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付付\Desktop\文章\高血压与肠道菌群\frontiers校稿\"/>
    </mc:Choice>
  </mc:AlternateContent>
  <xr:revisionPtr revIDLastSave="0" documentId="13_ncr:1_{05763B5D-2F86-400B-9D9A-430D7A8763EB}" xr6:coauthVersionLast="47" xr6:coauthVersionMax="47" xr10:uidLastSave="{00000000-0000-0000-0000-000000000000}"/>
  <bookViews>
    <workbookView xWindow="-98" yWindow="-98" windowWidth="21795" windowHeight="12975" tabRatio="762" activeTab="9" xr2:uid="{8560EE74-D8FA-4C60-8DC6-9DF318039244}"/>
  </bookViews>
  <sheets>
    <sheet name="Sheet1" sheetId="1" r:id="rId1"/>
    <sheet name="Sheet2" sheetId="6" r:id="rId2"/>
    <sheet name="Sheet3" sheetId="2" r:id="rId3"/>
    <sheet name="Sheet4" sheetId="3" r:id="rId4"/>
    <sheet name="Sheet5" sheetId="5" r:id="rId5"/>
    <sheet name="Sheet6" sheetId="7" r:id="rId6"/>
    <sheet name="Sheet7" sheetId="8" r:id="rId7"/>
    <sheet name="Sheet8" sheetId="9" r:id="rId8"/>
    <sheet name="Sheet9" sheetId="10" r:id="rId9"/>
    <sheet name="Sheet10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" i="6" l="1"/>
  <c r="M14" i="6"/>
  <c r="M15" i="6"/>
  <c r="M16" i="6"/>
  <c r="M17" i="6"/>
  <c r="M18" i="6"/>
  <c r="M19" i="6"/>
  <c r="M20" i="6"/>
  <c r="M21" i="6"/>
  <c r="M22" i="6"/>
  <c r="M3" i="6"/>
  <c r="M4" i="6"/>
  <c r="M5" i="6"/>
  <c r="M6" i="6"/>
  <c r="M7" i="6"/>
  <c r="M8" i="6"/>
  <c r="M9" i="6"/>
  <c r="M10" i="6"/>
  <c r="M11" i="6"/>
  <c r="M23" i="6"/>
  <c r="M24" i="6"/>
  <c r="M25" i="6"/>
  <c r="M26" i="6"/>
  <c r="M27" i="6"/>
  <c r="M28" i="6"/>
  <c r="M29" i="6"/>
  <c r="M30" i="6"/>
  <c r="M31" i="6"/>
  <c r="M32" i="6"/>
  <c r="M33" i="6"/>
  <c r="M34" i="6"/>
  <c r="M12" i="6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7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1462" i="1"/>
  <c r="M1463" i="1"/>
  <c r="M1464" i="1"/>
  <c r="M1465" i="1"/>
  <c r="M1466" i="1"/>
  <c r="M1467" i="1"/>
  <c r="M1468" i="1"/>
  <c r="M1469" i="1"/>
  <c r="M1470" i="1"/>
  <c r="M1471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488" i="1"/>
  <c r="M1489" i="1"/>
  <c r="M1490" i="1"/>
  <c r="M1491" i="1"/>
  <c r="M1492" i="1"/>
  <c r="M1493" i="1"/>
  <c r="M1494" i="1"/>
  <c r="M1495" i="1"/>
  <c r="M1496" i="1"/>
  <c r="M1497" i="1"/>
  <c r="M1498" i="1"/>
  <c r="M1499" i="1"/>
  <c r="M1500" i="1"/>
  <c r="M1501" i="1"/>
  <c r="M1502" i="1"/>
  <c r="M1503" i="1"/>
  <c r="M1504" i="1"/>
  <c r="M1505" i="1"/>
  <c r="M1506" i="1"/>
  <c r="M1507" i="1"/>
  <c r="M1508" i="1"/>
  <c r="M1509" i="1"/>
  <c r="M1510" i="1"/>
  <c r="M1511" i="1"/>
  <c r="M1512" i="1"/>
  <c r="M1513" i="1"/>
  <c r="M1514" i="1"/>
  <c r="M1515" i="1"/>
  <c r="M1516" i="1"/>
  <c r="M1517" i="1"/>
  <c r="M1518" i="1"/>
  <c r="M1519" i="1"/>
  <c r="M1520" i="1"/>
  <c r="M1521" i="1"/>
  <c r="M1522" i="1"/>
  <c r="M1523" i="1"/>
  <c r="M1524" i="1"/>
  <c r="M1525" i="1"/>
  <c r="M1526" i="1"/>
  <c r="M1527" i="1"/>
  <c r="M1528" i="1"/>
  <c r="M1529" i="1"/>
  <c r="M1530" i="1"/>
  <c r="M1531" i="1"/>
  <c r="M1532" i="1"/>
  <c r="M1533" i="1"/>
  <c r="M1534" i="1"/>
  <c r="M1535" i="1"/>
  <c r="M1536" i="1"/>
  <c r="M1537" i="1"/>
  <c r="M1538" i="1"/>
  <c r="M1539" i="1"/>
  <c r="M1540" i="1"/>
  <c r="M1541" i="1"/>
  <c r="M1542" i="1"/>
  <c r="M1543" i="1"/>
  <c r="M1544" i="1"/>
  <c r="M1545" i="1"/>
  <c r="M1546" i="1"/>
  <c r="M1547" i="1"/>
  <c r="M1548" i="1"/>
  <c r="M1549" i="1"/>
  <c r="M1550" i="1"/>
  <c r="M1551" i="1"/>
  <c r="M1552" i="1"/>
  <c r="M1553" i="1"/>
  <c r="M1554" i="1"/>
  <c r="M1555" i="1"/>
  <c r="M1556" i="1"/>
  <c r="M1557" i="1"/>
  <c r="M1558" i="1"/>
  <c r="M1559" i="1"/>
  <c r="M1560" i="1"/>
  <c r="M1561" i="1"/>
  <c r="M1562" i="1"/>
  <c r="M1563" i="1"/>
  <c r="M1564" i="1"/>
  <c r="M1565" i="1"/>
  <c r="M1566" i="1"/>
  <c r="M1567" i="1"/>
  <c r="M1568" i="1"/>
  <c r="M1569" i="1"/>
  <c r="M1570" i="1"/>
  <c r="M1571" i="1"/>
  <c r="M1572" i="1"/>
  <c r="M1573" i="1"/>
  <c r="M1574" i="1"/>
  <c r="M1575" i="1"/>
  <c r="M1576" i="1"/>
  <c r="M1577" i="1"/>
  <c r="M1578" i="1"/>
  <c r="M1579" i="1"/>
  <c r="M1580" i="1"/>
  <c r="M1581" i="1"/>
  <c r="M1582" i="1"/>
  <c r="M1583" i="1"/>
  <c r="M1584" i="1"/>
  <c r="M1585" i="1"/>
  <c r="M1586" i="1"/>
  <c r="M1587" i="1"/>
  <c r="M1588" i="1"/>
  <c r="M1589" i="1"/>
  <c r="M1590" i="1"/>
  <c r="M1591" i="1"/>
  <c r="M1592" i="1"/>
  <c r="M1593" i="1"/>
  <c r="M1594" i="1"/>
  <c r="M1595" i="1"/>
  <c r="M1596" i="1"/>
  <c r="M1597" i="1"/>
  <c r="M1598" i="1"/>
  <c r="M1599" i="1"/>
  <c r="M1600" i="1"/>
  <c r="M1601" i="1"/>
  <c r="M1602" i="1"/>
  <c r="M1603" i="1"/>
  <c r="M1604" i="1"/>
  <c r="M1605" i="1"/>
  <c r="M1606" i="1"/>
  <c r="M1607" i="1"/>
  <c r="M1608" i="1"/>
  <c r="M1609" i="1"/>
  <c r="M1610" i="1"/>
  <c r="M1611" i="1"/>
  <c r="M1612" i="1"/>
  <c r="M1613" i="1"/>
  <c r="M1614" i="1"/>
  <c r="M1615" i="1"/>
  <c r="M1616" i="1"/>
  <c r="M1617" i="1"/>
  <c r="M1618" i="1"/>
  <c r="M1619" i="1"/>
  <c r="M1620" i="1"/>
  <c r="M1621" i="1"/>
  <c r="M1622" i="1"/>
  <c r="M1623" i="1"/>
  <c r="M1624" i="1"/>
  <c r="M1625" i="1"/>
  <c r="M1626" i="1"/>
  <c r="M1627" i="1"/>
  <c r="M1628" i="1"/>
  <c r="M1629" i="1"/>
  <c r="M1630" i="1"/>
  <c r="M1631" i="1"/>
  <c r="M1632" i="1"/>
  <c r="M1633" i="1"/>
  <c r="M1634" i="1"/>
  <c r="M1635" i="1"/>
  <c r="M1636" i="1"/>
  <c r="M1637" i="1"/>
  <c r="M1638" i="1"/>
  <c r="M1639" i="1"/>
  <c r="M1640" i="1"/>
  <c r="M1641" i="1"/>
  <c r="M1642" i="1"/>
  <c r="M1643" i="1"/>
  <c r="M1644" i="1"/>
  <c r="M1645" i="1"/>
  <c r="M1646" i="1"/>
  <c r="M1647" i="1"/>
  <c r="M1648" i="1"/>
  <c r="M1649" i="1"/>
  <c r="M1650" i="1"/>
  <c r="M1651" i="1"/>
  <c r="M1652" i="1"/>
  <c r="M1653" i="1"/>
  <c r="M1654" i="1"/>
  <c r="M1655" i="1"/>
  <c r="M1656" i="1"/>
  <c r="M1657" i="1"/>
  <c r="M1658" i="1"/>
  <c r="M1659" i="1"/>
  <c r="M1660" i="1"/>
  <c r="M1661" i="1"/>
  <c r="M1662" i="1"/>
  <c r="M1663" i="1"/>
  <c r="M1664" i="1"/>
  <c r="M1665" i="1"/>
  <c r="M1666" i="1"/>
  <c r="M1667" i="1"/>
  <c r="M1668" i="1"/>
  <c r="M1669" i="1"/>
  <c r="M1670" i="1"/>
  <c r="M1671" i="1"/>
  <c r="M1672" i="1"/>
  <c r="M1673" i="1"/>
  <c r="M1674" i="1"/>
  <c r="M1675" i="1"/>
  <c r="M1676" i="1"/>
  <c r="M1677" i="1"/>
  <c r="M1678" i="1"/>
  <c r="M1679" i="1"/>
  <c r="M1680" i="1"/>
  <c r="M1681" i="1"/>
  <c r="M1682" i="1"/>
  <c r="M1683" i="1"/>
  <c r="M1684" i="1"/>
  <c r="M1685" i="1"/>
  <c r="M1686" i="1"/>
  <c r="M1687" i="1"/>
  <c r="M1688" i="1"/>
  <c r="M1689" i="1"/>
  <c r="M1690" i="1"/>
  <c r="M1691" i="1"/>
  <c r="M1692" i="1"/>
  <c r="M1693" i="1"/>
  <c r="M1694" i="1"/>
  <c r="M1695" i="1"/>
  <c r="M1696" i="1"/>
  <c r="M1697" i="1"/>
  <c r="M1698" i="1"/>
  <c r="M1699" i="1"/>
  <c r="M1700" i="1"/>
  <c r="M1701" i="1"/>
  <c r="M1702" i="1"/>
  <c r="M1703" i="1"/>
  <c r="M1704" i="1"/>
  <c r="M1705" i="1"/>
  <c r="M1706" i="1"/>
  <c r="M1707" i="1"/>
  <c r="M1708" i="1"/>
  <c r="M1709" i="1"/>
  <c r="M1710" i="1"/>
  <c r="M1711" i="1"/>
  <c r="M1712" i="1"/>
  <c r="M1713" i="1"/>
  <c r="M1714" i="1"/>
  <c r="M1715" i="1"/>
  <c r="M1716" i="1"/>
  <c r="M1717" i="1"/>
  <c r="M1718" i="1"/>
  <c r="M1719" i="1"/>
  <c r="M1720" i="1"/>
  <c r="M1721" i="1"/>
  <c r="M1722" i="1"/>
  <c r="M1723" i="1"/>
  <c r="M1724" i="1"/>
  <c r="M1725" i="1"/>
  <c r="M1726" i="1"/>
  <c r="M1727" i="1"/>
  <c r="M1728" i="1"/>
  <c r="M1729" i="1"/>
  <c r="M1730" i="1"/>
  <c r="M1731" i="1"/>
  <c r="M1732" i="1"/>
  <c r="M1733" i="1"/>
  <c r="M1734" i="1"/>
  <c r="M1735" i="1"/>
  <c r="M1736" i="1"/>
  <c r="M1737" i="1"/>
  <c r="M1738" i="1"/>
  <c r="M1739" i="1"/>
  <c r="M1740" i="1"/>
  <c r="M1741" i="1"/>
  <c r="M1742" i="1"/>
  <c r="M1743" i="1"/>
  <c r="M1744" i="1"/>
  <c r="M1745" i="1"/>
  <c r="M1746" i="1"/>
  <c r="M1747" i="1"/>
  <c r="M1748" i="1"/>
  <c r="M1749" i="1"/>
  <c r="M1750" i="1"/>
  <c r="M1751" i="1"/>
  <c r="M1752" i="1"/>
  <c r="M1753" i="1"/>
  <c r="M1754" i="1"/>
  <c r="M1755" i="1"/>
  <c r="M1756" i="1"/>
  <c r="M1757" i="1"/>
  <c r="M1758" i="1"/>
  <c r="M1759" i="1"/>
  <c r="M1760" i="1"/>
  <c r="M1761" i="1"/>
  <c r="M1762" i="1"/>
  <c r="M1763" i="1"/>
  <c r="M1764" i="1"/>
  <c r="M1765" i="1"/>
  <c r="M1766" i="1"/>
  <c r="M1767" i="1"/>
  <c r="M1768" i="1"/>
  <c r="M1769" i="1"/>
  <c r="M1770" i="1"/>
  <c r="M1771" i="1"/>
  <c r="M1772" i="1"/>
  <c r="M1773" i="1"/>
  <c r="M1774" i="1"/>
  <c r="M1775" i="1"/>
  <c r="M1776" i="1"/>
  <c r="M1777" i="1"/>
  <c r="M1778" i="1"/>
  <c r="M1779" i="1"/>
  <c r="M1780" i="1"/>
  <c r="M1781" i="1"/>
  <c r="M1782" i="1"/>
  <c r="M1783" i="1"/>
  <c r="M1784" i="1"/>
  <c r="M1785" i="1"/>
  <c r="M1786" i="1"/>
  <c r="M1787" i="1"/>
  <c r="M1788" i="1"/>
  <c r="M1789" i="1"/>
  <c r="M1790" i="1"/>
  <c r="M1791" i="1"/>
  <c r="M1792" i="1"/>
  <c r="M1793" i="1"/>
  <c r="M1794" i="1"/>
  <c r="M1795" i="1"/>
  <c r="M1796" i="1"/>
  <c r="M1797" i="1"/>
  <c r="M1798" i="1"/>
  <c r="M1799" i="1"/>
  <c r="M1800" i="1"/>
  <c r="M1801" i="1"/>
  <c r="M1802" i="1"/>
  <c r="M1803" i="1"/>
  <c r="M1804" i="1"/>
  <c r="M1805" i="1"/>
  <c r="M1806" i="1"/>
  <c r="M1807" i="1"/>
  <c r="M1808" i="1"/>
  <c r="M1809" i="1"/>
  <c r="M1810" i="1"/>
  <c r="M1811" i="1"/>
  <c r="M1812" i="1"/>
  <c r="M1813" i="1"/>
  <c r="M1814" i="1"/>
  <c r="M1815" i="1"/>
  <c r="M1816" i="1"/>
  <c r="M1817" i="1"/>
  <c r="M1818" i="1"/>
  <c r="M1819" i="1"/>
  <c r="M1820" i="1"/>
  <c r="M1821" i="1"/>
  <c r="M1822" i="1"/>
  <c r="M1823" i="1"/>
  <c r="M1824" i="1"/>
  <c r="M1825" i="1"/>
  <c r="M1826" i="1"/>
  <c r="M1827" i="1"/>
  <c r="M1828" i="1"/>
  <c r="M1829" i="1"/>
  <c r="M1830" i="1"/>
  <c r="M1831" i="1"/>
  <c r="M1832" i="1"/>
  <c r="M1833" i="1"/>
  <c r="M1834" i="1"/>
  <c r="M1835" i="1"/>
  <c r="M1836" i="1"/>
  <c r="M1837" i="1"/>
  <c r="M1838" i="1"/>
  <c r="M1839" i="1"/>
  <c r="M1840" i="1"/>
  <c r="M1841" i="1"/>
  <c r="M1842" i="1"/>
  <c r="M1843" i="1"/>
  <c r="M1844" i="1"/>
  <c r="M1845" i="1"/>
  <c r="M1846" i="1"/>
  <c r="M1847" i="1"/>
  <c r="M1848" i="1"/>
  <c r="M1849" i="1"/>
  <c r="M1850" i="1"/>
  <c r="M1851" i="1"/>
  <c r="M1852" i="1"/>
  <c r="M1853" i="1"/>
  <c r="M1854" i="1"/>
  <c r="M1855" i="1"/>
  <c r="M1856" i="1"/>
  <c r="M1857" i="1"/>
  <c r="M1858" i="1"/>
  <c r="M1859" i="1"/>
  <c r="M1860" i="1"/>
  <c r="M1861" i="1"/>
  <c r="M1862" i="1"/>
  <c r="M1863" i="1"/>
  <c r="M1864" i="1"/>
  <c r="M1865" i="1"/>
  <c r="M1866" i="1"/>
  <c r="M1867" i="1"/>
  <c r="M1868" i="1"/>
  <c r="M1869" i="1"/>
  <c r="M1870" i="1"/>
  <c r="M1871" i="1"/>
  <c r="M1872" i="1"/>
  <c r="M1873" i="1"/>
  <c r="M1874" i="1"/>
  <c r="M1875" i="1"/>
  <c r="M1876" i="1"/>
  <c r="M1877" i="1"/>
  <c r="M1878" i="1"/>
  <c r="M1879" i="1"/>
  <c r="M1880" i="1"/>
  <c r="M1881" i="1"/>
  <c r="M1882" i="1"/>
  <c r="M1883" i="1"/>
  <c r="M1884" i="1"/>
  <c r="M1885" i="1"/>
  <c r="M1886" i="1"/>
  <c r="M1887" i="1"/>
  <c r="M1888" i="1"/>
  <c r="M1889" i="1"/>
  <c r="M1890" i="1"/>
  <c r="M1891" i="1"/>
  <c r="M1892" i="1"/>
  <c r="M1893" i="1"/>
  <c r="M1894" i="1"/>
  <c r="M1895" i="1"/>
  <c r="M1896" i="1"/>
  <c r="M1897" i="1"/>
  <c r="M1898" i="1"/>
  <c r="M1899" i="1"/>
  <c r="M1900" i="1"/>
  <c r="M1901" i="1"/>
  <c r="M1902" i="1"/>
  <c r="M1903" i="1"/>
  <c r="M1904" i="1"/>
  <c r="M1905" i="1"/>
  <c r="M1906" i="1"/>
  <c r="M1907" i="1"/>
  <c r="M1908" i="1"/>
  <c r="M1909" i="1"/>
  <c r="M1910" i="1"/>
  <c r="M1911" i="1"/>
  <c r="M1912" i="1"/>
  <c r="M1913" i="1"/>
  <c r="M1914" i="1"/>
  <c r="M1915" i="1"/>
  <c r="M1916" i="1"/>
  <c r="M1917" i="1"/>
  <c r="M1918" i="1"/>
  <c r="M1919" i="1"/>
  <c r="M1920" i="1"/>
  <c r="M1921" i="1"/>
  <c r="M1922" i="1"/>
  <c r="M1923" i="1"/>
  <c r="M1924" i="1"/>
  <c r="M1925" i="1"/>
  <c r="M1926" i="1"/>
  <c r="M1927" i="1"/>
  <c r="M1928" i="1"/>
  <c r="M1929" i="1"/>
  <c r="M1930" i="1"/>
  <c r="M1931" i="1"/>
  <c r="M1932" i="1"/>
  <c r="M1933" i="1"/>
  <c r="M1934" i="1"/>
  <c r="M1935" i="1"/>
  <c r="M1936" i="1"/>
  <c r="M1937" i="1"/>
  <c r="M1938" i="1"/>
  <c r="M1939" i="1"/>
  <c r="M1940" i="1"/>
  <c r="M1941" i="1"/>
  <c r="M1942" i="1"/>
  <c r="M1943" i="1"/>
  <c r="M1944" i="1"/>
  <c r="M1945" i="1"/>
  <c r="M1946" i="1"/>
  <c r="M1947" i="1"/>
  <c r="M1948" i="1"/>
  <c r="M1949" i="1"/>
  <c r="M1950" i="1"/>
  <c r="M1951" i="1"/>
  <c r="M1952" i="1"/>
  <c r="M1953" i="1"/>
  <c r="M1954" i="1"/>
  <c r="M1955" i="1"/>
  <c r="M1956" i="1"/>
  <c r="M1957" i="1"/>
  <c r="M1958" i="1"/>
  <c r="M1959" i="1"/>
  <c r="M1960" i="1"/>
  <c r="M1961" i="1"/>
  <c r="M1962" i="1"/>
  <c r="M1963" i="1"/>
  <c r="M1964" i="1"/>
  <c r="M1965" i="1"/>
  <c r="M1966" i="1"/>
  <c r="M1967" i="1"/>
  <c r="M1968" i="1"/>
  <c r="M1969" i="1"/>
  <c r="M1970" i="1"/>
  <c r="M1971" i="1"/>
  <c r="M1972" i="1"/>
  <c r="M1973" i="1"/>
  <c r="M1974" i="1"/>
  <c r="M1975" i="1"/>
  <c r="M1976" i="1"/>
  <c r="M1977" i="1"/>
  <c r="M1978" i="1"/>
  <c r="M1979" i="1"/>
  <c r="M1980" i="1"/>
  <c r="M1981" i="1"/>
  <c r="M1982" i="1"/>
  <c r="M1983" i="1"/>
  <c r="M1984" i="1"/>
  <c r="M1985" i="1"/>
  <c r="M1986" i="1"/>
  <c r="M1987" i="1"/>
  <c r="M1988" i="1"/>
  <c r="M1989" i="1"/>
  <c r="M1990" i="1"/>
  <c r="M1991" i="1"/>
  <c r="M1992" i="1"/>
  <c r="M1993" i="1"/>
  <c r="M1994" i="1"/>
  <c r="M1995" i="1"/>
  <c r="M1996" i="1"/>
  <c r="M1997" i="1"/>
  <c r="M1998" i="1"/>
  <c r="M1999" i="1"/>
  <c r="M2000" i="1"/>
  <c r="M2001" i="1"/>
  <c r="M2002" i="1"/>
  <c r="M2003" i="1"/>
  <c r="M2004" i="1"/>
  <c r="M2005" i="1"/>
  <c r="M2006" i="1"/>
  <c r="M2007" i="1"/>
  <c r="M2008" i="1"/>
  <c r="M2009" i="1"/>
  <c r="M2010" i="1"/>
  <c r="M2011" i="1"/>
  <c r="M2012" i="1"/>
  <c r="M2013" i="1"/>
  <c r="M2014" i="1"/>
  <c r="M2015" i="1"/>
  <c r="M2016" i="1"/>
  <c r="M2017" i="1"/>
  <c r="M2018" i="1"/>
  <c r="M2019" i="1"/>
  <c r="M2020" i="1"/>
  <c r="M2021" i="1"/>
  <c r="M2022" i="1"/>
  <c r="M2023" i="1"/>
  <c r="M2024" i="1"/>
  <c r="M2025" i="1"/>
  <c r="M2026" i="1"/>
  <c r="M2027" i="1"/>
  <c r="M2028" i="1"/>
  <c r="M2029" i="1"/>
  <c r="M2030" i="1"/>
  <c r="M2031" i="1"/>
  <c r="M2032" i="1"/>
  <c r="M2033" i="1"/>
  <c r="M2034" i="1"/>
  <c r="M2035" i="1"/>
  <c r="M2036" i="1"/>
  <c r="M2037" i="1"/>
  <c r="M2038" i="1"/>
  <c r="M2039" i="1"/>
  <c r="M2040" i="1"/>
  <c r="M2041" i="1"/>
  <c r="M2042" i="1"/>
  <c r="M2043" i="1"/>
  <c r="M2044" i="1"/>
  <c r="M2045" i="1"/>
  <c r="M2046" i="1"/>
  <c r="M2047" i="1"/>
  <c r="M2048" i="1"/>
  <c r="M2049" i="1"/>
  <c r="M2050" i="1"/>
  <c r="M2051" i="1"/>
  <c r="M2052" i="1"/>
  <c r="M2053" i="1"/>
  <c r="M2054" i="1"/>
  <c r="M2055" i="1"/>
  <c r="M2056" i="1"/>
  <c r="M2057" i="1"/>
  <c r="M2058" i="1"/>
  <c r="M2059" i="1"/>
  <c r="M2060" i="1"/>
  <c r="M2061" i="1"/>
  <c r="M2062" i="1"/>
  <c r="M2063" i="1"/>
  <c r="M2064" i="1"/>
  <c r="M2065" i="1"/>
  <c r="M2066" i="1"/>
  <c r="M2067" i="1"/>
  <c r="M2068" i="1"/>
  <c r="M2069" i="1"/>
  <c r="M2070" i="1"/>
  <c r="M2071" i="1"/>
  <c r="M2072" i="1"/>
  <c r="M2073" i="1"/>
  <c r="M2074" i="1"/>
  <c r="M2075" i="1"/>
  <c r="M2076" i="1"/>
  <c r="M2077" i="1"/>
  <c r="M2078" i="1"/>
  <c r="M2079" i="1"/>
  <c r="M2080" i="1"/>
  <c r="M2081" i="1"/>
  <c r="M2082" i="1"/>
  <c r="M2083" i="1"/>
  <c r="M2084" i="1"/>
  <c r="M2085" i="1"/>
  <c r="M2086" i="1"/>
  <c r="M2087" i="1"/>
  <c r="M2088" i="1"/>
  <c r="M2089" i="1"/>
  <c r="M2090" i="1"/>
  <c r="M2091" i="1"/>
  <c r="M2092" i="1"/>
  <c r="M2093" i="1"/>
  <c r="M2094" i="1"/>
  <c r="M2095" i="1"/>
  <c r="M2096" i="1"/>
  <c r="M2097" i="1"/>
  <c r="M2098" i="1"/>
  <c r="M2099" i="1"/>
  <c r="M2100" i="1"/>
  <c r="M2101" i="1"/>
  <c r="M2102" i="1"/>
  <c r="M2103" i="1"/>
  <c r="M2104" i="1"/>
  <c r="M2105" i="1"/>
  <c r="M2106" i="1"/>
  <c r="M2107" i="1"/>
  <c r="M2108" i="1"/>
  <c r="M2109" i="1"/>
  <c r="M2110" i="1"/>
  <c r="M2111" i="1"/>
  <c r="M2112" i="1"/>
  <c r="M2113" i="1"/>
  <c r="M2114" i="1"/>
  <c r="M2115" i="1"/>
  <c r="M2116" i="1"/>
  <c r="M2117" i="1"/>
  <c r="M2118" i="1"/>
  <c r="M2119" i="1"/>
  <c r="M2120" i="1"/>
  <c r="M2121" i="1"/>
  <c r="M2122" i="1"/>
  <c r="M2123" i="1"/>
  <c r="M2124" i="1"/>
  <c r="M2125" i="1"/>
  <c r="M2126" i="1"/>
  <c r="M2127" i="1"/>
  <c r="M2128" i="1"/>
  <c r="M2129" i="1"/>
  <c r="M2130" i="1"/>
  <c r="M2131" i="1"/>
  <c r="M2132" i="1"/>
  <c r="M2133" i="1"/>
  <c r="M2134" i="1"/>
  <c r="M2135" i="1"/>
  <c r="M2136" i="1"/>
  <c r="M2137" i="1"/>
  <c r="M2138" i="1"/>
  <c r="M2139" i="1"/>
  <c r="M2140" i="1"/>
  <c r="M2141" i="1"/>
  <c r="M2142" i="1"/>
  <c r="M2143" i="1"/>
  <c r="M2144" i="1"/>
  <c r="M2145" i="1"/>
  <c r="M2146" i="1"/>
  <c r="M2147" i="1"/>
  <c r="M2148" i="1"/>
  <c r="M2149" i="1"/>
  <c r="M2150" i="1"/>
  <c r="M2151" i="1"/>
  <c r="M2152" i="1"/>
  <c r="M2153" i="1"/>
  <c r="M2154" i="1"/>
  <c r="M2155" i="1"/>
  <c r="M2156" i="1"/>
  <c r="M2157" i="1"/>
  <c r="M2158" i="1"/>
  <c r="M2159" i="1"/>
  <c r="M2160" i="1"/>
  <c r="M2161" i="1"/>
  <c r="M2162" i="1"/>
  <c r="M2163" i="1"/>
  <c r="M2164" i="1"/>
  <c r="M2165" i="1"/>
  <c r="M2166" i="1"/>
  <c r="M2167" i="1"/>
  <c r="M2168" i="1"/>
  <c r="M2169" i="1"/>
  <c r="M2170" i="1"/>
  <c r="M2171" i="1"/>
  <c r="M2172" i="1"/>
  <c r="M2173" i="1"/>
  <c r="M2174" i="1"/>
  <c r="M2175" i="1"/>
  <c r="M2176" i="1"/>
  <c r="M2177" i="1"/>
  <c r="M2178" i="1"/>
  <c r="M2179" i="1"/>
  <c r="M2180" i="1"/>
  <c r="M2181" i="1"/>
  <c r="M2182" i="1"/>
  <c r="M2183" i="1"/>
  <c r="M2184" i="1"/>
  <c r="M2185" i="1"/>
  <c r="M2186" i="1"/>
  <c r="M2187" i="1"/>
  <c r="M2188" i="1"/>
  <c r="M2189" i="1"/>
  <c r="M2190" i="1"/>
  <c r="M2191" i="1"/>
  <c r="M2192" i="1"/>
  <c r="M2193" i="1"/>
  <c r="M2194" i="1"/>
  <c r="M2195" i="1"/>
  <c r="M2196" i="1"/>
  <c r="M2197" i="1"/>
  <c r="M2198" i="1"/>
  <c r="M2199" i="1"/>
  <c r="M2200" i="1"/>
  <c r="M2201" i="1"/>
  <c r="M2202" i="1"/>
  <c r="M2203" i="1"/>
  <c r="M2204" i="1"/>
  <c r="M2205" i="1"/>
  <c r="M2206" i="1"/>
  <c r="M2207" i="1"/>
  <c r="M2208" i="1"/>
  <c r="M2209" i="1"/>
  <c r="M2210" i="1"/>
  <c r="M2211" i="1"/>
  <c r="M2212" i="1"/>
  <c r="M2213" i="1"/>
  <c r="M2214" i="1"/>
  <c r="M2215" i="1"/>
  <c r="M2216" i="1"/>
  <c r="M2217" i="1"/>
  <c r="M2218" i="1"/>
  <c r="M2219" i="1"/>
  <c r="M2220" i="1"/>
  <c r="M2221" i="1"/>
  <c r="M2222" i="1"/>
  <c r="M2223" i="1"/>
  <c r="M2224" i="1"/>
  <c r="M2225" i="1"/>
  <c r="M2226" i="1"/>
  <c r="M2227" i="1"/>
  <c r="M2228" i="1"/>
  <c r="M2229" i="1"/>
  <c r="M2230" i="1"/>
  <c r="M2231" i="1"/>
  <c r="M2232" i="1"/>
  <c r="M2233" i="1"/>
  <c r="M2234" i="1"/>
  <c r="M2235" i="1"/>
  <c r="M2236" i="1"/>
  <c r="M2237" i="1"/>
  <c r="M2238" i="1"/>
  <c r="M2239" i="1"/>
  <c r="M2240" i="1"/>
  <c r="M2241" i="1"/>
  <c r="M2242" i="1"/>
  <c r="M2243" i="1"/>
  <c r="M2244" i="1"/>
  <c r="M2245" i="1"/>
  <c r="M2246" i="1"/>
  <c r="M2247" i="1"/>
  <c r="M2248" i="1"/>
  <c r="M2249" i="1"/>
  <c r="M2250" i="1"/>
  <c r="M2251" i="1"/>
  <c r="M2252" i="1"/>
  <c r="M2253" i="1"/>
  <c r="M2254" i="1"/>
  <c r="M2255" i="1"/>
  <c r="M2256" i="1"/>
  <c r="M2257" i="1"/>
  <c r="M2258" i="1"/>
  <c r="M2259" i="1"/>
  <c r="M2260" i="1"/>
  <c r="M2261" i="1"/>
  <c r="M2262" i="1"/>
  <c r="M2263" i="1"/>
  <c r="M2264" i="1"/>
  <c r="M2265" i="1"/>
  <c r="M2266" i="1"/>
  <c r="M2267" i="1"/>
  <c r="M2268" i="1"/>
  <c r="M2269" i="1"/>
  <c r="M2270" i="1"/>
  <c r="M2271" i="1"/>
  <c r="M2272" i="1"/>
  <c r="M2273" i="1"/>
  <c r="M2274" i="1"/>
  <c r="M2275" i="1"/>
  <c r="M2276" i="1"/>
  <c r="M2277" i="1"/>
  <c r="M2278" i="1"/>
  <c r="M2279" i="1"/>
  <c r="M2280" i="1"/>
  <c r="M2281" i="1"/>
  <c r="M2282" i="1"/>
  <c r="M2283" i="1"/>
  <c r="M2284" i="1"/>
  <c r="M2285" i="1"/>
  <c r="M2286" i="1"/>
  <c r="M2287" i="1"/>
  <c r="M2288" i="1"/>
  <c r="M2289" i="1"/>
  <c r="M2290" i="1"/>
  <c r="M2291" i="1"/>
  <c r="M2292" i="1"/>
  <c r="M2293" i="1"/>
  <c r="M2294" i="1"/>
  <c r="M2295" i="1"/>
  <c r="M2296" i="1"/>
  <c r="M2297" i="1"/>
  <c r="M2298" i="1"/>
  <c r="M2299" i="1"/>
  <c r="M2300" i="1"/>
  <c r="M2301" i="1"/>
  <c r="M2302" i="1"/>
  <c r="M2303" i="1"/>
  <c r="M2304" i="1"/>
  <c r="M2305" i="1"/>
  <c r="M2306" i="1"/>
  <c r="M2307" i="1"/>
  <c r="M2308" i="1"/>
  <c r="M2309" i="1"/>
  <c r="M2310" i="1"/>
  <c r="M2311" i="1"/>
  <c r="M2312" i="1"/>
  <c r="M2313" i="1"/>
  <c r="M2314" i="1"/>
  <c r="M2315" i="1"/>
  <c r="M2316" i="1"/>
  <c r="M2317" i="1"/>
  <c r="M2318" i="1"/>
  <c r="M2319" i="1"/>
  <c r="M2320" i="1"/>
  <c r="M2321" i="1"/>
  <c r="M2322" i="1"/>
  <c r="M2323" i="1"/>
  <c r="M2324" i="1"/>
  <c r="M2325" i="1"/>
  <c r="M2326" i="1"/>
  <c r="M2327" i="1"/>
  <c r="M2328" i="1"/>
  <c r="M2329" i="1"/>
  <c r="M2330" i="1"/>
  <c r="M2331" i="1"/>
  <c r="M2332" i="1"/>
  <c r="M2333" i="1"/>
  <c r="M2334" i="1"/>
  <c r="M2335" i="1"/>
  <c r="M2336" i="1"/>
  <c r="M2337" i="1"/>
  <c r="M2338" i="1"/>
  <c r="M2339" i="1"/>
  <c r="M2340" i="1"/>
  <c r="M2341" i="1"/>
  <c r="M2342" i="1"/>
  <c r="M2343" i="1"/>
  <c r="M2344" i="1"/>
  <c r="M2345" i="1"/>
  <c r="M2346" i="1"/>
  <c r="M2347" i="1"/>
  <c r="M2348" i="1"/>
  <c r="M2349" i="1"/>
  <c r="M2350" i="1"/>
  <c r="M2351" i="1"/>
  <c r="M2352" i="1"/>
  <c r="M2353" i="1"/>
  <c r="M2354" i="1"/>
  <c r="M2355" i="1"/>
  <c r="M2356" i="1"/>
  <c r="M2357" i="1"/>
  <c r="M2358" i="1"/>
  <c r="M2359" i="1"/>
  <c r="M2360" i="1"/>
  <c r="M2361" i="1"/>
  <c r="M2362" i="1"/>
  <c r="M2363" i="1"/>
  <c r="M2364" i="1"/>
  <c r="M2365" i="1"/>
  <c r="M2366" i="1"/>
  <c r="M2367" i="1"/>
  <c r="M2368" i="1"/>
  <c r="M2369" i="1"/>
  <c r="M2370" i="1"/>
  <c r="M2371" i="1"/>
  <c r="M2372" i="1"/>
  <c r="M2373" i="1"/>
  <c r="M2374" i="1"/>
  <c r="M2375" i="1"/>
  <c r="M2376" i="1"/>
  <c r="M2377" i="1"/>
  <c r="M2378" i="1"/>
  <c r="M2379" i="1"/>
  <c r="M2380" i="1"/>
  <c r="M2381" i="1"/>
  <c r="M2382" i="1"/>
  <c r="M2383" i="1"/>
  <c r="M2384" i="1"/>
  <c r="M2385" i="1"/>
  <c r="M2386" i="1"/>
  <c r="M2387" i="1"/>
  <c r="M2388" i="1"/>
  <c r="M2389" i="1"/>
  <c r="M2390" i="1"/>
  <c r="M2391" i="1"/>
  <c r="M2392" i="1"/>
  <c r="M2393" i="1"/>
  <c r="M2394" i="1"/>
  <c r="M2395" i="1"/>
  <c r="M2396" i="1"/>
  <c r="M2397" i="1"/>
  <c r="M2398" i="1"/>
  <c r="M2399" i="1"/>
  <c r="M2400" i="1"/>
  <c r="M2401" i="1"/>
  <c r="M2402" i="1"/>
  <c r="M2403" i="1"/>
  <c r="M2404" i="1"/>
  <c r="M2405" i="1"/>
  <c r="M2406" i="1"/>
  <c r="M2407" i="1"/>
  <c r="M2408" i="1"/>
  <c r="M2409" i="1"/>
  <c r="M2410" i="1"/>
  <c r="M2411" i="1"/>
  <c r="M2412" i="1"/>
  <c r="M2413" i="1"/>
  <c r="M2414" i="1"/>
  <c r="M2415" i="1"/>
  <c r="M2416" i="1"/>
  <c r="M2417" i="1"/>
  <c r="M2418" i="1"/>
  <c r="M2419" i="1"/>
  <c r="M2420" i="1"/>
  <c r="M2421" i="1"/>
  <c r="M2422" i="1"/>
  <c r="M2423" i="1"/>
  <c r="M2424" i="1"/>
  <c r="M2425" i="1"/>
  <c r="M2426" i="1"/>
  <c r="M2427" i="1"/>
  <c r="M2428" i="1"/>
  <c r="M2429" i="1"/>
  <c r="M3" i="1"/>
</calcChain>
</file>

<file path=xl/sharedStrings.xml><?xml version="1.0" encoding="utf-8"?>
<sst xmlns="http://schemas.openxmlformats.org/spreadsheetml/2006/main" count="12317" uniqueCount="2244">
  <si>
    <t>Exposure</t>
  </si>
  <si>
    <t>SNP</t>
  </si>
  <si>
    <t>rs11766971</t>
  </si>
  <si>
    <t>T</t>
  </si>
  <si>
    <t>C</t>
  </si>
  <si>
    <t>rs12528285</t>
  </si>
  <si>
    <t>rs13192624</t>
  </si>
  <si>
    <t>rs1397793</t>
  </si>
  <si>
    <t>G</t>
  </si>
  <si>
    <t>A</t>
  </si>
  <si>
    <t>rs4429415</t>
  </si>
  <si>
    <t>rs55888705</t>
  </si>
  <si>
    <t>rs6496870</t>
  </si>
  <si>
    <t>rs6743026</t>
  </si>
  <si>
    <t>rs74037001</t>
  </si>
  <si>
    <t>rs75211493</t>
  </si>
  <si>
    <t>rs7570971</t>
  </si>
  <si>
    <t>rs80124826</t>
  </si>
  <si>
    <t>rs8047955</t>
  </si>
  <si>
    <t>rs857444</t>
  </si>
  <si>
    <t>rs9833771</t>
  </si>
  <si>
    <t>phylum</t>
  </si>
  <si>
    <t>rs111845179</t>
  </si>
  <si>
    <t>rs17343978</t>
  </si>
  <si>
    <t>rs2032750</t>
  </si>
  <si>
    <t>rs62531359</t>
  </si>
  <si>
    <t>rs62575403</t>
  </si>
  <si>
    <t>rs6586324</t>
  </si>
  <si>
    <t>rs72706335</t>
  </si>
  <si>
    <t>rs73512608</t>
  </si>
  <si>
    <t>rs73846128</t>
  </si>
  <si>
    <t>rs73975615</t>
  </si>
  <si>
    <t>rs7999780</t>
  </si>
  <si>
    <t>rs929878</t>
  </si>
  <si>
    <t>rs12555298</t>
  </si>
  <si>
    <t>rs2585223</t>
  </si>
  <si>
    <t>rs584122</t>
  </si>
  <si>
    <t>rs61972390</t>
  </si>
  <si>
    <t>rs7148504</t>
  </si>
  <si>
    <t>rs76531781</t>
  </si>
  <si>
    <t>rs789068</t>
  </si>
  <si>
    <t>rs9864379</t>
  </si>
  <si>
    <t>rs10202904</t>
  </si>
  <si>
    <t>rs11022995</t>
  </si>
  <si>
    <t>rs34928225</t>
  </si>
  <si>
    <t>rs45498998</t>
  </si>
  <si>
    <t>rs56131665</t>
  </si>
  <si>
    <t>rs6064552</t>
  </si>
  <si>
    <t>rs6508769</t>
  </si>
  <si>
    <t>rs7015093</t>
  </si>
  <si>
    <t>rs76029318</t>
  </si>
  <si>
    <t>rs7635189</t>
  </si>
  <si>
    <t>rs77658038</t>
  </si>
  <si>
    <t>rs894996</t>
  </si>
  <si>
    <t>rs112334273</t>
  </si>
  <si>
    <t>rs2009919</t>
  </si>
  <si>
    <t>rs2273429</t>
  </si>
  <si>
    <t>rs2332027</t>
  </si>
  <si>
    <t>rs2547978</t>
  </si>
  <si>
    <t>rs36111799</t>
  </si>
  <si>
    <t>rs3792064</t>
  </si>
  <si>
    <t>rs3852931</t>
  </si>
  <si>
    <t>rs4750583</t>
  </si>
  <si>
    <t>rs56199908</t>
  </si>
  <si>
    <t>rs6814436</t>
  </si>
  <si>
    <t>rs6815608</t>
  </si>
  <si>
    <t>rs7247191</t>
  </si>
  <si>
    <t>rs72738886</t>
  </si>
  <si>
    <t>rs72771021</t>
  </si>
  <si>
    <t>rs8085381</t>
  </si>
  <si>
    <t>rs1002941</t>
  </si>
  <si>
    <t>rs11770843</t>
  </si>
  <si>
    <t>rs17114848</t>
  </si>
  <si>
    <t>rs2031282</t>
  </si>
  <si>
    <t>rs2825714</t>
  </si>
  <si>
    <t>rs60995569</t>
  </si>
  <si>
    <t>rs62570196</t>
  </si>
  <si>
    <t>rs72640280</t>
  </si>
  <si>
    <t>rs77599476</t>
  </si>
  <si>
    <t>rs10750258</t>
  </si>
  <si>
    <t>rs11126162</t>
  </si>
  <si>
    <t>rs11715072</t>
  </si>
  <si>
    <t>rs12150865</t>
  </si>
  <si>
    <t>rs12467198</t>
  </si>
  <si>
    <t>rs2347697</t>
  </si>
  <si>
    <t>rs2532663</t>
  </si>
  <si>
    <t>rs3890996</t>
  </si>
  <si>
    <t>rs4340090</t>
  </si>
  <si>
    <t>rs6707783</t>
  </si>
  <si>
    <t>rs922773</t>
  </si>
  <si>
    <t>rs10108398</t>
  </si>
  <si>
    <t>rs11890098</t>
  </si>
  <si>
    <t>rs12566890</t>
  </si>
  <si>
    <t>rs17214486</t>
  </si>
  <si>
    <t>rs2464826</t>
  </si>
  <si>
    <t>rs28537087</t>
  </si>
  <si>
    <t>rs3768491</t>
  </si>
  <si>
    <t>rs4885016</t>
  </si>
  <si>
    <t>rs6043847</t>
  </si>
  <si>
    <t>rs72901605</t>
  </si>
  <si>
    <t>rs74603314</t>
  </si>
  <si>
    <t>rs78169027</t>
  </si>
  <si>
    <t>rs11252894</t>
  </si>
  <si>
    <t>rs117107102</t>
  </si>
  <si>
    <t>rs11729256</t>
  </si>
  <si>
    <t>rs12512971</t>
  </si>
  <si>
    <t>rs12908520</t>
  </si>
  <si>
    <t>rs2602429</t>
  </si>
  <si>
    <t>rs3995795</t>
  </si>
  <si>
    <t>rs45598138</t>
  </si>
  <si>
    <t>rs61779207</t>
  </si>
  <si>
    <t>rs74542928</t>
  </si>
  <si>
    <t>rs76430504</t>
  </si>
  <si>
    <t>rs9349825</t>
  </si>
  <si>
    <t>rs11655079</t>
  </si>
  <si>
    <t>rs11745923</t>
  </si>
  <si>
    <t>rs12049045</t>
  </si>
  <si>
    <t>rs134366</t>
  </si>
  <si>
    <t>rs1376754</t>
  </si>
  <si>
    <t>rs1515761</t>
  </si>
  <si>
    <t>rs182549</t>
  </si>
  <si>
    <t>rs1961273</t>
  </si>
  <si>
    <t>rs4945008</t>
  </si>
  <si>
    <t>rs6660520</t>
  </si>
  <si>
    <t>rs72767435</t>
  </si>
  <si>
    <t>rs7322849</t>
  </si>
  <si>
    <t>rs80083040</t>
  </si>
  <si>
    <t>rs961091</t>
  </si>
  <si>
    <t>class</t>
  </si>
  <si>
    <t>class</t>
    <phoneticPr fontId="1" type="noConversion"/>
  </si>
  <si>
    <t>rs140912403</t>
  </si>
  <si>
    <t>rs34569731</t>
  </si>
  <si>
    <t>rs55876211</t>
  </si>
  <si>
    <t>rs62285697</t>
  </si>
  <si>
    <t>rs76784716</t>
  </si>
  <si>
    <t>rs7960664</t>
  </si>
  <si>
    <t>rs9813022</t>
  </si>
  <si>
    <t>rs11110282</t>
  </si>
  <si>
    <t>rs11730038</t>
  </si>
  <si>
    <t>rs12797734</t>
  </si>
  <si>
    <t>rs13068444</t>
  </si>
  <si>
    <t>rs1595463</t>
  </si>
  <si>
    <t>rs28564647</t>
  </si>
  <si>
    <t>rs2952251</t>
  </si>
  <si>
    <t>rs34989881</t>
  </si>
  <si>
    <t>rs35344081</t>
  </si>
  <si>
    <t>rs4028634</t>
  </si>
  <si>
    <t>rs4459992</t>
  </si>
  <si>
    <t>rs57872228</t>
  </si>
  <si>
    <t>rs694949</t>
  </si>
  <si>
    <t>rs74663707</t>
  </si>
  <si>
    <t>rs7666190</t>
  </si>
  <si>
    <t>rs77558518</t>
  </si>
  <si>
    <t>rs78938557</t>
  </si>
  <si>
    <t>rs9581006</t>
  </si>
  <si>
    <t>rs11146701</t>
  </si>
  <si>
    <t>rs4146051</t>
  </si>
  <si>
    <t>rs4916508</t>
  </si>
  <si>
    <t>rs55773148</t>
  </si>
  <si>
    <t>rs7631304</t>
  </si>
  <si>
    <t>rs79585701</t>
  </si>
  <si>
    <t>rs11128180</t>
  </si>
  <si>
    <t>rs1511453</t>
  </si>
  <si>
    <t>rs1928341</t>
  </si>
  <si>
    <t>rs2321387</t>
  </si>
  <si>
    <t>rs2613606</t>
  </si>
  <si>
    <t>rs320161</t>
  </si>
  <si>
    <t>rs4033856</t>
  </si>
  <si>
    <t>rs56386628</t>
  </si>
  <si>
    <t>rs6087811</t>
  </si>
  <si>
    <t>rs62395635</t>
  </si>
  <si>
    <t>rs75242906</t>
  </si>
  <si>
    <t>rs9964679</t>
  </si>
  <si>
    <t>rs10774377</t>
  </si>
  <si>
    <t>rs13105690</t>
  </si>
  <si>
    <t>rs13179700</t>
  </si>
  <si>
    <t>rs1842454</t>
  </si>
  <si>
    <t>rs6797343</t>
  </si>
  <si>
    <t>rs72915163</t>
  </si>
  <si>
    <t>rs76767978</t>
  </si>
  <si>
    <t>rs11073596</t>
  </si>
  <si>
    <t>rs11250875</t>
  </si>
  <si>
    <t>rs11656361</t>
  </si>
  <si>
    <t>rs12974142</t>
  </si>
  <si>
    <t>rs13307134</t>
  </si>
  <si>
    <t>rs1816223</t>
  </si>
  <si>
    <t>rs240104</t>
  </si>
  <si>
    <t>rs2442778</t>
  </si>
  <si>
    <t>rs3025411</t>
  </si>
  <si>
    <t>rs34739816</t>
  </si>
  <si>
    <t>rs45480394</t>
  </si>
  <si>
    <t>rs4880783</t>
  </si>
  <si>
    <t>rs67561917</t>
  </si>
  <si>
    <t>rs719099</t>
  </si>
  <si>
    <t>rs7540303</t>
  </si>
  <si>
    <t>rs7898585</t>
  </si>
  <si>
    <t>rs8010111</t>
  </si>
  <si>
    <t>rs1035691</t>
  </si>
  <si>
    <t>rs112381107</t>
  </si>
  <si>
    <t>rs11599763</t>
  </si>
  <si>
    <t>rs17084793</t>
  </si>
  <si>
    <t>rs17791387</t>
  </si>
  <si>
    <t>rs2692012</t>
  </si>
  <si>
    <t>rs2838334</t>
  </si>
  <si>
    <t>rs3935584</t>
  </si>
  <si>
    <t>rs4506934</t>
  </si>
  <si>
    <t>rs55744759</t>
  </si>
  <si>
    <t>rs6058181</t>
  </si>
  <si>
    <t>rs62020470</t>
  </si>
  <si>
    <t>rs9928243</t>
  </si>
  <si>
    <t>rs1074800</t>
  </si>
  <si>
    <t>rs10781552</t>
  </si>
  <si>
    <t>rs17530232</t>
  </si>
  <si>
    <t>rs1884466</t>
  </si>
  <si>
    <t>rs2300774</t>
  </si>
  <si>
    <t>rs290833</t>
  </si>
  <si>
    <t>rs35161940</t>
  </si>
  <si>
    <t>rs4078432</t>
  </si>
  <si>
    <t>rs56970041</t>
  </si>
  <si>
    <t>rs62504403</t>
  </si>
  <si>
    <t>rs7234058</t>
  </si>
  <si>
    <t>rs7826267</t>
  </si>
  <si>
    <t>rs8003149</t>
  </si>
  <si>
    <t>rs11181912</t>
  </si>
  <si>
    <t>rs12404135</t>
  </si>
  <si>
    <t>rs2234691</t>
  </si>
  <si>
    <t>rs6706173</t>
  </si>
  <si>
    <t>rs75101789</t>
  </si>
  <si>
    <t>rs79795896</t>
  </si>
  <si>
    <t>rs9494710</t>
  </si>
  <si>
    <t>rs4129395</t>
  </si>
  <si>
    <t>rs789069</t>
  </si>
  <si>
    <t>rs79790072</t>
  </si>
  <si>
    <t>rs10424197</t>
  </si>
  <si>
    <t>rs4257531</t>
  </si>
  <si>
    <t>rs6776814</t>
  </si>
  <si>
    <t>rs73068003</t>
  </si>
  <si>
    <t>rs73457410</t>
  </si>
  <si>
    <t>rs75208022</t>
  </si>
  <si>
    <t>rs1135612</t>
  </si>
  <si>
    <t>rs13086907</t>
  </si>
  <si>
    <t>rs1643968</t>
  </si>
  <si>
    <t>rs1649999</t>
  </si>
  <si>
    <t>rs2834062</t>
  </si>
  <si>
    <t>rs4463806</t>
  </si>
  <si>
    <t>rs4722181</t>
  </si>
  <si>
    <t>rs60274479</t>
  </si>
  <si>
    <t>rs61249479</t>
  </si>
  <si>
    <t>rs71405394</t>
  </si>
  <si>
    <t>rs73232831</t>
  </si>
  <si>
    <t>rs9423647</t>
  </si>
  <si>
    <t>rs111862613</t>
  </si>
  <si>
    <t>rs4242783</t>
  </si>
  <si>
    <t>rs4936098</t>
  </si>
  <si>
    <t>rs941682</t>
  </si>
  <si>
    <t>rs2889192</t>
  </si>
  <si>
    <t>rs34583783</t>
  </si>
  <si>
    <t>rs35011108</t>
  </si>
  <si>
    <t>rs4073240</t>
  </si>
  <si>
    <t>rs58484246</t>
  </si>
  <si>
    <t>order</t>
  </si>
  <si>
    <t>rs10233278</t>
  </si>
  <si>
    <t>rs10410917</t>
  </si>
  <si>
    <t>rs11034576</t>
  </si>
  <si>
    <t>rs11207728</t>
  </si>
  <si>
    <t>rs11844714</t>
  </si>
  <si>
    <t>rs1287018</t>
  </si>
  <si>
    <t>rs4617108</t>
  </si>
  <si>
    <t>rs62640857</t>
  </si>
  <si>
    <t>rs74420793</t>
  </si>
  <si>
    <t>rs4957061</t>
  </si>
  <si>
    <t>rs540489</t>
  </si>
  <si>
    <t>rs6899771</t>
  </si>
  <si>
    <t>rs7174549</t>
  </si>
  <si>
    <t>rs73797465</t>
  </si>
  <si>
    <t>rs7588568</t>
  </si>
  <si>
    <t>rs62191117</t>
  </si>
  <si>
    <t>rs7638039</t>
  </si>
  <si>
    <t>rs290772</t>
  </si>
  <si>
    <t>rs6442336</t>
  </si>
  <si>
    <t>rs186073</t>
  </si>
  <si>
    <t>rs72647048</t>
  </si>
  <si>
    <t>rs11026530</t>
  </si>
  <si>
    <t>rs2374342</t>
  </si>
  <si>
    <t>rs35673018</t>
  </si>
  <si>
    <t>rs504442</t>
  </si>
  <si>
    <t>rs62210023</t>
  </si>
  <si>
    <t>rs78143293</t>
  </si>
  <si>
    <t>rs79757635</t>
  </si>
  <si>
    <t>rs11150282</t>
  </si>
  <si>
    <t>rs113884518</t>
  </si>
  <si>
    <t>rs28678345</t>
  </si>
  <si>
    <t>rs367480</t>
  </si>
  <si>
    <t>rs8028558</t>
  </si>
  <si>
    <t>rs11627423</t>
  </si>
  <si>
    <t>rs2370083</t>
  </si>
  <si>
    <t>rs11779863</t>
  </si>
  <si>
    <t>rs13100746</t>
  </si>
  <si>
    <t>rs17235252</t>
  </si>
  <si>
    <t>rs3932485</t>
  </si>
  <si>
    <t>rs515984</t>
  </si>
  <si>
    <t>rs638542</t>
  </si>
  <si>
    <t>rs76373661</t>
  </si>
  <si>
    <t>rs7706512</t>
  </si>
  <si>
    <t>rs7801843</t>
  </si>
  <si>
    <t>rs7853673</t>
  </si>
  <si>
    <t>rs949341</t>
  </si>
  <si>
    <t>rs11251024</t>
  </si>
  <si>
    <t>rs11606187</t>
  </si>
  <si>
    <t>rs13385922</t>
  </si>
  <si>
    <t>rs166849</t>
  </si>
  <si>
    <t>rs2172426</t>
  </si>
  <si>
    <t>rs267959</t>
  </si>
  <si>
    <t>rs4383094</t>
  </si>
  <si>
    <t>rs60583455</t>
  </si>
  <si>
    <t>rs60775321</t>
  </si>
  <si>
    <t>rs72671304</t>
  </si>
  <si>
    <t>rs7911787</t>
  </si>
  <si>
    <t>rs8126061</t>
  </si>
  <si>
    <t>rs9542068</t>
  </si>
  <si>
    <t>rs10965428</t>
  </si>
  <si>
    <t>rs111582866</t>
  </si>
  <si>
    <t>rs12050685</t>
  </si>
  <si>
    <t>rs16970009</t>
  </si>
  <si>
    <t>rs35510</t>
  </si>
  <si>
    <t>rs4822728</t>
  </si>
  <si>
    <t>rs6972479</t>
  </si>
  <si>
    <t>rs72756943</t>
  </si>
  <si>
    <t>rs73139353</t>
  </si>
  <si>
    <t>rs76022354</t>
  </si>
  <si>
    <t>rs78909003</t>
  </si>
  <si>
    <t>rs9382510</t>
  </si>
  <si>
    <t>rs9895850</t>
  </si>
  <si>
    <t>rs9938097</t>
  </si>
  <si>
    <t>rs1035406</t>
  </si>
  <si>
    <t>rs11591293</t>
  </si>
  <si>
    <t>rs11630875</t>
  </si>
  <si>
    <t>rs13336560</t>
  </si>
  <si>
    <t>rs1549633</t>
  </si>
  <si>
    <t>rs3730086</t>
  </si>
  <si>
    <t>rs3754624</t>
  </si>
  <si>
    <t>rs4278423</t>
  </si>
  <si>
    <t>rs61933850</t>
  </si>
  <si>
    <t>rs7001029</t>
  </si>
  <si>
    <t>rs77304857</t>
  </si>
  <si>
    <t>family</t>
  </si>
  <si>
    <t>rs262812</t>
  </si>
  <si>
    <t>rs2933324</t>
  </si>
  <si>
    <t>rs45497800</t>
  </si>
  <si>
    <t>rs6589457</t>
  </si>
  <si>
    <t>rs6923842</t>
  </si>
  <si>
    <t>rs74540770</t>
  </si>
  <si>
    <t>rs78702810</t>
  </si>
  <si>
    <t>rs112135816</t>
  </si>
  <si>
    <t>rs1153990</t>
  </si>
  <si>
    <t>rs147968</t>
  </si>
  <si>
    <t>rs2040996</t>
  </si>
  <si>
    <t>rs28480294</t>
  </si>
  <si>
    <t>rs6969323</t>
  </si>
  <si>
    <t>rs74776516</t>
  </si>
  <si>
    <t>rs79846372</t>
  </si>
  <si>
    <t>rs9537886</t>
  </si>
  <si>
    <t>rs11585893</t>
  </si>
  <si>
    <t>rs13207588</t>
  </si>
  <si>
    <t>rs1340391</t>
  </si>
  <si>
    <t>rs17619981</t>
  </si>
  <si>
    <t>rs2023437</t>
  </si>
  <si>
    <t>rs66474973</t>
  </si>
  <si>
    <t>rs66710942</t>
  </si>
  <si>
    <t>rs6795673</t>
  </si>
  <si>
    <t>rs9507307</t>
  </si>
  <si>
    <t>rs10872669</t>
  </si>
  <si>
    <t>rs12748533</t>
  </si>
  <si>
    <t>rs17043785</t>
  </si>
  <si>
    <t>rs61508842</t>
  </si>
  <si>
    <t>rs689695</t>
  </si>
  <si>
    <t>rs7217209</t>
  </si>
  <si>
    <t>rs738193</t>
  </si>
  <si>
    <t>rs78609301</t>
  </si>
  <si>
    <t>rs941000</t>
  </si>
  <si>
    <t>rs10831953</t>
  </si>
  <si>
    <t>rs12446429</t>
  </si>
  <si>
    <t>rs13020688</t>
  </si>
  <si>
    <t>rs117186816</t>
  </si>
  <si>
    <t>rs12380890</t>
  </si>
  <si>
    <t>rs12657403</t>
  </si>
  <si>
    <t>rs4076564</t>
  </si>
  <si>
    <t>rs62573205</t>
  </si>
  <si>
    <t>rs7211194</t>
  </si>
  <si>
    <t>rs72706624</t>
  </si>
  <si>
    <t>rs77867022</t>
  </si>
  <si>
    <t>rs870002</t>
  </si>
  <si>
    <t>rs892686</t>
  </si>
  <si>
    <t>rs9608766</t>
  </si>
  <si>
    <t>rs10875374</t>
  </si>
  <si>
    <t>rs12186080</t>
  </si>
  <si>
    <t>rs12341505</t>
  </si>
  <si>
    <t>rs2795528</t>
  </si>
  <si>
    <t>rs2817172</t>
  </si>
  <si>
    <t>rs4723021</t>
  </si>
  <si>
    <t>rs550843</t>
  </si>
  <si>
    <t>rs56188186</t>
  </si>
  <si>
    <t>rs62397761</t>
  </si>
  <si>
    <t>rs881532</t>
  </si>
  <si>
    <t>rs10517600</t>
  </si>
  <si>
    <t>rs10904722</t>
  </si>
  <si>
    <t>rs118104867</t>
  </si>
  <si>
    <t>rs13409132</t>
  </si>
  <si>
    <t>rs17121075</t>
  </si>
  <si>
    <t>rs2191834</t>
  </si>
  <si>
    <t>rs28691777</t>
  </si>
  <si>
    <t>rs34088226</t>
  </si>
  <si>
    <t>rs55682560</t>
  </si>
  <si>
    <t>rs6588624</t>
  </si>
  <si>
    <t>rs66714985</t>
  </si>
  <si>
    <t>rs7226487</t>
  </si>
  <si>
    <t>rs7538034</t>
  </si>
  <si>
    <t>rs7725895</t>
  </si>
  <si>
    <t>rs989682</t>
  </si>
  <si>
    <t>rs112893842</t>
  </si>
  <si>
    <t>rs1582238</t>
  </si>
  <si>
    <t>rs17051335</t>
  </si>
  <si>
    <t>rs1908593</t>
  </si>
  <si>
    <t>rs4344384</t>
  </si>
  <si>
    <t>rs4677103</t>
  </si>
  <si>
    <t>rs540220</t>
  </si>
  <si>
    <t>rs55658617</t>
  </si>
  <si>
    <t>rs72731813</t>
  </si>
  <si>
    <t>rs9608282</t>
  </si>
  <si>
    <t>rs9725395</t>
  </si>
  <si>
    <t>rs10759623</t>
  </si>
  <si>
    <t>rs11547158</t>
  </si>
  <si>
    <t>rs17379710</t>
  </si>
  <si>
    <t>rs2155352</t>
  </si>
  <si>
    <t>rs2156611</t>
  </si>
  <si>
    <t>rs3733511</t>
  </si>
  <si>
    <t>rs488164</t>
  </si>
  <si>
    <t>rs697771</t>
  </si>
  <si>
    <t>rs10404377</t>
  </si>
  <si>
    <t>rs118170811</t>
  </si>
  <si>
    <t>rs12904405</t>
  </si>
  <si>
    <t>rs1887048</t>
  </si>
  <si>
    <t>rs3098182</t>
  </si>
  <si>
    <t>rs4293737</t>
  </si>
  <si>
    <t>rs482905</t>
  </si>
  <si>
    <t>rs6501525</t>
  </si>
  <si>
    <t>rs66753613</t>
  </si>
  <si>
    <t>rs6797051</t>
  </si>
  <si>
    <t>rs7514702</t>
  </si>
  <si>
    <t>rs10402491</t>
  </si>
  <si>
    <t>rs11139361</t>
  </si>
  <si>
    <t>rs112040820</t>
  </si>
  <si>
    <t>rs11841382</t>
  </si>
  <si>
    <t>rs11979110</t>
  </si>
  <si>
    <t>rs1205443</t>
  </si>
  <si>
    <t>rs12760724</t>
  </si>
  <si>
    <t>rs13005175</t>
  </si>
  <si>
    <t>rs146660815</t>
  </si>
  <si>
    <t>rs2159863</t>
  </si>
  <si>
    <t>rs2910921</t>
  </si>
  <si>
    <t>rs3127230</t>
  </si>
  <si>
    <t>rs35524804</t>
  </si>
  <si>
    <t>rs7359994</t>
  </si>
  <si>
    <t>rs79086868</t>
  </si>
  <si>
    <t>rs959845</t>
  </si>
  <si>
    <t>rs9929145</t>
  </si>
  <si>
    <t>rs11674854</t>
  </si>
  <si>
    <t>rs1530559</t>
  </si>
  <si>
    <t>rs16861661</t>
  </si>
  <si>
    <t>rs62314653</t>
  </si>
  <si>
    <t>rs74599091</t>
  </si>
  <si>
    <t>rs768253</t>
  </si>
  <si>
    <t>rs77478751</t>
  </si>
  <si>
    <t>rs820999</t>
  </si>
  <si>
    <t>rs921925</t>
  </si>
  <si>
    <t>rs9345899</t>
  </si>
  <si>
    <t>rs111966731</t>
  </si>
  <si>
    <t>rs11246212</t>
  </si>
  <si>
    <t>rs12002250</t>
  </si>
  <si>
    <t>rs1569853</t>
  </si>
  <si>
    <t>rs17138946</t>
  </si>
  <si>
    <t>rs36057338</t>
  </si>
  <si>
    <t>rs4428215</t>
  </si>
  <si>
    <t>rs561239</t>
  </si>
  <si>
    <t>rs6000536</t>
  </si>
  <si>
    <t>rs62435498</t>
  </si>
  <si>
    <t>rs736744</t>
  </si>
  <si>
    <t>rs7993559</t>
  </si>
  <si>
    <t>rs80330081</t>
  </si>
  <si>
    <t>rs934049</t>
  </si>
  <si>
    <t>rs117452796</t>
  </si>
  <si>
    <t>rs11787651</t>
  </si>
  <si>
    <t>rs12144792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rs117020988</t>
  </si>
  <si>
    <t>rs12377846</t>
  </si>
  <si>
    <t>rs12986312</t>
  </si>
  <si>
    <t>rs1467258</t>
  </si>
  <si>
    <t>rs1520207</t>
  </si>
  <si>
    <t>rs4692811</t>
  </si>
  <si>
    <t>rs59865771</t>
  </si>
  <si>
    <t>rs59987323</t>
  </si>
  <si>
    <t>rs61841503</t>
  </si>
  <si>
    <t>rs6721459</t>
  </si>
  <si>
    <t>rs76982728</t>
  </si>
  <si>
    <t>rs77540684</t>
  </si>
  <si>
    <t>rs9573937</t>
  </si>
  <si>
    <t>rs10762312</t>
  </si>
  <si>
    <t>rs10858364</t>
  </si>
  <si>
    <t>rs12486680</t>
  </si>
  <si>
    <t>rs17065783</t>
  </si>
  <si>
    <t>rs1980561</t>
  </si>
  <si>
    <t>rs35233670</t>
  </si>
  <si>
    <t>rs35961441</t>
  </si>
  <si>
    <t>rs6953849</t>
  </si>
  <si>
    <t>rs7330827</t>
  </si>
  <si>
    <t>rs864093</t>
  </si>
  <si>
    <t>rs12057990</t>
  </si>
  <si>
    <t>rs12118202</t>
  </si>
  <si>
    <t>rs13069367</t>
  </si>
  <si>
    <t>rs148376875</t>
  </si>
  <si>
    <t>rs2206482</t>
  </si>
  <si>
    <t>rs2278540</t>
  </si>
  <si>
    <t>rs34660375</t>
  </si>
  <si>
    <t>rs3758087</t>
  </si>
  <si>
    <t>rs3860225</t>
  </si>
  <si>
    <t>rs4493272</t>
  </si>
  <si>
    <t>rs4685827</t>
  </si>
  <si>
    <t>rs7252711</t>
  </si>
  <si>
    <t>rs7975087</t>
  </si>
  <si>
    <t>rs912860</t>
  </si>
  <si>
    <t>rs9586501</t>
  </si>
  <si>
    <t>rs9958960</t>
  </si>
  <si>
    <t>rs1923415</t>
  </si>
  <si>
    <t>rs6679026</t>
  </si>
  <si>
    <t>rs72714493</t>
  </si>
  <si>
    <t>rs74354280</t>
  </si>
  <si>
    <t>rs10217435</t>
  </si>
  <si>
    <t>rs10832801</t>
  </si>
  <si>
    <t>rs1939881</t>
  </si>
  <si>
    <t>rs2447496</t>
  </si>
  <si>
    <t>rs2833282</t>
  </si>
  <si>
    <t>rs35909684</t>
  </si>
  <si>
    <t>rs36021379</t>
  </si>
  <si>
    <t>rs4264350</t>
  </si>
  <si>
    <t>rs59663348</t>
  </si>
  <si>
    <t>rs62532512</t>
  </si>
  <si>
    <t>rs6744030</t>
  </si>
  <si>
    <t>rs67705352</t>
  </si>
  <si>
    <t>rs6837275</t>
  </si>
  <si>
    <t>rs7242694</t>
  </si>
  <si>
    <t>rs74474130</t>
  </si>
  <si>
    <t>rs77885767</t>
  </si>
  <si>
    <t>rs7832304</t>
  </si>
  <si>
    <t>rs8130320</t>
  </si>
  <si>
    <t>rs9389714</t>
  </si>
  <si>
    <t>rs9578457</t>
  </si>
  <si>
    <t>rs9603208</t>
  </si>
  <si>
    <t>rs10093275</t>
  </si>
  <si>
    <t>rs10166469</t>
  </si>
  <si>
    <t>rs1158100</t>
  </si>
  <si>
    <t>rs1612733</t>
  </si>
  <si>
    <t>rs17376049</t>
  </si>
  <si>
    <t>rs2113833</t>
  </si>
  <si>
    <t>rs3009418</t>
  </si>
  <si>
    <t>rs55793120</t>
  </si>
  <si>
    <t>rs76724913</t>
  </si>
  <si>
    <t>rs10028567</t>
  </si>
  <si>
    <t>rs11110281</t>
  </si>
  <si>
    <t>rs16950051</t>
  </si>
  <si>
    <t>rs28718126</t>
  </si>
  <si>
    <t>rs4968759</t>
  </si>
  <si>
    <t>rs57646748</t>
  </si>
  <si>
    <t>rs6806351</t>
  </si>
  <si>
    <t>rs72739637</t>
  </si>
  <si>
    <t>rs77968078</t>
  </si>
  <si>
    <t>rs7916711</t>
  </si>
  <si>
    <t>rs957755</t>
  </si>
  <si>
    <t>rs9903102</t>
  </si>
  <si>
    <t>rs111810795</t>
  </si>
  <si>
    <t>rs114889439</t>
  </si>
  <si>
    <t>rs11700976</t>
  </si>
  <si>
    <t>rs12186441</t>
  </si>
  <si>
    <t>rs12668619</t>
  </si>
  <si>
    <t>rs12741784</t>
  </si>
  <si>
    <t>rs1442060</t>
  </si>
  <si>
    <t>rs1693340</t>
  </si>
  <si>
    <t>rs2175069</t>
  </si>
  <si>
    <t>rs2561116</t>
  </si>
  <si>
    <t>rs2585520</t>
  </si>
  <si>
    <t>rs4263802</t>
  </si>
  <si>
    <t>rs4461038</t>
  </si>
  <si>
    <t>rs4797169</t>
  </si>
  <si>
    <t>rs61264131</t>
  </si>
  <si>
    <t>rs6692542</t>
  </si>
  <si>
    <t>rs6909981</t>
  </si>
  <si>
    <t>rs79535861</t>
  </si>
  <si>
    <t>rs9345168</t>
  </si>
  <si>
    <t>rs11671100</t>
  </si>
  <si>
    <t>rs11764871</t>
  </si>
  <si>
    <t>rs2944282</t>
  </si>
  <si>
    <t>rs34962571</t>
  </si>
  <si>
    <t>rs4396289</t>
  </si>
  <si>
    <t>rs61702987</t>
  </si>
  <si>
    <t>rs6545794</t>
  </si>
  <si>
    <t>rs67832247</t>
  </si>
  <si>
    <t>rs7077363</t>
  </si>
  <si>
    <t>rs7314815</t>
  </si>
  <si>
    <t>rs7627405</t>
  </si>
  <si>
    <t>genus</t>
  </si>
  <si>
    <t>Clostridiuminnocuumgroup.id.14397</t>
  </si>
  <si>
    <t>rs10074000</t>
  </si>
  <si>
    <t>rs10506058</t>
  </si>
  <si>
    <t>rs1942371</t>
  </si>
  <si>
    <t>rs40656</t>
  </si>
  <si>
    <t>rs4869133</t>
  </si>
  <si>
    <t>rs61267978</t>
  </si>
  <si>
    <t>rs6577484</t>
  </si>
  <si>
    <t>rs6890185</t>
  </si>
  <si>
    <t>rs77845139</t>
  </si>
  <si>
    <t>Eubacteriumbrachygroup.id.11297</t>
  </si>
  <si>
    <t>rs112617308</t>
  </si>
  <si>
    <t>rs12151423</t>
  </si>
  <si>
    <t>rs13139592</t>
  </si>
  <si>
    <t>rs1384962</t>
  </si>
  <si>
    <t>rs2913110</t>
  </si>
  <si>
    <t>rs4862235</t>
  </si>
  <si>
    <t>rs62348779</t>
  </si>
  <si>
    <t>rs6591893</t>
  </si>
  <si>
    <t>rs720439</t>
  </si>
  <si>
    <t>rs73199919</t>
  </si>
  <si>
    <t>Eubacteriumcoprostanoligenesgroup.id.11375</t>
  </si>
  <si>
    <t>rs10444197</t>
  </si>
  <si>
    <t>rs11052069</t>
  </si>
  <si>
    <t>rs11720857</t>
  </si>
  <si>
    <t>rs12906958</t>
  </si>
  <si>
    <t>rs17159861</t>
  </si>
  <si>
    <t>rs2644213</t>
  </si>
  <si>
    <t>rs4076415</t>
  </si>
  <si>
    <t>rs62024432</t>
  </si>
  <si>
    <t>rs6762473</t>
  </si>
  <si>
    <t>rs73109678</t>
  </si>
  <si>
    <t>rs76898927</t>
  </si>
  <si>
    <t>rs79895140</t>
  </si>
  <si>
    <t>rs9648214</t>
  </si>
  <si>
    <t>Eubacteriumeligensgroup.id.14372.</t>
  </si>
  <si>
    <t>rs12719051</t>
  </si>
  <si>
    <t>rs182318</t>
  </si>
  <si>
    <t>rs2200429</t>
  </si>
  <si>
    <t>rs265534</t>
  </si>
  <si>
    <t>rs4583233</t>
  </si>
  <si>
    <t>rs56080211</t>
  </si>
  <si>
    <t>rs6923695</t>
  </si>
  <si>
    <t>Eubacteriumfissicatenagroup.id.14373</t>
  </si>
  <si>
    <t>rs10147907</t>
  </si>
  <si>
    <t>rs11818408</t>
  </si>
  <si>
    <t>rs11876297</t>
  </si>
  <si>
    <t>rs151257695</t>
  </si>
  <si>
    <t>rs1768152</t>
  </si>
  <si>
    <t>rs2733072</t>
  </si>
  <si>
    <t>rs3771393</t>
  </si>
  <si>
    <t>rs6934739</t>
  </si>
  <si>
    <t>rs7104872</t>
  </si>
  <si>
    <t>Eubacteriumhalliigroup.id.11338</t>
  </si>
  <si>
    <t>rs10501370</t>
  </si>
  <si>
    <t>rs10798999</t>
  </si>
  <si>
    <t>rs10808115</t>
  </si>
  <si>
    <t>rs117748144</t>
  </si>
  <si>
    <t>rs13116360</t>
  </si>
  <si>
    <t>rs138531890</t>
  </si>
  <si>
    <t>rs17074066</t>
  </si>
  <si>
    <t>rs17474256</t>
  </si>
  <si>
    <t>rs281379</t>
  </si>
  <si>
    <t>rs28584818</t>
  </si>
  <si>
    <t>rs60254196</t>
  </si>
  <si>
    <t>rs630939</t>
  </si>
  <si>
    <t>rs6550770</t>
  </si>
  <si>
    <t>rs74018587</t>
  </si>
  <si>
    <t>rs78056098</t>
  </si>
  <si>
    <t>rs949971</t>
  </si>
  <si>
    <t>Eubacteriumnodatumgroup.id.11297</t>
  </si>
  <si>
    <t>rs10263623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Eubacteriumoxidoreducensgroup.id.11339</t>
  </si>
  <si>
    <t>rs12129908</t>
  </si>
  <si>
    <t>rs12423772</t>
  </si>
  <si>
    <t>rs2973294</t>
  </si>
  <si>
    <t>rs34561138</t>
  </si>
  <si>
    <t>rs440215</t>
  </si>
  <si>
    <t>Eubacteriumrectalegroup.id.14374</t>
  </si>
  <si>
    <t>rs10248854</t>
  </si>
  <si>
    <t>rs10797540</t>
  </si>
  <si>
    <t>rs143694765</t>
  </si>
  <si>
    <t>rs2884897</t>
  </si>
  <si>
    <t>rs314726</t>
  </si>
  <si>
    <t>rs35398954</t>
  </si>
  <si>
    <t>rs58498416</t>
  </si>
  <si>
    <t>rs59427698</t>
  </si>
  <si>
    <t>rs62547233</t>
  </si>
  <si>
    <t>Eubacteriumruminantiumgroup.id.11340</t>
  </si>
  <si>
    <t>rs10131724</t>
  </si>
  <si>
    <t>rs10923018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Eubacteriumventriosumgroup.id.11341</t>
  </si>
  <si>
    <t>rs11617697</t>
  </si>
  <si>
    <t>rs12964517</t>
  </si>
  <si>
    <t>rs13082419</t>
  </si>
  <si>
    <t>rs16884680</t>
  </si>
  <si>
    <t>rs35179274</t>
  </si>
  <si>
    <t>rs3809430</t>
  </si>
  <si>
    <t>rs57199565</t>
  </si>
  <si>
    <t>rs66746423</t>
  </si>
  <si>
    <t>rs6704822</t>
  </si>
  <si>
    <t>rs72783037</t>
  </si>
  <si>
    <t>rs73615400</t>
  </si>
  <si>
    <t>rs73849225</t>
  </si>
  <si>
    <t>rs78250280</t>
  </si>
  <si>
    <t>rs876734</t>
  </si>
  <si>
    <t>rs9316536</t>
  </si>
  <si>
    <t>Eubacteriumxylanophilumgroup.id.14375</t>
  </si>
  <si>
    <t>rs10140184</t>
  </si>
  <si>
    <t>rs10917203</t>
  </si>
  <si>
    <t>rs112176119</t>
  </si>
  <si>
    <t>rs13239072</t>
  </si>
  <si>
    <t>rs17830032</t>
  </si>
  <si>
    <t>rs1999224</t>
  </si>
  <si>
    <t>rs2012708</t>
  </si>
  <si>
    <t>rs2213117</t>
  </si>
  <si>
    <t>rs75586835</t>
  </si>
  <si>
    <t>Ruminococcusgauvreauiigroup.id.11342</t>
  </si>
  <si>
    <t>rs10931481</t>
  </si>
  <si>
    <t>rs12079579</t>
  </si>
  <si>
    <t>rs12539819</t>
  </si>
  <si>
    <t>rs1391597</t>
  </si>
  <si>
    <t>rs2047242</t>
  </si>
  <si>
    <t>rs2105937</t>
  </si>
  <si>
    <t>rs2166943</t>
  </si>
  <si>
    <t>rs289410</t>
  </si>
  <si>
    <t>rs431418</t>
  </si>
  <si>
    <t>rs71386687</t>
  </si>
  <si>
    <t>rs73802842</t>
  </si>
  <si>
    <t>rs9870933</t>
  </si>
  <si>
    <t>Ruminococcusgnavusgroup.id.14376</t>
  </si>
  <si>
    <t>rs11597105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62167033</t>
  </si>
  <si>
    <t>rs78399089</t>
  </si>
  <si>
    <t>rs934940</t>
  </si>
  <si>
    <t>rs9872758</t>
  </si>
  <si>
    <t>Ruminococcustorquesgroup.id.14377</t>
  </si>
  <si>
    <t>rs10904297</t>
  </si>
  <si>
    <t>rs10967781</t>
  </si>
  <si>
    <t>rs12434631</t>
  </si>
  <si>
    <t>rs1475330</t>
  </si>
  <si>
    <t>rs158487</t>
  </si>
  <si>
    <t>rs35866622</t>
  </si>
  <si>
    <t>rs4073731</t>
  </si>
  <si>
    <t>rs77034621</t>
  </si>
  <si>
    <t>rs8080469</t>
  </si>
  <si>
    <t>rs8141465</t>
  </si>
  <si>
    <t>Actinomyces.id.423</t>
  </si>
  <si>
    <t>rs2715439</t>
  </si>
  <si>
    <t>rs4146653</t>
  </si>
  <si>
    <t>rs71315246</t>
  </si>
  <si>
    <t>rs7915461</t>
  </si>
  <si>
    <t>Adlercreutzia.id.812</t>
  </si>
  <si>
    <t>rs11604400</t>
  </si>
  <si>
    <t>rs13231526</t>
  </si>
  <si>
    <t>rs2717140</t>
  </si>
  <si>
    <t>rs55719207</t>
  </si>
  <si>
    <t>rs6664405</t>
  </si>
  <si>
    <t>rs7680684</t>
  </si>
  <si>
    <t>rs9490822</t>
  </si>
  <si>
    <t>rs9915817</t>
  </si>
  <si>
    <t>Akkermansia.id.4037</t>
  </si>
  <si>
    <t>Alistipes.id.968</t>
  </si>
  <si>
    <t>rs1107244</t>
  </si>
  <si>
    <t>rs11769002</t>
  </si>
  <si>
    <t>rs11958296</t>
  </si>
  <si>
    <t>rs12990744</t>
  </si>
  <si>
    <t>rs1689282</t>
  </si>
  <si>
    <t>rs2290844</t>
  </si>
  <si>
    <t>rs2450745</t>
  </si>
  <si>
    <t>rs2875322</t>
  </si>
  <si>
    <t>rs34417064</t>
  </si>
  <si>
    <t>rs4810359</t>
  </si>
  <si>
    <t>rs62576416</t>
  </si>
  <si>
    <t>rs7129639</t>
  </si>
  <si>
    <t>Allisonella.id.2174</t>
  </si>
  <si>
    <t>rs1901739</t>
  </si>
  <si>
    <t>rs35110698</t>
  </si>
  <si>
    <t>rs35778461</t>
  </si>
  <si>
    <t>rs594561</t>
  </si>
  <si>
    <t>rs602075</t>
  </si>
  <si>
    <t>rs6742198</t>
  </si>
  <si>
    <t>rs76904847</t>
  </si>
  <si>
    <t>rs7898615</t>
  </si>
  <si>
    <t>Alloprevotella.id.961</t>
  </si>
  <si>
    <t>rs12675596</t>
  </si>
  <si>
    <t>rs2154444</t>
  </si>
  <si>
    <t>rs34619204</t>
  </si>
  <si>
    <t>rs4364940</t>
  </si>
  <si>
    <t>rs4680035</t>
  </si>
  <si>
    <t>rs58212166</t>
  </si>
  <si>
    <t>Anaerofilum.id.2053</t>
  </si>
  <si>
    <t>rs10794359</t>
  </si>
  <si>
    <t>rs1563175</t>
  </si>
  <si>
    <t>rs17012738</t>
  </si>
  <si>
    <t>rs17096874</t>
  </si>
  <si>
    <t>rs356049</t>
  </si>
  <si>
    <t>rs4244069</t>
  </si>
  <si>
    <t>rs4506496</t>
  </si>
  <si>
    <t>rs712981</t>
  </si>
  <si>
    <t>rs79598899</t>
  </si>
  <si>
    <t>rs816292</t>
  </si>
  <si>
    <t>rs9299345</t>
  </si>
  <si>
    <t>Anaerostipes.id.1991</t>
  </si>
  <si>
    <t>rs10502061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474958</t>
  </si>
  <si>
    <t>rs6726833</t>
  </si>
  <si>
    <t>rs6854026</t>
  </si>
  <si>
    <t>rs7193624</t>
  </si>
  <si>
    <t>rs78735375</t>
  </si>
  <si>
    <t>Anaerotruncus.id.2054</t>
  </si>
  <si>
    <t>rs10150232</t>
  </si>
  <si>
    <t>rs11018566</t>
  </si>
  <si>
    <t>rs115414803</t>
  </si>
  <si>
    <t>rs1272208</t>
  </si>
  <si>
    <t>rs1431492</t>
  </si>
  <si>
    <t>rs17734739</t>
  </si>
  <si>
    <t>rs34449434</t>
  </si>
  <si>
    <t>rs4669806</t>
  </si>
  <si>
    <t>rs6494922</t>
  </si>
  <si>
    <t>rs6563550</t>
  </si>
  <si>
    <t>rs7155595</t>
  </si>
  <si>
    <t>rs8005030</t>
  </si>
  <si>
    <t>rs9347879</t>
  </si>
  <si>
    <t>Bacteroides.id.918</t>
  </si>
  <si>
    <t>Barnesiella.id.944</t>
  </si>
  <si>
    <t>rs11155559</t>
  </si>
  <si>
    <t>rs113258194</t>
  </si>
  <si>
    <t>rs12909713</t>
  </si>
  <si>
    <t>rs13242616</t>
  </si>
  <si>
    <t>rs199035</t>
  </si>
  <si>
    <t>rs2276875</t>
  </si>
  <si>
    <t>rs2428166</t>
  </si>
  <si>
    <t>rs35177866</t>
  </si>
  <si>
    <t>rs60316894</t>
  </si>
  <si>
    <t>rs62251337</t>
  </si>
  <si>
    <t>rs72684847</t>
  </si>
  <si>
    <t>rs76181748</t>
  </si>
  <si>
    <t>rs77455852</t>
  </si>
  <si>
    <t>rs79795328</t>
  </si>
  <si>
    <t>Bifidobacterium.id.436</t>
  </si>
  <si>
    <t>rs12022129</t>
  </si>
  <si>
    <t>rs2491158</t>
  </si>
  <si>
    <t>rs2686790</t>
  </si>
  <si>
    <t>rs56108664</t>
  </si>
  <si>
    <t>rs5746486</t>
  </si>
  <si>
    <t>rs62181700</t>
  </si>
  <si>
    <t>rs75344046</t>
  </si>
  <si>
    <t>Bilophila.id.3170</t>
  </si>
  <si>
    <t>rs11069458</t>
  </si>
  <si>
    <t>rs1241171</t>
  </si>
  <si>
    <t>rs1571225</t>
  </si>
  <si>
    <t>rs1969927</t>
  </si>
  <si>
    <t>rs3827020</t>
  </si>
  <si>
    <t>rs4798126</t>
  </si>
  <si>
    <t>rs542415</t>
  </si>
  <si>
    <t>rs60178956</t>
  </si>
  <si>
    <t>rs6793291</t>
  </si>
  <si>
    <t>rs72676854</t>
  </si>
  <si>
    <t>rs7802841</t>
  </si>
  <si>
    <t>rs9899990</t>
  </si>
  <si>
    <t>Blautia.id.1992</t>
  </si>
  <si>
    <t>rs11149971</t>
  </si>
  <si>
    <t>rs113271346</t>
  </si>
  <si>
    <t>rs115043014</t>
  </si>
  <si>
    <t>rs117001700</t>
  </si>
  <si>
    <t>rs12453000</t>
  </si>
  <si>
    <t>rs16892041</t>
  </si>
  <si>
    <t>rs2788271</t>
  </si>
  <si>
    <t>rs3005511</t>
  </si>
  <si>
    <t>rs4926264</t>
  </si>
  <si>
    <t>rs67794373</t>
  </si>
  <si>
    <t>rs682885</t>
  </si>
  <si>
    <t>rs72973581</t>
  </si>
  <si>
    <t>rs7860714</t>
  </si>
  <si>
    <t>Butyricicoccus.id.2055</t>
  </si>
  <si>
    <t>rs10084203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>Butyricimonas.id.945</t>
  </si>
  <si>
    <t>rs11228830</t>
  </si>
  <si>
    <t>rs113054641</t>
  </si>
  <si>
    <t>rs12304031</t>
  </si>
  <si>
    <t>rs12458763</t>
  </si>
  <si>
    <t>rs1862649</t>
  </si>
  <si>
    <t>rs2114713</t>
  </si>
  <si>
    <t>rs62130338</t>
  </si>
  <si>
    <t>rs62390301</t>
  </si>
  <si>
    <t>rs7083431</t>
  </si>
  <si>
    <t>rs71428626</t>
  </si>
  <si>
    <t>rs72814525</t>
  </si>
  <si>
    <t>rs78453362</t>
  </si>
  <si>
    <t>rs9657374</t>
  </si>
  <si>
    <t>Butyrivibrio.id.1993</t>
  </si>
  <si>
    <t>rs1007475</t>
  </si>
  <si>
    <t>rs11761679</t>
  </si>
  <si>
    <t>rs142855850</t>
  </si>
  <si>
    <t>rs16934069</t>
  </si>
  <si>
    <t>rs16941336</t>
  </si>
  <si>
    <t>rs17163238</t>
  </si>
  <si>
    <t>rs4537857</t>
  </si>
  <si>
    <t>rs486484</t>
  </si>
  <si>
    <t>rs4928024</t>
  </si>
  <si>
    <t>rs72723662</t>
  </si>
  <si>
    <t>rs74622183</t>
  </si>
  <si>
    <t>rs77356209</t>
  </si>
  <si>
    <t>rs7752361</t>
  </si>
  <si>
    <t>rs7763512</t>
  </si>
  <si>
    <t>rs9349693</t>
  </si>
  <si>
    <t>CandidatusSoleaferrea.id.11350</t>
  </si>
  <si>
    <t>rs10090365</t>
  </si>
  <si>
    <t>rs10108780</t>
  </si>
  <si>
    <t>rs10809135</t>
  </si>
  <si>
    <t>rs36155147</t>
  </si>
  <si>
    <t>rs4294381</t>
  </si>
  <si>
    <t>rs4678258</t>
  </si>
  <si>
    <t>rs6489992</t>
  </si>
  <si>
    <t>rs6494306</t>
  </si>
  <si>
    <t>rs7400877</t>
  </si>
  <si>
    <t>rs9973954</t>
  </si>
  <si>
    <t>Catenibacterium.id.2153</t>
  </si>
  <si>
    <t>rs12404911</t>
  </si>
  <si>
    <t>rs212393</t>
  </si>
  <si>
    <t>rs73128290</t>
  </si>
  <si>
    <t>rs77285108</t>
  </si>
  <si>
    <t>rs7742829</t>
  </si>
  <si>
    <t>ChristensenellaceaeR.7group.id.11283</t>
  </si>
  <si>
    <t>rs10461257</t>
  </si>
  <si>
    <t>rs17081797</t>
  </si>
  <si>
    <t>rs60954665</t>
  </si>
  <si>
    <t>rs62132810</t>
  </si>
  <si>
    <t>rs62190261</t>
  </si>
  <si>
    <t>rs62467127</t>
  </si>
  <si>
    <t>rs73952017</t>
  </si>
  <si>
    <t>rs78521377</t>
  </si>
  <si>
    <t>rs79150079</t>
  </si>
  <si>
    <t>Clostridiumsensustricto1.id.1873</t>
  </si>
  <si>
    <t>rs11264403</t>
  </si>
  <si>
    <t>rs115807074</t>
  </si>
  <si>
    <t>rs116847295</t>
  </si>
  <si>
    <t>Collinsella.id.815</t>
  </si>
  <si>
    <t>rs10890671</t>
  </si>
  <si>
    <t>rs11597285</t>
  </si>
  <si>
    <t>rs1496626</t>
  </si>
  <si>
    <t>rs149807560</t>
  </si>
  <si>
    <t>rs2103510</t>
  </si>
  <si>
    <t>rs62448871</t>
  </si>
  <si>
    <t>rs73052258</t>
  </si>
  <si>
    <t>rs75672793</t>
  </si>
  <si>
    <t>rs9541268</t>
  </si>
  <si>
    <t>Coprobacter.id.949</t>
  </si>
  <si>
    <t>rs11532348</t>
  </si>
  <si>
    <t>rs12684609</t>
  </si>
  <si>
    <t>rs12996055</t>
  </si>
  <si>
    <t>rs143662916</t>
  </si>
  <si>
    <t>rs189356</t>
  </si>
  <si>
    <t>rs213863</t>
  </si>
  <si>
    <t>rs28402691</t>
  </si>
  <si>
    <t>rs305411</t>
  </si>
  <si>
    <t>rs3828477</t>
  </si>
  <si>
    <t>rs72821405</t>
  </si>
  <si>
    <t>rs74919520</t>
  </si>
  <si>
    <t>Coprococcus1.id.11301</t>
  </si>
  <si>
    <t>rs1010560</t>
  </si>
  <si>
    <t>rs12794898</t>
  </si>
  <si>
    <t>rs1519491</t>
  </si>
  <si>
    <t>rs1576241</t>
  </si>
  <si>
    <t>rs1762123</t>
  </si>
  <si>
    <t>rs2907920</t>
  </si>
  <si>
    <t>rs4277593</t>
  </si>
  <si>
    <t>rs56405618</t>
  </si>
  <si>
    <t>rs73031725</t>
  </si>
  <si>
    <t>rs73167075</t>
  </si>
  <si>
    <t>rs74101919</t>
  </si>
  <si>
    <t>rs946513</t>
  </si>
  <si>
    <t>Coprococcus2.id.11302</t>
  </si>
  <si>
    <t>rs10070053</t>
  </si>
  <si>
    <t>rs12634070</t>
  </si>
  <si>
    <t>rs2482516</t>
  </si>
  <si>
    <t>rs35890118</t>
  </si>
  <si>
    <t>rs61823518</t>
  </si>
  <si>
    <t>rs6677933</t>
  </si>
  <si>
    <t>rs6894272</t>
  </si>
  <si>
    <t>rs72680320</t>
  </si>
  <si>
    <t>rs9426473</t>
  </si>
  <si>
    <t>Coprococcus3.id.11303</t>
  </si>
  <si>
    <t>rs10810043</t>
  </si>
  <si>
    <t>rs11077359</t>
  </si>
  <si>
    <t>rs11080344</t>
  </si>
  <si>
    <t>rs13247359</t>
  </si>
  <si>
    <t>rs13394391</t>
  </si>
  <si>
    <t>rs178271</t>
  </si>
  <si>
    <t>rs4575475</t>
  </si>
  <si>
    <t>rs6994742</t>
  </si>
  <si>
    <t>rs7521171</t>
  </si>
  <si>
    <t>rs8100692</t>
  </si>
  <si>
    <t>DefluviitaleaceaeUCG011.id.11287</t>
  </si>
  <si>
    <t>rs2892880</t>
  </si>
  <si>
    <t>Desulfovibrio.id.3173</t>
  </si>
  <si>
    <t>rs12031543</t>
  </si>
  <si>
    <t>rs1294544</t>
  </si>
  <si>
    <t>rs13066142</t>
  </si>
  <si>
    <t>rs16863365</t>
  </si>
  <si>
    <t>rs2032031</t>
  </si>
  <si>
    <t>rs2590913</t>
  </si>
  <si>
    <t>rs2853179</t>
  </si>
  <si>
    <t>rs4797774</t>
  </si>
  <si>
    <t>rs6580353</t>
  </si>
  <si>
    <t>rs72647089</t>
  </si>
  <si>
    <t>rs7729080</t>
  </si>
  <si>
    <t>Dialister.id.2183</t>
  </si>
  <si>
    <t>rs10138457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75416973</t>
  </si>
  <si>
    <t>rs764177</t>
  </si>
  <si>
    <t>rs76680460</t>
  </si>
  <si>
    <t>Dorea.id.1997</t>
  </si>
  <si>
    <t>rs11150408</t>
  </si>
  <si>
    <t>rs12537781</t>
  </si>
  <si>
    <t>rs13279148</t>
  </si>
  <si>
    <t>rs1899291</t>
  </si>
  <si>
    <t>rs345219</t>
  </si>
  <si>
    <t>rs3752849</t>
  </si>
  <si>
    <t>rs4793307</t>
  </si>
  <si>
    <t>rs62503162</t>
  </si>
  <si>
    <t>rs73729431</t>
  </si>
  <si>
    <t>Eggerthella.id.819</t>
  </si>
  <si>
    <t>rs112205261</t>
  </si>
  <si>
    <t>rs13070736</t>
  </si>
  <si>
    <t>rs1784446</t>
  </si>
  <si>
    <t>rs2223081</t>
  </si>
  <si>
    <t>rs2240838</t>
  </si>
  <si>
    <t>rs2877457</t>
  </si>
  <si>
    <t>rs3851328</t>
  </si>
  <si>
    <t>rs4985746</t>
  </si>
  <si>
    <t>rs6430926</t>
  </si>
  <si>
    <t>rs67490567</t>
  </si>
  <si>
    <t>rs76663501</t>
  </si>
  <si>
    <t>Eisenbergiella.id.11304</t>
  </si>
  <si>
    <t>rs11027642</t>
  </si>
  <si>
    <t>rs11079158</t>
  </si>
  <si>
    <t>rs11938607</t>
  </si>
  <si>
    <t>rs12257723</t>
  </si>
  <si>
    <t>rs12710729</t>
  </si>
  <si>
    <t>rs13258851</t>
  </si>
  <si>
    <t>rs1508033</t>
  </si>
  <si>
    <t>rs1553971</t>
  </si>
  <si>
    <t>rs2683098</t>
  </si>
  <si>
    <t>rs3812426</t>
  </si>
  <si>
    <t>rs4462860</t>
  </si>
  <si>
    <t>Enterorhabdus.id.820</t>
  </si>
  <si>
    <t>rs10098492</t>
  </si>
  <si>
    <t>rs114731706</t>
  </si>
  <si>
    <t>rs2051957</t>
  </si>
  <si>
    <t>rs3017103</t>
  </si>
  <si>
    <t>rs424715</t>
  </si>
  <si>
    <t>rs73331712</t>
  </si>
  <si>
    <t>rs77655283</t>
  </si>
  <si>
    <t>Erysipelatoclostridium.id.11381</t>
  </si>
  <si>
    <t>rs1434153</t>
  </si>
  <si>
    <t>rs16936671</t>
  </si>
  <si>
    <t>rs17804233</t>
  </si>
  <si>
    <t>rs2901723</t>
  </si>
  <si>
    <t>rs340991</t>
  </si>
  <si>
    <t>rs3804326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>ErysipelotrichaceaeUCG003.id.11384</t>
  </si>
  <si>
    <t>rs10164067</t>
  </si>
  <si>
    <t>rs11666127</t>
  </si>
  <si>
    <t>rs11994308</t>
  </si>
  <si>
    <t>rs12251396</t>
  </si>
  <si>
    <t>rs17798136</t>
  </si>
  <si>
    <t>rs214586</t>
  </si>
  <si>
    <t>rs2302840</t>
  </si>
  <si>
    <t>rs28568391</t>
  </si>
  <si>
    <t>rs4758231</t>
  </si>
  <si>
    <t>rs59068084</t>
  </si>
  <si>
    <t>rs62403464</t>
  </si>
  <si>
    <t>rs6875357</t>
  </si>
  <si>
    <t>rs73074432</t>
  </si>
  <si>
    <t>rs74988980</t>
  </si>
  <si>
    <t>rs75949021</t>
  </si>
  <si>
    <t>rs76502207</t>
  </si>
  <si>
    <t>rs8053479</t>
  </si>
  <si>
    <t>Escherichia.Shigella.id.3504</t>
  </si>
  <si>
    <t>rs112767262</t>
  </si>
  <si>
    <t>rs113127095</t>
  </si>
  <si>
    <t>rs113513883</t>
  </si>
  <si>
    <t>rs1154904</t>
  </si>
  <si>
    <t>rs118526</t>
  </si>
  <si>
    <t>rs2798105</t>
  </si>
  <si>
    <t>rs4731451</t>
  </si>
  <si>
    <t>rs57024273</t>
  </si>
  <si>
    <t>rs592299</t>
  </si>
  <si>
    <t>rs73208162</t>
  </si>
  <si>
    <t>Faecalibacterium.id.2057</t>
  </si>
  <si>
    <t>rs10927394</t>
  </si>
  <si>
    <t>rs114946999</t>
  </si>
  <si>
    <t>rs11776390</t>
  </si>
  <si>
    <t>rs1271565</t>
  </si>
  <si>
    <t>rs12753492</t>
  </si>
  <si>
    <t>rs2835874</t>
  </si>
  <si>
    <t>rs6910935</t>
  </si>
  <si>
    <t>rs75499067</t>
  </si>
  <si>
    <t>rs79656633</t>
  </si>
  <si>
    <t>rs9536330</t>
  </si>
  <si>
    <t>FamilyXIIIAD3011group.id.11293</t>
  </si>
  <si>
    <t>rs11126423</t>
  </si>
  <si>
    <t>rs11736617</t>
  </si>
  <si>
    <t>rs12812672</t>
  </si>
  <si>
    <t>rs149302</t>
  </si>
  <si>
    <t>rs16840310</t>
  </si>
  <si>
    <t>rs16940167</t>
  </si>
  <si>
    <t>rs17156849</t>
  </si>
  <si>
    <t>rs62029761</t>
  </si>
  <si>
    <t>rs62200412</t>
  </si>
  <si>
    <t>rs72730932</t>
  </si>
  <si>
    <t>rs739451</t>
  </si>
  <si>
    <t>rs9276029</t>
  </si>
  <si>
    <t>rs9837139</t>
  </si>
  <si>
    <t>FamilyXIIIUCG001.id.11294</t>
  </si>
  <si>
    <t>rs112362903</t>
  </si>
  <si>
    <t>rs12049454</t>
  </si>
  <si>
    <t>rs1426266</t>
  </si>
  <si>
    <t>rs3842897</t>
  </si>
  <si>
    <t>rs62414802</t>
  </si>
  <si>
    <t>rs7119679</t>
  </si>
  <si>
    <t>rs76463770</t>
  </si>
  <si>
    <t>rs8076666</t>
  </si>
  <si>
    <t>Flavonifractor.id.2059</t>
  </si>
  <si>
    <t>rs114873521</t>
  </si>
  <si>
    <t>rs11811696</t>
  </si>
  <si>
    <t>rs12030302</t>
  </si>
  <si>
    <t>rs34066017</t>
  </si>
  <si>
    <t>rs806808</t>
  </si>
  <si>
    <t>Fusicatenibacter.id.11305</t>
  </si>
  <si>
    <t>rs10439674</t>
  </si>
  <si>
    <t>rs167879</t>
  </si>
  <si>
    <t>rs1864685</t>
  </si>
  <si>
    <t>rs2025938</t>
  </si>
  <si>
    <t>rs206581</t>
  </si>
  <si>
    <t>rs2132128</t>
  </si>
  <si>
    <t>rs3303</t>
  </si>
  <si>
    <t>rs4378146</t>
  </si>
  <si>
    <t>rs62187631</t>
  </si>
  <si>
    <t>rs62353480</t>
  </si>
  <si>
    <t>rs6515626</t>
  </si>
  <si>
    <t>rs704418</t>
  </si>
  <si>
    <t>rs7069626</t>
  </si>
  <si>
    <t>rs73103914</t>
  </si>
  <si>
    <t>rs792108</t>
  </si>
  <si>
    <t>rs8028026</t>
  </si>
  <si>
    <t>rs8063430</t>
  </si>
  <si>
    <t>rs9905659</t>
  </si>
  <si>
    <t>Gordonibacter.id.821</t>
  </si>
  <si>
    <t>rs13412653</t>
  </si>
  <si>
    <t>rs16955299</t>
  </si>
  <si>
    <t>rs322296</t>
  </si>
  <si>
    <t>rs35042269</t>
  </si>
  <si>
    <t>rs3765837</t>
  </si>
  <si>
    <t>rs4596722</t>
  </si>
  <si>
    <t>rs61934597</t>
  </si>
  <si>
    <t>rs71545975</t>
  </si>
  <si>
    <t>rs72714787</t>
  </si>
  <si>
    <t>rs72939513</t>
  </si>
  <si>
    <t>rs7294633</t>
  </si>
  <si>
    <t>rs768830</t>
  </si>
  <si>
    <t>Haemophilus.id.3698</t>
  </si>
  <si>
    <t>rs10781340</t>
  </si>
  <si>
    <t>rs35509</t>
  </si>
  <si>
    <t>rs9328464</t>
  </si>
  <si>
    <t>Holdemanella.id.11393</t>
  </si>
  <si>
    <t>rs12513188</t>
  </si>
  <si>
    <t>rs17586763</t>
  </si>
  <si>
    <t>rs1926302</t>
  </si>
  <si>
    <t>rs34187114</t>
  </si>
  <si>
    <t>rs35228298</t>
  </si>
  <si>
    <t>rs4541991</t>
  </si>
  <si>
    <t>rs607782</t>
  </si>
  <si>
    <t>rs62113381</t>
  </si>
  <si>
    <t>rs73011279</t>
  </si>
  <si>
    <t>rs75764681</t>
  </si>
  <si>
    <t>rs8113760</t>
  </si>
  <si>
    <t>Holdemania.id.2157</t>
  </si>
  <si>
    <t>rs10885477</t>
  </si>
  <si>
    <t>rs11080063</t>
  </si>
  <si>
    <t>rs111745969</t>
  </si>
  <si>
    <t>rs113593397</t>
  </si>
  <si>
    <t>rs116500994</t>
  </si>
  <si>
    <t>rs12701617</t>
  </si>
  <si>
    <t>rs1867876</t>
  </si>
  <si>
    <t>rs4146507</t>
  </si>
  <si>
    <t>rs6133067</t>
  </si>
  <si>
    <t>rs73139538</t>
  </si>
  <si>
    <t>rs77293403</t>
  </si>
  <si>
    <t>rs80149660</t>
  </si>
  <si>
    <t>rs9500080</t>
  </si>
  <si>
    <t>rs9529719</t>
  </si>
  <si>
    <t>rs967319</t>
  </si>
  <si>
    <t>Howardella.id.2000</t>
  </si>
  <si>
    <t>rs10048062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72217</t>
  </si>
  <si>
    <t>rs901099</t>
  </si>
  <si>
    <t>Hungatella.id.11306</t>
  </si>
  <si>
    <t>rs10044993</t>
  </si>
  <si>
    <t>rs13128780</t>
  </si>
  <si>
    <t>rs13249325</t>
  </si>
  <si>
    <t>rs17092615</t>
  </si>
  <si>
    <t>rs72759041</t>
  </si>
  <si>
    <t>Intestinibacter.id.11345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Intestinimonas.id.2062</t>
  </si>
  <si>
    <t>rs10262702</t>
  </si>
  <si>
    <t>rs11258178</t>
  </si>
  <si>
    <t>rs11928843</t>
  </si>
  <si>
    <t>rs12226153</t>
  </si>
  <si>
    <t>rs17067892</t>
  </si>
  <si>
    <t>rs1859797</t>
  </si>
  <si>
    <t>rs2276760</t>
  </si>
  <si>
    <t>rs2731794</t>
  </si>
  <si>
    <t>rs2930225</t>
  </si>
  <si>
    <t>rs4113676</t>
  </si>
  <si>
    <t>rs4784055</t>
  </si>
  <si>
    <t>rs62240188</t>
  </si>
  <si>
    <t>rs62427239</t>
  </si>
  <si>
    <t>rs6934519</t>
  </si>
  <si>
    <t>rs716604</t>
  </si>
  <si>
    <t>rs7170984</t>
  </si>
  <si>
    <t>rs72982915</t>
  </si>
  <si>
    <t>Lachnoclostridium.id.11308</t>
  </si>
  <si>
    <t>rs1031599</t>
  </si>
  <si>
    <t>rs12566975</t>
  </si>
  <si>
    <t>rs1528479</t>
  </si>
  <si>
    <t>rs1997204</t>
  </si>
  <si>
    <t>rs2385421</t>
  </si>
  <si>
    <t>rs3821998</t>
  </si>
  <si>
    <t>rs4738679</t>
  </si>
  <si>
    <t>rs6112314</t>
  </si>
  <si>
    <t>rs615997</t>
  </si>
  <si>
    <t>rs62285313</t>
  </si>
  <si>
    <t>rs72829893</t>
  </si>
  <si>
    <t>rs78068103</t>
  </si>
  <si>
    <t>rs789029</t>
  </si>
  <si>
    <t>Lachnospira.id.2004</t>
  </si>
  <si>
    <t>rs13157098</t>
  </si>
  <si>
    <t>rs159484</t>
  </si>
  <si>
    <t>rs2520509</t>
  </si>
  <si>
    <t>rs4686798</t>
  </si>
  <si>
    <t>rs4923324</t>
  </si>
  <si>
    <t>rs56791201</t>
  </si>
  <si>
    <t>LachnospiraceaeFCS020group.id.11314</t>
  </si>
  <si>
    <t>rs10093861</t>
  </si>
  <si>
    <t>rs1254846</t>
  </si>
  <si>
    <t>rs1363769</t>
  </si>
  <si>
    <t>rs2322265</t>
  </si>
  <si>
    <t>rs2862811</t>
  </si>
  <si>
    <t>rs35035870</t>
  </si>
  <si>
    <t>rs3999074</t>
  </si>
  <si>
    <t>rs4452603</t>
  </si>
  <si>
    <t>rs62140927</t>
  </si>
  <si>
    <t>rs7249113</t>
  </si>
  <si>
    <t>rs72793667</t>
  </si>
  <si>
    <t>rs9308097</t>
  </si>
  <si>
    <t>rs9788306</t>
  </si>
  <si>
    <t>LachnospiraceaeNC2004group.id.11316</t>
  </si>
  <si>
    <t>rs117467633</t>
  </si>
  <si>
    <t>rs12127733</t>
  </si>
  <si>
    <t>rs12208226</t>
  </si>
  <si>
    <t>rs12863463</t>
  </si>
  <si>
    <t>rs17067076</t>
  </si>
  <si>
    <t>rs1928659</t>
  </si>
  <si>
    <t>rs1929743</t>
  </si>
  <si>
    <t>rs3756315</t>
  </si>
  <si>
    <t>rs6116753</t>
  </si>
  <si>
    <t>LachnospiraceaeND3007group.id.11317</t>
  </si>
  <si>
    <t>rs2861203</t>
  </si>
  <si>
    <t>rs72776675</t>
  </si>
  <si>
    <t>rs9932954</t>
  </si>
  <si>
    <t>LachnospiraceaeNK4A136group.id.11319</t>
  </si>
  <si>
    <t>rs10952110</t>
  </si>
  <si>
    <t>rs11263806</t>
  </si>
  <si>
    <t>rs12611395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>LachnospiraceaeUCG001.id.11321</t>
  </si>
  <si>
    <t>rs12131224</t>
  </si>
  <si>
    <t>rs2050911</t>
  </si>
  <si>
    <t>rs2371284</t>
  </si>
  <si>
    <t>rs437876</t>
  </si>
  <si>
    <t>rs4981345</t>
  </si>
  <si>
    <t>rs573933</t>
  </si>
  <si>
    <t>rs62496417</t>
  </si>
  <si>
    <t>rs7341608</t>
  </si>
  <si>
    <t>rs74034332</t>
  </si>
  <si>
    <t>rs78848836</t>
  </si>
  <si>
    <t>rs8104225</t>
  </si>
  <si>
    <t>rs9403580</t>
  </si>
  <si>
    <t>rs985416</t>
  </si>
  <si>
    <t>LachnospiraceaeUCG004.id.11324</t>
  </si>
  <si>
    <t>rs12072562</t>
  </si>
  <si>
    <t>rs12202257</t>
  </si>
  <si>
    <t>rs12673420</t>
  </si>
  <si>
    <t>rs12747809</t>
  </si>
  <si>
    <t>rs12894272</t>
  </si>
  <si>
    <t>rs233486</t>
  </si>
  <si>
    <t>rs2444793</t>
  </si>
  <si>
    <t>rs2726805</t>
  </si>
  <si>
    <t>rs2882478</t>
  </si>
  <si>
    <t>rs35182105</t>
  </si>
  <si>
    <t>rs62256516</t>
  </si>
  <si>
    <t>rs6656451</t>
  </si>
  <si>
    <t>rs7629954</t>
  </si>
  <si>
    <t>LachnospiraceaeUCG008.id.11328</t>
  </si>
  <si>
    <t>rs10741777</t>
  </si>
  <si>
    <t>rs10793103</t>
  </si>
  <si>
    <t>rs10801803</t>
  </si>
  <si>
    <t>rs13024781</t>
  </si>
  <si>
    <t>rs57091572</t>
  </si>
  <si>
    <t>rs57254474</t>
  </si>
  <si>
    <t>rs61944774</t>
  </si>
  <si>
    <t>rs62277846</t>
  </si>
  <si>
    <t>rs67078837</t>
  </si>
  <si>
    <t>rs75356640</t>
  </si>
  <si>
    <t>rs955844</t>
  </si>
  <si>
    <t>LachnospiraceaeUCG010.id.11330</t>
  </si>
  <si>
    <t>rs10414815</t>
  </si>
  <si>
    <t>rs11192447</t>
  </si>
  <si>
    <t>rs12346653</t>
  </si>
  <si>
    <t>rs17730011</t>
  </si>
  <si>
    <t>rs2833528</t>
  </si>
  <si>
    <t>rs336138</t>
  </si>
  <si>
    <t>rs4576377</t>
  </si>
  <si>
    <t>rs72894957</t>
  </si>
  <si>
    <t>rs74315802</t>
  </si>
  <si>
    <t>rs9981767</t>
  </si>
  <si>
    <t>Lactobacillus.id.1837</t>
  </si>
  <si>
    <t>rs12693845</t>
  </si>
  <si>
    <t>rs7399658</t>
  </si>
  <si>
    <t>rs75127669</t>
  </si>
  <si>
    <t>Lactococcus.id.1851</t>
  </si>
  <si>
    <t>rs10417872</t>
  </si>
  <si>
    <t>rs123059</t>
  </si>
  <si>
    <t>rs12621813</t>
  </si>
  <si>
    <t>rs17168302</t>
  </si>
  <si>
    <t>rs2293361</t>
  </si>
  <si>
    <t>rs4766997</t>
  </si>
  <si>
    <t>rs55910161</t>
  </si>
  <si>
    <t>rs6674304</t>
  </si>
  <si>
    <t>rs7992246</t>
  </si>
  <si>
    <t>Marvinbryantia.id.2005</t>
  </si>
  <si>
    <t>rs11620597</t>
  </si>
  <si>
    <t>rs1187983</t>
  </si>
  <si>
    <t>rs146541147</t>
  </si>
  <si>
    <t>rs2724813</t>
  </si>
  <si>
    <t>rs2842896</t>
  </si>
  <si>
    <t>rs2863363</t>
  </si>
  <si>
    <t>rs3125832</t>
  </si>
  <si>
    <t>rs61884471</t>
  </si>
  <si>
    <t>rs72948274</t>
  </si>
  <si>
    <t>rs8006832</t>
  </si>
  <si>
    <t>Methanobrevibacter.id.123</t>
  </si>
  <si>
    <t>rs1334944</t>
  </si>
  <si>
    <t>rs4802933</t>
  </si>
  <si>
    <t>Odoribacter.id.952</t>
  </si>
  <si>
    <t>rs10093869</t>
  </si>
  <si>
    <t>rs10423795</t>
  </si>
  <si>
    <t>rs28417404</t>
  </si>
  <si>
    <t>rs4793970</t>
  </si>
  <si>
    <t>rs6856150</t>
  </si>
  <si>
    <t>rs74553962</t>
  </si>
  <si>
    <t>rs77779484</t>
  </si>
  <si>
    <t>Olsenella.id.822</t>
  </si>
  <si>
    <t>rs1035588</t>
  </si>
  <si>
    <t>rs17148768</t>
  </si>
  <si>
    <t>rs2759329</t>
  </si>
  <si>
    <t>rs35225860</t>
  </si>
  <si>
    <t>rs6046522</t>
  </si>
  <si>
    <t>rs61090148</t>
  </si>
  <si>
    <t>rs62112538</t>
  </si>
  <si>
    <t>rs72691585</t>
  </si>
  <si>
    <t>rs8066522</t>
  </si>
  <si>
    <t>rs9460691</t>
  </si>
  <si>
    <t>Oscillibacter.id.2063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62206502</t>
  </si>
  <si>
    <t>rs75453768</t>
  </si>
  <si>
    <t>rs761240</t>
  </si>
  <si>
    <t>rs9393920</t>
  </si>
  <si>
    <t>Oscillospira.id.2064</t>
  </si>
  <si>
    <t>rs12206468</t>
  </si>
  <si>
    <t>rs12925026</t>
  </si>
  <si>
    <t>rs1954532</t>
  </si>
  <si>
    <t>rs28889936</t>
  </si>
  <si>
    <t>rs62422654</t>
  </si>
  <si>
    <t>rs72866977</t>
  </si>
  <si>
    <t>rs751183</t>
  </si>
  <si>
    <t>rs8076323</t>
  </si>
  <si>
    <t>Oxalobacter.id.2978</t>
  </si>
  <si>
    <t>rs10464997</t>
  </si>
  <si>
    <t>rs11108500</t>
  </si>
  <si>
    <t>rs3862635</t>
  </si>
  <si>
    <t>rs6993398</t>
  </si>
  <si>
    <t>Parabacteroides.id.954</t>
  </si>
  <si>
    <t>rs114567323</t>
  </si>
  <si>
    <t>rs115602804</t>
  </si>
  <si>
    <t>rs4236095</t>
  </si>
  <si>
    <t>rs60884758</t>
  </si>
  <si>
    <t>rs6657302</t>
  </si>
  <si>
    <t>rs7298818</t>
  </si>
  <si>
    <t>Paraprevotella.id.962</t>
  </si>
  <si>
    <t>rs10842464</t>
  </si>
  <si>
    <t>rs140997932</t>
  </si>
  <si>
    <t>rs145020347</t>
  </si>
  <si>
    <t>rs17109926</t>
  </si>
  <si>
    <t>rs17785622</t>
  </si>
  <si>
    <t>rs2081023</t>
  </si>
  <si>
    <t>rs3008582</t>
  </si>
  <si>
    <t>rs3801748</t>
  </si>
  <si>
    <t>rs4756632</t>
  </si>
  <si>
    <t>rs4767113</t>
  </si>
  <si>
    <t>rs7240324</t>
  </si>
  <si>
    <t>rs9602779</t>
  </si>
  <si>
    <t>rs9900242</t>
  </si>
  <si>
    <t>Parasutterella.id.2892</t>
  </si>
  <si>
    <t>rs10899911</t>
  </si>
  <si>
    <t>rs11715853</t>
  </si>
  <si>
    <t>rs2090816</t>
  </si>
  <si>
    <t>rs2387977</t>
  </si>
  <si>
    <t>rs35055552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Peptococcus.id.2037</t>
  </si>
  <si>
    <t>rs10031059</t>
  </si>
  <si>
    <t>rs11001941</t>
  </si>
  <si>
    <t>rs12069354</t>
  </si>
  <si>
    <t>rs2054133</t>
  </si>
  <si>
    <t>rs36121075</t>
  </si>
  <si>
    <t>rs413827</t>
  </si>
  <si>
    <t>rs5770862</t>
  </si>
  <si>
    <t>rs6918730</t>
  </si>
  <si>
    <t>rs7033353</t>
  </si>
  <si>
    <t>rs72850165</t>
  </si>
  <si>
    <t>rs74592222</t>
  </si>
  <si>
    <t>rs77614201</t>
  </si>
  <si>
    <t>rs77681628</t>
  </si>
  <si>
    <t>Phascolarctobacterium.id.2168</t>
  </si>
  <si>
    <t>rs11929846</t>
  </si>
  <si>
    <t>rs12618201</t>
  </si>
  <si>
    <t>rs1264476</t>
  </si>
  <si>
    <t>rs130483</t>
  </si>
  <si>
    <t>rs28525131</t>
  </si>
  <si>
    <t>rs56069061</t>
  </si>
  <si>
    <t>rs56157888</t>
  </si>
  <si>
    <t>rs74847270</t>
  </si>
  <si>
    <t>rs75882962</t>
  </si>
  <si>
    <t>rs7982713</t>
  </si>
  <si>
    <t>Prevotella7.id.11182</t>
  </si>
  <si>
    <t>rs118038478</t>
  </si>
  <si>
    <t>rs12124567</t>
  </si>
  <si>
    <t>rs12195431</t>
  </si>
  <si>
    <t>rs2240542</t>
  </si>
  <si>
    <t>rs2918132</t>
  </si>
  <si>
    <t>rs430270</t>
  </si>
  <si>
    <t>rs57404562</t>
  </si>
  <si>
    <t>rs79263163</t>
  </si>
  <si>
    <t>rs9426434</t>
  </si>
  <si>
    <t>rs9608249</t>
  </si>
  <si>
    <t>rs9959718</t>
  </si>
  <si>
    <t>Prevotella9.id.11183</t>
  </si>
  <si>
    <t>rs111509883</t>
  </si>
  <si>
    <t>rs11685699</t>
  </si>
  <si>
    <t>rs117271932</t>
  </si>
  <si>
    <t>rs12648235</t>
  </si>
  <si>
    <t>rs1304512</t>
  </si>
  <si>
    <t>rs2104588</t>
  </si>
  <si>
    <t>rs2495052</t>
  </si>
  <si>
    <t>rs2683313</t>
  </si>
  <si>
    <t>rs4968431</t>
  </si>
  <si>
    <t>rs7237249</t>
  </si>
  <si>
    <t>rs72815774</t>
  </si>
  <si>
    <t>rs746764</t>
  </si>
  <si>
    <t>rs7976209</t>
  </si>
  <si>
    <t>rs9428102</t>
  </si>
  <si>
    <t>rs9613013</t>
  </si>
  <si>
    <t>RikenellaceaeRC9gutgroup.id.11191</t>
  </si>
  <si>
    <t>rs12501673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712231</t>
  </si>
  <si>
    <t>rs80309088</t>
  </si>
  <si>
    <t>rs9887954</t>
  </si>
  <si>
    <t>Romboutsia.id.11347</t>
  </si>
  <si>
    <t>rs10091895</t>
  </si>
  <si>
    <t>rs10279978</t>
  </si>
  <si>
    <t>rs11221428</t>
  </si>
  <si>
    <t>rs16843578</t>
  </si>
  <si>
    <t>rs28603357</t>
  </si>
  <si>
    <t>rs34302036</t>
  </si>
  <si>
    <t>rs62504452</t>
  </si>
  <si>
    <t>rs7109293</t>
  </si>
  <si>
    <t>rs75200530</t>
  </si>
  <si>
    <t>rs75987356</t>
  </si>
  <si>
    <t>rs77702691</t>
  </si>
  <si>
    <t>rs9389266</t>
  </si>
  <si>
    <t>rs9567264</t>
  </si>
  <si>
    <t>Roseburia.id.2012</t>
  </si>
  <si>
    <t>rs12740451</t>
  </si>
  <si>
    <t>rs147990086</t>
  </si>
  <si>
    <t>rs16910295</t>
  </si>
  <si>
    <t>rs2160994</t>
  </si>
  <si>
    <t>rs2943022</t>
  </si>
  <si>
    <t>rs302266</t>
  </si>
  <si>
    <t>rs329182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Ruminiclostridium5.id.11355</t>
  </si>
  <si>
    <t>rs10827477</t>
  </si>
  <si>
    <t>rs113753996</t>
  </si>
  <si>
    <t>rs1223978</t>
  </si>
  <si>
    <t>rs1492620</t>
  </si>
  <si>
    <t>rs2482038</t>
  </si>
  <si>
    <t>rs2791343</t>
  </si>
  <si>
    <t>rs2833828</t>
  </si>
  <si>
    <t>rs4955951</t>
  </si>
  <si>
    <t>rs6121460</t>
  </si>
  <si>
    <t>rs79968837</t>
  </si>
  <si>
    <t>rs8053158</t>
  </si>
  <si>
    <t>Ruminiclostridium6.id.11356</t>
  </si>
  <si>
    <t>rs10829821</t>
  </si>
  <si>
    <t>rs116969552</t>
  </si>
  <si>
    <t>rs11992182</t>
  </si>
  <si>
    <t>rs1756364</t>
  </si>
  <si>
    <t>rs2548459</t>
  </si>
  <si>
    <t>rs35362464</t>
  </si>
  <si>
    <t>rs61060922</t>
  </si>
  <si>
    <t>rs663262</t>
  </si>
  <si>
    <t>rs67479537</t>
  </si>
  <si>
    <t>rs71414120</t>
  </si>
  <si>
    <t>rs72991535</t>
  </si>
  <si>
    <t>rs73176030</t>
  </si>
  <si>
    <t>rs77193512</t>
  </si>
  <si>
    <t>rs792058</t>
  </si>
  <si>
    <t>rs79968172</t>
  </si>
  <si>
    <t>rs9555756</t>
  </si>
  <si>
    <t>Ruminiclostridium9.id.11357</t>
  </si>
  <si>
    <t>rs10178772</t>
  </si>
  <si>
    <t>rs11241747</t>
  </si>
  <si>
    <t>rs11586410</t>
  </si>
  <si>
    <t>rs12642039</t>
  </si>
  <si>
    <t>rs12731</t>
  </si>
  <si>
    <t>rs13087692</t>
  </si>
  <si>
    <t>rs136761</t>
  </si>
  <si>
    <t>rs147475196</t>
  </si>
  <si>
    <t>rs35559912</t>
  </si>
  <si>
    <t>rs4814689</t>
  </si>
  <si>
    <t>rs5994253</t>
  </si>
  <si>
    <t>rs62027366</t>
  </si>
  <si>
    <t>rs6681678</t>
  </si>
  <si>
    <t>rs7573569</t>
  </si>
  <si>
    <t>RuminococcaceaeNK4A214group.id.11358</t>
  </si>
  <si>
    <t>RuminococcaceaeUCG002.id.11360</t>
  </si>
  <si>
    <t>rs10916131</t>
  </si>
  <si>
    <t>rs10927423</t>
  </si>
  <si>
    <t>rs10964441</t>
  </si>
  <si>
    <t>rs113147300</t>
  </si>
  <si>
    <t>rs11607472</t>
  </si>
  <si>
    <t>rs116974815</t>
  </si>
  <si>
    <t>rs11750293</t>
  </si>
  <si>
    <t>rs12463378</t>
  </si>
  <si>
    <t>rs15256</t>
  </si>
  <si>
    <t>rs56030423</t>
  </si>
  <si>
    <t>rs57079348</t>
  </si>
  <si>
    <t>rs6542556</t>
  </si>
  <si>
    <t>rs6793778</t>
  </si>
  <si>
    <t>rs7120052</t>
  </si>
  <si>
    <t>rs7249614</t>
  </si>
  <si>
    <t>rs7342369</t>
  </si>
  <si>
    <t>rs76847269</t>
  </si>
  <si>
    <t>rs77564310</t>
  </si>
  <si>
    <t>rs79016051</t>
  </si>
  <si>
    <t>rs882348</t>
  </si>
  <si>
    <t>RuminococcaceaeUCG003.id.11361</t>
  </si>
  <si>
    <t>rs10490280</t>
  </si>
  <si>
    <t>rs11243416</t>
  </si>
  <si>
    <t>rs11613919</t>
  </si>
  <si>
    <t>rs16959793</t>
  </si>
  <si>
    <t>rs2523124</t>
  </si>
  <si>
    <t>rs3013089</t>
  </si>
  <si>
    <t>rs4452755</t>
  </si>
  <si>
    <t>rs4532474</t>
  </si>
  <si>
    <t>rs646327</t>
  </si>
  <si>
    <t>rs6759615</t>
  </si>
  <si>
    <t>rs73341549</t>
  </si>
  <si>
    <t>rs78720113</t>
  </si>
  <si>
    <t>RuminococcaceaeUCG004.id.11362</t>
  </si>
  <si>
    <t>rs10976229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569771</t>
  </si>
  <si>
    <t>rs872501</t>
  </si>
  <si>
    <t>rs9818949</t>
  </si>
  <si>
    <t>RuminococcaceaeUCG005.id.11363</t>
  </si>
  <si>
    <t>rs10873449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72776570</t>
  </si>
  <si>
    <t>rs7449320</t>
  </si>
  <si>
    <t>rs7555878</t>
  </si>
  <si>
    <t>rs7586445</t>
  </si>
  <si>
    <t>rs898577</t>
  </si>
  <si>
    <t>RuminococcaceaeUCG009.id.11366</t>
  </si>
  <si>
    <t>rs113006825</t>
  </si>
  <si>
    <t>rs12508214</t>
  </si>
  <si>
    <t>rs138460696</t>
  </si>
  <si>
    <t>rs1550196</t>
  </si>
  <si>
    <t>rs2058609</t>
  </si>
  <si>
    <t>rs2192926</t>
  </si>
  <si>
    <t>rs4079028</t>
  </si>
  <si>
    <t>rs4708333</t>
  </si>
  <si>
    <t>rs6952765</t>
  </si>
  <si>
    <t>rs758191</t>
  </si>
  <si>
    <t>rs78410648</t>
  </si>
  <si>
    <t>rs9558661</t>
  </si>
  <si>
    <t>RuminococcaceaeUCG010.id.11367</t>
  </si>
  <si>
    <t>rs12597105</t>
  </si>
  <si>
    <t>rs2820282</t>
  </si>
  <si>
    <t>rs682403</t>
  </si>
  <si>
    <t>rs6958419</t>
  </si>
  <si>
    <t>rs73218807</t>
  </si>
  <si>
    <t>rs7441445</t>
  </si>
  <si>
    <t>RuminococcaceaeUCG011.id.11368</t>
  </si>
  <si>
    <t>rs10274562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RuminococcaceaeUCG013.id.11370</t>
  </si>
  <si>
    <t>rs11581881</t>
  </si>
  <si>
    <t>rs12189346</t>
  </si>
  <si>
    <t>rs12336782</t>
  </si>
  <si>
    <t>rs12485353</t>
  </si>
  <si>
    <t>rs12781711</t>
  </si>
  <si>
    <t>rs16918863</t>
  </si>
  <si>
    <t>rs2730183</t>
  </si>
  <si>
    <t>rs4385846</t>
  </si>
  <si>
    <t>rs75088940</t>
  </si>
  <si>
    <t>rs76973485</t>
  </si>
  <si>
    <t>rs7784330</t>
  </si>
  <si>
    <t>rs9313055</t>
  </si>
  <si>
    <t>RuminococcaceaeUCG014.id.11371</t>
  </si>
  <si>
    <t>rs10495392</t>
  </si>
  <si>
    <t>rs10791168</t>
  </si>
  <si>
    <t>rs10941294</t>
  </si>
  <si>
    <t>rs115777838</t>
  </si>
  <si>
    <t>rs12638134</t>
  </si>
  <si>
    <t>rs34402072</t>
  </si>
  <si>
    <t>rs56105232</t>
  </si>
  <si>
    <t>rs72809222</t>
  </si>
  <si>
    <t>rs73186226</t>
  </si>
  <si>
    <t>rs853612</t>
  </si>
  <si>
    <t>rs995642</t>
  </si>
  <si>
    <t>Ruminococcus1.id.11373</t>
  </si>
  <si>
    <t>rs10167839</t>
  </si>
  <si>
    <t>rs11783695</t>
  </si>
  <si>
    <t>rs17781867</t>
  </si>
  <si>
    <t>rs3819978</t>
  </si>
  <si>
    <t>rs6105066</t>
  </si>
  <si>
    <t>rs6493760</t>
  </si>
  <si>
    <t>rs7117576</t>
  </si>
  <si>
    <t>rs7583465</t>
  </si>
  <si>
    <t>rs78572139</t>
  </si>
  <si>
    <t>rs78613526</t>
  </si>
  <si>
    <t>Ruminococcus2.id.11374</t>
  </si>
  <si>
    <t>rs12406309</t>
  </si>
  <si>
    <t>rs12986628</t>
  </si>
  <si>
    <t>rs1819812</t>
  </si>
  <si>
    <t>rs2368224</t>
  </si>
  <si>
    <t>rs2846589</t>
  </si>
  <si>
    <t>rs2997412</t>
  </si>
  <si>
    <t>rs4400279</t>
  </si>
  <si>
    <t>rs4799823</t>
  </si>
  <si>
    <t>rs55707116</t>
  </si>
  <si>
    <t>rs58681734</t>
  </si>
  <si>
    <t>rs61791565</t>
  </si>
  <si>
    <t>rs75140805</t>
  </si>
  <si>
    <t>rs7635831</t>
  </si>
  <si>
    <t>rs7693984</t>
  </si>
  <si>
    <t>rs78120384</t>
  </si>
  <si>
    <t>Sellimonas.id.14369</t>
  </si>
  <si>
    <t>rs113379006</t>
  </si>
  <si>
    <t>rs13417181</t>
  </si>
  <si>
    <t>rs17657328</t>
  </si>
  <si>
    <t>rs2016057</t>
  </si>
  <si>
    <t>rs2187447</t>
  </si>
  <si>
    <t>rs2371572</t>
  </si>
  <si>
    <t>rs41816</t>
  </si>
  <si>
    <t>rs553697</t>
  </si>
  <si>
    <t>rs56203279</t>
  </si>
  <si>
    <t>rs6433790</t>
  </si>
  <si>
    <t>Senegalimassilia.id.11160</t>
  </si>
  <si>
    <t>rs10036909</t>
  </si>
  <si>
    <t>rs11787826</t>
  </si>
  <si>
    <t>rs1990708</t>
  </si>
  <si>
    <t>rs2017373</t>
  </si>
  <si>
    <t>rs7225245</t>
  </si>
  <si>
    <t>Slackia.id.825</t>
  </si>
  <si>
    <t>rs10409783</t>
  </si>
  <si>
    <t>rs12440440</t>
  </si>
  <si>
    <t>rs16894137</t>
  </si>
  <si>
    <t>rs35156985</t>
  </si>
  <si>
    <t>rs4492265</t>
  </si>
  <si>
    <t>rs8901</t>
  </si>
  <si>
    <t>Streptococcus.id.1853</t>
  </si>
  <si>
    <t>rs10448310</t>
  </si>
  <si>
    <t>rs11720390</t>
  </si>
  <si>
    <t>rs11764382</t>
  </si>
  <si>
    <t>rs17708276</t>
  </si>
  <si>
    <t>rs1918540</t>
  </si>
  <si>
    <t>rs71481756</t>
  </si>
  <si>
    <t>Subdoligranulum.id.2070</t>
  </si>
  <si>
    <t>rs10065321</t>
  </si>
  <si>
    <t>rs10497836</t>
  </si>
  <si>
    <t>rs1667315</t>
  </si>
  <si>
    <t>rs2114677</t>
  </si>
  <si>
    <t>rs2171249</t>
  </si>
  <si>
    <t>rs35940633</t>
  </si>
  <si>
    <t>rs3761728</t>
  </si>
  <si>
    <t>rs4347804</t>
  </si>
  <si>
    <t>rs6555306</t>
  </si>
  <si>
    <t>rs75158211</t>
  </si>
  <si>
    <t>rs76528319</t>
  </si>
  <si>
    <t>Sutterella.id.2896</t>
  </si>
  <si>
    <t>rs1145877</t>
  </si>
  <si>
    <t>rs11591622</t>
  </si>
  <si>
    <t>rs13173038</t>
  </si>
  <si>
    <t>rs143438747</t>
  </si>
  <si>
    <t>rs2050185</t>
  </si>
  <si>
    <t>rs607327</t>
  </si>
  <si>
    <t>rs62501473</t>
  </si>
  <si>
    <t>rs7499539</t>
  </si>
  <si>
    <t>rs9350083</t>
  </si>
  <si>
    <t>Terrisporobacter.id.11348</t>
  </si>
  <si>
    <t>rs1883097</t>
  </si>
  <si>
    <t>rs2569953</t>
  </si>
  <si>
    <t>rs2872237</t>
  </si>
  <si>
    <t>rs58405430</t>
  </si>
  <si>
    <t>rs7184125</t>
  </si>
  <si>
    <t>Turicibacter.id.2162</t>
  </si>
  <si>
    <t>rs11054680</t>
  </si>
  <si>
    <t>rs11666533</t>
  </si>
  <si>
    <t>rs12603364</t>
  </si>
  <si>
    <t>rs149744580</t>
  </si>
  <si>
    <t>rs2834977</t>
  </si>
  <si>
    <t>rs2952020</t>
  </si>
  <si>
    <t>rs3734633</t>
  </si>
  <si>
    <t>rs55756211</t>
  </si>
  <si>
    <t>rs7199484</t>
  </si>
  <si>
    <t>Tyzzerella3.id.11335</t>
  </si>
  <si>
    <t>rs10898797</t>
  </si>
  <si>
    <t>rs112102233</t>
  </si>
  <si>
    <t>rs1232220</t>
  </si>
  <si>
    <t>rs17706273</t>
  </si>
  <si>
    <t>rs19109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unknowngenus.id.826</t>
  </si>
  <si>
    <t>rs10060821</t>
  </si>
  <si>
    <t>rs10782329</t>
  </si>
  <si>
    <t>rs11257188</t>
  </si>
  <si>
    <t>rs116151565</t>
  </si>
  <si>
    <t>rs13147561</t>
  </si>
  <si>
    <t>rs142372196</t>
  </si>
  <si>
    <t>rs2163025</t>
  </si>
  <si>
    <t>rs55922055</t>
  </si>
  <si>
    <t>rs599752</t>
  </si>
  <si>
    <t>rs6431586</t>
  </si>
  <si>
    <t>rs66494181</t>
  </si>
  <si>
    <t>rs72846345</t>
  </si>
  <si>
    <t>rs740358</t>
  </si>
  <si>
    <t>rs9571849</t>
  </si>
  <si>
    <t>rs999857</t>
  </si>
  <si>
    <t>unknowngenus.id.959</t>
  </si>
  <si>
    <t>rs10892421</t>
  </si>
  <si>
    <t>rs115909738</t>
  </si>
  <si>
    <t>rs11691923</t>
  </si>
  <si>
    <t>rs12261792</t>
  </si>
  <si>
    <t>rs13165831</t>
  </si>
  <si>
    <t>rs1969793</t>
  </si>
  <si>
    <t>rs216336</t>
  </si>
  <si>
    <t>rs2317372</t>
  </si>
  <si>
    <t>rs2831909</t>
  </si>
  <si>
    <t>rs4766410</t>
  </si>
  <si>
    <t>rs66473610</t>
  </si>
  <si>
    <t>rs75285799</t>
  </si>
  <si>
    <t>rs9534068</t>
  </si>
  <si>
    <t>unknowngenus.id.1868</t>
  </si>
  <si>
    <t>rs1044939</t>
  </si>
  <si>
    <t>rs115372687</t>
  </si>
  <si>
    <t>rs11709800</t>
  </si>
  <si>
    <t>rs12634544</t>
  </si>
  <si>
    <t>rs12930556</t>
  </si>
  <si>
    <t>rs138437711</t>
  </si>
  <si>
    <t>rs17291611</t>
  </si>
  <si>
    <t>rs3010848</t>
  </si>
  <si>
    <t>rs35947731</t>
  </si>
  <si>
    <t>rs4848741</t>
  </si>
  <si>
    <t>rs6595770</t>
  </si>
  <si>
    <t>rs72819830</t>
  </si>
  <si>
    <t>unknowngenus.id.2001</t>
  </si>
  <si>
    <t>rs111373036</t>
  </si>
  <si>
    <t>rs11140959</t>
  </si>
  <si>
    <t>rs12696594</t>
  </si>
  <si>
    <t>rs2136103</t>
  </si>
  <si>
    <t>rs2599390</t>
  </si>
  <si>
    <t>rs55736413</t>
  </si>
  <si>
    <t>rs58850151</t>
  </si>
  <si>
    <t>rs6516833</t>
  </si>
  <si>
    <t>rs7334707</t>
  </si>
  <si>
    <t>rs79929882</t>
  </si>
  <si>
    <t>unknowngenus.id.2041</t>
  </si>
  <si>
    <t>rs1032598</t>
  </si>
  <si>
    <t>rs11941716</t>
  </si>
  <si>
    <t>rs16843660</t>
  </si>
  <si>
    <t>rs1962916</t>
  </si>
  <si>
    <t>rs2336448</t>
  </si>
  <si>
    <t>rs249459</t>
  </si>
  <si>
    <t>rs2651663</t>
  </si>
  <si>
    <t>rs553072</t>
  </si>
  <si>
    <t>rs6514318</t>
  </si>
  <si>
    <t>rs7187855</t>
  </si>
  <si>
    <t>rs921383</t>
  </si>
  <si>
    <t>unknowngenus.id.2071</t>
  </si>
  <si>
    <t>rs10200320</t>
  </si>
  <si>
    <t>rs11195523</t>
  </si>
  <si>
    <t>rs11684166</t>
  </si>
  <si>
    <t>rs11809762</t>
  </si>
  <si>
    <t>rs11904514</t>
  </si>
  <si>
    <t>rs12147596</t>
  </si>
  <si>
    <t>rs1455639</t>
  </si>
  <si>
    <t>rs16823675</t>
  </si>
  <si>
    <t>rs17086536</t>
  </si>
  <si>
    <t>rs2939766</t>
  </si>
  <si>
    <t>rs34985298</t>
  </si>
  <si>
    <t>rs35740166</t>
  </si>
  <si>
    <t>rs4644504</t>
  </si>
  <si>
    <t>rs6007642</t>
  </si>
  <si>
    <t>rs72700702</t>
  </si>
  <si>
    <t>rs72707147</t>
  </si>
  <si>
    <t>rs76532867</t>
  </si>
  <si>
    <t>unknowngenus.id.2755</t>
  </si>
  <si>
    <t>rs2074723</t>
  </si>
  <si>
    <t>rs7098347</t>
  </si>
  <si>
    <t>unknowngenus.id.1000000073</t>
  </si>
  <si>
    <t>unknowngenus.id.1000001215</t>
  </si>
  <si>
    <t>unknowngenus.id.1000005472</t>
  </si>
  <si>
    <t>unknowngenus.id.1000005479</t>
  </si>
  <si>
    <t>unknowngenus.id.1000006162</t>
  </si>
  <si>
    <t>Veillonella.id.2198</t>
  </si>
  <si>
    <t>rs11141494</t>
  </si>
  <si>
    <t>rs1882878</t>
  </si>
  <si>
    <t>rs2013594</t>
  </si>
  <si>
    <t>rs55807413</t>
  </si>
  <si>
    <t>rs62376424</t>
  </si>
  <si>
    <t>rs6656807</t>
  </si>
  <si>
    <t>rs7359080</t>
  </si>
  <si>
    <t>rs742016</t>
  </si>
  <si>
    <t>Victivallis.id.2256</t>
  </si>
  <si>
    <t>rs11899949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7374366</t>
  </si>
  <si>
    <t>rs911666</t>
  </si>
  <si>
    <t>method</t>
  </si>
  <si>
    <t>nsnp</t>
  </si>
  <si>
    <t>b</t>
  </si>
  <si>
    <t>or</t>
  </si>
  <si>
    <t>or_lci95</t>
  </si>
  <si>
    <t>or_uci95</t>
  </si>
  <si>
    <t>pval</t>
  </si>
  <si>
    <t>Inverse variance weighted</t>
  </si>
  <si>
    <t>Weighted median</t>
  </si>
  <si>
    <t>MR Egger</t>
  </si>
  <si>
    <t>family</t>
    <phoneticPr fontId="1" type="noConversion"/>
  </si>
  <si>
    <t>Eubacteriumbrachygroup.id.11296</t>
  </si>
  <si>
    <t>genus</t>
    <phoneticPr fontId="1" type="noConversion"/>
  </si>
  <si>
    <t>IVW_Q</t>
  </si>
  <si>
    <t>MR Egger_Q</t>
  </si>
  <si>
    <t>egger_intercept</t>
  </si>
  <si>
    <t>MRPRESSO</t>
  </si>
  <si>
    <t>MRPRESSO</t>
    <phoneticPr fontId="1" type="noConversion"/>
  </si>
  <si>
    <t>order</t>
    <phoneticPr fontId="1" type="noConversion"/>
  </si>
  <si>
    <t>13 0.6860576</t>
  </si>
  <si>
    <t>as a whole</t>
    <phoneticPr fontId="1" type="noConversion"/>
  </si>
  <si>
    <t>GM</t>
    <phoneticPr fontId="1" type="noConversion"/>
  </si>
  <si>
    <t>Wald ratio</t>
  </si>
  <si>
    <t>Wald ratio</t>
    <phoneticPr fontId="1" type="noConversion"/>
  </si>
  <si>
    <t>rs7221249</t>
    <phoneticPr fontId="1" type="noConversion"/>
  </si>
  <si>
    <t>A</t>
    <phoneticPr fontId="1" type="noConversion"/>
  </si>
  <si>
    <t>rs17159861</t>
    <phoneticPr fontId="1" type="noConversion"/>
  </si>
  <si>
    <t>C</t>
    <phoneticPr fontId="1" type="noConversion"/>
  </si>
  <si>
    <t>T</t>
    <phoneticPr fontId="1" type="noConversion"/>
  </si>
  <si>
    <t>rs35866622</t>
    <phoneticPr fontId="1" type="noConversion"/>
  </si>
  <si>
    <t>rs602075</t>
    <phoneticPr fontId="1" type="noConversion"/>
  </si>
  <si>
    <t>rs182549</t>
    <phoneticPr fontId="1" type="noConversion"/>
  </si>
  <si>
    <t>rs7322849</t>
    <phoneticPr fontId="1" type="noConversion"/>
  </si>
  <si>
    <t>&lt;0.001</t>
  </si>
  <si>
    <t>&lt;0.001</t>
    <phoneticPr fontId="1" type="noConversion"/>
  </si>
  <si>
    <t>Actinobacteria.id.400.summary</t>
    <phoneticPr fontId="1" type="noConversion"/>
  </si>
  <si>
    <t>Actinobacteria.id.419</t>
    <phoneticPr fontId="1" type="noConversion"/>
  </si>
  <si>
    <t>Bifidobacteriales.id.432</t>
    <phoneticPr fontId="1" type="noConversion"/>
  </si>
  <si>
    <t>Gastranaerophilales.id.1591</t>
    <phoneticPr fontId="1" type="noConversion"/>
  </si>
  <si>
    <t>Bifidobacteriaceae.id.433</t>
    <phoneticPr fontId="1" type="noConversion"/>
  </si>
  <si>
    <t>Bifidobacteriaceae.id.433</t>
    <phoneticPr fontId="1" type="noConversion"/>
  </si>
  <si>
    <t>Oxalobacteraceae.id.2966</t>
    <phoneticPr fontId="1" type="noConversion"/>
  </si>
  <si>
    <t>Peptostreptococcaceae.id.2042</t>
    <phoneticPr fontId="1" type="noConversion"/>
  </si>
  <si>
    <t>Streptococcaceae.id.1850</t>
    <phoneticPr fontId="1" type="noConversion"/>
  </si>
  <si>
    <t>unknownfamily.id.1000001214</t>
    <phoneticPr fontId="1" type="noConversion"/>
  </si>
  <si>
    <t>Actinobacteria.id.400.summary</t>
    <phoneticPr fontId="1" type="noConversion"/>
  </si>
  <si>
    <t>Bifidobacteriales.id.432</t>
    <phoneticPr fontId="1" type="noConversion"/>
  </si>
  <si>
    <t>Actinobacteria.id.400</t>
    <phoneticPr fontId="1" type="noConversion"/>
  </si>
  <si>
    <t>Cyanobacteria.id.1500</t>
    <phoneticPr fontId="1" type="noConversion"/>
  </si>
  <si>
    <t>Bacteroidetes.id.905</t>
    <phoneticPr fontId="1" type="noConversion"/>
  </si>
  <si>
    <t>Euryarchaeota.id.55</t>
    <phoneticPr fontId="1" type="noConversion"/>
  </si>
  <si>
    <t>Firmicutes.id.1672</t>
    <phoneticPr fontId="1" type="noConversion"/>
  </si>
  <si>
    <t>Lentisphaerae.id.2238</t>
    <phoneticPr fontId="1" type="noConversion"/>
  </si>
  <si>
    <t>Proteobacteria.id.2375</t>
    <phoneticPr fontId="1" type="noConversion"/>
  </si>
  <si>
    <t>Tenericutes.id.3919</t>
    <phoneticPr fontId="1" type="noConversion"/>
  </si>
  <si>
    <t>Verrucomicrobia.id.3982</t>
    <phoneticPr fontId="1" type="noConversion"/>
  </si>
  <si>
    <t>Alphaproteobacteria.id.2379</t>
    <phoneticPr fontId="1" type="noConversion"/>
  </si>
  <si>
    <t>Bacilli.id.1673</t>
    <phoneticPr fontId="1" type="noConversion"/>
  </si>
  <si>
    <t>Bacteroidia.id.912</t>
    <phoneticPr fontId="1" type="noConversion"/>
  </si>
  <si>
    <t>Betaproteobacteria.id.2867</t>
    <phoneticPr fontId="1" type="noConversion"/>
  </si>
  <si>
    <t>Clostridia.id.1859</t>
    <phoneticPr fontId="1" type="noConversion"/>
  </si>
  <si>
    <t>Coriobacteriia.id.809</t>
    <phoneticPr fontId="1" type="noConversion"/>
  </si>
  <si>
    <t>Deltaproteobacteria.id.3087</t>
    <phoneticPr fontId="1" type="noConversion"/>
  </si>
  <si>
    <t>Erysipelotrichia.id.2147</t>
    <phoneticPr fontId="1" type="noConversion"/>
  </si>
  <si>
    <t>Gammaproteobacteria.id.3303</t>
    <phoneticPr fontId="1" type="noConversion"/>
  </si>
  <si>
    <t>Lentisphaeria.id.2250</t>
    <phoneticPr fontId="1" type="noConversion"/>
  </si>
  <si>
    <t>Melainabacteria.id.1589</t>
    <phoneticPr fontId="1" type="noConversion"/>
  </si>
  <si>
    <t>Methanobacteria.id.119</t>
    <phoneticPr fontId="1" type="noConversion"/>
  </si>
  <si>
    <t>Mollicutes.id.3920</t>
    <phoneticPr fontId="1" type="noConversion"/>
  </si>
  <si>
    <t>Negativicutes.id.2164</t>
    <phoneticPr fontId="1" type="noConversion"/>
  </si>
  <si>
    <t>Verrucomicrobiae.id.4029</t>
    <phoneticPr fontId="1" type="noConversion"/>
  </si>
  <si>
    <t>Actinomycetales.id.420</t>
    <phoneticPr fontId="1" type="noConversion"/>
  </si>
  <si>
    <t>Bacillales.id.1674</t>
    <phoneticPr fontId="1" type="noConversion"/>
  </si>
  <si>
    <t>Bacteroidales.id.913</t>
  </si>
  <si>
    <t>Bacteroidales.id.913</t>
    <phoneticPr fontId="1" type="noConversion"/>
  </si>
  <si>
    <t>Burkholderiales.id.2874</t>
    <phoneticPr fontId="1" type="noConversion"/>
  </si>
  <si>
    <t>Clostridiales.id.1863</t>
    <phoneticPr fontId="1" type="noConversion"/>
  </si>
  <si>
    <t>Coriobacteriales.id.810</t>
    <phoneticPr fontId="1" type="noConversion"/>
  </si>
  <si>
    <t>Desulfovibrionales.id.3156</t>
    <phoneticPr fontId="1" type="noConversion"/>
  </si>
  <si>
    <t>Enterobacteriales.id.3468</t>
    <phoneticPr fontId="1" type="noConversion"/>
  </si>
  <si>
    <t>Erysipelotrichales.id.2148</t>
    <phoneticPr fontId="1" type="noConversion"/>
  </si>
  <si>
    <t>Lactobacillales.id.1800</t>
    <phoneticPr fontId="1" type="noConversion"/>
  </si>
  <si>
    <t>Methanobacteriales.id.120</t>
    <phoneticPr fontId="1" type="noConversion"/>
  </si>
  <si>
    <t>MollicutesRF9.id.11579</t>
    <phoneticPr fontId="1" type="noConversion"/>
  </si>
  <si>
    <t>NB1n.id.3953</t>
    <phoneticPr fontId="1" type="noConversion"/>
  </si>
  <si>
    <t>Pasteurellales.id.3688</t>
    <phoneticPr fontId="1" type="noConversion"/>
  </si>
  <si>
    <t>Rhodospirillales.id.2667</t>
    <phoneticPr fontId="1" type="noConversion"/>
  </si>
  <si>
    <t>Selenomonadales.id.2165</t>
    <phoneticPr fontId="1" type="noConversion"/>
  </si>
  <si>
    <t>Verrucomicrobiales.id.4030</t>
    <phoneticPr fontId="1" type="noConversion"/>
  </si>
  <si>
    <t>Victivallales.id.2254</t>
    <phoneticPr fontId="1" type="noConversion"/>
  </si>
  <si>
    <t>Acidaminococcaceae.id.2166</t>
    <phoneticPr fontId="1" type="noConversion"/>
  </si>
  <si>
    <t>Alcaligenaceae.id.2875</t>
    <phoneticPr fontId="1" type="noConversion"/>
  </si>
  <si>
    <t>Actinomycetaceae.id.421</t>
    <phoneticPr fontId="1" type="noConversion"/>
  </si>
  <si>
    <t>Bacteroidaceae.id.917</t>
    <phoneticPr fontId="1" type="noConversion"/>
  </si>
  <si>
    <t>BacteroidalesS24.7group.id.11173</t>
    <phoneticPr fontId="1" type="noConversion"/>
  </si>
  <si>
    <t>Christensenellaceae.id.1866</t>
    <phoneticPr fontId="1" type="noConversion"/>
  </si>
  <si>
    <t>Clostridiaceae1.id.1869</t>
    <phoneticPr fontId="1" type="noConversion"/>
  </si>
  <si>
    <t>ClostridialesvadinBB60group.id.11286</t>
    <phoneticPr fontId="1" type="noConversion"/>
  </si>
  <si>
    <t>Coriobacteriaceae.id.811</t>
    <phoneticPr fontId="1" type="noConversion"/>
  </si>
  <si>
    <t>Defluviitaleaceae.id.1924</t>
    <phoneticPr fontId="1" type="noConversion"/>
  </si>
  <si>
    <t>Desulfovibrionaceae.id.3169</t>
    <phoneticPr fontId="1" type="noConversion"/>
  </si>
  <si>
    <t>Enterobacteriaceae.id.3469</t>
    <phoneticPr fontId="1" type="noConversion"/>
  </si>
  <si>
    <t>FamilyXI.id.1936</t>
    <phoneticPr fontId="1" type="noConversion"/>
  </si>
  <si>
    <t>Erysipelotrichaceae.id.2149</t>
    <phoneticPr fontId="1" type="noConversion"/>
  </si>
  <si>
    <t>FamilyXIII.id.1957</t>
    <phoneticPr fontId="1" type="noConversion"/>
  </si>
  <si>
    <t>Lactobacillaceae.id.1836</t>
    <phoneticPr fontId="1" type="noConversion"/>
  </si>
  <si>
    <t>Lachnospiraceae.id.1987</t>
    <phoneticPr fontId="1" type="noConversion"/>
  </si>
  <si>
    <t>Methanobacteriaceae.id.121</t>
    <phoneticPr fontId="1" type="noConversion"/>
  </si>
  <si>
    <t>Pasteurellaceae.id.3689</t>
    <phoneticPr fontId="1" type="noConversion"/>
  </si>
  <si>
    <t>Peptococcaceae.id.2024</t>
    <phoneticPr fontId="1" type="noConversion"/>
  </si>
  <si>
    <t>Porphyromonadaceae.id.943</t>
    <phoneticPr fontId="1" type="noConversion"/>
  </si>
  <si>
    <t>Prevotellaceae.id.960</t>
    <phoneticPr fontId="1" type="noConversion"/>
  </si>
  <si>
    <t>Rhodospirillaceae.id.2717</t>
    <phoneticPr fontId="1" type="noConversion"/>
  </si>
  <si>
    <t>Rikenellaceae.id.967</t>
    <phoneticPr fontId="1" type="noConversion"/>
  </si>
  <si>
    <t>Ruminococcaceae.id.2050</t>
    <phoneticPr fontId="1" type="noConversion"/>
  </si>
  <si>
    <t>unknownfamily.id.1000005471</t>
    <phoneticPr fontId="1" type="noConversion"/>
  </si>
  <si>
    <t>unknownfamily.id.1000006161</t>
    <phoneticPr fontId="1" type="noConversion"/>
  </si>
  <si>
    <t>Veillonellaceae.id.2172</t>
    <phoneticPr fontId="1" type="noConversion"/>
  </si>
  <si>
    <t>Verrucomicrobiaceae.id.4036</t>
    <phoneticPr fontId="1" type="noConversion"/>
  </si>
  <si>
    <t>Victivallaceae.id.2255</t>
    <phoneticPr fontId="1" type="noConversion"/>
  </si>
  <si>
    <t>rs10148250</t>
  </si>
  <si>
    <t>rs10738747</t>
  </si>
  <si>
    <t>Erysipelotrichales.id.2148</t>
    <phoneticPr fontId="1" type="noConversion"/>
  </si>
  <si>
    <t>Gastranaerophilales.id.1591</t>
    <phoneticPr fontId="1" type="noConversion"/>
  </si>
  <si>
    <t>Lactobacillales.id.1800</t>
    <phoneticPr fontId="1" type="noConversion"/>
  </si>
  <si>
    <t>Methanobacteriales.id.120</t>
    <phoneticPr fontId="1" type="noConversion"/>
  </si>
  <si>
    <t>MollicutesRF9.id.11579</t>
    <phoneticPr fontId="1" type="noConversion"/>
  </si>
  <si>
    <t>NB1n.id.3953</t>
    <phoneticPr fontId="1" type="noConversion"/>
  </si>
  <si>
    <t>Pasteurellales.id.3688</t>
    <phoneticPr fontId="1" type="noConversion"/>
  </si>
  <si>
    <t>Rhodospirillales.id.2667</t>
    <phoneticPr fontId="1" type="noConversion"/>
  </si>
  <si>
    <t>Selenomonadales.id.2165</t>
    <phoneticPr fontId="1" type="noConversion"/>
  </si>
  <si>
    <t>Verrucomicrobiales.id.4030</t>
    <phoneticPr fontId="1" type="noConversion"/>
  </si>
  <si>
    <t>Victivallales.id.2254</t>
    <phoneticPr fontId="1" type="noConversion"/>
  </si>
  <si>
    <t>Acidaminococcaceae.id.2166</t>
    <phoneticPr fontId="1" type="noConversion"/>
  </si>
  <si>
    <t>Actinomycetaceae.id.421</t>
    <phoneticPr fontId="1" type="noConversion"/>
  </si>
  <si>
    <t>Alcaligenaceae.id.2875</t>
    <phoneticPr fontId="1" type="noConversion"/>
  </si>
  <si>
    <t>Bacteroidaceae.id.917</t>
    <phoneticPr fontId="1" type="noConversion"/>
  </si>
  <si>
    <t>BacteroidalesS24.7group.id.11173</t>
    <phoneticPr fontId="1" type="noConversion"/>
  </si>
  <si>
    <t>Bifidobacteriaceae.id.433</t>
    <phoneticPr fontId="1" type="noConversion"/>
  </si>
  <si>
    <t>Christensenellaceae.id.1866</t>
    <phoneticPr fontId="1" type="noConversion"/>
  </si>
  <si>
    <t>Clostridiaceae1.id.1869</t>
    <phoneticPr fontId="1" type="noConversion"/>
  </si>
  <si>
    <t>ClostridialesvadinBB60group.id.11286</t>
    <phoneticPr fontId="1" type="noConversion"/>
  </si>
  <si>
    <t>Coriobacteriaceae.id.811</t>
    <phoneticPr fontId="1" type="noConversion"/>
  </si>
  <si>
    <t>Defluviitaleaceae.id.1924</t>
    <phoneticPr fontId="1" type="noConversion"/>
  </si>
  <si>
    <t>Desulfovibrionaceae.id.3169</t>
    <phoneticPr fontId="1" type="noConversion"/>
  </si>
  <si>
    <t>Enterobacteriaceae.id.3469</t>
    <phoneticPr fontId="1" type="noConversion"/>
  </si>
  <si>
    <t>Erysipelotrichaceae.id.2149</t>
    <phoneticPr fontId="1" type="noConversion"/>
  </si>
  <si>
    <t>FamilyXI.id.1936</t>
    <phoneticPr fontId="1" type="noConversion"/>
  </si>
  <si>
    <t>FamilyXIII.id.1957</t>
    <phoneticPr fontId="1" type="noConversion"/>
  </si>
  <si>
    <t>Lachnospiraceae.id.1987</t>
    <phoneticPr fontId="1" type="noConversion"/>
  </si>
  <si>
    <t>Lactobacillaceae.id.1836</t>
    <phoneticPr fontId="1" type="noConversion"/>
  </si>
  <si>
    <t>Methanobacteriaceae.id.121</t>
    <phoneticPr fontId="1" type="noConversion"/>
  </si>
  <si>
    <t>Oxalobacteraceae.id.2966</t>
    <phoneticPr fontId="1" type="noConversion"/>
  </si>
  <si>
    <t>Pasteurellaceae.id.3689</t>
    <phoneticPr fontId="1" type="noConversion"/>
  </si>
  <si>
    <t>Peptococcaceae.id.2024</t>
    <phoneticPr fontId="1" type="noConversion"/>
  </si>
  <si>
    <t>Peptostreptococcaceae.id.2042</t>
    <phoneticPr fontId="1" type="noConversion"/>
  </si>
  <si>
    <t>Porphyromonadaceae.id.943</t>
    <phoneticPr fontId="1" type="noConversion"/>
  </si>
  <si>
    <t>Prevotellaceae.id.960</t>
    <phoneticPr fontId="1" type="noConversion"/>
  </si>
  <si>
    <t>Rhodospirillaceae.id.2717</t>
    <phoneticPr fontId="1" type="noConversion"/>
  </si>
  <si>
    <t>Rikenellaceae.id.967</t>
    <phoneticPr fontId="1" type="noConversion"/>
  </si>
  <si>
    <t>Ruminococcaceae.id.2050</t>
    <phoneticPr fontId="1" type="noConversion"/>
  </si>
  <si>
    <t>Streptococcaceae.id.1850</t>
    <phoneticPr fontId="1" type="noConversion"/>
  </si>
  <si>
    <t>unknownfamily.id.1000001214</t>
    <phoneticPr fontId="1" type="noConversion"/>
  </si>
  <si>
    <t>unknownfamily.id.1000005471</t>
    <phoneticPr fontId="1" type="noConversion"/>
  </si>
  <si>
    <t>unknownfamily.id.1000006161</t>
    <phoneticPr fontId="1" type="noConversion"/>
  </si>
  <si>
    <t>Veillonellaceae.id.2172</t>
    <phoneticPr fontId="1" type="noConversion"/>
  </si>
  <si>
    <t>Verrucomicrobiaceae.id.4036</t>
    <phoneticPr fontId="1" type="noConversion"/>
  </si>
  <si>
    <t>Victivallaceae.id.2255</t>
    <phoneticPr fontId="1" type="noConversion"/>
  </si>
  <si>
    <t>Effect allele</t>
    <phoneticPr fontId="1" type="noConversion"/>
  </si>
  <si>
    <t>Gut microbiome beta</t>
    <phoneticPr fontId="1" type="noConversion"/>
  </si>
  <si>
    <t>hypertension se</t>
    <phoneticPr fontId="1" type="noConversion"/>
  </si>
  <si>
    <t>Gut microbiome se</t>
  </si>
  <si>
    <t>Gut microbiome pval</t>
    <phoneticPr fontId="1" type="noConversion"/>
  </si>
  <si>
    <t>Classification</t>
    <phoneticPr fontId="1" type="noConversion"/>
  </si>
  <si>
    <t>NO.</t>
    <phoneticPr fontId="1" type="noConversion"/>
  </si>
  <si>
    <t>Exposure</t>
    <phoneticPr fontId="1" type="noConversion"/>
  </si>
  <si>
    <t>IVW_Q</t>
    <phoneticPr fontId="1" type="noConversion"/>
  </si>
  <si>
    <t>MR Egger_Q</t>
    <phoneticPr fontId="1" type="noConversion"/>
  </si>
  <si>
    <t>egger_intercept</t>
    <phoneticPr fontId="1" type="noConversion"/>
  </si>
  <si>
    <t xml:space="preserve">Alcaligenaceae.id.2875 </t>
    <phoneticPr fontId="1" type="noConversion"/>
  </si>
  <si>
    <t>ClostridialesvadinBB60group.id.11286</t>
  </si>
  <si>
    <t>Allisonella.id.2174</t>
    <phoneticPr fontId="1" type="noConversion"/>
  </si>
  <si>
    <r>
      <rPr>
        <b/>
        <sz val="11"/>
        <color indexed="8"/>
        <rFont val="Times New Roman"/>
        <family val="1"/>
      </rPr>
      <t>IVW_Q_</t>
    </r>
    <r>
      <rPr>
        <b/>
        <i/>
        <sz val="11"/>
        <color indexed="8"/>
        <rFont val="Times New Roman"/>
        <family val="1"/>
      </rPr>
      <t>P</t>
    </r>
  </si>
  <si>
    <r>
      <rPr>
        <b/>
        <sz val="11"/>
        <color indexed="8"/>
        <rFont val="Times New Roman"/>
        <family val="1"/>
      </rPr>
      <t>MR Egger_Q_</t>
    </r>
    <r>
      <rPr>
        <b/>
        <i/>
        <sz val="11"/>
        <color indexed="8"/>
        <rFont val="Times New Roman"/>
        <family val="1"/>
      </rPr>
      <t>P</t>
    </r>
  </si>
  <si>
    <r>
      <rPr>
        <b/>
        <sz val="11"/>
        <color indexed="8"/>
        <rFont val="Times New Roman"/>
        <family val="1"/>
      </rPr>
      <t>pleiotropy_</t>
    </r>
    <r>
      <rPr>
        <b/>
        <i/>
        <sz val="11"/>
        <color indexed="8"/>
        <rFont val="Times New Roman"/>
        <family val="1"/>
      </rPr>
      <t>P</t>
    </r>
  </si>
  <si>
    <t>Anaerostipes.id.1991</t>
    <phoneticPr fontId="1" type="noConversion"/>
  </si>
  <si>
    <t>Phascolarctobacterium.id.2168</t>
    <phoneticPr fontId="1" type="noConversion"/>
  </si>
  <si>
    <t>Alistipes.id.968</t>
    <phoneticPr fontId="1" type="noConversion"/>
  </si>
  <si>
    <t>Bilophila.id.3170</t>
    <phoneticPr fontId="1" type="noConversion"/>
  </si>
  <si>
    <t>Butyricimonas.id.945</t>
    <phoneticPr fontId="1" type="noConversion"/>
  </si>
  <si>
    <t>Eisenbergiella.id.11304</t>
    <phoneticPr fontId="1" type="noConversion"/>
  </si>
  <si>
    <t>LachnospiraceaeUCG001.id.11321</t>
    <phoneticPr fontId="1" type="noConversion"/>
  </si>
  <si>
    <t>F</t>
    <phoneticPr fontId="1" type="noConversion"/>
  </si>
  <si>
    <t>Outcomes</t>
    <phoneticPr fontId="1" type="noConversion"/>
  </si>
  <si>
    <t>Phascolarctobacterium.id.2168</t>
    <phoneticPr fontId="1" type="noConversion"/>
  </si>
  <si>
    <t>Oher allele</t>
    <phoneticPr fontId="1" type="noConversion"/>
  </si>
  <si>
    <t>hypertension beta</t>
    <phoneticPr fontId="1" type="noConversion"/>
  </si>
  <si>
    <t>hypertension pval</t>
    <phoneticPr fontId="1" type="noConversion"/>
  </si>
  <si>
    <t>as a whole</t>
  </si>
  <si>
    <r>
      <rPr>
        <b/>
        <sz val="11"/>
        <color indexed="8"/>
        <rFont val="Times New Roman"/>
        <family val="1"/>
      </rPr>
      <t>IVW_Q_</t>
    </r>
    <r>
      <rPr>
        <b/>
        <i/>
        <sz val="11"/>
        <color indexed="8"/>
        <rFont val="Times New Roman"/>
        <family val="1"/>
      </rPr>
      <t>P</t>
    </r>
    <phoneticPr fontId="1" type="noConversion"/>
  </si>
  <si>
    <r>
      <rPr>
        <b/>
        <sz val="11"/>
        <color indexed="8"/>
        <rFont val="Times New Roman"/>
        <family val="1"/>
      </rPr>
      <t>MR Egger_Q_</t>
    </r>
    <r>
      <rPr>
        <b/>
        <i/>
        <sz val="11"/>
        <color indexed="8"/>
        <rFont val="Times New Roman"/>
        <family val="1"/>
      </rPr>
      <t>P</t>
    </r>
    <phoneticPr fontId="1" type="noConversion"/>
  </si>
  <si>
    <r>
      <rPr>
        <b/>
        <sz val="11"/>
        <color indexed="8"/>
        <rFont val="Times New Roman"/>
        <family val="1"/>
      </rPr>
      <t>pleiotropy_</t>
    </r>
    <r>
      <rPr>
        <b/>
        <i/>
        <sz val="11"/>
        <color indexed="8"/>
        <rFont val="Times New Roman"/>
        <family val="1"/>
      </rPr>
      <t>P</t>
    </r>
    <phoneticPr fontId="1" type="noConversion"/>
  </si>
  <si>
    <r>
      <t>IVW_Q_</t>
    </r>
    <r>
      <rPr>
        <b/>
        <i/>
        <sz val="11"/>
        <color indexed="8"/>
        <rFont val="Times New Roman"/>
        <family val="1"/>
      </rPr>
      <t>P</t>
    </r>
    <phoneticPr fontId="1" type="noConversion"/>
  </si>
  <si>
    <r>
      <t>pleiotropy_</t>
    </r>
    <r>
      <rPr>
        <b/>
        <i/>
        <sz val="11"/>
        <color indexed="8"/>
        <rFont val="Times New Roman"/>
        <family val="1"/>
      </rPr>
      <t>P</t>
    </r>
    <phoneticPr fontId="1" type="noConversion"/>
  </si>
  <si>
    <t>Gut Microbiota</t>
  </si>
  <si>
    <t>Gut Microbiota</t>
    <phoneticPr fontId="1" type="noConversion"/>
  </si>
  <si>
    <t>Supplementary Table S1.  IVs used for MR analysis of Gut Microbiota to Hypertension (P&lt;1.00E-05)</t>
    <phoneticPr fontId="1" type="noConversion"/>
  </si>
  <si>
    <t>Supplementary Table S5. MR analysis of Gut Microbiota to Hypertension (P&lt;5.00E-08)</t>
    <phoneticPr fontId="1" type="noConversion"/>
  </si>
  <si>
    <t>Supplementary Table S6.  Results of sensitivity analysis (P&lt;5.00E-08)</t>
    <phoneticPr fontId="1" type="noConversion"/>
  </si>
  <si>
    <t>Supplementary Table S7. Reverse MR analysis of Gut Microbiota to Hypertension (P&lt;1.00E-05)</t>
    <phoneticPr fontId="1" type="noConversion"/>
  </si>
  <si>
    <t>Supplementary Table S8.  Results of sensitivity analysis in reverse MR analysis(P&lt;1.00E-05)</t>
    <phoneticPr fontId="1" type="noConversion"/>
  </si>
  <si>
    <t xml:space="preserve">Supplementary Table S9. Positive results for MR analysis of Hypertension to Gut Microbiota (P&lt;1.00E-05) </t>
    <phoneticPr fontId="1" type="noConversion"/>
  </si>
  <si>
    <t>Supplementary Table S10. Results of sensitivity analysis in bidirectional MR analysis(P&lt;1.00E-05)</t>
    <phoneticPr fontId="1" type="noConversion"/>
  </si>
  <si>
    <t>Supplementary Table S2. IVs used for MR analysis of Gut Microbiota to Hypertension (P&lt;5.00E-08)</t>
    <phoneticPr fontId="1" type="noConversion"/>
  </si>
  <si>
    <t>Supplementary Table S3. MR analysis of Gut Microbiota to Hypertension (P&lt;1.00E-05)</t>
    <phoneticPr fontId="1" type="noConversion"/>
  </si>
  <si>
    <t>Supplementary Table S4.  Results of sensitivity analysis (P&lt;1.00E-0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64223-CC60-4485-B539-0CCE060C1FC4}">
  <dimension ref="A1:M2429"/>
  <sheetViews>
    <sheetView workbookViewId="0">
      <selection sqref="A1:M1"/>
    </sheetView>
  </sheetViews>
  <sheetFormatPr defaultColWidth="8.6640625" defaultRowHeight="13.9" x14ac:dyDescent="0.4"/>
  <cols>
    <col min="1" max="1" width="4.46484375" style="2" bestFit="1" customWidth="1"/>
    <col min="2" max="2" width="12.265625" style="2" bestFit="1" customWidth="1"/>
    <col min="3" max="3" width="37" style="2" bestFit="1" customWidth="1"/>
    <col min="4" max="5" width="10.86328125" style="2" bestFit="1" customWidth="1"/>
    <col min="6" max="6" width="10.06640625" style="2" bestFit="1" customWidth="1"/>
    <col min="7" max="7" width="19" style="2" bestFit="1" customWidth="1"/>
    <col min="8" max="8" width="16" style="2" bestFit="1" customWidth="1"/>
    <col min="9" max="9" width="16.9296875" style="2" bestFit="1" customWidth="1"/>
    <col min="10" max="10" width="14" style="2" bestFit="1" customWidth="1"/>
    <col min="11" max="11" width="18.9296875" style="2" bestFit="1" customWidth="1"/>
    <col min="12" max="12" width="15.9296875" style="2" bestFit="1" customWidth="1"/>
    <col min="13" max="13" width="11.3984375" style="2" bestFit="1" customWidth="1"/>
    <col min="14" max="16384" width="8.6640625" style="2"/>
  </cols>
  <sheetData>
    <row r="1" spans="1:13" x14ac:dyDescent="0.4">
      <c r="A1" s="17" t="s">
        <v>223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s="1" customFormat="1" ht="13.5" x14ac:dyDescent="0.4">
      <c r="A2" s="3" t="s">
        <v>2202</v>
      </c>
      <c r="B2" s="3" t="s">
        <v>2201</v>
      </c>
      <c r="C2" s="3" t="s">
        <v>0</v>
      </c>
      <c r="D2" s="3" t="s">
        <v>1</v>
      </c>
      <c r="E2" s="3" t="s">
        <v>2196</v>
      </c>
      <c r="F2" s="3" t="s">
        <v>2223</v>
      </c>
      <c r="G2" s="3" t="s">
        <v>2197</v>
      </c>
      <c r="H2" s="3" t="s">
        <v>2224</v>
      </c>
      <c r="I2" s="3" t="s">
        <v>2199</v>
      </c>
      <c r="J2" s="3" t="s">
        <v>2198</v>
      </c>
      <c r="K2" s="3" t="s">
        <v>2200</v>
      </c>
      <c r="L2" s="3" t="s">
        <v>2225</v>
      </c>
      <c r="M2" s="3" t="s">
        <v>2220</v>
      </c>
    </row>
    <row r="3" spans="1:13" x14ac:dyDescent="0.4">
      <c r="A3" s="2">
        <v>1</v>
      </c>
      <c r="B3" s="2" t="s">
        <v>21</v>
      </c>
      <c r="C3" s="2" t="s">
        <v>2075</v>
      </c>
      <c r="D3" s="2" t="s">
        <v>2</v>
      </c>
      <c r="E3" s="2" t="s">
        <v>3</v>
      </c>
      <c r="F3" s="2" t="s">
        <v>4</v>
      </c>
      <c r="G3" s="2">
        <v>4.7637594763995698E-2</v>
      </c>
      <c r="H3" s="2">
        <v>-9.3398000000000005E-4</v>
      </c>
      <c r="I3" s="2">
        <v>1.06460460477829E-2</v>
      </c>
      <c r="J3" s="2">
        <v>6.6508300000000002E-4</v>
      </c>
      <c r="K3" s="2">
        <v>9.3992670028930305E-6</v>
      </c>
      <c r="L3" s="2">
        <v>0.16</v>
      </c>
      <c r="M3" s="2">
        <f>G3^2/I3^2</f>
        <v>20.022715233500033</v>
      </c>
    </row>
    <row r="4" spans="1:13" x14ac:dyDescent="0.4">
      <c r="B4" s="2" t="s">
        <v>21</v>
      </c>
      <c r="D4" s="2" t="s">
        <v>5</v>
      </c>
      <c r="E4" s="2" t="s">
        <v>4</v>
      </c>
      <c r="F4" s="2" t="s">
        <v>3</v>
      </c>
      <c r="G4" s="2">
        <v>8.0946930004745093E-2</v>
      </c>
      <c r="H4" s="2">
        <v>1.10822E-3</v>
      </c>
      <c r="I4" s="2">
        <v>1.8078413253196202E-2</v>
      </c>
      <c r="J4" s="2">
        <v>1.1067399999999999E-3</v>
      </c>
      <c r="K4" s="2">
        <v>5.6879191017034303E-6</v>
      </c>
      <c r="L4" s="2">
        <v>0.32</v>
      </c>
      <c r="M4" s="2">
        <f t="shared" ref="M4:M67" si="0">G4^2/I4^2</f>
        <v>20.048419696169347</v>
      </c>
    </row>
    <row r="5" spans="1:13" x14ac:dyDescent="0.4">
      <c r="B5" s="2" t="s">
        <v>21</v>
      </c>
      <c r="D5" s="2" t="s">
        <v>6</v>
      </c>
      <c r="E5" s="2" t="s">
        <v>3</v>
      </c>
      <c r="F5" s="2" t="s">
        <v>4</v>
      </c>
      <c r="G5" s="2">
        <v>-5.2286184553714102E-2</v>
      </c>
      <c r="H5" s="2">
        <v>8.5831099999999995E-4</v>
      </c>
      <c r="I5" s="2">
        <v>1.1774241084883501E-2</v>
      </c>
      <c r="J5" s="2">
        <v>7.3965800000000003E-4</v>
      </c>
      <c r="K5" s="2">
        <v>9.3257627950385794E-6</v>
      </c>
      <c r="L5" s="2">
        <v>0.25</v>
      </c>
      <c r="M5" s="2">
        <f t="shared" si="0"/>
        <v>19.72005196146441</v>
      </c>
    </row>
    <row r="6" spans="1:13" x14ac:dyDescent="0.4">
      <c r="B6" s="2" t="s">
        <v>21</v>
      </c>
      <c r="D6" s="2" t="s">
        <v>7</v>
      </c>
      <c r="E6" s="2" t="s">
        <v>8</v>
      </c>
      <c r="F6" s="2" t="s">
        <v>9</v>
      </c>
      <c r="G6" s="2">
        <v>-5.2138694333512203E-2</v>
      </c>
      <c r="H6" s="2">
        <v>-1.69233E-4</v>
      </c>
      <c r="I6" s="2">
        <v>1.11587375008764E-2</v>
      </c>
      <c r="J6" s="2">
        <v>7.3026999999999999E-4</v>
      </c>
      <c r="K6" s="2">
        <v>3.7376861980817699E-6</v>
      </c>
      <c r="L6" s="2">
        <v>0.82</v>
      </c>
      <c r="M6" s="2">
        <f t="shared" si="0"/>
        <v>21.831831961718148</v>
      </c>
    </row>
    <row r="7" spans="1:13" x14ac:dyDescent="0.4">
      <c r="B7" s="2" t="s">
        <v>21</v>
      </c>
      <c r="D7" s="2" t="s">
        <v>10</v>
      </c>
      <c r="E7" s="2" t="s">
        <v>4</v>
      </c>
      <c r="F7" s="2" t="s">
        <v>3</v>
      </c>
      <c r="G7" s="2">
        <v>5.8190751763887001E-2</v>
      </c>
      <c r="H7" s="2">
        <v>2.6915899999999999E-4</v>
      </c>
      <c r="I7" s="2">
        <v>1.1134334814991299E-2</v>
      </c>
      <c r="J7" s="2">
        <v>7.0688100000000002E-4</v>
      </c>
      <c r="K7" s="2">
        <v>2.0514633087955201E-7</v>
      </c>
      <c r="L7" s="2">
        <v>0.7</v>
      </c>
      <c r="M7" s="2">
        <f t="shared" si="0"/>
        <v>27.313627514461608</v>
      </c>
    </row>
    <row r="8" spans="1:13" x14ac:dyDescent="0.4">
      <c r="B8" s="2" t="s">
        <v>21</v>
      </c>
      <c r="D8" s="2" t="s">
        <v>11</v>
      </c>
      <c r="E8" s="2" t="s">
        <v>9</v>
      </c>
      <c r="F8" s="2" t="s">
        <v>8</v>
      </c>
      <c r="G8" s="2">
        <v>5.3422106808831298E-2</v>
      </c>
      <c r="H8" s="2">
        <v>-6.02179E-4</v>
      </c>
      <c r="I8" s="2">
        <v>1.09975291325724E-2</v>
      </c>
      <c r="J8" s="2">
        <v>6.9116399999999997E-4</v>
      </c>
      <c r="K8" s="2">
        <v>1.3124235263021601E-6</v>
      </c>
      <c r="L8" s="2">
        <v>0.38</v>
      </c>
      <c r="M8" s="2">
        <f t="shared" si="0"/>
        <v>23.596727672061437</v>
      </c>
    </row>
    <row r="9" spans="1:13" x14ac:dyDescent="0.4">
      <c r="B9" s="2" t="s">
        <v>21</v>
      </c>
      <c r="D9" s="2" t="s">
        <v>12</v>
      </c>
      <c r="E9" s="2" t="s">
        <v>3</v>
      </c>
      <c r="F9" s="2" t="s">
        <v>4</v>
      </c>
      <c r="G9" s="2">
        <v>5.1077690146603301E-2</v>
      </c>
      <c r="H9" s="2">
        <v>-4.00715E-4</v>
      </c>
      <c r="I9" s="2">
        <v>1.13808759247108E-2</v>
      </c>
      <c r="J9" s="2">
        <v>7.1019500000000005E-4</v>
      </c>
      <c r="K9" s="2">
        <v>4.61743455799885E-6</v>
      </c>
      <c r="L9" s="2">
        <v>0.56999999999999995</v>
      </c>
      <c r="M9" s="2">
        <f t="shared" si="0"/>
        <v>20.142395590611763</v>
      </c>
    </row>
    <row r="10" spans="1:13" x14ac:dyDescent="0.4">
      <c r="B10" s="2" t="s">
        <v>21</v>
      </c>
      <c r="D10" s="2" t="s">
        <v>13</v>
      </c>
      <c r="E10" s="2" t="s">
        <v>3</v>
      </c>
      <c r="F10" s="2" t="s">
        <v>4</v>
      </c>
      <c r="G10" s="2">
        <v>5.8944616061219902E-2</v>
      </c>
      <c r="H10" s="2">
        <v>6.6231500000000002E-4</v>
      </c>
      <c r="I10" s="2">
        <v>1.34622445301451E-2</v>
      </c>
      <c r="J10" s="2">
        <v>8.5281099999999998E-4</v>
      </c>
      <c r="K10" s="2">
        <v>9.8833029577384606E-6</v>
      </c>
      <c r="L10" s="2">
        <v>0.44</v>
      </c>
      <c r="M10" s="2">
        <f t="shared" si="0"/>
        <v>19.171378287736761</v>
      </c>
    </row>
    <row r="11" spans="1:13" x14ac:dyDescent="0.4">
      <c r="B11" s="2" t="s">
        <v>21</v>
      </c>
      <c r="D11" s="2" t="s">
        <v>14</v>
      </c>
      <c r="E11" s="2" t="s">
        <v>8</v>
      </c>
      <c r="F11" s="2" t="s">
        <v>9</v>
      </c>
      <c r="G11" s="2">
        <v>-8.1939133730640101E-2</v>
      </c>
      <c r="H11" s="2">
        <v>-5.6261799999999997E-4</v>
      </c>
      <c r="I11" s="2">
        <v>1.6533368161704799E-2</v>
      </c>
      <c r="J11" s="2">
        <v>9.6879300000000002E-4</v>
      </c>
      <c r="K11" s="2">
        <v>6.7123960502709205E-7</v>
      </c>
      <c r="L11" s="2">
        <v>0.56000000000000005</v>
      </c>
      <c r="M11" s="2">
        <f t="shared" si="0"/>
        <v>24.561792788835607</v>
      </c>
    </row>
    <row r="12" spans="1:13" x14ac:dyDescent="0.4">
      <c r="B12" s="2" t="s">
        <v>21</v>
      </c>
      <c r="D12" s="2" t="s">
        <v>15</v>
      </c>
      <c r="E12" s="2" t="s">
        <v>8</v>
      </c>
      <c r="F12" s="2" t="s">
        <v>9</v>
      </c>
      <c r="G12" s="2">
        <v>8.4078592803548499E-2</v>
      </c>
      <c r="H12" s="2">
        <v>-1.2475699999999999E-3</v>
      </c>
      <c r="I12" s="2">
        <v>1.8473850811273802E-2</v>
      </c>
      <c r="J12" s="2">
        <v>1.1238699999999999E-3</v>
      </c>
      <c r="K12" s="2">
        <v>9.2718647687477804E-6</v>
      </c>
      <c r="L12" s="2">
        <v>0.27</v>
      </c>
      <c r="M12" s="2">
        <f t="shared" si="0"/>
        <v>20.713620001558599</v>
      </c>
    </row>
    <row r="13" spans="1:13" x14ac:dyDescent="0.4">
      <c r="B13" s="2" t="s">
        <v>21</v>
      </c>
      <c r="D13" s="2" t="s">
        <v>16</v>
      </c>
      <c r="E13" s="2" t="s">
        <v>9</v>
      </c>
      <c r="F13" s="2" t="s">
        <v>4</v>
      </c>
      <c r="G13" s="2">
        <v>8.6653038615225997E-2</v>
      </c>
      <c r="H13" s="2">
        <v>-7.4033900000000001E-4</v>
      </c>
      <c r="I13" s="2">
        <v>1.13622900572697E-2</v>
      </c>
      <c r="J13" s="2">
        <v>7.2444800000000004E-4</v>
      </c>
      <c r="K13" s="2">
        <v>1.4134677072558801E-14</v>
      </c>
      <c r="L13" s="2">
        <v>0.31</v>
      </c>
      <c r="M13" s="2">
        <f t="shared" si="0"/>
        <v>58.161533594483906</v>
      </c>
    </row>
    <row r="14" spans="1:13" x14ac:dyDescent="0.4">
      <c r="B14" s="2" t="s">
        <v>21</v>
      </c>
      <c r="D14" s="2" t="s">
        <v>17</v>
      </c>
      <c r="E14" s="2" t="s">
        <v>3</v>
      </c>
      <c r="F14" s="2" t="s">
        <v>4</v>
      </c>
      <c r="G14" s="2">
        <v>-0.124191142440913</v>
      </c>
      <c r="H14" s="2">
        <v>1.6656399999999999E-3</v>
      </c>
      <c r="I14" s="2">
        <v>2.7856576130399002E-2</v>
      </c>
      <c r="J14" s="2">
        <v>1.46561E-3</v>
      </c>
      <c r="K14" s="2">
        <v>8.7542193065949004E-6</v>
      </c>
      <c r="L14" s="2">
        <v>0.26</v>
      </c>
      <c r="M14" s="2">
        <f t="shared" si="0"/>
        <v>19.875852835491539</v>
      </c>
    </row>
    <row r="15" spans="1:13" x14ac:dyDescent="0.4">
      <c r="B15" s="2" t="s">
        <v>21</v>
      </c>
      <c r="D15" s="2" t="s">
        <v>18</v>
      </c>
      <c r="E15" s="2" t="s">
        <v>9</v>
      </c>
      <c r="F15" s="2" t="s">
        <v>8</v>
      </c>
      <c r="G15" s="2">
        <v>5.2111493031785298E-2</v>
      </c>
      <c r="H15" s="2">
        <v>-5.0763999999999996E-4</v>
      </c>
      <c r="I15" s="2">
        <v>1.1119218834260199E-2</v>
      </c>
      <c r="J15" s="2">
        <v>6.9732799999999999E-4</v>
      </c>
      <c r="K15" s="2">
        <v>2.6620265185433601E-6</v>
      </c>
      <c r="L15" s="2">
        <v>0.47</v>
      </c>
      <c r="M15" s="2">
        <f t="shared" si="0"/>
        <v>21.964356158187119</v>
      </c>
    </row>
    <row r="16" spans="1:13" x14ac:dyDescent="0.4">
      <c r="B16" s="2" t="s">
        <v>21</v>
      </c>
      <c r="D16" s="2" t="s">
        <v>19</v>
      </c>
      <c r="E16" s="2" t="s">
        <v>4</v>
      </c>
      <c r="F16" s="2" t="s">
        <v>3</v>
      </c>
      <c r="G16" s="2">
        <v>5.0731492590272598E-2</v>
      </c>
      <c r="H16" s="2">
        <v>-9.1918700000000002E-4</v>
      </c>
      <c r="I16" s="2">
        <v>1.0988454396582401E-2</v>
      </c>
      <c r="J16" s="2">
        <v>6.9988099999999996E-4</v>
      </c>
      <c r="K16" s="2">
        <v>3.8034930079357201E-6</v>
      </c>
      <c r="L16" s="2">
        <v>0.19</v>
      </c>
      <c r="M16" s="2">
        <f t="shared" si="0"/>
        <v>21.314839157889178</v>
      </c>
    </row>
    <row r="17" spans="1:13" x14ac:dyDescent="0.4">
      <c r="B17" s="2" t="s">
        <v>21</v>
      </c>
      <c r="D17" s="2" t="s">
        <v>20</v>
      </c>
      <c r="E17" s="2" t="s">
        <v>3</v>
      </c>
      <c r="F17" s="2" t="s">
        <v>4</v>
      </c>
      <c r="G17" s="2">
        <v>4.90077063052793E-2</v>
      </c>
      <c r="H17" s="2">
        <v>-1.69025E-5</v>
      </c>
      <c r="I17" s="2">
        <v>1.06564187700022E-2</v>
      </c>
      <c r="J17" s="2">
        <v>6.6587600000000003E-4</v>
      </c>
      <c r="K17" s="2">
        <v>4.0744038829466201E-6</v>
      </c>
      <c r="L17" s="2">
        <v>0.98</v>
      </c>
      <c r="M17" s="2">
        <f t="shared" si="0"/>
        <v>21.149796644674407</v>
      </c>
    </row>
    <row r="18" spans="1:13" x14ac:dyDescent="0.4">
      <c r="A18" s="2">
        <v>2</v>
      </c>
      <c r="B18" s="2" t="s">
        <v>21</v>
      </c>
      <c r="C18" s="2" t="s">
        <v>2077</v>
      </c>
      <c r="D18" s="2" t="s">
        <v>22</v>
      </c>
      <c r="E18" s="2" t="s">
        <v>3</v>
      </c>
      <c r="F18" s="2" t="s">
        <v>4</v>
      </c>
      <c r="G18" s="2">
        <v>0.104176947845423</v>
      </c>
      <c r="H18" s="2">
        <v>-9.1543099999999997E-4</v>
      </c>
      <c r="I18" s="2">
        <v>2.1383711519597001E-2</v>
      </c>
      <c r="J18" s="2">
        <v>1.44469E-3</v>
      </c>
      <c r="K18" s="2">
        <v>6.4718572656101302E-7</v>
      </c>
      <c r="L18" s="2">
        <v>0.53</v>
      </c>
      <c r="M18" s="2">
        <f t="shared" si="0"/>
        <v>23.734335936539637</v>
      </c>
    </row>
    <row r="19" spans="1:13" x14ac:dyDescent="0.4">
      <c r="B19" s="2" t="s">
        <v>21</v>
      </c>
      <c r="D19" s="2" t="s">
        <v>23</v>
      </c>
      <c r="E19" s="2" t="s">
        <v>9</v>
      </c>
      <c r="F19" s="2" t="s">
        <v>4</v>
      </c>
      <c r="G19" s="2">
        <v>-5.5604101605678198E-2</v>
      </c>
      <c r="H19" s="2">
        <v>-2.7911499999999997E-4</v>
      </c>
      <c r="I19" s="2">
        <v>1.2027222749866E-2</v>
      </c>
      <c r="J19" s="2">
        <v>7.6690600000000003E-4</v>
      </c>
      <c r="K19" s="2">
        <v>7.2247040665257599E-6</v>
      </c>
      <c r="L19" s="2">
        <v>0.71999899999999994</v>
      </c>
      <c r="M19" s="2">
        <f t="shared" si="0"/>
        <v>21.373859376498679</v>
      </c>
    </row>
    <row r="20" spans="1:13" x14ac:dyDescent="0.4">
      <c r="B20" s="2" t="s">
        <v>21</v>
      </c>
      <c r="D20" s="2" t="s">
        <v>24</v>
      </c>
      <c r="E20" s="2" t="s">
        <v>3</v>
      </c>
      <c r="F20" s="2" t="s">
        <v>4</v>
      </c>
      <c r="G20" s="2">
        <v>-5.1085659426351598E-2</v>
      </c>
      <c r="H20" s="2">
        <v>-1.0819200000000001E-3</v>
      </c>
      <c r="I20" s="2">
        <v>1.0680422812014201E-2</v>
      </c>
      <c r="J20" s="2">
        <v>6.6927100000000004E-4</v>
      </c>
      <c r="K20" s="2">
        <v>1.70834704584182E-6</v>
      </c>
      <c r="L20" s="2">
        <v>0.11</v>
      </c>
      <c r="M20" s="2">
        <f t="shared" si="0"/>
        <v>22.878161218834556</v>
      </c>
    </row>
    <row r="21" spans="1:13" x14ac:dyDescent="0.4">
      <c r="B21" s="2" t="s">
        <v>21</v>
      </c>
      <c r="D21" s="2" t="s">
        <v>25</v>
      </c>
      <c r="E21" s="2" t="s">
        <v>3</v>
      </c>
      <c r="F21" s="2" t="s">
        <v>8</v>
      </c>
      <c r="G21" s="2">
        <v>6.5778839520098303E-2</v>
      </c>
      <c r="H21" s="2">
        <v>3.6769999999999999E-4</v>
      </c>
      <c r="I21" s="2">
        <v>1.4988611043817201E-2</v>
      </c>
      <c r="J21" s="2">
        <v>9.6836600000000002E-4</v>
      </c>
      <c r="K21" s="2">
        <v>8.4231647627170303E-6</v>
      </c>
      <c r="L21" s="2">
        <v>0.7</v>
      </c>
      <c r="M21" s="2">
        <f t="shared" si="0"/>
        <v>19.259705193880833</v>
      </c>
    </row>
    <row r="22" spans="1:13" x14ac:dyDescent="0.4">
      <c r="B22" s="2" t="s">
        <v>21</v>
      </c>
      <c r="D22" s="2" t="s">
        <v>26</v>
      </c>
      <c r="E22" s="2" t="s">
        <v>4</v>
      </c>
      <c r="F22" s="2" t="s">
        <v>3</v>
      </c>
      <c r="G22" s="2">
        <v>0.14542387229978301</v>
      </c>
      <c r="H22" s="2">
        <v>-4.65508E-4</v>
      </c>
      <c r="I22" s="2">
        <v>3.1107867111455901E-2</v>
      </c>
      <c r="J22" s="2">
        <v>1.5360199999999999E-3</v>
      </c>
      <c r="K22" s="2">
        <v>2.9595304117899799E-6</v>
      </c>
      <c r="L22" s="2">
        <v>0.76000100000000004</v>
      </c>
      <c r="M22" s="2">
        <f t="shared" si="0"/>
        <v>21.854000030571797</v>
      </c>
    </row>
    <row r="23" spans="1:13" x14ac:dyDescent="0.4">
      <c r="B23" s="2" t="s">
        <v>21</v>
      </c>
      <c r="D23" s="2" t="s">
        <v>27</v>
      </c>
      <c r="E23" s="2" t="s">
        <v>3</v>
      </c>
      <c r="F23" s="2" t="s">
        <v>4</v>
      </c>
      <c r="G23" s="2">
        <v>4.7779239076523101E-2</v>
      </c>
      <c r="H23" s="2">
        <v>-4.52111E-4</v>
      </c>
      <c r="I23" s="2">
        <v>1.0543692306015101E-2</v>
      </c>
      <c r="J23" s="2">
        <v>6.6676099999999998E-4</v>
      </c>
      <c r="K23" s="2">
        <v>7.36878383190719E-6</v>
      </c>
      <c r="L23" s="2">
        <v>0.5</v>
      </c>
      <c r="M23" s="2">
        <f t="shared" si="0"/>
        <v>20.534919793346177</v>
      </c>
    </row>
    <row r="24" spans="1:13" x14ac:dyDescent="0.4">
      <c r="B24" s="2" t="s">
        <v>21</v>
      </c>
      <c r="D24" s="2" t="s">
        <v>28</v>
      </c>
      <c r="E24" s="2" t="s">
        <v>3</v>
      </c>
      <c r="F24" s="2" t="s">
        <v>4</v>
      </c>
      <c r="G24" s="2">
        <v>-0.22319317823906901</v>
      </c>
      <c r="H24" s="2">
        <v>3.7537899999999999E-3</v>
      </c>
      <c r="I24" s="2">
        <v>4.9338227074302597E-2</v>
      </c>
      <c r="J24" s="2">
        <v>1.52714E-3</v>
      </c>
      <c r="K24" s="2">
        <v>7.13110629507925E-6</v>
      </c>
      <c r="L24" s="2">
        <v>1.40001E-2</v>
      </c>
      <c r="M24" s="2">
        <f t="shared" si="0"/>
        <v>20.464199179064941</v>
      </c>
    </row>
    <row r="25" spans="1:13" x14ac:dyDescent="0.4">
      <c r="B25" s="2" t="s">
        <v>21</v>
      </c>
      <c r="D25" s="2" t="s">
        <v>29</v>
      </c>
      <c r="E25" s="2" t="s">
        <v>8</v>
      </c>
      <c r="F25" s="2" t="s">
        <v>9</v>
      </c>
      <c r="G25" s="2">
        <v>-0.123117207492397</v>
      </c>
      <c r="H25" s="2">
        <v>5.3505299999999996E-4</v>
      </c>
      <c r="I25" s="2">
        <v>2.3674329572199899E-2</v>
      </c>
      <c r="J25" s="2">
        <v>1.5516499999999999E-3</v>
      </c>
      <c r="K25" s="2">
        <v>2.5389141029938997E-7</v>
      </c>
      <c r="L25" s="2">
        <v>0.73</v>
      </c>
      <c r="M25" s="2">
        <f t="shared" si="0"/>
        <v>27.044697893825511</v>
      </c>
    </row>
    <row r="26" spans="1:13" x14ac:dyDescent="0.4">
      <c r="B26" s="2" t="s">
        <v>21</v>
      </c>
      <c r="D26" s="2" t="s">
        <v>30</v>
      </c>
      <c r="E26" s="2" t="s">
        <v>9</v>
      </c>
      <c r="F26" s="2" t="s">
        <v>8</v>
      </c>
      <c r="G26" s="2">
        <v>-6.6426181379391394E-2</v>
      </c>
      <c r="H26" s="2">
        <v>-1.63839E-3</v>
      </c>
      <c r="I26" s="2">
        <v>1.3348134450264299E-2</v>
      </c>
      <c r="J26" s="2">
        <v>8.7783900000000005E-4</v>
      </c>
      <c r="K26" s="2">
        <v>4.7829558393969899E-7</v>
      </c>
      <c r="L26" s="2">
        <v>6.1999800000000001E-2</v>
      </c>
      <c r="M26" s="2">
        <f t="shared" si="0"/>
        <v>24.764948493878087</v>
      </c>
    </row>
    <row r="27" spans="1:13" x14ac:dyDescent="0.4">
      <c r="B27" s="2" t="s">
        <v>21</v>
      </c>
      <c r="D27" s="2" t="s">
        <v>31</v>
      </c>
      <c r="E27" s="2" t="s">
        <v>8</v>
      </c>
      <c r="F27" s="2" t="s">
        <v>9</v>
      </c>
      <c r="G27" s="2">
        <v>-0.20716275235519799</v>
      </c>
      <c r="H27" s="2">
        <v>-6.7582600000000003E-3</v>
      </c>
      <c r="I27" s="2">
        <v>4.4262872617309899E-2</v>
      </c>
      <c r="J27" s="2">
        <v>3.62977E-3</v>
      </c>
      <c r="K27" s="2">
        <v>1.2041075395631901E-6</v>
      </c>
      <c r="L27" s="2">
        <v>6.2999899999999998E-2</v>
      </c>
      <c r="M27" s="2">
        <f t="shared" si="0"/>
        <v>21.905045177455634</v>
      </c>
    </row>
    <row r="28" spans="1:13" x14ac:dyDescent="0.4">
      <c r="B28" s="2" t="s">
        <v>21</v>
      </c>
      <c r="D28" s="2" t="s">
        <v>32</v>
      </c>
      <c r="E28" s="2" t="s">
        <v>8</v>
      </c>
      <c r="F28" s="2" t="s">
        <v>9</v>
      </c>
      <c r="G28" s="2">
        <v>5.4363486012078403E-2</v>
      </c>
      <c r="H28" s="2">
        <v>6.9623799999999996E-5</v>
      </c>
      <c r="I28" s="2">
        <v>1.2406670145727799E-2</v>
      </c>
      <c r="J28" s="2">
        <v>8.2956999999999996E-4</v>
      </c>
      <c r="K28" s="2">
        <v>9.4665229658410496E-6</v>
      </c>
      <c r="L28" s="2">
        <v>0.93</v>
      </c>
      <c r="M28" s="2">
        <f t="shared" si="0"/>
        <v>19.200127987734874</v>
      </c>
    </row>
    <row r="29" spans="1:13" x14ac:dyDescent="0.4">
      <c r="B29" s="2" t="s">
        <v>21</v>
      </c>
      <c r="D29" s="2" t="s">
        <v>33</v>
      </c>
      <c r="E29" s="2" t="s">
        <v>4</v>
      </c>
      <c r="F29" s="2" t="s">
        <v>3</v>
      </c>
      <c r="G29" s="2">
        <v>-5.4000099013826602E-2</v>
      </c>
      <c r="H29" s="2">
        <v>-2.9639800000000002E-4</v>
      </c>
      <c r="I29" s="2">
        <v>1.21525883290189E-2</v>
      </c>
      <c r="J29" s="2">
        <v>7.5694599999999999E-4</v>
      </c>
      <c r="K29" s="2">
        <v>6.5112022507154997E-6</v>
      </c>
      <c r="L29" s="2">
        <v>0.7</v>
      </c>
      <c r="M29" s="2">
        <f t="shared" si="0"/>
        <v>19.744745468413679</v>
      </c>
    </row>
    <row r="30" spans="1:13" x14ac:dyDescent="0.4">
      <c r="A30" s="2">
        <v>3</v>
      </c>
      <c r="B30" s="2" t="s">
        <v>21</v>
      </c>
      <c r="C30" s="2" t="s">
        <v>2076</v>
      </c>
      <c r="D30" s="2" t="s">
        <v>34</v>
      </c>
      <c r="E30" s="2" t="s">
        <v>8</v>
      </c>
      <c r="F30" s="2" t="s">
        <v>9</v>
      </c>
      <c r="G30" s="2">
        <v>9.7432732614805603E-2</v>
      </c>
      <c r="H30" s="2">
        <v>-6.1179099999999998E-4</v>
      </c>
      <c r="I30" s="2">
        <v>2.1935138537156201E-2</v>
      </c>
      <c r="J30" s="2">
        <v>8.6111100000000002E-4</v>
      </c>
      <c r="K30" s="2">
        <v>8.0862766998353298E-6</v>
      </c>
      <c r="L30" s="2">
        <v>0.48</v>
      </c>
      <c r="M30" s="2">
        <f t="shared" si="0"/>
        <v>19.730087111277317</v>
      </c>
    </row>
    <row r="31" spans="1:13" x14ac:dyDescent="0.4">
      <c r="B31" s="2" t="s">
        <v>21</v>
      </c>
      <c r="D31" s="2" t="s">
        <v>35</v>
      </c>
      <c r="E31" s="2" t="s">
        <v>3</v>
      </c>
      <c r="F31" s="2" t="s">
        <v>4</v>
      </c>
      <c r="G31" s="2">
        <v>0.111364409490465</v>
      </c>
      <c r="H31" s="2">
        <v>9.2178699999999998E-4</v>
      </c>
      <c r="I31" s="2">
        <v>2.4774323869027101E-2</v>
      </c>
      <c r="J31" s="2">
        <v>9.4974800000000004E-4</v>
      </c>
      <c r="K31" s="2">
        <v>8.8573353985782395E-6</v>
      </c>
      <c r="L31" s="2">
        <v>0.33</v>
      </c>
      <c r="M31" s="2">
        <f t="shared" si="0"/>
        <v>20.206412551322806</v>
      </c>
    </row>
    <row r="32" spans="1:13" x14ac:dyDescent="0.4">
      <c r="B32" s="2" t="s">
        <v>21</v>
      </c>
      <c r="D32" s="2" t="s">
        <v>36</v>
      </c>
      <c r="E32" s="2" t="s">
        <v>4</v>
      </c>
      <c r="F32" s="2" t="s">
        <v>3</v>
      </c>
      <c r="G32" s="2">
        <v>-0.15177353480981201</v>
      </c>
      <c r="H32" s="2">
        <v>6.5606900000000001E-4</v>
      </c>
      <c r="I32" s="2">
        <v>3.26826549640266E-2</v>
      </c>
      <c r="J32" s="2">
        <v>1.31679E-3</v>
      </c>
      <c r="K32" s="2">
        <v>4.2277511209454498E-6</v>
      </c>
      <c r="L32" s="2">
        <v>0.62</v>
      </c>
      <c r="M32" s="2">
        <f t="shared" si="0"/>
        <v>21.565396121619646</v>
      </c>
    </row>
    <row r="33" spans="1:13" x14ac:dyDescent="0.4">
      <c r="B33" s="2" t="s">
        <v>21</v>
      </c>
      <c r="D33" s="2" t="s">
        <v>37</v>
      </c>
      <c r="E33" s="2" t="s">
        <v>3</v>
      </c>
      <c r="F33" s="2" t="s">
        <v>4</v>
      </c>
      <c r="G33" s="2">
        <v>0.107345655541929</v>
      </c>
      <c r="H33" s="2">
        <v>-5.0581300000000003E-4</v>
      </c>
      <c r="I33" s="2">
        <v>2.42468665458331E-2</v>
      </c>
      <c r="J33" s="2">
        <v>9.0890999999999997E-4</v>
      </c>
      <c r="K33" s="2">
        <v>9.1137112781509702E-6</v>
      </c>
      <c r="L33" s="2">
        <v>0.57999999999999996</v>
      </c>
      <c r="M33" s="2">
        <f t="shared" si="0"/>
        <v>19.600073536382663</v>
      </c>
    </row>
    <row r="34" spans="1:13" x14ac:dyDescent="0.4">
      <c r="B34" s="2" t="s">
        <v>21</v>
      </c>
      <c r="D34" s="2" t="s">
        <v>38</v>
      </c>
      <c r="E34" s="2" t="s">
        <v>8</v>
      </c>
      <c r="F34" s="2" t="s">
        <v>3</v>
      </c>
      <c r="G34" s="2">
        <v>8.0040381450452905E-2</v>
      </c>
      <c r="H34" s="2">
        <v>2.7512800000000003E-4</v>
      </c>
      <c r="I34" s="2">
        <v>1.7662084795672699E-2</v>
      </c>
      <c r="J34" s="2">
        <v>7.0962100000000001E-4</v>
      </c>
      <c r="K34" s="2">
        <v>6.6239050582502302E-6</v>
      </c>
      <c r="L34" s="2">
        <v>0.7</v>
      </c>
      <c r="M34" s="2">
        <f t="shared" si="0"/>
        <v>20.536875411215323</v>
      </c>
    </row>
    <row r="35" spans="1:13" x14ac:dyDescent="0.4">
      <c r="B35" s="2" t="s">
        <v>21</v>
      </c>
      <c r="D35" s="2" t="s">
        <v>39</v>
      </c>
      <c r="E35" s="2" t="s">
        <v>3</v>
      </c>
      <c r="F35" s="2" t="s">
        <v>4</v>
      </c>
      <c r="G35" s="2">
        <v>-0.231867724784247</v>
      </c>
      <c r="H35" s="2">
        <v>1.7491900000000001E-3</v>
      </c>
      <c r="I35" s="2">
        <v>4.9339266976876898E-2</v>
      </c>
      <c r="J35" s="2">
        <v>1.51228E-3</v>
      </c>
      <c r="K35" s="2">
        <v>2.87336096408024E-6</v>
      </c>
      <c r="L35" s="2">
        <v>0.25</v>
      </c>
      <c r="M35" s="2">
        <f t="shared" si="0"/>
        <v>22.084888706457008</v>
      </c>
    </row>
    <row r="36" spans="1:13" x14ac:dyDescent="0.4">
      <c r="B36" s="2" t="s">
        <v>21</v>
      </c>
      <c r="D36" s="2" t="s">
        <v>40</v>
      </c>
      <c r="E36" s="2" t="s">
        <v>8</v>
      </c>
      <c r="F36" s="2" t="s">
        <v>9</v>
      </c>
      <c r="G36" s="2">
        <v>-0.11138496130231799</v>
      </c>
      <c r="H36" s="2">
        <v>-1.0749900000000001E-3</v>
      </c>
      <c r="I36" s="2">
        <v>2.1292193263821198E-2</v>
      </c>
      <c r="J36" s="2">
        <v>8.88619E-4</v>
      </c>
      <c r="K36" s="2">
        <v>1.5717063973093399E-7</v>
      </c>
      <c r="L36" s="2">
        <v>0.23</v>
      </c>
      <c r="M36" s="2">
        <f t="shared" si="0"/>
        <v>27.366062696559549</v>
      </c>
    </row>
    <row r="37" spans="1:13" x14ac:dyDescent="0.4">
      <c r="B37" s="2" t="s">
        <v>21</v>
      </c>
      <c r="D37" s="2" t="s">
        <v>41</v>
      </c>
      <c r="E37" s="2" t="s">
        <v>3</v>
      </c>
      <c r="F37" s="2" t="s">
        <v>4</v>
      </c>
      <c r="G37" s="2">
        <v>-0.138933303111685</v>
      </c>
      <c r="H37" s="2">
        <v>-1.05729E-3</v>
      </c>
      <c r="I37" s="2">
        <v>2.6804476310631101E-2</v>
      </c>
      <c r="J37" s="2">
        <v>1.0779100000000001E-3</v>
      </c>
      <c r="K37" s="2">
        <v>2.03334176187663E-7</v>
      </c>
      <c r="L37" s="2">
        <v>0.33</v>
      </c>
      <c r="M37" s="2">
        <f t="shared" si="0"/>
        <v>26.865694311731243</v>
      </c>
    </row>
    <row r="38" spans="1:13" x14ac:dyDescent="0.4">
      <c r="A38" s="2">
        <v>4</v>
      </c>
      <c r="B38" s="2" t="s">
        <v>21</v>
      </c>
      <c r="C38" s="2" t="s">
        <v>2078</v>
      </c>
      <c r="D38" s="2" t="s">
        <v>42</v>
      </c>
      <c r="E38" s="2" t="s">
        <v>3</v>
      </c>
      <c r="F38" s="2" t="s">
        <v>8</v>
      </c>
      <c r="G38" s="2">
        <v>-0.115985759011108</v>
      </c>
      <c r="H38" s="2">
        <v>-7.5701200000000005E-4</v>
      </c>
      <c r="I38" s="2">
        <v>2.3027088256696901E-2</v>
      </c>
      <c r="J38" s="2">
        <v>6.7501900000000001E-4</v>
      </c>
      <c r="K38" s="2">
        <v>6.1887950319695495E-7</v>
      </c>
      <c r="L38" s="2">
        <v>0.26</v>
      </c>
      <c r="M38" s="2">
        <f t="shared" si="0"/>
        <v>25.37063204571708</v>
      </c>
    </row>
    <row r="39" spans="1:13" x14ac:dyDescent="0.4">
      <c r="B39" s="2" t="s">
        <v>21</v>
      </c>
      <c r="D39" s="2" t="s">
        <v>43</v>
      </c>
      <c r="E39" s="2" t="s">
        <v>8</v>
      </c>
      <c r="F39" s="2" t="s">
        <v>9</v>
      </c>
      <c r="G39" s="2">
        <v>-0.103729601612523</v>
      </c>
      <c r="H39" s="2">
        <v>3.4655500000000002E-4</v>
      </c>
      <c r="I39" s="2">
        <v>2.2888851235101301E-2</v>
      </c>
      <c r="J39" s="2">
        <v>6.67506E-4</v>
      </c>
      <c r="K39" s="2">
        <v>7.7300061120875398E-6</v>
      </c>
      <c r="L39" s="2">
        <v>0.6</v>
      </c>
      <c r="M39" s="2">
        <f t="shared" si="0"/>
        <v>20.537965826646253</v>
      </c>
    </row>
    <row r="40" spans="1:13" x14ac:dyDescent="0.4">
      <c r="B40" s="2" t="s">
        <v>21</v>
      </c>
      <c r="D40" s="2" t="s">
        <v>44</v>
      </c>
      <c r="E40" s="2" t="s">
        <v>3</v>
      </c>
      <c r="F40" s="2" t="s">
        <v>4</v>
      </c>
      <c r="G40" s="2">
        <v>0.199769775438875</v>
      </c>
      <c r="H40" s="2">
        <v>3.8214E-4</v>
      </c>
      <c r="I40" s="2">
        <v>4.2542134622617599E-2</v>
      </c>
      <c r="J40" s="2">
        <v>1.2239099999999999E-3</v>
      </c>
      <c r="K40" s="2">
        <v>4.3309312973666804E-6</v>
      </c>
      <c r="L40" s="2">
        <v>0.75</v>
      </c>
      <c r="M40" s="2">
        <f t="shared" si="0"/>
        <v>22.05063028819362</v>
      </c>
    </row>
    <row r="41" spans="1:13" x14ac:dyDescent="0.4">
      <c r="B41" s="2" t="s">
        <v>21</v>
      </c>
      <c r="D41" s="2" t="s">
        <v>45</v>
      </c>
      <c r="E41" s="2" t="s">
        <v>8</v>
      </c>
      <c r="F41" s="2" t="s">
        <v>9</v>
      </c>
      <c r="G41" s="2">
        <v>-0.13188233266425001</v>
      </c>
      <c r="H41" s="2">
        <v>5.0784700000000002E-5</v>
      </c>
      <c r="I41" s="2">
        <v>2.9228978639974298E-2</v>
      </c>
      <c r="J41" s="2">
        <v>8.4615099999999996E-4</v>
      </c>
      <c r="K41" s="2">
        <v>5.3245329390343596E-6</v>
      </c>
      <c r="L41" s="2">
        <v>0.95</v>
      </c>
      <c r="M41" s="2">
        <f t="shared" si="0"/>
        <v>20.358508629876507</v>
      </c>
    </row>
    <row r="42" spans="1:13" x14ac:dyDescent="0.4">
      <c r="B42" s="2" t="s">
        <v>21</v>
      </c>
      <c r="D42" s="2" t="s">
        <v>46</v>
      </c>
      <c r="E42" s="2" t="s">
        <v>8</v>
      </c>
      <c r="F42" s="2" t="s">
        <v>9</v>
      </c>
      <c r="G42" s="2">
        <v>0.17675891738262101</v>
      </c>
      <c r="H42" s="2">
        <v>-8.1429099999999997E-4</v>
      </c>
      <c r="I42" s="2">
        <v>3.8578652593660202E-2</v>
      </c>
      <c r="J42" s="2">
        <v>1.1228200000000001E-3</v>
      </c>
      <c r="K42" s="2">
        <v>5.3038871781256904E-6</v>
      </c>
      <c r="L42" s="2">
        <v>0.47</v>
      </c>
      <c r="M42" s="2">
        <f t="shared" si="0"/>
        <v>20.992712363176807</v>
      </c>
    </row>
    <row r="43" spans="1:13" x14ac:dyDescent="0.4">
      <c r="B43" s="2" t="s">
        <v>21</v>
      </c>
      <c r="D43" s="2" t="s">
        <v>47</v>
      </c>
      <c r="E43" s="2" t="s">
        <v>3</v>
      </c>
      <c r="F43" s="2" t="s">
        <v>4</v>
      </c>
      <c r="G43" s="2">
        <v>-0.123611631889228</v>
      </c>
      <c r="H43" s="2">
        <v>-1.33909E-3</v>
      </c>
      <c r="I43" s="2">
        <v>2.7574879724741999E-2</v>
      </c>
      <c r="J43" s="2">
        <v>7.9758699999999999E-4</v>
      </c>
      <c r="K43" s="2">
        <v>9.3378011224085598E-6</v>
      </c>
      <c r="L43" s="2">
        <v>9.2999399999999996E-2</v>
      </c>
      <c r="M43" s="2">
        <f t="shared" si="0"/>
        <v>20.09515804382491</v>
      </c>
    </row>
    <row r="44" spans="1:13" x14ac:dyDescent="0.4">
      <c r="B44" s="2" t="s">
        <v>21</v>
      </c>
      <c r="D44" s="2" t="s">
        <v>48</v>
      </c>
      <c r="E44" s="2" t="s">
        <v>3</v>
      </c>
      <c r="F44" s="2" t="s">
        <v>4</v>
      </c>
      <c r="G44" s="2">
        <v>0.15052869285327</v>
      </c>
      <c r="H44" s="2">
        <v>-1.45312E-3</v>
      </c>
      <c r="I44" s="2">
        <v>3.3709102320119602E-2</v>
      </c>
      <c r="J44" s="2">
        <v>9.2730299999999998E-4</v>
      </c>
      <c r="K44" s="2">
        <v>8.1235417676802901E-6</v>
      </c>
      <c r="L44" s="2">
        <v>0.12</v>
      </c>
      <c r="M44" s="2">
        <f t="shared" si="0"/>
        <v>19.940874768257455</v>
      </c>
    </row>
    <row r="45" spans="1:13" x14ac:dyDescent="0.4">
      <c r="B45" s="2" t="s">
        <v>21</v>
      </c>
      <c r="D45" s="2" t="s">
        <v>49</v>
      </c>
      <c r="E45" s="2" t="s">
        <v>8</v>
      </c>
      <c r="F45" s="2" t="s">
        <v>9</v>
      </c>
      <c r="G45" s="2">
        <v>-0.118111053439452</v>
      </c>
      <c r="H45" s="2">
        <v>-2.56989E-4</v>
      </c>
      <c r="I45" s="2">
        <v>2.6438929775606201E-2</v>
      </c>
      <c r="J45" s="2">
        <v>8.0673699999999997E-4</v>
      </c>
      <c r="K45" s="2">
        <v>7.1986951328890897E-6</v>
      </c>
      <c r="L45" s="2">
        <v>0.75</v>
      </c>
      <c r="M45" s="2">
        <f t="shared" si="0"/>
        <v>19.9569120512366</v>
      </c>
    </row>
    <row r="46" spans="1:13" x14ac:dyDescent="0.4">
      <c r="B46" s="2" t="s">
        <v>21</v>
      </c>
      <c r="D46" s="2" t="s">
        <v>50</v>
      </c>
      <c r="E46" s="2" t="s">
        <v>3</v>
      </c>
      <c r="F46" s="2" t="s">
        <v>4</v>
      </c>
      <c r="G46" s="2">
        <v>0.21486647944895099</v>
      </c>
      <c r="H46" s="2">
        <v>-1.8141800000000001E-3</v>
      </c>
      <c r="I46" s="2">
        <v>4.3844208631692E-2</v>
      </c>
      <c r="J46" s="2">
        <v>1.2850699999999999E-3</v>
      </c>
      <c r="K46" s="2">
        <v>1.0462196391839701E-6</v>
      </c>
      <c r="L46" s="2">
        <v>0.16</v>
      </c>
      <c r="M46" s="2">
        <f t="shared" si="0"/>
        <v>24.016674095558145</v>
      </c>
    </row>
    <row r="47" spans="1:13" x14ac:dyDescent="0.4">
      <c r="B47" s="2" t="s">
        <v>21</v>
      </c>
      <c r="D47" s="2" t="s">
        <v>51</v>
      </c>
      <c r="E47" s="2" t="s">
        <v>8</v>
      </c>
      <c r="F47" s="2" t="s">
        <v>9</v>
      </c>
      <c r="G47" s="2">
        <v>0.119983323849168</v>
      </c>
      <c r="H47" s="2">
        <v>1.76966E-4</v>
      </c>
      <c r="I47" s="2">
        <v>2.5935600087484301E-2</v>
      </c>
      <c r="J47" s="2">
        <v>7.3419299999999996E-4</v>
      </c>
      <c r="K47" s="2">
        <v>4.6350009795938302E-6</v>
      </c>
      <c r="L47" s="2">
        <v>0.81</v>
      </c>
      <c r="M47" s="2">
        <f t="shared" si="0"/>
        <v>21.401744535705575</v>
      </c>
    </row>
    <row r="48" spans="1:13" x14ac:dyDescent="0.4">
      <c r="B48" s="2" t="s">
        <v>21</v>
      </c>
      <c r="D48" s="2" t="s">
        <v>52</v>
      </c>
      <c r="E48" s="2" t="s">
        <v>9</v>
      </c>
      <c r="F48" s="2" t="s">
        <v>4</v>
      </c>
      <c r="G48" s="2">
        <v>-0.16015667876191</v>
      </c>
      <c r="H48" s="2">
        <v>-1.0923700000000001E-3</v>
      </c>
      <c r="I48" s="2">
        <v>3.4085616691536903E-2</v>
      </c>
      <c r="J48" s="2">
        <v>1.0700099999999999E-3</v>
      </c>
      <c r="K48" s="2">
        <v>4.7542028745016699E-6</v>
      </c>
      <c r="L48" s="2">
        <v>0.31</v>
      </c>
      <c r="M48" s="2">
        <f t="shared" si="0"/>
        <v>22.077393399704505</v>
      </c>
    </row>
    <row r="49" spans="1:13" x14ac:dyDescent="0.4">
      <c r="B49" s="2" t="s">
        <v>21</v>
      </c>
      <c r="D49" s="2" t="s">
        <v>53</v>
      </c>
      <c r="E49" s="2" t="s">
        <v>4</v>
      </c>
      <c r="F49" s="2" t="s">
        <v>9</v>
      </c>
      <c r="G49" s="2">
        <v>0.20357676890495099</v>
      </c>
      <c r="H49" s="2">
        <v>2.4511200000000002E-4</v>
      </c>
      <c r="I49" s="2">
        <v>4.40033188217238E-2</v>
      </c>
      <c r="J49" s="2">
        <v>1.25022E-3</v>
      </c>
      <c r="K49" s="2">
        <v>5.1193142769054299E-6</v>
      </c>
      <c r="L49" s="2">
        <v>0.84</v>
      </c>
      <c r="M49" s="2">
        <f t="shared" si="0"/>
        <v>21.403537997760356</v>
      </c>
    </row>
    <row r="50" spans="1:13" x14ac:dyDescent="0.4">
      <c r="A50" s="2">
        <v>5</v>
      </c>
      <c r="B50" s="2" t="s">
        <v>21</v>
      </c>
      <c r="C50" s="2" t="s">
        <v>2079</v>
      </c>
      <c r="D50" s="2" t="s">
        <v>54</v>
      </c>
      <c r="E50" s="2" t="s">
        <v>8</v>
      </c>
      <c r="F50" s="2" t="s">
        <v>9</v>
      </c>
      <c r="G50" s="2">
        <v>6.2745897444961396E-2</v>
      </c>
      <c r="H50" s="2">
        <v>5.1070499999999997E-4</v>
      </c>
      <c r="I50" s="2">
        <v>1.27415268240724E-2</v>
      </c>
      <c r="J50" s="2">
        <v>8.1369000000000005E-4</v>
      </c>
      <c r="K50" s="2">
        <v>9.2645165866566701E-7</v>
      </c>
      <c r="L50" s="2">
        <v>0.53</v>
      </c>
      <c r="M50" s="2">
        <f t="shared" si="0"/>
        <v>24.250892414132327</v>
      </c>
    </row>
    <row r="51" spans="1:13" x14ac:dyDescent="0.4">
      <c r="B51" s="2" t="s">
        <v>21</v>
      </c>
      <c r="D51" s="2" t="s">
        <v>55</v>
      </c>
      <c r="E51" s="2" t="s">
        <v>3</v>
      </c>
      <c r="F51" s="2" t="s">
        <v>4</v>
      </c>
      <c r="G51" s="2">
        <v>5.3645718330685502E-2</v>
      </c>
      <c r="H51" s="2">
        <v>-3.69911E-4</v>
      </c>
      <c r="I51" s="2">
        <v>1.06294483522709E-2</v>
      </c>
      <c r="J51" s="2">
        <v>7.0152400000000003E-4</v>
      </c>
      <c r="K51" s="2">
        <v>4.9471636500515099E-7</v>
      </c>
      <c r="L51" s="2">
        <v>0.6</v>
      </c>
      <c r="M51" s="2">
        <f t="shared" si="0"/>
        <v>25.471157297052009</v>
      </c>
    </row>
    <row r="52" spans="1:13" x14ac:dyDescent="0.4">
      <c r="B52" s="2" t="s">
        <v>21</v>
      </c>
      <c r="D52" s="2" t="s">
        <v>56</v>
      </c>
      <c r="E52" s="2" t="s">
        <v>9</v>
      </c>
      <c r="F52" s="2" t="s">
        <v>8</v>
      </c>
      <c r="G52" s="2">
        <v>-7.0211154364890893E-2</v>
      </c>
      <c r="H52" s="2">
        <v>7.3260299999999994E-5</v>
      </c>
      <c r="I52" s="2">
        <v>1.53062799981402E-2</v>
      </c>
      <c r="J52" s="2">
        <v>1.0304699999999999E-3</v>
      </c>
      <c r="K52" s="2">
        <v>9.2623931502598404E-6</v>
      </c>
      <c r="L52" s="2">
        <v>0.94</v>
      </c>
      <c r="M52" s="2">
        <f t="shared" si="0"/>
        <v>21.041317018257278</v>
      </c>
    </row>
    <row r="53" spans="1:13" x14ac:dyDescent="0.4">
      <c r="B53" s="2" t="s">
        <v>21</v>
      </c>
      <c r="D53" s="2" t="s">
        <v>57</v>
      </c>
      <c r="E53" s="2" t="s">
        <v>8</v>
      </c>
      <c r="F53" s="2" t="s">
        <v>9</v>
      </c>
      <c r="G53" s="2">
        <v>-4.8265611414226202E-2</v>
      </c>
      <c r="H53" s="2">
        <v>8.4183000000000001E-4</v>
      </c>
      <c r="I53" s="2">
        <v>1.0482300656335901E-2</v>
      </c>
      <c r="J53" s="2">
        <v>6.6615900000000004E-4</v>
      </c>
      <c r="K53" s="2">
        <v>4.04546363013303E-6</v>
      </c>
      <c r="L53" s="2">
        <v>0.21</v>
      </c>
      <c r="M53" s="2">
        <f t="shared" si="0"/>
        <v>21.201295536144922</v>
      </c>
    </row>
    <row r="54" spans="1:13" x14ac:dyDescent="0.4">
      <c r="B54" s="2" t="s">
        <v>21</v>
      </c>
      <c r="D54" s="2" t="s">
        <v>58</v>
      </c>
      <c r="E54" s="2" t="s">
        <v>9</v>
      </c>
      <c r="F54" s="2" t="s">
        <v>8</v>
      </c>
      <c r="G54" s="2">
        <v>4.65801828669676E-2</v>
      </c>
      <c r="H54" s="2">
        <v>-1.2899000000000001E-3</v>
      </c>
      <c r="I54" s="2">
        <v>1.05074689677539E-2</v>
      </c>
      <c r="J54" s="2">
        <v>6.6945500000000001E-4</v>
      </c>
      <c r="K54" s="2">
        <v>8.56845330684989E-6</v>
      </c>
      <c r="L54" s="2">
        <v>5.3999499999999999E-2</v>
      </c>
      <c r="M54" s="2">
        <f t="shared" si="0"/>
        <v>19.651972432734937</v>
      </c>
    </row>
    <row r="55" spans="1:13" x14ac:dyDescent="0.4">
      <c r="B55" s="2" t="s">
        <v>21</v>
      </c>
      <c r="D55" s="2" t="s">
        <v>59</v>
      </c>
      <c r="E55" s="2" t="s">
        <v>4</v>
      </c>
      <c r="F55" s="2" t="s">
        <v>3</v>
      </c>
      <c r="G55" s="2">
        <v>-4.8070779628889101E-2</v>
      </c>
      <c r="H55" s="2">
        <v>-3.1020599999999999E-4</v>
      </c>
      <c r="I55" s="2">
        <v>1.0542948841302E-2</v>
      </c>
      <c r="J55" s="2">
        <v>6.7629300000000001E-4</v>
      </c>
      <c r="K55" s="2">
        <v>5.1744069493345201E-6</v>
      </c>
      <c r="L55" s="2">
        <v>0.64999899999999999</v>
      </c>
      <c r="M55" s="2">
        <f t="shared" si="0"/>
        <v>20.789217032491667</v>
      </c>
    </row>
    <row r="56" spans="1:13" x14ac:dyDescent="0.4">
      <c r="B56" s="2" t="s">
        <v>21</v>
      </c>
      <c r="D56" s="2" t="s">
        <v>60</v>
      </c>
      <c r="E56" s="2" t="s">
        <v>8</v>
      </c>
      <c r="F56" s="2" t="s">
        <v>9</v>
      </c>
      <c r="G56" s="2">
        <v>8.9734864106578702E-2</v>
      </c>
      <c r="H56" s="2">
        <v>1.2759900000000001E-3</v>
      </c>
      <c r="I56" s="2">
        <v>1.8253211546581799E-2</v>
      </c>
      <c r="J56" s="2">
        <v>1.1930300000000001E-3</v>
      </c>
      <c r="K56" s="2">
        <v>6.7549827009000202E-7</v>
      </c>
      <c r="L56" s="2">
        <v>0.28000000000000003</v>
      </c>
      <c r="M56" s="2">
        <f t="shared" si="0"/>
        <v>24.168174317168191</v>
      </c>
    </row>
    <row r="57" spans="1:13" x14ac:dyDescent="0.4">
      <c r="B57" s="2" t="s">
        <v>21</v>
      </c>
      <c r="D57" s="2" t="s">
        <v>61</v>
      </c>
      <c r="E57" s="2" t="s">
        <v>4</v>
      </c>
      <c r="F57" s="2" t="s">
        <v>3</v>
      </c>
      <c r="G57" s="2">
        <v>-4.8208647360054299E-2</v>
      </c>
      <c r="H57" s="2">
        <v>1.9824099999999999E-4</v>
      </c>
      <c r="I57" s="2">
        <v>1.0499990535088899E-2</v>
      </c>
      <c r="J57" s="2">
        <v>6.8491999999999999E-4</v>
      </c>
      <c r="K57" s="2">
        <v>4.5259369105117201E-6</v>
      </c>
      <c r="L57" s="2">
        <v>0.77</v>
      </c>
      <c r="M57" s="2">
        <f t="shared" si="0"/>
        <v>21.080071385262737</v>
      </c>
    </row>
    <row r="58" spans="1:13" x14ac:dyDescent="0.4">
      <c r="B58" s="2" t="s">
        <v>21</v>
      </c>
      <c r="D58" s="2" t="s">
        <v>62</v>
      </c>
      <c r="E58" s="2" t="s">
        <v>9</v>
      </c>
      <c r="F58" s="2" t="s">
        <v>8</v>
      </c>
      <c r="G58" s="2">
        <v>6.1600685896126203E-2</v>
      </c>
      <c r="H58" s="2">
        <v>-1.34136E-3</v>
      </c>
      <c r="I58" s="2">
        <v>1.3793602121966E-2</v>
      </c>
      <c r="J58" s="2">
        <v>8.4296299999999996E-4</v>
      </c>
      <c r="K58" s="2">
        <v>5.7856494984921803E-6</v>
      </c>
      <c r="L58" s="2">
        <v>0.11</v>
      </c>
      <c r="M58" s="2">
        <f t="shared" si="0"/>
        <v>19.944158026260702</v>
      </c>
    </row>
    <row r="59" spans="1:13" x14ac:dyDescent="0.4">
      <c r="B59" s="2" t="s">
        <v>21</v>
      </c>
      <c r="D59" s="2" t="s">
        <v>63</v>
      </c>
      <c r="E59" s="2" t="s">
        <v>3</v>
      </c>
      <c r="F59" s="2" t="s">
        <v>4</v>
      </c>
      <c r="G59" s="2">
        <v>-0.18619396780026301</v>
      </c>
      <c r="H59" s="2">
        <v>1.36028E-3</v>
      </c>
      <c r="I59" s="2">
        <v>4.1050975254092001E-2</v>
      </c>
      <c r="J59" s="2">
        <v>1.4466699999999999E-3</v>
      </c>
      <c r="K59" s="2">
        <v>8.6665600255320598E-6</v>
      </c>
      <c r="L59" s="2">
        <v>0.35</v>
      </c>
      <c r="M59" s="2">
        <f t="shared" si="0"/>
        <v>20.572366624559649</v>
      </c>
    </row>
    <row r="60" spans="1:13" x14ac:dyDescent="0.4">
      <c r="B60" s="2" t="s">
        <v>21</v>
      </c>
      <c r="D60" s="2" t="s">
        <v>64</v>
      </c>
      <c r="E60" s="2" t="s">
        <v>3</v>
      </c>
      <c r="F60" s="2" t="s">
        <v>4</v>
      </c>
      <c r="G60" s="2">
        <v>6.8020504980734406E-2</v>
      </c>
      <c r="H60" s="2">
        <v>-1.1356999999999999E-3</v>
      </c>
      <c r="I60" s="2">
        <v>1.5084366354456201E-2</v>
      </c>
      <c r="J60" s="2">
        <v>9.6381699999999995E-4</v>
      </c>
      <c r="K60" s="2">
        <v>6.8046256775627898E-6</v>
      </c>
      <c r="L60" s="2">
        <v>0.24</v>
      </c>
      <c r="M60" s="2">
        <f t="shared" si="0"/>
        <v>20.334128344864801</v>
      </c>
    </row>
    <row r="61" spans="1:13" x14ac:dyDescent="0.4">
      <c r="B61" s="2" t="s">
        <v>21</v>
      </c>
      <c r="D61" s="2" t="s">
        <v>65</v>
      </c>
      <c r="E61" s="2" t="s">
        <v>3</v>
      </c>
      <c r="F61" s="2" t="s">
        <v>4</v>
      </c>
      <c r="G61" s="2">
        <v>9.3576463548926694E-2</v>
      </c>
      <c r="H61" s="2">
        <v>1.15577E-3</v>
      </c>
      <c r="I61" s="2">
        <v>2.1086864207465701E-2</v>
      </c>
      <c r="J61" s="2">
        <v>1.4645999999999999E-3</v>
      </c>
      <c r="K61" s="2">
        <v>7.2385942446626401E-6</v>
      </c>
      <c r="L61" s="2">
        <v>0.43</v>
      </c>
      <c r="M61" s="2">
        <f t="shared" si="0"/>
        <v>19.692880878136791</v>
      </c>
    </row>
    <row r="62" spans="1:13" x14ac:dyDescent="0.4">
      <c r="B62" s="2" t="s">
        <v>21</v>
      </c>
      <c r="D62" s="2" t="s">
        <v>66</v>
      </c>
      <c r="E62" s="2" t="s">
        <v>3</v>
      </c>
      <c r="F62" s="2" t="s">
        <v>4</v>
      </c>
      <c r="G62" s="2">
        <v>-7.1303300944531203E-2</v>
      </c>
      <c r="H62" s="2">
        <v>1.6569499999999999E-3</v>
      </c>
      <c r="I62" s="2">
        <v>1.5742402776037102E-2</v>
      </c>
      <c r="J62" s="2">
        <v>1.0425499999999999E-3</v>
      </c>
      <c r="K62" s="2">
        <v>4.7310143629821698E-6</v>
      </c>
      <c r="L62" s="2">
        <v>0.11</v>
      </c>
      <c r="M62" s="2">
        <f t="shared" si="0"/>
        <v>20.515269753016074</v>
      </c>
    </row>
    <row r="63" spans="1:13" x14ac:dyDescent="0.4">
      <c r="B63" s="2" t="s">
        <v>21</v>
      </c>
      <c r="D63" s="2" t="s">
        <v>67</v>
      </c>
      <c r="E63" s="2" t="s">
        <v>3</v>
      </c>
      <c r="F63" s="2" t="s">
        <v>4</v>
      </c>
      <c r="G63" s="2">
        <v>8.64608927716113E-2</v>
      </c>
      <c r="H63" s="2">
        <v>3.0866599999999998E-4</v>
      </c>
      <c r="I63" s="2">
        <v>1.90397661216106E-2</v>
      </c>
      <c r="J63" s="2">
        <v>1.1338699999999999E-3</v>
      </c>
      <c r="K63" s="2">
        <v>7.6788404703211404E-6</v>
      </c>
      <c r="L63" s="2">
        <v>0.79</v>
      </c>
      <c r="M63" s="2">
        <f t="shared" si="0"/>
        <v>20.621308172929268</v>
      </c>
    </row>
    <row r="64" spans="1:13" x14ac:dyDescent="0.4">
      <c r="B64" s="2" t="s">
        <v>21</v>
      </c>
      <c r="D64" s="2" t="s">
        <v>68</v>
      </c>
      <c r="E64" s="2" t="s">
        <v>4</v>
      </c>
      <c r="F64" s="2" t="s">
        <v>3</v>
      </c>
      <c r="G64" s="2">
        <v>-0.14135665389419499</v>
      </c>
      <c r="H64" s="2">
        <v>-2.7466699999999998E-4</v>
      </c>
      <c r="I64" s="2">
        <v>3.0830332533709499E-2</v>
      </c>
      <c r="J64" s="2">
        <v>1.62185E-3</v>
      </c>
      <c r="K64" s="2">
        <v>5.1243827465469498E-6</v>
      </c>
      <c r="L64" s="2">
        <v>0.87</v>
      </c>
      <c r="M64" s="2">
        <f t="shared" si="0"/>
        <v>21.022099847882117</v>
      </c>
    </row>
    <row r="65" spans="1:13" x14ac:dyDescent="0.4">
      <c r="B65" s="2" t="s">
        <v>21</v>
      </c>
      <c r="D65" s="2" t="s">
        <v>69</v>
      </c>
      <c r="E65" s="2" t="s">
        <v>8</v>
      </c>
      <c r="F65" s="2" t="s">
        <v>9</v>
      </c>
      <c r="G65" s="2">
        <v>6.4729115142782595E-2</v>
      </c>
      <c r="H65" s="2">
        <v>-1.8068400000000001E-3</v>
      </c>
      <c r="I65" s="2">
        <v>1.46219493343825E-2</v>
      </c>
      <c r="J65" s="2">
        <v>9.2179499999999999E-4</v>
      </c>
      <c r="K65" s="2">
        <v>8.6725277575426908E-6</v>
      </c>
      <c r="L65" s="2">
        <v>0.05</v>
      </c>
      <c r="M65" s="2">
        <f t="shared" si="0"/>
        <v>19.596963824206142</v>
      </c>
    </row>
    <row r="66" spans="1:13" x14ac:dyDescent="0.4">
      <c r="A66" s="2">
        <v>6</v>
      </c>
      <c r="B66" s="2" t="s">
        <v>21</v>
      </c>
      <c r="C66" s="2" t="s">
        <v>2080</v>
      </c>
      <c r="D66" s="2" t="s">
        <v>70</v>
      </c>
      <c r="E66" s="2" t="s">
        <v>8</v>
      </c>
      <c r="F66" s="2" t="s">
        <v>9</v>
      </c>
      <c r="G66" s="2">
        <v>0.107660546704916</v>
      </c>
      <c r="H66" s="2">
        <v>2.1016200000000001E-4</v>
      </c>
      <c r="I66" s="2">
        <v>2.3338177038025699E-2</v>
      </c>
      <c r="J66" s="2">
        <v>7.4664000000000002E-4</v>
      </c>
      <c r="K66" s="2">
        <v>4.3087973548923599E-6</v>
      </c>
      <c r="L66" s="2">
        <v>0.78000100000000006</v>
      </c>
      <c r="M66" s="2">
        <f t="shared" si="0"/>
        <v>21.280376223950917</v>
      </c>
    </row>
    <row r="67" spans="1:13" x14ac:dyDescent="0.4">
      <c r="B67" s="2" t="s">
        <v>21</v>
      </c>
      <c r="D67" s="2" t="s">
        <v>71</v>
      </c>
      <c r="E67" s="2" t="s">
        <v>4</v>
      </c>
      <c r="F67" s="2" t="s">
        <v>3</v>
      </c>
      <c r="G67" s="2">
        <v>0.111895531073448</v>
      </c>
      <c r="H67" s="2">
        <v>-1.03871E-4</v>
      </c>
      <c r="I67" s="2">
        <v>2.34776038396345E-2</v>
      </c>
      <c r="J67" s="2">
        <v>7.4543500000000002E-4</v>
      </c>
      <c r="K67" s="2">
        <v>1.1381327818646E-6</v>
      </c>
      <c r="L67" s="2">
        <v>0.89</v>
      </c>
      <c r="M67" s="2">
        <f t="shared" si="0"/>
        <v>22.715272104500873</v>
      </c>
    </row>
    <row r="68" spans="1:13" x14ac:dyDescent="0.4">
      <c r="B68" s="2" t="s">
        <v>21</v>
      </c>
      <c r="D68" s="2" t="s">
        <v>72</v>
      </c>
      <c r="E68" s="2" t="s">
        <v>8</v>
      </c>
      <c r="F68" s="2" t="s">
        <v>9</v>
      </c>
      <c r="G68" s="2">
        <v>0.14897210780751799</v>
      </c>
      <c r="H68" s="2">
        <v>4.6190800000000002E-4</v>
      </c>
      <c r="I68" s="2">
        <v>3.2416219252183402E-2</v>
      </c>
      <c r="J68" s="2">
        <v>1.02928E-3</v>
      </c>
      <c r="K68" s="2">
        <v>6.7699367736810802E-6</v>
      </c>
      <c r="L68" s="2">
        <v>0.64999899999999999</v>
      </c>
      <c r="M68" s="2">
        <f t="shared" ref="M68:M131" si="1">G68^2/I68^2</f>
        <v>21.119576393412874</v>
      </c>
    </row>
    <row r="69" spans="1:13" x14ac:dyDescent="0.4">
      <c r="B69" s="2" t="s">
        <v>21</v>
      </c>
      <c r="D69" s="2" t="s">
        <v>73</v>
      </c>
      <c r="E69" s="2" t="s">
        <v>9</v>
      </c>
      <c r="F69" s="2" t="s">
        <v>8</v>
      </c>
      <c r="G69" s="2">
        <v>0.12041194670977</v>
      </c>
      <c r="H69" s="2">
        <v>1.09398E-4</v>
      </c>
      <c r="I69" s="2">
        <v>2.7026291591288401E-2</v>
      </c>
      <c r="J69" s="2">
        <v>9.4073099999999999E-4</v>
      </c>
      <c r="K69" s="2">
        <v>5.8646262225447296E-6</v>
      </c>
      <c r="L69" s="2">
        <v>0.91</v>
      </c>
      <c r="M69" s="2">
        <f t="shared" si="1"/>
        <v>19.850261811494359</v>
      </c>
    </row>
    <row r="70" spans="1:13" x14ac:dyDescent="0.4">
      <c r="B70" s="2" t="s">
        <v>21</v>
      </c>
      <c r="D70" s="2" t="s">
        <v>74</v>
      </c>
      <c r="E70" s="2" t="s">
        <v>9</v>
      </c>
      <c r="F70" s="2" t="s">
        <v>8</v>
      </c>
      <c r="G70" s="2">
        <v>-0.13822635665494601</v>
      </c>
      <c r="H70" s="2">
        <v>1.1234399999999999E-4</v>
      </c>
      <c r="I70" s="2">
        <v>2.89096212163607E-2</v>
      </c>
      <c r="J70" s="2">
        <v>9.4056100000000002E-4</v>
      </c>
      <c r="K70" s="2">
        <v>1.4977187663040399E-6</v>
      </c>
      <c r="L70" s="2">
        <v>0.9</v>
      </c>
      <c r="M70" s="2">
        <f t="shared" si="1"/>
        <v>22.861089261392046</v>
      </c>
    </row>
    <row r="71" spans="1:13" x14ac:dyDescent="0.4">
      <c r="B71" s="2" t="s">
        <v>21</v>
      </c>
      <c r="D71" s="2" t="s">
        <v>75</v>
      </c>
      <c r="E71" s="2" t="s">
        <v>3</v>
      </c>
      <c r="F71" s="2" t="s">
        <v>8</v>
      </c>
      <c r="G71" s="2">
        <v>-0.16062000237379001</v>
      </c>
      <c r="H71" s="2">
        <v>-2.2241000000000001E-3</v>
      </c>
      <c r="I71" s="2">
        <v>3.3680551654321302E-2</v>
      </c>
      <c r="J71" s="2">
        <v>1.2080700000000001E-3</v>
      </c>
      <c r="K71" s="2">
        <v>9.1939286942865304E-6</v>
      </c>
      <c r="L71" s="2">
        <v>6.59994E-2</v>
      </c>
      <c r="M71" s="2">
        <f t="shared" si="1"/>
        <v>22.74263930538639</v>
      </c>
    </row>
    <row r="72" spans="1:13" x14ac:dyDescent="0.4">
      <c r="B72" s="2" t="s">
        <v>21</v>
      </c>
      <c r="D72" s="2" t="s">
        <v>76</v>
      </c>
      <c r="E72" s="2" t="s">
        <v>4</v>
      </c>
      <c r="F72" s="2" t="s">
        <v>3</v>
      </c>
      <c r="G72" s="2">
        <v>-0.21720322888113799</v>
      </c>
      <c r="H72" s="2">
        <v>2.3418399999999999E-4</v>
      </c>
      <c r="I72" s="2">
        <v>4.3962139331869599E-2</v>
      </c>
      <c r="J72" s="2">
        <v>1.2419499999999999E-3</v>
      </c>
      <c r="K72" s="2">
        <v>9.6447416413108398E-7</v>
      </c>
      <c r="L72" s="2">
        <v>0.85</v>
      </c>
      <c r="M72" s="2">
        <f t="shared" si="1"/>
        <v>24.410401201695638</v>
      </c>
    </row>
    <row r="73" spans="1:13" x14ac:dyDescent="0.4">
      <c r="B73" s="2" t="s">
        <v>21</v>
      </c>
      <c r="D73" s="2" t="s">
        <v>77</v>
      </c>
      <c r="E73" s="2" t="s">
        <v>9</v>
      </c>
      <c r="F73" s="2" t="s">
        <v>8</v>
      </c>
      <c r="G73" s="2">
        <v>0.220185071580032</v>
      </c>
      <c r="H73" s="2">
        <v>-8.2517599999999995E-4</v>
      </c>
      <c r="I73" s="2">
        <v>4.8594660526972797E-2</v>
      </c>
      <c r="J73" s="2">
        <v>1.43345E-3</v>
      </c>
      <c r="K73" s="2">
        <v>5.1919596544641503E-6</v>
      </c>
      <c r="L73" s="2">
        <v>0.56000000000000005</v>
      </c>
      <c r="M73" s="2">
        <f t="shared" si="1"/>
        <v>20.530457926002349</v>
      </c>
    </row>
    <row r="74" spans="1:13" x14ac:dyDescent="0.4">
      <c r="B74" s="2" t="s">
        <v>21</v>
      </c>
      <c r="D74" s="2" t="s">
        <v>78</v>
      </c>
      <c r="E74" s="2" t="s">
        <v>9</v>
      </c>
      <c r="F74" s="2" t="s">
        <v>8</v>
      </c>
      <c r="G74" s="2">
        <v>0.229981464318854</v>
      </c>
      <c r="H74" s="2">
        <v>-1.5093400000000001E-3</v>
      </c>
      <c r="I74" s="2">
        <v>4.7991817876990202E-2</v>
      </c>
      <c r="J74" s="2">
        <v>1.4670600000000001E-3</v>
      </c>
      <c r="K74" s="2">
        <v>1.90263394825938E-6</v>
      </c>
      <c r="L74" s="2">
        <v>0.3</v>
      </c>
      <c r="M74" s="2">
        <f t="shared" si="1"/>
        <v>22.964197221336693</v>
      </c>
    </row>
    <row r="75" spans="1:13" x14ac:dyDescent="0.4">
      <c r="A75" s="2">
        <v>7</v>
      </c>
      <c r="B75" s="2" t="s">
        <v>21</v>
      </c>
      <c r="C75" s="2" t="s">
        <v>2081</v>
      </c>
      <c r="D75" s="2" t="s">
        <v>79</v>
      </c>
      <c r="E75" s="2" t="s">
        <v>9</v>
      </c>
      <c r="F75" s="2" t="s">
        <v>4</v>
      </c>
      <c r="G75" s="2">
        <v>-4.9124750937128002E-2</v>
      </c>
      <c r="H75" s="2">
        <v>-1.3938199999999999E-4</v>
      </c>
      <c r="I75" s="2">
        <v>1.0824018294185601E-2</v>
      </c>
      <c r="J75" s="2">
        <v>6.8164699999999996E-4</v>
      </c>
      <c r="K75" s="2">
        <v>8.7189860080573305E-6</v>
      </c>
      <c r="L75" s="2">
        <v>0.84</v>
      </c>
      <c r="M75" s="2">
        <f t="shared" si="1"/>
        <v>20.597935212198955</v>
      </c>
    </row>
    <row r="76" spans="1:13" x14ac:dyDescent="0.4">
      <c r="B76" s="2" t="s">
        <v>21</v>
      </c>
      <c r="D76" s="2" t="s">
        <v>80</v>
      </c>
      <c r="E76" s="2" t="s">
        <v>3</v>
      </c>
      <c r="F76" s="2" t="s">
        <v>4</v>
      </c>
      <c r="G76" s="2">
        <v>-7.7068856628673604E-2</v>
      </c>
      <c r="H76" s="2">
        <v>8.3011200000000004E-4</v>
      </c>
      <c r="I76" s="2">
        <v>1.8707863703514901E-2</v>
      </c>
      <c r="J76" s="2">
        <v>1.3027900000000001E-3</v>
      </c>
      <c r="K76" s="2">
        <v>9.2597917443236102E-6</v>
      </c>
      <c r="L76" s="2">
        <v>0.52</v>
      </c>
      <c r="M76" s="2">
        <f t="shared" si="1"/>
        <v>16.971078314626872</v>
      </c>
    </row>
    <row r="77" spans="1:13" x14ac:dyDescent="0.4">
      <c r="B77" s="2" t="s">
        <v>21</v>
      </c>
      <c r="D77" s="2" t="s">
        <v>81</v>
      </c>
      <c r="E77" s="2" t="s">
        <v>8</v>
      </c>
      <c r="F77" s="2" t="s">
        <v>9</v>
      </c>
      <c r="G77" s="2">
        <v>-5.1928887847724502E-2</v>
      </c>
      <c r="H77" s="2">
        <v>2.7521999999999998E-3</v>
      </c>
      <c r="I77" s="2">
        <v>1.15246400122634E-2</v>
      </c>
      <c r="J77" s="2">
        <v>7.45186E-4</v>
      </c>
      <c r="K77" s="2">
        <v>6.9040937243923797E-6</v>
      </c>
      <c r="L77" s="2">
        <v>2.1999899999999999E-4</v>
      </c>
      <c r="M77" s="2">
        <f t="shared" si="1"/>
        <v>20.303144519173493</v>
      </c>
    </row>
    <row r="78" spans="1:13" x14ac:dyDescent="0.4">
      <c r="B78" s="2" t="s">
        <v>21</v>
      </c>
      <c r="D78" s="2" t="s">
        <v>82</v>
      </c>
      <c r="E78" s="2" t="s">
        <v>4</v>
      </c>
      <c r="F78" s="2" t="s">
        <v>3</v>
      </c>
      <c r="G78" s="2">
        <v>5.1161534797834501E-2</v>
      </c>
      <c r="H78" s="2">
        <v>1.57186E-3</v>
      </c>
      <c r="I78" s="2">
        <v>1.0640718647898499E-2</v>
      </c>
      <c r="J78" s="2">
        <v>6.5448500000000001E-4</v>
      </c>
      <c r="K78" s="2">
        <v>1.54084885038532E-6</v>
      </c>
      <c r="L78" s="2">
        <v>1.6E-2</v>
      </c>
      <c r="M78" s="2">
        <f t="shared" si="1"/>
        <v>23.117731141716867</v>
      </c>
    </row>
    <row r="79" spans="1:13" x14ac:dyDescent="0.4">
      <c r="B79" s="2" t="s">
        <v>21</v>
      </c>
      <c r="D79" s="2" t="s">
        <v>83</v>
      </c>
      <c r="E79" s="2" t="s">
        <v>4</v>
      </c>
      <c r="F79" s="2" t="s">
        <v>3</v>
      </c>
      <c r="G79" s="2">
        <v>4.9826716124457798E-2</v>
      </c>
      <c r="H79" s="2">
        <v>-2.6319700000000001E-4</v>
      </c>
      <c r="I79" s="2">
        <v>1.1137964369147799E-2</v>
      </c>
      <c r="J79" s="2">
        <v>7.0364400000000001E-4</v>
      </c>
      <c r="K79" s="2">
        <v>6.3066925770413799E-6</v>
      </c>
      <c r="L79" s="2">
        <v>0.70999900000000005</v>
      </c>
      <c r="M79" s="2">
        <f t="shared" si="1"/>
        <v>20.013031669414193</v>
      </c>
    </row>
    <row r="80" spans="1:13" x14ac:dyDescent="0.4">
      <c r="B80" s="2" t="s">
        <v>21</v>
      </c>
      <c r="D80" s="2" t="s">
        <v>84</v>
      </c>
      <c r="E80" s="2" t="s">
        <v>8</v>
      </c>
      <c r="F80" s="2" t="s">
        <v>3</v>
      </c>
      <c r="G80" s="2">
        <v>5.0228083790871202E-2</v>
      </c>
      <c r="H80" s="2">
        <v>-1.4874899999999999E-4</v>
      </c>
      <c r="I80" s="2">
        <v>1.0896782581291301E-2</v>
      </c>
      <c r="J80" s="2">
        <v>6.9834200000000002E-4</v>
      </c>
      <c r="K80" s="2">
        <v>4.2691428627072397E-6</v>
      </c>
      <c r="L80" s="2">
        <v>0.83</v>
      </c>
      <c r="M80" s="2">
        <f t="shared" si="1"/>
        <v>21.24695258674355</v>
      </c>
    </row>
    <row r="81" spans="1:13" x14ac:dyDescent="0.4">
      <c r="B81" s="2" t="s">
        <v>21</v>
      </c>
      <c r="D81" s="2" t="s">
        <v>85</v>
      </c>
      <c r="E81" s="2" t="s">
        <v>8</v>
      </c>
      <c r="F81" s="2" t="s">
        <v>9</v>
      </c>
      <c r="G81" s="2">
        <v>-0.12557800401417701</v>
      </c>
      <c r="H81" s="2">
        <v>-9.0338899999999999E-4</v>
      </c>
      <c r="I81" s="2">
        <v>2.580335899182E-2</v>
      </c>
      <c r="J81" s="2">
        <v>1.3996200000000001E-3</v>
      </c>
      <c r="K81" s="2">
        <v>7.4681168285648596E-7</v>
      </c>
      <c r="L81" s="2">
        <v>0.52</v>
      </c>
      <c r="M81" s="2">
        <f t="shared" si="1"/>
        <v>23.685069458708064</v>
      </c>
    </row>
    <row r="82" spans="1:13" x14ac:dyDescent="0.4">
      <c r="B82" s="2" t="s">
        <v>21</v>
      </c>
      <c r="D82" s="2" t="s">
        <v>86</v>
      </c>
      <c r="E82" s="2" t="s">
        <v>3</v>
      </c>
      <c r="F82" s="2" t="s">
        <v>8</v>
      </c>
      <c r="G82" s="2">
        <v>-4.7461372070650501E-2</v>
      </c>
      <c r="H82" s="2">
        <v>7.5699899999999995E-4</v>
      </c>
      <c r="I82" s="2">
        <v>1.05644505071666E-2</v>
      </c>
      <c r="J82" s="2">
        <v>6.6914100000000005E-4</v>
      </c>
      <c r="K82" s="2">
        <v>6.9466322014387198E-6</v>
      </c>
      <c r="L82" s="2">
        <v>0.26</v>
      </c>
      <c r="M82" s="2">
        <f t="shared" si="1"/>
        <v>20.183047980636733</v>
      </c>
    </row>
    <row r="83" spans="1:13" x14ac:dyDescent="0.4">
      <c r="B83" s="2" t="s">
        <v>21</v>
      </c>
      <c r="D83" s="2" t="s">
        <v>87</v>
      </c>
      <c r="E83" s="2" t="s">
        <v>4</v>
      </c>
      <c r="F83" s="2" t="s">
        <v>3</v>
      </c>
      <c r="G83" s="2">
        <v>-6.6816186314022294E-2</v>
      </c>
      <c r="H83" s="2">
        <v>-6.2564999999999995E-4</v>
      </c>
      <c r="I83" s="2">
        <v>1.53387459328727E-2</v>
      </c>
      <c r="J83" s="2">
        <v>9.7108800000000005E-4</v>
      </c>
      <c r="K83" s="2">
        <v>9.9900299140843399E-6</v>
      </c>
      <c r="L83" s="2">
        <v>0.52</v>
      </c>
      <c r="M83" s="2">
        <f t="shared" si="1"/>
        <v>18.975081914672607</v>
      </c>
    </row>
    <row r="84" spans="1:13" x14ac:dyDescent="0.4">
      <c r="B84" s="2" t="s">
        <v>21</v>
      </c>
      <c r="D84" s="2" t="s">
        <v>88</v>
      </c>
      <c r="E84" s="2" t="s">
        <v>4</v>
      </c>
      <c r="F84" s="2" t="s">
        <v>3</v>
      </c>
      <c r="G84" s="2">
        <v>8.4959348137124094E-2</v>
      </c>
      <c r="H84" s="2">
        <v>7.0464400000000004E-4</v>
      </c>
      <c r="I84" s="2">
        <v>1.8778235379370699E-2</v>
      </c>
      <c r="J84" s="2">
        <v>1.13631E-3</v>
      </c>
      <c r="K84" s="2">
        <v>8.0859311998215399E-6</v>
      </c>
      <c r="L84" s="2">
        <v>0.54</v>
      </c>
      <c r="M84" s="2">
        <f t="shared" si="1"/>
        <v>20.469761666574897</v>
      </c>
    </row>
    <row r="85" spans="1:13" x14ac:dyDescent="0.4">
      <c r="B85" s="2" t="s">
        <v>21</v>
      </c>
      <c r="D85" s="2" t="s">
        <v>68</v>
      </c>
      <c r="E85" s="2" t="s">
        <v>4</v>
      </c>
      <c r="F85" s="2" t="s">
        <v>3</v>
      </c>
      <c r="G85" s="2">
        <v>0.141725865109598</v>
      </c>
      <c r="H85" s="2">
        <v>-2.7466699999999998E-4</v>
      </c>
      <c r="I85" s="2">
        <v>3.0924209956400401E-2</v>
      </c>
      <c r="J85" s="2">
        <v>1.62185E-3</v>
      </c>
      <c r="K85" s="2">
        <v>7.1809720441694398E-6</v>
      </c>
      <c r="L85" s="2">
        <v>0.87</v>
      </c>
      <c r="M85" s="2">
        <f t="shared" si="1"/>
        <v>21.00395150514268</v>
      </c>
    </row>
    <row r="86" spans="1:13" x14ac:dyDescent="0.4">
      <c r="B86" s="2" t="s">
        <v>21</v>
      </c>
      <c r="D86" s="2" t="s">
        <v>89</v>
      </c>
      <c r="E86" s="2" t="s">
        <v>4</v>
      </c>
      <c r="F86" s="2" t="s">
        <v>3</v>
      </c>
      <c r="G86" s="2">
        <v>-8.0377814221557195E-2</v>
      </c>
      <c r="H86" s="2">
        <v>5.0679700000000002E-4</v>
      </c>
      <c r="I86" s="2">
        <v>1.5785106632710301E-2</v>
      </c>
      <c r="J86" s="2">
        <v>9.5780799999999999E-4</v>
      </c>
      <c r="K86" s="2">
        <v>3.6795780556520401E-7</v>
      </c>
      <c r="L86" s="2">
        <v>0.6</v>
      </c>
      <c r="M86" s="2">
        <f t="shared" si="1"/>
        <v>25.928497063300519</v>
      </c>
    </row>
    <row r="87" spans="1:13" x14ac:dyDescent="0.4">
      <c r="A87" s="2">
        <v>8</v>
      </c>
      <c r="B87" s="2" t="s">
        <v>21</v>
      </c>
      <c r="C87" s="2" t="s">
        <v>2082</v>
      </c>
      <c r="D87" s="2" t="s">
        <v>90</v>
      </c>
      <c r="E87" s="2" t="s">
        <v>8</v>
      </c>
      <c r="F87" s="2" t="s">
        <v>9</v>
      </c>
      <c r="G87" s="2">
        <v>7.6914214899762495E-2</v>
      </c>
      <c r="H87" s="2">
        <v>1.1200699999999999E-3</v>
      </c>
      <c r="I87" s="2">
        <v>1.5395274732407699E-2</v>
      </c>
      <c r="J87" s="2">
        <v>7.49799E-4</v>
      </c>
      <c r="K87" s="2">
        <v>1.0899962007640899E-6</v>
      </c>
      <c r="L87" s="2">
        <v>0.14000000000000001</v>
      </c>
      <c r="M87" s="2">
        <f t="shared" si="1"/>
        <v>24.959641080384589</v>
      </c>
    </row>
    <row r="88" spans="1:13" x14ac:dyDescent="0.4">
      <c r="B88" s="2" t="s">
        <v>21</v>
      </c>
      <c r="D88" s="2" t="s">
        <v>91</v>
      </c>
      <c r="E88" s="2" t="s">
        <v>9</v>
      </c>
      <c r="F88" s="2" t="s">
        <v>8</v>
      </c>
      <c r="G88" s="2">
        <v>7.4438030540634997E-2</v>
      </c>
      <c r="H88" s="2">
        <v>1.48426E-3</v>
      </c>
      <c r="I88" s="2">
        <v>1.53388579198131E-2</v>
      </c>
      <c r="J88" s="2">
        <v>7.7971099999999999E-4</v>
      </c>
      <c r="K88" s="2">
        <v>9.565713030342041E-7</v>
      </c>
      <c r="L88" s="2">
        <v>5.6999399999999999E-2</v>
      </c>
      <c r="M88" s="2">
        <f t="shared" si="1"/>
        <v>23.550693423093296</v>
      </c>
    </row>
    <row r="89" spans="1:13" x14ac:dyDescent="0.4">
      <c r="B89" s="2" t="s">
        <v>21</v>
      </c>
      <c r="D89" s="2" t="s">
        <v>92</v>
      </c>
      <c r="E89" s="2" t="s">
        <v>3</v>
      </c>
      <c r="F89" s="2" t="s">
        <v>8</v>
      </c>
      <c r="G89" s="2">
        <v>-0.101147131791056</v>
      </c>
      <c r="H89" s="2">
        <v>-7.78534E-4</v>
      </c>
      <c r="I89" s="2">
        <v>2.3097844621996901E-2</v>
      </c>
      <c r="J89" s="2">
        <v>1.25595E-3</v>
      </c>
      <c r="K89" s="2">
        <v>3.6509522560152702E-6</v>
      </c>
      <c r="L89" s="2">
        <v>0.54</v>
      </c>
      <c r="M89" s="2">
        <f t="shared" si="1"/>
        <v>19.176274290971161</v>
      </c>
    </row>
    <row r="90" spans="1:13" x14ac:dyDescent="0.4">
      <c r="B90" s="2" t="s">
        <v>21</v>
      </c>
      <c r="D90" s="2" t="s">
        <v>93</v>
      </c>
      <c r="E90" s="2" t="s">
        <v>4</v>
      </c>
      <c r="F90" s="2" t="s">
        <v>9</v>
      </c>
      <c r="G90" s="2">
        <v>6.0989958480757299E-2</v>
      </c>
      <c r="H90" s="2">
        <v>6.5868600000000002E-4</v>
      </c>
      <c r="I90" s="2">
        <v>1.3562262501086201E-2</v>
      </c>
      <c r="J90" s="2">
        <v>6.8719099999999997E-4</v>
      </c>
      <c r="K90" s="2">
        <v>6.60866440190343E-6</v>
      </c>
      <c r="L90" s="2">
        <v>0.34</v>
      </c>
      <c r="M90" s="2">
        <f t="shared" si="1"/>
        <v>20.223316717989448</v>
      </c>
    </row>
    <row r="91" spans="1:13" x14ac:dyDescent="0.4">
      <c r="B91" s="2" t="s">
        <v>21</v>
      </c>
      <c r="D91" s="2" t="s">
        <v>94</v>
      </c>
      <c r="E91" s="2" t="s">
        <v>9</v>
      </c>
      <c r="F91" s="2" t="s">
        <v>4</v>
      </c>
      <c r="G91" s="2">
        <v>9.4423945674883297E-2</v>
      </c>
      <c r="H91" s="2">
        <v>1.5898900000000001E-4</v>
      </c>
      <c r="I91" s="2">
        <v>2.1180615972014101E-2</v>
      </c>
      <c r="J91" s="2">
        <v>1.0378900000000001E-3</v>
      </c>
      <c r="K91" s="2">
        <v>8.3950506580767105E-6</v>
      </c>
      <c r="L91" s="2">
        <v>0.88</v>
      </c>
      <c r="M91" s="2">
        <f t="shared" si="1"/>
        <v>19.874083785771923</v>
      </c>
    </row>
    <row r="92" spans="1:13" x14ac:dyDescent="0.4">
      <c r="B92" s="2" t="s">
        <v>21</v>
      </c>
      <c r="D92" s="2" t="s">
        <v>95</v>
      </c>
      <c r="E92" s="2" t="s">
        <v>8</v>
      </c>
      <c r="F92" s="2" t="s">
        <v>9</v>
      </c>
      <c r="G92" s="2">
        <v>8.2087269517153505E-2</v>
      </c>
      <c r="H92" s="2">
        <v>2.0031099999999998E-3</v>
      </c>
      <c r="I92" s="2">
        <v>1.88311675373549E-2</v>
      </c>
      <c r="J92" s="2">
        <v>1.0034200000000001E-3</v>
      </c>
      <c r="K92" s="2">
        <v>8.0739883033168197E-6</v>
      </c>
      <c r="L92" s="2">
        <v>4.6000199999999998E-2</v>
      </c>
      <c r="M92" s="2">
        <f t="shared" si="1"/>
        <v>19.001904248995775</v>
      </c>
    </row>
    <row r="93" spans="1:13" x14ac:dyDescent="0.4">
      <c r="B93" s="2" t="s">
        <v>21</v>
      </c>
      <c r="D93" s="2" t="s">
        <v>96</v>
      </c>
      <c r="E93" s="2" t="s">
        <v>9</v>
      </c>
      <c r="F93" s="2" t="s">
        <v>8</v>
      </c>
      <c r="G93" s="2">
        <v>-6.8105197473408902E-2</v>
      </c>
      <c r="H93" s="2">
        <v>1.14131E-3</v>
      </c>
      <c r="I93" s="2">
        <v>1.4906110116345401E-2</v>
      </c>
      <c r="J93" s="2">
        <v>7.3899600000000001E-4</v>
      </c>
      <c r="K93" s="2">
        <v>4.2335177255045098E-6</v>
      </c>
      <c r="L93" s="2">
        <v>0.12</v>
      </c>
      <c r="M93" s="2">
        <f t="shared" si="1"/>
        <v>20.875258528202988</v>
      </c>
    </row>
    <row r="94" spans="1:13" x14ac:dyDescent="0.4">
      <c r="B94" s="2" t="s">
        <v>21</v>
      </c>
      <c r="D94" s="2" t="s">
        <v>97</v>
      </c>
      <c r="E94" s="2" t="s">
        <v>3</v>
      </c>
      <c r="F94" s="2" t="s">
        <v>4</v>
      </c>
      <c r="G94" s="2">
        <v>-8.1960567201785295E-2</v>
      </c>
      <c r="H94" s="2">
        <v>-1.78028E-3</v>
      </c>
      <c r="I94" s="2">
        <v>1.8162778565337202E-2</v>
      </c>
      <c r="J94" s="2">
        <v>9.3364200000000004E-4</v>
      </c>
      <c r="K94" s="2">
        <v>7.2698621215506296E-6</v>
      </c>
      <c r="L94" s="2">
        <v>5.6999399999999999E-2</v>
      </c>
      <c r="M94" s="2">
        <f t="shared" si="1"/>
        <v>20.363167521593638</v>
      </c>
    </row>
    <row r="95" spans="1:13" x14ac:dyDescent="0.4">
      <c r="B95" s="2" t="s">
        <v>21</v>
      </c>
      <c r="D95" s="2" t="s">
        <v>98</v>
      </c>
      <c r="E95" s="2" t="s">
        <v>3</v>
      </c>
      <c r="F95" s="2" t="s">
        <v>4</v>
      </c>
      <c r="G95" s="2">
        <v>-0.114937169898503</v>
      </c>
      <c r="H95" s="2">
        <v>1.31679E-3</v>
      </c>
      <c r="I95" s="2">
        <v>2.48606017200305E-2</v>
      </c>
      <c r="J95" s="2">
        <v>1.39105E-3</v>
      </c>
      <c r="K95" s="2">
        <v>4.5547636162741203E-6</v>
      </c>
      <c r="L95" s="2">
        <v>0.34</v>
      </c>
      <c r="M95" s="2">
        <f t="shared" si="1"/>
        <v>21.374586731414453</v>
      </c>
    </row>
    <row r="96" spans="1:13" x14ac:dyDescent="0.4">
      <c r="B96" s="2" t="s">
        <v>21</v>
      </c>
      <c r="D96" s="2" t="s">
        <v>99</v>
      </c>
      <c r="E96" s="2" t="s">
        <v>3</v>
      </c>
      <c r="F96" s="2" t="s">
        <v>4</v>
      </c>
      <c r="G96" s="2">
        <v>-8.4185237450551398E-2</v>
      </c>
      <c r="H96" s="2">
        <v>2.3810300000000001E-3</v>
      </c>
      <c r="I96" s="2">
        <v>1.7811919766419802E-2</v>
      </c>
      <c r="J96" s="2">
        <v>8.4748799999999997E-4</v>
      </c>
      <c r="K96" s="2">
        <v>3.2578971383939099E-6</v>
      </c>
      <c r="L96" s="2">
        <v>5.0000000000000001E-3</v>
      </c>
      <c r="M96" s="2">
        <f t="shared" si="1"/>
        <v>22.338315577643371</v>
      </c>
    </row>
    <row r="97" spans="1:13" x14ac:dyDescent="0.4">
      <c r="B97" s="2" t="s">
        <v>21</v>
      </c>
      <c r="D97" s="2" t="s">
        <v>100</v>
      </c>
      <c r="E97" s="2" t="s">
        <v>3</v>
      </c>
      <c r="F97" s="2" t="s">
        <v>4</v>
      </c>
      <c r="G97" s="2">
        <v>0.22163927865477401</v>
      </c>
      <c r="H97" s="2">
        <v>1.16931E-4</v>
      </c>
      <c r="I97" s="2">
        <v>4.6291765377985399E-2</v>
      </c>
      <c r="J97" s="2">
        <v>1.5938700000000001E-3</v>
      </c>
      <c r="K97" s="2">
        <v>1.55689015115694E-6</v>
      </c>
      <c r="L97" s="2">
        <v>0.94</v>
      </c>
      <c r="M97" s="2">
        <f t="shared" si="1"/>
        <v>22.92376614895074</v>
      </c>
    </row>
    <row r="98" spans="1:13" x14ac:dyDescent="0.4">
      <c r="B98" s="2" t="s">
        <v>21</v>
      </c>
      <c r="D98" s="2" t="s">
        <v>101</v>
      </c>
      <c r="E98" s="2" t="s">
        <v>9</v>
      </c>
      <c r="F98" s="2" t="s">
        <v>8</v>
      </c>
      <c r="G98" s="2">
        <v>-0.108282942959154</v>
      </c>
      <c r="H98" s="2">
        <v>9.5120299999999997E-4</v>
      </c>
      <c r="I98" s="2">
        <v>2.37289149029042E-2</v>
      </c>
      <c r="J98" s="2">
        <v>1.14915E-3</v>
      </c>
      <c r="K98" s="2">
        <v>5.8761027327342197E-6</v>
      </c>
      <c r="L98" s="2">
        <v>0.41</v>
      </c>
      <c r="M98" s="2">
        <f t="shared" si="1"/>
        <v>20.824009041421274</v>
      </c>
    </row>
    <row r="99" spans="1:13" x14ac:dyDescent="0.4">
      <c r="A99" s="2">
        <v>9</v>
      </c>
      <c r="B99" s="2" t="s">
        <v>21</v>
      </c>
      <c r="C99" s="2" t="s">
        <v>2083</v>
      </c>
      <c r="D99" s="2" t="s">
        <v>102</v>
      </c>
      <c r="E99" s="2" t="s">
        <v>9</v>
      </c>
      <c r="F99" s="2" t="s">
        <v>4</v>
      </c>
      <c r="G99" s="2">
        <v>7.84054944572148E-2</v>
      </c>
      <c r="H99" s="2">
        <v>7.9028200000000001E-4</v>
      </c>
      <c r="I99" s="2">
        <v>1.6276917071917099E-2</v>
      </c>
      <c r="J99" s="2">
        <v>8.4636800000000001E-4</v>
      </c>
      <c r="K99" s="2">
        <v>1.1055590825495E-6</v>
      </c>
      <c r="L99" s="2">
        <v>0.35</v>
      </c>
      <c r="M99" s="2">
        <f t="shared" si="1"/>
        <v>23.203243323692178</v>
      </c>
    </row>
    <row r="100" spans="1:13" x14ac:dyDescent="0.4">
      <c r="B100" s="2" t="s">
        <v>21</v>
      </c>
      <c r="D100" s="2" t="s">
        <v>103</v>
      </c>
      <c r="E100" s="2" t="s">
        <v>9</v>
      </c>
      <c r="F100" s="2" t="s">
        <v>8</v>
      </c>
      <c r="G100" s="2">
        <v>0.204282774850613</v>
      </c>
      <c r="H100" s="2">
        <v>-1.9711899999999998E-3</v>
      </c>
      <c r="I100" s="2">
        <v>4.2756505323277197E-2</v>
      </c>
      <c r="J100" s="2">
        <v>1.68151E-3</v>
      </c>
      <c r="K100" s="2">
        <v>2.6793546895775299E-6</v>
      </c>
      <c r="L100" s="2">
        <v>0.24</v>
      </c>
      <c r="M100" s="2">
        <f t="shared" si="1"/>
        <v>22.827539052734497</v>
      </c>
    </row>
    <row r="101" spans="1:13" x14ac:dyDescent="0.4">
      <c r="B101" s="2" t="s">
        <v>21</v>
      </c>
      <c r="D101" s="2" t="s">
        <v>104</v>
      </c>
      <c r="E101" s="2" t="s">
        <v>3</v>
      </c>
      <c r="F101" s="2" t="s">
        <v>4</v>
      </c>
      <c r="G101" s="2">
        <v>6.9698413868245698E-2</v>
      </c>
      <c r="H101" s="2">
        <v>-1.03093E-3</v>
      </c>
      <c r="I101" s="2">
        <v>1.4695339825543E-2</v>
      </c>
      <c r="J101" s="2">
        <v>7.6172999999999996E-4</v>
      </c>
      <c r="K101" s="2">
        <v>2.2340186031120099E-6</v>
      </c>
      <c r="L101" s="2">
        <v>0.18</v>
      </c>
      <c r="M101" s="2">
        <f t="shared" si="1"/>
        <v>22.495027216929532</v>
      </c>
    </row>
    <row r="102" spans="1:13" x14ac:dyDescent="0.4">
      <c r="B102" s="2" t="s">
        <v>21</v>
      </c>
      <c r="D102" s="2" t="s">
        <v>105</v>
      </c>
      <c r="E102" s="2" t="s">
        <v>9</v>
      </c>
      <c r="F102" s="2" t="s">
        <v>4</v>
      </c>
      <c r="G102" s="2">
        <v>0.17105689461177501</v>
      </c>
      <c r="H102" s="2">
        <v>7.3847799999999999E-4</v>
      </c>
      <c r="I102" s="2">
        <v>3.98053402967865E-2</v>
      </c>
      <c r="J102" s="2">
        <v>1.69707E-3</v>
      </c>
      <c r="K102" s="2">
        <v>9.81381406592045E-6</v>
      </c>
      <c r="L102" s="2">
        <v>0.66</v>
      </c>
      <c r="M102" s="2">
        <f t="shared" si="1"/>
        <v>18.467090815764962</v>
      </c>
    </row>
    <row r="103" spans="1:13" x14ac:dyDescent="0.4">
      <c r="B103" s="2" t="s">
        <v>21</v>
      </c>
      <c r="D103" s="2" t="s">
        <v>106</v>
      </c>
      <c r="E103" s="2" t="s">
        <v>8</v>
      </c>
      <c r="F103" s="2" t="s">
        <v>9</v>
      </c>
      <c r="G103" s="2">
        <v>5.9491573340236803E-2</v>
      </c>
      <c r="H103" s="2">
        <v>1.41266E-3</v>
      </c>
      <c r="I103" s="2">
        <v>1.28230120584656E-2</v>
      </c>
      <c r="J103" s="2">
        <v>6.7302900000000001E-4</v>
      </c>
      <c r="K103" s="2">
        <v>3.40448430830814E-6</v>
      </c>
      <c r="L103" s="2">
        <v>3.5999799999999998E-2</v>
      </c>
      <c r="M103" s="2">
        <f t="shared" si="1"/>
        <v>21.52438779365448</v>
      </c>
    </row>
    <row r="104" spans="1:13" x14ac:dyDescent="0.4">
      <c r="B104" s="2" t="s">
        <v>21</v>
      </c>
      <c r="D104" s="2" t="s">
        <v>107</v>
      </c>
      <c r="E104" s="2" t="s">
        <v>4</v>
      </c>
      <c r="F104" s="2" t="s">
        <v>3</v>
      </c>
      <c r="G104" s="2">
        <v>7.6414823297368706E-2</v>
      </c>
      <c r="H104" s="2">
        <v>-5.5819200000000003E-5</v>
      </c>
      <c r="I104" s="2">
        <v>1.53486720902809E-2</v>
      </c>
      <c r="J104" s="2">
        <v>8.1251000000000001E-4</v>
      </c>
      <c r="K104" s="2">
        <v>8.7104045411614304E-7</v>
      </c>
      <c r="L104" s="2">
        <v>0.95</v>
      </c>
      <c r="M104" s="2">
        <f t="shared" si="1"/>
        <v>24.786408934376841</v>
      </c>
    </row>
    <row r="105" spans="1:13" x14ac:dyDescent="0.4">
      <c r="B105" s="2" t="s">
        <v>21</v>
      </c>
      <c r="D105" s="2" t="s">
        <v>108</v>
      </c>
      <c r="E105" s="2" t="s">
        <v>4</v>
      </c>
      <c r="F105" s="2" t="s">
        <v>3</v>
      </c>
      <c r="G105" s="2">
        <v>6.1091431252286103E-2</v>
      </c>
      <c r="H105" s="2">
        <v>2.9605400000000002E-4</v>
      </c>
      <c r="I105" s="2">
        <v>1.3859187409443001E-2</v>
      </c>
      <c r="J105" s="2">
        <v>7.2541999999999995E-4</v>
      </c>
      <c r="K105" s="2">
        <v>9.7220857553765694E-6</v>
      </c>
      <c r="L105" s="2">
        <v>0.68</v>
      </c>
      <c r="M105" s="2">
        <f t="shared" si="1"/>
        <v>19.430548699378679</v>
      </c>
    </row>
    <row r="106" spans="1:13" x14ac:dyDescent="0.4">
      <c r="B106" s="2" t="s">
        <v>21</v>
      </c>
      <c r="D106" s="2" t="s">
        <v>109</v>
      </c>
      <c r="E106" s="2" t="s">
        <v>4</v>
      </c>
      <c r="F106" s="2" t="s">
        <v>9</v>
      </c>
      <c r="G106" s="2">
        <v>-0.143901453976954</v>
      </c>
      <c r="H106" s="2">
        <v>-5.0240199999999999E-4</v>
      </c>
      <c r="I106" s="2">
        <v>3.0540001450855801E-2</v>
      </c>
      <c r="J106" s="2">
        <v>1.5022799999999999E-3</v>
      </c>
      <c r="K106" s="2">
        <v>2.1912687024003E-6</v>
      </c>
      <c r="L106" s="2">
        <v>0.74</v>
      </c>
      <c r="M106" s="2">
        <f t="shared" si="1"/>
        <v>22.202008133425625</v>
      </c>
    </row>
    <row r="107" spans="1:13" x14ac:dyDescent="0.4">
      <c r="B107" s="2" t="s">
        <v>21</v>
      </c>
      <c r="D107" s="2" t="s">
        <v>110</v>
      </c>
      <c r="E107" s="2" t="s">
        <v>8</v>
      </c>
      <c r="F107" s="2" t="s">
        <v>9</v>
      </c>
      <c r="G107" s="2">
        <v>-7.5525262027233697E-2</v>
      </c>
      <c r="H107" s="2">
        <v>-3.1436000000000002E-4</v>
      </c>
      <c r="I107" s="2">
        <v>1.6438460777389301E-2</v>
      </c>
      <c r="J107" s="2">
        <v>8.6663099999999998E-4</v>
      </c>
      <c r="K107" s="2">
        <v>5.2797116425483803E-6</v>
      </c>
      <c r="L107" s="2">
        <v>0.71999899999999994</v>
      </c>
      <c r="M107" s="2">
        <f t="shared" si="1"/>
        <v>21.108733741197945</v>
      </c>
    </row>
    <row r="108" spans="1:13" x14ac:dyDescent="0.4">
      <c r="B108" s="2" t="s">
        <v>21</v>
      </c>
      <c r="D108" s="2" t="s">
        <v>111</v>
      </c>
      <c r="E108" s="2" t="s">
        <v>3</v>
      </c>
      <c r="F108" s="2" t="s">
        <v>4</v>
      </c>
      <c r="G108" s="2">
        <v>0.11599433270658099</v>
      </c>
      <c r="H108" s="2">
        <v>1.26505E-3</v>
      </c>
      <c r="I108" s="2">
        <v>2.3132371974041801E-2</v>
      </c>
      <c r="J108" s="2">
        <v>1.1151100000000001E-3</v>
      </c>
      <c r="K108" s="2">
        <v>4.08375391712772E-7</v>
      </c>
      <c r="L108" s="2">
        <v>0.26</v>
      </c>
      <c r="M108" s="2">
        <f t="shared" si="1"/>
        <v>25.14393279140722</v>
      </c>
    </row>
    <row r="109" spans="1:13" x14ac:dyDescent="0.4">
      <c r="B109" s="2" t="s">
        <v>21</v>
      </c>
      <c r="D109" s="2" t="s">
        <v>112</v>
      </c>
      <c r="E109" s="2" t="s">
        <v>3</v>
      </c>
      <c r="F109" s="2" t="s">
        <v>4</v>
      </c>
      <c r="G109" s="2">
        <v>-0.117530088535779</v>
      </c>
      <c r="H109" s="2">
        <v>2.35629E-3</v>
      </c>
      <c r="I109" s="2">
        <v>2.5458042313801599E-2</v>
      </c>
      <c r="J109" s="2">
        <v>1.38346E-3</v>
      </c>
      <c r="K109" s="2">
        <v>3.4956037388162999E-6</v>
      </c>
      <c r="L109" s="2">
        <v>8.8999999999999996E-2</v>
      </c>
      <c r="M109" s="2">
        <f t="shared" si="1"/>
        <v>21.313173416460987</v>
      </c>
    </row>
    <row r="110" spans="1:13" x14ac:dyDescent="0.4">
      <c r="B110" s="2" t="s">
        <v>21</v>
      </c>
      <c r="D110" s="2" t="s">
        <v>113</v>
      </c>
      <c r="E110" s="2" t="s">
        <v>9</v>
      </c>
      <c r="F110" s="2" t="s">
        <v>8</v>
      </c>
      <c r="G110" s="2">
        <v>-6.6024311149331605E-2</v>
      </c>
      <c r="H110" s="2">
        <v>1.79283E-3</v>
      </c>
      <c r="I110" s="2">
        <v>1.4391139051420501E-2</v>
      </c>
      <c r="J110" s="2">
        <v>7.5774900000000005E-4</v>
      </c>
      <c r="K110" s="2">
        <v>6.2748647854060103E-6</v>
      </c>
      <c r="L110" s="2">
        <v>1.7999899999999999E-2</v>
      </c>
      <c r="M110" s="2">
        <f t="shared" si="1"/>
        <v>21.048319071214252</v>
      </c>
    </row>
    <row r="111" spans="1:13" x14ac:dyDescent="0.4">
      <c r="A111" s="2">
        <v>1</v>
      </c>
      <c r="B111" s="2" t="s">
        <v>129</v>
      </c>
      <c r="C111" s="2" t="s">
        <v>2064</v>
      </c>
      <c r="D111" s="2" t="s">
        <v>114</v>
      </c>
      <c r="E111" s="2" t="s">
        <v>3</v>
      </c>
      <c r="F111" s="2" t="s">
        <v>4</v>
      </c>
      <c r="G111" s="2">
        <v>-5.6067443192588398E-2</v>
      </c>
      <c r="H111" s="2">
        <v>-1.9930299999999998E-3</v>
      </c>
      <c r="I111" s="2">
        <v>1.2428559666673399E-2</v>
      </c>
      <c r="J111" s="2">
        <v>7.38541E-4</v>
      </c>
      <c r="K111" s="2">
        <v>5.9251233929286797E-6</v>
      </c>
      <c r="L111" s="2">
        <v>7.00003E-3</v>
      </c>
      <c r="M111" s="2">
        <f t="shared" si="1"/>
        <v>20.35072567918397</v>
      </c>
    </row>
    <row r="112" spans="1:13" x14ac:dyDescent="0.4">
      <c r="B112" s="2" t="s">
        <v>128</v>
      </c>
      <c r="D112" s="2" t="s">
        <v>115</v>
      </c>
      <c r="E112" s="2" t="s">
        <v>8</v>
      </c>
      <c r="F112" s="2" t="s">
        <v>3</v>
      </c>
      <c r="G112" s="2">
        <v>5.6375862912623101E-2</v>
      </c>
      <c r="H112" s="2">
        <v>-1.05937E-3</v>
      </c>
      <c r="I112" s="2">
        <v>1.15529083776643E-2</v>
      </c>
      <c r="J112" s="2">
        <v>6.7829900000000005E-4</v>
      </c>
      <c r="K112" s="2">
        <v>1.5813122664723901E-6</v>
      </c>
      <c r="L112" s="2">
        <v>0.12</v>
      </c>
      <c r="M112" s="2">
        <f t="shared" si="1"/>
        <v>23.812431660924833</v>
      </c>
    </row>
    <row r="113" spans="1:13" x14ac:dyDescent="0.4">
      <c r="B113" s="2" t="s">
        <v>128</v>
      </c>
      <c r="D113" s="2" t="s">
        <v>116</v>
      </c>
      <c r="E113" s="2" t="s">
        <v>9</v>
      </c>
      <c r="F113" s="2" t="s">
        <v>8</v>
      </c>
      <c r="G113" s="2">
        <v>5.1045210262375601E-2</v>
      </c>
      <c r="H113" s="2">
        <v>-1.0097999999999999E-3</v>
      </c>
      <c r="I113" s="2">
        <v>1.14324903201681E-2</v>
      </c>
      <c r="J113" s="2">
        <v>6.9021800000000004E-4</v>
      </c>
      <c r="K113" s="2">
        <v>8.6262188004848697E-6</v>
      </c>
      <c r="L113" s="2">
        <v>0.14000000000000001</v>
      </c>
      <c r="M113" s="2">
        <f t="shared" si="1"/>
        <v>19.935554021183261</v>
      </c>
    </row>
    <row r="114" spans="1:13" x14ac:dyDescent="0.4">
      <c r="B114" s="2" t="s">
        <v>128</v>
      </c>
      <c r="D114" s="2" t="s">
        <v>117</v>
      </c>
      <c r="E114" s="2" t="s">
        <v>8</v>
      </c>
      <c r="F114" s="2" t="s">
        <v>9</v>
      </c>
      <c r="G114" s="2">
        <v>0.111876588900405</v>
      </c>
      <c r="H114" s="2">
        <v>6.2384199999999999E-4</v>
      </c>
      <c r="I114" s="2">
        <v>2.3500974939616101E-2</v>
      </c>
      <c r="J114" s="2">
        <v>1.4784900000000001E-3</v>
      </c>
      <c r="K114" s="2">
        <v>1.50428209484322E-6</v>
      </c>
      <c r="L114" s="2">
        <v>0.67</v>
      </c>
      <c r="M114" s="2">
        <f t="shared" si="1"/>
        <v>22.66244034483946</v>
      </c>
    </row>
    <row r="115" spans="1:13" x14ac:dyDescent="0.4">
      <c r="B115" s="2" t="s">
        <v>129</v>
      </c>
      <c r="D115" s="2" t="s">
        <v>118</v>
      </c>
      <c r="E115" s="2" t="s">
        <v>8</v>
      </c>
      <c r="F115" s="2" t="s">
        <v>9</v>
      </c>
      <c r="G115" s="2">
        <v>5.0924154840033702E-2</v>
      </c>
      <c r="H115" s="2">
        <v>1.42398E-3</v>
      </c>
      <c r="I115" s="2">
        <v>1.12502920957398E-2</v>
      </c>
      <c r="J115" s="2">
        <v>6.7471800000000004E-4</v>
      </c>
      <c r="K115" s="2">
        <v>6.7138525901974904E-6</v>
      </c>
      <c r="L115" s="2">
        <v>3.5000200000000002E-2</v>
      </c>
      <c r="M115" s="2">
        <f t="shared" si="1"/>
        <v>20.488967014511481</v>
      </c>
    </row>
    <row r="116" spans="1:13" x14ac:dyDescent="0.4">
      <c r="B116" s="2" t="s">
        <v>128</v>
      </c>
      <c r="D116" s="2" t="s">
        <v>119</v>
      </c>
      <c r="E116" s="2" t="s">
        <v>3</v>
      </c>
      <c r="F116" s="2" t="s">
        <v>4</v>
      </c>
      <c r="G116" s="2">
        <v>7.6231730501034003E-2</v>
      </c>
      <c r="H116" s="2">
        <v>-1.26764E-3</v>
      </c>
      <c r="I116" s="2">
        <v>1.6988401821709902E-2</v>
      </c>
      <c r="J116" s="2">
        <v>9.5956299999999997E-4</v>
      </c>
      <c r="K116" s="2">
        <v>4.9636214094588702E-6</v>
      </c>
      <c r="L116" s="2">
        <v>0.19</v>
      </c>
      <c r="M116" s="2">
        <f t="shared" si="1"/>
        <v>20.135689603416331</v>
      </c>
    </row>
    <row r="117" spans="1:13" x14ac:dyDescent="0.4">
      <c r="B117" s="2" t="s">
        <v>128</v>
      </c>
      <c r="D117" s="2" t="s">
        <v>120</v>
      </c>
      <c r="E117" s="2" t="s">
        <v>4</v>
      </c>
      <c r="F117" s="2" t="s">
        <v>3</v>
      </c>
      <c r="G117" s="2">
        <v>0.11148945763655201</v>
      </c>
      <c r="H117" s="2">
        <v>-8.3089500000000001E-4</v>
      </c>
      <c r="I117" s="2">
        <v>1.2065989200146499E-2</v>
      </c>
      <c r="J117" s="2">
        <v>7.5176099999999999E-4</v>
      </c>
      <c r="K117" s="2">
        <v>3.7900566643079301E-20</v>
      </c>
      <c r="L117" s="2">
        <v>0.27</v>
      </c>
      <c r="M117" s="2">
        <f t="shared" si="1"/>
        <v>85.377167218346514</v>
      </c>
    </row>
    <row r="118" spans="1:13" x14ac:dyDescent="0.4">
      <c r="B118" s="2" t="s">
        <v>128</v>
      </c>
      <c r="D118" s="2" t="s">
        <v>121</v>
      </c>
      <c r="E118" s="2" t="s">
        <v>4</v>
      </c>
      <c r="F118" s="2" t="s">
        <v>3</v>
      </c>
      <c r="G118" s="2">
        <v>6.02969391703004E-2</v>
      </c>
      <c r="H118" s="2">
        <v>7.2262800000000001E-4</v>
      </c>
      <c r="I118" s="2">
        <v>1.26047003106014E-2</v>
      </c>
      <c r="J118" s="2">
        <v>7.9662199999999998E-4</v>
      </c>
      <c r="K118" s="2">
        <v>1.75236496749226E-6</v>
      </c>
      <c r="L118" s="2">
        <v>0.36</v>
      </c>
      <c r="M118" s="2">
        <f t="shared" si="1"/>
        <v>22.883659913995157</v>
      </c>
    </row>
    <row r="119" spans="1:13" x14ac:dyDescent="0.4">
      <c r="B119" s="2" t="s">
        <v>129</v>
      </c>
      <c r="D119" s="2" t="s">
        <v>122</v>
      </c>
      <c r="E119" s="2" t="s">
        <v>9</v>
      </c>
      <c r="F119" s="2" t="s">
        <v>8</v>
      </c>
      <c r="G119" s="2">
        <v>5.4074065857877197E-2</v>
      </c>
      <c r="H119" s="2">
        <v>-6.9451500000000004E-4</v>
      </c>
      <c r="I119" s="2">
        <v>1.2139345086573199E-2</v>
      </c>
      <c r="J119" s="2">
        <v>8.00411E-4</v>
      </c>
      <c r="K119" s="2">
        <v>5.39237152747325E-6</v>
      </c>
      <c r="L119" s="2">
        <v>0.39</v>
      </c>
      <c r="M119" s="2">
        <f t="shared" si="1"/>
        <v>19.84209554759164</v>
      </c>
    </row>
    <row r="120" spans="1:13" x14ac:dyDescent="0.4">
      <c r="B120" s="2" t="s">
        <v>128</v>
      </c>
      <c r="D120" s="2" t="s">
        <v>123</v>
      </c>
      <c r="E120" s="2" t="s">
        <v>9</v>
      </c>
      <c r="F120" s="2" t="s">
        <v>8</v>
      </c>
      <c r="G120" s="2">
        <v>7.1148270858525806E-2</v>
      </c>
      <c r="H120" s="2">
        <v>9.5294800000000001E-4</v>
      </c>
      <c r="I120" s="2">
        <v>1.34495387497714E-2</v>
      </c>
      <c r="J120" s="2">
        <v>8.4199399999999999E-4</v>
      </c>
      <c r="K120" s="2">
        <v>1.10652186422774E-7</v>
      </c>
      <c r="L120" s="2">
        <v>0.26</v>
      </c>
      <c r="M120" s="2">
        <f t="shared" si="1"/>
        <v>27.984265881640631</v>
      </c>
    </row>
    <row r="121" spans="1:13" x14ac:dyDescent="0.4">
      <c r="B121" s="2" t="s">
        <v>128</v>
      </c>
      <c r="D121" s="2" t="s">
        <v>124</v>
      </c>
      <c r="E121" s="2" t="s">
        <v>3</v>
      </c>
      <c r="F121" s="2" t="s">
        <v>4</v>
      </c>
      <c r="G121" s="2">
        <v>-0.12635215557880899</v>
      </c>
      <c r="H121" s="2">
        <v>9.2786799999999999E-4</v>
      </c>
      <c r="I121" s="2">
        <v>2.7362597566221801E-2</v>
      </c>
      <c r="J121" s="2">
        <v>1.5572100000000001E-3</v>
      </c>
      <c r="K121" s="2">
        <v>2.5680433699766598E-6</v>
      </c>
      <c r="L121" s="2">
        <v>0.55000000000000004</v>
      </c>
      <c r="M121" s="2">
        <f t="shared" si="1"/>
        <v>21.323115756967187</v>
      </c>
    </row>
    <row r="122" spans="1:13" x14ac:dyDescent="0.4">
      <c r="B122" s="2" t="s">
        <v>128</v>
      </c>
      <c r="D122" s="2" t="s">
        <v>125</v>
      </c>
      <c r="E122" s="2" t="s">
        <v>3</v>
      </c>
      <c r="F122" s="2" t="s">
        <v>4</v>
      </c>
      <c r="G122" s="2">
        <v>9.44466808134731E-2</v>
      </c>
      <c r="H122" s="2">
        <v>7.9272000000000001E-4</v>
      </c>
      <c r="I122" s="2">
        <v>1.9297598069683199E-2</v>
      </c>
      <c r="J122" s="2">
        <v>1.4455799999999999E-3</v>
      </c>
      <c r="K122" s="2">
        <v>6.2079364284272797E-7</v>
      </c>
      <c r="L122" s="2">
        <v>0.57999999999999996</v>
      </c>
      <c r="M122" s="2">
        <f t="shared" si="1"/>
        <v>23.953384533286428</v>
      </c>
    </row>
    <row r="123" spans="1:13" x14ac:dyDescent="0.4">
      <c r="B123" s="2" t="s">
        <v>129</v>
      </c>
      <c r="D123" s="2" t="s">
        <v>126</v>
      </c>
      <c r="E123" s="2" t="s">
        <v>3</v>
      </c>
      <c r="F123" s="2" t="s">
        <v>8</v>
      </c>
      <c r="G123" s="2">
        <v>0.15578379724445801</v>
      </c>
      <c r="H123" s="2">
        <v>-2.4201600000000002E-3</v>
      </c>
      <c r="I123" s="2">
        <v>3.4801660594464899E-2</v>
      </c>
      <c r="J123" s="2">
        <v>1.45542E-3</v>
      </c>
      <c r="K123" s="2">
        <v>8.6210518446690397E-6</v>
      </c>
      <c r="L123" s="2">
        <v>9.5999699999999993E-2</v>
      </c>
      <c r="M123" s="2">
        <f t="shared" si="1"/>
        <v>20.037550816758667</v>
      </c>
    </row>
    <row r="124" spans="1:13" x14ac:dyDescent="0.4">
      <c r="B124" s="2" t="s">
        <v>128</v>
      </c>
      <c r="D124" s="2" t="s">
        <v>18</v>
      </c>
      <c r="E124" s="2" t="s">
        <v>9</v>
      </c>
      <c r="F124" s="2" t="s">
        <v>8</v>
      </c>
      <c r="G124" s="2">
        <v>5.7581549704089803E-2</v>
      </c>
      <c r="H124" s="2">
        <v>-5.0763999999999996E-4</v>
      </c>
      <c r="I124" s="2">
        <v>1.1676216345728E-2</v>
      </c>
      <c r="J124" s="2">
        <v>6.9732799999999999E-4</v>
      </c>
      <c r="K124" s="2">
        <v>8.3372720417862195E-7</v>
      </c>
      <c r="L124" s="2">
        <v>0.47</v>
      </c>
      <c r="M124" s="2">
        <f t="shared" si="1"/>
        <v>24.319936198334567</v>
      </c>
    </row>
    <row r="125" spans="1:13" x14ac:dyDescent="0.4">
      <c r="B125" s="2" t="s">
        <v>128</v>
      </c>
      <c r="D125" s="2" t="s">
        <v>19</v>
      </c>
      <c r="E125" s="2" t="s">
        <v>4</v>
      </c>
      <c r="F125" s="2" t="s">
        <v>3</v>
      </c>
      <c r="G125" s="2">
        <v>5.0955262702281699E-2</v>
      </c>
      <c r="H125" s="2">
        <v>-9.1918700000000002E-4</v>
      </c>
      <c r="I125" s="2">
        <v>1.15390480442606E-2</v>
      </c>
      <c r="J125" s="2">
        <v>6.9988099999999996E-4</v>
      </c>
      <c r="K125" s="2">
        <v>8.9223340275297996E-6</v>
      </c>
      <c r="L125" s="2">
        <v>0.19</v>
      </c>
      <c r="M125" s="2">
        <f t="shared" si="1"/>
        <v>19.500157841875843</v>
      </c>
    </row>
    <row r="126" spans="1:13" x14ac:dyDescent="0.4">
      <c r="B126" s="2" t="s">
        <v>128</v>
      </c>
      <c r="D126" s="2" t="s">
        <v>127</v>
      </c>
      <c r="E126" s="2" t="s">
        <v>8</v>
      </c>
      <c r="F126" s="2" t="s">
        <v>9</v>
      </c>
      <c r="G126" s="2">
        <v>5.0125533184538801E-2</v>
      </c>
      <c r="H126" s="2">
        <v>-8.5738199999999996E-4</v>
      </c>
      <c r="I126" s="2">
        <v>1.12549803291506E-2</v>
      </c>
      <c r="J126" s="2">
        <v>6.7958000000000005E-4</v>
      </c>
      <c r="K126" s="2">
        <v>8.6759340249824803E-6</v>
      </c>
      <c r="L126" s="2">
        <v>0.21</v>
      </c>
      <c r="M126" s="2">
        <f t="shared" si="1"/>
        <v>19.83483215975858</v>
      </c>
    </row>
    <row r="127" spans="1:13" x14ac:dyDescent="0.4">
      <c r="A127" s="2">
        <v>2</v>
      </c>
      <c r="B127" s="2" t="s">
        <v>129</v>
      </c>
      <c r="C127" s="2" t="s">
        <v>2084</v>
      </c>
      <c r="D127" s="2" t="s">
        <v>130</v>
      </c>
      <c r="E127" s="2" t="s">
        <v>4</v>
      </c>
      <c r="F127" s="2" t="s">
        <v>3</v>
      </c>
      <c r="G127" s="2">
        <v>-0.16067713278854501</v>
      </c>
      <c r="H127" s="2">
        <v>-1.51402E-3</v>
      </c>
      <c r="I127" s="2">
        <v>3.1770755866360398E-2</v>
      </c>
      <c r="J127" s="2">
        <v>1.40248E-3</v>
      </c>
      <c r="K127" s="2">
        <v>6.2036258783915304E-7</v>
      </c>
      <c r="L127" s="2">
        <v>0.28000000000000003</v>
      </c>
      <c r="M127" s="2">
        <f t="shared" si="1"/>
        <v>25.577203092315859</v>
      </c>
    </row>
    <row r="128" spans="1:13" x14ac:dyDescent="0.4">
      <c r="B128" s="2" t="s">
        <v>128</v>
      </c>
      <c r="D128" s="2" t="s">
        <v>131</v>
      </c>
      <c r="E128" s="2" t="s">
        <v>9</v>
      </c>
      <c r="F128" s="2" t="s">
        <v>8</v>
      </c>
      <c r="G128" s="2">
        <v>7.0514453936371402E-2</v>
      </c>
      <c r="H128" s="2">
        <v>-4.6046599999999998E-4</v>
      </c>
      <c r="I128" s="2">
        <v>1.5756372669543502E-2</v>
      </c>
      <c r="J128" s="2">
        <v>7.6858600000000003E-4</v>
      </c>
      <c r="K128" s="2">
        <v>7.3791588369663398E-6</v>
      </c>
      <c r="L128" s="2">
        <v>0.55000000000000004</v>
      </c>
      <c r="M128" s="2">
        <f t="shared" si="1"/>
        <v>20.028286985986565</v>
      </c>
    </row>
    <row r="129" spans="1:13" x14ac:dyDescent="0.4">
      <c r="B129" s="2" t="s">
        <v>128</v>
      </c>
      <c r="D129" s="2" t="s">
        <v>132</v>
      </c>
      <c r="E129" s="2" t="s">
        <v>4</v>
      </c>
      <c r="F129" s="2" t="s">
        <v>3</v>
      </c>
      <c r="G129" s="2">
        <v>-8.0810954240114599E-2</v>
      </c>
      <c r="H129" s="2">
        <v>4.9851300000000002E-4</v>
      </c>
      <c r="I129" s="2">
        <v>1.8415929635759502E-2</v>
      </c>
      <c r="J129" s="2">
        <v>8.6488299999999999E-4</v>
      </c>
      <c r="K129" s="2">
        <v>7.5363884870783402E-6</v>
      </c>
      <c r="L129" s="2">
        <v>0.56000000000000005</v>
      </c>
      <c r="M129" s="2">
        <f t="shared" si="1"/>
        <v>19.255427998426757</v>
      </c>
    </row>
    <row r="130" spans="1:13" x14ac:dyDescent="0.4">
      <c r="B130" s="2" t="s">
        <v>128</v>
      </c>
      <c r="D130" s="2" t="s">
        <v>133</v>
      </c>
      <c r="E130" s="2" t="s">
        <v>4</v>
      </c>
      <c r="F130" s="2" t="s">
        <v>3</v>
      </c>
      <c r="G130" s="2">
        <v>8.0525582001955906E-2</v>
      </c>
      <c r="H130" s="2">
        <v>6.4884399999999998E-4</v>
      </c>
      <c r="I130" s="2">
        <v>1.80911659986609E-2</v>
      </c>
      <c r="J130" s="2">
        <v>8.0615000000000005E-4</v>
      </c>
      <c r="K130" s="2">
        <v>9.7593285656163402E-6</v>
      </c>
      <c r="L130" s="2">
        <v>0.42</v>
      </c>
      <c r="M130" s="2">
        <f t="shared" si="1"/>
        <v>19.812287777936756</v>
      </c>
    </row>
    <row r="131" spans="1:13" x14ac:dyDescent="0.4">
      <c r="B131" s="2" t="s">
        <v>129</v>
      </c>
      <c r="D131" s="2" t="s">
        <v>134</v>
      </c>
      <c r="E131" s="2" t="s">
        <v>9</v>
      </c>
      <c r="F131" s="2" t="s">
        <v>8</v>
      </c>
      <c r="G131" s="2">
        <v>0.13327129852031</v>
      </c>
      <c r="H131" s="2">
        <v>6.43942E-4</v>
      </c>
      <c r="I131" s="2">
        <v>2.6773761004545399E-2</v>
      </c>
      <c r="J131" s="2">
        <v>1.3268399999999999E-3</v>
      </c>
      <c r="K131" s="2">
        <v>5.0914093940701901E-7</v>
      </c>
      <c r="L131" s="2">
        <v>0.63000100000000003</v>
      </c>
      <c r="M131" s="2">
        <f t="shared" si="1"/>
        <v>24.777329358055386</v>
      </c>
    </row>
    <row r="132" spans="1:13" x14ac:dyDescent="0.4">
      <c r="B132" s="2" t="s">
        <v>128</v>
      </c>
      <c r="D132" s="2" t="s">
        <v>135</v>
      </c>
      <c r="E132" s="2" t="s">
        <v>8</v>
      </c>
      <c r="F132" s="2" t="s">
        <v>9</v>
      </c>
      <c r="G132" s="2">
        <v>9.6948894463046095E-2</v>
      </c>
      <c r="H132" s="2">
        <v>-1.88546E-3</v>
      </c>
      <c r="I132" s="2">
        <v>2.15148527086662E-2</v>
      </c>
      <c r="J132" s="2">
        <v>9.3968800000000005E-4</v>
      </c>
      <c r="K132" s="2">
        <v>8.84300899001929E-6</v>
      </c>
      <c r="L132" s="2">
        <v>4.4999699999999997E-2</v>
      </c>
      <c r="M132" s="2">
        <f t="shared" ref="M132:M195" si="2">G132^2/I132^2</f>
        <v>20.305279301448738</v>
      </c>
    </row>
    <row r="133" spans="1:13" x14ac:dyDescent="0.4">
      <c r="B133" s="2" t="s">
        <v>129</v>
      </c>
      <c r="D133" s="2" t="s">
        <v>136</v>
      </c>
      <c r="E133" s="2" t="s">
        <v>9</v>
      </c>
      <c r="F133" s="2" t="s">
        <v>8</v>
      </c>
      <c r="G133" s="2">
        <v>-7.5127704449121993E-2</v>
      </c>
      <c r="H133" s="2">
        <v>-5.1716299999999995E-4</v>
      </c>
      <c r="I133" s="2">
        <v>1.5386652361298001E-2</v>
      </c>
      <c r="J133" s="2">
        <v>7.2957800000000004E-4</v>
      </c>
      <c r="K133" s="2">
        <v>1.0533334513830099E-6</v>
      </c>
      <c r="L133" s="2">
        <v>0.48</v>
      </c>
      <c r="M133" s="2">
        <f t="shared" si="2"/>
        <v>23.840313098749832</v>
      </c>
    </row>
    <row r="134" spans="1:13" x14ac:dyDescent="0.4">
      <c r="A134" s="2">
        <v>3</v>
      </c>
      <c r="B134" s="2" t="s">
        <v>128</v>
      </c>
      <c r="C134" s="2" t="s">
        <v>2085</v>
      </c>
      <c r="D134" s="2" t="s">
        <v>137</v>
      </c>
      <c r="E134" s="2" t="s">
        <v>9</v>
      </c>
      <c r="F134" s="2" t="s">
        <v>8</v>
      </c>
      <c r="G134" s="2">
        <v>-0.101189316290506</v>
      </c>
      <c r="H134" s="2">
        <v>1.8320599999999999E-4</v>
      </c>
      <c r="I134" s="2">
        <v>2.17378828052513E-2</v>
      </c>
      <c r="J134" s="2">
        <v>1.3670399999999999E-3</v>
      </c>
      <c r="K134" s="2">
        <v>4.8544226548945099E-6</v>
      </c>
      <c r="L134" s="2">
        <v>0.89</v>
      </c>
      <c r="M134" s="2">
        <f t="shared" si="2"/>
        <v>21.66879879440669</v>
      </c>
    </row>
    <row r="135" spans="1:13" x14ac:dyDescent="0.4">
      <c r="B135" s="2" t="s">
        <v>128</v>
      </c>
      <c r="D135" s="2" t="s">
        <v>138</v>
      </c>
      <c r="E135" s="2" t="s">
        <v>8</v>
      </c>
      <c r="F135" s="2" t="s">
        <v>9</v>
      </c>
      <c r="G135" s="2">
        <v>-6.3074683424100705E-2</v>
      </c>
      <c r="H135" s="2">
        <v>-8.1095099999999997E-4</v>
      </c>
      <c r="I135" s="2">
        <v>1.28717370396616E-2</v>
      </c>
      <c r="J135" s="2">
        <v>7.8524400000000005E-4</v>
      </c>
      <c r="K135" s="2">
        <v>1.96025424535054E-6</v>
      </c>
      <c r="L135" s="2">
        <v>0.3</v>
      </c>
      <c r="M135" s="2">
        <f t="shared" si="2"/>
        <v>24.012415034830713</v>
      </c>
    </row>
    <row r="136" spans="1:13" x14ac:dyDescent="0.4">
      <c r="B136" s="2" t="s">
        <v>128</v>
      </c>
      <c r="D136" s="2" t="s">
        <v>139</v>
      </c>
      <c r="E136" s="2" t="s">
        <v>3</v>
      </c>
      <c r="F136" s="2" t="s">
        <v>4</v>
      </c>
      <c r="G136" s="2">
        <v>5.7215761252642397E-2</v>
      </c>
      <c r="H136" s="2">
        <v>-1.13031E-3</v>
      </c>
      <c r="I136" s="2">
        <v>1.2679292343508499E-2</v>
      </c>
      <c r="J136" s="2">
        <v>7.7246400000000005E-4</v>
      </c>
      <c r="K136" s="2">
        <v>7.2116617808239697E-6</v>
      </c>
      <c r="L136" s="2">
        <v>0.14000000000000001</v>
      </c>
      <c r="M136" s="2">
        <f t="shared" si="2"/>
        <v>20.362979797485238</v>
      </c>
    </row>
    <row r="137" spans="1:13" x14ac:dyDescent="0.4">
      <c r="B137" s="2" t="s">
        <v>129</v>
      </c>
      <c r="D137" s="2" t="s">
        <v>140</v>
      </c>
      <c r="E137" s="2" t="s">
        <v>9</v>
      </c>
      <c r="F137" s="2" t="s">
        <v>8</v>
      </c>
      <c r="G137" s="2">
        <v>6.0103453583870703E-2</v>
      </c>
      <c r="H137" s="2">
        <v>-5.1206799999999996E-4</v>
      </c>
      <c r="I137" s="2">
        <v>1.3640742104690899E-2</v>
      </c>
      <c r="J137" s="2">
        <v>8.7858700000000001E-4</v>
      </c>
      <c r="K137" s="2">
        <v>9.5304769931341899E-6</v>
      </c>
      <c r="L137" s="2">
        <v>0.56000000000000005</v>
      </c>
      <c r="M137" s="2">
        <f t="shared" si="2"/>
        <v>19.414350183783828</v>
      </c>
    </row>
    <row r="138" spans="1:13" x14ac:dyDescent="0.4">
      <c r="B138" s="2" t="s">
        <v>128</v>
      </c>
      <c r="D138" s="2" t="s">
        <v>141</v>
      </c>
      <c r="E138" s="2" t="s">
        <v>4</v>
      </c>
      <c r="F138" s="2" t="s">
        <v>9</v>
      </c>
      <c r="G138" s="2">
        <v>4.7686439879366903E-2</v>
      </c>
      <c r="H138" s="2">
        <v>-1.9109800000000001E-4</v>
      </c>
      <c r="I138" s="2">
        <v>1.0854726753172899E-2</v>
      </c>
      <c r="J138" s="2">
        <v>6.7288199999999997E-4</v>
      </c>
      <c r="K138" s="2">
        <v>7.97379651967901E-6</v>
      </c>
      <c r="L138" s="2">
        <v>0.78000100000000006</v>
      </c>
      <c r="M138" s="2">
        <f t="shared" si="2"/>
        <v>19.29976452951097</v>
      </c>
    </row>
    <row r="139" spans="1:13" x14ac:dyDescent="0.4">
      <c r="B139" s="2" t="s">
        <v>128</v>
      </c>
      <c r="D139" s="2" t="s">
        <v>142</v>
      </c>
      <c r="E139" s="2" t="s">
        <v>3</v>
      </c>
      <c r="F139" s="2" t="s">
        <v>8</v>
      </c>
      <c r="G139" s="2">
        <v>-6.1303430880078801E-2</v>
      </c>
      <c r="H139" s="2">
        <v>-6.3945899999999999E-4</v>
      </c>
      <c r="I139" s="2">
        <v>1.37578925162102E-2</v>
      </c>
      <c r="J139" s="2">
        <v>8.3919099999999998E-4</v>
      </c>
      <c r="K139" s="2">
        <v>7.8119864094870694E-6</v>
      </c>
      <c r="L139" s="2">
        <v>0.45000099999999998</v>
      </c>
      <c r="M139" s="2">
        <f t="shared" si="2"/>
        <v>19.854810073873146</v>
      </c>
    </row>
    <row r="140" spans="1:13" x14ac:dyDescent="0.4">
      <c r="B140" s="2" t="s">
        <v>128</v>
      </c>
      <c r="D140" s="2" t="s">
        <v>143</v>
      </c>
      <c r="E140" s="2" t="s">
        <v>9</v>
      </c>
      <c r="F140" s="2" t="s">
        <v>8</v>
      </c>
      <c r="G140" s="2">
        <v>-5.98867867493336E-2</v>
      </c>
      <c r="H140" s="2">
        <v>-1.9629600000000001E-3</v>
      </c>
      <c r="I140" s="2">
        <v>1.2390272243343501E-2</v>
      </c>
      <c r="J140" s="2">
        <v>7.60858E-4</v>
      </c>
      <c r="K140" s="2">
        <v>1.0789491790838901E-6</v>
      </c>
      <c r="L140" s="2">
        <v>9.9001100000000002E-3</v>
      </c>
      <c r="M140" s="2">
        <f t="shared" si="2"/>
        <v>23.361478505308686</v>
      </c>
    </row>
    <row r="141" spans="1:13" x14ac:dyDescent="0.4">
      <c r="B141" s="2" t="s">
        <v>129</v>
      </c>
      <c r="D141" s="2" t="s">
        <v>144</v>
      </c>
      <c r="E141" s="2" t="s">
        <v>9</v>
      </c>
      <c r="F141" s="2" t="s">
        <v>8</v>
      </c>
      <c r="G141" s="2">
        <v>0.11105589263879601</v>
      </c>
      <c r="H141" s="2">
        <v>2.0555299999999999E-3</v>
      </c>
      <c r="I141" s="2">
        <v>2.4603897905602599E-2</v>
      </c>
      <c r="J141" s="2">
        <v>1.30423E-3</v>
      </c>
      <c r="K141" s="2">
        <v>6.5458629626203097E-6</v>
      </c>
      <c r="L141" s="2">
        <v>0.12</v>
      </c>
      <c r="M141" s="2">
        <f t="shared" si="2"/>
        <v>20.373956845836229</v>
      </c>
    </row>
    <row r="142" spans="1:13" x14ac:dyDescent="0.4">
      <c r="B142" s="2" t="s">
        <v>128</v>
      </c>
      <c r="D142" s="2" t="s">
        <v>145</v>
      </c>
      <c r="E142" s="2" t="s">
        <v>8</v>
      </c>
      <c r="F142" s="2" t="s">
        <v>9</v>
      </c>
      <c r="G142" s="2">
        <v>6.1952893652695601E-2</v>
      </c>
      <c r="H142" s="2">
        <v>1.2416400000000001E-4</v>
      </c>
      <c r="I142" s="2">
        <v>1.27066463159058E-2</v>
      </c>
      <c r="J142" s="2">
        <v>7.8695000000000002E-4</v>
      </c>
      <c r="K142" s="2">
        <v>1.0149756248307101E-6</v>
      </c>
      <c r="L142" s="2">
        <v>0.87</v>
      </c>
      <c r="M142" s="2">
        <f t="shared" si="2"/>
        <v>23.771758438886859</v>
      </c>
    </row>
    <row r="143" spans="1:13" x14ac:dyDescent="0.4">
      <c r="B143" s="2" t="s">
        <v>128</v>
      </c>
      <c r="D143" s="2" t="s">
        <v>146</v>
      </c>
      <c r="E143" s="2" t="s">
        <v>3</v>
      </c>
      <c r="F143" s="2" t="s">
        <v>4</v>
      </c>
      <c r="G143" s="2">
        <v>5.2061416656942902E-2</v>
      </c>
      <c r="H143" s="2">
        <v>1.17592E-3</v>
      </c>
      <c r="I143" s="2">
        <v>1.0984163045429899E-2</v>
      </c>
      <c r="J143" s="2">
        <v>6.8587200000000002E-4</v>
      </c>
      <c r="K143" s="2">
        <v>2.2076002646078998E-6</v>
      </c>
      <c r="L143" s="2">
        <v>8.6000300000000002E-2</v>
      </c>
      <c r="M143" s="2">
        <f t="shared" si="2"/>
        <v>22.464565426908813</v>
      </c>
    </row>
    <row r="144" spans="1:13" x14ac:dyDescent="0.4">
      <c r="B144" s="2" t="s">
        <v>128</v>
      </c>
      <c r="D144" s="2" t="s">
        <v>147</v>
      </c>
      <c r="E144" s="2" t="s">
        <v>3</v>
      </c>
      <c r="F144" s="2" t="s">
        <v>4</v>
      </c>
      <c r="G144" s="2">
        <v>5.3585401462581603E-2</v>
      </c>
      <c r="H144" s="2">
        <v>-9.5509200000000005E-4</v>
      </c>
      <c r="I144" s="2">
        <v>1.16361814672868E-2</v>
      </c>
      <c r="J144" s="2">
        <v>7.2234299999999997E-4</v>
      </c>
      <c r="K144" s="2">
        <v>4.2983629582582899E-6</v>
      </c>
      <c r="L144" s="2">
        <v>0.19</v>
      </c>
      <c r="M144" s="2">
        <f t="shared" si="2"/>
        <v>21.206646967251213</v>
      </c>
    </row>
    <row r="145" spans="1:13" x14ac:dyDescent="0.4">
      <c r="B145" s="2" t="s">
        <v>129</v>
      </c>
      <c r="D145" s="2" t="s">
        <v>148</v>
      </c>
      <c r="E145" s="2" t="s">
        <v>4</v>
      </c>
      <c r="F145" s="2" t="s">
        <v>3</v>
      </c>
      <c r="G145" s="2">
        <v>-7.1477335661687305E-2</v>
      </c>
      <c r="H145" s="2">
        <v>-1.8948500000000001E-4</v>
      </c>
      <c r="I145" s="2">
        <v>1.4664695205578599E-2</v>
      </c>
      <c r="J145" s="2">
        <v>9.26815E-4</v>
      </c>
      <c r="K145" s="2">
        <v>9.2197691801180398E-7</v>
      </c>
      <c r="L145" s="2">
        <v>0.84</v>
      </c>
      <c r="M145" s="2">
        <f t="shared" si="2"/>
        <v>23.756947037883585</v>
      </c>
    </row>
    <row r="146" spans="1:13" x14ac:dyDescent="0.4">
      <c r="B146" s="2" t="s">
        <v>128</v>
      </c>
      <c r="D146" s="2" t="s">
        <v>149</v>
      </c>
      <c r="E146" s="2" t="s">
        <v>9</v>
      </c>
      <c r="F146" s="2" t="s">
        <v>8</v>
      </c>
      <c r="G146" s="2">
        <v>-8.1145977856176804E-2</v>
      </c>
      <c r="H146" s="2">
        <v>-2.7507600000000002E-4</v>
      </c>
      <c r="I146" s="2">
        <v>1.80042250554538E-2</v>
      </c>
      <c r="J146" s="2">
        <v>1.0721000000000001E-3</v>
      </c>
      <c r="K146" s="2">
        <v>7.5958460450847298E-6</v>
      </c>
      <c r="L146" s="2">
        <v>0.8</v>
      </c>
      <c r="M146" s="2">
        <f t="shared" si="2"/>
        <v>20.313517386017285</v>
      </c>
    </row>
    <row r="147" spans="1:13" x14ac:dyDescent="0.4">
      <c r="B147" s="2" t="s">
        <v>128</v>
      </c>
      <c r="D147" s="2" t="s">
        <v>150</v>
      </c>
      <c r="E147" s="2" t="s">
        <v>4</v>
      </c>
      <c r="F147" s="2" t="s">
        <v>3</v>
      </c>
      <c r="G147" s="2">
        <v>9.7915445064859705E-2</v>
      </c>
      <c r="H147" s="2">
        <v>1.2400600000000001E-3</v>
      </c>
      <c r="I147" s="2">
        <v>2.2407372578573798E-2</v>
      </c>
      <c r="J147" s="2">
        <v>1.23307E-3</v>
      </c>
      <c r="K147" s="2">
        <v>8.4568644551660293E-6</v>
      </c>
      <c r="L147" s="2">
        <v>0.31</v>
      </c>
      <c r="M147" s="2">
        <f t="shared" si="2"/>
        <v>19.095038295430676</v>
      </c>
    </row>
    <row r="148" spans="1:13" x14ac:dyDescent="0.4">
      <c r="B148" s="2" t="s">
        <v>128</v>
      </c>
      <c r="D148" s="2" t="s">
        <v>151</v>
      </c>
      <c r="E148" s="2" t="s">
        <v>4</v>
      </c>
      <c r="F148" s="2" t="s">
        <v>9</v>
      </c>
      <c r="G148" s="2">
        <v>-0.104044366859068</v>
      </c>
      <c r="H148" s="2">
        <v>8.3113200000000005E-4</v>
      </c>
      <c r="I148" s="2">
        <v>2.4793430991451499E-2</v>
      </c>
      <c r="J148" s="2">
        <v>1.46648E-3</v>
      </c>
      <c r="K148" s="2">
        <v>8.4682857631377598E-6</v>
      </c>
      <c r="L148" s="2">
        <v>0.56999999999999995</v>
      </c>
      <c r="M148" s="2">
        <f t="shared" si="2"/>
        <v>17.61018358958821</v>
      </c>
    </row>
    <row r="149" spans="1:13" x14ac:dyDescent="0.4">
      <c r="B149" s="2" t="s">
        <v>129</v>
      </c>
      <c r="D149" s="2" t="s">
        <v>152</v>
      </c>
      <c r="E149" s="2" t="s">
        <v>9</v>
      </c>
      <c r="F149" s="2" t="s">
        <v>8</v>
      </c>
      <c r="G149" s="2">
        <v>-0.107254772366289</v>
      </c>
      <c r="H149" s="2">
        <v>-2.15804E-3</v>
      </c>
      <c r="I149" s="2">
        <v>2.22878752023409E-2</v>
      </c>
      <c r="J149" s="2">
        <v>1.29948E-3</v>
      </c>
      <c r="K149" s="2">
        <v>1.3377220092998601E-6</v>
      </c>
      <c r="L149" s="2">
        <v>9.6999600000000005E-2</v>
      </c>
      <c r="M149" s="2">
        <f t="shared" si="2"/>
        <v>23.157726279141784</v>
      </c>
    </row>
    <row r="150" spans="1:13" x14ac:dyDescent="0.4">
      <c r="B150" s="2" t="s">
        <v>128</v>
      </c>
      <c r="D150" s="2" t="s">
        <v>153</v>
      </c>
      <c r="E150" s="2" t="s">
        <v>3</v>
      </c>
      <c r="F150" s="2" t="s">
        <v>4</v>
      </c>
      <c r="G150" s="2">
        <v>0.108007224664914</v>
      </c>
      <c r="H150" s="2">
        <v>-2.1562199999999999E-3</v>
      </c>
      <c r="I150" s="2">
        <v>2.32857665024475E-2</v>
      </c>
      <c r="J150" s="2">
        <v>1.3585100000000001E-3</v>
      </c>
      <c r="K150" s="2">
        <v>1.06891333455739E-6</v>
      </c>
      <c r="L150" s="2">
        <v>0.11</v>
      </c>
      <c r="M150" s="2">
        <f t="shared" si="2"/>
        <v>21.514167067276126</v>
      </c>
    </row>
    <row r="151" spans="1:13" x14ac:dyDescent="0.4">
      <c r="B151" s="2" t="s">
        <v>128</v>
      </c>
      <c r="D151" s="2" t="s">
        <v>154</v>
      </c>
      <c r="E151" s="2" t="s">
        <v>4</v>
      </c>
      <c r="F151" s="2" t="s">
        <v>3</v>
      </c>
      <c r="G151" s="2">
        <v>0.22530905432439</v>
      </c>
      <c r="H151" s="2">
        <v>-1.4646800000000001E-3</v>
      </c>
      <c r="I151" s="2">
        <v>4.6769704784246698E-2</v>
      </c>
      <c r="J151" s="2">
        <v>1.7078900000000001E-3</v>
      </c>
      <c r="K151" s="2">
        <v>1.7945770035755901E-6</v>
      </c>
      <c r="L151" s="2">
        <v>0.39</v>
      </c>
      <c r="M151" s="2">
        <f t="shared" si="2"/>
        <v>23.207482534036547</v>
      </c>
    </row>
    <row r="152" spans="1:13" x14ac:dyDescent="0.4">
      <c r="A152" s="2">
        <v>4</v>
      </c>
      <c r="B152" s="2" t="s">
        <v>128</v>
      </c>
      <c r="C152" s="2" t="s">
        <v>2086</v>
      </c>
      <c r="D152" s="2" t="s">
        <v>155</v>
      </c>
      <c r="E152" s="2" t="s">
        <v>9</v>
      </c>
      <c r="F152" s="2" t="s">
        <v>8</v>
      </c>
      <c r="G152" s="2">
        <v>4.7359582370357499E-2</v>
      </c>
      <c r="H152" s="2">
        <v>-1.72996E-4</v>
      </c>
      <c r="I152" s="2">
        <v>1.05409956228975E-2</v>
      </c>
      <c r="J152" s="2">
        <v>6.7641999999999995E-4</v>
      </c>
      <c r="K152" s="2">
        <v>7.0822759550016899E-6</v>
      </c>
      <c r="L152" s="2">
        <v>0.8</v>
      </c>
      <c r="M152" s="2">
        <f t="shared" si="2"/>
        <v>20.186101935825995</v>
      </c>
    </row>
    <row r="153" spans="1:13" x14ac:dyDescent="0.4">
      <c r="B153" s="2" t="s">
        <v>128</v>
      </c>
      <c r="D153" s="2" t="s">
        <v>22</v>
      </c>
      <c r="E153" s="2" t="s">
        <v>3</v>
      </c>
      <c r="F153" s="2" t="s">
        <v>4</v>
      </c>
      <c r="G153" s="2">
        <v>0.102647804394865</v>
      </c>
      <c r="H153" s="2">
        <v>-9.1543099999999997E-4</v>
      </c>
      <c r="I153" s="2">
        <v>2.1384281328085699E-2</v>
      </c>
      <c r="J153" s="2">
        <v>1.44469E-3</v>
      </c>
      <c r="K153" s="2">
        <v>9.2398787844380401E-7</v>
      </c>
      <c r="L153" s="2">
        <v>0.53</v>
      </c>
      <c r="M153" s="2">
        <f t="shared" si="2"/>
        <v>23.041460843467028</v>
      </c>
    </row>
    <row r="154" spans="1:13" x14ac:dyDescent="0.4">
      <c r="B154" s="2" t="s">
        <v>128</v>
      </c>
      <c r="D154" s="2" t="s">
        <v>23</v>
      </c>
      <c r="E154" s="2" t="s">
        <v>9</v>
      </c>
      <c r="F154" s="2" t="s">
        <v>4</v>
      </c>
      <c r="G154" s="2">
        <v>-5.5205683864449198E-2</v>
      </c>
      <c r="H154" s="2">
        <v>-2.7911499999999997E-4</v>
      </c>
      <c r="I154" s="2">
        <v>1.2027767137839301E-2</v>
      </c>
      <c r="J154" s="2">
        <v>7.6690600000000003E-4</v>
      </c>
      <c r="K154" s="2">
        <v>8.3592768978677201E-6</v>
      </c>
      <c r="L154" s="2">
        <v>0.71999899999999994</v>
      </c>
      <c r="M154" s="2">
        <f t="shared" si="2"/>
        <v>21.066751159611169</v>
      </c>
    </row>
    <row r="155" spans="1:13" x14ac:dyDescent="0.4">
      <c r="B155" s="2" t="s">
        <v>129</v>
      </c>
      <c r="D155" s="2" t="s">
        <v>24</v>
      </c>
      <c r="E155" s="2" t="s">
        <v>3</v>
      </c>
      <c r="F155" s="2" t="s">
        <v>4</v>
      </c>
      <c r="G155" s="2">
        <v>-5.08392764927297E-2</v>
      </c>
      <c r="H155" s="2">
        <v>-1.0819200000000001E-3</v>
      </c>
      <c r="I155" s="2">
        <v>1.06807311325787E-2</v>
      </c>
      <c r="J155" s="2">
        <v>6.6927100000000004E-4</v>
      </c>
      <c r="K155" s="2">
        <v>1.9150861784827899E-6</v>
      </c>
      <c r="L155" s="2">
        <v>0.11</v>
      </c>
      <c r="M155" s="2">
        <f t="shared" si="2"/>
        <v>22.656705387655151</v>
      </c>
    </row>
    <row r="156" spans="1:13" x14ac:dyDescent="0.4">
      <c r="B156" s="2" t="s">
        <v>128</v>
      </c>
      <c r="D156" s="2" t="s">
        <v>156</v>
      </c>
      <c r="E156" s="2" t="s">
        <v>9</v>
      </c>
      <c r="F156" s="2" t="s">
        <v>8</v>
      </c>
      <c r="G156" s="2">
        <v>-0.107377003093654</v>
      </c>
      <c r="H156" s="2">
        <v>1.9453599999999999E-3</v>
      </c>
      <c r="I156" s="2">
        <v>2.4566123646500501E-2</v>
      </c>
      <c r="J156" s="2">
        <v>1.60246E-3</v>
      </c>
      <c r="K156" s="2">
        <v>8.7642615606510299E-6</v>
      </c>
      <c r="L156" s="2">
        <v>0.22</v>
      </c>
      <c r="M156" s="2">
        <f t="shared" si="2"/>
        <v>19.105098905353639</v>
      </c>
    </row>
    <row r="157" spans="1:13" x14ac:dyDescent="0.4">
      <c r="B157" s="2" t="s">
        <v>128</v>
      </c>
      <c r="D157" s="2" t="s">
        <v>157</v>
      </c>
      <c r="E157" s="2" t="s">
        <v>8</v>
      </c>
      <c r="F157" s="2" t="s">
        <v>9</v>
      </c>
      <c r="G157" s="2">
        <v>-4.6672941025465799E-2</v>
      </c>
      <c r="H157" s="2">
        <v>-2.7048799999999999E-4</v>
      </c>
      <c r="I157" s="2">
        <v>1.0531247194550401E-2</v>
      </c>
      <c r="J157" s="2">
        <v>6.7000600000000001E-4</v>
      </c>
      <c r="K157" s="2">
        <v>8.4711582171688897E-6</v>
      </c>
      <c r="L157" s="2">
        <v>0.69</v>
      </c>
      <c r="M157" s="2">
        <f t="shared" si="2"/>
        <v>19.641322320329856</v>
      </c>
    </row>
    <row r="158" spans="1:13" x14ac:dyDescent="0.4">
      <c r="B158" s="2" t="s">
        <v>128</v>
      </c>
      <c r="D158" s="2" t="s">
        <v>158</v>
      </c>
      <c r="E158" s="2" t="s">
        <v>8</v>
      </c>
      <c r="F158" s="2" t="s">
        <v>9</v>
      </c>
      <c r="G158" s="2">
        <v>-0.121513596767848</v>
      </c>
      <c r="H158" s="2">
        <v>5.3693700000000003E-4</v>
      </c>
      <c r="I158" s="2">
        <v>2.3675902968301601E-2</v>
      </c>
      <c r="J158" s="2">
        <v>1.55167E-3</v>
      </c>
      <c r="K158" s="2">
        <v>3.8958507893047201E-7</v>
      </c>
      <c r="L158" s="2">
        <v>0.73</v>
      </c>
      <c r="M158" s="2">
        <f t="shared" si="2"/>
        <v>26.341266321237569</v>
      </c>
    </row>
    <row r="159" spans="1:13" x14ac:dyDescent="0.4">
      <c r="B159" s="2" t="s">
        <v>129</v>
      </c>
      <c r="D159" s="2" t="s">
        <v>25</v>
      </c>
      <c r="E159" s="2" t="s">
        <v>3</v>
      </c>
      <c r="F159" s="2" t="s">
        <v>8</v>
      </c>
      <c r="G159" s="2">
        <v>6.5572806540615799E-2</v>
      </c>
      <c r="H159" s="2">
        <v>3.6769999999999999E-4</v>
      </c>
      <c r="I159" s="2">
        <v>1.49890576376926E-2</v>
      </c>
      <c r="J159" s="2">
        <v>9.6836600000000002E-4</v>
      </c>
      <c r="K159" s="2">
        <v>9.0866462307928997E-6</v>
      </c>
      <c r="L159" s="2">
        <v>0.7</v>
      </c>
      <c r="M159" s="2">
        <f t="shared" si="2"/>
        <v>19.13810287899565</v>
      </c>
    </row>
    <row r="160" spans="1:13" x14ac:dyDescent="0.4">
      <c r="B160" s="2" t="s">
        <v>128</v>
      </c>
      <c r="D160" s="2" t="s">
        <v>26</v>
      </c>
      <c r="E160" s="2" t="s">
        <v>4</v>
      </c>
      <c r="F160" s="2" t="s">
        <v>3</v>
      </c>
      <c r="G160" s="2">
        <v>0.14005486555302599</v>
      </c>
      <c r="H160" s="2">
        <v>-4.65508E-4</v>
      </c>
      <c r="I160" s="2">
        <v>3.1112823917136399E-2</v>
      </c>
      <c r="J160" s="2">
        <v>1.5360199999999999E-3</v>
      </c>
      <c r="K160" s="2">
        <v>7.0612855891246102E-6</v>
      </c>
      <c r="L160" s="2">
        <v>0.76000100000000004</v>
      </c>
      <c r="M160" s="2">
        <f t="shared" si="2"/>
        <v>20.263643660631384</v>
      </c>
    </row>
    <row r="161" spans="1:13" x14ac:dyDescent="0.4">
      <c r="B161" s="2" t="s">
        <v>128</v>
      </c>
      <c r="D161" s="2" t="s">
        <v>28</v>
      </c>
      <c r="E161" s="2" t="s">
        <v>3</v>
      </c>
      <c r="F161" s="2" t="s">
        <v>4</v>
      </c>
      <c r="G161" s="2">
        <v>-0.22240975381407899</v>
      </c>
      <c r="H161" s="2">
        <v>3.7537899999999999E-3</v>
      </c>
      <c r="I161" s="2">
        <v>4.9345816052501199E-2</v>
      </c>
      <c r="J161" s="2">
        <v>1.52714E-3</v>
      </c>
      <c r="K161" s="2">
        <v>7.6551917897725997E-6</v>
      </c>
      <c r="L161" s="2">
        <v>1.40001E-2</v>
      </c>
      <c r="M161" s="2">
        <f t="shared" si="2"/>
        <v>20.314539772607667</v>
      </c>
    </row>
    <row r="162" spans="1:13" x14ac:dyDescent="0.4">
      <c r="B162" s="2" t="s">
        <v>128</v>
      </c>
      <c r="D162" s="2" t="s">
        <v>31</v>
      </c>
      <c r="E162" s="2" t="s">
        <v>8</v>
      </c>
      <c r="F162" s="2" t="s">
        <v>9</v>
      </c>
      <c r="G162" s="2">
        <v>-0.20701789201533999</v>
      </c>
      <c r="H162" s="2">
        <v>-6.7582600000000003E-3</v>
      </c>
      <c r="I162" s="2">
        <v>4.4263342615373902E-2</v>
      </c>
      <c r="J162" s="2">
        <v>3.62977E-3</v>
      </c>
      <c r="K162" s="2">
        <v>1.2161589098980301E-6</v>
      </c>
      <c r="L162" s="2">
        <v>6.2999899999999998E-2</v>
      </c>
      <c r="M162" s="2">
        <f t="shared" si="2"/>
        <v>21.873956772457696</v>
      </c>
    </row>
    <row r="163" spans="1:13" x14ac:dyDescent="0.4">
      <c r="B163" s="2" t="s">
        <v>129</v>
      </c>
      <c r="D163" s="2" t="s">
        <v>159</v>
      </c>
      <c r="E163" s="2" t="s">
        <v>8</v>
      </c>
      <c r="F163" s="2" t="s">
        <v>9</v>
      </c>
      <c r="G163" s="2">
        <v>-6.4577053140806501E-2</v>
      </c>
      <c r="H163" s="2">
        <v>-1.6561799999999999E-3</v>
      </c>
      <c r="I163" s="2">
        <v>1.3295738544245801E-2</v>
      </c>
      <c r="J163" s="2">
        <v>8.7726000000000004E-4</v>
      </c>
      <c r="K163" s="2">
        <v>8.3678139727419202E-7</v>
      </c>
      <c r="L163" s="2">
        <v>5.8999700000000002E-2</v>
      </c>
      <c r="M163" s="2">
        <f t="shared" si="2"/>
        <v>23.590194040731305</v>
      </c>
    </row>
    <row r="164" spans="1:13" x14ac:dyDescent="0.4">
      <c r="B164" s="2" t="s">
        <v>128</v>
      </c>
      <c r="D164" s="2" t="s">
        <v>160</v>
      </c>
      <c r="E164" s="2" t="s">
        <v>9</v>
      </c>
      <c r="F164" s="2" t="s">
        <v>4</v>
      </c>
      <c r="G164" s="2">
        <v>6.4682287988244505E-2</v>
      </c>
      <c r="H164" s="2">
        <v>-1.4376700000000001E-3</v>
      </c>
      <c r="I164" s="2">
        <v>1.49628204072749E-2</v>
      </c>
      <c r="J164" s="2">
        <v>9.1852999999999998E-4</v>
      </c>
      <c r="K164" s="2">
        <v>9.9858857276241404E-6</v>
      </c>
      <c r="L164" s="2">
        <v>0.12</v>
      </c>
      <c r="M164" s="2">
        <f t="shared" si="2"/>
        <v>18.687182233008969</v>
      </c>
    </row>
    <row r="165" spans="1:13" x14ac:dyDescent="0.4">
      <c r="B165" s="2" t="s">
        <v>128</v>
      </c>
      <c r="D165" s="2" t="s">
        <v>33</v>
      </c>
      <c r="E165" s="2" t="s">
        <v>4</v>
      </c>
      <c r="F165" s="2" t="s">
        <v>3</v>
      </c>
      <c r="G165" s="2">
        <v>-5.4853205863846601E-2</v>
      </c>
      <c r="H165" s="2">
        <v>-2.9639800000000002E-4</v>
      </c>
      <c r="I165" s="2">
        <v>1.2152954084148701E-2</v>
      </c>
      <c r="J165" s="2">
        <v>7.5694599999999999E-4</v>
      </c>
      <c r="K165" s="2">
        <v>4.7337682128595502E-6</v>
      </c>
      <c r="L165" s="2">
        <v>0.7</v>
      </c>
      <c r="M165" s="2">
        <f t="shared" si="2"/>
        <v>20.372311840943251</v>
      </c>
    </row>
    <row r="166" spans="1:13" x14ac:dyDescent="0.4">
      <c r="A166" s="2">
        <v>5</v>
      </c>
      <c r="B166" s="2" t="s">
        <v>128</v>
      </c>
      <c r="C166" s="2" t="s">
        <v>2087</v>
      </c>
      <c r="D166" s="2" t="s">
        <v>161</v>
      </c>
      <c r="E166" s="2" t="s">
        <v>9</v>
      </c>
      <c r="F166" s="2" t="s">
        <v>8</v>
      </c>
      <c r="G166" s="2">
        <v>5.9294411673790903E-2</v>
      </c>
      <c r="H166" s="2">
        <v>-5.2660300000000005E-4</v>
      </c>
      <c r="I166" s="2">
        <v>1.2876922874809699E-2</v>
      </c>
      <c r="J166" s="2">
        <v>7.8406500000000002E-4</v>
      </c>
      <c r="K166" s="2">
        <v>3.6714376565337802E-6</v>
      </c>
      <c r="L166" s="2">
        <v>0.5</v>
      </c>
      <c r="M166" s="2">
        <f t="shared" si="2"/>
        <v>21.20329421057399</v>
      </c>
    </row>
    <row r="167" spans="1:13" x14ac:dyDescent="0.4">
      <c r="B167" s="2" t="s">
        <v>128</v>
      </c>
      <c r="D167" s="2" t="s">
        <v>162</v>
      </c>
      <c r="E167" s="2" t="s">
        <v>9</v>
      </c>
      <c r="F167" s="2" t="s">
        <v>8</v>
      </c>
      <c r="G167" s="2">
        <v>9.2349245666895702E-2</v>
      </c>
      <c r="H167" s="2">
        <v>-2.1690500000000001E-4</v>
      </c>
      <c r="I167" s="2">
        <v>1.99158272522817E-2</v>
      </c>
      <c r="J167" s="2">
        <v>1.4085499999999999E-3</v>
      </c>
      <c r="K167" s="2">
        <v>4.7576535599821E-6</v>
      </c>
      <c r="L167" s="2">
        <v>0.88</v>
      </c>
      <c r="M167" s="2">
        <f t="shared" si="2"/>
        <v>21.501561641293179</v>
      </c>
    </row>
    <row r="168" spans="1:13" x14ac:dyDescent="0.4">
      <c r="B168" s="2" t="s">
        <v>128</v>
      </c>
      <c r="D168" s="2" t="s">
        <v>163</v>
      </c>
      <c r="E168" s="2" t="s">
        <v>9</v>
      </c>
      <c r="F168" s="2" t="s">
        <v>8</v>
      </c>
      <c r="G168" s="2">
        <v>5.2558096788922301E-2</v>
      </c>
      <c r="H168" s="2">
        <v>-5.1846399999999995E-4</v>
      </c>
      <c r="I168" s="2">
        <v>1.1040784160128899E-2</v>
      </c>
      <c r="J168" s="2">
        <v>6.7478799999999995E-4</v>
      </c>
      <c r="K168" s="2">
        <v>2.0152916958751998E-6</v>
      </c>
      <c r="L168" s="2">
        <v>0.44</v>
      </c>
      <c r="M168" s="2">
        <f t="shared" si="2"/>
        <v>22.661018279015206</v>
      </c>
    </row>
    <row r="169" spans="1:13" x14ac:dyDescent="0.4">
      <c r="B169" s="2" t="s">
        <v>129</v>
      </c>
      <c r="D169" s="2" t="s">
        <v>164</v>
      </c>
      <c r="E169" s="2" t="s">
        <v>8</v>
      </c>
      <c r="F169" s="2" t="s">
        <v>9</v>
      </c>
      <c r="G169" s="2">
        <v>-4.9459619405454701E-2</v>
      </c>
      <c r="H169" s="2">
        <v>3.4739800000000001E-4</v>
      </c>
      <c r="I169" s="2">
        <v>1.0942398739891101E-2</v>
      </c>
      <c r="J169" s="2">
        <v>6.7337899999999999E-4</v>
      </c>
      <c r="K169" s="2">
        <v>5.80035728843767E-6</v>
      </c>
      <c r="L169" s="2">
        <v>0.61</v>
      </c>
      <c r="M169" s="2">
        <f t="shared" si="2"/>
        <v>20.430381082248164</v>
      </c>
    </row>
    <row r="170" spans="1:13" x14ac:dyDescent="0.4">
      <c r="B170" s="2" t="s">
        <v>128</v>
      </c>
      <c r="D170" s="2" t="s">
        <v>165</v>
      </c>
      <c r="E170" s="2" t="s">
        <v>4</v>
      </c>
      <c r="F170" s="2" t="s">
        <v>3</v>
      </c>
      <c r="G170" s="2">
        <v>-5.1310588747841002E-2</v>
      </c>
      <c r="H170" s="2">
        <v>-1.0590599999999999E-3</v>
      </c>
      <c r="I170" s="2">
        <v>1.0909102901692299E-2</v>
      </c>
      <c r="J170" s="2">
        <v>6.7244500000000003E-4</v>
      </c>
      <c r="K170" s="2">
        <v>2.1981657808814402E-6</v>
      </c>
      <c r="L170" s="2">
        <v>0.12</v>
      </c>
      <c r="M170" s="2">
        <f t="shared" si="2"/>
        <v>22.122587376653524</v>
      </c>
    </row>
    <row r="171" spans="1:13" x14ac:dyDescent="0.4">
      <c r="B171" s="2" t="s">
        <v>128</v>
      </c>
      <c r="D171" s="2" t="s">
        <v>166</v>
      </c>
      <c r="E171" s="2" t="s">
        <v>9</v>
      </c>
      <c r="F171" s="2" t="s">
        <v>8</v>
      </c>
      <c r="G171" s="2">
        <v>5.7228557037651499E-2</v>
      </c>
      <c r="H171" s="2">
        <v>-2.6344699999999999E-4</v>
      </c>
      <c r="I171" s="2">
        <v>1.26199644170908E-2</v>
      </c>
      <c r="J171" s="2">
        <v>7.5832299999999998E-4</v>
      </c>
      <c r="K171" s="2">
        <v>7.3324222552363699E-6</v>
      </c>
      <c r="L171" s="2">
        <v>0.73</v>
      </c>
      <c r="M171" s="2">
        <f t="shared" si="2"/>
        <v>20.564082176855496</v>
      </c>
    </row>
    <row r="172" spans="1:13" x14ac:dyDescent="0.4">
      <c r="B172" s="2" t="s">
        <v>128</v>
      </c>
      <c r="D172" s="2" t="s">
        <v>167</v>
      </c>
      <c r="E172" s="2" t="s">
        <v>4</v>
      </c>
      <c r="F172" s="2" t="s">
        <v>3</v>
      </c>
      <c r="G172" s="2">
        <v>8.3242265265250207E-2</v>
      </c>
      <c r="H172" s="2">
        <v>4.9080399999999999E-5</v>
      </c>
      <c r="I172" s="2">
        <v>1.6723677405276999E-2</v>
      </c>
      <c r="J172" s="2">
        <v>1.0356899999999999E-3</v>
      </c>
      <c r="K172" s="2">
        <v>5.1716574864682395E-7</v>
      </c>
      <c r="L172" s="2">
        <v>0.96</v>
      </c>
      <c r="M172" s="2">
        <f t="shared" si="2"/>
        <v>24.775602075949543</v>
      </c>
    </row>
    <row r="173" spans="1:13" x14ac:dyDescent="0.4">
      <c r="B173" s="2" t="s">
        <v>129</v>
      </c>
      <c r="D173" s="2" t="s">
        <v>168</v>
      </c>
      <c r="E173" s="2" t="s">
        <v>4</v>
      </c>
      <c r="F173" s="2" t="s">
        <v>3</v>
      </c>
      <c r="G173" s="2">
        <v>-6.2225169437303003E-2</v>
      </c>
      <c r="H173" s="2">
        <v>-2.1592000000000001E-4</v>
      </c>
      <c r="I173" s="2">
        <v>1.35687620691271E-2</v>
      </c>
      <c r="J173" s="2">
        <v>8.3504900000000003E-4</v>
      </c>
      <c r="K173" s="2">
        <v>5.86955194883514E-6</v>
      </c>
      <c r="L173" s="2">
        <v>0.8</v>
      </c>
      <c r="M173" s="2">
        <f t="shared" si="2"/>
        <v>21.030602822943059</v>
      </c>
    </row>
    <row r="174" spans="1:13" x14ac:dyDescent="0.4">
      <c r="B174" s="2" t="s">
        <v>128</v>
      </c>
      <c r="D174" s="2" t="s">
        <v>169</v>
      </c>
      <c r="E174" s="2" t="s">
        <v>3</v>
      </c>
      <c r="F174" s="2" t="s">
        <v>8</v>
      </c>
      <c r="G174" s="2">
        <v>-9.78177376981577E-2</v>
      </c>
      <c r="H174" s="2">
        <v>-3.64379E-3</v>
      </c>
      <c r="I174" s="2">
        <v>1.9852201266230399E-2</v>
      </c>
      <c r="J174" s="2">
        <v>1.2693699999999999E-3</v>
      </c>
      <c r="K174" s="2">
        <v>7.4430472188437301E-7</v>
      </c>
      <c r="L174" s="2">
        <v>4.0999599999999997E-3</v>
      </c>
      <c r="M174" s="2">
        <f t="shared" si="2"/>
        <v>24.278278538516584</v>
      </c>
    </row>
    <row r="175" spans="1:13" x14ac:dyDescent="0.4">
      <c r="B175" s="2" t="s">
        <v>128</v>
      </c>
      <c r="D175" s="2" t="s">
        <v>170</v>
      </c>
      <c r="E175" s="2" t="s">
        <v>3</v>
      </c>
      <c r="F175" s="2" t="s">
        <v>4</v>
      </c>
      <c r="G175" s="2">
        <v>0.10974089345982201</v>
      </c>
      <c r="H175" s="2">
        <v>2.1197500000000001E-3</v>
      </c>
      <c r="I175" s="2">
        <v>2.3600020382053499E-2</v>
      </c>
      <c r="J175" s="2">
        <v>1.3621E-3</v>
      </c>
      <c r="K175" s="2">
        <v>2.94091443235913E-6</v>
      </c>
      <c r="L175" s="2">
        <v>0.12</v>
      </c>
      <c r="M175" s="2">
        <f t="shared" si="2"/>
        <v>21.622814736231167</v>
      </c>
    </row>
    <row r="176" spans="1:13" x14ac:dyDescent="0.4">
      <c r="B176" s="2" t="s">
        <v>128</v>
      </c>
      <c r="D176" s="2" t="s">
        <v>171</v>
      </c>
      <c r="E176" s="2" t="s">
        <v>4</v>
      </c>
      <c r="F176" s="2" t="s">
        <v>3</v>
      </c>
      <c r="G176" s="2">
        <v>-0.12108325307541799</v>
      </c>
      <c r="H176" s="2">
        <v>-6.4722800000000002E-4</v>
      </c>
      <c r="I176" s="2">
        <v>2.8074986890301901E-2</v>
      </c>
      <c r="J176" s="2">
        <v>1.4003100000000001E-3</v>
      </c>
      <c r="K176" s="2">
        <v>9.2727829735518796E-6</v>
      </c>
      <c r="L176" s="2">
        <v>0.64</v>
      </c>
      <c r="M176" s="2">
        <f t="shared" si="2"/>
        <v>18.600689214146954</v>
      </c>
    </row>
    <row r="177" spans="1:13" x14ac:dyDescent="0.4">
      <c r="B177" s="2" t="s">
        <v>129</v>
      </c>
      <c r="D177" s="2" t="s">
        <v>172</v>
      </c>
      <c r="E177" s="2" t="s">
        <v>9</v>
      </c>
      <c r="F177" s="2" t="s">
        <v>8</v>
      </c>
      <c r="G177" s="2">
        <v>5.2911028526268701E-2</v>
      </c>
      <c r="H177" s="2">
        <v>-6.1321400000000006E-5</v>
      </c>
      <c r="I177" s="2">
        <v>1.14865910212846E-2</v>
      </c>
      <c r="J177" s="2">
        <v>7.3469900000000001E-4</v>
      </c>
      <c r="K177" s="2">
        <v>4.8457993525858703E-6</v>
      </c>
      <c r="L177" s="2">
        <v>0.93</v>
      </c>
      <c r="M177" s="2">
        <f t="shared" si="2"/>
        <v>21.218275834059682</v>
      </c>
    </row>
    <row r="178" spans="1:13" x14ac:dyDescent="0.4">
      <c r="A178" s="2">
        <v>6</v>
      </c>
      <c r="B178" s="2" t="s">
        <v>128</v>
      </c>
      <c r="C178" s="2" t="s">
        <v>2088</v>
      </c>
      <c r="D178" s="2" t="s">
        <v>173</v>
      </c>
      <c r="E178" s="2" t="s">
        <v>9</v>
      </c>
      <c r="F178" s="2" t="s">
        <v>8</v>
      </c>
      <c r="G178" s="2">
        <v>5.26590075575969E-2</v>
      </c>
      <c r="H178" s="2">
        <v>-4.1663600000000001E-4</v>
      </c>
      <c r="I178" s="2">
        <v>1.13858338043842E-2</v>
      </c>
      <c r="J178" s="2">
        <v>7.2703899999999996E-4</v>
      </c>
      <c r="K178" s="2">
        <v>3.2440101789036101E-6</v>
      </c>
      <c r="L178" s="2">
        <v>0.56999999999999995</v>
      </c>
      <c r="M178" s="2">
        <f t="shared" si="2"/>
        <v>21.390240090436041</v>
      </c>
    </row>
    <row r="179" spans="1:13" x14ac:dyDescent="0.4">
      <c r="B179" s="2" t="s">
        <v>128</v>
      </c>
      <c r="D179" s="2" t="s">
        <v>54</v>
      </c>
      <c r="E179" s="2" t="s">
        <v>8</v>
      </c>
      <c r="F179" s="2" t="s">
        <v>9</v>
      </c>
      <c r="G179" s="2">
        <v>6.4100811692725496E-2</v>
      </c>
      <c r="H179" s="2">
        <v>5.1070499999999997E-4</v>
      </c>
      <c r="I179" s="2">
        <v>1.27403663613056E-2</v>
      </c>
      <c r="J179" s="2">
        <v>8.1369000000000005E-4</v>
      </c>
      <c r="K179" s="2">
        <v>3.8140717538754298E-7</v>
      </c>
      <c r="L179" s="2">
        <v>0.53</v>
      </c>
      <c r="M179" s="2">
        <f t="shared" si="2"/>
        <v>25.314142724249312</v>
      </c>
    </row>
    <row r="180" spans="1:13" x14ac:dyDescent="0.4">
      <c r="B180" s="2" t="s">
        <v>128</v>
      </c>
      <c r="D180" s="2" t="s">
        <v>174</v>
      </c>
      <c r="E180" s="2" t="s">
        <v>3</v>
      </c>
      <c r="F180" s="2" t="s">
        <v>4</v>
      </c>
      <c r="G180" s="2">
        <v>-5.2909681182328597E-2</v>
      </c>
      <c r="H180" s="2">
        <v>-1.22185E-4</v>
      </c>
      <c r="I180" s="2">
        <v>1.18179763199682E-2</v>
      </c>
      <c r="J180" s="2">
        <v>7.5346199999999999E-4</v>
      </c>
      <c r="K180" s="2">
        <v>8.7779038608579608E-6</v>
      </c>
      <c r="L180" s="2">
        <v>0.87</v>
      </c>
      <c r="M180" s="2">
        <f t="shared" si="2"/>
        <v>20.04398450573267</v>
      </c>
    </row>
    <row r="181" spans="1:13" x14ac:dyDescent="0.4">
      <c r="B181" s="2" t="s">
        <v>129</v>
      </c>
      <c r="D181" s="2" t="s">
        <v>175</v>
      </c>
      <c r="E181" s="2" t="s">
        <v>3</v>
      </c>
      <c r="F181" s="2" t="s">
        <v>4</v>
      </c>
      <c r="G181" s="2">
        <v>5.1193666880223601E-2</v>
      </c>
      <c r="H181" s="2">
        <v>1.30806E-3</v>
      </c>
      <c r="I181" s="2">
        <v>1.0956865381372499E-2</v>
      </c>
      <c r="J181" s="2">
        <v>7.0270800000000002E-4</v>
      </c>
      <c r="K181" s="2">
        <v>3.3708302835700399E-6</v>
      </c>
      <c r="L181" s="2">
        <v>6.2999899999999998E-2</v>
      </c>
      <c r="M181" s="2">
        <f t="shared" si="2"/>
        <v>21.830306063324841</v>
      </c>
    </row>
    <row r="182" spans="1:13" x14ac:dyDescent="0.4">
      <c r="B182" s="2" t="s">
        <v>128</v>
      </c>
      <c r="D182" s="2" t="s">
        <v>176</v>
      </c>
      <c r="E182" s="2" t="s">
        <v>8</v>
      </c>
      <c r="F182" s="2" t="s">
        <v>9</v>
      </c>
      <c r="G182" s="2">
        <v>-5.47202081450512E-2</v>
      </c>
      <c r="H182" s="2">
        <v>-4.38484E-4</v>
      </c>
      <c r="I182" s="2">
        <v>1.2733828479449601E-2</v>
      </c>
      <c r="J182" s="2">
        <v>7.9473900000000004E-4</v>
      </c>
      <c r="K182" s="2">
        <v>8.7202324061444301E-6</v>
      </c>
      <c r="L182" s="2">
        <v>0.57999999999999996</v>
      </c>
      <c r="M182" s="2">
        <f t="shared" si="2"/>
        <v>18.466198083746207</v>
      </c>
    </row>
    <row r="183" spans="1:13" x14ac:dyDescent="0.4">
      <c r="B183" s="2" t="s">
        <v>128</v>
      </c>
      <c r="D183" s="2" t="s">
        <v>56</v>
      </c>
      <c r="E183" s="2" t="s">
        <v>9</v>
      </c>
      <c r="F183" s="2" t="s">
        <v>8</v>
      </c>
      <c r="G183" s="2">
        <v>-7.2403727243411001E-2</v>
      </c>
      <c r="H183" s="2">
        <v>7.3260299999999994E-5</v>
      </c>
      <c r="I183" s="2">
        <v>1.53104945245915E-2</v>
      </c>
      <c r="J183" s="2">
        <v>1.0304699999999999E-3</v>
      </c>
      <c r="K183" s="2">
        <v>4.5213558234523698E-6</v>
      </c>
      <c r="L183" s="2">
        <v>0.94</v>
      </c>
      <c r="M183" s="2">
        <f t="shared" si="2"/>
        <v>22.363687256938618</v>
      </c>
    </row>
    <row r="184" spans="1:13" x14ac:dyDescent="0.4">
      <c r="B184" s="2" t="s">
        <v>128</v>
      </c>
      <c r="D184" s="2" t="s">
        <v>177</v>
      </c>
      <c r="E184" s="2" t="s">
        <v>8</v>
      </c>
      <c r="F184" s="2" t="s">
        <v>3</v>
      </c>
      <c r="G184" s="2">
        <v>5.9227895853715497E-2</v>
      </c>
      <c r="H184" s="2">
        <v>-2.2100000000000002E-3</v>
      </c>
      <c r="I184" s="2">
        <v>1.3455633441327299E-2</v>
      </c>
      <c r="J184" s="2">
        <v>9.0778600000000005E-4</v>
      </c>
      <c r="K184" s="2">
        <v>9.3564692973216693E-6</v>
      </c>
      <c r="L184" s="2">
        <v>1.4999999999999999E-2</v>
      </c>
      <c r="M184" s="2">
        <f t="shared" si="2"/>
        <v>19.375116074044676</v>
      </c>
    </row>
    <row r="185" spans="1:13" x14ac:dyDescent="0.4">
      <c r="B185" s="2" t="s">
        <v>129</v>
      </c>
      <c r="D185" s="2" t="s">
        <v>64</v>
      </c>
      <c r="E185" s="2" t="s">
        <v>3</v>
      </c>
      <c r="F185" s="2" t="s">
        <v>4</v>
      </c>
      <c r="G185" s="2">
        <v>7.3999480504843396E-2</v>
      </c>
      <c r="H185" s="2">
        <v>-1.1356999999999999E-3</v>
      </c>
      <c r="I185" s="2">
        <v>1.50815142256241E-2</v>
      </c>
      <c r="J185" s="2">
        <v>9.6381699999999995E-4</v>
      </c>
      <c r="K185" s="2">
        <v>9.6509791438335201E-7</v>
      </c>
      <c r="L185" s="2">
        <v>0.24</v>
      </c>
      <c r="M185" s="2">
        <f t="shared" si="2"/>
        <v>24.075063738841482</v>
      </c>
    </row>
    <row r="186" spans="1:13" x14ac:dyDescent="0.4">
      <c r="B186" s="2" t="s">
        <v>128</v>
      </c>
      <c r="D186" s="2" t="s">
        <v>65</v>
      </c>
      <c r="E186" s="2" t="s">
        <v>3</v>
      </c>
      <c r="F186" s="2" t="s">
        <v>4</v>
      </c>
      <c r="G186" s="2">
        <v>0.103803178927405</v>
      </c>
      <c r="H186" s="2">
        <v>1.15577E-3</v>
      </c>
      <c r="I186" s="2">
        <v>2.1088299254954899E-2</v>
      </c>
      <c r="J186" s="2">
        <v>1.4645999999999999E-3</v>
      </c>
      <c r="K186" s="2">
        <v>4.0185747502622199E-7</v>
      </c>
      <c r="L186" s="2">
        <v>0.43</v>
      </c>
      <c r="M186" s="2">
        <f t="shared" si="2"/>
        <v>24.229150964865433</v>
      </c>
    </row>
    <row r="187" spans="1:13" x14ac:dyDescent="0.4">
      <c r="B187" s="2" t="s">
        <v>128</v>
      </c>
      <c r="D187" s="2" t="s">
        <v>67</v>
      </c>
      <c r="E187" s="2" t="s">
        <v>3</v>
      </c>
      <c r="F187" s="2" t="s">
        <v>4</v>
      </c>
      <c r="G187" s="2">
        <v>8.6616951519244201E-2</v>
      </c>
      <c r="H187" s="2">
        <v>3.0866599999999998E-4</v>
      </c>
      <c r="I187" s="2">
        <v>1.90392641778603E-2</v>
      </c>
      <c r="J187" s="2">
        <v>1.1338699999999999E-3</v>
      </c>
      <c r="K187" s="2">
        <v>8.2424057281178507E-6</v>
      </c>
      <c r="L187" s="2">
        <v>0.79</v>
      </c>
      <c r="M187" s="2">
        <f t="shared" si="2"/>
        <v>20.696908015577289</v>
      </c>
    </row>
    <row r="188" spans="1:13" x14ac:dyDescent="0.4">
      <c r="B188" s="2" t="s">
        <v>128</v>
      </c>
      <c r="D188" s="2" t="s">
        <v>178</v>
      </c>
      <c r="E188" s="2" t="s">
        <v>3</v>
      </c>
      <c r="F188" s="2" t="s">
        <v>4</v>
      </c>
      <c r="G188" s="2">
        <v>-5.8102510832874002E-2</v>
      </c>
      <c r="H188" s="2">
        <v>3.0443900000000001E-3</v>
      </c>
      <c r="I188" s="2">
        <v>1.2055746010172501E-2</v>
      </c>
      <c r="J188" s="2">
        <v>7.69293E-4</v>
      </c>
      <c r="K188" s="2">
        <v>1.34294600866776E-6</v>
      </c>
      <c r="L188" s="2">
        <v>7.5999400000000003E-5</v>
      </c>
      <c r="M188" s="2">
        <f t="shared" si="2"/>
        <v>23.227454672563471</v>
      </c>
    </row>
    <row r="189" spans="1:13" x14ac:dyDescent="0.4">
      <c r="B189" s="2" t="s">
        <v>129</v>
      </c>
      <c r="D189" s="2" t="s">
        <v>179</v>
      </c>
      <c r="E189" s="2" t="s">
        <v>8</v>
      </c>
      <c r="F189" s="2" t="s">
        <v>9</v>
      </c>
      <c r="G189" s="2">
        <v>6.9888246554178801E-2</v>
      </c>
      <c r="H189" s="2">
        <v>-1.15317E-3</v>
      </c>
      <c r="I189" s="2">
        <v>1.5631880830695499E-2</v>
      </c>
      <c r="J189" s="2">
        <v>1.0435399999999999E-3</v>
      </c>
      <c r="K189" s="2">
        <v>8.3980049490594303E-6</v>
      </c>
      <c r="L189" s="2">
        <v>0.27</v>
      </c>
      <c r="M189" s="2">
        <f t="shared" si="2"/>
        <v>19.988758356352324</v>
      </c>
    </row>
    <row r="190" spans="1:13" x14ac:dyDescent="0.4">
      <c r="A190" s="2">
        <v>7</v>
      </c>
      <c r="B190" s="2" t="s">
        <v>128</v>
      </c>
      <c r="C190" s="2" t="s">
        <v>2089</v>
      </c>
      <c r="D190" s="2" t="s">
        <v>180</v>
      </c>
      <c r="E190" s="2" t="s">
        <v>3</v>
      </c>
      <c r="F190" s="2" t="s">
        <v>8</v>
      </c>
      <c r="G190" s="2">
        <v>5.10212277833983E-2</v>
      </c>
      <c r="H190" s="2">
        <v>4.7045000000000002E-4</v>
      </c>
      <c r="I190" s="2">
        <v>1.14339218857253E-2</v>
      </c>
      <c r="J190" s="2">
        <v>7.2866800000000002E-4</v>
      </c>
      <c r="K190" s="2">
        <v>8.1444876551806293E-6</v>
      </c>
      <c r="L190" s="2">
        <v>0.52</v>
      </c>
      <c r="M190" s="2">
        <f t="shared" si="2"/>
        <v>19.911838855787153</v>
      </c>
    </row>
    <row r="191" spans="1:13" x14ac:dyDescent="0.4">
      <c r="B191" s="2" t="s">
        <v>128</v>
      </c>
      <c r="D191" s="2" t="s">
        <v>181</v>
      </c>
      <c r="E191" s="2" t="s">
        <v>3</v>
      </c>
      <c r="F191" s="2" t="s">
        <v>4</v>
      </c>
      <c r="G191" s="2">
        <v>6.0749977848757797E-2</v>
      </c>
      <c r="H191" s="2">
        <v>-7.9472600000000005E-4</v>
      </c>
      <c r="I191" s="2">
        <v>1.30938873723768E-2</v>
      </c>
      <c r="J191" s="2">
        <v>8.2780600000000005E-4</v>
      </c>
      <c r="K191" s="2">
        <v>4.8284447801345398E-6</v>
      </c>
      <c r="L191" s="2">
        <v>0.34</v>
      </c>
      <c r="M191" s="2">
        <f t="shared" si="2"/>
        <v>21.525589100833457</v>
      </c>
    </row>
    <row r="192" spans="1:13" x14ac:dyDescent="0.4">
      <c r="B192" s="2" t="s">
        <v>128</v>
      </c>
      <c r="D192" s="2" t="s">
        <v>182</v>
      </c>
      <c r="E192" s="2" t="s">
        <v>9</v>
      </c>
      <c r="F192" s="2" t="s">
        <v>4</v>
      </c>
      <c r="G192" s="2">
        <v>7.73005865134887E-2</v>
      </c>
      <c r="H192" s="2">
        <v>1.2278E-3</v>
      </c>
      <c r="I192" s="2">
        <v>1.7552969595983701E-2</v>
      </c>
      <c r="J192" s="2">
        <v>1.05981E-3</v>
      </c>
      <c r="K192" s="2">
        <v>8.0201673728486903E-6</v>
      </c>
      <c r="L192" s="2">
        <v>0.25</v>
      </c>
      <c r="M192" s="2">
        <f t="shared" si="2"/>
        <v>19.393865397333887</v>
      </c>
    </row>
    <row r="193" spans="1:13" x14ac:dyDescent="0.4">
      <c r="B193" s="2" t="s">
        <v>129</v>
      </c>
      <c r="D193" s="2" t="s">
        <v>183</v>
      </c>
      <c r="E193" s="2" t="s">
        <v>8</v>
      </c>
      <c r="F193" s="2" t="s">
        <v>9</v>
      </c>
      <c r="G193" s="2">
        <v>7.8979607958860096E-2</v>
      </c>
      <c r="H193" s="2">
        <v>-1.0634399999999999E-3</v>
      </c>
      <c r="I193" s="2">
        <v>1.7720479237507601E-2</v>
      </c>
      <c r="J193" s="2">
        <v>1.08409E-3</v>
      </c>
      <c r="K193" s="2">
        <v>8.5123204444277193E-6</v>
      </c>
      <c r="L193" s="2">
        <v>0.33</v>
      </c>
      <c r="M193" s="2">
        <f t="shared" si="2"/>
        <v>19.864563276465432</v>
      </c>
    </row>
    <row r="194" spans="1:13" x14ac:dyDescent="0.4">
      <c r="B194" s="2" t="s">
        <v>128</v>
      </c>
      <c r="D194" s="2" t="s">
        <v>184</v>
      </c>
      <c r="E194" s="2" t="s">
        <v>4</v>
      </c>
      <c r="F194" s="2" t="s">
        <v>3</v>
      </c>
      <c r="G194" s="2">
        <v>5.6568601630061902E-2</v>
      </c>
      <c r="H194" s="2">
        <v>1.5181699999999999E-3</v>
      </c>
      <c r="I194" s="2">
        <v>1.2626474134191899E-2</v>
      </c>
      <c r="J194" s="2">
        <v>7.8516399999999998E-4</v>
      </c>
      <c r="K194" s="2">
        <v>7.7993102415334599E-6</v>
      </c>
      <c r="L194" s="2">
        <v>5.3000499999999999E-2</v>
      </c>
      <c r="M194" s="2">
        <f t="shared" si="2"/>
        <v>20.071817497505656</v>
      </c>
    </row>
    <row r="195" spans="1:13" x14ac:dyDescent="0.4">
      <c r="B195" s="2" t="s">
        <v>128</v>
      </c>
      <c r="D195" s="2" t="s">
        <v>7</v>
      </c>
      <c r="E195" s="2" t="s">
        <v>8</v>
      </c>
      <c r="F195" s="2" t="s">
        <v>9</v>
      </c>
      <c r="G195" s="2">
        <v>-4.9885454637737497E-2</v>
      </c>
      <c r="H195" s="2">
        <v>-1.69233E-4</v>
      </c>
      <c r="I195" s="2">
        <v>1.1244635342754401E-2</v>
      </c>
      <c r="J195" s="2">
        <v>7.3026999999999999E-4</v>
      </c>
      <c r="K195" s="2">
        <v>9.7738074495014797E-6</v>
      </c>
      <c r="L195" s="2">
        <v>0.82</v>
      </c>
      <c r="M195" s="2">
        <f t="shared" si="2"/>
        <v>19.681451167460519</v>
      </c>
    </row>
    <row r="196" spans="1:13" x14ac:dyDescent="0.4">
      <c r="B196" s="2" t="s">
        <v>128</v>
      </c>
      <c r="D196" s="2" t="s">
        <v>185</v>
      </c>
      <c r="E196" s="2" t="s">
        <v>9</v>
      </c>
      <c r="F196" s="2" t="s">
        <v>8</v>
      </c>
      <c r="G196" s="2">
        <v>-5.8626474311970898E-2</v>
      </c>
      <c r="H196" s="2">
        <v>-8.3789699999999999E-4</v>
      </c>
      <c r="I196" s="2">
        <v>1.29005759557854E-2</v>
      </c>
      <c r="J196" s="2">
        <v>8.2674300000000001E-4</v>
      </c>
      <c r="K196" s="2">
        <v>4.8411436106570101E-6</v>
      </c>
      <c r="L196" s="2">
        <v>0.31</v>
      </c>
      <c r="M196" s="2">
        <f t="shared" ref="M196:M259" si="3">G196^2/I196^2</f>
        <v>20.652344189673915</v>
      </c>
    </row>
    <row r="197" spans="1:13" x14ac:dyDescent="0.4">
      <c r="B197" s="2" t="s">
        <v>129</v>
      </c>
      <c r="D197" s="2" t="s">
        <v>186</v>
      </c>
      <c r="E197" s="2" t="s">
        <v>3</v>
      </c>
      <c r="F197" s="2" t="s">
        <v>4</v>
      </c>
      <c r="G197" s="2">
        <v>-6.03428968222628E-2</v>
      </c>
      <c r="H197" s="2">
        <v>-2.9504800000000001E-4</v>
      </c>
      <c r="I197" s="2">
        <v>1.26849112455853E-2</v>
      </c>
      <c r="J197" s="2">
        <v>8.0601999999999996E-4</v>
      </c>
      <c r="K197" s="2">
        <v>1.5160269334849801E-6</v>
      </c>
      <c r="L197" s="2">
        <v>0.70999900000000005</v>
      </c>
      <c r="M197" s="2">
        <f t="shared" si="3"/>
        <v>22.629629543300215</v>
      </c>
    </row>
    <row r="198" spans="1:13" x14ac:dyDescent="0.4">
      <c r="B198" s="2" t="s">
        <v>128</v>
      </c>
      <c r="D198" s="2" t="s">
        <v>187</v>
      </c>
      <c r="E198" s="2" t="s">
        <v>8</v>
      </c>
      <c r="F198" s="2" t="s">
        <v>9</v>
      </c>
      <c r="G198" s="2">
        <v>-0.116408329290135</v>
      </c>
      <c r="H198" s="2">
        <v>-2.5964400000000002E-3</v>
      </c>
      <c r="I198" s="2">
        <v>2.5854513424183101E-2</v>
      </c>
      <c r="J198" s="2">
        <v>1.5602299999999999E-3</v>
      </c>
      <c r="K198" s="2">
        <v>9.0270291126797895E-6</v>
      </c>
      <c r="L198" s="2">
        <v>9.5999699999999993E-2</v>
      </c>
      <c r="M198" s="2">
        <f t="shared" si="3"/>
        <v>20.271942920656461</v>
      </c>
    </row>
    <row r="199" spans="1:13" x14ac:dyDescent="0.4">
      <c r="B199" s="2" t="s">
        <v>128</v>
      </c>
      <c r="D199" s="2" t="s">
        <v>188</v>
      </c>
      <c r="E199" s="2" t="s">
        <v>9</v>
      </c>
      <c r="F199" s="2" t="s">
        <v>8</v>
      </c>
      <c r="G199" s="2">
        <v>9.2654285122339405E-2</v>
      </c>
      <c r="H199" s="2">
        <v>1.25692E-4</v>
      </c>
      <c r="I199" s="2">
        <v>2.0946781056310398E-2</v>
      </c>
      <c r="J199" s="2">
        <v>1.24026E-3</v>
      </c>
      <c r="K199" s="2">
        <v>8.2691220986893201E-6</v>
      </c>
      <c r="L199" s="2">
        <v>0.92</v>
      </c>
      <c r="M199" s="2">
        <f t="shared" si="3"/>
        <v>19.565746958103706</v>
      </c>
    </row>
    <row r="200" spans="1:13" x14ac:dyDescent="0.4">
      <c r="B200" s="2" t="s">
        <v>128</v>
      </c>
      <c r="D200" s="2" t="s">
        <v>189</v>
      </c>
      <c r="E200" s="2" t="s">
        <v>8</v>
      </c>
      <c r="F200" s="2" t="s">
        <v>3</v>
      </c>
      <c r="G200" s="2">
        <v>9.6501674215094396E-2</v>
      </c>
      <c r="H200" s="2">
        <v>3.1718600000000001E-4</v>
      </c>
      <c r="I200" s="2">
        <v>2.0766582124766401E-2</v>
      </c>
      <c r="J200" s="2">
        <v>1.2746999999999999E-3</v>
      </c>
      <c r="K200" s="2">
        <v>3.8835792376661503E-6</v>
      </c>
      <c r="L200" s="2">
        <v>0.8</v>
      </c>
      <c r="M200" s="2">
        <f t="shared" si="3"/>
        <v>21.594325740721867</v>
      </c>
    </row>
    <row r="201" spans="1:13" x14ac:dyDescent="0.4">
      <c r="B201" s="2" t="s">
        <v>129</v>
      </c>
      <c r="D201" s="2" t="s">
        <v>190</v>
      </c>
      <c r="E201" s="2" t="s">
        <v>3</v>
      </c>
      <c r="F201" s="2" t="s">
        <v>8</v>
      </c>
      <c r="G201" s="2">
        <v>-5.0426168024503601E-2</v>
      </c>
      <c r="H201" s="2">
        <v>-4.2020099999999998E-4</v>
      </c>
      <c r="I201" s="2">
        <v>1.13306841516123E-2</v>
      </c>
      <c r="J201" s="2">
        <v>6.91648E-4</v>
      </c>
      <c r="K201" s="2">
        <v>9.7144762264247301E-6</v>
      </c>
      <c r="L201" s="2">
        <v>0.54</v>
      </c>
      <c r="M201" s="2">
        <f t="shared" si="3"/>
        <v>19.806131861906305</v>
      </c>
    </row>
    <row r="202" spans="1:13" x14ac:dyDescent="0.4">
      <c r="B202" s="2" t="s">
        <v>128</v>
      </c>
      <c r="D202" s="2" t="s">
        <v>191</v>
      </c>
      <c r="E202" s="2" t="s">
        <v>8</v>
      </c>
      <c r="F202" s="2" t="s">
        <v>3</v>
      </c>
      <c r="G202" s="2">
        <v>5.6502976156301302E-2</v>
      </c>
      <c r="H202" s="2">
        <v>-5.5882399999999997E-4</v>
      </c>
      <c r="I202" s="2">
        <v>1.2505544039148201E-2</v>
      </c>
      <c r="J202" s="2">
        <v>8.0330500000000003E-4</v>
      </c>
      <c r="K202" s="2">
        <v>5.8950694155719101E-6</v>
      </c>
      <c r="L202" s="2">
        <v>0.49</v>
      </c>
      <c r="M202" s="2">
        <f t="shared" si="3"/>
        <v>20.414439844554277</v>
      </c>
    </row>
    <row r="203" spans="1:13" x14ac:dyDescent="0.4">
      <c r="B203" s="2" t="s">
        <v>128</v>
      </c>
      <c r="D203" s="2" t="s">
        <v>192</v>
      </c>
      <c r="E203" s="2" t="s">
        <v>9</v>
      </c>
      <c r="F203" s="2" t="s">
        <v>8</v>
      </c>
      <c r="G203" s="2">
        <v>-7.1436722657334598E-2</v>
      </c>
      <c r="H203" s="2">
        <v>-7.5617000000000002E-4</v>
      </c>
      <c r="I203" s="2">
        <v>1.5411343140006001E-2</v>
      </c>
      <c r="J203" s="2">
        <v>9.8119500000000003E-4</v>
      </c>
      <c r="K203" s="2">
        <v>5.3912888184295002E-6</v>
      </c>
      <c r="L203" s="2">
        <v>0.44</v>
      </c>
      <c r="M203" s="2">
        <f t="shared" si="3"/>
        <v>21.486321180148057</v>
      </c>
    </row>
    <row r="204" spans="1:13" x14ac:dyDescent="0.4">
      <c r="B204" s="2" t="s">
        <v>128</v>
      </c>
      <c r="D204" s="2" t="s">
        <v>193</v>
      </c>
      <c r="E204" s="2" t="s">
        <v>9</v>
      </c>
      <c r="F204" s="2" t="s">
        <v>8</v>
      </c>
      <c r="G204" s="2">
        <v>7.7840172711321196E-2</v>
      </c>
      <c r="H204" s="2">
        <v>3.6837400000000001E-5</v>
      </c>
      <c r="I204" s="2">
        <v>1.5581510400157501E-2</v>
      </c>
      <c r="J204" s="2">
        <v>1.02278E-3</v>
      </c>
      <c r="K204" s="2">
        <v>5.4331663810352601E-7</v>
      </c>
      <c r="L204" s="2">
        <v>0.97</v>
      </c>
      <c r="M204" s="2">
        <f t="shared" si="3"/>
        <v>24.95677559438105</v>
      </c>
    </row>
    <row r="205" spans="1:13" x14ac:dyDescent="0.4">
      <c r="B205" s="2" t="s">
        <v>129</v>
      </c>
      <c r="D205" s="2" t="s">
        <v>194</v>
      </c>
      <c r="E205" s="2" t="s">
        <v>4</v>
      </c>
      <c r="F205" s="2" t="s">
        <v>3</v>
      </c>
      <c r="G205" s="2">
        <v>4.8322745708223702E-2</v>
      </c>
      <c r="H205" s="2">
        <v>9.7357499999999996E-4</v>
      </c>
      <c r="I205" s="2">
        <v>1.0906178705056601E-2</v>
      </c>
      <c r="J205" s="2">
        <v>6.7984899999999995E-4</v>
      </c>
      <c r="K205" s="2">
        <v>9.62148271808726E-6</v>
      </c>
      <c r="L205" s="2">
        <v>0.15</v>
      </c>
      <c r="M205" s="2">
        <f t="shared" si="3"/>
        <v>19.631703525684415</v>
      </c>
    </row>
    <row r="206" spans="1:13" x14ac:dyDescent="0.4">
      <c r="B206" s="2" t="s">
        <v>128</v>
      </c>
      <c r="D206" s="2" t="s">
        <v>195</v>
      </c>
      <c r="E206" s="2" t="s">
        <v>3</v>
      </c>
      <c r="F206" s="2" t="s">
        <v>4</v>
      </c>
      <c r="G206" s="2">
        <v>7.3150093853943901E-2</v>
      </c>
      <c r="H206" s="2">
        <v>-2.0890399999999999E-3</v>
      </c>
      <c r="I206" s="2">
        <v>1.6418560270504801E-2</v>
      </c>
      <c r="J206" s="2">
        <v>1.10308E-3</v>
      </c>
      <c r="K206" s="2">
        <v>5.2467102086215298E-6</v>
      </c>
      <c r="L206" s="2">
        <v>5.8000299999999998E-2</v>
      </c>
      <c r="M206" s="2">
        <f t="shared" si="3"/>
        <v>19.849959831898815</v>
      </c>
    </row>
    <row r="207" spans="1:13" x14ac:dyDescent="0.4">
      <c r="B207" s="2" t="s">
        <v>129</v>
      </c>
      <c r="D207" s="2" t="s">
        <v>196</v>
      </c>
      <c r="E207" s="2" t="s">
        <v>8</v>
      </c>
      <c r="F207" s="2" t="s">
        <v>9</v>
      </c>
      <c r="G207" s="2">
        <v>-0.103376879559495</v>
      </c>
      <c r="H207" s="2">
        <v>-2.04296E-4</v>
      </c>
      <c r="I207" s="2">
        <v>2.2928631349261201E-2</v>
      </c>
      <c r="J207" s="2">
        <v>1.3152299999999999E-3</v>
      </c>
      <c r="K207" s="2">
        <v>6.8962374467755898E-6</v>
      </c>
      <c r="L207" s="2">
        <v>0.88</v>
      </c>
      <c r="M207" s="2">
        <f t="shared" si="3"/>
        <v>20.327809131094437</v>
      </c>
    </row>
    <row r="208" spans="1:13" x14ac:dyDescent="0.4">
      <c r="A208" s="2">
        <v>8</v>
      </c>
      <c r="B208" s="2" t="s">
        <v>128</v>
      </c>
      <c r="C208" s="2" t="s">
        <v>2090</v>
      </c>
      <c r="D208" s="2" t="s">
        <v>197</v>
      </c>
      <c r="E208" s="2" t="s">
        <v>9</v>
      </c>
      <c r="F208" s="2" t="s">
        <v>8</v>
      </c>
      <c r="G208" s="2">
        <v>-5.5175977307307597E-2</v>
      </c>
      <c r="H208" s="2">
        <v>-6.6850500000000001E-4</v>
      </c>
      <c r="I208" s="2">
        <v>1.2160174995935301E-2</v>
      </c>
      <c r="J208" s="2">
        <v>6.9538E-4</v>
      </c>
      <c r="K208" s="2">
        <v>9.6517179322885304E-6</v>
      </c>
      <c r="L208" s="2">
        <v>0.34</v>
      </c>
      <c r="M208" s="2">
        <f t="shared" si="3"/>
        <v>20.588296733184489</v>
      </c>
    </row>
    <row r="209" spans="1:13" x14ac:dyDescent="0.4">
      <c r="B209" s="2" t="s">
        <v>128</v>
      </c>
      <c r="D209" s="2" t="s">
        <v>198</v>
      </c>
      <c r="E209" s="2" t="s">
        <v>4</v>
      </c>
      <c r="F209" s="2" t="s">
        <v>3</v>
      </c>
      <c r="G209" s="2">
        <v>0.206594184288417</v>
      </c>
      <c r="H209" s="2">
        <v>1.80214E-3</v>
      </c>
      <c r="I209" s="2">
        <v>4.56908149768398E-2</v>
      </c>
      <c r="J209" s="2">
        <v>1.54031E-3</v>
      </c>
      <c r="K209" s="2">
        <v>4.63054210853148E-6</v>
      </c>
      <c r="L209" s="2">
        <v>0.24</v>
      </c>
      <c r="M209" s="2">
        <f t="shared" si="3"/>
        <v>20.444588538299445</v>
      </c>
    </row>
    <row r="210" spans="1:13" x14ac:dyDescent="0.4">
      <c r="B210" s="2" t="s">
        <v>128</v>
      </c>
      <c r="D210" s="2" t="s">
        <v>199</v>
      </c>
      <c r="E210" s="2" t="s">
        <v>3</v>
      </c>
      <c r="F210" s="2" t="s">
        <v>4</v>
      </c>
      <c r="G210" s="2">
        <v>-5.4421883378130302E-2</v>
      </c>
      <c r="H210" s="2">
        <v>2.0647400000000002E-5</v>
      </c>
      <c r="I210" s="2">
        <v>1.1739658867795899E-2</v>
      </c>
      <c r="J210" s="2">
        <v>6.8571099999999998E-4</v>
      </c>
      <c r="K210" s="2">
        <v>3.9412310834331903E-6</v>
      </c>
      <c r="L210" s="2">
        <v>0.98</v>
      </c>
      <c r="M210" s="2">
        <f t="shared" si="3"/>
        <v>21.489988348415743</v>
      </c>
    </row>
    <row r="211" spans="1:13" x14ac:dyDescent="0.4">
      <c r="B211" s="2" t="s">
        <v>129</v>
      </c>
      <c r="D211" s="2" t="s">
        <v>200</v>
      </c>
      <c r="E211" s="2" t="s">
        <v>8</v>
      </c>
      <c r="F211" s="2" t="s">
        <v>9</v>
      </c>
      <c r="G211" s="2">
        <v>-7.1076165558271995E-2</v>
      </c>
      <c r="H211" s="2">
        <v>2.6153E-4</v>
      </c>
      <c r="I211" s="2">
        <v>1.59530092485097E-2</v>
      </c>
      <c r="J211" s="2">
        <v>9.1072500000000003E-4</v>
      </c>
      <c r="K211" s="2">
        <v>5.6863373057425796E-6</v>
      </c>
      <c r="L211" s="2">
        <v>0.77</v>
      </c>
      <c r="M211" s="2">
        <f t="shared" si="3"/>
        <v>19.850102179062773</v>
      </c>
    </row>
    <row r="212" spans="1:13" x14ac:dyDescent="0.4">
      <c r="B212" s="2" t="s">
        <v>128</v>
      </c>
      <c r="D212" s="2" t="s">
        <v>201</v>
      </c>
      <c r="E212" s="2" t="s">
        <v>9</v>
      </c>
      <c r="F212" s="2" t="s">
        <v>8</v>
      </c>
      <c r="G212" s="2">
        <v>-7.3588121434177103E-2</v>
      </c>
      <c r="H212" s="2">
        <v>6.92579E-5</v>
      </c>
      <c r="I212" s="2">
        <v>1.5424623249721801E-2</v>
      </c>
      <c r="J212" s="2">
        <v>8.6653499999999998E-4</v>
      </c>
      <c r="K212" s="2">
        <v>1.6022250963485601E-6</v>
      </c>
      <c r="L212" s="2">
        <v>0.94</v>
      </c>
      <c r="M212" s="2">
        <f t="shared" si="3"/>
        <v>22.760736055883292</v>
      </c>
    </row>
    <row r="213" spans="1:13" x14ac:dyDescent="0.4">
      <c r="B213" s="2" t="s">
        <v>128</v>
      </c>
      <c r="D213" s="2" t="s">
        <v>202</v>
      </c>
      <c r="E213" s="2" t="s">
        <v>9</v>
      </c>
      <c r="F213" s="2" t="s">
        <v>8</v>
      </c>
      <c r="G213" s="2">
        <v>0.110334899713198</v>
      </c>
      <c r="H213" s="2">
        <v>3.6532999999999997E-4</v>
      </c>
      <c r="I213" s="2">
        <v>2.5333574495844401E-2</v>
      </c>
      <c r="J213" s="2">
        <v>1.3493299999999999E-3</v>
      </c>
      <c r="K213" s="2">
        <v>3.1418600006847398E-6</v>
      </c>
      <c r="L213" s="2">
        <v>0.79</v>
      </c>
      <c r="M213" s="2">
        <f t="shared" si="3"/>
        <v>18.968494611360697</v>
      </c>
    </row>
    <row r="214" spans="1:13" x14ac:dyDescent="0.4">
      <c r="B214" s="2" t="s">
        <v>128</v>
      </c>
      <c r="D214" s="2" t="s">
        <v>203</v>
      </c>
      <c r="E214" s="2" t="s">
        <v>8</v>
      </c>
      <c r="F214" s="2" t="s">
        <v>9</v>
      </c>
      <c r="G214" s="2">
        <v>5.6172159156304503E-2</v>
      </c>
      <c r="H214" s="2">
        <v>2.0749800000000001E-3</v>
      </c>
      <c r="I214" s="2">
        <v>1.24123910262632E-2</v>
      </c>
      <c r="J214" s="2">
        <v>7.1705E-4</v>
      </c>
      <c r="K214" s="2">
        <v>5.4455059517204802E-6</v>
      </c>
      <c r="L214" s="2">
        <v>3.7999700000000002E-3</v>
      </c>
      <c r="M214" s="2">
        <f t="shared" si="3"/>
        <v>20.480065348191992</v>
      </c>
    </row>
    <row r="215" spans="1:13" x14ac:dyDescent="0.4">
      <c r="B215" s="2" t="s">
        <v>129</v>
      </c>
      <c r="D215" s="2" t="s">
        <v>204</v>
      </c>
      <c r="E215" s="2" t="s">
        <v>4</v>
      </c>
      <c r="F215" s="2" t="s">
        <v>3</v>
      </c>
      <c r="G215" s="2">
        <v>-5.2348451497867599E-2</v>
      </c>
      <c r="H215" s="2">
        <v>-3.0216200000000003E-4</v>
      </c>
      <c r="I215" s="2">
        <v>1.15660414475456E-2</v>
      </c>
      <c r="J215" s="2">
        <v>6.7287E-4</v>
      </c>
      <c r="K215" s="2">
        <v>7.5012050112559098E-6</v>
      </c>
      <c r="L215" s="2">
        <v>0.64999899999999999</v>
      </c>
      <c r="M215" s="2">
        <f t="shared" si="3"/>
        <v>20.485104813400866</v>
      </c>
    </row>
    <row r="216" spans="1:13" x14ac:dyDescent="0.4">
      <c r="B216" s="2" t="s">
        <v>128</v>
      </c>
      <c r="D216" s="2" t="s">
        <v>205</v>
      </c>
      <c r="E216" s="2" t="s">
        <v>4</v>
      </c>
      <c r="F216" s="2" t="s">
        <v>3</v>
      </c>
      <c r="G216" s="2">
        <v>-9.3651361862506194E-2</v>
      </c>
      <c r="H216" s="2">
        <v>9.6393399999999995E-4</v>
      </c>
      <c r="I216" s="2">
        <v>2.0120034168380801E-2</v>
      </c>
      <c r="J216" s="2">
        <v>1.09628E-3</v>
      </c>
      <c r="K216" s="2">
        <v>3.5888668946543999E-6</v>
      </c>
      <c r="L216" s="2">
        <v>0.38</v>
      </c>
      <c r="M216" s="2">
        <f t="shared" si="3"/>
        <v>21.665602285560905</v>
      </c>
    </row>
    <row r="217" spans="1:13" x14ac:dyDescent="0.4">
      <c r="B217" s="2" t="s">
        <v>128</v>
      </c>
      <c r="D217" s="2" t="s">
        <v>206</v>
      </c>
      <c r="E217" s="2" t="s">
        <v>9</v>
      </c>
      <c r="F217" s="2" t="s">
        <v>8</v>
      </c>
      <c r="G217" s="2">
        <v>-7.7969339230453294E-2</v>
      </c>
      <c r="H217" s="2">
        <v>1.72571E-4</v>
      </c>
      <c r="I217" s="2">
        <v>1.7073843738427401E-2</v>
      </c>
      <c r="J217" s="2">
        <v>1.03695E-3</v>
      </c>
      <c r="K217" s="2">
        <v>7.3136975114125897E-6</v>
      </c>
      <c r="L217" s="2">
        <v>0.87</v>
      </c>
      <c r="M217" s="2">
        <f t="shared" si="3"/>
        <v>20.853795127587635</v>
      </c>
    </row>
    <row r="218" spans="1:13" x14ac:dyDescent="0.4">
      <c r="B218" s="2" t="s">
        <v>128</v>
      </c>
      <c r="D218" s="2" t="s">
        <v>207</v>
      </c>
      <c r="E218" s="2" t="s">
        <v>4</v>
      </c>
      <c r="F218" s="2" t="s">
        <v>3</v>
      </c>
      <c r="G218" s="2">
        <v>8.2571565363565302E-2</v>
      </c>
      <c r="H218" s="2">
        <v>-2.08282E-3</v>
      </c>
      <c r="I218" s="2">
        <v>1.6595819389276401E-2</v>
      </c>
      <c r="J218" s="2">
        <v>1.0270399999999999E-3</v>
      </c>
      <c r="K218" s="2">
        <v>3.3955399418757098E-7</v>
      </c>
      <c r="L218" s="2">
        <v>4.3000200000000002E-2</v>
      </c>
      <c r="M218" s="2">
        <f t="shared" si="3"/>
        <v>24.755040213846957</v>
      </c>
    </row>
    <row r="219" spans="1:13" x14ac:dyDescent="0.4">
      <c r="B219" s="2" t="s">
        <v>129</v>
      </c>
      <c r="D219" s="2" t="s">
        <v>208</v>
      </c>
      <c r="E219" s="2" t="s">
        <v>9</v>
      </c>
      <c r="F219" s="2" t="s">
        <v>8</v>
      </c>
      <c r="G219" s="2">
        <v>-5.8541133387672098E-2</v>
      </c>
      <c r="H219" s="2">
        <v>-4.7244600000000001E-4</v>
      </c>
      <c r="I219" s="2">
        <v>1.2935848329947401E-2</v>
      </c>
      <c r="J219" s="2">
        <v>7.4079899999999999E-4</v>
      </c>
      <c r="K219" s="2">
        <v>4.8508397650112202E-6</v>
      </c>
      <c r="L219" s="2">
        <v>0.52</v>
      </c>
      <c r="M219" s="2">
        <f t="shared" si="3"/>
        <v>20.480116504623773</v>
      </c>
    </row>
    <row r="220" spans="1:13" x14ac:dyDescent="0.4">
      <c r="B220" s="2" t="s">
        <v>128</v>
      </c>
      <c r="D220" s="2" t="s">
        <v>209</v>
      </c>
      <c r="E220" s="2" t="s">
        <v>4</v>
      </c>
      <c r="F220" s="2" t="s">
        <v>9</v>
      </c>
      <c r="G220" s="2">
        <v>-5.3845736901413199E-2</v>
      </c>
      <c r="H220" s="2">
        <v>4.43249E-4</v>
      </c>
      <c r="I220" s="2">
        <v>1.17717963326708E-2</v>
      </c>
      <c r="J220" s="2">
        <v>6.7873200000000003E-4</v>
      </c>
      <c r="K220" s="2">
        <v>5.0208104007685696E-6</v>
      </c>
      <c r="L220" s="2">
        <v>0.51</v>
      </c>
      <c r="M220" s="2">
        <f t="shared" si="3"/>
        <v>20.922673138788205</v>
      </c>
    </row>
    <row r="221" spans="1:13" x14ac:dyDescent="0.4">
      <c r="A221" s="2">
        <v>9</v>
      </c>
      <c r="B221" s="2" t="s">
        <v>128</v>
      </c>
      <c r="C221" s="2" t="s">
        <v>2091</v>
      </c>
      <c r="D221" s="2" t="s">
        <v>210</v>
      </c>
      <c r="E221" s="2" t="s">
        <v>9</v>
      </c>
      <c r="F221" s="2" t="s">
        <v>8</v>
      </c>
      <c r="G221" s="2">
        <v>4.9243826954228902E-2</v>
      </c>
      <c r="H221" s="2">
        <v>7.7242999999999995E-4</v>
      </c>
      <c r="I221" s="2">
        <v>1.0887044022464199E-2</v>
      </c>
      <c r="J221" s="2">
        <v>7.0094999999999999E-4</v>
      </c>
      <c r="K221" s="2">
        <v>6.1458328524279497E-6</v>
      </c>
      <c r="L221" s="2">
        <v>0.27</v>
      </c>
      <c r="M221" s="2">
        <f t="shared" si="3"/>
        <v>20.458963849914078</v>
      </c>
    </row>
    <row r="222" spans="1:13" x14ac:dyDescent="0.4">
      <c r="B222" s="2" t="s">
        <v>128</v>
      </c>
      <c r="D222" s="2" t="s">
        <v>211</v>
      </c>
      <c r="E222" s="2" t="s">
        <v>4</v>
      </c>
      <c r="F222" s="2" t="s">
        <v>3</v>
      </c>
      <c r="G222" s="2">
        <v>-5.5221236118599901E-2</v>
      </c>
      <c r="H222" s="2">
        <v>-6.5981000000000004E-4</v>
      </c>
      <c r="I222" s="2">
        <v>1.1607425355108799E-2</v>
      </c>
      <c r="J222" s="2">
        <v>7.2245999999999996E-4</v>
      </c>
      <c r="K222" s="2">
        <v>2.3311402747890902E-6</v>
      </c>
      <c r="L222" s="2">
        <v>0.36</v>
      </c>
      <c r="M222" s="2">
        <f t="shared" si="3"/>
        <v>22.632912742043995</v>
      </c>
    </row>
    <row r="223" spans="1:13" x14ac:dyDescent="0.4">
      <c r="B223" s="2" t="s">
        <v>128</v>
      </c>
      <c r="D223" s="2" t="s">
        <v>212</v>
      </c>
      <c r="E223" s="2" t="s">
        <v>9</v>
      </c>
      <c r="F223" s="2" t="s">
        <v>8</v>
      </c>
      <c r="G223" s="2">
        <v>0.103049982291712</v>
      </c>
      <c r="H223" s="2">
        <v>5.8514400000000001E-4</v>
      </c>
      <c r="I223" s="2">
        <v>2.2464754303521101E-2</v>
      </c>
      <c r="J223" s="2">
        <v>1.33724E-3</v>
      </c>
      <c r="K223" s="2">
        <v>2.7912314219150501E-6</v>
      </c>
      <c r="L223" s="2">
        <v>0.66</v>
      </c>
      <c r="M223" s="2">
        <f t="shared" si="3"/>
        <v>21.042265538912517</v>
      </c>
    </row>
    <row r="224" spans="1:13" x14ac:dyDescent="0.4">
      <c r="B224" s="2" t="s">
        <v>129</v>
      </c>
      <c r="D224" s="2" t="s">
        <v>213</v>
      </c>
      <c r="E224" s="2" t="s">
        <v>4</v>
      </c>
      <c r="F224" s="2" t="s">
        <v>3</v>
      </c>
      <c r="G224" s="2">
        <v>-4.75363449086212E-2</v>
      </c>
      <c r="H224" s="2">
        <v>1.01025E-4</v>
      </c>
      <c r="I224" s="2">
        <v>1.0693860491781001E-2</v>
      </c>
      <c r="J224" s="2">
        <v>6.8849000000000004E-4</v>
      </c>
      <c r="K224" s="2">
        <v>9.5270064382841595E-6</v>
      </c>
      <c r="L224" s="2">
        <v>0.88</v>
      </c>
      <c r="M224" s="2">
        <f t="shared" si="3"/>
        <v>19.759799922879385</v>
      </c>
    </row>
    <row r="225" spans="1:13" x14ac:dyDescent="0.4">
      <c r="B225" s="2" t="s">
        <v>128</v>
      </c>
      <c r="D225" s="2" t="s">
        <v>214</v>
      </c>
      <c r="E225" s="2" t="s">
        <v>8</v>
      </c>
      <c r="F225" s="2" t="s">
        <v>9</v>
      </c>
      <c r="G225" s="2">
        <v>5.2415200977520199E-2</v>
      </c>
      <c r="H225" s="2">
        <v>3.5668400000000002E-4</v>
      </c>
      <c r="I225" s="2">
        <v>1.06783794459106E-2</v>
      </c>
      <c r="J225" s="2">
        <v>6.8459200000000003E-4</v>
      </c>
      <c r="K225" s="2">
        <v>8.9546633903243302E-7</v>
      </c>
      <c r="L225" s="2">
        <v>0.6</v>
      </c>
      <c r="M225" s="2">
        <f t="shared" si="3"/>
        <v>24.093717431157007</v>
      </c>
    </row>
    <row r="226" spans="1:13" x14ac:dyDescent="0.4">
      <c r="B226" s="2" t="s">
        <v>128</v>
      </c>
      <c r="D226" s="2" t="s">
        <v>215</v>
      </c>
      <c r="E226" s="2" t="s">
        <v>3</v>
      </c>
      <c r="F226" s="2" t="s">
        <v>8</v>
      </c>
      <c r="G226" s="2">
        <v>-4.9737370542963302E-2</v>
      </c>
      <c r="H226" s="2">
        <v>-5.5109699999999999E-5</v>
      </c>
      <c r="I226" s="2">
        <v>1.11376469156611E-2</v>
      </c>
      <c r="J226" s="2">
        <v>6.9776599999999995E-4</v>
      </c>
      <c r="K226" s="2">
        <v>8.0289998225630407E-6</v>
      </c>
      <c r="L226" s="2">
        <v>0.94</v>
      </c>
      <c r="M226" s="2">
        <f t="shared" si="3"/>
        <v>19.942461022502201</v>
      </c>
    </row>
    <row r="227" spans="1:13" x14ac:dyDescent="0.4">
      <c r="B227" s="2" t="s">
        <v>128</v>
      </c>
      <c r="D227" s="2" t="s">
        <v>216</v>
      </c>
      <c r="E227" s="2" t="s">
        <v>3</v>
      </c>
      <c r="F227" s="2" t="s">
        <v>4</v>
      </c>
      <c r="G227" s="2">
        <v>-8.0604055609144604E-2</v>
      </c>
      <c r="H227" s="2">
        <v>2.1256700000000001E-4</v>
      </c>
      <c r="I227" s="2">
        <v>1.67640897377564E-2</v>
      </c>
      <c r="J227" s="2">
        <v>1.0488100000000001E-3</v>
      </c>
      <c r="K227" s="2">
        <v>1.84509546544161E-6</v>
      </c>
      <c r="L227" s="2">
        <v>0.84</v>
      </c>
      <c r="M227" s="2">
        <f t="shared" si="3"/>
        <v>23.118190284561805</v>
      </c>
    </row>
    <row r="228" spans="1:13" x14ac:dyDescent="0.4">
      <c r="B228" s="2" t="s">
        <v>129</v>
      </c>
      <c r="D228" s="2" t="s">
        <v>217</v>
      </c>
      <c r="E228" s="2" t="s">
        <v>4</v>
      </c>
      <c r="F228" s="2" t="s">
        <v>3</v>
      </c>
      <c r="G228" s="2">
        <v>-6.0892934371646598E-2</v>
      </c>
      <c r="H228" s="2">
        <v>-2.00796E-3</v>
      </c>
      <c r="I228" s="2">
        <v>1.33763631952753E-2</v>
      </c>
      <c r="J228" s="2">
        <v>8.7076299999999998E-4</v>
      </c>
      <c r="K228" s="2">
        <v>4.2310375000384798E-6</v>
      </c>
      <c r="L228" s="2">
        <v>2.1000000000000001E-2</v>
      </c>
      <c r="M228" s="2">
        <f t="shared" si="3"/>
        <v>20.723242120937684</v>
      </c>
    </row>
    <row r="229" spans="1:13" x14ac:dyDescent="0.4">
      <c r="B229" s="2" t="s">
        <v>128</v>
      </c>
      <c r="D229" s="2" t="s">
        <v>218</v>
      </c>
      <c r="E229" s="2" t="s">
        <v>3</v>
      </c>
      <c r="F229" s="2" t="s">
        <v>8</v>
      </c>
      <c r="G229" s="2">
        <v>7.2414447483275302E-2</v>
      </c>
      <c r="H229" s="2">
        <v>-2.8859099999999999E-4</v>
      </c>
      <c r="I229" s="2">
        <v>1.6447063503205499E-2</v>
      </c>
      <c r="J229" s="2">
        <v>1.0796099999999999E-3</v>
      </c>
      <c r="K229" s="2">
        <v>5.4034403730835899E-6</v>
      </c>
      <c r="L229" s="2">
        <v>0.79</v>
      </c>
      <c r="M229" s="2">
        <f t="shared" si="3"/>
        <v>19.385352576171385</v>
      </c>
    </row>
    <row r="230" spans="1:13" x14ac:dyDescent="0.4">
      <c r="B230" s="2" t="s">
        <v>128</v>
      </c>
      <c r="D230" s="2" t="s">
        <v>219</v>
      </c>
      <c r="E230" s="2" t="s">
        <v>4</v>
      </c>
      <c r="F230" s="2" t="s">
        <v>3</v>
      </c>
      <c r="G230" s="2">
        <v>6.8115892340707099E-2</v>
      </c>
      <c r="H230" s="2">
        <v>2.5176000000000002E-4</v>
      </c>
      <c r="I230" s="2">
        <v>1.27883386504578E-2</v>
      </c>
      <c r="J230" s="2">
        <v>7.7775299999999995E-4</v>
      </c>
      <c r="K230" s="2">
        <v>1.12265018964053E-7</v>
      </c>
      <c r="L230" s="2">
        <v>0.75</v>
      </c>
      <c r="M230" s="2">
        <f t="shared" si="3"/>
        <v>28.370608059777695</v>
      </c>
    </row>
    <row r="231" spans="1:13" x14ac:dyDescent="0.4">
      <c r="B231" s="2" t="s">
        <v>128</v>
      </c>
      <c r="D231" s="2" t="s">
        <v>220</v>
      </c>
      <c r="E231" s="2" t="s">
        <v>3</v>
      </c>
      <c r="F231" s="2" t="s">
        <v>4</v>
      </c>
      <c r="G231" s="2">
        <v>-9.4575892382938898E-2</v>
      </c>
      <c r="H231" s="2">
        <v>2.0551499999999999E-3</v>
      </c>
      <c r="I231" s="2">
        <v>1.9409082546223502E-2</v>
      </c>
      <c r="J231" s="2">
        <v>1.1107199999999999E-3</v>
      </c>
      <c r="K231" s="2">
        <v>9.1234146364983498E-7</v>
      </c>
      <c r="L231" s="2">
        <v>6.4000000000000001E-2</v>
      </c>
      <c r="M231" s="2">
        <f t="shared" si="3"/>
        <v>23.743835867918488</v>
      </c>
    </row>
    <row r="232" spans="1:13" x14ac:dyDescent="0.4">
      <c r="B232" s="2" t="s">
        <v>129</v>
      </c>
      <c r="D232" s="2" t="s">
        <v>221</v>
      </c>
      <c r="E232" s="2" t="s">
        <v>3</v>
      </c>
      <c r="F232" s="2" t="s">
        <v>8</v>
      </c>
      <c r="G232" s="2">
        <v>-8.3907146513513206E-2</v>
      </c>
      <c r="H232" s="2">
        <v>1.2411799999999999E-3</v>
      </c>
      <c r="I232" s="2">
        <v>1.99130886580185E-2</v>
      </c>
      <c r="J232" s="2">
        <v>1.3333399999999999E-3</v>
      </c>
      <c r="K232" s="2">
        <v>9.2844948100486606E-6</v>
      </c>
      <c r="L232" s="2">
        <v>0.35</v>
      </c>
      <c r="M232" s="2">
        <f t="shared" si="3"/>
        <v>17.754998883513288</v>
      </c>
    </row>
    <row r="233" spans="1:13" x14ac:dyDescent="0.4">
      <c r="B233" s="2" t="s">
        <v>128</v>
      </c>
      <c r="D233" s="2" t="s">
        <v>222</v>
      </c>
      <c r="E233" s="2" t="s">
        <v>4</v>
      </c>
      <c r="F233" s="2" t="s">
        <v>3</v>
      </c>
      <c r="G233" s="2">
        <v>5.3879755608648397E-2</v>
      </c>
      <c r="H233" s="2">
        <v>-1.16282E-3</v>
      </c>
      <c r="I233" s="2">
        <v>1.16887901412977E-2</v>
      </c>
      <c r="J233" s="2">
        <v>7.4497699999999997E-4</v>
      </c>
      <c r="K233" s="2">
        <v>4.0847507072728296E-6</v>
      </c>
      <c r="L233" s="2">
        <v>0.12</v>
      </c>
      <c r="M233" s="2">
        <f t="shared" si="3"/>
        <v>21.247709078437023</v>
      </c>
    </row>
    <row r="234" spans="1:13" x14ac:dyDescent="0.4">
      <c r="A234" s="2">
        <v>10</v>
      </c>
      <c r="B234" s="2" t="s">
        <v>128</v>
      </c>
      <c r="C234" s="2" t="s">
        <v>2092</v>
      </c>
      <c r="D234" s="2" t="s">
        <v>223</v>
      </c>
      <c r="E234" s="2" t="s">
        <v>8</v>
      </c>
      <c r="F234" s="2" t="s">
        <v>9</v>
      </c>
      <c r="G234" s="2">
        <v>-5.7915255211979801E-2</v>
      </c>
      <c r="H234" s="2">
        <v>-7.1708099999999995E-4</v>
      </c>
      <c r="I234" s="2">
        <v>1.1879636265633899E-2</v>
      </c>
      <c r="J234" s="2">
        <v>7.11844E-4</v>
      </c>
      <c r="K234" s="2">
        <v>9.947620868870869E-7</v>
      </c>
      <c r="L234" s="2">
        <v>0.31</v>
      </c>
      <c r="M234" s="2">
        <f t="shared" si="3"/>
        <v>23.76728981631226</v>
      </c>
    </row>
    <row r="235" spans="1:13" x14ac:dyDescent="0.4">
      <c r="B235" s="2" t="s">
        <v>128</v>
      </c>
      <c r="D235" s="2" t="s">
        <v>224</v>
      </c>
      <c r="E235" s="2" t="s">
        <v>9</v>
      </c>
      <c r="F235" s="2" t="s">
        <v>8</v>
      </c>
      <c r="G235" s="2">
        <v>-7.8884268159253604E-2</v>
      </c>
      <c r="H235" s="2">
        <v>-2.3013700000000001E-3</v>
      </c>
      <c r="I235" s="2">
        <v>1.7241505539575899E-2</v>
      </c>
      <c r="J235" s="2">
        <v>1.00818E-3</v>
      </c>
      <c r="K235" s="2">
        <v>8.8948520836964695E-6</v>
      </c>
      <c r="L235" s="2">
        <v>2.1999899999999999E-2</v>
      </c>
      <c r="M235" s="2">
        <f t="shared" si="3"/>
        <v>20.932949681064212</v>
      </c>
    </row>
    <row r="236" spans="1:13" x14ac:dyDescent="0.4">
      <c r="B236" s="2" t="s">
        <v>128</v>
      </c>
      <c r="D236" s="2" t="s">
        <v>225</v>
      </c>
      <c r="E236" s="2" t="s">
        <v>3</v>
      </c>
      <c r="F236" s="2" t="s">
        <v>4</v>
      </c>
      <c r="G236" s="2">
        <v>7.6290532060665703E-2</v>
      </c>
      <c r="H236" s="2">
        <v>-1.0481500000000001E-3</v>
      </c>
      <c r="I236" s="2">
        <v>1.7196192450910999E-2</v>
      </c>
      <c r="J236" s="2">
        <v>1.0390499999999999E-3</v>
      </c>
      <c r="K236" s="2">
        <v>8.3926449425380604E-6</v>
      </c>
      <c r="L236" s="2">
        <v>0.31</v>
      </c>
      <c r="M236" s="2">
        <f t="shared" si="3"/>
        <v>19.682338369753722</v>
      </c>
    </row>
    <row r="237" spans="1:13" x14ac:dyDescent="0.4">
      <c r="B237" s="2" t="s">
        <v>129</v>
      </c>
      <c r="D237" s="2" t="s">
        <v>226</v>
      </c>
      <c r="E237" s="2" t="s">
        <v>9</v>
      </c>
      <c r="F237" s="2" t="s">
        <v>4</v>
      </c>
      <c r="G237" s="2">
        <v>7.4250964865747601E-2</v>
      </c>
      <c r="H237" s="2">
        <v>2.28933E-3</v>
      </c>
      <c r="I237" s="2">
        <v>1.4639233814141899E-2</v>
      </c>
      <c r="J237" s="2">
        <v>9.3924099999999995E-4</v>
      </c>
      <c r="K237" s="2">
        <v>1.9949546634751501E-7</v>
      </c>
      <c r="L237" s="2">
        <v>1.4999999999999999E-2</v>
      </c>
      <c r="M237" s="2">
        <f t="shared" si="3"/>
        <v>25.725718226258046</v>
      </c>
    </row>
    <row r="238" spans="1:13" x14ac:dyDescent="0.4">
      <c r="B238" s="2" t="s">
        <v>128</v>
      </c>
      <c r="D238" s="2" t="s">
        <v>227</v>
      </c>
      <c r="E238" s="2" t="s">
        <v>4</v>
      </c>
      <c r="F238" s="2" t="s">
        <v>3</v>
      </c>
      <c r="G238" s="2">
        <v>7.2901200973170599E-2</v>
      </c>
      <c r="H238" s="2">
        <v>3.8531600000000002E-4</v>
      </c>
      <c r="I238" s="2">
        <v>1.6300252459951099E-2</v>
      </c>
      <c r="J238" s="2">
        <v>1.0105299999999999E-3</v>
      </c>
      <c r="K238" s="2">
        <v>8.7878887066222707E-6</v>
      </c>
      <c r="L238" s="2">
        <v>0.7</v>
      </c>
      <c r="M238" s="2">
        <f t="shared" si="3"/>
        <v>20.002335349268868</v>
      </c>
    </row>
    <row r="239" spans="1:13" x14ac:dyDescent="0.4">
      <c r="B239" s="2" t="s">
        <v>128</v>
      </c>
      <c r="D239" s="2" t="s">
        <v>228</v>
      </c>
      <c r="E239" s="2" t="s">
        <v>9</v>
      </c>
      <c r="F239" s="2" t="s">
        <v>8</v>
      </c>
      <c r="G239" s="2">
        <v>-0.15920991860358999</v>
      </c>
      <c r="H239" s="2">
        <v>2.83498E-3</v>
      </c>
      <c r="I239" s="2">
        <v>3.5137309639096601E-2</v>
      </c>
      <c r="J239" s="2">
        <v>1.5565500000000001E-3</v>
      </c>
      <c r="K239" s="2">
        <v>7.9240410548498908E-6</v>
      </c>
      <c r="L239" s="2">
        <v>6.9000099999999995E-2</v>
      </c>
      <c r="M239" s="2">
        <f t="shared" si="3"/>
        <v>20.530675042508904</v>
      </c>
    </row>
    <row r="240" spans="1:13" x14ac:dyDescent="0.4">
      <c r="B240" s="2" t="s">
        <v>128</v>
      </c>
      <c r="D240" s="2" t="s">
        <v>229</v>
      </c>
      <c r="E240" s="2" t="s">
        <v>4</v>
      </c>
      <c r="F240" s="2" t="s">
        <v>3</v>
      </c>
      <c r="G240" s="2">
        <v>-5.4967252995677902E-2</v>
      </c>
      <c r="H240" s="2">
        <v>4.5764799999999996E-6</v>
      </c>
      <c r="I240" s="2">
        <v>1.2092396645256499E-2</v>
      </c>
      <c r="J240" s="2">
        <v>6.89045E-4</v>
      </c>
      <c r="K240" s="2">
        <v>4.5460661654902198E-6</v>
      </c>
      <c r="L240" s="2">
        <v>0.99</v>
      </c>
      <c r="M240" s="2">
        <f t="shared" si="3"/>
        <v>20.662520563036804</v>
      </c>
    </row>
    <row r="241" spans="1:13" x14ac:dyDescent="0.4">
      <c r="A241" s="2">
        <v>11</v>
      </c>
      <c r="B241" s="2" t="s">
        <v>128</v>
      </c>
      <c r="C241" s="2" t="s">
        <v>2093</v>
      </c>
      <c r="D241" s="2" t="s">
        <v>70</v>
      </c>
      <c r="E241" s="2" t="s">
        <v>8</v>
      </c>
      <c r="F241" s="2" t="s">
        <v>9</v>
      </c>
      <c r="G241" s="2">
        <v>0.10502504056470401</v>
      </c>
      <c r="H241" s="2">
        <v>2.1016200000000001E-4</v>
      </c>
      <c r="I241" s="2">
        <v>2.3348442043165E-2</v>
      </c>
      <c r="J241" s="2">
        <v>7.4664000000000002E-4</v>
      </c>
      <c r="K241" s="2">
        <v>8.1483609368459398E-6</v>
      </c>
      <c r="L241" s="2">
        <v>0.78000100000000006</v>
      </c>
      <c r="M241" s="2">
        <f t="shared" si="3"/>
        <v>20.233448203411005</v>
      </c>
    </row>
    <row r="242" spans="1:13" x14ac:dyDescent="0.4">
      <c r="B242" s="2" t="s">
        <v>128</v>
      </c>
      <c r="D242" s="2" t="s">
        <v>71</v>
      </c>
      <c r="E242" s="2" t="s">
        <v>4</v>
      </c>
      <c r="F242" s="2" t="s">
        <v>3</v>
      </c>
      <c r="G242" s="2">
        <v>0.109430891855356</v>
      </c>
      <c r="H242" s="2">
        <v>-1.03871E-4</v>
      </c>
      <c r="I242" s="2">
        <v>2.3487897199244899E-2</v>
      </c>
      <c r="J242" s="2">
        <v>7.4543500000000002E-4</v>
      </c>
      <c r="K242" s="2">
        <v>1.9072854383306701E-6</v>
      </c>
      <c r="L242" s="2">
        <v>0.89</v>
      </c>
      <c r="M242" s="2">
        <f t="shared" si="3"/>
        <v>21.706589964319939</v>
      </c>
    </row>
    <row r="243" spans="1:13" x14ac:dyDescent="0.4">
      <c r="B243" s="2" t="s">
        <v>128</v>
      </c>
      <c r="D243" s="2" t="s">
        <v>72</v>
      </c>
      <c r="E243" s="2" t="s">
        <v>8</v>
      </c>
      <c r="F243" s="2" t="s">
        <v>9</v>
      </c>
      <c r="G243" s="2">
        <v>0.15237692924992799</v>
      </c>
      <c r="H243" s="2">
        <v>4.6190800000000002E-4</v>
      </c>
      <c r="I243" s="2">
        <v>3.2433166733253298E-2</v>
      </c>
      <c r="J243" s="2">
        <v>1.02928E-3</v>
      </c>
      <c r="K243" s="2">
        <v>4.0586543197808303E-6</v>
      </c>
      <c r="L243" s="2">
        <v>0.64999899999999999</v>
      </c>
      <c r="M243" s="2">
        <f t="shared" si="3"/>
        <v>22.072916741747282</v>
      </c>
    </row>
    <row r="244" spans="1:13" x14ac:dyDescent="0.4">
      <c r="B244" s="2" t="s">
        <v>128</v>
      </c>
      <c r="D244" s="2" t="s">
        <v>73</v>
      </c>
      <c r="E244" s="2" t="s">
        <v>9</v>
      </c>
      <c r="F244" s="2" t="s">
        <v>8</v>
      </c>
      <c r="G244" s="2">
        <v>0.122368502553019</v>
      </c>
      <c r="H244" s="2">
        <v>1.09398E-4</v>
      </c>
      <c r="I244" s="2">
        <v>2.7032933217058599E-2</v>
      </c>
      <c r="J244" s="2">
        <v>9.4073099999999999E-4</v>
      </c>
      <c r="K244" s="2">
        <v>4.3826001617155703E-6</v>
      </c>
      <c r="L244" s="2">
        <v>0.91</v>
      </c>
      <c r="M244" s="2">
        <f t="shared" si="3"/>
        <v>20.490518496132772</v>
      </c>
    </row>
    <row r="245" spans="1:13" x14ac:dyDescent="0.4">
      <c r="B245" s="2" t="s">
        <v>129</v>
      </c>
      <c r="D245" s="2" t="s">
        <v>74</v>
      </c>
      <c r="E245" s="2" t="s">
        <v>9</v>
      </c>
      <c r="F245" s="2" t="s">
        <v>8</v>
      </c>
      <c r="G245" s="2">
        <v>-0.137410135913027</v>
      </c>
      <c r="H245" s="2">
        <v>1.1234399999999999E-4</v>
      </c>
      <c r="I245" s="2">
        <v>2.8924579978684101E-2</v>
      </c>
      <c r="J245" s="2">
        <v>9.4056100000000002E-4</v>
      </c>
      <c r="K245" s="2">
        <v>1.72210773427244E-6</v>
      </c>
      <c r="L245" s="2">
        <v>0.9</v>
      </c>
      <c r="M245" s="2">
        <f t="shared" si="3"/>
        <v>22.568537471124774</v>
      </c>
    </row>
    <row r="246" spans="1:13" x14ac:dyDescent="0.4">
      <c r="B246" s="2" t="s">
        <v>128</v>
      </c>
      <c r="D246" s="2" t="s">
        <v>76</v>
      </c>
      <c r="E246" s="2" t="s">
        <v>4</v>
      </c>
      <c r="F246" s="2" t="s">
        <v>3</v>
      </c>
      <c r="G246" s="2">
        <v>-0.216350466769097</v>
      </c>
      <c r="H246" s="2">
        <v>2.3418399999999999E-4</v>
      </c>
      <c r="I246" s="2">
        <v>4.3986577242234703E-2</v>
      </c>
      <c r="J246" s="2">
        <v>1.2419499999999999E-3</v>
      </c>
      <c r="K246" s="2">
        <v>1.07925739521732E-6</v>
      </c>
      <c r="L246" s="2">
        <v>0.85</v>
      </c>
      <c r="M246" s="2">
        <f t="shared" si="3"/>
        <v>24.192198348188214</v>
      </c>
    </row>
    <row r="247" spans="1:13" x14ac:dyDescent="0.4">
      <c r="B247" s="2" t="s">
        <v>128</v>
      </c>
      <c r="D247" s="2" t="s">
        <v>77</v>
      </c>
      <c r="E247" s="2" t="s">
        <v>9</v>
      </c>
      <c r="F247" s="2" t="s">
        <v>8</v>
      </c>
      <c r="G247" s="2">
        <v>0.220206945062386</v>
      </c>
      <c r="H247" s="2">
        <v>-8.2517599999999995E-4</v>
      </c>
      <c r="I247" s="2">
        <v>4.8619647529512797E-2</v>
      </c>
      <c r="J247" s="2">
        <v>1.43345E-3</v>
      </c>
      <c r="K247" s="2">
        <v>5.1803476145254903E-6</v>
      </c>
      <c r="L247" s="2">
        <v>0.56000000000000005</v>
      </c>
      <c r="M247" s="2">
        <f t="shared" si="3"/>
        <v>20.513436048170561</v>
      </c>
    </row>
    <row r="248" spans="1:13" x14ac:dyDescent="0.4">
      <c r="B248" s="2" t="s">
        <v>128</v>
      </c>
      <c r="D248" s="2" t="s">
        <v>78</v>
      </c>
      <c r="E248" s="2" t="s">
        <v>9</v>
      </c>
      <c r="F248" s="2" t="s">
        <v>8</v>
      </c>
      <c r="G248" s="2">
        <v>0.230291774986676</v>
      </c>
      <c r="H248" s="2">
        <v>-1.5093400000000001E-3</v>
      </c>
      <c r="I248" s="2">
        <v>4.8016810599849802E-2</v>
      </c>
      <c r="J248" s="2">
        <v>1.4670600000000001E-3</v>
      </c>
      <c r="K248" s="2">
        <v>1.8613251267984401E-6</v>
      </c>
      <c r="L248" s="2">
        <v>0.3</v>
      </c>
      <c r="M248" s="2">
        <f t="shared" si="3"/>
        <v>23.002245528569109</v>
      </c>
    </row>
    <row r="249" spans="1:13" x14ac:dyDescent="0.4">
      <c r="A249" s="2">
        <v>12</v>
      </c>
      <c r="B249" s="2" t="s">
        <v>128</v>
      </c>
      <c r="C249" s="2" t="s">
        <v>2094</v>
      </c>
      <c r="D249" s="2" t="s">
        <v>2148</v>
      </c>
      <c r="E249" s="2" t="s">
        <v>8</v>
      </c>
      <c r="F249" s="2" t="s">
        <v>9</v>
      </c>
      <c r="G249" s="2">
        <v>8.6192824609530996E-2</v>
      </c>
      <c r="H249" s="2">
        <v>-1.9793499999999999E-4</v>
      </c>
      <c r="I249" s="2">
        <v>1.9338072333976501E-2</v>
      </c>
      <c r="J249" s="2">
        <v>6.7113100000000005E-4</v>
      </c>
      <c r="K249" s="2">
        <v>8.6713537776372602E-6</v>
      </c>
      <c r="L249" s="2">
        <v>0.77</v>
      </c>
      <c r="M249" s="2">
        <f t="shared" si="3"/>
        <v>19.866248587019758</v>
      </c>
    </row>
    <row r="250" spans="1:13" x14ac:dyDescent="0.4">
      <c r="B250" s="2" t="s">
        <v>128</v>
      </c>
      <c r="D250" s="2" t="s">
        <v>2149</v>
      </c>
      <c r="E250" s="2" t="s">
        <v>8</v>
      </c>
      <c r="F250" s="2" t="s">
        <v>9</v>
      </c>
      <c r="G250" s="2">
        <v>8.1462421546330294E-2</v>
      </c>
      <c r="H250" s="2">
        <v>1.12948E-4</v>
      </c>
      <c r="I250" s="2">
        <v>1.8440928729127899E-2</v>
      </c>
      <c r="J250" s="2">
        <v>6.6882599999999997E-4</v>
      </c>
      <c r="K250" s="2">
        <v>9.9580387452354206E-6</v>
      </c>
      <c r="L250" s="2">
        <v>0.87</v>
      </c>
      <c r="M250" s="2">
        <f t="shared" si="3"/>
        <v>19.514123659437715</v>
      </c>
    </row>
    <row r="251" spans="1:13" x14ac:dyDescent="0.4">
      <c r="B251" s="2" t="s">
        <v>128</v>
      </c>
      <c r="D251" s="2" t="s">
        <v>289</v>
      </c>
      <c r="E251" s="2" t="s">
        <v>3</v>
      </c>
      <c r="F251" s="2" t="s">
        <v>4</v>
      </c>
      <c r="G251" s="2">
        <v>9.8948749982415402E-2</v>
      </c>
      <c r="H251" s="2">
        <v>1.5681500000000001E-4</v>
      </c>
      <c r="I251" s="2">
        <v>1.9697163662521801E-2</v>
      </c>
      <c r="J251" s="2">
        <v>7.1893499999999997E-4</v>
      </c>
      <c r="K251" s="2">
        <v>6.0289182834355803E-7</v>
      </c>
      <c r="L251" s="2">
        <v>0.83</v>
      </c>
      <c r="M251" s="2">
        <f t="shared" si="3"/>
        <v>25.235576898660785</v>
      </c>
    </row>
    <row r="252" spans="1:13" x14ac:dyDescent="0.4">
      <c r="B252" s="2" t="s">
        <v>128</v>
      </c>
      <c r="D252" s="2" t="s">
        <v>290</v>
      </c>
      <c r="E252" s="2" t="s">
        <v>3</v>
      </c>
      <c r="F252" s="2" t="s">
        <v>4</v>
      </c>
      <c r="G252" s="2">
        <v>-0.205352009645071</v>
      </c>
      <c r="H252" s="2">
        <v>1.43651E-3</v>
      </c>
      <c r="I252" s="2">
        <v>4.5498233578015801E-2</v>
      </c>
      <c r="J252" s="2">
        <v>1.43644E-3</v>
      </c>
      <c r="K252" s="2">
        <v>8.0566969307609303E-6</v>
      </c>
      <c r="L252" s="2">
        <v>0.32</v>
      </c>
      <c r="M252" s="2">
        <f t="shared" si="3"/>
        <v>20.37083555099959</v>
      </c>
    </row>
    <row r="253" spans="1:13" x14ac:dyDescent="0.4">
      <c r="B253" s="2" t="s">
        <v>128</v>
      </c>
      <c r="D253" s="2" t="s">
        <v>291</v>
      </c>
      <c r="E253" s="2" t="s">
        <v>3</v>
      </c>
      <c r="F253" s="2" t="s">
        <v>4</v>
      </c>
      <c r="G253" s="2">
        <v>0.21484836113568401</v>
      </c>
      <c r="H253" s="2">
        <v>-9.9701999999999994E-4</v>
      </c>
      <c r="I253" s="2">
        <v>4.7087793653738101E-2</v>
      </c>
      <c r="J253" s="2">
        <v>1.54317E-3</v>
      </c>
      <c r="K253" s="2">
        <v>6.6908830255076797E-6</v>
      </c>
      <c r="L253" s="2">
        <v>0.52</v>
      </c>
      <c r="M253" s="2">
        <f t="shared" si="3"/>
        <v>20.818402805480993</v>
      </c>
    </row>
    <row r="254" spans="1:13" x14ac:dyDescent="0.4">
      <c r="B254" s="2" t="s">
        <v>129</v>
      </c>
      <c r="D254" s="2" t="s">
        <v>292</v>
      </c>
      <c r="E254" s="2" t="s">
        <v>8</v>
      </c>
      <c r="F254" s="2" t="s">
        <v>9</v>
      </c>
      <c r="G254" s="2">
        <v>-8.3757960359400002E-2</v>
      </c>
      <c r="H254" s="2">
        <v>-1.20919E-3</v>
      </c>
      <c r="I254" s="2">
        <v>1.8579583640310701E-2</v>
      </c>
      <c r="J254" s="2">
        <v>6.7597000000000002E-4</v>
      </c>
      <c r="K254" s="2">
        <v>8.1992492339113096E-6</v>
      </c>
      <c r="L254" s="2">
        <v>7.3999700000000002E-2</v>
      </c>
      <c r="M254" s="2">
        <f t="shared" si="3"/>
        <v>20.322645014850629</v>
      </c>
    </row>
    <row r="255" spans="1:13" x14ac:dyDescent="0.4">
      <c r="B255" s="2" t="s">
        <v>128</v>
      </c>
      <c r="D255" s="2" t="s">
        <v>230</v>
      </c>
      <c r="E255" s="2" t="s">
        <v>8</v>
      </c>
      <c r="F255" s="2" t="s">
        <v>9</v>
      </c>
      <c r="G255" s="2">
        <v>8.9618690365038695E-2</v>
      </c>
      <c r="H255" s="2">
        <v>2.3870899999999999E-5</v>
      </c>
      <c r="I255" s="2">
        <v>1.8510580020821701E-2</v>
      </c>
      <c r="J255" s="2">
        <v>6.7080500000000001E-4</v>
      </c>
      <c r="K255" s="2">
        <v>1.48056139207175E-6</v>
      </c>
      <c r="L255" s="2">
        <v>0.97</v>
      </c>
      <c r="M255" s="2">
        <f t="shared" si="3"/>
        <v>23.439974312769348</v>
      </c>
    </row>
    <row r="256" spans="1:13" x14ac:dyDescent="0.4">
      <c r="B256" s="2" t="s">
        <v>128</v>
      </c>
      <c r="D256" s="2" t="s">
        <v>231</v>
      </c>
      <c r="E256" s="2" t="s">
        <v>9</v>
      </c>
      <c r="F256" s="2" t="s">
        <v>4</v>
      </c>
      <c r="G256" s="2">
        <v>-0.103539228133999</v>
      </c>
      <c r="H256" s="2">
        <v>-1.1259799999999999E-3</v>
      </c>
      <c r="I256" s="2">
        <v>2.3428675398264199E-2</v>
      </c>
      <c r="J256" s="2">
        <v>8.88984E-4</v>
      </c>
      <c r="K256" s="2">
        <v>6.8463469743825501E-6</v>
      </c>
      <c r="L256" s="2">
        <v>0.21</v>
      </c>
      <c r="M256" s="2">
        <f t="shared" si="3"/>
        <v>19.530545587950943</v>
      </c>
    </row>
    <row r="257" spans="1:13" x14ac:dyDescent="0.4">
      <c r="B257" s="2" t="s">
        <v>128</v>
      </c>
      <c r="D257" s="2" t="s">
        <v>232</v>
      </c>
      <c r="E257" s="2" t="s">
        <v>3</v>
      </c>
      <c r="F257" s="2" t="s">
        <v>4</v>
      </c>
      <c r="G257" s="2">
        <v>0.22672178343333599</v>
      </c>
      <c r="H257" s="2">
        <v>9.5680199999999998E-4</v>
      </c>
      <c r="I257" s="2">
        <v>4.8784053825094299E-2</v>
      </c>
      <c r="J257" s="2">
        <v>1.4790199999999999E-3</v>
      </c>
      <c r="K257" s="2">
        <v>3.2900879659789599E-6</v>
      </c>
      <c r="L257" s="2">
        <v>0.52</v>
      </c>
      <c r="M257" s="2">
        <f t="shared" si="3"/>
        <v>21.598854851210074</v>
      </c>
    </row>
    <row r="258" spans="1:13" x14ac:dyDescent="0.4">
      <c r="B258" s="2" t="s">
        <v>128</v>
      </c>
      <c r="D258" s="2" t="s">
        <v>41</v>
      </c>
      <c r="E258" s="2" t="s">
        <v>3</v>
      </c>
      <c r="F258" s="2" t="s">
        <v>4</v>
      </c>
      <c r="G258" s="2">
        <v>-0.159734554838251</v>
      </c>
      <c r="H258" s="2">
        <v>-1.05729E-3</v>
      </c>
      <c r="I258" s="2">
        <v>2.9255297394980499E-2</v>
      </c>
      <c r="J258" s="2">
        <v>1.0779100000000001E-3</v>
      </c>
      <c r="K258" s="2">
        <v>5.3605978188762897E-8</v>
      </c>
      <c r="L258" s="2">
        <v>0.33</v>
      </c>
      <c r="M258" s="2">
        <f t="shared" si="3"/>
        <v>29.811835554156879</v>
      </c>
    </row>
    <row r="259" spans="1:13" x14ac:dyDescent="0.4">
      <c r="A259" s="2">
        <v>13</v>
      </c>
      <c r="B259" s="2" t="s">
        <v>128</v>
      </c>
      <c r="C259" s="2" t="s">
        <v>2095</v>
      </c>
      <c r="D259" s="2" t="s">
        <v>42</v>
      </c>
      <c r="E259" s="2" t="s">
        <v>3</v>
      </c>
      <c r="F259" s="2" t="s">
        <v>8</v>
      </c>
      <c r="G259" s="2">
        <v>-0.12175357919406</v>
      </c>
      <c r="H259" s="2">
        <v>-7.5701200000000005E-4</v>
      </c>
      <c r="I259" s="2">
        <v>2.3535682145239802E-2</v>
      </c>
      <c r="J259" s="2">
        <v>6.7501900000000001E-4</v>
      </c>
      <c r="K259" s="2">
        <v>3.01429751047503E-7</v>
      </c>
      <c r="L259" s="2">
        <v>0.26</v>
      </c>
      <c r="M259" s="2">
        <f t="shared" si="3"/>
        <v>26.761465582381081</v>
      </c>
    </row>
    <row r="260" spans="1:13" x14ac:dyDescent="0.4">
      <c r="B260" s="2" t="s">
        <v>128</v>
      </c>
      <c r="D260" s="2" t="s">
        <v>233</v>
      </c>
      <c r="E260" s="2" t="s">
        <v>8</v>
      </c>
      <c r="F260" s="2" t="s">
        <v>9</v>
      </c>
      <c r="G260" s="2">
        <v>-0.111274175233849</v>
      </c>
      <c r="H260" s="2">
        <v>-2.36698E-4</v>
      </c>
      <c r="I260" s="2">
        <v>2.47516778637718E-2</v>
      </c>
      <c r="J260" s="2">
        <v>7.0675600000000001E-4</v>
      </c>
      <c r="K260" s="2">
        <v>9.2788740750962495E-6</v>
      </c>
      <c r="L260" s="2">
        <v>0.74</v>
      </c>
      <c r="M260" s="2">
        <f t="shared" ref="M260:M323" si="4">G260^2/I260^2</f>
        <v>20.210612696109973</v>
      </c>
    </row>
    <row r="261" spans="1:13" x14ac:dyDescent="0.4">
      <c r="B261" s="2" t="s">
        <v>128</v>
      </c>
      <c r="D261" s="2" t="s">
        <v>234</v>
      </c>
      <c r="E261" s="2" t="s">
        <v>8</v>
      </c>
      <c r="F261" s="2" t="s">
        <v>9</v>
      </c>
      <c r="G261" s="2">
        <v>0.16449836515477001</v>
      </c>
      <c r="H261" s="2">
        <v>-9.8482299999999991E-4</v>
      </c>
      <c r="I261" s="2">
        <v>3.6495929815436499E-2</v>
      </c>
      <c r="J261" s="2">
        <v>1.00635E-3</v>
      </c>
      <c r="K261" s="2">
        <v>7.4434410127918596E-6</v>
      </c>
      <c r="L261" s="2">
        <v>0.33</v>
      </c>
      <c r="M261" s="2">
        <f t="shared" si="4"/>
        <v>20.315817683123768</v>
      </c>
    </row>
    <row r="262" spans="1:13" x14ac:dyDescent="0.4">
      <c r="B262" s="2" t="s">
        <v>128</v>
      </c>
      <c r="D262" s="2" t="s">
        <v>46</v>
      </c>
      <c r="E262" s="2" t="s">
        <v>8</v>
      </c>
      <c r="F262" s="2" t="s">
        <v>9</v>
      </c>
      <c r="G262" s="2">
        <v>0.17866118830425001</v>
      </c>
      <c r="H262" s="2">
        <v>-8.1429099999999997E-4</v>
      </c>
      <c r="I262" s="2">
        <v>3.9297982050018498E-2</v>
      </c>
      <c r="J262" s="2">
        <v>1.1228200000000001E-3</v>
      </c>
      <c r="K262" s="2">
        <v>6.1799167276414099E-6</v>
      </c>
      <c r="L262" s="2">
        <v>0.47</v>
      </c>
      <c r="M262" s="2">
        <f t="shared" si="4"/>
        <v>20.669022430523732</v>
      </c>
    </row>
    <row r="263" spans="1:13" x14ac:dyDescent="0.4">
      <c r="B263" s="2" t="s">
        <v>128</v>
      </c>
      <c r="D263" s="2" t="s">
        <v>48</v>
      </c>
      <c r="E263" s="2" t="s">
        <v>3</v>
      </c>
      <c r="F263" s="2" t="s">
        <v>4</v>
      </c>
      <c r="G263" s="2">
        <v>0.15351913024474501</v>
      </c>
      <c r="H263" s="2">
        <v>-1.45312E-3</v>
      </c>
      <c r="I263" s="2">
        <v>3.44518662359833E-2</v>
      </c>
      <c r="J263" s="2">
        <v>9.2730299999999998E-4</v>
      </c>
      <c r="K263" s="2">
        <v>8.2252901350142108E-6</v>
      </c>
      <c r="L263" s="2">
        <v>0.12</v>
      </c>
      <c r="M263" s="2">
        <f t="shared" si="4"/>
        <v>19.856353588185755</v>
      </c>
    </row>
    <row r="264" spans="1:13" x14ac:dyDescent="0.4">
      <c r="B264" s="2" t="s">
        <v>129</v>
      </c>
      <c r="D264" s="2" t="s">
        <v>235</v>
      </c>
      <c r="E264" s="2" t="s">
        <v>3</v>
      </c>
      <c r="F264" s="2" t="s">
        <v>4</v>
      </c>
      <c r="G264" s="2">
        <v>-0.19956593144144899</v>
      </c>
      <c r="H264" s="2">
        <v>-2.5305E-4</v>
      </c>
      <c r="I264" s="2">
        <v>4.1182489968720801E-2</v>
      </c>
      <c r="J264" s="2">
        <v>1.1234699999999999E-3</v>
      </c>
      <c r="K264" s="2">
        <v>1.63061672994952E-6</v>
      </c>
      <c r="L264" s="2">
        <v>0.82</v>
      </c>
      <c r="M264" s="2">
        <f t="shared" si="4"/>
        <v>23.482676985778586</v>
      </c>
    </row>
    <row r="265" spans="1:13" x14ac:dyDescent="0.4">
      <c r="B265" s="2" t="s">
        <v>128</v>
      </c>
      <c r="D265" s="2" t="s">
        <v>236</v>
      </c>
      <c r="E265" s="2" t="s">
        <v>8</v>
      </c>
      <c r="F265" s="2" t="s">
        <v>3</v>
      </c>
      <c r="G265" s="2">
        <v>-0.15814038135026701</v>
      </c>
      <c r="H265" s="2">
        <v>1.0725699999999999E-3</v>
      </c>
      <c r="I265" s="2">
        <v>3.51803171770863E-2</v>
      </c>
      <c r="J265" s="2">
        <v>9.9817900000000008E-4</v>
      </c>
      <c r="K265" s="2">
        <v>8.4458334673238707E-6</v>
      </c>
      <c r="L265" s="2">
        <v>0.28000000000000003</v>
      </c>
      <c r="M265" s="2">
        <f t="shared" si="4"/>
        <v>20.206265832109242</v>
      </c>
    </row>
    <row r="266" spans="1:13" x14ac:dyDescent="0.4">
      <c r="B266" s="2" t="s">
        <v>128</v>
      </c>
      <c r="D266" s="2" t="s">
        <v>237</v>
      </c>
      <c r="E266" s="2" t="s">
        <v>9</v>
      </c>
      <c r="F266" s="2" t="s">
        <v>8</v>
      </c>
      <c r="G266" s="2">
        <v>0.21533975515453199</v>
      </c>
      <c r="H266" s="2">
        <v>-9.4676199999999997E-4</v>
      </c>
      <c r="I266" s="2">
        <v>4.3669519888896897E-2</v>
      </c>
      <c r="J266" s="2">
        <v>1.2434099999999999E-3</v>
      </c>
      <c r="K266" s="2">
        <v>1.40855066184577E-6</v>
      </c>
      <c r="L266" s="2">
        <v>0.45000099999999998</v>
      </c>
      <c r="M266" s="2">
        <f t="shared" si="4"/>
        <v>24.31596980247016</v>
      </c>
    </row>
    <row r="267" spans="1:13" x14ac:dyDescent="0.4">
      <c r="B267" s="2" t="s">
        <v>128</v>
      </c>
      <c r="D267" s="2" t="s">
        <v>238</v>
      </c>
      <c r="E267" s="2" t="s">
        <v>4</v>
      </c>
      <c r="F267" s="2" t="s">
        <v>3</v>
      </c>
      <c r="G267" s="2">
        <v>-0.22724471293748599</v>
      </c>
      <c r="H267" s="2">
        <v>4.71891E-4</v>
      </c>
      <c r="I267" s="2">
        <v>4.8763001041974501E-2</v>
      </c>
      <c r="J267" s="2">
        <v>1.2997099999999999E-3</v>
      </c>
      <c r="K267" s="2">
        <v>5.9210257541399398E-6</v>
      </c>
      <c r="L267" s="2">
        <v>0.71999899999999994</v>
      </c>
      <c r="M267" s="2">
        <f t="shared" si="4"/>
        <v>21.717344671781056</v>
      </c>
    </row>
    <row r="268" spans="1:13" x14ac:dyDescent="0.4">
      <c r="B268" s="2" t="s">
        <v>128</v>
      </c>
      <c r="D268" s="2" t="s">
        <v>53</v>
      </c>
      <c r="E268" s="2" t="s">
        <v>4</v>
      </c>
      <c r="F268" s="2" t="s">
        <v>9</v>
      </c>
      <c r="G268" s="2">
        <v>0.21699906880261099</v>
      </c>
      <c r="H268" s="2">
        <v>2.4511200000000002E-4</v>
      </c>
      <c r="I268" s="2">
        <v>4.4907553609971597E-2</v>
      </c>
      <c r="J268" s="2">
        <v>1.25022E-3</v>
      </c>
      <c r="K268" s="2">
        <v>1.8755717636818099E-6</v>
      </c>
      <c r="L268" s="2">
        <v>0.84</v>
      </c>
      <c r="M268" s="2">
        <f t="shared" si="4"/>
        <v>23.349465655133773</v>
      </c>
    </row>
    <row r="269" spans="1:13" x14ac:dyDescent="0.4">
      <c r="A269" s="2">
        <v>14</v>
      </c>
      <c r="B269" s="2" t="s">
        <v>128</v>
      </c>
      <c r="C269" s="2" t="s">
        <v>2096</v>
      </c>
      <c r="D269" s="2" t="s">
        <v>90</v>
      </c>
      <c r="E269" s="2" t="s">
        <v>8</v>
      </c>
      <c r="F269" s="2" t="s">
        <v>9</v>
      </c>
      <c r="G269" s="2">
        <v>7.6914214899762495E-2</v>
      </c>
      <c r="H269" s="2">
        <v>1.1200699999999999E-3</v>
      </c>
      <c r="I269" s="2">
        <v>1.5395274732407699E-2</v>
      </c>
      <c r="J269" s="2">
        <v>7.49799E-4</v>
      </c>
      <c r="K269" s="2">
        <v>1.0899962007640899E-6</v>
      </c>
      <c r="L269" s="2">
        <v>0.14000000000000001</v>
      </c>
      <c r="M269" s="2">
        <f t="shared" si="4"/>
        <v>24.959641080384589</v>
      </c>
    </row>
    <row r="270" spans="1:13" x14ac:dyDescent="0.4">
      <c r="B270" s="2" t="s">
        <v>128</v>
      </c>
      <c r="D270" s="2" t="s">
        <v>91</v>
      </c>
      <c r="E270" s="2" t="s">
        <v>9</v>
      </c>
      <c r="F270" s="2" t="s">
        <v>8</v>
      </c>
      <c r="G270" s="2">
        <v>7.4438030540634997E-2</v>
      </c>
      <c r="H270" s="2">
        <v>1.48426E-3</v>
      </c>
      <c r="I270" s="2">
        <v>1.53388579198131E-2</v>
      </c>
      <c r="J270" s="2">
        <v>7.7971099999999999E-4</v>
      </c>
      <c r="K270" s="2">
        <v>9.565713030342041E-7</v>
      </c>
      <c r="L270" s="2">
        <v>5.6999399999999999E-2</v>
      </c>
      <c r="M270" s="2">
        <f t="shared" si="4"/>
        <v>23.550693423093296</v>
      </c>
    </row>
    <row r="271" spans="1:13" x14ac:dyDescent="0.4">
      <c r="B271" s="2" t="s">
        <v>128</v>
      </c>
      <c r="D271" s="2" t="s">
        <v>92</v>
      </c>
      <c r="E271" s="2" t="s">
        <v>3</v>
      </c>
      <c r="F271" s="2" t="s">
        <v>8</v>
      </c>
      <c r="G271" s="2">
        <v>-0.101147131791056</v>
      </c>
      <c r="H271" s="2">
        <v>-7.78534E-4</v>
      </c>
      <c r="I271" s="2">
        <v>2.3097844621996901E-2</v>
      </c>
      <c r="J271" s="2">
        <v>1.25595E-3</v>
      </c>
      <c r="K271" s="2">
        <v>3.6509522560152702E-6</v>
      </c>
      <c r="L271" s="2">
        <v>0.54</v>
      </c>
      <c r="M271" s="2">
        <f t="shared" si="4"/>
        <v>19.176274290971161</v>
      </c>
    </row>
    <row r="272" spans="1:13" x14ac:dyDescent="0.4">
      <c r="B272" s="2" t="s">
        <v>128</v>
      </c>
      <c r="D272" s="2" t="s">
        <v>93</v>
      </c>
      <c r="E272" s="2" t="s">
        <v>4</v>
      </c>
      <c r="F272" s="2" t="s">
        <v>9</v>
      </c>
      <c r="G272" s="2">
        <v>6.0989958480757299E-2</v>
      </c>
      <c r="H272" s="2">
        <v>6.5868600000000002E-4</v>
      </c>
      <c r="I272" s="2">
        <v>1.3562262501086201E-2</v>
      </c>
      <c r="J272" s="2">
        <v>6.8719099999999997E-4</v>
      </c>
      <c r="K272" s="2">
        <v>6.60866440190343E-6</v>
      </c>
      <c r="L272" s="2">
        <v>0.34</v>
      </c>
      <c r="M272" s="2">
        <f t="shared" si="4"/>
        <v>20.223316717989448</v>
      </c>
    </row>
    <row r="273" spans="1:13" x14ac:dyDescent="0.4">
      <c r="B273" s="2" t="s">
        <v>128</v>
      </c>
      <c r="D273" s="2" t="s">
        <v>94</v>
      </c>
      <c r="E273" s="2" t="s">
        <v>9</v>
      </c>
      <c r="F273" s="2" t="s">
        <v>4</v>
      </c>
      <c r="G273" s="2">
        <v>9.4423945674883297E-2</v>
      </c>
      <c r="H273" s="2">
        <v>1.5898900000000001E-4</v>
      </c>
      <c r="I273" s="2">
        <v>2.1180615972014101E-2</v>
      </c>
      <c r="J273" s="2">
        <v>1.0378900000000001E-3</v>
      </c>
      <c r="K273" s="2">
        <v>8.3950506580767105E-6</v>
      </c>
      <c r="L273" s="2">
        <v>0.88</v>
      </c>
      <c r="M273" s="2">
        <f t="shared" si="4"/>
        <v>19.874083785771923</v>
      </c>
    </row>
    <row r="274" spans="1:13" x14ac:dyDescent="0.4">
      <c r="B274" s="2" t="s">
        <v>128</v>
      </c>
      <c r="D274" s="2" t="s">
        <v>95</v>
      </c>
      <c r="E274" s="2" t="s">
        <v>8</v>
      </c>
      <c r="F274" s="2" t="s">
        <v>9</v>
      </c>
      <c r="G274" s="2">
        <v>8.2087269517153505E-2</v>
      </c>
      <c r="H274" s="2">
        <v>2.0031099999999998E-3</v>
      </c>
      <c r="I274" s="2">
        <v>1.88311675373549E-2</v>
      </c>
      <c r="J274" s="2">
        <v>1.0034200000000001E-3</v>
      </c>
      <c r="K274" s="2">
        <v>8.0739883033168197E-6</v>
      </c>
      <c r="L274" s="2">
        <v>4.6000199999999998E-2</v>
      </c>
      <c r="M274" s="2">
        <f t="shared" si="4"/>
        <v>19.001904248995775</v>
      </c>
    </row>
    <row r="275" spans="1:13" x14ac:dyDescent="0.4">
      <c r="B275" s="2" t="s">
        <v>128</v>
      </c>
      <c r="D275" s="2" t="s">
        <v>96</v>
      </c>
      <c r="E275" s="2" t="s">
        <v>9</v>
      </c>
      <c r="F275" s="2" t="s">
        <v>8</v>
      </c>
      <c r="G275" s="2">
        <v>-6.8105197473408902E-2</v>
      </c>
      <c r="H275" s="2">
        <v>1.14131E-3</v>
      </c>
      <c r="I275" s="2">
        <v>1.4906110116345401E-2</v>
      </c>
      <c r="J275" s="2">
        <v>7.3899600000000001E-4</v>
      </c>
      <c r="K275" s="2">
        <v>4.2335177255045098E-6</v>
      </c>
      <c r="L275" s="2">
        <v>0.12</v>
      </c>
      <c r="M275" s="2">
        <f t="shared" si="4"/>
        <v>20.875258528202988</v>
      </c>
    </row>
    <row r="276" spans="1:13" x14ac:dyDescent="0.4">
      <c r="B276" s="2" t="s">
        <v>128</v>
      </c>
      <c r="D276" s="2" t="s">
        <v>97</v>
      </c>
      <c r="E276" s="2" t="s">
        <v>3</v>
      </c>
      <c r="F276" s="2" t="s">
        <v>4</v>
      </c>
      <c r="G276" s="2">
        <v>-8.1960567201785295E-2</v>
      </c>
      <c r="H276" s="2">
        <v>-1.78028E-3</v>
      </c>
      <c r="I276" s="2">
        <v>1.8162778565337202E-2</v>
      </c>
      <c r="J276" s="2">
        <v>9.3364200000000004E-4</v>
      </c>
      <c r="K276" s="2">
        <v>7.2698621215506296E-6</v>
      </c>
      <c r="L276" s="2">
        <v>5.6999399999999999E-2</v>
      </c>
      <c r="M276" s="2">
        <f t="shared" si="4"/>
        <v>20.363167521593638</v>
      </c>
    </row>
    <row r="277" spans="1:13" x14ac:dyDescent="0.4">
      <c r="B277" s="2" t="s">
        <v>129</v>
      </c>
      <c r="D277" s="2" t="s">
        <v>98</v>
      </c>
      <c r="E277" s="2" t="s">
        <v>3</v>
      </c>
      <c r="F277" s="2" t="s">
        <v>4</v>
      </c>
      <c r="G277" s="2">
        <v>-0.114937169898503</v>
      </c>
      <c r="H277" s="2">
        <v>1.31679E-3</v>
      </c>
      <c r="I277" s="2">
        <v>2.48606017200305E-2</v>
      </c>
      <c r="J277" s="2">
        <v>1.39105E-3</v>
      </c>
      <c r="K277" s="2">
        <v>4.5547636162741203E-6</v>
      </c>
      <c r="L277" s="2">
        <v>0.34</v>
      </c>
      <c r="M277" s="2">
        <f t="shared" si="4"/>
        <v>21.374586731414453</v>
      </c>
    </row>
    <row r="278" spans="1:13" x14ac:dyDescent="0.4">
      <c r="B278" s="2" t="s">
        <v>128</v>
      </c>
      <c r="D278" s="2" t="s">
        <v>99</v>
      </c>
      <c r="E278" s="2" t="s">
        <v>3</v>
      </c>
      <c r="F278" s="2" t="s">
        <v>4</v>
      </c>
      <c r="G278" s="2">
        <v>-8.4185237450551398E-2</v>
      </c>
      <c r="H278" s="2">
        <v>2.3810300000000001E-3</v>
      </c>
      <c r="I278" s="2">
        <v>1.7811919766419802E-2</v>
      </c>
      <c r="J278" s="2">
        <v>8.4748799999999997E-4</v>
      </c>
      <c r="K278" s="2">
        <v>3.2578971383939099E-6</v>
      </c>
      <c r="L278" s="2">
        <v>5.0000000000000001E-3</v>
      </c>
      <c r="M278" s="2">
        <f t="shared" si="4"/>
        <v>22.338315577643371</v>
      </c>
    </row>
    <row r="279" spans="1:13" x14ac:dyDescent="0.4">
      <c r="B279" s="2" t="s">
        <v>128</v>
      </c>
      <c r="D279" s="2" t="s">
        <v>100</v>
      </c>
      <c r="E279" s="2" t="s">
        <v>3</v>
      </c>
      <c r="F279" s="2" t="s">
        <v>4</v>
      </c>
      <c r="G279" s="2">
        <v>0.22163927865477401</v>
      </c>
      <c r="H279" s="2">
        <v>1.16931E-4</v>
      </c>
      <c r="I279" s="2">
        <v>4.6291765377985399E-2</v>
      </c>
      <c r="J279" s="2">
        <v>1.5938700000000001E-3</v>
      </c>
      <c r="K279" s="2">
        <v>1.55689015115694E-6</v>
      </c>
      <c r="L279" s="2">
        <v>0.94</v>
      </c>
      <c r="M279" s="2">
        <f t="shared" si="4"/>
        <v>22.92376614895074</v>
      </c>
    </row>
    <row r="280" spans="1:13" x14ac:dyDescent="0.4">
      <c r="B280" s="2" t="s">
        <v>128</v>
      </c>
      <c r="D280" s="2" t="s">
        <v>101</v>
      </c>
      <c r="E280" s="2" t="s">
        <v>9</v>
      </c>
      <c r="F280" s="2" t="s">
        <v>8</v>
      </c>
      <c r="G280" s="2">
        <v>-0.108282942959154</v>
      </c>
      <c r="H280" s="2">
        <v>9.5120299999999997E-4</v>
      </c>
      <c r="I280" s="2">
        <v>2.37289149029042E-2</v>
      </c>
      <c r="J280" s="2">
        <v>1.14915E-3</v>
      </c>
      <c r="K280" s="2">
        <v>5.8761027327342197E-6</v>
      </c>
      <c r="L280" s="2">
        <v>0.41</v>
      </c>
      <c r="M280" s="2">
        <f t="shared" si="4"/>
        <v>20.824009041421274</v>
      </c>
    </row>
    <row r="281" spans="1:13" x14ac:dyDescent="0.4">
      <c r="A281" s="2">
        <v>15</v>
      </c>
      <c r="B281" s="2" t="s">
        <v>128</v>
      </c>
      <c r="C281" s="2" t="s">
        <v>2097</v>
      </c>
      <c r="D281" s="2" t="s">
        <v>239</v>
      </c>
      <c r="E281" s="2" t="s">
        <v>8</v>
      </c>
      <c r="F281" s="2" t="s">
        <v>9</v>
      </c>
      <c r="G281" s="2">
        <v>5.2978507220252699E-2</v>
      </c>
      <c r="H281" s="2">
        <v>5.74663E-4</v>
      </c>
      <c r="I281" s="2">
        <v>1.19176701321623E-2</v>
      </c>
      <c r="J281" s="2">
        <v>7.6409000000000004E-4</v>
      </c>
      <c r="K281" s="2">
        <v>9.2630702904255806E-6</v>
      </c>
      <c r="L281" s="2">
        <v>0.45000099999999998</v>
      </c>
      <c r="M281" s="2">
        <f t="shared" si="4"/>
        <v>19.761354680488449</v>
      </c>
    </row>
    <row r="282" spans="1:13" x14ac:dyDescent="0.4">
      <c r="B282" s="2" t="s">
        <v>128</v>
      </c>
      <c r="D282" s="2" t="s">
        <v>240</v>
      </c>
      <c r="E282" s="2" t="s">
        <v>8</v>
      </c>
      <c r="F282" s="2" t="s">
        <v>9</v>
      </c>
      <c r="G282" s="2">
        <v>6.2531198944492994E-2</v>
      </c>
      <c r="H282" s="2">
        <v>1.01443E-4</v>
      </c>
      <c r="I282" s="2">
        <v>1.31735028225341E-2</v>
      </c>
      <c r="J282" s="2">
        <v>8.0955800000000004E-4</v>
      </c>
      <c r="K282" s="2">
        <v>1.9548754925197298E-6</v>
      </c>
      <c r="L282" s="2">
        <v>0.9</v>
      </c>
      <c r="M282" s="2">
        <f t="shared" si="4"/>
        <v>22.531545064393182</v>
      </c>
    </row>
    <row r="283" spans="1:13" x14ac:dyDescent="0.4">
      <c r="B283" s="2" t="s">
        <v>128</v>
      </c>
      <c r="D283" s="2" t="s">
        <v>241</v>
      </c>
      <c r="E283" s="2" t="s">
        <v>3</v>
      </c>
      <c r="F283" s="2" t="s">
        <v>4</v>
      </c>
      <c r="G283" s="2">
        <v>-5.6528439455835897E-2</v>
      </c>
      <c r="H283" s="2">
        <v>-3.9706300000000002E-4</v>
      </c>
      <c r="I283" s="2">
        <v>1.12298063077143E-2</v>
      </c>
      <c r="J283" s="2">
        <v>7.2868200000000003E-4</v>
      </c>
      <c r="K283" s="2">
        <v>4.14596104194235E-7</v>
      </c>
      <c r="L283" s="2">
        <v>0.59</v>
      </c>
      <c r="M283" s="2">
        <f t="shared" si="4"/>
        <v>25.338999415117616</v>
      </c>
    </row>
    <row r="284" spans="1:13" x14ac:dyDescent="0.4">
      <c r="B284" s="2" t="s">
        <v>128</v>
      </c>
      <c r="D284" s="2" t="s">
        <v>242</v>
      </c>
      <c r="E284" s="2" t="s">
        <v>9</v>
      </c>
      <c r="F284" s="2" t="s">
        <v>8</v>
      </c>
      <c r="G284" s="2">
        <v>7.48988608074143E-2</v>
      </c>
      <c r="H284" s="2">
        <v>6.3704199999999999E-4</v>
      </c>
      <c r="I284" s="2">
        <v>1.6645770186088302E-2</v>
      </c>
      <c r="J284" s="2">
        <v>1.04498E-3</v>
      </c>
      <c r="K284" s="2">
        <v>7.5812041476478602E-6</v>
      </c>
      <c r="L284" s="2">
        <v>0.54</v>
      </c>
      <c r="M284" s="2">
        <f t="shared" si="4"/>
        <v>20.246158649528184</v>
      </c>
    </row>
    <row r="285" spans="1:13" x14ac:dyDescent="0.4">
      <c r="B285" s="2" t="s">
        <v>128</v>
      </c>
      <c r="D285" s="2" t="s">
        <v>243</v>
      </c>
      <c r="E285" s="2" t="s">
        <v>9</v>
      </c>
      <c r="F285" s="2" t="s">
        <v>8</v>
      </c>
      <c r="G285" s="2">
        <v>4.8905699697833697E-2</v>
      </c>
      <c r="H285" s="2">
        <v>1.0048399999999999E-3</v>
      </c>
      <c r="I285" s="2">
        <v>1.0884163883068201E-2</v>
      </c>
      <c r="J285" s="2">
        <v>7.1747E-4</v>
      </c>
      <c r="K285" s="2">
        <v>8.4391986904318798E-6</v>
      </c>
      <c r="L285" s="2">
        <v>0.16</v>
      </c>
      <c r="M285" s="2">
        <f t="shared" si="4"/>
        <v>20.189650865831975</v>
      </c>
    </row>
    <row r="286" spans="1:13" x14ac:dyDescent="0.4">
      <c r="B286" s="2" t="s">
        <v>128</v>
      </c>
      <c r="D286" s="2" t="s">
        <v>244</v>
      </c>
      <c r="E286" s="2" t="s">
        <v>3</v>
      </c>
      <c r="F286" s="2" t="s">
        <v>4</v>
      </c>
      <c r="G286" s="2">
        <v>-5.4396640495749903E-2</v>
      </c>
      <c r="H286" s="2">
        <v>3.4706100000000002E-4</v>
      </c>
      <c r="I286" s="2">
        <v>1.2936525365547499E-2</v>
      </c>
      <c r="J286" s="2">
        <v>7.9140700000000005E-4</v>
      </c>
      <c r="K286" s="2">
        <v>7.8066173720502594E-6</v>
      </c>
      <c r="L286" s="2">
        <v>0.66</v>
      </c>
      <c r="M286" s="2">
        <f t="shared" si="4"/>
        <v>17.681083238463298</v>
      </c>
    </row>
    <row r="287" spans="1:13" x14ac:dyDescent="0.4">
      <c r="B287" s="2" t="s">
        <v>128</v>
      </c>
      <c r="D287" s="2" t="s">
        <v>245</v>
      </c>
      <c r="E287" s="2" t="s">
        <v>3</v>
      </c>
      <c r="F287" s="2" t="s">
        <v>8</v>
      </c>
      <c r="G287" s="2">
        <v>5.0130576198943302E-2</v>
      </c>
      <c r="H287" s="2">
        <v>9.65218E-4</v>
      </c>
      <c r="I287" s="2">
        <v>1.05797960605455E-2</v>
      </c>
      <c r="J287" s="2">
        <v>6.6720600000000005E-4</v>
      </c>
      <c r="K287" s="2">
        <v>2.0011242036219098E-6</v>
      </c>
      <c r="L287" s="2">
        <v>0.15</v>
      </c>
      <c r="M287" s="2">
        <f t="shared" si="4"/>
        <v>22.45178115963127</v>
      </c>
    </row>
    <row r="288" spans="1:13" x14ac:dyDescent="0.4">
      <c r="B288" s="2" t="s">
        <v>128</v>
      </c>
      <c r="D288" s="2" t="s">
        <v>246</v>
      </c>
      <c r="E288" s="2" t="s">
        <v>3</v>
      </c>
      <c r="F288" s="2" t="s">
        <v>4</v>
      </c>
      <c r="G288" s="2">
        <v>-6.5962286160722597E-2</v>
      </c>
      <c r="H288" s="2">
        <v>-3.0946899999999999E-4</v>
      </c>
      <c r="I288" s="2">
        <v>1.3413688965222201E-2</v>
      </c>
      <c r="J288" s="2">
        <v>8.5917800000000005E-4</v>
      </c>
      <c r="K288" s="2">
        <v>1.1623027851895699E-6</v>
      </c>
      <c r="L288" s="2">
        <v>0.71999899999999994</v>
      </c>
      <c r="M288" s="2">
        <f t="shared" si="4"/>
        <v>24.182151352506985</v>
      </c>
    </row>
    <row r="289" spans="1:13" x14ac:dyDescent="0.4">
      <c r="B289" s="2" t="s">
        <v>129</v>
      </c>
      <c r="D289" s="2" t="s">
        <v>247</v>
      </c>
      <c r="E289" s="2" t="s">
        <v>9</v>
      </c>
      <c r="F289" s="2" t="s">
        <v>4</v>
      </c>
      <c r="G289" s="2">
        <v>7.7707532549210603E-2</v>
      </c>
      <c r="H289" s="2">
        <v>-2.2985200000000001E-3</v>
      </c>
      <c r="I289" s="2">
        <v>1.6862819905787599E-2</v>
      </c>
      <c r="J289" s="2">
        <v>1.1783399999999999E-3</v>
      </c>
      <c r="K289" s="2">
        <v>2.9547119990057999E-6</v>
      </c>
      <c r="L289" s="2">
        <v>5.0999999999999997E-2</v>
      </c>
      <c r="M289" s="2">
        <f t="shared" si="4"/>
        <v>21.235663477157715</v>
      </c>
    </row>
    <row r="290" spans="1:13" x14ac:dyDescent="0.4">
      <c r="B290" s="2" t="s">
        <v>128</v>
      </c>
      <c r="D290" s="2" t="s">
        <v>248</v>
      </c>
      <c r="E290" s="2" t="s">
        <v>8</v>
      </c>
      <c r="F290" s="2" t="s">
        <v>9</v>
      </c>
      <c r="G290" s="2">
        <v>-0.114177821566363</v>
      </c>
      <c r="H290" s="2">
        <v>1.4449499999999999E-4</v>
      </c>
      <c r="I290" s="2">
        <v>2.40499597185675E-2</v>
      </c>
      <c r="J290" s="2">
        <v>1.3302500000000001E-3</v>
      </c>
      <c r="K290" s="2">
        <v>2.1663056925376502E-6</v>
      </c>
      <c r="L290" s="2">
        <v>0.91</v>
      </c>
      <c r="M290" s="2">
        <f t="shared" si="4"/>
        <v>22.539008057128953</v>
      </c>
    </row>
    <row r="291" spans="1:13" x14ac:dyDescent="0.4">
      <c r="B291" s="2" t="s">
        <v>128</v>
      </c>
      <c r="D291" s="2" t="s">
        <v>249</v>
      </c>
      <c r="E291" s="2" t="s">
        <v>8</v>
      </c>
      <c r="F291" s="2" t="s">
        <v>9</v>
      </c>
      <c r="G291" s="2">
        <v>-0.15182885937080801</v>
      </c>
      <c r="H291" s="2">
        <v>1.555E-3</v>
      </c>
      <c r="I291" s="2">
        <v>3.1493180169205499E-2</v>
      </c>
      <c r="J291" s="2">
        <v>1.43805E-3</v>
      </c>
      <c r="K291" s="2">
        <v>1.8745240791586899E-6</v>
      </c>
      <c r="L291" s="2">
        <v>0.28000000000000003</v>
      </c>
      <c r="M291" s="2">
        <f t="shared" si="4"/>
        <v>23.242113797634008</v>
      </c>
    </row>
    <row r="292" spans="1:13" x14ac:dyDescent="0.4">
      <c r="B292" s="2" t="s">
        <v>128</v>
      </c>
      <c r="D292" s="2" t="s">
        <v>250</v>
      </c>
      <c r="E292" s="2" t="s">
        <v>8</v>
      </c>
      <c r="F292" s="2" t="s">
        <v>9</v>
      </c>
      <c r="G292" s="2">
        <v>4.7817028947394501E-2</v>
      </c>
      <c r="H292" s="2">
        <v>2.2919999999999999E-4</v>
      </c>
      <c r="I292" s="2">
        <v>1.05282013162198E-2</v>
      </c>
      <c r="J292" s="2">
        <v>6.6748999999999997E-4</v>
      </c>
      <c r="K292" s="2">
        <v>6.0611382762375697E-6</v>
      </c>
      <c r="L292" s="2">
        <v>0.73</v>
      </c>
      <c r="M292" s="2">
        <f t="shared" si="4"/>
        <v>20.627985383322407</v>
      </c>
    </row>
    <row r="293" spans="1:13" x14ac:dyDescent="0.4">
      <c r="A293" s="2">
        <v>16</v>
      </c>
      <c r="B293" s="2" t="s">
        <v>128</v>
      </c>
      <c r="C293" s="2" t="s">
        <v>2098</v>
      </c>
      <c r="D293" s="2" t="s">
        <v>251</v>
      </c>
      <c r="E293" s="2" t="s">
        <v>3</v>
      </c>
      <c r="F293" s="2" t="s">
        <v>4</v>
      </c>
      <c r="G293" s="2">
        <v>9.0698956899796096E-2</v>
      </c>
      <c r="H293" s="2">
        <v>-9.20363E-4</v>
      </c>
      <c r="I293" s="2">
        <v>1.96745959705639E-2</v>
      </c>
      <c r="J293" s="2">
        <v>9.0032100000000004E-4</v>
      </c>
      <c r="K293" s="2">
        <v>3.7384643025413902E-6</v>
      </c>
      <c r="L293" s="2">
        <v>0.31</v>
      </c>
      <c r="M293" s="2">
        <f t="shared" si="4"/>
        <v>21.251663935547896</v>
      </c>
    </row>
    <row r="294" spans="1:13" x14ac:dyDescent="0.4">
      <c r="B294" s="2" t="s">
        <v>128</v>
      </c>
      <c r="D294" s="2" t="s">
        <v>103</v>
      </c>
      <c r="E294" s="2" t="s">
        <v>9</v>
      </c>
      <c r="F294" s="2" t="s">
        <v>8</v>
      </c>
      <c r="G294" s="2">
        <v>0.20468288045042901</v>
      </c>
      <c r="H294" s="2">
        <v>-1.9711899999999998E-3</v>
      </c>
      <c r="I294" s="2">
        <v>4.3157250532169802E-2</v>
      </c>
      <c r="J294" s="2">
        <v>1.68151E-3</v>
      </c>
      <c r="K294" s="2">
        <v>2.9182133641030598E-6</v>
      </c>
      <c r="L294" s="2">
        <v>0.24</v>
      </c>
      <c r="M294" s="2">
        <f t="shared" si="4"/>
        <v>22.493420517277134</v>
      </c>
    </row>
    <row r="295" spans="1:13" x14ac:dyDescent="0.4">
      <c r="B295" s="2" t="s">
        <v>128</v>
      </c>
      <c r="D295" s="2" t="s">
        <v>104</v>
      </c>
      <c r="E295" s="2" t="s">
        <v>3</v>
      </c>
      <c r="F295" s="2" t="s">
        <v>4</v>
      </c>
      <c r="G295" s="2">
        <v>7.4979802229428197E-2</v>
      </c>
      <c r="H295" s="2">
        <v>-1.03093E-3</v>
      </c>
      <c r="I295" s="2">
        <v>1.50176770445129E-2</v>
      </c>
      <c r="J295" s="2">
        <v>7.6172999999999996E-4</v>
      </c>
      <c r="K295" s="2">
        <v>6.7308969117728298E-7</v>
      </c>
      <c r="L295" s="2">
        <v>0.18</v>
      </c>
      <c r="M295" s="2">
        <f t="shared" si="4"/>
        <v>24.927748823230463</v>
      </c>
    </row>
    <row r="296" spans="1:13" x14ac:dyDescent="0.4">
      <c r="B296" s="2" t="s">
        <v>128</v>
      </c>
      <c r="D296" s="2" t="s">
        <v>106</v>
      </c>
      <c r="E296" s="2" t="s">
        <v>8</v>
      </c>
      <c r="F296" s="2" t="s">
        <v>9</v>
      </c>
      <c r="G296" s="2">
        <v>6.18925577665028E-2</v>
      </c>
      <c r="H296" s="2">
        <v>1.41266E-3</v>
      </c>
      <c r="I296" s="2">
        <v>1.3094625632832599E-2</v>
      </c>
      <c r="J296" s="2">
        <v>6.7302900000000001E-4</v>
      </c>
      <c r="K296" s="2">
        <v>2.1716339249750098E-6</v>
      </c>
      <c r="L296" s="2">
        <v>3.5999799999999998E-2</v>
      </c>
      <c r="M296" s="2">
        <f t="shared" si="4"/>
        <v>22.340386784946766</v>
      </c>
    </row>
    <row r="297" spans="1:13" x14ac:dyDescent="0.4">
      <c r="B297" s="2" t="s">
        <v>128</v>
      </c>
      <c r="D297" s="2" t="s">
        <v>107</v>
      </c>
      <c r="E297" s="2" t="s">
        <v>4</v>
      </c>
      <c r="F297" s="2" t="s">
        <v>3</v>
      </c>
      <c r="G297" s="2">
        <v>7.4684436596121395E-2</v>
      </c>
      <c r="H297" s="2">
        <v>-5.5819200000000003E-5</v>
      </c>
      <c r="I297" s="2">
        <v>1.5619437736614899E-2</v>
      </c>
      <c r="J297" s="2">
        <v>8.1251000000000001E-4</v>
      </c>
      <c r="K297" s="2">
        <v>2.5829653723227401E-6</v>
      </c>
      <c r="L297" s="2">
        <v>0.95</v>
      </c>
      <c r="M297" s="2">
        <f t="shared" si="4"/>
        <v>22.86280044959739</v>
      </c>
    </row>
    <row r="298" spans="1:13" x14ac:dyDescent="0.4">
      <c r="B298" s="2" t="s">
        <v>128</v>
      </c>
      <c r="D298" s="2" t="s">
        <v>108</v>
      </c>
      <c r="E298" s="2" t="s">
        <v>4</v>
      </c>
      <c r="F298" s="2" t="s">
        <v>3</v>
      </c>
      <c r="G298" s="2">
        <v>6.4127530737214403E-2</v>
      </c>
      <c r="H298" s="2">
        <v>2.9605400000000002E-4</v>
      </c>
      <c r="I298" s="2">
        <v>1.4099468176216901E-2</v>
      </c>
      <c r="J298" s="2">
        <v>7.2541999999999995E-4</v>
      </c>
      <c r="K298" s="2">
        <v>5.1855686950695503E-6</v>
      </c>
      <c r="L298" s="2">
        <v>0.68</v>
      </c>
      <c r="M298" s="2">
        <f t="shared" si="4"/>
        <v>20.686335870880956</v>
      </c>
    </row>
    <row r="299" spans="1:13" x14ac:dyDescent="0.4">
      <c r="B299" s="2" t="s">
        <v>128</v>
      </c>
      <c r="D299" s="2" t="s">
        <v>252</v>
      </c>
      <c r="E299" s="2" t="s">
        <v>8</v>
      </c>
      <c r="F299" s="2" t="s">
        <v>9</v>
      </c>
      <c r="G299" s="2">
        <v>6.8929219189359597E-2</v>
      </c>
      <c r="H299" s="2">
        <v>9.7936799999999999E-4</v>
      </c>
      <c r="I299" s="2">
        <v>1.47692973682745E-2</v>
      </c>
      <c r="J299" s="2">
        <v>7.5964900000000004E-4</v>
      </c>
      <c r="K299" s="2">
        <v>2.63612203064309E-6</v>
      </c>
      <c r="L299" s="2">
        <v>0.2</v>
      </c>
      <c r="M299" s="2">
        <f t="shared" si="4"/>
        <v>21.781463082597266</v>
      </c>
    </row>
    <row r="300" spans="1:13" x14ac:dyDescent="0.4">
      <c r="B300" s="2" t="s">
        <v>128</v>
      </c>
      <c r="D300" s="2" t="s">
        <v>253</v>
      </c>
      <c r="E300" s="2" t="s">
        <v>9</v>
      </c>
      <c r="F300" s="2" t="s">
        <v>8</v>
      </c>
      <c r="G300" s="2">
        <v>6.4884253277660398E-2</v>
      </c>
      <c r="H300" s="2">
        <v>1.21239E-3</v>
      </c>
      <c r="I300" s="2">
        <v>1.3592809347963501E-2</v>
      </c>
      <c r="J300" s="2">
        <v>6.9217200000000001E-4</v>
      </c>
      <c r="K300" s="2">
        <v>1.12220949968809E-6</v>
      </c>
      <c r="L300" s="2">
        <v>0.08</v>
      </c>
      <c r="M300" s="2">
        <f t="shared" si="4"/>
        <v>22.785584345429488</v>
      </c>
    </row>
    <row r="301" spans="1:13" x14ac:dyDescent="0.4">
      <c r="B301" s="2" t="s">
        <v>129</v>
      </c>
      <c r="D301" s="2" t="s">
        <v>110</v>
      </c>
      <c r="E301" s="2" t="s">
        <v>8</v>
      </c>
      <c r="F301" s="2" t="s">
        <v>9</v>
      </c>
      <c r="G301" s="2">
        <v>-7.5830853022674699E-2</v>
      </c>
      <c r="H301" s="2">
        <v>-3.1436000000000002E-4</v>
      </c>
      <c r="I301" s="2">
        <v>1.6776156804888101E-2</v>
      </c>
      <c r="J301" s="2">
        <v>8.6663099999999998E-4</v>
      </c>
      <c r="K301" s="2">
        <v>6.7228477467141E-6</v>
      </c>
      <c r="L301" s="2">
        <v>0.71999899999999994</v>
      </c>
      <c r="M301" s="2">
        <f t="shared" si="4"/>
        <v>20.431814135704176</v>
      </c>
    </row>
    <row r="302" spans="1:13" x14ac:dyDescent="0.4">
      <c r="B302" s="2" t="s">
        <v>128</v>
      </c>
      <c r="D302" s="2" t="s">
        <v>111</v>
      </c>
      <c r="E302" s="2" t="s">
        <v>3</v>
      </c>
      <c r="F302" s="2" t="s">
        <v>4</v>
      </c>
      <c r="G302" s="2">
        <v>0.1121637071439</v>
      </c>
      <c r="H302" s="2">
        <v>1.26505E-3</v>
      </c>
      <c r="I302" s="2">
        <v>2.36421949022768E-2</v>
      </c>
      <c r="J302" s="2">
        <v>1.1151100000000001E-3</v>
      </c>
      <c r="K302" s="2">
        <v>1.6322174808999599E-6</v>
      </c>
      <c r="L302" s="2">
        <v>0.26</v>
      </c>
      <c r="M302" s="2">
        <f t="shared" si="4"/>
        <v>22.50759661713851</v>
      </c>
    </row>
    <row r="303" spans="1:13" x14ac:dyDescent="0.4">
      <c r="B303" s="2" t="s">
        <v>128</v>
      </c>
      <c r="D303" s="2" t="s">
        <v>113</v>
      </c>
      <c r="E303" s="2" t="s">
        <v>9</v>
      </c>
      <c r="F303" s="2" t="s">
        <v>8</v>
      </c>
      <c r="G303" s="2">
        <v>-7.0403566012228996E-2</v>
      </c>
      <c r="H303" s="2">
        <v>1.79283E-3</v>
      </c>
      <c r="I303" s="2">
        <v>1.4712789089539101E-2</v>
      </c>
      <c r="J303" s="2">
        <v>7.5774900000000005E-4</v>
      </c>
      <c r="K303" s="2">
        <v>2.5368675777839801E-6</v>
      </c>
      <c r="L303" s="2">
        <v>1.7999899999999999E-2</v>
      </c>
      <c r="M303" s="2">
        <f t="shared" si="4"/>
        <v>22.898091984806971</v>
      </c>
    </row>
    <row r="304" spans="1:13" x14ac:dyDescent="0.4">
      <c r="B304" s="2" t="s">
        <v>128</v>
      </c>
      <c r="D304" s="2" t="s">
        <v>254</v>
      </c>
      <c r="E304" s="2" t="s">
        <v>8</v>
      </c>
      <c r="F304" s="2" t="s">
        <v>9</v>
      </c>
      <c r="G304" s="2">
        <v>-6.3143598322785904E-2</v>
      </c>
      <c r="H304" s="2">
        <v>-6.3203900000000004E-4</v>
      </c>
      <c r="I304" s="2">
        <v>1.4376740676964201E-2</v>
      </c>
      <c r="J304" s="2">
        <v>7.4708000000000001E-4</v>
      </c>
      <c r="K304" s="2">
        <v>9.6100262145325397E-6</v>
      </c>
      <c r="L304" s="2">
        <v>0.4</v>
      </c>
      <c r="M304" s="2">
        <f t="shared" si="4"/>
        <v>19.290246439594856</v>
      </c>
    </row>
    <row r="305" spans="1:13" x14ac:dyDescent="0.4">
      <c r="A305" s="2">
        <v>1</v>
      </c>
      <c r="B305" s="2" t="s">
        <v>260</v>
      </c>
      <c r="C305" s="2" t="s">
        <v>2099</v>
      </c>
      <c r="D305" s="2" t="s">
        <v>255</v>
      </c>
      <c r="E305" s="2" t="s">
        <v>8</v>
      </c>
      <c r="F305" s="2" t="s">
        <v>3</v>
      </c>
      <c r="G305" s="2">
        <v>8.8405157422088806E-2</v>
      </c>
      <c r="H305" s="2">
        <v>-6.0810499999999995E-4</v>
      </c>
      <c r="I305" s="2">
        <v>1.9499679181743501E-2</v>
      </c>
      <c r="J305" s="2">
        <v>7.9333699999999997E-4</v>
      </c>
      <c r="K305" s="2">
        <v>3.96723216942265E-6</v>
      </c>
      <c r="L305" s="2">
        <v>0.44</v>
      </c>
      <c r="M305" s="2">
        <f t="shared" si="4"/>
        <v>20.554185480259854</v>
      </c>
    </row>
    <row r="306" spans="1:13" x14ac:dyDescent="0.4">
      <c r="B306" s="2" t="s">
        <v>260</v>
      </c>
      <c r="D306" s="2" t="s">
        <v>256</v>
      </c>
      <c r="E306" s="2" t="s">
        <v>8</v>
      </c>
      <c r="F306" s="2" t="s">
        <v>3</v>
      </c>
      <c r="G306" s="2">
        <v>0.123687921533635</v>
      </c>
      <c r="H306" s="2">
        <v>1.8839900000000001E-3</v>
      </c>
      <c r="I306" s="2">
        <v>2.64254075379079E-2</v>
      </c>
      <c r="J306" s="2">
        <v>1.0653500000000001E-3</v>
      </c>
      <c r="K306" s="2">
        <v>5.5388399792380303E-6</v>
      </c>
      <c r="L306" s="2">
        <v>7.6999899999999996E-2</v>
      </c>
      <c r="M306" s="2">
        <f t="shared" si="4"/>
        <v>21.90842694179236</v>
      </c>
    </row>
    <row r="307" spans="1:13" x14ac:dyDescent="0.4">
      <c r="B307" s="2" t="s">
        <v>260</v>
      </c>
      <c r="D307" s="2" t="s">
        <v>257</v>
      </c>
      <c r="E307" s="2" t="s">
        <v>9</v>
      </c>
      <c r="F307" s="2" t="s">
        <v>8</v>
      </c>
      <c r="G307" s="2">
        <v>0.241545950346855</v>
      </c>
      <c r="H307" s="2">
        <v>2.9463499999999999E-3</v>
      </c>
      <c r="I307" s="2">
        <v>5.03803138570523E-2</v>
      </c>
      <c r="J307" s="2">
        <v>1.55857E-3</v>
      </c>
      <c r="K307" s="2">
        <v>1.87658153842419E-6</v>
      </c>
      <c r="L307" s="2">
        <v>5.8999700000000002E-2</v>
      </c>
      <c r="M307" s="2">
        <f t="shared" si="4"/>
        <v>22.986761189760006</v>
      </c>
    </row>
    <row r="308" spans="1:13" x14ac:dyDescent="0.4">
      <c r="B308" s="2" t="s">
        <v>260</v>
      </c>
      <c r="D308" s="2" t="s">
        <v>258</v>
      </c>
      <c r="E308" s="2" t="s">
        <v>8</v>
      </c>
      <c r="F308" s="2" t="s">
        <v>9</v>
      </c>
      <c r="G308" s="2">
        <v>7.4972982469004606E-2</v>
      </c>
      <c r="H308" s="2">
        <v>1.23486E-3</v>
      </c>
      <c r="I308" s="2">
        <v>1.6467174412632499E-2</v>
      </c>
      <c r="J308" s="2">
        <v>6.8481900000000003E-4</v>
      </c>
      <c r="K308" s="2">
        <v>5.67894864004162E-6</v>
      </c>
      <c r="L308" s="2">
        <v>7.1000300000000002E-2</v>
      </c>
      <c r="M308" s="2">
        <f t="shared" si="4"/>
        <v>20.728668423873717</v>
      </c>
    </row>
    <row r="309" spans="1:13" x14ac:dyDescent="0.4">
      <c r="B309" s="2" t="s">
        <v>260</v>
      </c>
      <c r="D309" s="2" t="s">
        <v>259</v>
      </c>
      <c r="E309" s="2" t="s">
        <v>3</v>
      </c>
      <c r="F309" s="2" t="s">
        <v>4</v>
      </c>
      <c r="G309" s="2">
        <v>7.5828016528605796E-2</v>
      </c>
      <c r="H309" s="2">
        <v>-2.8117600000000001E-4</v>
      </c>
      <c r="I309" s="2">
        <v>1.6899684481037999E-2</v>
      </c>
      <c r="J309" s="2">
        <v>7.00159E-4</v>
      </c>
      <c r="K309" s="2">
        <v>6.6747729056855896E-6</v>
      </c>
      <c r="L309" s="2">
        <v>0.69</v>
      </c>
      <c r="M309" s="2">
        <f t="shared" si="4"/>
        <v>20.132708220121195</v>
      </c>
    </row>
    <row r="310" spans="1:13" x14ac:dyDescent="0.4">
      <c r="A310" s="2">
        <v>2</v>
      </c>
      <c r="B310" s="2" t="s">
        <v>260</v>
      </c>
      <c r="C310" s="2" t="s">
        <v>2100</v>
      </c>
      <c r="D310" s="2" t="s">
        <v>261</v>
      </c>
      <c r="E310" s="2" t="s">
        <v>3</v>
      </c>
      <c r="F310" s="2" t="s">
        <v>4</v>
      </c>
      <c r="G310" s="2">
        <v>-0.116318665477088</v>
      </c>
      <c r="H310" s="2">
        <v>-5.9286799999999998E-4</v>
      </c>
      <c r="I310" s="2">
        <v>2.4852732941243998E-2</v>
      </c>
      <c r="J310" s="2">
        <v>6.7811599999999998E-4</v>
      </c>
      <c r="K310" s="2">
        <v>3.5080272120592399E-6</v>
      </c>
      <c r="L310" s="2">
        <v>0.38</v>
      </c>
      <c r="M310" s="2">
        <f t="shared" si="4"/>
        <v>21.905366088946224</v>
      </c>
    </row>
    <row r="311" spans="1:13" x14ac:dyDescent="0.4">
      <c r="B311" s="2" t="s">
        <v>260</v>
      </c>
      <c r="D311" s="2" t="s">
        <v>262</v>
      </c>
      <c r="E311" s="2" t="s">
        <v>3</v>
      </c>
      <c r="F311" s="2" t="s">
        <v>4</v>
      </c>
      <c r="G311" s="2">
        <v>0.114710488350709</v>
      </c>
      <c r="H311" s="2">
        <v>-2.4597699999999998E-4</v>
      </c>
      <c r="I311" s="2">
        <v>2.5002539769015598E-2</v>
      </c>
      <c r="J311" s="2">
        <v>6.7558799999999997E-4</v>
      </c>
      <c r="K311" s="2">
        <v>5.5734849493612803E-6</v>
      </c>
      <c r="L311" s="2">
        <v>0.71999899999999994</v>
      </c>
      <c r="M311" s="2">
        <f t="shared" si="4"/>
        <v>21.049316770806993</v>
      </c>
    </row>
    <row r="312" spans="1:13" x14ac:dyDescent="0.4">
      <c r="B312" s="2" t="s">
        <v>260</v>
      </c>
      <c r="D312" s="2" t="s">
        <v>263</v>
      </c>
      <c r="E312" s="2" t="s">
        <v>9</v>
      </c>
      <c r="F312" s="2" t="s">
        <v>8</v>
      </c>
      <c r="G312" s="2">
        <v>0.20576450260719301</v>
      </c>
      <c r="H312" s="2">
        <v>1.5132699999999999E-3</v>
      </c>
      <c r="I312" s="2">
        <v>4.5331087808685298E-2</v>
      </c>
      <c r="J312" s="2">
        <v>1.2694399999999999E-3</v>
      </c>
      <c r="K312" s="2">
        <v>8.8597378540458604E-6</v>
      </c>
      <c r="L312" s="2">
        <v>0.23</v>
      </c>
      <c r="M312" s="2">
        <f t="shared" si="4"/>
        <v>20.603861770700099</v>
      </c>
    </row>
    <row r="313" spans="1:13" x14ac:dyDescent="0.4">
      <c r="B313" s="2" t="s">
        <v>260</v>
      </c>
      <c r="D313" s="2" t="s">
        <v>264</v>
      </c>
      <c r="E313" s="2" t="s">
        <v>8</v>
      </c>
      <c r="F313" s="2" t="s">
        <v>9</v>
      </c>
      <c r="G313" s="2">
        <v>-0.14455017939334</v>
      </c>
      <c r="H313" s="2">
        <v>5.0274100000000002E-4</v>
      </c>
      <c r="I313" s="2">
        <v>3.1691156540136302E-2</v>
      </c>
      <c r="J313" s="2">
        <v>8.2496299999999996E-4</v>
      </c>
      <c r="K313" s="2">
        <v>5.7345730434411202E-6</v>
      </c>
      <c r="L313" s="2">
        <v>0.54</v>
      </c>
      <c r="M313" s="2">
        <f t="shared" si="4"/>
        <v>20.804682510861284</v>
      </c>
    </row>
    <row r="314" spans="1:13" x14ac:dyDescent="0.4">
      <c r="B314" s="2" t="s">
        <v>260</v>
      </c>
      <c r="D314" s="2" t="s">
        <v>265</v>
      </c>
      <c r="E314" s="2" t="s">
        <v>9</v>
      </c>
      <c r="F314" s="2" t="s">
        <v>8</v>
      </c>
      <c r="G314" s="2">
        <v>-0.14324518861646099</v>
      </c>
      <c r="H314" s="2">
        <v>7.24817E-4</v>
      </c>
      <c r="I314" s="2">
        <v>3.2027152912642798E-2</v>
      </c>
      <c r="J314" s="2">
        <v>8.7832700000000004E-4</v>
      </c>
      <c r="K314" s="2">
        <v>5.0621190843581496E-6</v>
      </c>
      <c r="L314" s="2">
        <v>0.41</v>
      </c>
      <c r="M314" s="2">
        <f t="shared" si="4"/>
        <v>20.004302839239699</v>
      </c>
    </row>
    <row r="315" spans="1:13" x14ac:dyDescent="0.4">
      <c r="B315" s="2" t="s">
        <v>260</v>
      </c>
      <c r="D315" s="2" t="s">
        <v>266</v>
      </c>
      <c r="E315" s="2" t="s">
        <v>8</v>
      </c>
      <c r="F315" s="2" t="s">
        <v>9</v>
      </c>
      <c r="G315" s="2">
        <v>0.14112504099218301</v>
      </c>
      <c r="H315" s="2">
        <v>6.9873299999999999E-4</v>
      </c>
      <c r="I315" s="2">
        <v>3.1930897980978298E-2</v>
      </c>
      <c r="J315" s="2">
        <v>8.6414700000000001E-4</v>
      </c>
      <c r="K315" s="2">
        <v>9.8709080153172195E-6</v>
      </c>
      <c r="L315" s="2">
        <v>0.42</v>
      </c>
      <c r="M315" s="2">
        <f t="shared" si="4"/>
        <v>19.533762259678078</v>
      </c>
    </row>
    <row r="316" spans="1:13" x14ac:dyDescent="0.4">
      <c r="B316" s="2" t="s">
        <v>260</v>
      </c>
      <c r="D316" s="2" t="s">
        <v>267</v>
      </c>
      <c r="E316" s="2" t="s">
        <v>9</v>
      </c>
      <c r="F316" s="2" t="s">
        <v>8</v>
      </c>
      <c r="G316" s="2">
        <v>0.24886091849066699</v>
      </c>
      <c r="H316" s="2">
        <v>4.1065100000000001E-5</v>
      </c>
      <c r="I316" s="2">
        <v>5.2592896026763002E-2</v>
      </c>
      <c r="J316" s="2">
        <v>1.40693E-3</v>
      </c>
      <c r="K316" s="2">
        <v>1.9750555360181701E-6</v>
      </c>
      <c r="L316" s="2">
        <v>0.98</v>
      </c>
      <c r="M316" s="2">
        <f t="shared" si="4"/>
        <v>22.390264684086695</v>
      </c>
    </row>
    <row r="317" spans="1:13" x14ac:dyDescent="0.4">
      <c r="B317" s="2" t="s">
        <v>260</v>
      </c>
      <c r="D317" s="2" t="s">
        <v>268</v>
      </c>
      <c r="E317" s="2" t="s">
        <v>9</v>
      </c>
      <c r="F317" s="2" t="s">
        <v>8</v>
      </c>
      <c r="G317" s="2">
        <v>0.14823775433158601</v>
      </c>
      <c r="H317" s="2">
        <v>-4.14821E-4</v>
      </c>
      <c r="I317" s="2">
        <v>3.2645544622495602E-2</v>
      </c>
      <c r="J317" s="2">
        <v>8.7173899999999996E-4</v>
      </c>
      <c r="K317" s="2">
        <v>4.49258668829106E-6</v>
      </c>
      <c r="L317" s="2">
        <v>0.63000100000000003</v>
      </c>
      <c r="M317" s="2">
        <f t="shared" si="4"/>
        <v>20.619105359526202</v>
      </c>
    </row>
    <row r="318" spans="1:13" x14ac:dyDescent="0.4">
      <c r="B318" s="2" t="s">
        <v>260</v>
      </c>
      <c r="D318" s="2" t="s">
        <v>269</v>
      </c>
      <c r="E318" s="2" t="s">
        <v>9</v>
      </c>
      <c r="F318" s="2" t="s">
        <v>8</v>
      </c>
      <c r="G318" s="2">
        <v>-0.16441301840908801</v>
      </c>
      <c r="H318" s="2">
        <v>3.03317E-4</v>
      </c>
      <c r="I318" s="2">
        <v>3.5376325369007602E-2</v>
      </c>
      <c r="J318" s="2">
        <v>9.1239499999999998E-4</v>
      </c>
      <c r="K318" s="2">
        <v>3.0732277634279101E-6</v>
      </c>
      <c r="L318" s="2">
        <v>0.74</v>
      </c>
      <c r="M318" s="2">
        <f t="shared" si="4"/>
        <v>21.599662525178843</v>
      </c>
    </row>
    <row r="319" spans="1:13" x14ac:dyDescent="0.4">
      <c r="A319" s="2">
        <v>3</v>
      </c>
      <c r="B319" s="2" t="s">
        <v>260</v>
      </c>
      <c r="C319" s="2" t="s">
        <v>2101</v>
      </c>
      <c r="D319" s="2" t="s">
        <v>155</v>
      </c>
      <c r="E319" s="2" t="s">
        <v>9</v>
      </c>
      <c r="F319" s="2" t="s">
        <v>8</v>
      </c>
      <c r="G319" s="2">
        <v>4.7359582370357499E-2</v>
      </c>
      <c r="H319" s="2">
        <v>-1.72996E-4</v>
      </c>
      <c r="I319" s="2">
        <v>1.05409956228975E-2</v>
      </c>
      <c r="J319" s="2">
        <v>6.7641999999999995E-4</v>
      </c>
      <c r="K319" s="2">
        <v>7.0822759550016899E-6</v>
      </c>
      <c r="L319" s="2">
        <v>0.8</v>
      </c>
      <c r="M319" s="2">
        <f t="shared" si="4"/>
        <v>20.186101935825995</v>
      </c>
    </row>
    <row r="320" spans="1:13" x14ac:dyDescent="0.4">
      <c r="B320" s="2" t="s">
        <v>260</v>
      </c>
      <c r="D320" s="2" t="s">
        <v>22</v>
      </c>
      <c r="E320" s="2" t="s">
        <v>3</v>
      </c>
      <c r="F320" s="2" t="s">
        <v>4</v>
      </c>
      <c r="G320" s="2">
        <v>0.102647804394865</v>
      </c>
      <c r="H320" s="2">
        <v>-9.1543099999999997E-4</v>
      </c>
      <c r="I320" s="2">
        <v>2.1384281328085699E-2</v>
      </c>
      <c r="J320" s="2">
        <v>1.44469E-3</v>
      </c>
      <c r="K320" s="2">
        <v>9.2398787844380401E-7</v>
      </c>
      <c r="L320" s="2">
        <v>0.53</v>
      </c>
      <c r="M320" s="2">
        <f t="shared" si="4"/>
        <v>23.041460843467028</v>
      </c>
    </row>
    <row r="321" spans="1:13" x14ac:dyDescent="0.4">
      <c r="B321" s="2" t="s">
        <v>260</v>
      </c>
      <c r="D321" s="2" t="s">
        <v>23</v>
      </c>
      <c r="E321" s="2" t="s">
        <v>9</v>
      </c>
      <c r="F321" s="2" t="s">
        <v>4</v>
      </c>
      <c r="G321" s="2">
        <v>-5.5205683864449198E-2</v>
      </c>
      <c r="H321" s="2">
        <v>-2.7911499999999997E-4</v>
      </c>
      <c r="I321" s="2">
        <v>1.2027767137839301E-2</v>
      </c>
      <c r="J321" s="2">
        <v>7.6690600000000003E-4</v>
      </c>
      <c r="K321" s="2">
        <v>8.3592768978677201E-6</v>
      </c>
      <c r="L321" s="2">
        <v>0.71999899999999994</v>
      </c>
      <c r="M321" s="2">
        <f t="shared" si="4"/>
        <v>21.066751159611169</v>
      </c>
    </row>
    <row r="322" spans="1:13" x14ac:dyDescent="0.4">
      <c r="B322" s="2" t="s">
        <v>260</v>
      </c>
      <c r="D322" s="2" t="s">
        <v>24</v>
      </c>
      <c r="E322" s="2" t="s">
        <v>3</v>
      </c>
      <c r="F322" s="2" t="s">
        <v>4</v>
      </c>
      <c r="G322" s="2">
        <v>-5.08392764927297E-2</v>
      </c>
      <c r="H322" s="2">
        <v>-1.0819200000000001E-3</v>
      </c>
      <c r="I322" s="2">
        <v>1.06807311325787E-2</v>
      </c>
      <c r="J322" s="2">
        <v>6.6927100000000004E-4</v>
      </c>
      <c r="K322" s="2">
        <v>1.9150861784827899E-6</v>
      </c>
      <c r="L322" s="2">
        <v>0.11</v>
      </c>
      <c r="M322" s="2">
        <f t="shared" si="4"/>
        <v>22.656705387655151</v>
      </c>
    </row>
    <row r="323" spans="1:13" x14ac:dyDescent="0.4">
      <c r="B323" s="2" t="s">
        <v>260</v>
      </c>
      <c r="D323" s="2" t="s">
        <v>156</v>
      </c>
      <c r="E323" s="2" t="s">
        <v>9</v>
      </c>
      <c r="F323" s="2" t="s">
        <v>8</v>
      </c>
      <c r="G323" s="2">
        <v>-0.107377003093654</v>
      </c>
      <c r="H323" s="2">
        <v>1.9453599999999999E-3</v>
      </c>
      <c r="I323" s="2">
        <v>2.4566123646500501E-2</v>
      </c>
      <c r="J323" s="2">
        <v>1.60246E-3</v>
      </c>
      <c r="K323" s="2">
        <v>8.7642615606510299E-6</v>
      </c>
      <c r="L323" s="2">
        <v>0.22</v>
      </c>
      <c r="M323" s="2">
        <f t="shared" si="4"/>
        <v>19.105098905353639</v>
      </c>
    </row>
    <row r="324" spans="1:13" x14ac:dyDescent="0.4">
      <c r="B324" s="2" t="s">
        <v>260</v>
      </c>
      <c r="D324" s="2" t="s">
        <v>157</v>
      </c>
      <c r="E324" s="2" t="s">
        <v>8</v>
      </c>
      <c r="F324" s="2" t="s">
        <v>9</v>
      </c>
      <c r="G324" s="2">
        <v>-4.6672941025465799E-2</v>
      </c>
      <c r="H324" s="2">
        <v>-2.7048799999999999E-4</v>
      </c>
      <c r="I324" s="2">
        <v>1.0531247194550401E-2</v>
      </c>
      <c r="J324" s="2">
        <v>6.7000600000000001E-4</v>
      </c>
      <c r="K324" s="2">
        <v>8.4711582171688897E-6</v>
      </c>
      <c r="L324" s="2">
        <v>0.69</v>
      </c>
      <c r="M324" s="2">
        <f t="shared" ref="M324:M387" si="5">G324^2/I324^2</f>
        <v>19.641322320329856</v>
      </c>
    </row>
    <row r="325" spans="1:13" x14ac:dyDescent="0.4">
      <c r="B325" s="2" t="s">
        <v>260</v>
      </c>
      <c r="D325" s="2" t="s">
        <v>158</v>
      </c>
      <c r="E325" s="2" t="s">
        <v>8</v>
      </c>
      <c r="F325" s="2" t="s">
        <v>9</v>
      </c>
      <c r="G325" s="2">
        <v>-0.121513596767848</v>
      </c>
      <c r="H325" s="2">
        <v>5.3693700000000003E-4</v>
      </c>
      <c r="I325" s="2">
        <v>2.3675902968301601E-2</v>
      </c>
      <c r="J325" s="2">
        <v>1.55167E-3</v>
      </c>
      <c r="K325" s="2">
        <v>3.8958507893047201E-7</v>
      </c>
      <c r="L325" s="2">
        <v>0.73</v>
      </c>
      <c r="M325" s="2">
        <f t="shared" si="5"/>
        <v>26.341266321237569</v>
      </c>
    </row>
    <row r="326" spans="1:13" x14ac:dyDescent="0.4">
      <c r="B326" s="2" t="s">
        <v>260</v>
      </c>
      <c r="D326" s="2" t="s">
        <v>25</v>
      </c>
      <c r="E326" s="2" t="s">
        <v>3</v>
      </c>
      <c r="F326" s="2" t="s">
        <v>8</v>
      </c>
      <c r="G326" s="2">
        <v>6.5572806540615799E-2</v>
      </c>
      <c r="H326" s="2">
        <v>3.6769999999999999E-4</v>
      </c>
      <c r="I326" s="2">
        <v>1.49890576376926E-2</v>
      </c>
      <c r="J326" s="2">
        <v>9.6836600000000002E-4</v>
      </c>
      <c r="K326" s="2">
        <v>9.0866462307928997E-6</v>
      </c>
      <c r="L326" s="2">
        <v>0.7</v>
      </c>
      <c r="M326" s="2">
        <f t="shared" si="5"/>
        <v>19.13810287899565</v>
      </c>
    </row>
    <row r="327" spans="1:13" x14ac:dyDescent="0.4">
      <c r="B327" s="2" t="s">
        <v>260</v>
      </c>
      <c r="D327" s="2" t="s">
        <v>26</v>
      </c>
      <c r="E327" s="2" t="s">
        <v>4</v>
      </c>
      <c r="F327" s="2" t="s">
        <v>3</v>
      </c>
      <c r="G327" s="2">
        <v>0.14005486555302599</v>
      </c>
      <c r="H327" s="2">
        <v>-4.65508E-4</v>
      </c>
      <c r="I327" s="2">
        <v>3.1112823917136399E-2</v>
      </c>
      <c r="J327" s="2">
        <v>1.5360199999999999E-3</v>
      </c>
      <c r="K327" s="2">
        <v>7.0612855891246102E-6</v>
      </c>
      <c r="L327" s="2">
        <v>0.76000100000000004</v>
      </c>
      <c r="M327" s="2">
        <f t="shared" si="5"/>
        <v>20.263643660631384</v>
      </c>
    </row>
    <row r="328" spans="1:13" x14ac:dyDescent="0.4">
      <c r="B328" s="2" t="s">
        <v>260</v>
      </c>
      <c r="D328" s="2" t="s">
        <v>28</v>
      </c>
      <c r="E328" s="2" t="s">
        <v>3</v>
      </c>
      <c r="F328" s="2" t="s">
        <v>4</v>
      </c>
      <c r="G328" s="2">
        <v>-0.22240975381407899</v>
      </c>
      <c r="H328" s="2">
        <v>3.7537899999999999E-3</v>
      </c>
      <c r="I328" s="2">
        <v>4.9345816052501199E-2</v>
      </c>
      <c r="J328" s="2">
        <v>1.52714E-3</v>
      </c>
      <c r="K328" s="2">
        <v>7.6551917897725997E-6</v>
      </c>
      <c r="L328" s="2">
        <v>1.40001E-2</v>
      </c>
      <c r="M328" s="2">
        <f t="shared" si="5"/>
        <v>20.314539772607667</v>
      </c>
    </row>
    <row r="329" spans="1:13" x14ac:dyDescent="0.4">
      <c r="B329" s="2" t="s">
        <v>260</v>
      </c>
      <c r="D329" s="2" t="s">
        <v>31</v>
      </c>
      <c r="E329" s="2" t="s">
        <v>8</v>
      </c>
      <c r="F329" s="2" t="s">
        <v>9</v>
      </c>
      <c r="G329" s="2">
        <v>-0.20701789201533999</v>
      </c>
      <c r="H329" s="2">
        <v>-6.7582600000000003E-3</v>
      </c>
      <c r="I329" s="2">
        <v>4.4263342615373902E-2</v>
      </c>
      <c r="J329" s="2">
        <v>3.62977E-3</v>
      </c>
      <c r="K329" s="2">
        <v>1.2161589098980301E-6</v>
      </c>
      <c r="L329" s="2">
        <v>6.2999899999999998E-2</v>
      </c>
      <c r="M329" s="2">
        <f t="shared" si="5"/>
        <v>21.873956772457696</v>
      </c>
    </row>
    <row r="330" spans="1:13" x14ac:dyDescent="0.4">
      <c r="B330" s="2" t="s">
        <v>260</v>
      </c>
      <c r="D330" s="2" t="s">
        <v>159</v>
      </c>
      <c r="E330" s="2" t="s">
        <v>8</v>
      </c>
      <c r="F330" s="2" t="s">
        <v>9</v>
      </c>
      <c r="G330" s="2">
        <v>-6.4577053140806501E-2</v>
      </c>
      <c r="H330" s="2">
        <v>-1.6561799999999999E-3</v>
      </c>
      <c r="I330" s="2">
        <v>1.3295738544245801E-2</v>
      </c>
      <c r="J330" s="2">
        <v>8.7726000000000004E-4</v>
      </c>
      <c r="K330" s="2">
        <v>8.3678139727419202E-7</v>
      </c>
      <c r="L330" s="2">
        <v>5.8999700000000002E-2</v>
      </c>
      <c r="M330" s="2">
        <f t="shared" si="5"/>
        <v>23.590194040731305</v>
      </c>
    </row>
    <row r="331" spans="1:13" x14ac:dyDescent="0.4">
      <c r="B331" s="2" t="s">
        <v>260</v>
      </c>
      <c r="D331" s="2" t="s">
        <v>160</v>
      </c>
      <c r="E331" s="2" t="s">
        <v>9</v>
      </c>
      <c r="F331" s="2" t="s">
        <v>4</v>
      </c>
      <c r="G331" s="2">
        <v>6.4682287988244505E-2</v>
      </c>
      <c r="H331" s="2">
        <v>-1.4376700000000001E-3</v>
      </c>
      <c r="I331" s="2">
        <v>1.49628204072749E-2</v>
      </c>
      <c r="J331" s="2">
        <v>9.1852999999999998E-4</v>
      </c>
      <c r="K331" s="2">
        <v>9.9858857276241404E-6</v>
      </c>
      <c r="L331" s="2">
        <v>0.12</v>
      </c>
      <c r="M331" s="2">
        <f t="shared" si="5"/>
        <v>18.687182233008969</v>
      </c>
    </row>
    <row r="332" spans="1:13" x14ac:dyDescent="0.4">
      <c r="B332" s="2" t="s">
        <v>260</v>
      </c>
      <c r="D332" s="2" t="s">
        <v>33</v>
      </c>
      <c r="E332" s="2" t="s">
        <v>4</v>
      </c>
      <c r="F332" s="2" t="s">
        <v>3</v>
      </c>
      <c r="G332" s="2">
        <v>-5.4853205863846601E-2</v>
      </c>
      <c r="H332" s="2">
        <v>-2.9639800000000002E-4</v>
      </c>
      <c r="I332" s="2">
        <v>1.2152954084148701E-2</v>
      </c>
      <c r="J332" s="2">
        <v>7.5694599999999999E-4</v>
      </c>
      <c r="K332" s="2">
        <v>4.7337682128595502E-6</v>
      </c>
      <c r="L332" s="2">
        <v>0.7</v>
      </c>
      <c r="M332" s="2">
        <f t="shared" si="5"/>
        <v>20.372311840943251</v>
      </c>
    </row>
    <row r="333" spans="1:13" x14ac:dyDescent="0.4">
      <c r="A333" s="2">
        <v>4</v>
      </c>
      <c r="B333" s="2" t="s">
        <v>260</v>
      </c>
      <c r="C333" s="2" t="s">
        <v>2065</v>
      </c>
      <c r="D333" s="2" t="s">
        <v>380</v>
      </c>
      <c r="E333" s="2" t="s">
        <v>8</v>
      </c>
      <c r="F333" s="2" t="s">
        <v>9</v>
      </c>
      <c r="G333" s="2">
        <v>5.3753749415086698E-2</v>
      </c>
      <c r="H333" s="2">
        <v>7.7510500000000003E-5</v>
      </c>
      <c r="I333" s="2">
        <v>1.2374595708311001E-2</v>
      </c>
      <c r="J333" s="2">
        <v>6.9764399999999998E-4</v>
      </c>
      <c r="K333" s="2">
        <v>9.9474151318630908E-6</v>
      </c>
      <c r="L333" s="2">
        <v>0.91</v>
      </c>
      <c r="M333" s="2">
        <f t="shared" si="5"/>
        <v>18.869286861785632</v>
      </c>
    </row>
    <row r="334" spans="1:13" x14ac:dyDescent="0.4">
      <c r="B334" s="2" t="s">
        <v>260</v>
      </c>
      <c r="D334" s="2" t="s">
        <v>114</v>
      </c>
      <c r="E334" s="2" t="s">
        <v>3</v>
      </c>
      <c r="F334" s="2" t="s">
        <v>4</v>
      </c>
      <c r="G334" s="2">
        <v>-5.8614645990349601E-2</v>
      </c>
      <c r="H334" s="2">
        <v>-1.9930299999999998E-3</v>
      </c>
      <c r="I334" s="2">
        <v>1.2995163091214601E-2</v>
      </c>
      <c r="J334" s="2">
        <v>7.38541E-4</v>
      </c>
      <c r="K334" s="2">
        <v>5.9246755619903399E-6</v>
      </c>
      <c r="L334" s="2">
        <v>7.00003E-3</v>
      </c>
      <c r="M334" s="2">
        <f t="shared" si="5"/>
        <v>20.344584473267513</v>
      </c>
    </row>
    <row r="335" spans="1:13" x14ac:dyDescent="0.4">
      <c r="B335" s="2" t="s">
        <v>260</v>
      </c>
      <c r="D335" s="2" t="s">
        <v>381</v>
      </c>
      <c r="E335" s="2" t="s">
        <v>3</v>
      </c>
      <c r="F335" s="2" t="s">
        <v>4</v>
      </c>
      <c r="G335" s="2">
        <v>8.1009916265878307E-2</v>
      </c>
      <c r="H335" s="2">
        <v>2.26791E-4</v>
      </c>
      <c r="I335" s="2">
        <v>1.9073028985938101E-2</v>
      </c>
      <c r="J335" s="2">
        <v>1.1063399999999999E-3</v>
      </c>
      <c r="K335" s="2">
        <v>8.5288633838553394E-6</v>
      </c>
      <c r="L335" s="2">
        <v>0.84</v>
      </c>
      <c r="M335" s="2">
        <f t="shared" si="5"/>
        <v>18.040020593314356</v>
      </c>
    </row>
    <row r="336" spans="1:13" x14ac:dyDescent="0.4">
      <c r="B336" s="2" t="s">
        <v>260</v>
      </c>
      <c r="D336" s="2" t="s">
        <v>382</v>
      </c>
      <c r="E336" s="2" t="s">
        <v>8</v>
      </c>
      <c r="F336" s="2" t="s">
        <v>9</v>
      </c>
      <c r="G336" s="2">
        <v>5.8404469314103202E-2</v>
      </c>
      <c r="H336" s="2">
        <v>-9.5319000000000003E-4</v>
      </c>
      <c r="I336" s="2">
        <v>1.22081355228055E-2</v>
      </c>
      <c r="J336" s="2">
        <v>6.8930499999999997E-4</v>
      </c>
      <c r="K336" s="2">
        <v>1.5737460107483601E-6</v>
      </c>
      <c r="L336" s="2">
        <v>0.17</v>
      </c>
      <c r="M336" s="2">
        <f t="shared" si="5"/>
        <v>22.887243003610543</v>
      </c>
    </row>
    <row r="337" spans="1:13" x14ac:dyDescent="0.4">
      <c r="B337" s="2" t="s">
        <v>260</v>
      </c>
      <c r="D337" s="2" t="s">
        <v>120</v>
      </c>
      <c r="E337" s="2" t="s">
        <v>4</v>
      </c>
      <c r="F337" s="2" t="s">
        <v>3</v>
      </c>
      <c r="G337" s="2">
        <v>0.11706987924960199</v>
      </c>
      <c r="H337" s="2">
        <v>-8.3089500000000001E-4</v>
      </c>
      <c r="I337" s="2">
        <v>1.2670340174130299E-2</v>
      </c>
      <c r="J337" s="2">
        <v>7.5176099999999999E-4</v>
      </c>
      <c r="K337" s="2">
        <v>5.9420007776613694E-20</v>
      </c>
      <c r="L337" s="2">
        <v>0.27</v>
      </c>
      <c r="M337" s="2">
        <f t="shared" si="5"/>
        <v>85.371672719084174</v>
      </c>
    </row>
    <row r="338" spans="1:13" x14ac:dyDescent="0.4">
      <c r="B338" s="2" t="s">
        <v>260</v>
      </c>
      <c r="D338" s="2" t="s">
        <v>121</v>
      </c>
      <c r="E338" s="2" t="s">
        <v>4</v>
      </c>
      <c r="F338" s="2" t="s">
        <v>3</v>
      </c>
      <c r="G338" s="2">
        <v>6.8812455740675404E-2</v>
      </c>
      <c r="H338" s="2">
        <v>7.2262800000000001E-4</v>
      </c>
      <c r="I338" s="2">
        <v>1.31699046910986E-2</v>
      </c>
      <c r="J338" s="2">
        <v>7.9662199999999998E-4</v>
      </c>
      <c r="K338" s="2">
        <v>1.69731361332117E-7</v>
      </c>
      <c r="L338" s="2">
        <v>0.36</v>
      </c>
      <c r="M338" s="2">
        <f t="shared" si="5"/>
        <v>27.300389917195897</v>
      </c>
    </row>
    <row r="339" spans="1:13" x14ac:dyDescent="0.4">
      <c r="B339" s="2" t="s">
        <v>260</v>
      </c>
      <c r="D339" s="2" t="s">
        <v>270</v>
      </c>
      <c r="E339" s="2" t="s">
        <v>3</v>
      </c>
      <c r="F339" s="2" t="s">
        <v>4</v>
      </c>
      <c r="G339" s="2">
        <v>5.6987251661676203E-2</v>
      </c>
      <c r="H339" s="2">
        <v>-1.7196E-4</v>
      </c>
      <c r="I339" s="2">
        <v>1.1690730887638501E-2</v>
      </c>
      <c r="J339" s="2">
        <v>6.7437400000000005E-4</v>
      </c>
      <c r="K339" s="2">
        <v>1.1516988592198001E-6</v>
      </c>
      <c r="L339" s="2">
        <v>0.8</v>
      </c>
      <c r="M339" s="2">
        <f t="shared" si="5"/>
        <v>23.76140399697664</v>
      </c>
    </row>
    <row r="340" spans="1:13" x14ac:dyDescent="0.4">
      <c r="B340" s="2" t="s">
        <v>260</v>
      </c>
      <c r="D340" s="2" t="s">
        <v>271</v>
      </c>
      <c r="E340" s="2" t="s">
        <v>3</v>
      </c>
      <c r="F340" s="2" t="s">
        <v>8</v>
      </c>
      <c r="G340" s="2">
        <v>-6.3251840307388896E-2</v>
      </c>
      <c r="H340" s="2">
        <v>-2.05878E-4</v>
      </c>
      <c r="I340" s="2">
        <v>1.38169513948767E-2</v>
      </c>
      <c r="J340" s="2">
        <v>7.8946400000000003E-4</v>
      </c>
      <c r="K340" s="2">
        <v>5.3681126349747403E-6</v>
      </c>
      <c r="L340" s="2">
        <v>0.79</v>
      </c>
      <c r="M340" s="2">
        <f t="shared" si="5"/>
        <v>20.956650563505892</v>
      </c>
    </row>
    <row r="341" spans="1:13" x14ac:dyDescent="0.4">
      <c r="B341" s="2" t="s">
        <v>260</v>
      </c>
      <c r="D341" s="2" t="s">
        <v>11</v>
      </c>
      <c r="E341" s="2" t="s">
        <v>9</v>
      </c>
      <c r="F341" s="2" t="s">
        <v>8</v>
      </c>
      <c r="G341" s="2">
        <v>5.3672952101983501E-2</v>
      </c>
      <c r="H341" s="2">
        <v>-6.02179E-4</v>
      </c>
      <c r="I341" s="2">
        <v>1.20586152867048E-2</v>
      </c>
      <c r="J341" s="2">
        <v>6.9116399999999997E-4</v>
      </c>
      <c r="K341" s="2">
        <v>8.6620840231424606E-6</v>
      </c>
      <c r="L341" s="2">
        <v>0.38</v>
      </c>
      <c r="M341" s="2">
        <f t="shared" si="5"/>
        <v>19.811441942746985</v>
      </c>
    </row>
    <row r="342" spans="1:13" x14ac:dyDescent="0.4">
      <c r="B342" s="2" t="s">
        <v>260</v>
      </c>
      <c r="D342" s="2" t="s">
        <v>272</v>
      </c>
      <c r="E342" s="2" t="s">
        <v>9</v>
      </c>
      <c r="F342" s="2" t="s">
        <v>8</v>
      </c>
      <c r="G342" s="2">
        <v>-9.1431179758081405E-2</v>
      </c>
      <c r="H342" s="2">
        <v>2.3292600000000001E-3</v>
      </c>
      <c r="I342" s="2">
        <v>2.02603533106968E-2</v>
      </c>
      <c r="J342" s="2">
        <v>1.1861899999999999E-3</v>
      </c>
      <c r="K342" s="2">
        <v>7.2799471373409398E-6</v>
      </c>
      <c r="L342" s="2">
        <v>0.05</v>
      </c>
      <c r="M342" s="2">
        <f t="shared" si="5"/>
        <v>20.365478479127695</v>
      </c>
    </row>
    <row r="343" spans="1:13" x14ac:dyDescent="0.4">
      <c r="B343" s="2" t="s">
        <v>260</v>
      </c>
      <c r="D343" s="2" t="s">
        <v>273</v>
      </c>
      <c r="E343" s="2" t="s">
        <v>4</v>
      </c>
      <c r="F343" s="2" t="s">
        <v>3</v>
      </c>
      <c r="G343" s="2">
        <v>5.5172631124093902E-2</v>
      </c>
      <c r="H343" s="2">
        <v>-3.77248E-4</v>
      </c>
      <c r="I343" s="2">
        <v>1.2465470419566201E-2</v>
      </c>
      <c r="J343" s="2">
        <v>7.0933699999999999E-4</v>
      </c>
      <c r="K343" s="2">
        <v>6.8678002822567498E-6</v>
      </c>
      <c r="L343" s="2">
        <v>0.59</v>
      </c>
      <c r="M343" s="2">
        <f t="shared" si="5"/>
        <v>19.589801980620312</v>
      </c>
    </row>
    <row r="344" spans="1:13" x14ac:dyDescent="0.4">
      <c r="B344" s="2" t="s">
        <v>260</v>
      </c>
      <c r="D344" s="2" t="s">
        <v>125</v>
      </c>
      <c r="E344" s="2" t="s">
        <v>3</v>
      </c>
      <c r="F344" s="2" t="s">
        <v>4</v>
      </c>
      <c r="G344" s="2">
        <v>0.110675689153199</v>
      </c>
      <c r="H344" s="2">
        <v>7.9272000000000001E-4</v>
      </c>
      <c r="I344" s="2">
        <v>2.0099550914376901E-2</v>
      </c>
      <c r="J344" s="2">
        <v>1.4455799999999999E-3</v>
      </c>
      <c r="K344" s="2">
        <v>1.7403172761489798E-8</v>
      </c>
      <c r="L344" s="2">
        <v>0.57999999999999996</v>
      </c>
      <c r="M344" s="2">
        <f t="shared" si="5"/>
        <v>30.32017905733051</v>
      </c>
    </row>
    <row r="345" spans="1:13" x14ac:dyDescent="0.4">
      <c r="B345" s="2" t="s">
        <v>260</v>
      </c>
      <c r="D345" s="2" t="s">
        <v>274</v>
      </c>
      <c r="E345" s="2" t="s">
        <v>3</v>
      </c>
      <c r="F345" s="2" t="s">
        <v>8</v>
      </c>
      <c r="G345" s="2">
        <v>-9.4261172555982597E-2</v>
      </c>
      <c r="H345" s="2">
        <v>-4.3395499999999997E-4</v>
      </c>
      <c r="I345" s="2">
        <v>2.0842122240766699E-2</v>
      </c>
      <c r="J345" s="2">
        <v>1.3569700000000001E-3</v>
      </c>
      <c r="K345" s="2">
        <v>4.8494964863935502E-6</v>
      </c>
      <c r="L345" s="2">
        <v>0.75</v>
      </c>
      <c r="M345" s="2">
        <f t="shared" si="5"/>
        <v>20.454167034132556</v>
      </c>
    </row>
    <row r="346" spans="1:13" x14ac:dyDescent="0.4">
      <c r="B346" s="2" t="s">
        <v>260</v>
      </c>
      <c r="D346" s="2" t="s">
        <v>275</v>
      </c>
      <c r="E346" s="2" t="s">
        <v>9</v>
      </c>
      <c r="F346" s="2" t="s">
        <v>4</v>
      </c>
      <c r="G346" s="2">
        <v>-6.0715954322615298E-2</v>
      </c>
      <c r="H346" s="2">
        <v>6.0713E-5</v>
      </c>
      <c r="I346" s="2">
        <v>1.30605062233713E-2</v>
      </c>
      <c r="J346" s="2">
        <v>7.4325699999999999E-4</v>
      </c>
      <c r="K346" s="2">
        <v>3.73042249190717E-6</v>
      </c>
      <c r="L346" s="2">
        <v>0.93</v>
      </c>
      <c r="M346" s="2">
        <f t="shared" si="5"/>
        <v>21.611535779374485</v>
      </c>
    </row>
    <row r="347" spans="1:13" x14ac:dyDescent="0.4">
      <c r="B347" s="2" t="s">
        <v>260</v>
      </c>
      <c r="D347" s="2" t="s">
        <v>19</v>
      </c>
      <c r="E347" s="2" t="s">
        <v>4</v>
      </c>
      <c r="F347" s="2" t="s">
        <v>3</v>
      </c>
      <c r="G347" s="2">
        <v>5.5396509720725198E-2</v>
      </c>
      <c r="H347" s="2">
        <v>-9.1918700000000002E-4</v>
      </c>
      <c r="I347" s="2">
        <v>1.20669365001091E-2</v>
      </c>
      <c r="J347" s="2">
        <v>6.9988099999999996E-4</v>
      </c>
      <c r="K347" s="2">
        <v>3.8249158756896996E-6</v>
      </c>
      <c r="L347" s="2">
        <v>0.19</v>
      </c>
      <c r="M347" s="2">
        <f t="shared" si="5"/>
        <v>21.075153704437113</v>
      </c>
    </row>
    <row r="348" spans="1:13" x14ac:dyDescent="0.4">
      <c r="A348" s="2">
        <v>5</v>
      </c>
      <c r="B348" s="2" t="s">
        <v>260</v>
      </c>
      <c r="C348" s="2" t="s">
        <v>2103</v>
      </c>
      <c r="D348" s="2" t="s">
        <v>162</v>
      </c>
      <c r="E348" s="2" t="s">
        <v>9</v>
      </c>
      <c r="F348" s="2" t="s">
        <v>8</v>
      </c>
      <c r="G348" s="2">
        <v>9.1099919630044005E-2</v>
      </c>
      <c r="H348" s="2">
        <v>-2.1690500000000001E-4</v>
      </c>
      <c r="I348" s="2">
        <v>1.9947930292542101E-2</v>
      </c>
      <c r="J348" s="2">
        <v>1.4085499999999999E-3</v>
      </c>
      <c r="K348" s="2">
        <v>8.0009709345490399E-6</v>
      </c>
      <c r="L348" s="2">
        <v>0.88</v>
      </c>
      <c r="M348" s="2">
        <f t="shared" si="5"/>
        <v>20.856445927477932</v>
      </c>
    </row>
    <row r="349" spans="1:13" x14ac:dyDescent="0.4">
      <c r="B349" s="2" t="s">
        <v>260</v>
      </c>
      <c r="D349" s="2" t="s">
        <v>163</v>
      </c>
      <c r="E349" s="2" t="s">
        <v>9</v>
      </c>
      <c r="F349" s="2" t="s">
        <v>8</v>
      </c>
      <c r="G349" s="2">
        <v>5.0778221339039198E-2</v>
      </c>
      <c r="H349" s="2">
        <v>-5.1846399999999995E-4</v>
      </c>
      <c r="I349" s="2">
        <v>1.10586965195379E-2</v>
      </c>
      <c r="J349" s="2">
        <v>6.7478799999999995E-4</v>
      </c>
      <c r="K349" s="2">
        <v>4.5150824331729797E-6</v>
      </c>
      <c r="L349" s="2">
        <v>0.44</v>
      </c>
      <c r="M349" s="2">
        <f t="shared" si="5"/>
        <v>21.083712652048067</v>
      </c>
    </row>
    <row r="350" spans="1:13" x14ac:dyDescent="0.4">
      <c r="B350" s="2" t="s">
        <v>260</v>
      </c>
      <c r="D350" s="2" t="s">
        <v>164</v>
      </c>
      <c r="E350" s="2" t="s">
        <v>8</v>
      </c>
      <c r="F350" s="2" t="s">
        <v>9</v>
      </c>
      <c r="G350" s="2">
        <v>-5.0851372425918299E-2</v>
      </c>
      <c r="H350" s="2">
        <v>3.4739800000000001E-4</v>
      </c>
      <c r="I350" s="2">
        <v>1.0958762896980501E-2</v>
      </c>
      <c r="J350" s="2">
        <v>6.7337899999999999E-4</v>
      </c>
      <c r="K350" s="2">
        <v>3.2578655211221802E-6</v>
      </c>
      <c r="L350" s="2">
        <v>0.61</v>
      </c>
      <c r="M350" s="2">
        <f t="shared" si="5"/>
        <v>21.531897106939169</v>
      </c>
    </row>
    <row r="351" spans="1:13" x14ac:dyDescent="0.4">
      <c r="B351" s="2" t="s">
        <v>260</v>
      </c>
      <c r="D351" s="2" t="s">
        <v>165</v>
      </c>
      <c r="E351" s="2" t="s">
        <v>4</v>
      </c>
      <c r="F351" s="2" t="s">
        <v>3</v>
      </c>
      <c r="G351" s="2">
        <v>-4.99561467219918E-2</v>
      </c>
      <c r="H351" s="2">
        <v>-1.0590599999999999E-3</v>
      </c>
      <c r="I351" s="2">
        <v>1.0926388014363599E-2</v>
      </c>
      <c r="J351" s="2">
        <v>6.7244500000000003E-4</v>
      </c>
      <c r="K351" s="2">
        <v>4.1335686748108699E-6</v>
      </c>
      <c r="L351" s="2">
        <v>0.12</v>
      </c>
      <c r="M351" s="2">
        <f t="shared" si="5"/>
        <v>20.903770418086982</v>
      </c>
    </row>
    <row r="352" spans="1:13" x14ac:dyDescent="0.4">
      <c r="B352" s="2" t="s">
        <v>260</v>
      </c>
      <c r="D352" s="2" t="s">
        <v>167</v>
      </c>
      <c r="E352" s="2" t="s">
        <v>4</v>
      </c>
      <c r="F352" s="2" t="s">
        <v>3</v>
      </c>
      <c r="G352" s="2">
        <v>8.3344551832988695E-2</v>
      </c>
      <c r="H352" s="2">
        <v>4.9080399999999999E-5</v>
      </c>
      <c r="I352" s="2">
        <v>1.6748909112660498E-2</v>
      </c>
      <c r="J352" s="2">
        <v>1.0356899999999999E-3</v>
      </c>
      <c r="K352" s="2">
        <v>5.6682262895117199E-7</v>
      </c>
      <c r="L352" s="2">
        <v>0.96</v>
      </c>
      <c r="M352" s="2">
        <f t="shared" si="5"/>
        <v>24.761752558641231</v>
      </c>
    </row>
    <row r="353" spans="1:13" x14ac:dyDescent="0.4">
      <c r="B353" s="2" t="s">
        <v>260</v>
      </c>
      <c r="D353" s="2" t="s">
        <v>169</v>
      </c>
      <c r="E353" s="2" t="s">
        <v>3</v>
      </c>
      <c r="F353" s="2" t="s">
        <v>8</v>
      </c>
      <c r="G353" s="2">
        <v>-0.10158674459778</v>
      </c>
      <c r="H353" s="2">
        <v>-3.64379E-3</v>
      </c>
      <c r="I353" s="2">
        <v>1.9881672904533399E-2</v>
      </c>
      <c r="J353" s="2">
        <v>1.2693699999999999E-3</v>
      </c>
      <c r="K353" s="2">
        <v>2.8837447004383797E-7</v>
      </c>
      <c r="L353" s="2">
        <v>4.0999599999999997E-3</v>
      </c>
      <c r="M353" s="2">
        <f t="shared" si="5"/>
        <v>26.107677404948681</v>
      </c>
    </row>
    <row r="354" spans="1:13" x14ac:dyDescent="0.4">
      <c r="B354" s="2" t="s">
        <v>260</v>
      </c>
      <c r="D354" s="2" t="s">
        <v>276</v>
      </c>
      <c r="E354" s="2" t="s">
        <v>9</v>
      </c>
      <c r="F354" s="2" t="s">
        <v>8</v>
      </c>
      <c r="G354" s="2">
        <v>6.7999487778878195E-2</v>
      </c>
      <c r="H354" s="2">
        <v>1.0618400000000001E-3</v>
      </c>
      <c r="I354" s="2">
        <v>1.32470587328011E-2</v>
      </c>
      <c r="J354" s="2">
        <v>8.2176299999999999E-4</v>
      </c>
      <c r="K354" s="2">
        <v>2.79098962234897E-7</v>
      </c>
      <c r="L354" s="2">
        <v>0.2</v>
      </c>
      <c r="M354" s="2">
        <f t="shared" si="5"/>
        <v>26.349498808273609</v>
      </c>
    </row>
    <row r="355" spans="1:13" x14ac:dyDescent="0.4">
      <c r="B355" s="2" t="s">
        <v>260</v>
      </c>
      <c r="D355" s="2" t="s">
        <v>170</v>
      </c>
      <c r="E355" s="2" t="s">
        <v>3</v>
      </c>
      <c r="F355" s="2" t="s">
        <v>4</v>
      </c>
      <c r="G355" s="2">
        <v>0.109911047420296</v>
      </c>
      <c r="H355" s="2">
        <v>2.1197500000000001E-3</v>
      </c>
      <c r="I355" s="2">
        <v>2.36375040007787E-2</v>
      </c>
      <c r="J355" s="2">
        <v>1.3621E-3</v>
      </c>
      <c r="K355" s="2">
        <v>2.9022818759949898E-6</v>
      </c>
      <c r="L355" s="2">
        <v>0.12</v>
      </c>
      <c r="M355" s="2">
        <f t="shared" si="5"/>
        <v>21.621183489118518</v>
      </c>
    </row>
    <row r="356" spans="1:13" x14ac:dyDescent="0.4">
      <c r="B356" s="2" t="s">
        <v>260</v>
      </c>
      <c r="D356" s="2" t="s">
        <v>171</v>
      </c>
      <c r="E356" s="2" t="s">
        <v>4</v>
      </c>
      <c r="F356" s="2" t="s">
        <v>3</v>
      </c>
      <c r="G356" s="2">
        <v>-0.120974343531366</v>
      </c>
      <c r="H356" s="2">
        <v>-6.4722800000000002E-4</v>
      </c>
      <c r="I356" s="2">
        <v>2.81272766264823E-2</v>
      </c>
      <c r="J356" s="2">
        <v>1.4003100000000001E-3</v>
      </c>
      <c r="K356" s="2">
        <v>9.7451901810553394E-6</v>
      </c>
      <c r="L356" s="2">
        <v>0.64</v>
      </c>
      <c r="M356" s="2">
        <f t="shared" si="5"/>
        <v>18.49827277902769</v>
      </c>
    </row>
    <row r="357" spans="1:13" x14ac:dyDescent="0.4">
      <c r="B357" s="2" t="s">
        <v>260</v>
      </c>
      <c r="D357" s="2" t="s">
        <v>277</v>
      </c>
      <c r="E357" s="2" t="s">
        <v>3</v>
      </c>
      <c r="F357" s="2" t="s">
        <v>4</v>
      </c>
      <c r="G357" s="2">
        <v>5.8098748450943101E-2</v>
      </c>
      <c r="H357" s="2">
        <v>-7.0382500000000005E-4</v>
      </c>
      <c r="I357" s="2">
        <v>1.2673045686410801E-2</v>
      </c>
      <c r="J357" s="2">
        <v>7.7523000000000002E-4</v>
      </c>
      <c r="K357" s="2">
        <v>4.8359298600467004E-6</v>
      </c>
      <c r="L357" s="2">
        <v>0.36</v>
      </c>
      <c r="M357" s="2">
        <f t="shared" si="5"/>
        <v>21.017040108819248</v>
      </c>
    </row>
    <row r="358" spans="1:13" x14ac:dyDescent="0.4">
      <c r="B358" s="2" t="s">
        <v>260</v>
      </c>
      <c r="D358" s="2" t="s">
        <v>172</v>
      </c>
      <c r="E358" s="2" t="s">
        <v>9</v>
      </c>
      <c r="F358" s="2" t="s">
        <v>8</v>
      </c>
      <c r="G358" s="2">
        <v>5.2509047717835197E-2</v>
      </c>
      <c r="H358" s="2">
        <v>-6.1321400000000006E-5</v>
      </c>
      <c r="I358" s="2">
        <v>1.1503961387794101E-2</v>
      </c>
      <c r="J358" s="2">
        <v>7.3469900000000001E-4</v>
      </c>
      <c r="K358" s="2">
        <v>6.0598067764938897E-6</v>
      </c>
      <c r="L358" s="2">
        <v>0.93</v>
      </c>
      <c r="M358" s="2">
        <f t="shared" si="5"/>
        <v>20.834038080138384</v>
      </c>
    </row>
    <row r="359" spans="1:13" x14ac:dyDescent="0.4">
      <c r="A359" s="2">
        <v>6</v>
      </c>
      <c r="B359" s="2" t="s">
        <v>260</v>
      </c>
      <c r="C359" s="2" t="s">
        <v>2104</v>
      </c>
      <c r="D359" s="2" t="s">
        <v>173</v>
      </c>
      <c r="E359" s="2" t="s">
        <v>9</v>
      </c>
      <c r="F359" s="2" t="s">
        <v>8</v>
      </c>
      <c r="G359" s="2">
        <v>5.2300317834621503E-2</v>
      </c>
      <c r="H359" s="2">
        <v>-4.1663600000000001E-4</v>
      </c>
      <c r="I359" s="2">
        <v>1.1385928788421E-2</v>
      </c>
      <c r="J359" s="2">
        <v>7.2703899999999996E-4</v>
      </c>
      <c r="K359" s="2">
        <v>3.8089914222766502E-6</v>
      </c>
      <c r="L359" s="2">
        <v>0.56999999999999995</v>
      </c>
      <c r="M359" s="2">
        <f t="shared" si="5"/>
        <v>21.099478910552651</v>
      </c>
    </row>
    <row r="360" spans="1:13" x14ac:dyDescent="0.4">
      <c r="B360" s="2" t="s">
        <v>260</v>
      </c>
      <c r="D360" s="2" t="s">
        <v>54</v>
      </c>
      <c r="E360" s="2" t="s">
        <v>8</v>
      </c>
      <c r="F360" s="2" t="s">
        <v>9</v>
      </c>
      <c r="G360" s="2">
        <v>6.3938343684992294E-2</v>
      </c>
      <c r="H360" s="2">
        <v>5.1070499999999997E-4</v>
      </c>
      <c r="I360" s="2">
        <v>1.27404494705117E-2</v>
      </c>
      <c r="J360" s="2">
        <v>8.1369000000000005E-4</v>
      </c>
      <c r="K360" s="2">
        <v>4.0725744081905401E-7</v>
      </c>
      <c r="L360" s="2">
        <v>0.53</v>
      </c>
      <c r="M360" s="2">
        <f t="shared" si="5"/>
        <v>25.185655811258119</v>
      </c>
    </row>
    <row r="361" spans="1:13" x14ac:dyDescent="0.4">
      <c r="B361" s="2" t="s">
        <v>260</v>
      </c>
      <c r="D361" s="2" t="s">
        <v>174</v>
      </c>
      <c r="E361" s="2" t="s">
        <v>3</v>
      </c>
      <c r="F361" s="2" t="s">
        <v>4</v>
      </c>
      <c r="G361" s="2">
        <v>-5.27440637345373E-2</v>
      </c>
      <c r="H361" s="2">
        <v>-1.22185E-4</v>
      </c>
      <c r="I361" s="2">
        <v>1.1818017803115701E-2</v>
      </c>
      <c r="J361" s="2">
        <v>7.5346199999999999E-4</v>
      </c>
      <c r="K361" s="2">
        <v>9.3680634412745598E-6</v>
      </c>
      <c r="L361" s="2">
        <v>0.87</v>
      </c>
      <c r="M361" s="2">
        <f t="shared" si="5"/>
        <v>19.918558033200135</v>
      </c>
    </row>
    <row r="362" spans="1:13" x14ac:dyDescent="0.4">
      <c r="B362" s="2" t="s">
        <v>260</v>
      </c>
      <c r="D362" s="2" t="s">
        <v>175</v>
      </c>
      <c r="E362" s="2" t="s">
        <v>3</v>
      </c>
      <c r="F362" s="2" t="s">
        <v>4</v>
      </c>
      <c r="G362" s="2">
        <v>5.1095292092423701E-2</v>
      </c>
      <c r="H362" s="2">
        <v>1.30806E-3</v>
      </c>
      <c r="I362" s="2">
        <v>1.09568866817583E-2</v>
      </c>
      <c r="J362" s="2">
        <v>7.0270800000000002E-4</v>
      </c>
      <c r="K362" s="2">
        <v>3.5211090049187098E-6</v>
      </c>
      <c r="L362" s="2">
        <v>6.2999899999999998E-2</v>
      </c>
      <c r="M362" s="2">
        <f t="shared" si="5"/>
        <v>21.746403006283153</v>
      </c>
    </row>
    <row r="363" spans="1:13" x14ac:dyDescent="0.4">
      <c r="B363" s="2" t="s">
        <v>260</v>
      </c>
      <c r="D363" s="2" t="s">
        <v>176</v>
      </c>
      <c r="E363" s="2" t="s">
        <v>8</v>
      </c>
      <c r="F363" s="2" t="s">
        <v>9</v>
      </c>
      <c r="G363" s="2">
        <v>-5.4367588479236499E-2</v>
      </c>
      <c r="H363" s="2">
        <v>-4.38484E-4</v>
      </c>
      <c r="I363" s="2">
        <v>1.27340020227103E-2</v>
      </c>
      <c r="J363" s="2">
        <v>7.9473900000000004E-4</v>
      </c>
      <c r="K363" s="2">
        <v>9.9174393005720208E-6</v>
      </c>
      <c r="L363" s="2">
        <v>0.57999999999999996</v>
      </c>
      <c r="M363" s="2">
        <f t="shared" si="5"/>
        <v>18.228473903157646</v>
      </c>
    </row>
    <row r="364" spans="1:13" x14ac:dyDescent="0.4">
      <c r="B364" s="2" t="s">
        <v>260</v>
      </c>
      <c r="D364" s="2" t="s">
        <v>56</v>
      </c>
      <c r="E364" s="2" t="s">
        <v>9</v>
      </c>
      <c r="F364" s="2" t="s">
        <v>8</v>
      </c>
      <c r="G364" s="2">
        <v>-7.2619093389827305E-2</v>
      </c>
      <c r="H364" s="2">
        <v>7.3260299999999994E-5</v>
      </c>
      <c r="I364" s="2">
        <v>1.5310518708528301E-2</v>
      </c>
      <c r="J364" s="2">
        <v>1.0304699999999999E-3</v>
      </c>
      <c r="K364" s="2">
        <v>4.1687072808423401E-6</v>
      </c>
      <c r="L364" s="2">
        <v>0.94</v>
      </c>
      <c r="M364" s="2">
        <f t="shared" si="5"/>
        <v>22.496856408430538</v>
      </c>
    </row>
    <row r="365" spans="1:13" x14ac:dyDescent="0.4">
      <c r="B365" s="2" t="s">
        <v>260</v>
      </c>
      <c r="D365" s="2" t="s">
        <v>278</v>
      </c>
      <c r="E365" s="2" t="s">
        <v>8</v>
      </c>
      <c r="F365" s="2" t="s">
        <v>9</v>
      </c>
      <c r="G365" s="2">
        <v>8.42540092260987E-2</v>
      </c>
      <c r="H365" s="2">
        <v>1.0438299999999999E-3</v>
      </c>
      <c r="I365" s="2">
        <v>1.9629729977689001E-2</v>
      </c>
      <c r="J365" s="2">
        <v>1.25358E-3</v>
      </c>
      <c r="K365" s="2">
        <v>9.9975912703693602E-6</v>
      </c>
      <c r="L365" s="2">
        <v>0.41</v>
      </c>
      <c r="M365" s="2">
        <f t="shared" si="5"/>
        <v>18.422666942665959</v>
      </c>
    </row>
    <row r="366" spans="1:13" x14ac:dyDescent="0.4">
      <c r="B366" s="2" t="s">
        <v>260</v>
      </c>
      <c r="D366" s="2" t="s">
        <v>279</v>
      </c>
      <c r="E366" s="2" t="s">
        <v>4</v>
      </c>
      <c r="F366" s="2" t="s">
        <v>3</v>
      </c>
      <c r="G366" s="2">
        <v>-5.4772905055387303E-2</v>
      </c>
      <c r="H366" s="2">
        <v>7.0922800000000001E-4</v>
      </c>
      <c r="I366" s="2">
        <v>1.24169475364669E-2</v>
      </c>
      <c r="J366" s="2">
        <v>7.9895400000000005E-4</v>
      </c>
      <c r="K366" s="2">
        <v>9.6256775669089995E-6</v>
      </c>
      <c r="L366" s="2">
        <v>0.37</v>
      </c>
      <c r="M366" s="2">
        <f t="shared" si="5"/>
        <v>19.458163985742608</v>
      </c>
    </row>
    <row r="367" spans="1:13" x14ac:dyDescent="0.4">
      <c r="B367" s="2" t="s">
        <v>260</v>
      </c>
      <c r="D367" s="2" t="s">
        <v>64</v>
      </c>
      <c r="E367" s="2" t="s">
        <v>3</v>
      </c>
      <c r="F367" s="2" t="s">
        <v>4</v>
      </c>
      <c r="G367" s="2">
        <v>7.4185762158218496E-2</v>
      </c>
      <c r="H367" s="2">
        <v>-1.1356999999999999E-3</v>
      </c>
      <c r="I367" s="2">
        <v>1.5081383596365299E-2</v>
      </c>
      <c r="J367" s="2">
        <v>9.6381699999999995E-4</v>
      </c>
      <c r="K367" s="2">
        <v>9.0628783354504699E-7</v>
      </c>
      <c r="L367" s="2">
        <v>0.24</v>
      </c>
      <c r="M367" s="2">
        <f t="shared" si="5"/>
        <v>24.19684557717029</v>
      </c>
    </row>
    <row r="368" spans="1:13" x14ac:dyDescent="0.4">
      <c r="B368" s="2" t="s">
        <v>260</v>
      </c>
      <c r="D368" s="2" t="s">
        <v>65</v>
      </c>
      <c r="E368" s="2" t="s">
        <v>3</v>
      </c>
      <c r="F368" s="2" t="s">
        <v>4</v>
      </c>
      <c r="G368" s="2">
        <v>0.104089025521023</v>
      </c>
      <c r="H368" s="2">
        <v>1.15577E-3</v>
      </c>
      <c r="I368" s="2">
        <v>2.1088306576385701E-2</v>
      </c>
      <c r="J368" s="2">
        <v>1.4645999999999999E-3</v>
      </c>
      <c r="K368" s="2">
        <v>3.7198857276389899E-7</v>
      </c>
      <c r="L368" s="2">
        <v>0.43</v>
      </c>
      <c r="M368" s="2">
        <f t="shared" si="5"/>
        <v>24.362759170102123</v>
      </c>
    </row>
    <row r="369" spans="1:13" x14ac:dyDescent="0.4">
      <c r="B369" s="2" t="s">
        <v>260</v>
      </c>
      <c r="D369" s="2" t="s">
        <v>67</v>
      </c>
      <c r="E369" s="2" t="s">
        <v>3</v>
      </c>
      <c r="F369" s="2" t="s">
        <v>4</v>
      </c>
      <c r="G369" s="2">
        <v>8.6533337254157905E-2</v>
      </c>
      <c r="H369" s="2">
        <v>3.0866599999999998E-4</v>
      </c>
      <c r="I369" s="2">
        <v>1.9039215016323101E-2</v>
      </c>
      <c r="J369" s="2">
        <v>1.1338699999999999E-3</v>
      </c>
      <c r="K369" s="2">
        <v>8.4157692814282402E-6</v>
      </c>
      <c r="L369" s="2">
        <v>0.79</v>
      </c>
      <c r="M369" s="2">
        <f t="shared" si="5"/>
        <v>20.657075133146261</v>
      </c>
    </row>
    <row r="370" spans="1:13" x14ac:dyDescent="0.4">
      <c r="B370" s="2" t="s">
        <v>260</v>
      </c>
      <c r="D370" s="2" t="s">
        <v>178</v>
      </c>
      <c r="E370" s="2" t="s">
        <v>3</v>
      </c>
      <c r="F370" s="2" t="s">
        <v>4</v>
      </c>
      <c r="G370" s="2">
        <v>-5.8024623341071301E-2</v>
      </c>
      <c r="H370" s="2">
        <v>3.0443900000000001E-3</v>
      </c>
      <c r="I370" s="2">
        <v>1.20557722422302E-2</v>
      </c>
      <c r="J370" s="2">
        <v>7.69293E-4</v>
      </c>
      <c r="K370" s="2">
        <v>1.3910427527221301E-6</v>
      </c>
      <c r="L370" s="2">
        <v>7.5999400000000003E-5</v>
      </c>
      <c r="M370" s="2">
        <f t="shared" si="5"/>
        <v>23.165121935831255</v>
      </c>
    </row>
    <row r="371" spans="1:13" x14ac:dyDescent="0.4">
      <c r="B371" s="2" t="s">
        <v>260</v>
      </c>
      <c r="D371" s="2" t="s">
        <v>179</v>
      </c>
      <c r="E371" s="2" t="s">
        <v>8</v>
      </c>
      <c r="F371" s="2" t="s">
        <v>9</v>
      </c>
      <c r="G371" s="2">
        <v>6.9980605165561996E-2</v>
      </c>
      <c r="H371" s="2">
        <v>-1.15317E-3</v>
      </c>
      <c r="I371" s="2">
        <v>1.56318408888481E-2</v>
      </c>
      <c r="J371" s="2">
        <v>1.0435399999999999E-3</v>
      </c>
      <c r="K371" s="2">
        <v>8.1756120952263607E-6</v>
      </c>
      <c r="L371" s="2">
        <v>0.27</v>
      </c>
      <c r="M371" s="2">
        <f t="shared" si="5"/>
        <v>20.041726712448984</v>
      </c>
    </row>
    <row r="372" spans="1:13" x14ac:dyDescent="0.4">
      <c r="A372" s="2">
        <v>7</v>
      </c>
      <c r="B372" s="2" t="s">
        <v>260</v>
      </c>
      <c r="C372" s="2" t="s">
        <v>2105</v>
      </c>
      <c r="D372" s="2" t="s">
        <v>180</v>
      </c>
      <c r="E372" s="2" t="s">
        <v>3</v>
      </c>
      <c r="F372" s="2" t="s">
        <v>8</v>
      </c>
      <c r="G372" s="2">
        <v>5.10212277833983E-2</v>
      </c>
      <c r="H372" s="2">
        <v>4.7045000000000002E-4</v>
      </c>
      <c r="I372" s="2">
        <v>1.14339218857253E-2</v>
      </c>
      <c r="J372" s="2">
        <v>7.2866800000000002E-4</v>
      </c>
      <c r="K372" s="2">
        <v>8.1444876551806293E-6</v>
      </c>
      <c r="L372" s="2">
        <v>0.52</v>
      </c>
      <c r="M372" s="2">
        <f t="shared" si="5"/>
        <v>19.911838855787153</v>
      </c>
    </row>
    <row r="373" spans="1:13" x14ac:dyDescent="0.4">
      <c r="B373" s="2" t="s">
        <v>260</v>
      </c>
      <c r="D373" s="2" t="s">
        <v>181</v>
      </c>
      <c r="E373" s="2" t="s">
        <v>3</v>
      </c>
      <c r="F373" s="2" t="s">
        <v>4</v>
      </c>
      <c r="G373" s="2">
        <v>6.0749977848757797E-2</v>
      </c>
      <c r="H373" s="2">
        <v>-7.9472600000000005E-4</v>
      </c>
      <c r="I373" s="2">
        <v>1.30938873723768E-2</v>
      </c>
      <c r="J373" s="2">
        <v>8.2780600000000005E-4</v>
      </c>
      <c r="K373" s="2">
        <v>4.8284447801345398E-6</v>
      </c>
      <c r="L373" s="2">
        <v>0.34</v>
      </c>
      <c r="M373" s="2">
        <f t="shared" si="5"/>
        <v>21.525589100833457</v>
      </c>
    </row>
    <row r="374" spans="1:13" x14ac:dyDescent="0.4">
      <c r="B374" s="2" t="s">
        <v>260</v>
      </c>
      <c r="D374" s="2" t="s">
        <v>182</v>
      </c>
      <c r="E374" s="2" t="s">
        <v>9</v>
      </c>
      <c r="F374" s="2" t="s">
        <v>4</v>
      </c>
      <c r="G374" s="2">
        <v>7.73005865134887E-2</v>
      </c>
      <c r="H374" s="2">
        <v>1.2278E-3</v>
      </c>
      <c r="I374" s="2">
        <v>1.7552969595983701E-2</v>
      </c>
      <c r="J374" s="2">
        <v>1.05981E-3</v>
      </c>
      <c r="K374" s="2">
        <v>8.0201673728486903E-6</v>
      </c>
      <c r="L374" s="2">
        <v>0.25</v>
      </c>
      <c r="M374" s="2">
        <f t="shared" si="5"/>
        <v>19.393865397333887</v>
      </c>
    </row>
    <row r="375" spans="1:13" x14ac:dyDescent="0.4">
      <c r="B375" s="2" t="s">
        <v>260</v>
      </c>
      <c r="D375" s="2" t="s">
        <v>183</v>
      </c>
      <c r="E375" s="2" t="s">
        <v>8</v>
      </c>
      <c r="F375" s="2" t="s">
        <v>9</v>
      </c>
      <c r="G375" s="2">
        <v>7.8979607958860096E-2</v>
      </c>
      <c r="H375" s="2">
        <v>-1.0634399999999999E-3</v>
      </c>
      <c r="I375" s="2">
        <v>1.7720479237507601E-2</v>
      </c>
      <c r="J375" s="2">
        <v>1.08409E-3</v>
      </c>
      <c r="K375" s="2">
        <v>8.5123204444277193E-6</v>
      </c>
      <c r="L375" s="2">
        <v>0.33</v>
      </c>
      <c r="M375" s="2">
        <f t="shared" si="5"/>
        <v>19.864563276465432</v>
      </c>
    </row>
    <row r="376" spans="1:13" x14ac:dyDescent="0.4">
      <c r="B376" s="2" t="s">
        <v>260</v>
      </c>
      <c r="D376" s="2" t="s">
        <v>184</v>
      </c>
      <c r="E376" s="2" t="s">
        <v>4</v>
      </c>
      <c r="F376" s="2" t="s">
        <v>3</v>
      </c>
      <c r="G376" s="2">
        <v>5.6568601630061902E-2</v>
      </c>
      <c r="H376" s="2">
        <v>1.5181699999999999E-3</v>
      </c>
      <c r="I376" s="2">
        <v>1.2626474134191899E-2</v>
      </c>
      <c r="J376" s="2">
        <v>7.8516399999999998E-4</v>
      </c>
      <c r="K376" s="2">
        <v>7.7993102415334599E-6</v>
      </c>
      <c r="L376" s="2">
        <v>5.3000499999999999E-2</v>
      </c>
      <c r="M376" s="2">
        <f t="shared" si="5"/>
        <v>20.071817497505656</v>
      </c>
    </row>
    <row r="377" spans="1:13" x14ac:dyDescent="0.4">
      <c r="B377" s="2" t="s">
        <v>260</v>
      </c>
      <c r="D377" s="2" t="s">
        <v>7</v>
      </c>
      <c r="E377" s="2" t="s">
        <v>8</v>
      </c>
      <c r="F377" s="2" t="s">
        <v>9</v>
      </c>
      <c r="G377" s="2">
        <v>-4.9885454637737497E-2</v>
      </c>
      <c r="H377" s="2">
        <v>-1.69233E-4</v>
      </c>
      <c r="I377" s="2">
        <v>1.1244635342754401E-2</v>
      </c>
      <c r="J377" s="2">
        <v>7.3026999999999999E-4</v>
      </c>
      <c r="K377" s="2">
        <v>9.7738074495014797E-6</v>
      </c>
      <c r="L377" s="2">
        <v>0.82</v>
      </c>
      <c r="M377" s="2">
        <f t="shared" si="5"/>
        <v>19.681451167460519</v>
      </c>
    </row>
    <row r="378" spans="1:13" x14ac:dyDescent="0.4">
      <c r="B378" s="2" t="s">
        <v>260</v>
      </c>
      <c r="D378" s="2" t="s">
        <v>185</v>
      </c>
      <c r="E378" s="2" t="s">
        <v>9</v>
      </c>
      <c r="F378" s="2" t="s">
        <v>8</v>
      </c>
      <c r="G378" s="2">
        <v>-5.8626474311970898E-2</v>
      </c>
      <c r="H378" s="2">
        <v>-8.3789699999999999E-4</v>
      </c>
      <c r="I378" s="2">
        <v>1.29005759557854E-2</v>
      </c>
      <c r="J378" s="2">
        <v>8.2674300000000001E-4</v>
      </c>
      <c r="K378" s="2">
        <v>4.8411436106570101E-6</v>
      </c>
      <c r="L378" s="2">
        <v>0.31</v>
      </c>
      <c r="M378" s="2">
        <f t="shared" si="5"/>
        <v>20.652344189673915</v>
      </c>
    </row>
    <row r="379" spans="1:13" x14ac:dyDescent="0.4">
      <c r="B379" s="2" t="s">
        <v>260</v>
      </c>
      <c r="D379" s="2" t="s">
        <v>186</v>
      </c>
      <c r="E379" s="2" t="s">
        <v>3</v>
      </c>
      <c r="F379" s="2" t="s">
        <v>4</v>
      </c>
      <c r="G379" s="2">
        <v>-6.03428968222628E-2</v>
      </c>
      <c r="H379" s="2">
        <v>-2.9504800000000001E-4</v>
      </c>
      <c r="I379" s="2">
        <v>1.26849112455853E-2</v>
      </c>
      <c r="J379" s="2">
        <v>8.0601999999999996E-4</v>
      </c>
      <c r="K379" s="2">
        <v>1.5160269334849801E-6</v>
      </c>
      <c r="L379" s="2">
        <v>0.70999900000000005</v>
      </c>
      <c r="M379" s="2">
        <f t="shared" si="5"/>
        <v>22.629629543300215</v>
      </c>
    </row>
    <row r="380" spans="1:13" x14ac:dyDescent="0.4">
      <c r="B380" s="2" t="s">
        <v>260</v>
      </c>
      <c r="D380" s="2" t="s">
        <v>187</v>
      </c>
      <c r="E380" s="2" t="s">
        <v>8</v>
      </c>
      <c r="F380" s="2" t="s">
        <v>9</v>
      </c>
      <c r="G380" s="2">
        <v>-0.116408329290135</v>
      </c>
      <c r="H380" s="2">
        <v>-2.5964400000000002E-3</v>
      </c>
      <c r="I380" s="2">
        <v>2.5854513424183101E-2</v>
      </c>
      <c r="J380" s="2">
        <v>1.5602299999999999E-3</v>
      </c>
      <c r="K380" s="2">
        <v>9.0270291126797895E-6</v>
      </c>
      <c r="L380" s="2">
        <v>9.5999699999999993E-2</v>
      </c>
      <c r="M380" s="2">
        <f t="shared" si="5"/>
        <v>20.271942920656461</v>
      </c>
    </row>
    <row r="381" spans="1:13" x14ac:dyDescent="0.4">
      <c r="B381" s="2" t="s">
        <v>260</v>
      </c>
      <c r="D381" s="2" t="s">
        <v>188</v>
      </c>
      <c r="E381" s="2" t="s">
        <v>9</v>
      </c>
      <c r="F381" s="2" t="s">
        <v>8</v>
      </c>
      <c r="G381" s="2">
        <v>9.2654285122339405E-2</v>
      </c>
      <c r="H381" s="2">
        <v>1.25692E-4</v>
      </c>
      <c r="I381" s="2">
        <v>2.0946781056310398E-2</v>
      </c>
      <c r="J381" s="2">
        <v>1.24026E-3</v>
      </c>
      <c r="K381" s="2">
        <v>8.2691220986893201E-6</v>
      </c>
      <c r="L381" s="2">
        <v>0.92</v>
      </c>
      <c r="M381" s="2">
        <f t="shared" si="5"/>
        <v>19.565746958103706</v>
      </c>
    </row>
    <row r="382" spans="1:13" x14ac:dyDescent="0.4">
      <c r="B382" s="2" t="s">
        <v>260</v>
      </c>
      <c r="D382" s="2" t="s">
        <v>189</v>
      </c>
      <c r="E382" s="2" t="s">
        <v>8</v>
      </c>
      <c r="F382" s="2" t="s">
        <v>3</v>
      </c>
      <c r="G382" s="2">
        <v>9.6501674215094396E-2</v>
      </c>
      <c r="H382" s="2">
        <v>3.1718600000000001E-4</v>
      </c>
      <c r="I382" s="2">
        <v>2.0766582124766401E-2</v>
      </c>
      <c r="J382" s="2">
        <v>1.2746999999999999E-3</v>
      </c>
      <c r="K382" s="2">
        <v>3.8835792376661503E-6</v>
      </c>
      <c r="L382" s="2">
        <v>0.8</v>
      </c>
      <c r="M382" s="2">
        <f t="shared" si="5"/>
        <v>21.594325740721867</v>
      </c>
    </row>
    <row r="383" spans="1:13" x14ac:dyDescent="0.4">
      <c r="B383" s="2" t="s">
        <v>260</v>
      </c>
      <c r="D383" s="2" t="s">
        <v>190</v>
      </c>
      <c r="E383" s="2" t="s">
        <v>3</v>
      </c>
      <c r="F383" s="2" t="s">
        <v>8</v>
      </c>
      <c r="G383" s="2">
        <v>-5.0426168024503601E-2</v>
      </c>
      <c r="H383" s="2">
        <v>-4.2020099999999998E-4</v>
      </c>
      <c r="I383" s="2">
        <v>1.13306841516123E-2</v>
      </c>
      <c r="J383" s="2">
        <v>6.91648E-4</v>
      </c>
      <c r="K383" s="2">
        <v>9.7144762264247301E-6</v>
      </c>
      <c r="L383" s="2">
        <v>0.54</v>
      </c>
      <c r="M383" s="2">
        <f t="shared" si="5"/>
        <v>19.806131861906305</v>
      </c>
    </row>
    <row r="384" spans="1:13" x14ac:dyDescent="0.4">
      <c r="B384" s="2" t="s">
        <v>260</v>
      </c>
      <c r="D384" s="2" t="s">
        <v>191</v>
      </c>
      <c r="E384" s="2" t="s">
        <v>8</v>
      </c>
      <c r="F384" s="2" t="s">
        <v>3</v>
      </c>
      <c r="G384" s="2">
        <v>5.6502976156301302E-2</v>
      </c>
      <c r="H384" s="2">
        <v>-5.5882399999999997E-4</v>
      </c>
      <c r="I384" s="2">
        <v>1.2505544039148201E-2</v>
      </c>
      <c r="J384" s="2">
        <v>8.0330500000000003E-4</v>
      </c>
      <c r="K384" s="2">
        <v>5.8950694155719101E-6</v>
      </c>
      <c r="L384" s="2">
        <v>0.49</v>
      </c>
      <c r="M384" s="2">
        <f t="shared" si="5"/>
        <v>20.414439844554277</v>
      </c>
    </row>
    <row r="385" spans="1:13" x14ac:dyDescent="0.4">
      <c r="B385" s="2" t="s">
        <v>260</v>
      </c>
      <c r="D385" s="2" t="s">
        <v>192</v>
      </c>
      <c r="E385" s="2" t="s">
        <v>9</v>
      </c>
      <c r="F385" s="2" t="s">
        <v>8</v>
      </c>
      <c r="G385" s="2">
        <v>-7.1436722657334598E-2</v>
      </c>
      <c r="H385" s="2">
        <v>-7.5617000000000002E-4</v>
      </c>
      <c r="I385" s="2">
        <v>1.5411343140006001E-2</v>
      </c>
      <c r="J385" s="2">
        <v>9.8119500000000003E-4</v>
      </c>
      <c r="K385" s="2">
        <v>5.3912888184295002E-6</v>
      </c>
      <c r="L385" s="2">
        <v>0.44</v>
      </c>
      <c r="M385" s="2">
        <f t="shared" si="5"/>
        <v>21.486321180148057</v>
      </c>
    </row>
    <row r="386" spans="1:13" x14ac:dyDescent="0.4">
      <c r="B386" s="2" t="s">
        <v>260</v>
      </c>
      <c r="D386" s="2" t="s">
        <v>193</v>
      </c>
      <c r="E386" s="2" t="s">
        <v>9</v>
      </c>
      <c r="F386" s="2" t="s">
        <v>8</v>
      </c>
      <c r="G386" s="2">
        <v>7.7840172711321196E-2</v>
      </c>
      <c r="H386" s="2">
        <v>3.6837400000000001E-5</v>
      </c>
      <c r="I386" s="2">
        <v>1.5581510400157501E-2</v>
      </c>
      <c r="J386" s="2">
        <v>1.02278E-3</v>
      </c>
      <c r="K386" s="2">
        <v>5.4331663810352601E-7</v>
      </c>
      <c r="L386" s="2">
        <v>0.97</v>
      </c>
      <c r="M386" s="2">
        <f t="shared" si="5"/>
        <v>24.95677559438105</v>
      </c>
    </row>
    <row r="387" spans="1:13" x14ac:dyDescent="0.4">
      <c r="B387" s="2" t="s">
        <v>260</v>
      </c>
      <c r="D387" s="2" t="s">
        <v>194</v>
      </c>
      <c r="E387" s="2" t="s">
        <v>4</v>
      </c>
      <c r="F387" s="2" t="s">
        <v>3</v>
      </c>
      <c r="G387" s="2">
        <v>4.8322745708223702E-2</v>
      </c>
      <c r="H387" s="2">
        <v>9.7357499999999996E-4</v>
      </c>
      <c r="I387" s="2">
        <v>1.0906178705056601E-2</v>
      </c>
      <c r="J387" s="2">
        <v>6.7984899999999995E-4</v>
      </c>
      <c r="K387" s="2">
        <v>9.62148271808726E-6</v>
      </c>
      <c r="L387" s="2">
        <v>0.15</v>
      </c>
      <c r="M387" s="2">
        <f t="shared" si="5"/>
        <v>19.631703525684415</v>
      </c>
    </row>
    <row r="388" spans="1:13" x14ac:dyDescent="0.4">
      <c r="B388" s="2" t="s">
        <v>260</v>
      </c>
      <c r="D388" s="2" t="s">
        <v>195</v>
      </c>
      <c r="E388" s="2" t="s">
        <v>3</v>
      </c>
      <c r="F388" s="2" t="s">
        <v>4</v>
      </c>
      <c r="G388" s="2">
        <v>7.3150093853943901E-2</v>
      </c>
      <c r="H388" s="2">
        <v>-2.0890399999999999E-3</v>
      </c>
      <c r="I388" s="2">
        <v>1.6418560270504801E-2</v>
      </c>
      <c r="J388" s="2">
        <v>1.10308E-3</v>
      </c>
      <c r="K388" s="2">
        <v>5.2467102086215298E-6</v>
      </c>
      <c r="L388" s="2">
        <v>5.8000299999999998E-2</v>
      </c>
      <c r="M388" s="2">
        <f t="shared" ref="M388:M451" si="6">G388^2/I388^2</f>
        <v>19.849959831898815</v>
      </c>
    </row>
    <row r="389" spans="1:13" x14ac:dyDescent="0.4">
      <c r="B389" s="2" t="s">
        <v>260</v>
      </c>
      <c r="D389" s="2" t="s">
        <v>196</v>
      </c>
      <c r="E389" s="2" t="s">
        <v>8</v>
      </c>
      <c r="F389" s="2" t="s">
        <v>9</v>
      </c>
      <c r="G389" s="2">
        <v>-0.103376879559495</v>
      </c>
      <c r="H389" s="2">
        <v>-2.04296E-4</v>
      </c>
      <c r="I389" s="2">
        <v>2.2928631349261201E-2</v>
      </c>
      <c r="J389" s="2">
        <v>1.3152299999999999E-3</v>
      </c>
      <c r="K389" s="2">
        <v>6.8962374467755898E-6</v>
      </c>
      <c r="L389" s="2">
        <v>0.88</v>
      </c>
      <c r="M389" s="2">
        <f t="shared" si="6"/>
        <v>20.327809131094437</v>
      </c>
    </row>
    <row r="390" spans="1:13" x14ac:dyDescent="0.4">
      <c r="A390" s="2">
        <v>8</v>
      </c>
      <c r="B390" s="2" t="s">
        <v>260</v>
      </c>
      <c r="C390" s="2" t="s">
        <v>2106</v>
      </c>
      <c r="D390" s="2" t="s">
        <v>198</v>
      </c>
      <c r="E390" s="2" t="s">
        <v>4</v>
      </c>
      <c r="F390" s="2" t="s">
        <v>3</v>
      </c>
      <c r="G390" s="2">
        <v>0.21009021230118599</v>
      </c>
      <c r="H390" s="2">
        <v>1.80214E-3</v>
      </c>
      <c r="I390" s="2">
        <v>4.5697378416968998E-2</v>
      </c>
      <c r="J390" s="2">
        <v>1.54031E-3</v>
      </c>
      <c r="K390" s="2">
        <v>3.2165309379808302E-6</v>
      </c>
      <c r="L390" s="2">
        <v>0.24</v>
      </c>
      <c r="M390" s="2">
        <f t="shared" si="6"/>
        <v>21.136305027257869</v>
      </c>
    </row>
    <row r="391" spans="1:13" x14ac:dyDescent="0.4">
      <c r="B391" s="2" t="s">
        <v>260</v>
      </c>
      <c r="D391" s="2" t="s">
        <v>199</v>
      </c>
      <c r="E391" s="2" t="s">
        <v>3</v>
      </c>
      <c r="F391" s="2" t="s">
        <v>4</v>
      </c>
      <c r="G391" s="2">
        <v>-5.5486167433930297E-2</v>
      </c>
      <c r="H391" s="2">
        <v>2.0647400000000002E-5</v>
      </c>
      <c r="I391" s="2">
        <v>1.1748631941819E-2</v>
      </c>
      <c r="J391" s="2">
        <v>6.8571099999999998E-4</v>
      </c>
      <c r="K391" s="2">
        <v>2.6069795091426398E-6</v>
      </c>
      <c r="L391" s="2">
        <v>0.98</v>
      </c>
      <c r="M391" s="2">
        <f t="shared" si="6"/>
        <v>22.304621560751102</v>
      </c>
    </row>
    <row r="392" spans="1:13" x14ac:dyDescent="0.4">
      <c r="B392" s="2" t="s">
        <v>260</v>
      </c>
      <c r="D392" s="2" t="s">
        <v>201</v>
      </c>
      <c r="E392" s="2" t="s">
        <v>9</v>
      </c>
      <c r="F392" s="2" t="s">
        <v>8</v>
      </c>
      <c r="G392" s="2">
        <v>-7.2750112908468501E-2</v>
      </c>
      <c r="H392" s="2">
        <v>6.92579E-5</v>
      </c>
      <c r="I392" s="2">
        <v>1.54369471797179E-2</v>
      </c>
      <c r="J392" s="2">
        <v>8.6653499999999998E-4</v>
      </c>
      <c r="K392" s="2">
        <v>2.2529387483055799E-6</v>
      </c>
      <c r="L392" s="2">
        <v>0.94</v>
      </c>
      <c r="M392" s="2">
        <f t="shared" si="6"/>
        <v>22.209792807313544</v>
      </c>
    </row>
    <row r="393" spans="1:13" x14ac:dyDescent="0.4">
      <c r="B393" s="2" t="s">
        <v>260</v>
      </c>
      <c r="D393" s="2" t="s">
        <v>280</v>
      </c>
      <c r="E393" s="2" t="s">
        <v>3</v>
      </c>
      <c r="F393" s="2" t="s">
        <v>4</v>
      </c>
      <c r="G393" s="2">
        <v>5.292189555356E-2</v>
      </c>
      <c r="H393" s="2">
        <v>1.5697500000000001E-4</v>
      </c>
      <c r="I393" s="2">
        <v>1.1854172463202001E-2</v>
      </c>
      <c r="J393" s="2">
        <v>6.8821900000000001E-4</v>
      </c>
      <c r="K393" s="2">
        <v>8.7443233048832395E-6</v>
      </c>
      <c r="L393" s="2">
        <v>0.82</v>
      </c>
      <c r="M393" s="2">
        <f t="shared" si="6"/>
        <v>19.930963778938168</v>
      </c>
    </row>
    <row r="394" spans="1:13" x14ac:dyDescent="0.4">
      <c r="B394" s="2" t="s">
        <v>260</v>
      </c>
      <c r="D394" s="2" t="s">
        <v>202</v>
      </c>
      <c r="E394" s="2" t="s">
        <v>9</v>
      </c>
      <c r="F394" s="2" t="s">
        <v>8</v>
      </c>
      <c r="G394" s="2">
        <v>0.112244114999032</v>
      </c>
      <c r="H394" s="2">
        <v>3.6532999999999997E-4</v>
      </c>
      <c r="I394" s="2">
        <v>2.5355338210601298E-2</v>
      </c>
      <c r="J394" s="2">
        <v>1.3493299999999999E-3</v>
      </c>
      <c r="K394" s="2">
        <v>2.2702149244425101E-6</v>
      </c>
      <c r="L394" s="2">
        <v>0.79</v>
      </c>
      <c r="M394" s="2">
        <f t="shared" si="6"/>
        <v>19.59694367069352</v>
      </c>
    </row>
    <row r="395" spans="1:13" x14ac:dyDescent="0.4">
      <c r="B395" s="2" t="s">
        <v>260</v>
      </c>
      <c r="D395" s="2" t="s">
        <v>203</v>
      </c>
      <c r="E395" s="2" t="s">
        <v>8</v>
      </c>
      <c r="F395" s="2" t="s">
        <v>9</v>
      </c>
      <c r="G395" s="2">
        <v>5.6902401976502801E-2</v>
      </c>
      <c r="H395" s="2">
        <v>2.0749800000000001E-3</v>
      </c>
      <c r="I395" s="2">
        <v>1.24223298250794E-2</v>
      </c>
      <c r="J395" s="2">
        <v>7.1705E-4</v>
      </c>
      <c r="K395" s="2">
        <v>4.1679104948969203E-6</v>
      </c>
      <c r="L395" s="2">
        <v>3.7999700000000002E-3</v>
      </c>
      <c r="M395" s="2">
        <f t="shared" si="6"/>
        <v>20.982396358399782</v>
      </c>
    </row>
    <row r="396" spans="1:13" x14ac:dyDescent="0.4">
      <c r="B396" s="2" t="s">
        <v>260</v>
      </c>
      <c r="D396" s="2" t="s">
        <v>204</v>
      </c>
      <c r="E396" s="2" t="s">
        <v>4</v>
      </c>
      <c r="F396" s="2" t="s">
        <v>3</v>
      </c>
      <c r="G396" s="2">
        <v>-5.2446625435697801E-2</v>
      </c>
      <c r="H396" s="2">
        <v>-3.0216200000000003E-4</v>
      </c>
      <c r="I396" s="2">
        <v>1.15748773154E-2</v>
      </c>
      <c r="J396" s="2">
        <v>6.7287E-4</v>
      </c>
      <c r="K396" s="2">
        <v>7.1973998525058199E-6</v>
      </c>
      <c r="L396" s="2">
        <v>0.64999899999999999</v>
      </c>
      <c r="M396" s="2">
        <f t="shared" si="6"/>
        <v>20.530631420216118</v>
      </c>
    </row>
    <row r="397" spans="1:13" x14ac:dyDescent="0.4">
      <c r="B397" s="2" t="s">
        <v>260</v>
      </c>
      <c r="D397" s="2" t="s">
        <v>205</v>
      </c>
      <c r="E397" s="2" t="s">
        <v>4</v>
      </c>
      <c r="F397" s="2" t="s">
        <v>3</v>
      </c>
      <c r="G397" s="2">
        <v>-9.5338347082762204E-2</v>
      </c>
      <c r="H397" s="2">
        <v>9.6393399999999995E-4</v>
      </c>
      <c r="I397" s="2">
        <v>2.0136701760483398E-2</v>
      </c>
      <c r="J397" s="2">
        <v>1.09628E-3</v>
      </c>
      <c r="K397" s="2">
        <v>2.4299807036764799E-6</v>
      </c>
      <c r="L397" s="2">
        <v>0.38</v>
      </c>
      <c r="M397" s="2">
        <f t="shared" si="6"/>
        <v>22.41602284128329</v>
      </c>
    </row>
    <row r="398" spans="1:13" x14ac:dyDescent="0.4">
      <c r="B398" s="2" t="s">
        <v>260</v>
      </c>
      <c r="D398" s="2" t="s">
        <v>207</v>
      </c>
      <c r="E398" s="2" t="s">
        <v>4</v>
      </c>
      <c r="F398" s="2" t="s">
        <v>3</v>
      </c>
      <c r="G398" s="2">
        <v>8.3676458307409093E-2</v>
      </c>
      <c r="H398" s="2">
        <v>-2.08282E-3</v>
      </c>
      <c r="I398" s="2">
        <v>1.6609784196287801E-2</v>
      </c>
      <c r="J398" s="2">
        <v>1.0270399999999999E-3</v>
      </c>
      <c r="K398" s="2">
        <v>2.5276992181220003E-7</v>
      </c>
      <c r="L398" s="2">
        <v>4.3000200000000002E-2</v>
      </c>
      <c r="M398" s="2">
        <f t="shared" si="6"/>
        <v>25.379239265780534</v>
      </c>
    </row>
    <row r="399" spans="1:13" x14ac:dyDescent="0.4">
      <c r="B399" s="2" t="s">
        <v>260</v>
      </c>
      <c r="D399" s="2" t="s">
        <v>208</v>
      </c>
      <c r="E399" s="2" t="s">
        <v>9</v>
      </c>
      <c r="F399" s="2" t="s">
        <v>8</v>
      </c>
      <c r="G399" s="2">
        <v>-5.7363272958587903E-2</v>
      </c>
      <c r="H399" s="2">
        <v>-4.7244600000000001E-4</v>
      </c>
      <c r="I399" s="2">
        <v>1.29461849903343E-2</v>
      </c>
      <c r="J399" s="2">
        <v>7.4079899999999999E-4</v>
      </c>
      <c r="K399" s="2">
        <v>7.50981074961842E-6</v>
      </c>
      <c r="L399" s="2">
        <v>0.52</v>
      </c>
      <c r="M399" s="2">
        <f t="shared" si="6"/>
        <v>19.632889790458158</v>
      </c>
    </row>
    <row r="400" spans="1:13" x14ac:dyDescent="0.4">
      <c r="B400" s="2" t="s">
        <v>260</v>
      </c>
      <c r="D400" s="2" t="s">
        <v>281</v>
      </c>
      <c r="E400" s="2" t="s">
        <v>3</v>
      </c>
      <c r="F400" s="2" t="s">
        <v>4</v>
      </c>
      <c r="G400" s="2">
        <v>-7.7245855634925795E-2</v>
      </c>
      <c r="H400" s="2">
        <v>1.70698E-4</v>
      </c>
      <c r="I400" s="2">
        <v>1.70876445551882E-2</v>
      </c>
      <c r="J400" s="2">
        <v>1.03637E-3</v>
      </c>
      <c r="K400" s="2">
        <v>9.0029404652880094E-6</v>
      </c>
      <c r="L400" s="2">
        <v>0.87</v>
      </c>
      <c r="M400" s="2">
        <f t="shared" si="6"/>
        <v>20.435533171378843</v>
      </c>
    </row>
    <row r="401" spans="1:13" x14ac:dyDescent="0.4">
      <c r="B401" s="2" t="s">
        <v>260</v>
      </c>
      <c r="D401" s="2" t="s">
        <v>209</v>
      </c>
      <c r="E401" s="2" t="s">
        <v>4</v>
      </c>
      <c r="F401" s="2" t="s">
        <v>9</v>
      </c>
      <c r="G401" s="2">
        <v>-5.4471273079295598E-2</v>
      </c>
      <c r="H401" s="2">
        <v>4.43249E-4</v>
      </c>
      <c r="I401" s="2">
        <v>1.1781078447677E-2</v>
      </c>
      <c r="J401" s="2">
        <v>6.7873200000000003E-4</v>
      </c>
      <c r="K401" s="2">
        <v>3.9663555666359801E-6</v>
      </c>
      <c r="L401" s="2">
        <v>0.51</v>
      </c>
      <c r="M401" s="2">
        <f t="shared" si="6"/>
        <v>21.377895771525253</v>
      </c>
    </row>
    <row r="402" spans="1:13" x14ac:dyDescent="0.4">
      <c r="A402" s="2">
        <v>9</v>
      </c>
      <c r="B402" s="2" t="s">
        <v>260</v>
      </c>
      <c r="C402" s="2" t="s">
        <v>2107</v>
      </c>
      <c r="D402" s="2" t="s">
        <v>282</v>
      </c>
      <c r="E402" s="2" t="s">
        <v>3</v>
      </c>
      <c r="F402" s="2" t="s">
        <v>4</v>
      </c>
      <c r="G402" s="2">
        <v>8.2240818180927003E-2</v>
      </c>
      <c r="H402" s="2">
        <v>-2.1053099999999999E-4</v>
      </c>
      <c r="I402" s="2">
        <v>1.86379123237208E-2</v>
      </c>
      <c r="J402" s="2">
        <v>1.0381100000000001E-3</v>
      </c>
      <c r="K402" s="2">
        <v>9.4268364887493196E-6</v>
      </c>
      <c r="L402" s="2">
        <v>0.84</v>
      </c>
      <c r="M402" s="2">
        <f t="shared" si="6"/>
        <v>19.470643980071973</v>
      </c>
    </row>
    <row r="403" spans="1:13" x14ac:dyDescent="0.4">
      <c r="B403" s="2" t="s">
        <v>260</v>
      </c>
      <c r="D403" s="2" t="s">
        <v>283</v>
      </c>
      <c r="E403" s="2" t="s">
        <v>4</v>
      </c>
      <c r="F403" s="2" t="s">
        <v>9</v>
      </c>
      <c r="G403" s="2">
        <v>5.82926527886235E-2</v>
      </c>
      <c r="H403" s="2">
        <v>-1.3309699999999999E-3</v>
      </c>
      <c r="I403" s="2">
        <v>1.26194600497601E-2</v>
      </c>
      <c r="J403" s="2">
        <v>6.9541899999999996E-4</v>
      </c>
      <c r="K403" s="2">
        <v>4.5161832539185202E-6</v>
      </c>
      <c r="L403" s="2">
        <v>5.6000300000000003E-2</v>
      </c>
      <c r="M403" s="2">
        <f t="shared" si="6"/>
        <v>21.337625730664772</v>
      </c>
    </row>
    <row r="404" spans="1:13" x14ac:dyDescent="0.4">
      <c r="B404" s="2" t="s">
        <v>260</v>
      </c>
      <c r="D404" s="2" t="s">
        <v>284</v>
      </c>
      <c r="E404" s="2" t="s">
        <v>8</v>
      </c>
      <c r="F404" s="2" t="s">
        <v>9</v>
      </c>
      <c r="G404" s="2">
        <v>8.9964150370026197E-2</v>
      </c>
      <c r="H404" s="2">
        <v>1.5309500000000001E-3</v>
      </c>
      <c r="I404" s="2">
        <v>2.0293422384180901E-2</v>
      </c>
      <c r="J404" s="2">
        <v>1.09073E-3</v>
      </c>
      <c r="K404" s="2">
        <v>7.6310886289717902E-6</v>
      </c>
      <c r="L404" s="2">
        <v>0.16</v>
      </c>
      <c r="M404" s="2">
        <f t="shared" si="6"/>
        <v>19.652978361555345</v>
      </c>
    </row>
    <row r="405" spans="1:13" x14ac:dyDescent="0.4">
      <c r="B405" s="2" t="s">
        <v>260</v>
      </c>
      <c r="D405" s="2" t="s">
        <v>285</v>
      </c>
      <c r="E405" s="2" t="s">
        <v>3</v>
      </c>
      <c r="F405" s="2" t="s">
        <v>8</v>
      </c>
      <c r="G405" s="2">
        <v>8.4159031715263899E-2</v>
      </c>
      <c r="H405" s="2">
        <v>-6.9753000000000003E-4</v>
      </c>
      <c r="I405" s="2">
        <v>1.8947889570829601E-2</v>
      </c>
      <c r="J405" s="2">
        <v>1.0452599999999999E-3</v>
      </c>
      <c r="K405" s="2">
        <v>5.1709187154270496E-6</v>
      </c>
      <c r="L405" s="2">
        <v>0.5</v>
      </c>
      <c r="M405" s="2">
        <f t="shared" si="6"/>
        <v>19.727850596288061</v>
      </c>
    </row>
    <row r="406" spans="1:13" x14ac:dyDescent="0.4">
      <c r="B406" s="2" t="s">
        <v>260</v>
      </c>
      <c r="D406" s="2" t="s">
        <v>286</v>
      </c>
      <c r="E406" s="2" t="s">
        <v>9</v>
      </c>
      <c r="F406" s="2" t="s">
        <v>8</v>
      </c>
      <c r="G406" s="2">
        <v>6.0675356847631402E-2</v>
      </c>
      <c r="H406" s="2">
        <v>-4.8826099999999998E-4</v>
      </c>
      <c r="I406" s="2">
        <v>1.3012497063026899E-2</v>
      </c>
      <c r="J406" s="2">
        <v>7.0652400000000004E-4</v>
      </c>
      <c r="K406" s="2">
        <v>3.1316287519559902E-6</v>
      </c>
      <c r="L406" s="2">
        <v>0.49</v>
      </c>
      <c r="M406" s="2">
        <f t="shared" si="6"/>
        <v>21.742195146776538</v>
      </c>
    </row>
    <row r="407" spans="1:13" x14ac:dyDescent="0.4">
      <c r="B407" s="2" t="s">
        <v>260</v>
      </c>
      <c r="D407" s="2" t="s">
        <v>287</v>
      </c>
      <c r="E407" s="2" t="s">
        <v>9</v>
      </c>
      <c r="F407" s="2" t="s">
        <v>8</v>
      </c>
      <c r="G407" s="2">
        <v>-8.4852127029230201E-2</v>
      </c>
      <c r="H407" s="2">
        <v>-1.69535E-3</v>
      </c>
      <c r="I407" s="2">
        <v>1.7041521392393299E-2</v>
      </c>
      <c r="J407" s="2">
        <v>9.2321199999999997E-4</v>
      </c>
      <c r="K407" s="2">
        <v>1.1956383206186601E-6</v>
      </c>
      <c r="L407" s="2">
        <v>6.59994E-2</v>
      </c>
      <c r="M407" s="2">
        <f t="shared" si="6"/>
        <v>24.791838764645018</v>
      </c>
    </row>
    <row r="408" spans="1:13" x14ac:dyDescent="0.4">
      <c r="B408" s="2" t="s">
        <v>260</v>
      </c>
      <c r="D408" s="2" t="s">
        <v>288</v>
      </c>
      <c r="E408" s="2" t="s">
        <v>4</v>
      </c>
      <c r="F408" s="2" t="s">
        <v>9</v>
      </c>
      <c r="G408" s="2">
        <v>7.5859672360576905E-2</v>
      </c>
      <c r="H408" s="2">
        <v>-1.1214599999999999E-3</v>
      </c>
      <c r="I408" s="2">
        <v>1.7128562422444E-2</v>
      </c>
      <c r="J408" s="2">
        <v>9.6179900000000005E-4</v>
      </c>
      <c r="K408" s="2">
        <v>9.3185746556724104E-6</v>
      </c>
      <c r="L408" s="2">
        <v>0.24</v>
      </c>
      <c r="M408" s="2">
        <f t="shared" si="6"/>
        <v>19.614628897014029</v>
      </c>
    </row>
    <row r="409" spans="1:13" x14ac:dyDescent="0.4">
      <c r="A409" s="2">
        <v>10</v>
      </c>
      <c r="B409" s="2" t="s">
        <v>260</v>
      </c>
      <c r="C409" s="2" t="s">
        <v>2150</v>
      </c>
      <c r="D409" s="2" t="s">
        <v>210</v>
      </c>
      <c r="E409" s="2" t="s">
        <v>9</v>
      </c>
      <c r="F409" s="2" t="s">
        <v>8</v>
      </c>
      <c r="G409" s="2">
        <v>4.9243826954228902E-2</v>
      </c>
      <c r="H409" s="2">
        <v>7.7242999999999995E-4</v>
      </c>
      <c r="I409" s="2">
        <v>1.0887044022464199E-2</v>
      </c>
      <c r="J409" s="2">
        <v>7.0094999999999999E-4</v>
      </c>
      <c r="K409" s="2">
        <v>6.1458328524279497E-6</v>
      </c>
      <c r="L409" s="2">
        <v>0.27</v>
      </c>
      <c r="M409" s="2">
        <f t="shared" si="6"/>
        <v>20.458963849914078</v>
      </c>
    </row>
    <row r="410" spans="1:13" x14ac:dyDescent="0.4">
      <c r="B410" s="2" t="s">
        <v>260</v>
      </c>
      <c r="D410" s="2" t="s">
        <v>211</v>
      </c>
      <c r="E410" s="2" t="s">
        <v>4</v>
      </c>
      <c r="F410" s="2" t="s">
        <v>3</v>
      </c>
      <c r="G410" s="2">
        <v>-5.5221236118599901E-2</v>
      </c>
      <c r="H410" s="2">
        <v>-6.5981000000000004E-4</v>
      </c>
      <c r="I410" s="2">
        <v>1.1607425355108799E-2</v>
      </c>
      <c r="J410" s="2">
        <v>7.2245999999999996E-4</v>
      </c>
      <c r="K410" s="2">
        <v>2.3311402747890902E-6</v>
      </c>
      <c r="L410" s="2">
        <v>0.36</v>
      </c>
      <c r="M410" s="2">
        <f t="shared" si="6"/>
        <v>22.632912742043995</v>
      </c>
    </row>
    <row r="411" spans="1:13" x14ac:dyDescent="0.4">
      <c r="B411" s="2" t="s">
        <v>260</v>
      </c>
      <c r="D411" s="2" t="s">
        <v>212</v>
      </c>
      <c r="E411" s="2" t="s">
        <v>9</v>
      </c>
      <c r="F411" s="2" t="s">
        <v>8</v>
      </c>
      <c r="G411" s="2">
        <v>0.103049982291712</v>
      </c>
      <c r="H411" s="2">
        <v>5.8514400000000001E-4</v>
      </c>
      <c r="I411" s="2">
        <v>2.2464754303521101E-2</v>
      </c>
      <c r="J411" s="2">
        <v>1.33724E-3</v>
      </c>
      <c r="K411" s="2">
        <v>2.7912314219150501E-6</v>
      </c>
      <c r="L411" s="2">
        <v>0.66</v>
      </c>
      <c r="M411" s="2">
        <f t="shared" si="6"/>
        <v>21.042265538912517</v>
      </c>
    </row>
    <row r="412" spans="1:13" x14ac:dyDescent="0.4">
      <c r="B412" s="2" t="s">
        <v>260</v>
      </c>
      <c r="D412" s="2" t="s">
        <v>213</v>
      </c>
      <c r="E412" s="2" t="s">
        <v>4</v>
      </c>
      <c r="F412" s="2" t="s">
        <v>3</v>
      </c>
      <c r="G412" s="2">
        <v>-4.75363449086212E-2</v>
      </c>
      <c r="H412" s="2">
        <v>1.01025E-4</v>
      </c>
      <c r="I412" s="2">
        <v>1.0693860491781001E-2</v>
      </c>
      <c r="J412" s="2">
        <v>6.8849000000000004E-4</v>
      </c>
      <c r="K412" s="2">
        <v>9.5270064382841595E-6</v>
      </c>
      <c r="L412" s="2">
        <v>0.88</v>
      </c>
      <c r="M412" s="2">
        <f t="shared" si="6"/>
        <v>19.759799922879385</v>
      </c>
    </row>
    <row r="413" spans="1:13" x14ac:dyDescent="0.4">
      <c r="B413" s="2" t="s">
        <v>260</v>
      </c>
      <c r="D413" s="2" t="s">
        <v>214</v>
      </c>
      <c r="E413" s="2" t="s">
        <v>8</v>
      </c>
      <c r="F413" s="2" t="s">
        <v>9</v>
      </c>
      <c r="G413" s="2">
        <v>5.2415200977520199E-2</v>
      </c>
      <c r="H413" s="2">
        <v>3.5668400000000002E-4</v>
      </c>
      <c r="I413" s="2">
        <v>1.06783794459106E-2</v>
      </c>
      <c r="J413" s="2">
        <v>6.8459200000000003E-4</v>
      </c>
      <c r="K413" s="2">
        <v>8.9546633903243302E-7</v>
      </c>
      <c r="L413" s="2">
        <v>0.6</v>
      </c>
      <c r="M413" s="2">
        <f t="shared" si="6"/>
        <v>24.093717431157007</v>
      </c>
    </row>
    <row r="414" spans="1:13" x14ac:dyDescent="0.4">
      <c r="B414" s="2" t="s">
        <v>260</v>
      </c>
      <c r="D414" s="2" t="s">
        <v>215</v>
      </c>
      <c r="E414" s="2" t="s">
        <v>3</v>
      </c>
      <c r="F414" s="2" t="s">
        <v>8</v>
      </c>
      <c r="G414" s="2">
        <v>-4.9737370542963302E-2</v>
      </c>
      <c r="H414" s="2">
        <v>-5.5109699999999999E-5</v>
      </c>
      <c r="I414" s="2">
        <v>1.11376469156611E-2</v>
      </c>
      <c r="J414" s="2">
        <v>6.9776599999999995E-4</v>
      </c>
      <c r="K414" s="2">
        <v>8.0289998225630407E-6</v>
      </c>
      <c r="L414" s="2">
        <v>0.94</v>
      </c>
      <c r="M414" s="2">
        <f t="shared" si="6"/>
        <v>19.942461022502201</v>
      </c>
    </row>
    <row r="415" spans="1:13" x14ac:dyDescent="0.4">
      <c r="B415" s="2" t="s">
        <v>260</v>
      </c>
      <c r="D415" s="2" t="s">
        <v>216</v>
      </c>
      <c r="E415" s="2" t="s">
        <v>3</v>
      </c>
      <c r="F415" s="2" t="s">
        <v>4</v>
      </c>
      <c r="G415" s="2">
        <v>-8.0604055609144604E-2</v>
      </c>
      <c r="H415" s="2">
        <v>2.1256700000000001E-4</v>
      </c>
      <c r="I415" s="2">
        <v>1.67640897377564E-2</v>
      </c>
      <c r="J415" s="2">
        <v>1.0488100000000001E-3</v>
      </c>
      <c r="K415" s="2">
        <v>1.84509546544161E-6</v>
      </c>
      <c r="L415" s="2">
        <v>0.84</v>
      </c>
      <c r="M415" s="2">
        <f t="shared" si="6"/>
        <v>23.118190284561805</v>
      </c>
    </row>
    <row r="416" spans="1:13" x14ac:dyDescent="0.4">
      <c r="B416" s="2" t="s">
        <v>260</v>
      </c>
      <c r="D416" s="2" t="s">
        <v>217</v>
      </c>
      <c r="E416" s="2" t="s">
        <v>4</v>
      </c>
      <c r="F416" s="2" t="s">
        <v>3</v>
      </c>
      <c r="G416" s="2">
        <v>-6.0892934371646598E-2</v>
      </c>
      <c r="H416" s="2">
        <v>-2.00796E-3</v>
      </c>
      <c r="I416" s="2">
        <v>1.33763631952753E-2</v>
      </c>
      <c r="J416" s="2">
        <v>8.7076299999999998E-4</v>
      </c>
      <c r="K416" s="2">
        <v>4.2310375000384798E-6</v>
      </c>
      <c r="L416" s="2">
        <v>2.1000000000000001E-2</v>
      </c>
      <c r="M416" s="2">
        <f t="shared" si="6"/>
        <v>20.723242120937684</v>
      </c>
    </row>
    <row r="417" spans="1:13" x14ac:dyDescent="0.4">
      <c r="B417" s="2" t="s">
        <v>260</v>
      </c>
      <c r="D417" s="2" t="s">
        <v>218</v>
      </c>
      <c r="E417" s="2" t="s">
        <v>3</v>
      </c>
      <c r="F417" s="2" t="s">
        <v>8</v>
      </c>
      <c r="G417" s="2">
        <v>7.2414447483275302E-2</v>
      </c>
      <c r="H417" s="2">
        <v>-2.8859099999999999E-4</v>
      </c>
      <c r="I417" s="2">
        <v>1.6447063503205499E-2</v>
      </c>
      <c r="J417" s="2">
        <v>1.0796099999999999E-3</v>
      </c>
      <c r="K417" s="2">
        <v>5.4034403730835899E-6</v>
      </c>
      <c r="L417" s="2">
        <v>0.79</v>
      </c>
      <c r="M417" s="2">
        <f t="shared" si="6"/>
        <v>19.385352576171385</v>
      </c>
    </row>
    <row r="418" spans="1:13" x14ac:dyDescent="0.4">
      <c r="B418" s="2" t="s">
        <v>260</v>
      </c>
      <c r="D418" s="2" t="s">
        <v>219</v>
      </c>
      <c r="E418" s="2" t="s">
        <v>4</v>
      </c>
      <c r="F418" s="2" t="s">
        <v>3</v>
      </c>
      <c r="G418" s="2">
        <v>6.8115892340707099E-2</v>
      </c>
      <c r="H418" s="2">
        <v>2.5176000000000002E-4</v>
      </c>
      <c r="I418" s="2">
        <v>1.27883386504578E-2</v>
      </c>
      <c r="J418" s="2">
        <v>7.7775299999999995E-4</v>
      </c>
      <c r="K418" s="2">
        <v>1.12265018964053E-7</v>
      </c>
      <c r="L418" s="2">
        <v>0.75</v>
      </c>
      <c r="M418" s="2">
        <f t="shared" si="6"/>
        <v>28.370608059777695</v>
      </c>
    </row>
    <row r="419" spans="1:13" x14ac:dyDescent="0.4">
      <c r="B419" s="2" t="s">
        <v>260</v>
      </c>
      <c r="D419" s="2" t="s">
        <v>220</v>
      </c>
      <c r="E419" s="2" t="s">
        <v>3</v>
      </c>
      <c r="F419" s="2" t="s">
        <v>4</v>
      </c>
      <c r="G419" s="2">
        <v>-9.4575892382938898E-2</v>
      </c>
      <c r="H419" s="2">
        <v>2.0551499999999999E-3</v>
      </c>
      <c r="I419" s="2">
        <v>1.9409082546223502E-2</v>
      </c>
      <c r="J419" s="2">
        <v>1.1107199999999999E-3</v>
      </c>
      <c r="K419" s="2">
        <v>9.1234146364983498E-7</v>
      </c>
      <c r="L419" s="2">
        <v>6.4000000000000001E-2</v>
      </c>
      <c r="M419" s="2">
        <f t="shared" si="6"/>
        <v>23.743835867918488</v>
      </c>
    </row>
    <row r="420" spans="1:13" x14ac:dyDescent="0.4">
      <c r="B420" s="2" t="s">
        <v>260</v>
      </c>
      <c r="D420" s="2" t="s">
        <v>221</v>
      </c>
      <c r="E420" s="2" t="s">
        <v>3</v>
      </c>
      <c r="F420" s="2" t="s">
        <v>8</v>
      </c>
      <c r="G420" s="2">
        <v>-8.3907146513513206E-2</v>
      </c>
      <c r="H420" s="2">
        <v>1.2411799999999999E-3</v>
      </c>
      <c r="I420" s="2">
        <v>1.99130886580185E-2</v>
      </c>
      <c r="J420" s="2">
        <v>1.3333399999999999E-3</v>
      </c>
      <c r="K420" s="2">
        <v>9.2844948100486606E-6</v>
      </c>
      <c r="L420" s="2">
        <v>0.35</v>
      </c>
      <c r="M420" s="2">
        <f t="shared" si="6"/>
        <v>17.754998883513288</v>
      </c>
    </row>
    <row r="421" spans="1:13" x14ac:dyDescent="0.4">
      <c r="B421" s="2" t="s">
        <v>260</v>
      </c>
      <c r="D421" s="2" t="s">
        <v>222</v>
      </c>
      <c r="E421" s="2" t="s">
        <v>4</v>
      </c>
      <c r="F421" s="2" t="s">
        <v>3</v>
      </c>
      <c r="G421" s="2">
        <v>5.3879755608648397E-2</v>
      </c>
      <c r="H421" s="2">
        <v>-1.16282E-3</v>
      </c>
      <c r="I421" s="2">
        <v>1.16887901412977E-2</v>
      </c>
      <c r="J421" s="2">
        <v>7.4497699999999997E-4</v>
      </c>
      <c r="K421" s="2">
        <v>4.0847507072728296E-6</v>
      </c>
      <c r="L421" s="2">
        <v>0.12</v>
      </c>
      <c r="M421" s="2">
        <f t="shared" si="6"/>
        <v>21.247709078437023</v>
      </c>
    </row>
    <row r="422" spans="1:13" x14ac:dyDescent="0.4">
      <c r="A422" s="2">
        <v>11</v>
      </c>
      <c r="B422" s="2" t="s">
        <v>260</v>
      </c>
      <c r="C422" s="2" t="s">
        <v>2151</v>
      </c>
      <c r="D422" s="2" t="s">
        <v>289</v>
      </c>
      <c r="E422" s="2" t="s">
        <v>3</v>
      </c>
      <c r="F422" s="2" t="s">
        <v>4</v>
      </c>
      <c r="G422" s="2">
        <v>9.8234997601321206E-2</v>
      </c>
      <c r="H422" s="2">
        <v>1.5681500000000001E-4</v>
      </c>
      <c r="I422" s="2">
        <v>1.9712654738146498E-2</v>
      </c>
      <c r="J422" s="2">
        <v>7.1893499999999997E-4</v>
      </c>
      <c r="K422" s="2">
        <v>7.3605280440960601E-7</v>
      </c>
      <c r="L422" s="2">
        <v>0.83</v>
      </c>
      <c r="M422" s="2">
        <f t="shared" si="6"/>
        <v>24.833746690381755</v>
      </c>
    </row>
    <row r="423" spans="1:13" x14ac:dyDescent="0.4">
      <c r="B423" s="2" t="s">
        <v>260</v>
      </c>
      <c r="D423" s="2" t="s">
        <v>290</v>
      </c>
      <c r="E423" s="2" t="s">
        <v>3</v>
      </c>
      <c r="F423" s="2" t="s">
        <v>4</v>
      </c>
      <c r="G423" s="2">
        <v>-0.20590969384365199</v>
      </c>
      <c r="H423" s="2">
        <v>1.43651E-3</v>
      </c>
      <c r="I423" s="2">
        <v>4.5537561288427203E-2</v>
      </c>
      <c r="J423" s="2">
        <v>1.43644E-3</v>
      </c>
      <c r="K423" s="2">
        <v>7.7398693585923998E-6</v>
      </c>
      <c r="L423" s="2">
        <v>0.32</v>
      </c>
      <c r="M423" s="2">
        <f t="shared" si="6"/>
        <v>20.446267962253881</v>
      </c>
    </row>
    <row r="424" spans="1:13" x14ac:dyDescent="0.4">
      <c r="B424" s="2" t="s">
        <v>260</v>
      </c>
      <c r="D424" s="2" t="s">
        <v>291</v>
      </c>
      <c r="E424" s="2" t="s">
        <v>3</v>
      </c>
      <c r="F424" s="2" t="s">
        <v>4</v>
      </c>
      <c r="G424" s="2">
        <v>0.21308299286999399</v>
      </c>
      <c r="H424" s="2">
        <v>-9.9701999999999994E-4</v>
      </c>
      <c r="I424" s="2">
        <v>4.7137686062311002E-2</v>
      </c>
      <c r="J424" s="2">
        <v>1.54317E-3</v>
      </c>
      <c r="K424" s="2">
        <v>8.0595326161504892E-6</v>
      </c>
      <c r="L424" s="2">
        <v>0.52</v>
      </c>
      <c r="M424" s="2">
        <f t="shared" si="6"/>
        <v>20.434360778591813</v>
      </c>
    </row>
    <row r="425" spans="1:13" x14ac:dyDescent="0.4">
      <c r="B425" s="2" t="s">
        <v>260</v>
      </c>
      <c r="D425" s="2" t="s">
        <v>292</v>
      </c>
      <c r="E425" s="2" t="s">
        <v>8</v>
      </c>
      <c r="F425" s="2" t="s">
        <v>9</v>
      </c>
      <c r="G425" s="2">
        <v>-8.4164921365912998E-2</v>
      </c>
      <c r="H425" s="2">
        <v>-1.20919E-3</v>
      </c>
      <c r="I425" s="2">
        <v>1.85947917708035E-2</v>
      </c>
      <c r="J425" s="2">
        <v>6.7597000000000002E-4</v>
      </c>
      <c r="K425" s="2">
        <v>7.5241823564223203E-6</v>
      </c>
      <c r="L425" s="2">
        <v>7.3999700000000002E-2</v>
      </c>
      <c r="M425" s="2">
        <f t="shared" si="6"/>
        <v>20.487058391155585</v>
      </c>
    </row>
    <row r="426" spans="1:13" x14ac:dyDescent="0.4">
      <c r="B426" s="2" t="s">
        <v>260</v>
      </c>
      <c r="D426" s="2" t="s">
        <v>230</v>
      </c>
      <c r="E426" s="2" t="s">
        <v>8</v>
      </c>
      <c r="F426" s="2" t="s">
        <v>9</v>
      </c>
      <c r="G426" s="2">
        <v>9.0426364860222805E-2</v>
      </c>
      <c r="H426" s="2">
        <v>2.3870899999999999E-5</v>
      </c>
      <c r="I426" s="2">
        <v>1.8525319666190702E-2</v>
      </c>
      <c r="J426" s="2">
        <v>6.7080500000000001E-4</v>
      </c>
      <c r="K426" s="2">
        <v>1.21742288153054E-6</v>
      </c>
      <c r="L426" s="2">
        <v>0.97</v>
      </c>
      <c r="M426" s="2">
        <f t="shared" si="6"/>
        <v>23.826416191666986</v>
      </c>
    </row>
    <row r="427" spans="1:13" x14ac:dyDescent="0.4">
      <c r="B427" s="2" t="s">
        <v>260</v>
      </c>
      <c r="D427" s="2" t="s">
        <v>231</v>
      </c>
      <c r="E427" s="2" t="s">
        <v>9</v>
      </c>
      <c r="F427" s="2" t="s">
        <v>4</v>
      </c>
      <c r="G427" s="2">
        <v>-0.104129853747801</v>
      </c>
      <c r="H427" s="2">
        <v>-1.1259799999999999E-3</v>
      </c>
      <c r="I427" s="2">
        <v>2.3445913119998898E-2</v>
      </c>
      <c r="J427" s="2">
        <v>8.88984E-4</v>
      </c>
      <c r="K427" s="2">
        <v>6.5000342468811196E-6</v>
      </c>
      <c r="L427" s="2">
        <v>0.21</v>
      </c>
      <c r="M427" s="2">
        <f t="shared" si="6"/>
        <v>19.724963767289303</v>
      </c>
    </row>
    <row r="428" spans="1:13" x14ac:dyDescent="0.4">
      <c r="B428" s="2" t="s">
        <v>260</v>
      </c>
      <c r="D428" s="2" t="s">
        <v>232</v>
      </c>
      <c r="E428" s="2" t="s">
        <v>3</v>
      </c>
      <c r="F428" s="2" t="s">
        <v>4</v>
      </c>
      <c r="G428" s="2">
        <v>0.226102517110229</v>
      </c>
      <c r="H428" s="2">
        <v>9.5680199999999998E-4</v>
      </c>
      <c r="I428" s="2">
        <v>4.8801658773980301E-2</v>
      </c>
      <c r="J428" s="2">
        <v>1.4790199999999999E-3</v>
      </c>
      <c r="K428" s="2">
        <v>3.5381007956802298E-6</v>
      </c>
      <c r="L428" s="2">
        <v>0.52</v>
      </c>
      <c r="M428" s="2">
        <f t="shared" si="6"/>
        <v>21.465530516696312</v>
      </c>
    </row>
    <row r="429" spans="1:13" x14ac:dyDescent="0.4">
      <c r="B429" s="2" t="s">
        <v>260</v>
      </c>
      <c r="D429" s="2" t="s">
        <v>293</v>
      </c>
      <c r="E429" s="2" t="s">
        <v>9</v>
      </c>
      <c r="F429" s="2" t="s">
        <v>8</v>
      </c>
      <c r="G429" s="2">
        <v>8.3459981985358894E-2</v>
      </c>
      <c r="H429" s="2">
        <v>1.0614699999999999E-3</v>
      </c>
      <c r="I429" s="2">
        <v>1.8850404318027598E-2</v>
      </c>
      <c r="J429" s="2">
        <v>6.7958099999999996E-4</v>
      </c>
      <c r="K429" s="2">
        <v>9.7823598575230006E-6</v>
      </c>
      <c r="L429" s="2">
        <v>0.12</v>
      </c>
      <c r="M429" s="2">
        <f t="shared" si="6"/>
        <v>19.602670223285376</v>
      </c>
    </row>
    <row r="430" spans="1:13" x14ac:dyDescent="0.4">
      <c r="B430" s="2" t="s">
        <v>260</v>
      </c>
      <c r="D430" s="2" t="s">
        <v>41</v>
      </c>
      <c r="E430" s="2" t="s">
        <v>3</v>
      </c>
      <c r="F430" s="2" t="s">
        <v>4</v>
      </c>
      <c r="G430" s="2">
        <v>-0.160521381473713</v>
      </c>
      <c r="H430" s="2">
        <v>-1.05729E-3</v>
      </c>
      <c r="I430" s="2">
        <v>2.9275216609503701E-2</v>
      </c>
      <c r="J430" s="2">
        <v>1.0779100000000001E-3</v>
      </c>
      <c r="K430" s="2">
        <v>4.65873176834345E-8</v>
      </c>
      <c r="L430" s="2">
        <v>0.33</v>
      </c>
      <c r="M430" s="2">
        <f t="shared" si="6"/>
        <v>30.065300096549386</v>
      </c>
    </row>
    <row r="431" spans="1:13" x14ac:dyDescent="0.4">
      <c r="A431" s="2">
        <v>12</v>
      </c>
      <c r="B431" s="2" t="s">
        <v>260</v>
      </c>
      <c r="C431" s="2" t="s">
        <v>2152</v>
      </c>
      <c r="D431" s="2" t="s">
        <v>137</v>
      </c>
      <c r="E431" s="2" t="s">
        <v>9</v>
      </c>
      <c r="F431" s="2" t="s">
        <v>8</v>
      </c>
      <c r="G431" s="2">
        <v>-0.102389845886212</v>
      </c>
      <c r="H431" s="2">
        <v>1.8320599999999999E-4</v>
      </c>
      <c r="I431" s="2">
        <v>2.1784940795833901E-2</v>
      </c>
      <c r="J431" s="2">
        <v>1.3670399999999999E-3</v>
      </c>
      <c r="K431" s="2">
        <v>3.9566476043637099E-6</v>
      </c>
      <c r="L431" s="2">
        <v>0.89</v>
      </c>
      <c r="M431" s="2">
        <f t="shared" si="6"/>
        <v>22.090269313944344</v>
      </c>
    </row>
    <row r="432" spans="1:13" x14ac:dyDescent="0.4">
      <c r="B432" s="2" t="s">
        <v>260</v>
      </c>
      <c r="D432" s="2" t="s">
        <v>294</v>
      </c>
      <c r="E432" s="2" t="s">
        <v>4</v>
      </c>
      <c r="F432" s="2" t="s">
        <v>9</v>
      </c>
      <c r="G432" s="2">
        <v>4.9926313550127402E-2</v>
      </c>
      <c r="H432" s="2">
        <v>5.3323400000000005E-4</v>
      </c>
      <c r="I432" s="2">
        <v>1.09744116047037E-2</v>
      </c>
      <c r="J432" s="2">
        <v>6.7979399999999995E-4</v>
      </c>
      <c r="K432" s="2">
        <v>5.0875298132302003E-6</v>
      </c>
      <c r="L432" s="2">
        <v>0.43</v>
      </c>
      <c r="M432" s="2">
        <f t="shared" si="6"/>
        <v>20.69648105454808</v>
      </c>
    </row>
    <row r="433" spans="1:13" x14ac:dyDescent="0.4">
      <c r="B433" s="2" t="s">
        <v>260</v>
      </c>
      <c r="D433" s="2" t="s">
        <v>138</v>
      </c>
      <c r="E433" s="2" t="s">
        <v>8</v>
      </c>
      <c r="F433" s="2" t="s">
        <v>9</v>
      </c>
      <c r="G433" s="2">
        <v>-6.0538395074859801E-2</v>
      </c>
      <c r="H433" s="2">
        <v>-8.1095099999999997E-4</v>
      </c>
      <c r="I433" s="2">
        <v>1.2905230160510201E-2</v>
      </c>
      <c r="J433" s="2">
        <v>7.8524400000000005E-4</v>
      </c>
      <c r="K433" s="2">
        <v>5.0974641209913498E-6</v>
      </c>
      <c r="L433" s="2">
        <v>0.3</v>
      </c>
      <c r="M433" s="2">
        <f t="shared" si="6"/>
        <v>22.005452205239465</v>
      </c>
    </row>
    <row r="434" spans="1:13" x14ac:dyDescent="0.4">
      <c r="B434" s="2" t="s">
        <v>260</v>
      </c>
      <c r="D434" s="2" t="s">
        <v>139</v>
      </c>
      <c r="E434" s="2" t="s">
        <v>3</v>
      </c>
      <c r="F434" s="2" t="s">
        <v>4</v>
      </c>
      <c r="G434" s="2">
        <v>5.7127946910714898E-2</v>
      </c>
      <c r="H434" s="2">
        <v>-1.13031E-3</v>
      </c>
      <c r="I434" s="2">
        <v>1.2711298644205501E-2</v>
      </c>
      <c r="J434" s="2">
        <v>7.7246400000000005E-4</v>
      </c>
      <c r="K434" s="2">
        <v>7.7652330090397999E-6</v>
      </c>
      <c r="L434" s="2">
        <v>0.14000000000000001</v>
      </c>
      <c r="M434" s="2">
        <f t="shared" si="6"/>
        <v>20.198419523350207</v>
      </c>
    </row>
    <row r="435" spans="1:13" x14ac:dyDescent="0.4">
      <c r="B435" s="2" t="s">
        <v>260</v>
      </c>
      <c r="D435" s="2" t="s">
        <v>141</v>
      </c>
      <c r="E435" s="2" t="s">
        <v>4</v>
      </c>
      <c r="F435" s="2" t="s">
        <v>9</v>
      </c>
      <c r="G435" s="2">
        <v>4.7974933632107197E-2</v>
      </c>
      <c r="H435" s="2">
        <v>-1.9109800000000001E-4</v>
      </c>
      <c r="I435" s="2">
        <v>1.0880146451046201E-2</v>
      </c>
      <c r="J435" s="2">
        <v>6.7288199999999997E-4</v>
      </c>
      <c r="K435" s="2">
        <v>7.4435412594108396E-6</v>
      </c>
      <c r="L435" s="2">
        <v>0.78000100000000006</v>
      </c>
      <c r="M435" s="2">
        <f t="shared" si="6"/>
        <v>19.442821223981191</v>
      </c>
    </row>
    <row r="436" spans="1:13" x14ac:dyDescent="0.4">
      <c r="B436" s="2" t="s">
        <v>260</v>
      </c>
      <c r="D436" s="2" t="s">
        <v>295</v>
      </c>
      <c r="E436" s="2" t="s">
        <v>8</v>
      </c>
      <c r="F436" s="2" t="s">
        <v>3</v>
      </c>
      <c r="G436" s="2">
        <v>-8.0539958363603198E-2</v>
      </c>
      <c r="H436" s="2">
        <v>1.7822199999999999E-3</v>
      </c>
      <c r="I436" s="2">
        <v>1.80991850761155E-2</v>
      </c>
      <c r="J436" s="2">
        <v>1.09527E-3</v>
      </c>
      <c r="K436" s="2">
        <v>8.3349501750359896E-6</v>
      </c>
      <c r="L436" s="2">
        <v>0.1</v>
      </c>
      <c r="M436" s="2">
        <f t="shared" si="6"/>
        <v>19.801804090611121</v>
      </c>
    </row>
    <row r="437" spans="1:13" x14ac:dyDescent="0.4">
      <c r="B437" s="2" t="s">
        <v>260</v>
      </c>
      <c r="D437" s="2" t="s">
        <v>143</v>
      </c>
      <c r="E437" s="2" t="s">
        <v>9</v>
      </c>
      <c r="F437" s="2" t="s">
        <v>8</v>
      </c>
      <c r="G437" s="2">
        <v>-6.2931689558706497E-2</v>
      </c>
      <c r="H437" s="2">
        <v>-1.9629600000000001E-3</v>
      </c>
      <c r="I437" s="2">
        <v>1.24177470599791E-2</v>
      </c>
      <c r="J437" s="2">
        <v>7.60858E-4</v>
      </c>
      <c r="K437" s="2">
        <v>3.3646107151184301E-7</v>
      </c>
      <c r="L437" s="2">
        <v>9.9001100000000002E-3</v>
      </c>
      <c r="M437" s="2">
        <f t="shared" si="6"/>
        <v>25.68343837523981</v>
      </c>
    </row>
    <row r="438" spans="1:13" x14ac:dyDescent="0.4">
      <c r="B438" s="2" t="s">
        <v>260</v>
      </c>
      <c r="D438" s="2" t="s">
        <v>144</v>
      </c>
      <c r="E438" s="2" t="s">
        <v>9</v>
      </c>
      <c r="F438" s="2" t="s">
        <v>8</v>
      </c>
      <c r="G438" s="2">
        <v>0.113478843610783</v>
      </c>
      <c r="H438" s="2">
        <v>2.0555299999999999E-3</v>
      </c>
      <c r="I438" s="2">
        <v>2.4645168145649599E-2</v>
      </c>
      <c r="J438" s="2">
        <v>1.30423E-3</v>
      </c>
      <c r="K438" s="2">
        <v>4.0935412764734796E-6</v>
      </c>
      <c r="L438" s="2">
        <v>0.12</v>
      </c>
      <c r="M438" s="2">
        <f t="shared" si="6"/>
        <v>21.201482608558926</v>
      </c>
    </row>
    <row r="439" spans="1:13" x14ac:dyDescent="0.4">
      <c r="B439" s="2" t="s">
        <v>260</v>
      </c>
      <c r="D439" s="2" t="s">
        <v>145</v>
      </c>
      <c r="E439" s="2" t="s">
        <v>8</v>
      </c>
      <c r="F439" s="2" t="s">
        <v>9</v>
      </c>
      <c r="G439" s="2">
        <v>6.4244208662171301E-2</v>
      </c>
      <c r="H439" s="2">
        <v>1.2416400000000001E-4</v>
      </c>
      <c r="I439" s="2">
        <v>1.27358345021876E-2</v>
      </c>
      <c r="J439" s="2">
        <v>7.8695000000000002E-4</v>
      </c>
      <c r="K439" s="2">
        <v>4.1606586853410799E-7</v>
      </c>
      <c r="L439" s="2">
        <v>0.87</v>
      </c>
      <c r="M439" s="2">
        <f t="shared" si="6"/>
        <v>25.44562685089338</v>
      </c>
    </row>
    <row r="440" spans="1:13" x14ac:dyDescent="0.4">
      <c r="B440" s="2" t="s">
        <v>260</v>
      </c>
      <c r="D440" s="2" t="s">
        <v>146</v>
      </c>
      <c r="E440" s="2" t="s">
        <v>3</v>
      </c>
      <c r="F440" s="2" t="s">
        <v>4</v>
      </c>
      <c r="G440" s="2">
        <v>5.3291461903710598E-2</v>
      </c>
      <c r="H440" s="2">
        <v>1.17592E-3</v>
      </c>
      <c r="I440" s="2">
        <v>1.10099783269731E-2</v>
      </c>
      <c r="J440" s="2">
        <v>6.8587200000000002E-4</v>
      </c>
      <c r="K440" s="2">
        <v>1.3480622145466901E-6</v>
      </c>
      <c r="L440" s="2">
        <v>8.6000300000000002E-2</v>
      </c>
      <c r="M440" s="2">
        <f t="shared" si="6"/>
        <v>23.428384342093455</v>
      </c>
    </row>
    <row r="441" spans="1:13" x14ac:dyDescent="0.4">
      <c r="B441" s="2" t="s">
        <v>260</v>
      </c>
      <c r="D441" s="2" t="s">
        <v>148</v>
      </c>
      <c r="E441" s="2" t="s">
        <v>4</v>
      </c>
      <c r="F441" s="2" t="s">
        <v>3</v>
      </c>
      <c r="G441" s="2">
        <v>-6.8841480518988502E-2</v>
      </c>
      <c r="H441" s="2">
        <v>-1.8948500000000001E-4</v>
      </c>
      <c r="I441" s="2">
        <v>1.4699394282207101E-2</v>
      </c>
      <c r="J441" s="2">
        <v>9.26815E-4</v>
      </c>
      <c r="K441" s="2">
        <v>2.58251520865681E-6</v>
      </c>
      <c r="L441" s="2">
        <v>0.84</v>
      </c>
      <c r="M441" s="2">
        <f t="shared" si="6"/>
        <v>21.933176085244131</v>
      </c>
    </row>
    <row r="442" spans="1:13" x14ac:dyDescent="0.4">
      <c r="B442" s="2" t="s">
        <v>260</v>
      </c>
      <c r="D442" s="2" t="s">
        <v>150</v>
      </c>
      <c r="E442" s="2" t="s">
        <v>4</v>
      </c>
      <c r="F442" s="2" t="s">
        <v>3</v>
      </c>
      <c r="G442" s="2">
        <v>9.8259369784259906E-2</v>
      </c>
      <c r="H442" s="2">
        <v>1.2400600000000001E-3</v>
      </c>
      <c r="I442" s="2">
        <v>2.2461254804459201E-2</v>
      </c>
      <c r="J442" s="2">
        <v>1.23307E-3</v>
      </c>
      <c r="K442" s="2">
        <v>8.3955810070856096E-6</v>
      </c>
      <c r="L442" s="2">
        <v>0.31</v>
      </c>
      <c r="M442" s="2">
        <f t="shared" si="6"/>
        <v>19.137267148291219</v>
      </c>
    </row>
    <row r="443" spans="1:13" x14ac:dyDescent="0.4">
      <c r="B443" s="2" t="s">
        <v>260</v>
      </c>
      <c r="D443" s="2" t="s">
        <v>152</v>
      </c>
      <c r="E443" s="2" t="s">
        <v>9</v>
      </c>
      <c r="F443" s="2" t="s">
        <v>8</v>
      </c>
      <c r="G443" s="2">
        <v>-0.10646593673980199</v>
      </c>
      <c r="H443" s="2">
        <v>-2.15804E-3</v>
      </c>
      <c r="I443" s="2">
        <v>2.2348355118368801E-2</v>
      </c>
      <c r="J443" s="2">
        <v>1.29948E-3</v>
      </c>
      <c r="K443" s="2">
        <v>1.6743477557706701E-6</v>
      </c>
      <c r="L443" s="2">
        <v>9.6999600000000005E-2</v>
      </c>
      <c r="M443" s="2">
        <f t="shared" si="6"/>
        <v>22.695002331149912</v>
      </c>
    </row>
    <row r="444" spans="1:13" x14ac:dyDescent="0.4">
      <c r="B444" s="2" t="s">
        <v>260</v>
      </c>
      <c r="D444" s="2" t="s">
        <v>153</v>
      </c>
      <c r="E444" s="2" t="s">
        <v>3</v>
      </c>
      <c r="F444" s="2" t="s">
        <v>4</v>
      </c>
      <c r="G444" s="2">
        <v>0.105530208741915</v>
      </c>
      <c r="H444" s="2">
        <v>-2.1562199999999999E-3</v>
      </c>
      <c r="I444" s="2">
        <v>2.3358104791302299E-2</v>
      </c>
      <c r="J444" s="2">
        <v>1.3585100000000001E-3</v>
      </c>
      <c r="K444" s="2">
        <v>2.3108715666379202E-6</v>
      </c>
      <c r="L444" s="2">
        <v>0.11</v>
      </c>
      <c r="M444" s="2">
        <f t="shared" si="6"/>
        <v>20.411662998808865</v>
      </c>
    </row>
    <row r="445" spans="1:13" x14ac:dyDescent="0.4">
      <c r="B445" s="2" t="s">
        <v>260</v>
      </c>
      <c r="D445" s="2" t="s">
        <v>154</v>
      </c>
      <c r="E445" s="2" t="s">
        <v>4</v>
      </c>
      <c r="F445" s="2" t="s">
        <v>3</v>
      </c>
      <c r="G445" s="2">
        <v>0.22582951077740701</v>
      </c>
      <c r="H445" s="2">
        <v>-1.4646800000000001E-3</v>
      </c>
      <c r="I445" s="2">
        <v>4.6922805000792503E-2</v>
      </c>
      <c r="J445" s="2">
        <v>1.7078900000000001E-3</v>
      </c>
      <c r="K445" s="2">
        <v>1.7659590017965701E-6</v>
      </c>
      <c r="L445" s="2">
        <v>0.39</v>
      </c>
      <c r="M445" s="2">
        <f t="shared" si="6"/>
        <v>23.16292791103027</v>
      </c>
    </row>
    <row r="446" spans="1:13" x14ac:dyDescent="0.4">
      <c r="A446" s="2">
        <v>13</v>
      </c>
      <c r="B446" s="2" t="s">
        <v>260</v>
      </c>
      <c r="C446" s="2" t="s">
        <v>2153</v>
      </c>
      <c r="D446" s="2" t="s">
        <v>42</v>
      </c>
      <c r="E446" s="2" t="s">
        <v>3</v>
      </c>
      <c r="F446" s="2" t="s">
        <v>8</v>
      </c>
      <c r="G446" s="2">
        <v>-0.12175357919406</v>
      </c>
      <c r="H446" s="2">
        <v>-7.5701200000000005E-4</v>
      </c>
      <c r="I446" s="2">
        <v>2.3535682145239802E-2</v>
      </c>
      <c r="J446" s="2">
        <v>6.7501900000000001E-4</v>
      </c>
      <c r="K446" s="2">
        <v>3.01429751047503E-7</v>
      </c>
      <c r="L446" s="2">
        <v>0.26</v>
      </c>
      <c r="M446" s="2">
        <f t="shared" si="6"/>
        <v>26.761465582381081</v>
      </c>
    </row>
    <row r="447" spans="1:13" x14ac:dyDescent="0.4">
      <c r="B447" s="2" t="s">
        <v>260</v>
      </c>
      <c r="D447" s="2" t="s">
        <v>233</v>
      </c>
      <c r="E447" s="2" t="s">
        <v>8</v>
      </c>
      <c r="F447" s="2" t="s">
        <v>9</v>
      </c>
      <c r="G447" s="2">
        <v>-0.111274175233849</v>
      </c>
      <c r="H447" s="2">
        <v>-2.36698E-4</v>
      </c>
      <c r="I447" s="2">
        <v>2.47516778637718E-2</v>
      </c>
      <c r="J447" s="2">
        <v>7.0675600000000001E-4</v>
      </c>
      <c r="K447" s="2">
        <v>9.2788740750962495E-6</v>
      </c>
      <c r="L447" s="2">
        <v>0.74</v>
      </c>
      <c r="M447" s="2">
        <f t="shared" si="6"/>
        <v>20.210612696109973</v>
      </c>
    </row>
    <row r="448" spans="1:13" x14ac:dyDescent="0.4">
      <c r="B448" s="2" t="s">
        <v>260</v>
      </c>
      <c r="D448" s="2" t="s">
        <v>234</v>
      </c>
      <c r="E448" s="2" t="s">
        <v>8</v>
      </c>
      <c r="F448" s="2" t="s">
        <v>9</v>
      </c>
      <c r="G448" s="2">
        <v>0.16449836515477001</v>
      </c>
      <c r="H448" s="2">
        <v>-9.8482299999999991E-4</v>
      </c>
      <c r="I448" s="2">
        <v>3.6495929815436499E-2</v>
      </c>
      <c r="J448" s="2">
        <v>1.00635E-3</v>
      </c>
      <c r="K448" s="2">
        <v>7.4434410127918596E-6</v>
      </c>
      <c r="L448" s="2">
        <v>0.33</v>
      </c>
      <c r="M448" s="2">
        <f t="shared" si="6"/>
        <v>20.315817683123768</v>
      </c>
    </row>
    <row r="449" spans="1:13" x14ac:dyDescent="0.4">
      <c r="B449" s="2" t="s">
        <v>260</v>
      </c>
      <c r="D449" s="2" t="s">
        <v>46</v>
      </c>
      <c r="E449" s="2" t="s">
        <v>8</v>
      </c>
      <c r="F449" s="2" t="s">
        <v>9</v>
      </c>
      <c r="G449" s="2">
        <v>0.17866118830425001</v>
      </c>
      <c r="H449" s="2">
        <v>-8.1429099999999997E-4</v>
      </c>
      <c r="I449" s="2">
        <v>3.9297982050018498E-2</v>
      </c>
      <c r="J449" s="2">
        <v>1.1228200000000001E-3</v>
      </c>
      <c r="K449" s="2">
        <v>6.1799167276414099E-6</v>
      </c>
      <c r="L449" s="2">
        <v>0.47</v>
      </c>
      <c r="M449" s="2">
        <f t="shared" si="6"/>
        <v>20.669022430523732</v>
      </c>
    </row>
    <row r="450" spans="1:13" x14ac:dyDescent="0.4">
      <c r="B450" s="2" t="s">
        <v>260</v>
      </c>
      <c r="D450" s="2" t="s">
        <v>48</v>
      </c>
      <c r="E450" s="2" t="s">
        <v>3</v>
      </c>
      <c r="F450" s="2" t="s">
        <v>4</v>
      </c>
      <c r="G450" s="2">
        <v>0.15351913024474501</v>
      </c>
      <c r="H450" s="2">
        <v>-1.45312E-3</v>
      </c>
      <c r="I450" s="2">
        <v>3.44518662359833E-2</v>
      </c>
      <c r="J450" s="2">
        <v>9.2730299999999998E-4</v>
      </c>
      <c r="K450" s="2">
        <v>8.2252901350142108E-6</v>
      </c>
      <c r="L450" s="2">
        <v>0.12</v>
      </c>
      <c r="M450" s="2">
        <f t="shared" si="6"/>
        <v>19.856353588185755</v>
      </c>
    </row>
    <row r="451" spans="1:13" x14ac:dyDescent="0.4">
      <c r="B451" s="2" t="s">
        <v>260</v>
      </c>
      <c r="D451" s="2" t="s">
        <v>235</v>
      </c>
      <c r="E451" s="2" t="s">
        <v>3</v>
      </c>
      <c r="F451" s="2" t="s">
        <v>4</v>
      </c>
      <c r="G451" s="2">
        <v>-0.19956593144144899</v>
      </c>
      <c r="H451" s="2">
        <v>-2.5305E-4</v>
      </c>
      <c r="I451" s="2">
        <v>4.1182489968720801E-2</v>
      </c>
      <c r="J451" s="2">
        <v>1.1234699999999999E-3</v>
      </c>
      <c r="K451" s="2">
        <v>1.63061672994952E-6</v>
      </c>
      <c r="L451" s="2">
        <v>0.82</v>
      </c>
      <c r="M451" s="2">
        <f t="shared" si="6"/>
        <v>23.482676985778586</v>
      </c>
    </row>
    <row r="452" spans="1:13" x14ac:dyDescent="0.4">
      <c r="B452" s="2" t="s">
        <v>260</v>
      </c>
      <c r="D452" s="2" t="s">
        <v>236</v>
      </c>
      <c r="E452" s="2" t="s">
        <v>8</v>
      </c>
      <c r="F452" s="2" t="s">
        <v>3</v>
      </c>
      <c r="G452" s="2">
        <v>-0.15814038135026701</v>
      </c>
      <c r="H452" s="2">
        <v>1.0725699999999999E-3</v>
      </c>
      <c r="I452" s="2">
        <v>3.51803171770863E-2</v>
      </c>
      <c r="J452" s="2">
        <v>9.9817900000000008E-4</v>
      </c>
      <c r="K452" s="2">
        <v>8.4458334673238707E-6</v>
      </c>
      <c r="L452" s="2">
        <v>0.28000000000000003</v>
      </c>
      <c r="M452" s="2">
        <f t="shared" ref="M452:M515" si="7">G452^2/I452^2</f>
        <v>20.206265832109242</v>
      </c>
    </row>
    <row r="453" spans="1:13" x14ac:dyDescent="0.4">
      <c r="B453" s="2" t="s">
        <v>260</v>
      </c>
      <c r="D453" s="2" t="s">
        <v>237</v>
      </c>
      <c r="E453" s="2" t="s">
        <v>9</v>
      </c>
      <c r="F453" s="2" t="s">
        <v>8</v>
      </c>
      <c r="G453" s="2">
        <v>0.21533975515453199</v>
      </c>
      <c r="H453" s="2">
        <v>-9.4676199999999997E-4</v>
      </c>
      <c r="I453" s="2">
        <v>4.3669519888896897E-2</v>
      </c>
      <c r="J453" s="2">
        <v>1.2434099999999999E-3</v>
      </c>
      <c r="K453" s="2">
        <v>1.40855066184577E-6</v>
      </c>
      <c r="L453" s="2">
        <v>0.45000099999999998</v>
      </c>
      <c r="M453" s="2">
        <f t="shared" si="7"/>
        <v>24.31596980247016</v>
      </c>
    </row>
    <row r="454" spans="1:13" x14ac:dyDescent="0.4">
      <c r="B454" s="2" t="s">
        <v>260</v>
      </c>
      <c r="D454" s="2" t="s">
        <v>238</v>
      </c>
      <c r="E454" s="2" t="s">
        <v>4</v>
      </c>
      <c r="F454" s="2" t="s">
        <v>3</v>
      </c>
      <c r="G454" s="2">
        <v>-0.22724471293748599</v>
      </c>
      <c r="H454" s="2">
        <v>4.71891E-4</v>
      </c>
      <c r="I454" s="2">
        <v>4.8763001041974501E-2</v>
      </c>
      <c r="J454" s="2">
        <v>1.2997099999999999E-3</v>
      </c>
      <c r="K454" s="2">
        <v>5.9210257541399398E-6</v>
      </c>
      <c r="L454" s="2">
        <v>0.71999899999999994</v>
      </c>
      <c r="M454" s="2">
        <f t="shared" si="7"/>
        <v>21.717344671781056</v>
      </c>
    </row>
    <row r="455" spans="1:13" x14ac:dyDescent="0.4">
      <c r="B455" s="2" t="s">
        <v>260</v>
      </c>
      <c r="D455" s="2" t="s">
        <v>53</v>
      </c>
      <c r="E455" s="2" t="s">
        <v>4</v>
      </c>
      <c r="F455" s="2" t="s">
        <v>9</v>
      </c>
      <c r="G455" s="2">
        <v>0.21699906880261099</v>
      </c>
      <c r="H455" s="2">
        <v>2.4511200000000002E-4</v>
      </c>
      <c r="I455" s="2">
        <v>4.4907553609971597E-2</v>
      </c>
      <c r="J455" s="2">
        <v>1.25022E-3</v>
      </c>
      <c r="K455" s="2">
        <v>1.8755717636818099E-6</v>
      </c>
      <c r="L455" s="2">
        <v>0.84</v>
      </c>
      <c r="M455" s="2">
        <f t="shared" si="7"/>
        <v>23.349465655133773</v>
      </c>
    </row>
    <row r="456" spans="1:13" x14ac:dyDescent="0.4">
      <c r="A456" s="2">
        <v>14</v>
      </c>
      <c r="B456" s="2" t="s">
        <v>260</v>
      </c>
      <c r="C456" s="2" t="s">
        <v>2154</v>
      </c>
      <c r="D456" s="2" t="s">
        <v>296</v>
      </c>
      <c r="E456" s="2" t="s">
        <v>8</v>
      </c>
      <c r="F456" s="2" t="s">
        <v>9</v>
      </c>
      <c r="G456" s="2">
        <v>-7.7276806237343801E-2</v>
      </c>
      <c r="H456" s="2">
        <v>1.2339E-3</v>
      </c>
      <c r="I456" s="2">
        <v>1.7217055898261599E-2</v>
      </c>
      <c r="J456" s="2">
        <v>8.1413899999999997E-4</v>
      </c>
      <c r="K456" s="2">
        <v>6.6884463115434302E-6</v>
      </c>
      <c r="L456" s="2">
        <v>0.13</v>
      </c>
      <c r="M456" s="2">
        <f t="shared" si="7"/>
        <v>20.145615966685302</v>
      </c>
    </row>
    <row r="457" spans="1:13" x14ac:dyDescent="0.4">
      <c r="B457" s="2" t="s">
        <v>260</v>
      </c>
      <c r="D457" s="2" t="s">
        <v>92</v>
      </c>
      <c r="E457" s="2" t="s">
        <v>3</v>
      </c>
      <c r="F457" s="2" t="s">
        <v>8</v>
      </c>
      <c r="G457" s="2">
        <v>-0.103133630359835</v>
      </c>
      <c r="H457" s="2">
        <v>-7.78534E-4</v>
      </c>
      <c r="I457" s="2">
        <v>2.4177476642887798E-2</v>
      </c>
      <c r="J457" s="2">
        <v>1.25595E-3</v>
      </c>
      <c r="K457" s="2">
        <v>8.1120054666296306E-6</v>
      </c>
      <c r="L457" s="2">
        <v>0.54</v>
      </c>
      <c r="M457" s="2">
        <f t="shared" si="7"/>
        <v>18.196114711464745</v>
      </c>
    </row>
    <row r="458" spans="1:13" x14ac:dyDescent="0.4">
      <c r="B458" s="2" t="s">
        <v>260</v>
      </c>
      <c r="D458" s="2" t="s">
        <v>297</v>
      </c>
      <c r="E458" s="2" t="s">
        <v>4</v>
      </c>
      <c r="F458" s="2" t="s">
        <v>3</v>
      </c>
      <c r="G458" s="2">
        <v>6.3897882730646199E-2</v>
      </c>
      <c r="H458" s="2">
        <v>-2.3960999999999999E-4</v>
      </c>
      <c r="I458" s="2">
        <v>1.42685381600107E-2</v>
      </c>
      <c r="J458" s="2">
        <v>6.8667499999999998E-4</v>
      </c>
      <c r="K458" s="2">
        <v>7.2884570934452097E-6</v>
      </c>
      <c r="L458" s="2">
        <v>0.73</v>
      </c>
      <c r="M458" s="2">
        <f t="shared" si="7"/>
        <v>20.054598597635575</v>
      </c>
    </row>
    <row r="459" spans="1:13" x14ac:dyDescent="0.4">
      <c r="B459" s="2" t="s">
        <v>260</v>
      </c>
      <c r="D459" s="2" t="s">
        <v>298</v>
      </c>
      <c r="E459" s="2" t="s">
        <v>3</v>
      </c>
      <c r="F459" s="2" t="s">
        <v>4</v>
      </c>
      <c r="G459" s="2">
        <v>-0.122002109571119</v>
      </c>
      <c r="H459" s="2">
        <v>6.0146699999999995E-4</v>
      </c>
      <c r="I459" s="2">
        <v>2.5546289902745399E-2</v>
      </c>
      <c r="J459" s="2">
        <v>1.1448700000000001E-3</v>
      </c>
      <c r="K459" s="2">
        <v>2.1587868535136802E-6</v>
      </c>
      <c r="L459" s="2">
        <v>0.6</v>
      </c>
      <c r="M459" s="2">
        <f t="shared" si="7"/>
        <v>22.807569549827143</v>
      </c>
    </row>
    <row r="460" spans="1:13" x14ac:dyDescent="0.4">
      <c r="B460" s="2" t="s">
        <v>260</v>
      </c>
      <c r="D460" s="2" t="s">
        <v>299</v>
      </c>
      <c r="E460" s="2" t="s">
        <v>4</v>
      </c>
      <c r="F460" s="2" t="s">
        <v>3</v>
      </c>
      <c r="G460" s="2">
        <v>6.2620894754628606E-2</v>
      </c>
      <c r="H460" s="2">
        <v>-9.1601499999999995E-4</v>
      </c>
      <c r="I460" s="2">
        <v>1.4162324322687299E-2</v>
      </c>
      <c r="J460" s="2">
        <v>6.8093400000000001E-4</v>
      </c>
      <c r="K460" s="2">
        <v>9.9285740215971504E-6</v>
      </c>
      <c r="L460" s="2">
        <v>0.18</v>
      </c>
      <c r="M460" s="2">
        <f t="shared" si="7"/>
        <v>19.551022075027749</v>
      </c>
    </row>
    <row r="461" spans="1:13" x14ac:dyDescent="0.4">
      <c r="B461" s="2" t="s">
        <v>260</v>
      </c>
      <c r="D461" s="2" t="s">
        <v>300</v>
      </c>
      <c r="E461" s="2" t="s">
        <v>3</v>
      </c>
      <c r="F461" s="2" t="s">
        <v>4</v>
      </c>
      <c r="G461" s="2">
        <v>-8.7545065510129805E-2</v>
      </c>
      <c r="H461" s="2">
        <v>4.2218799999999996E-6</v>
      </c>
      <c r="I461" s="2">
        <v>1.9068513922846898E-2</v>
      </c>
      <c r="J461" s="2">
        <v>9.0348800000000003E-4</v>
      </c>
      <c r="K461" s="2">
        <v>6.6136571980221904E-6</v>
      </c>
      <c r="L461" s="2">
        <v>1</v>
      </c>
      <c r="M461" s="2">
        <f t="shared" si="7"/>
        <v>21.078012007482506</v>
      </c>
    </row>
    <row r="462" spans="1:13" x14ac:dyDescent="0.4">
      <c r="B462" s="2" t="s">
        <v>260</v>
      </c>
      <c r="D462" s="2" t="s">
        <v>301</v>
      </c>
      <c r="E462" s="2" t="s">
        <v>8</v>
      </c>
      <c r="F462" s="2" t="s">
        <v>9</v>
      </c>
      <c r="G462" s="2">
        <v>-7.0591965808338597E-2</v>
      </c>
      <c r="H462" s="2">
        <v>1.1597000000000001E-3</v>
      </c>
      <c r="I462" s="2">
        <v>1.57048991042773E-2</v>
      </c>
      <c r="J462" s="2">
        <v>7.3886399999999999E-4</v>
      </c>
      <c r="K462" s="2">
        <v>5.1728538824584297E-6</v>
      </c>
      <c r="L462" s="2">
        <v>0.12</v>
      </c>
      <c r="M462" s="2">
        <f t="shared" si="7"/>
        <v>20.204134495855655</v>
      </c>
    </row>
    <row r="463" spans="1:13" x14ac:dyDescent="0.4">
      <c r="B463" s="2" t="s">
        <v>260</v>
      </c>
      <c r="D463" s="2" t="s">
        <v>100</v>
      </c>
      <c r="E463" s="2" t="s">
        <v>3</v>
      </c>
      <c r="F463" s="2" t="s">
        <v>4</v>
      </c>
      <c r="G463" s="2">
        <v>0.23076709356535999</v>
      </c>
      <c r="H463" s="2">
        <v>1.16931E-4</v>
      </c>
      <c r="I463" s="2">
        <v>4.8970098925021098E-2</v>
      </c>
      <c r="J463" s="2">
        <v>1.5938700000000001E-3</v>
      </c>
      <c r="K463" s="2">
        <v>2.2764057606323902E-6</v>
      </c>
      <c r="L463" s="2">
        <v>0.94</v>
      </c>
      <c r="M463" s="2">
        <f t="shared" si="7"/>
        <v>22.206790626996195</v>
      </c>
    </row>
    <row r="464" spans="1:13" x14ac:dyDescent="0.4">
      <c r="B464" s="2" t="s">
        <v>260</v>
      </c>
      <c r="D464" s="2" t="s">
        <v>302</v>
      </c>
      <c r="E464" s="2" t="s">
        <v>8</v>
      </c>
      <c r="F464" s="2" t="s">
        <v>9</v>
      </c>
      <c r="G464" s="2">
        <v>9.0821804651963295E-2</v>
      </c>
      <c r="H464" s="2">
        <v>1.23489E-3</v>
      </c>
      <c r="I464" s="2">
        <v>2.0298595551182901E-2</v>
      </c>
      <c r="J464" s="2">
        <v>9.7045200000000001E-4</v>
      </c>
      <c r="K464" s="2">
        <v>5.1594063949352601E-6</v>
      </c>
      <c r="L464" s="2">
        <v>0.2</v>
      </c>
      <c r="M464" s="2">
        <f t="shared" si="7"/>
        <v>20.019271693259387</v>
      </c>
    </row>
    <row r="465" spans="1:13" x14ac:dyDescent="0.4">
      <c r="B465" s="2" t="s">
        <v>260</v>
      </c>
      <c r="D465" s="2" t="s">
        <v>303</v>
      </c>
      <c r="E465" s="2" t="s">
        <v>8</v>
      </c>
      <c r="F465" s="2" t="s">
        <v>9</v>
      </c>
      <c r="G465" s="2">
        <v>6.5735113602897799E-2</v>
      </c>
      <c r="H465" s="2">
        <v>-6.4095099999999996E-4</v>
      </c>
      <c r="I465" s="2">
        <v>1.38979285555711E-2</v>
      </c>
      <c r="J465" s="2">
        <v>6.6706399999999998E-4</v>
      </c>
      <c r="K465" s="2">
        <v>2.27207360566468E-6</v>
      </c>
      <c r="L465" s="2">
        <v>0.34</v>
      </c>
      <c r="M465" s="2">
        <f t="shared" si="7"/>
        <v>22.371478452569818</v>
      </c>
    </row>
    <row r="466" spans="1:13" x14ac:dyDescent="0.4">
      <c r="B466" s="2" t="s">
        <v>260</v>
      </c>
      <c r="D466" s="2" t="s">
        <v>304</v>
      </c>
      <c r="E466" s="2" t="s">
        <v>9</v>
      </c>
      <c r="F466" s="2" t="s">
        <v>8</v>
      </c>
      <c r="G466" s="2">
        <v>-8.6949468153566495E-2</v>
      </c>
      <c r="H466" s="2">
        <v>-1.4143700000000001E-3</v>
      </c>
      <c r="I466" s="2">
        <v>1.9450940337404601E-2</v>
      </c>
      <c r="J466" s="2">
        <v>9.5741000000000001E-4</v>
      </c>
      <c r="K466" s="2">
        <v>9.4688202301941795E-6</v>
      </c>
      <c r="L466" s="2">
        <v>0.14000000000000001</v>
      </c>
      <c r="M466" s="2">
        <f t="shared" si="7"/>
        <v>19.982630427717822</v>
      </c>
    </row>
    <row r="467" spans="1:13" x14ac:dyDescent="0.4">
      <c r="B467" s="2" t="s">
        <v>260</v>
      </c>
      <c r="D467" s="2" t="s">
        <v>305</v>
      </c>
      <c r="E467" s="2" t="s">
        <v>8</v>
      </c>
      <c r="F467" s="2" t="s">
        <v>9</v>
      </c>
      <c r="G467" s="2">
        <v>-6.2438944319562199E-2</v>
      </c>
      <c r="H467" s="2">
        <v>2.2877599999999998E-3</v>
      </c>
      <c r="I467" s="2">
        <v>1.39832507184573E-2</v>
      </c>
      <c r="J467" s="2">
        <v>6.7018500000000001E-4</v>
      </c>
      <c r="K467" s="2">
        <v>6.7324973923877702E-6</v>
      </c>
      <c r="L467" s="2">
        <v>6.4000000000000005E-4</v>
      </c>
      <c r="M467" s="2">
        <f t="shared" si="7"/>
        <v>19.938607039777693</v>
      </c>
    </row>
    <row r="468" spans="1:13" x14ac:dyDescent="0.4">
      <c r="B468" s="2" t="s">
        <v>260</v>
      </c>
      <c r="D468" s="2" t="s">
        <v>306</v>
      </c>
      <c r="E468" s="2" t="s">
        <v>8</v>
      </c>
      <c r="F468" s="2" t="s">
        <v>9</v>
      </c>
      <c r="G468" s="2">
        <v>6.5660221937311802E-2</v>
      </c>
      <c r="H468" s="2">
        <v>1.0194799999999999E-4</v>
      </c>
      <c r="I468" s="2">
        <v>1.47216443813902E-2</v>
      </c>
      <c r="J468" s="2">
        <v>7.0566599999999998E-4</v>
      </c>
      <c r="K468" s="2">
        <v>7.7328249379073993E-6</v>
      </c>
      <c r="L468" s="2">
        <v>0.89</v>
      </c>
      <c r="M468" s="2">
        <f t="shared" si="7"/>
        <v>19.892622787961432</v>
      </c>
    </row>
    <row r="469" spans="1:13" x14ac:dyDescent="0.4">
      <c r="A469" s="2">
        <v>15</v>
      </c>
      <c r="B469" s="2" t="s">
        <v>260</v>
      </c>
      <c r="C469" s="2" t="s">
        <v>2155</v>
      </c>
      <c r="D469" s="2" t="s">
        <v>307</v>
      </c>
      <c r="E469" s="2" t="s">
        <v>8</v>
      </c>
      <c r="F469" s="2" t="s">
        <v>9</v>
      </c>
      <c r="G469" s="2">
        <v>0.10420108828531401</v>
      </c>
      <c r="H469" s="2">
        <v>3.6819499999999998E-4</v>
      </c>
      <c r="I469" s="2">
        <v>2.0673704582938199E-2</v>
      </c>
      <c r="J469" s="2">
        <v>7.0427900000000004E-4</v>
      </c>
      <c r="K469" s="2">
        <v>6.62800722514745E-7</v>
      </c>
      <c r="L469" s="2">
        <v>0.6</v>
      </c>
      <c r="M469" s="2">
        <f t="shared" si="7"/>
        <v>25.404338878948394</v>
      </c>
    </row>
    <row r="470" spans="1:13" x14ac:dyDescent="0.4">
      <c r="B470" s="2" t="s">
        <v>260</v>
      </c>
      <c r="D470" s="2" t="s">
        <v>308</v>
      </c>
      <c r="E470" s="2" t="s">
        <v>9</v>
      </c>
      <c r="F470" s="2" t="s">
        <v>8</v>
      </c>
      <c r="G470" s="2">
        <v>-0.154539113814016</v>
      </c>
      <c r="H470" s="2">
        <v>7.8811799999999998E-4</v>
      </c>
      <c r="I470" s="2">
        <v>3.2628781092715199E-2</v>
      </c>
      <c r="J470" s="2">
        <v>1.1285900000000001E-3</v>
      </c>
      <c r="K470" s="2">
        <v>3.3058565939964E-6</v>
      </c>
      <c r="L470" s="2">
        <v>0.48</v>
      </c>
      <c r="M470" s="2">
        <f t="shared" si="7"/>
        <v>22.43236870553384</v>
      </c>
    </row>
    <row r="471" spans="1:13" x14ac:dyDescent="0.4">
      <c r="B471" s="2" t="s">
        <v>260</v>
      </c>
      <c r="D471" s="2" t="s">
        <v>309</v>
      </c>
      <c r="E471" s="2" t="s">
        <v>3</v>
      </c>
      <c r="F471" s="2" t="s">
        <v>4</v>
      </c>
      <c r="G471" s="2">
        <v>9.2949421860297907E-2</v>
      </c>
      <c r="H471" s="2">
        <v>2.7129299999999998E-4</v>
      </c>
      <c r="I471" s="2">
        <v>2.0134823131313699E-2</v>
      </c>
      <c r="J471" s="2">
        <v>6.8406700000000001E-4</v>
      </c>
      <c r="K471" s="2">
        <v>3.9682861530004598E-6</v>
      </c>
      <c r="L471" s="2">
        <v>0.69</v>
      </c>
      <c r="M471" s="2">
        <f t="shared" si="7"/>
        <v>21.31070158232664</v>
      </c>
    </row>
    <row r="472" spans="1:13" x14ac:dyDescent="0.4">
      <c r="B472" s="2" t="s">
        <v>260</v>
      </c>
      <c r="D472" s="2" t="s">
        <v>310</v>
      </c>
      <c r="E472" s="2" t="s">
        <v>8</v>
      </c>
      <c r="F472" s="2" t="s">
        <v>9</v>
      </c>
      <c r="G472" s="2">
        <v>9.1105309661207695E-2</v>
      </c>
      <c r="H472" s="2">
        <v>-8.3947299999999995E-5</v>
      </c>
      <c r="I472" s="2">
        <v>2.0223941805845899E-2</v>
      </c>
      <c r="J472" s="2">
        <v>6.7835499999999995E-4</v>
      </c>
      <c r="K472" s="2">
        <v>7.7389821673696792E-6</v>
      </c>
      <c r="L472" s="2">
        <v>0.9</v>
      </c>
      <c r="M472" s="2">
        <f t="shared" si="7"/>
        <v>20.29344427816574</v>
      </c>
    </row>
    <row r="473" spans="1:13" x14ac:dyDescent="0.4">
      <c r="B473" s="2" t="s">
        <v>260</v>
      </c>
      <c r="D473" s="2" t="s">
        <v>311</v>
      </c>
      <c r="E473" s="2" t="s">
        <v>4</v>
      </c>
      <c r="F473" s="2" t="s">
        <v>3</v>
      </c>
      <c r="G473" s="2">
        <v>-0.102119828987488</v>
      </c>
      <c r="H473" s="2">
        <v>3.7783499999999998E-4</v>
      </c>
      <c r="I473" s="2">
        <v>1.9894657674188201E-2</v>
      </c>
      <c r="J473" s="2">
        <v>6.7560899999999998E-4</v>
      </c>
      <c r="K473" s="2">
        <v>3.1742518566874501E-7</v>
      </c>
      <c r="L473" s="2">
        <v>0.57999999999999996</v>
      </c>
      <c r="M473" s="2">
        <f t="shared" si="7"/>
        <v>26.347973401921603</v>
      </c>
    </row>
    <row r="474" spans="1:13" x14ac:dyDescent="0.4">
      <c r="B474" s="2" t="s">
        <v>260</v>
      </c>
      <c r="D474" s="2" t="s">
        <v>312</v>
      </c>
      <c r="E474" s="2" t="s">
        <v>9</v>
      </c>
      <c r="F474" s="2" t="s">
        <v>8</v>
      </c>
      <c r="G474" s="2">
        <v>9.8861185746682706E-2</v>
      </c>
      <c r="H474" s="2">
        <v>9.1714699999999999E-4</v>
      </c>
      <c r="I474" s="2">
        <v>2.0967556093401198E-2</v>
      </c>
      <c r="J474" s="2">
        <v>7.1749499999999996E-4</v>
      </c>
      <c r="K474" s="2">
        <v>2.6199309574230998E-6</v>
      </c>
      <c r="L474" s="2">
        <v>0.2</v>
      </c>
      <c r="M474" s="2">
        <f t="shared" si="7"/>
        <v>22.230846663104561</v>
      </c>
    </row>
    <row r="475" spans="1:13" x14ac:dyDescent="0.4">
      <c r="B475" s="2" t="s">
        <v>260</v>
      </c>
      <c r="D475" s="2" t="s">
        <v>313</v>
      </c>
      <c r="E475" s="2" t="s">
        <v>3</v>
      </c>
      <c r="F475" s="2" t="s">
        <v>4</v>
      </c>
      <c r="G475" s="2">
        <v>0.149188096743954</v>
      </c>
      <c r="H475" s="2">
        <v>1.3374400000000001E-3</v>
      </c>
      <c r="I475" s="2">
        <v>3.20662276761218E-2</v>
      </c>
      <c r="J475" s="2">
        <v>1.0521300000000001E-3</v>
      </c>
      <c r="K475" s="2">
        <v>4.2813445309586799E-6</v>
      </c>
      <c r="L475" s="2">
        <v>0.2</v>
      </c>
      <c r="M475" s="2">
        <f t="shared" si="7"/>
        <v>21.645748264459577</v>
      </c>
    </row>
    <row r="476" spans="1:13" x14ac:dyDescent="0.4">
      <c r="B476" s="2" t="s">
        <v>260</v>
      </c>
      <c r="D476" s="2" t="s">
        <v>314</v>
      </c>
      <c r="E476" s="2" t="s">
        <v>3</v>
      </c>
      <c r="F476" s="2" t="s">
        <v>4</v>
      </c>
      <c r="G476" s="2">
        <v>0.108933640940376</v>
      </c>
      <c r="H476" s="2">
        <v>9.9839799999999995E-4</v>
      </c>
      <c r="I476" s="2">
        <v>2.1176966194886199E-2</v>
      </c>
      <c r="J476" s="2">
        <v>6.9392900000000003E-4</v>
      </c>
      <c r="K476" s="2">
        <v>2.5957783621724699E-7</v>
      </c>
      <c r="L476" s="2">
        <v>0.15</v>
      </c>
      <c r="M476" s="2">
        <f t="shared" si="7"/>
        <v>26.460408969604515</v>
      </c>
    </row>
    <row r="477" spans="1:13" x14ac:dyDescent="0.4">
      <c r="B477" s="2" t="s">
        <v>260</v>
      </c>
      <c r="D477" s="2" t="s">
        <v>315</v>
      </c>
      <c r="E477" s="2" t="s">
        <v>3</v>
      </c>
      <c r="F477" s="2" t="s">
        <v>4</v>
      </c>
      <c r="G477" s="2">
        <v>-9.6242536757696798E-2</v>
      </c>
      <c r="H477" s="2">
        <v>-8.2264100000000004E-4</v>
      </c>
      <c r="I477" s="2">
        <v>2.1384171758281501E-2</v>
      </c>
      <c r="J477" s="2">
        <v>7.2555899999999997E-4</v>
      </c>
      <c r="K477" s="2">
        <v>7.1046040358228197E-6</v>
      </c>
      <c r="L477" s="2">
        <v>0.26</v>
      </c>
      <c r="M477" s="2">
        <f t="shared" si="7"/>
        <v>20.255793231990484</v>
      </c>
    </row>
    <row r="478" spans="1:13" x14ac:dyDescent="0.4">
      <c r="B478" s="2" t="s">
        <v>260</v>
      </c>
      <c r="D478" s="2" t="s">
        <v>316</v>
      </c>
      <c r="E478" s="2" t="s">
        <v>3</v>
      </c>
      <c r="F478" s="2" t="s">
        <v>4</v>
      </c>
      <c r="G478" s="2">
        <v>0.172321791531134</v>
      </c>
      <c r="H478" s="2">
        <v>-2.1989499999999999E-3</v>
      </c>
      <c r="I478" s="2">
        <v>3.7002807510135897E-2</v>
      </c>
      <c r="J478" s="2">
        <v>1.2507900000000001E-3</v>
      </c>
      <c r="K478" s="2">
        <v>3.79577733817349E-6</v>
      </c>
      <c r="L478" s="2">
        <v>7.9000500000000001E-2</v>
      </c>
      <c r="M478" s="2">
        <f t="shared" si="7"/>
        <v>21.687577754983398</v>
      </c>
    </row>
    <row r="479" spans="1:13" x14ac:dyDescent="0.4">
      <c r="B479" s="2" t="s">
        <v>260</v>
      </c>
      <c r="D479" s="2" t="s">
        <v>317</v>
      </c>
      <c r="E479" s="2" t="s">
        <v>8</v>
      </c>
      <c r="F479" s="2" t="s">
        <v>3</v>
      </c>
      <c r="G479" s="2">
        <v>-0.223070507995134</v>
      </c>
      <c r="H479" s="2">
        <v>-1.2511200000000001E-3</v>
      </c>
      <c r="I479" s="2">
        <v>4.7023232867267201E-2</v>
      </c>
      <c r="J479" s="2">
        <v>1.4802000000000001E-3</v>
      </c>
      <c r="K479" s="2">
        <v>3.38823807148128E-6</v>
      </c>
      <c r="L479" s="2">
        <v>0.4</v>
      </c>
      <c r="M479" s="2">
        <f t="shared" si="7"/>
        <v>22.50398061694117</v>
      </c>
    </row>
    <row r="480" spans="1:13" x14ac:dyDescent="0.4">
      <c r="B480" s="2" t="s">
        <v>260</v>
      </c>
      <c r="D480" s="2" t="s">
        <v>318</v>
      </c>
      <c r="E480" s="2" t="s">
        <v>3</v>
      </c>
      <c r="F480" s="2" t="s">
        <v>4</v>
      </c>
      <c r="G480" s="2">
        <v>-0.15913503231984899</v>
      </c>
      <c r="H480" s="2">
        <v>-9.4771600000000003E-4</v>
      </c>
      <c r="I480" s="2">
        <v>3.5190375151536703E-2</v>
      </c>
      <c r="J480" s="2">
        <v>1.2330500000000001E-3</v>
      </c>
      <c r="K480" s="2">
        <v>7.3633396769588902E-6</v>
      </c>
      <c r="L480" s="2">
        <v>0.44</v>
      </c>
      <c r="M480" s="2">
        <f t="shared" si="7"/>
        <v>20.449552084979459</v>
      </c>
    </row>
    <row r="481" spans="1:13" x14ac:dyDescent="0.4">
      <c r="B481" s="2" t="s">
        <v>260</v>
      </c>
      <c r="D481" s="2" t="s">
        <v>319</v>
      </c>
      <c r="E481" s="2" t="s">
        <v>3</v>
      </c>
      <c r="F481" s="2" t="s">
        <v>4</v>
      </c>
      <c r="G481" s="2">
        <v>9.9070906924661403E-2</v>
      </c>
      <c r="H481" s="2">
        <v>1.0513499999999999E-3</v>
      </c>
      <c r="I481" s="2">
        <v>2.18149336955486E-2</v>
      </c>
      <c r="J481" s="2">
        <v>7.5256800000000001E-4</v>
      </c>
      <c r="K481" s="2">
        <v>6.52338772160634E-6</v>
      </c>
      <c r="L481" s="2">
        <v>0.16</v>
      </c>
      <c r="M481" s="2">
        <f t="shared" si="7"/>
        <v>20.624550051613703</v>
      </c>
    </row>
    <row r="482" spans="1:13" x14ac:dyDescent="0.4">
      <c r="A482" s="2">
        <v>16</v>
      </c>
      <c r="B482" s="2" t="s">
        <v>260</v>
      </c>
      <c r="C482" s="2" t="s">
        <v>2156</v>
      </c>
      <c r="D482" s="2" t="s">
        <v>320</v>
      </c>
      <c r="E482" s="2" t="s">
        <v>4</v>
      </c>
      <c r="F482" s="2" t="s">
        <v>9</v>
      </c>
      <c r="G482" s="2">
        <v>-0.119902083436527</v>
      </c>
      <c r="H482" s="2">
        <v>-1.36305E-3</v>
      </c>
      <c r="I482" s="2">
        <v>2.58219040333902E-2</v>
      </c>
      <c r="J482" s="2">
        <v>1.22444E-3</v>
      </c>
      <c r="K482" s="2">
        <v>4.2915062246447497E-6</v>
      </c>
      <c r="L482" s="2">
        <v>0.27</v>
      </c>
      <c r="M482" s="2">
        <f t="shared" si="7"/>
        <v>21.561398859682321</v>
      </c>
    </row>
    <row r="483" spans="1:13" x14ac:dyDescent="0.4">
      <c r="B483" s="2" t="s">
        <v>260</v>
      </c>
      <c r="D483" s="2" t="s">
        <v>321</v>
      </c>
      <c r="E483" s="2" t="s">
        <v>8</v>
      </c>
      <c r="F483" s="2" t="s">
        <v>9</v>
      </c>
      <c r="G483" s="2">
        <v>-0.113957274543652</v>
      </c>
      <c r="H483" s="2">
        <v>-1.3163999999999999E-3</v>
      </c>
      <c r="I483" s="2">
        <v>2.5640297886010702E-2</v>
      </c>
      <c r="J483" s="2">
        <v>1.0878800000000001E-3</v>
      </c>
      <c r="K483" s="2">
        <v>7.0662679178948903E-6</v>
      </c>
      <c r="L483" s="2">
        <v>0.23</v>
      </c>
      <c r="M483" s="2">
        <f t="shared" si="7"/>
        <v>19.753223374638228</v>
      </c>
    </row>
    <row r="484" spans="1:13" x14ac:dyDescent="0.4">
      <c r="B484" s="2" t="s">
        <v>260</v>
      </c>
      <c r="D484" s="2" t="s">
        <v>322</v>
      </c>
      <c r="E484" s="2" t="s">
        <v>9</v>
      </c>
      <c r="F484" s="2" t="s">
        <v>8</v>
      </c>
      <c r="G484" s="2">
        <v>-6.7094787103797293E-2</v>
      </c>
      <c r="H484" s="2">
        <v>1.4624600000000001E-3</v>
      </c>
      <c r="I484" s="2">
        <v>1.52389832202836E-2</v>
      </c>
      <c r="J484" s="2">
        <v>6.7942499999999999E-4</v>
      </c>
      <c r="K484" s="2">
        <v>9.1851274449024005E-6</v>
      </c>
      <c r="L484" s="2">
        <v>3.09999E-2</v>
      </c>
      <c r="M484" s="2">
        <f t="shared" si="7"/>
        <v>19.384989792896036</v>
      </c>
    </row>
    <row r="485" spans="1:13" x14ac:dyDescent="0.4">
      <c r="B485" s="2" t="s">
        <v>260</v>
      </c>
      <c r="D485" s="2" t="s">
        <v>323</v>
      </c>
      <c r="E485" s="2" t="s">
        <v>9</v>
      </c>
      <c r="F485" s="2" t="s">
        <v>8</v>
      </c>
      <c r="G485" s="2">
        <v>0.18738147302935601</v>
      </c>
      <c r="H485" s="2">
        <v>-3.0432800000000002E-3</v>
      </c>
      <c r="I485" s="2">
        <v>4.2957181717267298E-2</v>
      </c>
      <c r="J485" s="2">
        <v>1.5698800000000001E-3</v>
      </c>
      <c r="K485" s="2">
        <v>7.31530716352447E-6</v>
      </c>
      <c r="L485" s="2">
        <v>5.3000499999999999E-2</v>
      </c>
      <c r="M485" s="2">
        <f t="shared" si="7"/>
        <v>19.027500210670915</v>
      </c>
    </row>
    <row r="486" spans="1:13" x14ac:dyDescent="0.4">
      <c r="B486" s="2" t="s">
        <v>260</v>
      </c>
      <c r="D486" s="2" t="s">
        <v>324</v>
      </c>
      <c r="E486" s="2" t="s">
        <v>9</v>
      </c>
      <c r="F486" s="2" t="s">
        <v>8</v>
      </c>
      <c r="G486" s="2">
        <v>0.1227290031641</v>
      </c>
      <c r="H486" s="2">
        <v>-1.8536799999999999E-3</v>
      </c>
      <c r="I486" s="2">
        <v>2.6495750546005999E-2</v>
      </c>
      <c r="J486" s="2">
        <v>1.1431600000000001E-3</v>
      </c>
      <c r="K486" s="2">
        <v>4.0157601922859898E-6</v>
      </c>
      <c r="L486" s="2">
        <v>0.1</v>
      </c>
      <c r="M486" s="2">
        <f t="shared" si="7"/>
        <v>21.455664076401121</v>
      </c>
    </row>
    <row r="487" spans="1:13" x14ac:dyDescent="0.4">
      <c r="B487" s="2" t="s">
        <v>260</v>
      </c>
      <c r="D487" s="2" t="s">
        <v>325</v>
      </c>
      <c r="E487" s="2" t="s">
        <v>3</v>
      </c>
      <c r="F487" s="2" t="s">
        <v>4</v>
      </c>
      <c r="G487" s="2">
        <v>6.8547870647068299E-2</v>
      </c>
      <c r="H487" s="2">
        <v>4.9072500000000002E-4</v>
      </c>
      <c r="I487" s="2">
        <v>1.49032318952327E-2</v>
      </c>
      <c r="J487" s="2">
        <v>6.8716800000000005E-4</v>
      </c>
      <c r="K487" s="2">
        <v>4.7184735827177104E-6</v>
      </c>
      <c r="L487" s="2">
        <v>0.48</v>
      </c>
      <c r="M487" s="2">
        <f t="shared" si="7"/>
        <v>21.155681435444045</v>
      </c>
    </row>
    <row r="488" spans="1:13" x14ac:dyDescent="0.4">
      <c r="B488" s="2" t="s">
        <v>260</v>
      </c>
      <c r="D488" s="2" t="s">
        <v>326</v>
      </c>
      <c r="E488" s="2" t="s">
        <v>9</v>
      </c>
      <c r="F488" s="2" t="s">
        <v>8</v>
      </c>
      <c r="G488" s="2">
        <v>-7.8186188557193698E-2</v>
      </c>
      <c r="H488" s="2">
        <v>1.80872E-4</v>
      </c>
      <c r="I488" s="2">
        <v>1.7536560022033201E-2</v>
      </c>
      <c r="J488" s="2">
        <v>7.9418200000000005E-4</v>
      </c>
      <c r="K488" s="2">
        <v>7.7481701604250699E-6</v>
      </c>
      <c r="L488" s="2">
        <v>0.82</v>
      </c>
      <c r="M488" s="2">
        <f t="shared" si="7"/>
        <v>19.877935314921466</v>
      </c>
    </row>
    <row r="489" spans="1:13" x14ac:dyDescent="0.4">
      <c r="B489" s="2" t="s">
        <v>260</v>
      </c>
      <c r="D489" s="2" t="s">
        <v>327</v>
      </c>
      <c r="E489" s="2" t="s">
        <v>8</v>
      </c>
      <c r="F489" s="2" t="s">
        <v>9</v>
      </c>
      <c r="G489" s="2">
        <v>0.13987997356516099</v>
      </c>
      <c r="H489" s="2">
        <v>-2.7580699999999998E-4</v>
      </c>
      <c r="I489" s="2">
        <v>3.03028764036678E-2</v>
      </c>
      <c r="J489" s="2">
        <v>1.2365200000000001E-3</v>
      </c>
      <c r="K489" s="2">
        <v>3.3521758824563299E-6</v>
      </c>
      <c r="L489" s="2">
        <v>0.82</v>
      </c>
      <c r="M489" s="2">
        <f t="shared" si="7"/>
        <v>21.308033660773638</v>
      </c>
    </row>
    <row r="490" spans="1:13" x14ac:dyDescent="0.4">
      <c r="B490" s="2" t="s">
        <v>260</v>
      </c>
      <c r="D490" s="2" t="s">
        <v>328</v>
      </c>
      <c r="E490" s="2" t="s">
        <v>9</v>
      </c>
      <c r="F490" s="2" t="s">
        <v>4</v>
      </c>
      <c r="G490" s="2">
        <v>-0.22257265844128199</v>
      </c>
      <c r="H490" s="2">
        <v>-4.3096200000000001E-4</v>
      </c>
      <c r="I490" s="2">
        <v>4.8463427984943699E-2</v>
      </c>
      <c r="J490" s="2">
        <v>1.6138599999999999E-3</v>
      </c>
      <c r="K490" s="2">
        <v>8.7131438139647206E-6</v>
      </c>
      <c r="L490" s="2">
        <v>0.79</v>
      </c>
      <c r="M490" s="2">
        <f t="shared" si="7"/>
        <v>21.091883611611035</v>
      </c>
    </row>
    <row r="491" spans="1:13" x14ac:dyDescent="0.4">
      <c r="B491" s="2" t="s">
        <v>260</v>
      </c>
      <c r="D491" s="2" t="s">
        <v>329</v>
      </c>
      <c r="E491" s="2" t="s">
        <v>4</v>
      </c>
      <c r="F491" s="2" t="s">
        <v>3</v>
      </c>
      <c r="G491" s="2">
        <v>0.242889666552244</v>
      </c>
      <c r="H491" s="2">
        <v>-1.7061299999999999E-4</v>
      </c>
      <c r="I491" s="2">
        <v>5.00406028139046E-2</v>
      </c>
      <c r="J491" s="2">
        <v>1.6257299999999999E-3</v>
      </c>
      <c r="K491" s="2">
        <v>1.8285805322067301E-6</v>
      </c>
      <c r="L491" s="2">
        <v>0.92</v>
      </c>
      <c r="M491" s="2">
        <f t="shared" si="7"/>
        <v>23.559876619487625</v>
      </c>
    </row>
    <row r="492" spans="1:13" x14ac:dyDescent="0.4">
      <c r="B492" s="2" t="s">
        <v>260</v>
      </c>
      <c r="D492" s="2" t="s">
        <v>330</v>
      </c>
      <c r="E492" s="2" t="s">
        <v>3</v>
      </c>
      <c r="F492" s="2" t="s">
        <v>4</v>
      </c>
      <c r="G492" s="2">
        <v>-0.241159469160487</v>
      </c>
      <c r="H492" s="2">
        <v>-4.9840599999999998E-5</v>
      </c>
      <c r="I492" s="2">
        <v>4.9837228512975999E-2</v>
      </c>
      <c r="J492" s="2">
        <v>1.49913E-3</v>
      </c>
      <c r="K492" s="2">
        <v>2.04892527480437E-6</v>
      </c>
      <c r="L492" s="2">
        <v>0.97</v>
      </c>
      <c r="M492" s="2">
        <f t="shared" si="7"/>
        <v>23.415361804859337</v>
      </c>
    </row>
    <row r="493" spans="1:13" x14ac:dyDescent="0.4">
      <c r="B493" s="2" t="s">
        <v>260</v>
      </c>
      <c r="D493" s="2" t="s">
        <v>331</v>
      </c>
      <c r="E493" s="2" t="s">
        <v>4</v>
      </c>
      <c r="F493" s="2" t="s">
        <v>3</v>
      </c>
      <c r="G493" s="2">
        <v>-8.8186523511869896E-2</v>
      </c>
      <c r="H493" s="2">
        <v>-4.76863E-4</v>
      </c>
      <c r="I493" s="2">
        <v>1.6996482214984E-2</v>
      </c>
      <c r="J493" s="2">
        <v>7.8731899999999997E-4</v>
      </c>
      <c r="K493" s="2">
        <v>2.4760023354920501E-7</v>
      </c>
      <c r="L493" s="2">
        <v>0.54</v>
      </c>
      <c r="M493" s="2">
        <f t="shared" si="7"/>
        <v>26.920700477580759</v>
      </c>
    </row>
    <row r="494" spans="1:13" x14ac:dyDescent="0.4">
      <c r="B494" s="2" t="s">
        <v>260</v>
      </c>
      <c r="D494" s="2" t="s">
        <v>332</v>
      </c>
      <c r="E494" s="2" t="s">
        <v>3</v>
      </c>
      <c r="F494" s="2" t="s">
        <v>4</v>
      </c>
      <c r="G494" s="2">
        <v>-0.176406461137779</v>
      </c>
      <c r="H494" s="2">
        <v>-1.7162900000000001E-3</v>
      </c>
      <c r="I494" s="2">
        <v>4.1016970685483302E-2</v>
      </c>
      <c r="J494" s="2">
        <v>1.51702E-3</v>
      </c>
      <c r="K494" s="2">
        <v>9.0825091329613497E-6</v>
      </c>
      <c r="L494" s="2">
        <v>0.26</v>
      </c>
      <c r="M494" s="2">
        <f t="shared" si="7"/>
        <v>18.497021902656858</v>
      </c>
    </row>
    <row r="495" spans="1:13" x14ac:dyDescent="0.4">
      <c r="B495" s="2" t="s">
        <v>260</v>
      </c>
      <c r="D495" s="2" t="s">
        <v>333</v>
      </c>
      <c r="E495" s="2" t="s">
        <v>3</v>
      </c>
      <c r="F495" s="2" t="s">
        <v>4</v>
      </c>
      <c r="G495" s="2">
        <v>-7.1038641715502795E-2</v>
      </c>
      <c r="H495" s="2">
        <v>-6.4472300000000004E-4</v>
      </c>
      <c r="I495" s="2">
        <v>1.5802433680828801E-2</v>
      </c>
      <c r="J495" s="2">
        <v>7.1493000000000001E-4</v>
      </c>
      <c r="K495" s="2">
        <v>8.2260364736886193E-6</v>
      </c>
      <c r="L495" s="2">
        <v>0.37</v>
      </c>
      <c r="M495" s="2">
        <f t="shared" si="7"/>
        <v>20.208838127919456</v>
      </c>
    </row>
    <row r="496" spans="1:13" x14ac:dyDescent="0.4">
      <c r="A496" s="2">
        <v>17</v>
      </c>
      <c r="B496" s="2" t="s">
        <v>260</v>
      </c>
      <c r="C496" s="2" t="s">
        <v>2157</v>
      </c>
      <c r="D496" s="2" t="s">
        <v>334</v>
      </c>
      <c r="E496" s="2" t="s">
        <v>8</v>
      </c>
      <c r="F496" s="2" t="s">
        <v>9</v>
      </c>
      <c r="G496" s="2">
        <v>-0.114724898611743</v>
      </c>
      <c r="H496" s="2">
        <v>4.54635E-4</v>
      </c>
      <c r="I496" s="2">
        <v>2.47993609424218E-2</v>
      </c>
      <c r="J496" s="2">
        <v>1.0521599999999999E-3</v>
      </c>
      <c r="K496" s="2">
        <v>4.07163277965422E-6</v>
      </c>
      <c r="L496" s="2">
        <v>0.67</v>
      </c>
      <c r="M496" s="2">
        <f t="shared" si="7"/>
        <v>21.401015716385725</v>
      </c>
    </row>
    <row r="497" spans="1:13" x14ac:dyDescent="0.4">
      <c r="B497" s="2" t="s">
        <v>260</v>
      </c>
      <c r="D497" s="2" t="s">
        <v>335</v>
      </c>
      <c r="E497" s="2" t="s">
        <v>8</v>
      </c>
      <c r="F497" s="2" t="s">
        <v>3</v>
      </c>
      <c r="G497" s="2">
        <v>7.227547708498E-2</v>
      </c>
      <c r="H497" s="2">
        <v>1.1658999999999999E-4</v>
      </c>
      <c r="I497" s="2">
        <v>1.5818580330790401E-2</v>
      </c>
      <c r="J497" s="2">
        <v>6.8198399999999995E-4</v>
      </c>
      <c r="K497" s="2">
        <v>4.6852863691322098E-6</v>
      </c>
      <c r="L497" s="2">
        <v>0.86</v>
      </c>
      <c r="M497" s="2">
        <f t="shared" si="7"/>
        <v>20.875982569952001</v>
      </c>
    </row>
    <row r="498" spans="1:13" x14ac:dyDescent="0.4">
      <c r="B498" s="2" t="s">
        <v>260</v>
      </c>
      <c r="D498" s="2" t="s">
        <v>336</v>
      </c>
      <c r="E498" s="2" t="s">
        <v>3</v>
      </c>
      <c r="F498" s="2" t="s">
        <v>4</v>
      </c>
      <c r="G498" s="2">
        <v>9.4519846842237798E-2</v>
      </c>
      <c r="H498" s="2">
        <v>3.2643599999999999E-4</v>
      </c>
      <c r="I498" s="2">
        <v>2.02138804928962E-2</v>
      </c>
      <c r="J498" s="2">
        <v>8.74007E-4</v>
      </c>
      <c r="K498" s="2">
        <v>3.7037855706985002E-6</v>
      </c>
      <c r="L498" s="2">
        <v>0.70999900000000005</v>
      </c>
      <c r="M498" s="2">
        <f t="shared" si="7"/>
        <v>21.864856477369084</v>
      </c>
    </row>
    <row r="499" spans="1:13" x14ac:dyDescent="0.4">
      <c r="B499" s="2" t="s">
        <v>260</v>
      </c>
      <c r="D499" s="2" t="s">
        <v>337</v>
      </c>
      <c r="E499" s="2" t="s">
        <v>4</v>
      </c>
      <c r="F499" s="2" t="s">
        <v>3</v>
      </c>
      <c r="G499" s="2">
        <v>-6.9531322725753505E-2</v>
      </c>
      <c r="H499" s="2">
        <v>1.08643E-3</v>
      </c>
      <c r="I499" s="2">
        <v>1.5706500450615401E-2</v>
      </c>
      <c r="J499" s="2">
        <v>6.9794400000000004E-4</v>
      </c>
      <c r="K499" s="2">
        <v>9.7468598219673799E-6</v>
      </c>
      <c r="L499" s="2">
        <v>0.12</v>
      </c>
      <c r="M499" s="2">
        <f t="shared" si="7"/>
        <v>19.597565302893962</v>
      </c>
    </row>
    <row r="500" spans="1:13" x14ac:dyDescent="0.4">
      <c r="B500" s="2" t="s">
        <v>260</v>
      </c>
      <c r="D500" s="2" t="s">
        <v>338</v>
      </c>
      <c r="E500" s="2" t="s">
        <v>9</v>
      </c>
      <c r="F500" s="2" t="s">
        <v>4</v>
      </c>
      <c r="G500" s="2">
        <v>9.9673509408420805E-2</v>
      </c>
      <c r="H500" s="2">
        <v>4.7629600000000002E-4</v>
      </c>
      <c r="I500" s="2">
        <v>2.16666804669827E-2</v>
      </c>
      <c r="J500" s="2">
        <v>9.4283599999999996E-4</v>
      </c>
      <c r="K500" s="2">
        <v>3.8802382376841598E-6</v>
      </c>
      <c r="L500" s="2">
        <v>0.61</v>
      </c>
      <c r="M500" s="2">
        <f t="shared" si="7"/>
        <v>21.162878674285743</v>
      </c>
    </row>
    <row r="501" spans="1:13" x14ac:dyDescent="0.4">
      <c r="B501" s="2" t="s">
        <v>260</v>
      </c>
      <c r="D501" s="2" t="s">
        <v>339</v>
      </c>
      <c r="E501" s="2" t="s">
        <v>9</v>
      </c>
      <c r="F501" s="2" t="s">
        <v>8</v>
      </c>
      <c r="G501" s="2">
        <v>8.0035369909963197E-2</v>
      </c>
      <c r="H501" s="2">
        <v>-2.7036200000000001E-4</v>
      </c>
      <c r="I501" s="2">
        <v>1.7873720892105802E-2</v>
      </c>
      <c r="J501" s="2">
        <v>7.9066200000000003E-4</v>
      </c>
      <c r="K501" s="2">
        <v>7.9825184257510205E-6</v>
      </c>
      <c r="L501" s="2">
        <v>0.73</v>
      </c>
      <c r="M501" s="2">
        <f t="shared" si="7"/>
        <v>20.050904533170542</v>
      </c>
    </row>
    <row r="502" spans="1:13" x14ac:dyDescent="0.4">
      <c r="B502" s="2" t="s">
        <v>260</v>
      </c>
      <c r="D502" s="2" t="s">
        <v>340</v>
      </c>
      <c r="E502" s="2" t="s">
        <v>4</v>
      </c>
      <c r="F502" s="2" t="s">
        <v>3</v>
      </c>
      <c r="G502" s="2">
        <v>9.4128044094458102E-2</v>
      </c>
      <c r="H502" s="2">
        <v>-2.73047E-4</v>
      </c>
      <c r="I502" s="2">
        <v>1.9838930265028001E-2</v>
      </c>
      <c r="J502" s="2">
        <v>8.5791800000000005E-4</v>
      </c>
      <c r="K502" s="2">
        <v>2.68367219362004E-6</v>
      </c>
      <c r="L502" s="2">
        <v>0.75</v>
      </c>
      <c r="M502" s="2">
        <f t="shared" si="7"/>
        <v>22.511351397125779</v>
      </c>
    </row>
    <row r="503" spans="1:13" x14ac:dyDescent="0.4">
      <c r="B503" s="2" t="s">
        <v>260</v>
      </c>
      <c r="D503" s="2" t="s">
        <v>341</v>
      </c>
      <c r="E503" s="2" t="s">
        <v>3</v>
      </c>
      <c r="F503" s="2" t="s">
        <v>4</v>
      </c>
      <c r="G503" s="2">
        <v>0.105215077782569</v>
      </c>
      <c r="H503" s="2">
        <v>2.4863799999999997E-4</v>
      </c>
      <c r="I503" s="2">
        <v>2.3377774890627898E-2</v>
      </c>
      <c r="J503" s="2">
        <v>1.0206200000000001E-3</v>
      </c>
      <c r="K503" s="2">
        <v>3.9803972732667601E-6</v>
      </c>
      <c r="L503" s="2">
        <v>0.81</v>
      </c>
      <c r="M503" s="2">
        <f t="shared" si="7"/>
        <v>20.255810078790368</v>
      </c>
    </row>
    <row r="504" spans="1:13" x14ac:dyDescent="0.4">
      <c r="B504" s="2" t="s">
        <v>260</v>
      </c>
      <c r="D504" s="2" t="s">
        <v>132</v>
      </c>
      <c r="E504" s="2" t="s">
        <v>4</v>
      </c>
      <c r="F504" s="2" t="s">
        <v>3</v>
      </c>
      <c r="G504" s="2">
        <v>-8.6500238476484401E-2</v>
      </c>
      <c r="H504" s="2">
        <v>4.9851300000000002E-4</v>
      </c>
      <c r="I504" s="2">
        <v>1.9519668289396799E-2</v>
      </c>
      <c r="J504" s="2">
        <v>8.6488299999999999E-4</v>
      </c>
      <c r="K504" s="2">
        <v>7.8731343482746205E-6</v>
      </c>
      <c r="L504" s="2">
        <v>0.56000000000000005</v>
      </c>
      <c r="M504" s="2">
        <f t="shared" si="7"/>
        <v>19.637660306564499</v>
      </c>
    </row>
    <row r="505" spans="1:13" x14ac:dyDescent="0.4">
      <c r="B505" s="2" t="s">
        <v>260</v>
      </c>
      <c r="D505" s="2" t="s">
        <v>342</v>
      </c>
      <c r="E505" s="2" t="s">
        <v>8</v>
      </c>
      <c r="F505" s="2" t="s">
        <v>9</v>
      </c>
      <c r="G505" s="2">
        <v>0.16466257159792699</v>
      </c>
      <c r="H505" s="2">
        <v>1.57103E-3</v>
      </c>
      <c r="I505" s="2">
        <v>3.60285321312541E-2</v>
      </c>
      <c r="J505" s="2">
        <v>1.36356E-3</v>
      </c>
      <c r="K505" s="2">
        <v>6.9987610715182399E-6</v>
      </c>
      <c r="L505" s="2">
        <v>0.25</v>
      </c>
      <c r="M505" s="2">
        <f t="shared" si="7"/>
        <v>20.887989970639453</v>
      </c>
    </row>
    <row r="506" spans="1:13" x14ac:dyDescent="0.4">
      <c r="B506" s="2" t="s">
        <v>260</v>
      </c>
      <c r="D506" s="2" t="s">
        <v>343</v>
      </c>
      <c r="E506" s="2" t="s">
        <v>4</v>
      </c>
      <c r="F506" s="2" t="s">
        <v>3</v>
      </c>
      <c r="G506" s="2">
        <v>0.120725520569471</v>
      </c>
      <c r="H506" s="2">
        <v>1.0966E-4</v>
      </c>
      <c r="I506" s="2">
        <v>2.6098898609545101E-2</v>
      </c>
      <c r="J506" s="2">
        <v>1.1481499999999999E-3</v>
      </c>
      <c r="K506" s="2">
        <v>2.8307058908336098E-6</v>
      </c>
      <c r="L506" s="2">
        <v>0.92</v>
      </c>
      <c r="M506" s="2">
        <f t="shared" si="7"/>
        <v>21.39704564262059</v>
      </c>
    </row>
    <row r="507" spans="1:13" x14ac:dyDescent="0.4">
      <c r="B507" s="2" t="s">
        <v>260</v>
      </c>
      <c r="D507" s="2" t="s">
        <v>134</v>
      </c>
      <c r="E507" s="2" t="s">
        <v>9</v>
      </c>
      <c r="F507" s="2" t="s">
        <v>8</v>
      </c>
      <c r="G507" s="2">
        <v>0.13603934793238501</v>
      </c>
      <c r="H507" s="2">
        <v>6.43942E-4</v>
      </c>
      <c r="I507" s="2">
        <v>2.8439930160084798E-2</v>
      </c>
      <c r="J507" s="2">
        <v>1.3268399999999999E-3</v>
      </c>
      <c r="K507" s="2">
        <v>1.31382283805809E-6</v>
      </c>
      <c r="L507" s="2">
        <v>0.63000100000000003</v>
      </c>
      <c r="M507" s="2">
        <f t="shared" si="7"/>
        <v>22.880843574969354</v>
      </c>
    </row>
    <row r="508" spans="1:13" x14ac:dyDescent="0.4">
      <c r="B508" s="2" t="s">
        <v>260</v>
      </c>
      <c r="D508" s="2" t="s">
        <v>344</v>
      </c>
      <c r="E508" s="2" t="s">
        <v>4</v>
      </c>
      <c r="F508" s="2" t="s">
        <v>9</v>
      </c>
      <c r="G508" s="2">
        <v>-9.9743255348533497E-2</v>
      </c>
      <c r="H508" s="2">
        <v>-2.21731E-4</v>
      </c>
      <c r="I508" s="2">
        <v>2.2216549621879099E-2</v>
      </c>
      <c r="J508" s="2">
        <v>9.5585600000000005E-4</v>
      </c>
      <c r="K508" s="2">
        <v>6.0203137039271199E-6</v>
      </c>
      <c r="L508" s="2">
        <v>0.82</v>
      </c>
      <c r="M508" s="2">
        <f t="shared" si="7"/>
        <v>20.1564411354558</v>
      </c>
    </row>
    <row r="509" spans="1:13" x14ac:dyDescent="0.4">
      <c r="B509" s="2" t="s">
        <v>260</v>
      </c>
      <c r="D509" s="2" t="s">
        <v>136</v>
      </c>
      <c r="E509" s="2" t="s">
        <v>9</v>
      </c>
      <c r="F509" s="2" t="s">
        <v>8</v>
      </c>
      <c r="G509" s="2">
        <v>-8.3079452167189705E-2</v>
      </c>
      <c r="H509" s="2">
        <v>-5.1716299999999995E-4</v>
      </c>
      <c r="I509" s="2">
        <v>1.6264151462695699E-2</v>
      </c>
      <c r="J509" s="2">
        <v>7.2957800000000004E-4</v>
      </c>
      <c r="K509" s="2">
        <v>3.0721325239346099E-7</v>
      </c>
      <c r="L509" s="2">
        <v>0.48</v>
      </c>
      <c r="M509" s="2">
        <f t="shared" si="7"/>
        <v>26.093024858519016</v>
      </c>
    </row>
    <row r="510" spans="1:13" x14ac:dyDescent="0.4">
      <c r="A510" s="2">
        <v>18</v>
      </c>
      <c r="B510" s="2" t="s">
        <v>260</v>
      </c>
      <c r="C510" s="2" t="s">
        <v>2158</v>
      </c>
      <c r="D510" s="2" t="s">
        <v>239</v>
      </c>
      <c r="E510" s="2" t="s">
        <v>8</v>
      </c>
      <c r="F510" s="2" t="s">
        <v>9</v>
      </c>
      <c r="G510" s="2">
        <v>5.2978507220252699E-2</v>
      </c>
      <c r="H510" s="2">
        <v>5.74663E-4</v>
      </c>
      <c r="I510" s="2">
        <v>1.19176701321623E-2</v>
      </c>
      <c r="J510" s="2">
        <v>7.6409000000000004E-4</v>
      </c>
      <c r="K510" s="2">
        <v>9.2630702904255806E-6</v>
      </c>
      <c r="L510" s="2">
        <v>0.45000099999999998</v>
      </c>
      <c r="M510" s="2">
        <f t="shared" si="7"/>
        <v>19.761354680488449</v>
      </c>
    </row>
    <row r="511" spans="1:13" x14ac:dyDescent="0.4">
      <c r="B511" s="2" t="s">
        <v>260</v>
      </c>
      <c r="D511" s="2" t="s">
        <v>240</v>
      </c>
      <c r="E511" s="2" t="s">
        <v>8</v>
      </c>
      <c r="F511" s="2" t="s">
        <v>9</v>
      </c>
      <c r="G511" s="2">
        <v>6.2531198944492994E-2</v>
      </c>
      <c r="H511" s="2">
        <v>1.01443E-4</v>
      </c>
      <c r="I511" s="2">
        <v>1.31735028225341E-2</v>
      </c>
      <c r="J511" s="2">
        <v>8.0955800000000004E-4</v>
      </c>
      <c r="K511" s="2">
        <v>1.9548754925197298E-6</v>
      </c>
      <c r="L511" s="2">
        <v>0.9</v>
      </c>
      <c r="M511" s="2">
        <f t="shared" si="7"/>
        <v>22.531545064393182</v>
      </c>
    </row>
    <row r="512" spans="1:13" x14ac:dyDescent="0.4">
      <c r="B512" s="2" t="s">
        <v>260</v>
      </c>
      <c r="D512" s="2" t="s">
        <v>241</v>
      </c>
      <c r="E512" s="2" t="s">
        <v>3</v>
      </c>
      <c r="F512" s="2" t="s">
        <v>4</v>
      </c>
      <c r="G512" s="2">
        <v>-5.6528439455835897E-2</v>
      </c>
      <c r="H512" s="2">
        <v>-3.9706300000000002E-4</v>
      </c>
      <c r="I512" s="2">
        <v>1.12298063077143E-2</v>
      </c>
      <c r="J512" s="2">
        <v>7.2868200000000003E-4</v>
      </c>
      <c r="K512" s="2">
        <v>4.14596104194235E-7</v>
      </c>
      <c r="L512" s="2">
        <v>0.59</v>
      </c>
      <c r="M512" s="2">
        <f t="shared" si="7"/>
        <v>25.338999415117616</v>
      </c>
    </row>
    <row r="513" spans="1:13" x14ac:dyDescent="0.4">
      <c r="B513" s="2" t="s">
        <v>260</v>
      </c>
      <c r="D513" s="2" t="s">
        <v>242</v>
      </c>
      <c r="E513" s="2" t="s">
        <v>9</v>
      </c>
      <c r="F513" s="2" t="s">
        <v>8</v>
      </c>
      <c r="G513" s="2">
        <v>7.48988608074143E-2</v>
      </c>
      <c r="H513" s="2">
        <v>6.3704199999999999E-4</v>
      </c>
      <c r="I513" s="2">
        <v>1.6645770186088302E-2</v>
      </c>
      <c r="J513" s="2">
        <v>1.04498E-3</v>
      </c>
      <c r="K513" s="2">
        <v>7.5812041476478602E-6</v>
      </c>
      <c r="L513" s="2">
        <v>0.54</v>
      </c>
      <c r="M513" s="2">
        <f t="shared" si="7"/>
        <v>20.246158649528184</v>
      </c>
    </row>
    <row r="514" spans="1:13" x14ac:dyDescent="0.4">
      <c r="B514" s="2" t="s">
        <v>260</v>
      </c>
      <c r="D514" s="2" t="s">
        <v>243</v>
      </c>
      <c r="E514" s="2" t="s">
        <v>9</v>
      </c>
      <c r="F514" s="2" t="s">
        <v>8</v>
      </c>
      <c r="G514" s="2">
        <v>4.8905699697833697E-2</v>
      </c>
      <c r="H514" s="2">
        <v>1.0048399999999999E-3</v>
      </c>
      <c r="I514" s="2">
        <v>1.0884163883068201E-2</v>
      </c>
      <c r="J514" s="2">
        <v>7.1747E-4</v>
      </c>
      <c r="K514" s="2">
        <v>8.4391986904318798E-6</v>
      </c>
      <c r="L514" s="2">
        <v>0.16</v>
      </c>
      <c r="M514" s="2">
        <f t="shared" si="7"/>
        <v>20.189650865831975</v>
      </c>
    </row>
    <row r="515" spans="1:13" x14ac:dyDescent="0.4">
      <c r="B515" s="2" t="s">
        <v>260</v>
      </c>
      <c r="D515" s="2" t="s">
        <v>244</v>
      </c>
      <c r="E515" s="2" t="s">
        <v>3</v>
      </c>
      <c r="F515" s="2" t="s">
        <v>4</v>
      </c>
      <c r="G515" s="2">
        <v>-5.4396640495749903E-2</v>
      </c>
      <c r="H515" s="2">
        <v>3.4706100000000002E-4</v>
      </c>
      <c r="I515" s="2">
        <v>1.2936525365547499E-2</v>
      </c>
      <c r="J515" s="2">
        <v>7.9140700000000005E-4</v>
      </c>
      <c r="K515" s="2">
        <v>7.8066173720502594E-6</v>
      </c>
      <c r="L515" s="2">
        <v>0.66</v>
      </c>
      <c r="M515" s="2">
        <f t="shared" si="7"/>
        <v>17.681083238463298</v>
      </c>
    </row>
    <row r="516" spans="1:13" x14ac:dyDescent="0.4">
      <c r="B516" s="2" t="s">
        <v>260</v>
      </c>
      <c r="D516" s="2" t="s">
        <v>245</v>
      </c>
      <c r="E516" s="2" t="s">
        <v>3</v>
      </c>
      <c r="F516" s="2" t="s">
        <v>8</v>
      </c>
      <c r="G516" s="2">
        <v>5.0130576198943302E-2</v>
      </c>
      <c r="H516" s="2">
        <v>9.65218E-4</v>
      </c>
      <c r="I516" s="2">
        <v>1.05797960605455E-2</v>
      </c>
      <c r="J516" s="2">
        <v>6.6720600000000005E-4</v>
      </c>
      <c r="K516" s="2">
        <v>2.0011242036219098E-6</v>
      </c>
      <c r="L516" s="2">
        <v>0.15</v>
      </c>
      <c r="M516" s="2">
        <f t="shared" ref="M516:M579" si="8">G516^2/I516^2</f>
        <v>22.45178115963127</v>
      </c>
    </row>
    <row r="517" spans="1:13" x14ac:dyDescent="0.4">
      <c r="B517" s="2" t="s">
        <v>260</v>
      </c>
      <c r="D517" s="2" t="s">
        <v>246</v>
      </c>
      <c r="E517" s="2" t="s">
        <v>3</v>
      </c>
      <c r="F517" s="2" t="s">
        <v>4</v>
      </c>
      <c r="G517" s="2">
        <v>-6.5962286160722597E-2</v>
      </c>
      <c r="H517" s="2">
        <v>-3.0946899999999999E-4</v>
      </c>
      <c r="I517" s="2">
        <v>1.3413688965222201E-2</v>
      </c>
      <c r="J517" s="2">
        <v>8.5917800000000005E-4</v>
      </c>
      <c r="K517" s="2">
        <v>1.1623027851895699E-6</v>
      </c>
      <c r="L517" s="2">
        <v>0.71999899999999994</v>
      </c>
      <c r="M517" s="2">
        <f t="shared" si="8"/>
        <v>24.182151352506985</v>
      </c>
    </row>
    <row r="518" spans="1:13" x14ac:dyDescent="0.4">
      <c r="B518" s="2" t="s">
        <v>260</v>
      </c>
      <c r="D518" s="2" t="s">
        <v>247</v>
      </c>
      <c r="E518" s="2" t="s">
        <v>9</v>
      </c>
      <c r="F518" s="2" t="s">
        <v>4</v>
      </c>
      <c r="G518" s="2">
        <v>7.7707532549210603E-2</v>
      </c>
      <c r="H518" s="2">
        <v>-2.2985200000000001E-3</v>
      </c>
      <c r="I518" s="2">
        <v>1.6862819905787599E-2</v>
      </c>
      <c r="J518" s="2">
        <v>1.1783399999999999E-3</v>
      </c>
      <c r="K518" s="2">
        <v>2.9547119990057999E-6</v>
      </c>
      <c r="L518" s="2">
        <v>5.0999999999999997E-2</v>
      </c>
      <c r="M518" s="2">
        <f t="shared" si="8"/>
        <v>21.235663477157715</v>
      </c>
    </row>
    <row r="519" spans="1:13" x14ac:dyDescent="0.4">
      <c r="B519" s="2" t="s">
        <v>260</v>
      </c>
      <c r="D519" s="2" t="s">
        <v>248</v>
      </c>
      <c r="E519" s="2" t="s">
        <v>8</v>
      </c>
      <c r="F519" s="2" t="s">
        <v>9</v>
      </c>
      <c r="G519" s="2">
        <v>-0.114177821566363</v>
      </c>
      <c r="H519" s="2">
        <v>1.4449499999999999E-4</v>
      </c>
      <c r="I519" s="2">
        <v>2.40499597185675E-2</v>
      </c>
      <c r="J519" s="2">
        <v>1.3302500000000001E-3</v>
      </c>
      <c r="K519" s="2">
        <v>2.1663056925376502E-6</v>
      </c>
      <c r="L519" s="2">
        <v>0.91</v>
      </c>
      <c r="M519" s="2">
        <f t="shared" si="8"/>
        <v>22.539008057128953</v>
      </c>
    </row>
    <row r="520" spans="1:13" x14ac:dyDescent="0.4">
      <c r="B520" s="2" t="s">
        <v>260</v>
      </c>
      <c r="D520" s="2" t="s">
        <v>249</v>
      </c>
      <c r="E520" s="2" t="s">
        <v>8</v>
      </c>
      <c r="F520" s="2" t="s">
        <v>9</v>
      </c>
      <c r="G520" s="2">
        <v>-0.15182885937080801</v>
      </c>
      <c r="H520" s="2">
        <v>1.555E-3</v>
      </c>
      <c r="I520" s="2">
        <v>3.1493180169205499E-2</v>
      </c>
      <c r="J520" s="2">
        <v>1.43805E-3</v>
      </c>
      <c r="K520" s="2">
        <v>1.8745240791586899E-6</v>
      </c>
      <c r="L520" s="2">
        <v>0.28000000000000003</v>
      </c>
      <c r="M520" s="2">
        <f t="shared" si="8"/>
        <v>23.242113797634008</v>
      </c>
    </row>
    <row r="521" spans="1:13" x14ac:dyDescent="0.4">
      <c r="B521" s="2" t="s">
        <v>260</v>
      </c>
      <c r="D521" s="2" t="s">
        <v>250</v>
      </c>
      <c r="E521" s="2" t="s">
        <v>8</v>
      </c>
      <c r="F521" s="2" t="s">
        <v>9</v>
      </c>
      <c r="G521" s="2">
        <v>4.7817028947394501E-2</v>
      </c>
      <c r="H521" s="2">
        <v>2.2919999999999999E-4</v>
      </c>
      <c r="I521" s="2">
        <v>1.05282013162198E-2</v>
      </c>
      <c r="J521" s="2">
        <v>6.6748999999999997E-4</v>
      </c>
      <c r="K521" s="2">
        <v>6.0611382762375697E-6</v>
      </c>
      <c r="L521" s="2">
        <v>0.73</v>
      </c>
      <c r="M521" s="2">
        <f t="shared" si="8"/>
        <v>20.627985383322407</v>
      </c>
    </row>
    <row r="522" spans="1:13" x14ac:dyDescent="0.4">
      <c r="A522" s="2">
        <v>19</v>
      </c>
      <c r="B522" s="2" t="s">
        <v>260</v>
      </c>
      <c r="C522" s="2" t="s">
        <v>2159</v>
      </c>
      <c r="D522" s="2" t="s">
        <v>251</v>
      </c>
      <c r="E522" s="2" t="s">
        <v>3</v>
      </c>
      <c r="F522" s="2" t="s">
        <v>4</v>
      </c>
      <c r="G522" s="2">
        <v>9.0698956899796096E-2</v>
      </c>
      <c r="H522" s="2">
        <v>-9.20363E-4</v>
      </c>
      <c r="I522" s="2">
        <v>1.96745959705639E-2</v>
      </c>
      <c r="J522" s="2">
        <v>9.0032100000000004E-4</v>
      </c>
      <c r="K522" s="2">
        <v>3.7384643025413902E-6</v>
      </c>
      <c r="L522" s="2">
        <v>0.31</v>
      </c>
      <c r="M522" s="2">
        <f t="shared" si="8"/>
        <v>21.251663935547896</v>
      </c>
    </row>
    <row r="523" spans="1:13" x14ac:dyDescent="0.4">
      <c r="B523" s="2" t="s">
        <v>260</v>
      </c>
      <c r="D523" s="2" t="s">
        <v>103</v>
      </c>
      <c r="E523" s="2" t="s">
        <v>9</v>
      </c>
      <c r="F523" s="2" t="s">
        <v>8</v>
      </c>
      <c r="G523" s="2">
        <v>0.20468288045042901</v>
      </c>
      <c r="H523" s="2">
        <v>-1.9711899999999998E-3</v>
      </c>
      <c r="I523" s="2">
        <v>4.3157250532169802E-2</v>
      </c>
      <c r="J523" s="2">
        <v>1.68151E-3</v>
      </c>
      <c r="K523" s="2">
        <v>2.9182133641030598E-6</v>
      </c>
      <c r="L523" s="2">
        <v>0.24</v>
      </c>
      <c r="M523" s="2">
        <f t="shared" si="8"/>
        <v>22.493420517277134</v>
      </c>
    </row>
    <row r="524" spans="1:13" x14ac:dyDescent="0.4">
      <c r="B524" s="2" t="s">
        <v>260</v>
      </c>
      <c r="D524" s="2" t="s">
        <v>104</v>
      </c>
      <c r="E524" s="2" t="s">
        <v>3</v>
      </c>
      <c r="F524" s="2" t="s">
        <v>4</v>
      </c>
      <c r="G524" s="2">
        <v>7.4979802229428197E-2</v>
      </c>
      <c r="H524" s="2">
        <v>-1.03093E-3</v>
      </c>
      <c r="I524" s="2">
        <v>1.50176770445129E-2</v>
      </c>
      <c r="J524" s="2">
        <v>7.6172999999999996E-4</v>
      </c>
      <c r="K524" s="2">
        <v>6.7308969117728298E-7</v>
      </c>
      <c r="L524" s="2">
        <v>0.18</v>
      </c>
      <c r="M524" s="2">
        <f t="shared" si="8"/>
        <v>24.927748823230463</v>
      </c>
    </row>
    <row r="525" spans="1:13" x14ac:dyDescent="0.4">
      <c r="B525" s="2" t="s">
        <v>260</v>
      </c>
      <c r="D525" s="2" t="s">
        <v>106</v>
      </c>
      <c r="E525" s="2" t="s">
        <v>8</v>
      </c>
      <c r="F525" s="2" t="s">
        <v>9</v>
      </c>
      <c r="G525" s="2">
        <v>6.18925577665028E-2</v>
      </c>
      <c r="H525" s="2">
        <v>1.41266E-3</v>
      </c>
      <c r="I525" s="2">
        <v>1.3094625632832599E-2</v>
      </c>
      <c r="J525" s="2">
        <v>6.7302900000000001E-4</v>
      </c>
      <c r="K525" s="2">
        <v>2.1716339249750098E-6</v>
      </c>
      <c r="L525" s="2">
        <v>3.5999799999999998E-2</v>
      </c>
      <c r="M525" s="2">
        <f t="shared" si="8"/>
        <v>22.340386784946766</v>
      </c>
    </row>
    <row r="526" spans="1:13" x14ac:dyDescent="0.4">
      <c r="B526" s="2" t="s">
        <v>260</v>
      </c>
      <c r="D526" s="2" t="s">
        <v>107</v>
      </c>
      <c r="E526" s="2" t="s">
        <v>4</v>
      </c>
      <c r="F526" s="2" t="s">
        <v>3</v>
      </c>
      <c r="G526" s="2">
        <v>7.4684436596121395E-2</v>
      </c>
      <c r="H526" s="2">
        <v>-5.5819200000000003E-5</v>
      </c>
      <c r="I526" s="2">
        <v>1.5619437736614899E-2</v>
      </c>
      <c r="J526" s="2">
        <v>8.1251000000000001E-4</v>
      </c>
      <c r="K526" s="2">
        <v>2.5829653723227401E-6</v>
      </c>
      <c r="L526" s="2">
        <v>0.95</v>
      </c>
      <c r="M526" s="2">
        <f t="shared" si="8"/>
        <v>22.86280044959739</v>
      </c>
    </row>
    <row r="527" spans="1:13" x14ac:dyDescent="0.4">
      <c r="B527" s="2" t="s">
        <v>260</v>
      </c>
      <c r="D527" s="2" t="s">
        <v>108</v>
      </c>
      <c r="E527" s="2" t="s">
        <v>4</v>
      </c>
      <c r="F527" s="2" t="s">
        <v>3</v>
      </c>
      <c r="G527" s="2">
        <v>6.4127530737214403E-2</v>
      </c>
      <c r="H527" s="2">
        <v>2.9605400000000002E-4</v>
      </c>
      <c r="I527" s="2">
        <v>1.4099468176216901E-2</v>
      </c>
      <c r="J527" s="2">
        <v>7.2541999999999995E-4</v>
      </c>
      <c r="K527" s="2">
        <v>5.1855686950695503E-6</v>
      </c>
      <c r="L527" s="2">
        <v>0.68</v>
      </c>
      <c r="M527" s="2">
        <f t="shared" si="8"/>
        <v>20.686335870880956</v>
      </c>
    </row>
    <row r="528" spans="1:13" x14ac:dyDescent="0.4">
      <c r="B528" s="2" t="s">
        <v>260</v>
      </c>
      <c r="D528" s="2" t="s">
        <v>252</v>
      </c>
      <c r="E528" s="2" t="s">
        <v>8</v>
      </c>
      <c r="F528" s="2" t="s">
        <v>9</v>
      </c>
      <c r="G528" s="2">
        <v>6.8929219189359597E-2</v>
      </c>
      <c r="H528" s="2">
        <v>9.7936799999999999E-4</v>
      </c>
      <c r="I528" s="2">
        <v>1.47692973682745E-2</v>
      </c>
      <c r="J528" s="2">
        <v>7.5964900000000004E-4</v>
      </c>
      <c r="K528" s="2">
        <v>2.63612203064309E-6</v>
      </c>
      <c r="L528" s="2">
        <v>0.2</v>
      </c>
      <c r="M528" s="2">
        <f t="shared" si="8"/>
        <v>21.781463082597266</v>
      </c>
    </row>
    <row r="529" spans="1:13" x14ac:dyDescent="0.4">
      <c r="B529" s="2" t="s">
        <v>260</v>
      </c>
      <c r="D529" s="2" t="s">
        <v>253</v>
      </c>
      <c r="E529" s="2" t="s">
        <v>9</v>
      </c>
      <c r="F529" s="2" t="s">
        <v>8</v>
      </c>
      <c r="G529" s="2">
        <v>6.4884253277660398E-2</v>
      </c>
      <c r="H529" s="2">
        <v>1.21239E-3</v>
      </c>
      <c r="I529" s="2">
        <v>1.3592809347963501E-2</v>
      </c>
      <c r="J529" s="2">
        <v>6.9217200000000001E-4</v>
      </c>
      <c r="K529" s="2">
        <v>1.12220949968809E-6</v>
      </c>
      <c r="L529" s="2">
        <v>0.08</v>
      </c>
      <c r="M529" s="2">
        <f t="shared" si="8"/>
        <v>22.785584345429488</v>
      </c>
    </row>
    <row r="530" spans="1:13" x14ac:dyDescent="0.4">
      <c r="B530" s="2" t="s">
        <v>260</v>
      </c>
      <c r="D530" s="2" t="s">
        <v>110</v>
      </c>
      <c r="E530" s="2" t="s">
        <v>8</v>
      </c>
      <c r="F530" s="2" t="s">
        <v>9</v>
      </c>
      <c r="G530" s="2">
        <v>-7.5830853022674699E-2</v>
      </c>
      <c r="H530" s="2">
        <v>-3.1436000000000002E-4</v>
      </c>
      <c r="I530" s="2">
        <v>1.6776156804888101E-2</v>
      </c>
      <c r="J530" s="2">
        <v>8.6663099999999998E-4</v>
      </c>
      <c r="K530" s="2">
        <v>6.7228477467141E-6</v>
      </c>
      <c r="L530" s="2">
        <v>0.71999899999999994</v>
      </c>
      <c r="M530" s="2">
        <f t="shared" si="8"/>
        <v>20.431814135704176</v>
      </c>
    </row>
    <row r="531" spans="1:13" x14ac:dyDescent="0.4">
      <c r="B531" s="2" t="s">
        <v>260</v>
      </c>
      <c r="D531" s="2" t="s">
        <v>111</v>
      </c>
      <c r="E531" s="2" t="s">
        <v>3</v>
      </c>
      <c r="F531" s="2" t="s">
        <v>4</v>
      </c>
      <c r="G531" s="2">
        <v>0.1121637071439</v>
      </c>
      <c r="H531" s="2">
        <v>1.26505E-3</v>
      </c>
      <c r="I531" s="2">
        <v>2.36421949022768E-2</v>
      </c>
      <c r="J531" s="2">
        <v>1.1151100000000001E-3</v>
      </c>
      <c r="K531" s="2">
        <v>1.6322174808999599E-6</v>
      </c>
      <c r="L531" s="2">
        <v>0.26</v>
      </c>
      <c r="M531" s="2">
        <f t="shared" si="8"/>
        <v>22.50759661713851</v>
      </c>
    </row>
    <row r="532" spans="1:13" x14ac:dyDescent="0.4">
      <c r="B532" s="2" t="s">
        <v>260</v>
      </c>
      <c r="D532" s="2" t="s">
        <v>113</v>
      </c>
      <c r="E532" s="2" t="s">
        <v>9</v>
      </c>
      <c r="F532" s="2" t="s">
        <v>8</v>
      </c>
      <c r="G532" s="2">
        <v>-7.0403566012228996E-2</v>
      </c>
      <c r="H532" s="2">
        <v>1.79283E-3</v>
      </c>
      <c r="I532" s="2">
        <v>1.4712789089539101E-2</v>
      </c>
      <c r="J532" s="2">
        <v>7.5774900000000005E-4</v>
      </c>
      <c r="K532" s="2">
        <v>2.5368675777839801E-6</v>
      </c>
      <c r="L532" s="2">
        <v>1.7999899999999999E-2</v>
      </c>
      <c r="M532" s="2">
        <f t="shared" si="8"/>
        <v>22.898091984806971</v>
      </c>
    </row>
    <row r="533" spans="1:13" x14ac:dyDescent="0.4">
      <c r="B533" s="2" t="s">
        <v>260</v>
      </c>
      <c r="D533" s="2" t="s">
        <v>254</v>
      </c>
      <c r="E533" s="2" t="s">
        <v>8</v>
      </c>
      <c r="F533" s="2" t="s">
        <v>9</v>
      </c>
      <c r="G533" s="2">
        <v>-6.3143598322785904E-2</v>
      </c>
      <c r="H533" s="2">
        <v>-6.3203900000000004E-4</v>
      </c>
      <c r="I533" s="2">
        <v>1.4376740676964201E-2</v>
      </c>
      <c r="J533" s="2">
        <v>7.4708000000000001E-4</v>
      </c>
      <c r="K533" s="2">
        <v>9.6100262145325397E-6</v>
      </c>
      <c r="L533" s="2">
        <v>0.4</v>
      </c>
      <c r="M533" s="2">
        <f t="shared" si="8"/>
        <v>19.290246439594856</v>
      </c>
    </row>
    <row r="534" spans="1:13" x14ac:dyDescent="0.4">
      <c r="A534" s="2">
        <v>20</v>
      </c>
      <c r="B534" s="2" t="s">
        <v>260</v>
      </c>
      <c r="C534" s="2" t="s">
        <v>2160</v>
      </c>
      <c r="D534" s="2" t="s">
        <v>70</v>
      </c>
      <c r="E534" s="2" t="s">
        <v>8</v>
      </c>
      <c r="F534" s="2" t="s">
        <v>9</v>
      </c>
      <c r="G534" s="2">
        <v>0.10502504056470401</v>
      </c>
      <c r="H534" s="2">
        <v>2.1016200000000001E-4</v>
      </c>
      <c r="I534" s="2">
        <v>2.3348442043165E-2</v>
      </c>
      <c r="J534" s="2">
        <v>7.4664000000000002E-4</v>
      </c>
      <c r="K534" s="2">
        <v>8.1483609368459398E-6</v>
      </c>
      <c r="L534" s="2">
        <v>0.78000100000000006</v>
      </c>
      <c r="M534" s="2">
        <f t="shared" si="8"/>
        <v>20.233448203411005</v>
      </c>
    </row>
    <row r="535" spans="1:13" x14ac:dyDescent="0.4">
      <c r="B535" s="2" t="s">
        <v>260</v>
      </c>
      <c r="D535" s="2" t="s">
        <v>71</v>
      </c>
      <c r="E535" s="2" t="s">
        <v>4</v>
      </c>
      <c r="F535" s="2" t="s">
        <v>3</v>
      </c>
      <c r="G535" s="2">
        <v>0.109430891855356</v>
      </c>
      <c r="H535" s="2">
        <v>-1.03871E-4</v>
      </c>
      <c r="I535" s="2">
        <v>2.3487897199244899E-2</v>
      </c>
      <c r="J535" s="2">
        <v>7.4543500000000002E-4</v>
      </c>
      <c r="K535" s="2">
        <v>1.9072854383306701E-6</v>
      </c>
      <c r="L535" s="2">
        <v>0.89</v>
      </c>
      <c r="M535" s="2">
        <f t="shared" si="8"/>
        <v>21.706589964319939</v>
      </c>
    </row>
    <row r="536" spans="1:13" x14ac:dyDescent="0.4">
      <c r="B536" s="2" t="s">
        <v>260</v>
      </c>
      <c r="D536" s="2" t="s">
        <v>72</v>
      </c>
      <c r="E536" s="2" t="s">
        <v>8</v>
      </c>
      <c r="F536" s="2" t="s">
        <v>9</v>
      </c>
      <c r="G536" s="2">
        <v>0.15237692924992799</v>
      </c>
      <c r="H536" s="2">
        <v>4.6190800000000002E-4</v>
      </c>
      <c r="I536" s="2">
        <v>3.2433166733253298E-2</v>
      </c>
      <c r="J536" s="2">
        <v>1.02928E-3</v>
      </c>
      <c r="K536" s="2">
        <v>4.0586543197808303E-6</v>
      </c>
      <c r="L536" s="2">
        <v>0.64999899999999999</v>
      </c>
      <c r="M536" s="2">
        <f t="shared" si="8"/>
        <v>22.072916741747282</v>
      </c>
    </row>
    <row r="537" spans="1:13" x14ac:dyDescent="0.4">
      <c r="B537" s="2" t="s">
        <v>260</v>
      </c>
      <c r="D537" s="2" t="s">
        <v>73</v>
      </c>
      <c r="E537" s="2" t="s">
        <v>9</v>
      </c>
      <c r="F537" s="2" t="s">
        <v>8</v>
      </c>
      <c r="G537" s="2">
        <v>0.122368502553019</v>
      </c>
      <c r="H537" s="2">
        <v>1.09398E-4</v>
      </c>
      <c r="I537" s="2">
        <v>2.7032933217058599E-2</v>
      </c>
      <c r="J537" s="2">
        <v>9.4073099999999999E-4</v>
      </c>
      <c r="K537" s="2">
        <v>4.3826001617155703E-6</v>
      </c>
      <c r="L537" s="2">
        <v>0.91</v>
      </c>
      <c r="M537" s="2">
        <f t="shared" si="8"/>
        <v>20.490518496132772</v>
      </c>
    </row>
    <row r="538" spans="1:13" x14ac:dyDescent="0.4">
      <c r="B538" s="2" t="s">
        <v>260</v>
      </c>
      <c r="D538" s="2" t="s">
        <v>74</v>
      </c>
      <c r="E538" s="2" t="s">
        <v>9</v>
      </c>
      <c r="F538" s="2" t="s">
        <v>8</v>
      </c>
      <c r="G538" s="2">
        <v>-0.137410135913027</v>
      </c>
      <c r="H538" s="2">
        <v>1.1234399999999999E-4</v>
      </c>
      <c r="I538" s="2">
        <v>2.8924579978684101E-2</v>
      </c>
      <c r="J538" s="2">
        <v>9.4056100000000002E-4</v>
      </c>
      <c r="K538" s="2">
        <v>1.72210773427244E-6</v>
      </c>
      <c r="L538" s="2">
        <v>0.9</v>
      </c>
      <c r="M538" s="2">
        <f t="shared" si="8"/>
        <v>22.568537471124774</v>
      </c>
    </row>
    <row r="539" spans="1:13" x14ac:dyDescent="0.4">
      <c r="B539" s="2" t="s">
        <v>260</v>
      </c>
      <c r="D539" s="2" t="s">
        <v>76</v>
      </c>
      <c r="E539" s="2" t="s">
        <v>4</v>
      </c>
      <c r="F539" s="2" t="s">
        <v>3</v>
      </c>
      <c r="G539" s="2">
        <v>-0.216350466769097</v>
      </c>
      <c r="H539" s="2">
        <v>2.3418399999999999E-4</v>
      </c>
      <c r="I539" s="2">
        <v>4.3986577242234703E-2</v>
      </c>
      <c r="J539" s="2">
        <v>1.2419499999999999E-3</v>
      </c>
      <c r="K539" s="2">
        <v>1.07925739521732E-6</v>
      </c>
      <c r="L539" s="2">
        <v>0.85</v>
      </c>
      <c r="M539" s="2">
        <f t="shared" si="8"/>
        <v>24.192198348188214</v>
      </c>
    </row>
    <row r="540" spans="1:13" x14ac:dyDescent="0.4">
      <c r="B540" s="2" t="s">
        <v>260</v>
      </c>
      <c r="D540" s="2" t="s">
        <v>77</v>
      </c>
      <c r="E540" s="2" t="s">
        <v>9</v>
      </c>
      <c r="F540" s="2" t="s">
        <v>8</v>
      </c>
      <c r="G540" s="2">
        <v>0.220206945062386</v>
      </c>
      <c r="H540" s="2">
        <v>-8.2517599999999995E-4</v>
      </c>
      <c r="I540" s="2">
        <v>4.8619647529512797E-2</v>
      </c>
      <c r="J540" s="2">
        <v>1.43345E-3</v>
      </c>
      <c r="K540" s="2">
        <v>5.1803476145254903E-6</v>
      </c>
      <c r="L540" s="2">
        <v>0.56000000000000005</v>
      </c>
      <c r="M540" s="2">
        <f t="shared" si="8"/>
        <v>20.513436048170561</v>
      </c>
    </row>
    <row r="541" spans="1:13" x14ac:dyDescent="0.4">
      <c r="B541" s="2" t="s">
        <v>260</v>
      </c>
      <c r="D541" s="2" t="s">
        <v>78</v>
      </c>
      <c r="E541" s="2" t="s">
        <v>9</v>
      </c>
      <c r="F541" s="2" t="s">
        <v>8</v>
      </c>
      <c r="G541" s="2">
        <v>0.230291774986676</v>
      </c>
      <c r="H541" s="2">
        <v>-1.5093400000000001E-3</v>
      </c>
      <c r="I541" s="2">
        <v>4.8016810599849802E-2</v>
      </c>
      <c r="J541" s="2">
        <v>1.4670600000000001E-3</v>
      </c>
      <c r="K541" s="2">
        <v>1.8613251267984401E-6</v>
      </c>
      <c r="L541" s="2">
        <v>0.3</v>
      </c>
      <c r="M541" s="2">
        <f t="shared" si="8"/>
        <v>23.002245528569109</v>
      </c>
    </row>
    <row r="542" spans="1:13" x14ac:dyDescent="0.4">
      <c r="A542" s="2">
        <v>1</v>
      </c>
      <c r="B542" s="2" t="s">
        <v>345</v>
      </c>
      <c r="C542" s="2" t="s">
        <v>2161</v>
      </c>
      <c r="D542" s="2" t="s">
        <v>346</v>
      </c>
      <c r="E542" s="2" t="s">
        <v>3</v>
      </c>
      <c r="F542" s="2" t="s">
        <v>4</v>
      </c>
      <c r="G542" s="2">
        <v>-6.5674996930358803E-2</v>
      </c>
      <c r="H542" s="2">
        <v>3.3999699999999998E-4</v>
      </c>
      <c r="I542" s="2">
        <v>1.42256559293957E-2</v>
      </c>
      <c r="J542" s="2">
        <v>7.5855300000000003E-4</v>
      </c>
      <c r="K542" s="2">
        <v>3.2490551315255E-6</v>
      </c>
      <c r="L542" s="2">
        <v>0.64999899999999999</v>
      </c>
      <c r="M542" s="2">
        <f t="shared" si="8"/>
        <v>21.313536721946964</v>
      </c>
    </row>
    <row r="543" spans="1:13" x14ac:dyDescent="0.4">
      <c r="B543" s="2" t="s">
        <v>345</v>
      </c>
      <c r="D543" s="2" t="s">
        <v>347</v>
      </c>
      <c r="E543" s="2" t="s">
        <v>9</v>
      </c>
      <c r="F543" s="2" t="s">
        <v>8</v>
      </c>
      <c r="G543" s="2">
        <v>-6.6255706151607197E-2</v>
      </c>
      <c r="H543" s="2">
        <v>-1.2591099999999999E-3</v>
      </c>
      <c r="I543" s="2">
        <v>1.40256520951503E-2</v>
      </c>
      <c r="J543" s="2">
        <v>7.4326999999999998E-4</v>
      </c>
      <c r="K543" s="2">
        <v>2.2367603414985199E-6</v>
      </c>
      <c r="L543" s="2">
        <v>8.9999499999999996E-2</v>
      </c>
      <c r="M543" s="2">
        <f t="shared" si="8"/>
        <v>22.315182857946681</v>
      </c>
    </row>
    <row r="544" spans="1:13" x14ac:dyDescent="0.4">
      <c r="B544" s="2" t="s">
        <v>345</v>
      </c>
      <c r="D544" s="2" t="s">
        <v>348</v>
      </c>
      <c r="E544" s="2" t="s">
        <v>3</v>
      </c>
      <c r="F544" s="2" t="s">
        <v>4</v>
      </c>
      <c r="G544" s="2">
        <v>-0.117862982348207</v>
      </c>
      <c r="H544" s="2">
        <v>2.1320699999999998E-3</v>
      </c>
      <c r="I544" s="2">
        <v>2.57351212785208E-2</v>
      </c>
      <c r="J544" s="2">
        <v>1.2161800000000001E-3</v>
      </c>
      <c r="K544" s="2">
        <v>5.8642783947568096E-6</v>
      </c>
      <c r="L544" s="2">
        <v>0.08</v>
      </c>
      <c r="M544" s="2">
        <f t="shared" si="8"/>
        <v>20.975021452735003</v>
      </c>
    </row>
    <row r="545" spans="1:13" x14ac:dyDescent="0.4">
      <c r="B545" s="2" t="s">
        <v>345</v>
      </c>
      <c r="D545" s="2" t="s">
        <v>349</v>
      </c>
      <c r="E545" s="2" t="s">
        <v>9</v>
      </c>
      <c r="F545" s="2" t="s">
        <v>8</v>
      </c>
      <c r="G545" s="2">
        <v>0.16591097635457899</v>
      </c>
      <c r="H545" s="2">
        <v>7.21629E-5</v>
      </c>
      <c r="I545" s="2">
        <v>3.4951601131918697E-2</v>
      </c>
      <c r="J545" s="2">
        <v>1.4945799999999999E-3</v>
      </c>
      <c r="K545" s="2">
        <v>2.3150770106869699E-6</v>
      </c>
      <c r="L545" s="2">
        <v>0.96</v>
      </c>
      <c r="M545" s="2">
        <f t="shared" si="8"/>
        <v>22.532847997134539</v>
      </c>
    </row>
    <row r="546" spans="1:13" x14ac:dyDescent="0.4">
      <c r="B546" s="2" t="s">
        <v>345</v>
      </c>
      <c r="D546" s="2" t="s">
        <v>350</v>
      </c>
      <c r="E546" s="2" t="s">
        <v>3</v>
      </c>
      <c r="F546" s="2" t="s">
        <v>4</v>
      </c>
      <c r="G546" s="2">
        <v>-7.9610621474013002E-2</v>
      </c>
      <c r="H546" s="2">
        <v>-3.8024100000000002E-4</v>
      </c>
      <c r="I546" s="2">
        <v>1.69192469817891E-2</v>
      </c>
      <c r="J546" s="2">
        <v>8.5421200000000003E-4</v>
      </c>
      <c r="K546" s="2">
        <v>2.2130331366683202E-6</v>
      </c>
      <c r="L546" s="2">
        <v>0.66</v>
      </c>
      <c r="M546" s="2">
        <f t="shared" si="8"/>
        <v>22.140119881614677</v>
      </c>
    </row>
    <row r="547" spans="1:13" x14ac:dyDescent="0.4">
      <c r="B547" s="2" t="s">
        <v>345</v>
      </c>
      <c r="D547" s="2" t="s">
        <v>351</v>
      </c>
      <c r="E547" s="2" t="s">
        <v>8</v>
      </c>
      <c r="F547" s="2" t="s">
        <v>9</v>
      </c>
      <c r="G547" s="2">
        <v>-0.108969098008055</v>
      </c>
      <c r="H547" s="2">
        <v>1.8902700000000001E-3</v>
      </c>
      <c r="I547" s="2">
        <v>2.4353266058667899E-2</v>
      </c>
      <c r="J547" s="2">
        <v>1.19501E-3</v>
      </c>
      <c r="K547" s="2">
        <v>7.0880428214962003E-6</v>
      </c>
      <c r="L547" s="2">
        <v>0.11</v>
      </c>
      <c r="M547" s="2">
        <f t="shared" si="8"/>
        <v>20.021300554411514</v>
      </c>
    </row>
    <row r="548" spans="1:13" x14ac:dyDescent="0.4">
      <c r="B548" s="2" t="s">
        <v>345</v>
      </c>
      <c r="D548" s="2" t="s">
        <v>352</v>
      </c>
      <c r="E548" s="2" t="s">
        <v>3</v>
      </c>
      <c r="F548" s="2" t="s">
        <v>4</v>
      </c>
      <c r="G548" s="2">
        <v>-0.14375520381743001</v>
      </c>
      <c r="H548" s="2">
        <v>1.0139999999999999E-3</v>
      </c>
      <c r="I548" s="2">
        <v>3.2324371709455402E-2</v>
      </c>
      <c r="J548" s="2">
        <v>1.6504E-3</v>
      </c>
      <c r="K548" s="2">
        <v>9.1646797784717099E-6</v>
      </c>
      <c r="L548" s="2">
        <v>0.54</v>
      </c>
      <c r="M548" s="2">
        <f t="shared" si="8"/>
        <v>19.778209144522918</v>
      </c>
    </row>
    <row r="549" spans="1:13" x14ac:dyDescent="0.4">
      <c r="A549" s="2">
        <v>2</v>
      </c>
      <c r="B549" s="2" t="s">
        <v>345</v>
      </c>
      <c r="C549" s="2" t="s">
        <v>2162</v>
      </c>
      <c r="D549" s="2" t="s">
        <v>255</v>
      </c>
      <c r="E549" s="2" t="s">
        <v>8</v>
      </c>
      <c r="F549" s="2" t="s">
        <v>3</v>
      </c>
      <c r="G549" s="2">
        <v>8.8753744172585705E-2</v>
      </c>
      <c r="H549" s="2">
        <v>-6.0810499999999995E-4</v>
      </c>
      <c r="I549" s="2">
        <v>1.95008620093177E-2</v>
      </c>
      <c r="J549" s="2">
        <v>7.9333699999999997E-4</v>
      </c>
      <c r="K549" s="2">
        <v>3.6441694095272201E-6</v>
      </c>
      <c r="L549" s="2">
        <v>0.44</v>
      </c>
      <c r="M549" s="2">
        <f t="shared" si="8"/>
        <v>20.714084722244554</v>
      </c>
    </row>
    <row r="550" spans="1:13" x14ac:dyDescent="0.4">
      <c r="B550" s="2" t="s">
        <v>345</v>
      </c>
      <c r="D550" s="2" t="s">
        <v>256</v>
      </c>
      <c r="E550" s="2" t="s">
        <v>8</v>
      </c>
      <c r="F550" s="2" t="s">
        <v>3</v>
      </c>
      <c r="G550" s="2">
        <v>0.123755793797321</v>
      </c>
      <c r="H550" s="2">
        <v>1.8839900000000001E-3</v>
      </c>
      <c r="I550" s="2">
        <v>2.6426987766258001E-2</v>
      </c>
      <c r="J550" s="2">
        <v>1.0653500000000001E-3</v>
      </c>
      <c r="K550" s="2">
        <v>5.4797140413581999E-6</v>
      </c>
      <c r="L550" s="2">
        <v>7.6999899999999996E-2</v>
      </c>
      <c r="M550" s="2">
        <f t="shared" si="8"/>
        <v>21.929854641089346</v>
      </c>
    </row>
    <row r="551" spans="1:13" x14ac:dyDescent="0.4">
      <c r="B551" s="2" t="s">
        <v>345</v>
      </c>
      <c r="D551" s="2" t="s">
        <v>257</v>
      </c>
      <c r="E551" s="2" t="s">
        <v>9</v>
      </c>
      <c r="F551" s="2" t="s">
        <v>8</v>
      </c>
      <c r="G551" s="2">
        <v>0.241826480482219</v>
      </c>
      <c r="H551" s="2">
        <v>2.9463499999999999E-3</v>
      </c>
      <c r="I551" s="2">
        <v>5.0379638428713298E-2</v>
      </c>
      <c r="J551" s="2">
        <v>1.55857E-3</v>
      </c>
      <c r="K551" s="2">
        <v>1.82670459771876E-6</v>
      </c>
      <c r="L551" s="2">
        <v>5.8999700000000002E-2</v>
      </c>
      <c r="M551" s="2">
        <f t="shared" si="8"/>
        <v>23.040803383832721</v>
      </c>
    </row>
    <row r="552" spans="1:13" x14ac:dyDescent="0.4">
      <c r="B552" s="2" t="s">
        <v>345</v>
      </c>
      <c r="D552" s="2" t="s">
        <v>258</v>
      </c>
      <c r="E552" s="2" t="s">
        <v>8</v>
      </c>
      <c r="F552" s="2" t="s">
        <v>9</v>
      </c>
      <c r="G552" s="2">
        <v>7.4754606777380703E-2</v>
      </c>
      <c r="H552" s="2">
        <v>1.23486E-3</v>
      </c>
      <c r="I552" s="2">
        <v>1.6468357907311101E-2</v>
      </c>
      <c r="J552" s="2">
        <v>6.8481900000000003E-4</v>
      </c>
      <c r="K552" s="2">
        <v>6.0533286429784303E-6</v>
      </c>
      <c r="L552" s="2">
        <v>7.1000300000000002E-2</v>
      </c>
      <c r="M552" s="2">
        <f t="shared" si="8"/>
        <v>20.605128572788491</v>
      </c>
    </row>
    <row r="553" spans="1:13" x14ac:dyDescent="0.4">
      <c r="B553" s="2" t="s">
        <v>345</v>
      </c>
      <c r="D553" s="2" t="s">
        <v>259</v>
      </c>
      <c r="E553" s="2" t="s">
        <v>3</v>
      </c>
      <c r="F553" s="2" t="s">
        <v>4</v>
      </c>
      <c r="G553" s="2">
        <v>7.6140699571290396E-2</v>
      </c>
      <c r="H553" s="2">
        <v>-2.8117600000000001E-4</v>
      </c>
      <c r="I553" s="2">
        <v>1.6900671727737598E-2</v>
      </c>
      <c r="J553" s="2">
        <v>7.00159E-4</v>
      </c>
      <c r="K553" s="2">
        <v>6.1242760105318596E-6</v>
      </c>
      <c r="L553" s="2">
        <v>0.69</v>
      </c>
      <c r="M553" s="2">
        <f t="shared" si="8"/>
        <v>20.296716842265667</v>
      </c>
    </row>
    <row r="554" spans="1:13" x14ac:dyDescent="0.4">
      <c r="A554" s="2">
        <v>3</v>
      </c>
      <c r="B554" s="2" t="s">
        <v>345</v>
      </c>
      <c r="C554" s="2" t="s">
        <v>2163</v>
      </c>
      <c r="D554" s="2" t="s">
        <v>353</v>
      </c>
      <c r="E554" s="2" t="s">
        <v>3</v>
      </c>
      <c r="F554" s="2" t="s">
        <v>8</v>
      </c>
      <c r="G554" s="2">
        <v>-7.7505168591499501E-2</v>
      </c>
      <c r="H554" s="2">
        <v>-1.6823000000000001E-3</v>
      </c>
      <c r="I554" s="2">
        <v>1.7155357064872E-2</v>
      </c>
      <c r="J554" s="2">
        <v>1.03038E-3</v>
      </c>
      <c r="K554" s="2">
        <v>5.2766233959372096E-6</v>
      </c>
      <c r="L554" s="2">
        <v>0.1</v>
      </c>
      <c r="M554" s="2">
        <f t="shared" si="8"/>
        <v>20.410883653470353</v>
      </c>
    </row>
    <row r="555" spans="1:13" x14ac:dyDescent="0.4">
      <c r="B555" s="2" t="s">
        <v>345</v>
      </c>
      <c r="D555" s="2" t="s">
        <v>354</v>
      </c>
      <c r="E555" s="2" t="s">
        <v>9</v>
      </c>
      <c r="F555" s="2" t="s">
        <v>8</v>
      </c>
      <c r="G555" s="2">
        <v>-5.8726971027862299E-2</v>
      </c>
      <c r="H555" s="2">
        <v>-1.8244800000000001E-4</v>
      </c>
      <c r="I555" s="2">
        <v>1.28305670361357E-2</v>
      </c>
      <c r="J555" s="2">
        <v>7.8803E-4</v>
      </c>
      <c r="K555" s="2">
        <v>5.9678674103669002E-6</v>
      </c>
      <c r="L555" s="2">
        <v>0.82</v>
      </c>
      <c r="M555" s="2">
        <f t="shared" si="8"/>
        <v>20.949974722839396</v>
      </c>
    </row>
    <row r="556" spans="1:13" x14ac:dyDescent="0.4">
      <c r="B556" s="2" t="s">
        <v>345</v>
      </c>
      <c r="D556" s="2" t="s">
        <v>355</v>
      </c>
      <c r="E556" s="2" t="s">
        <v>4</v>
      </c>
      <c r="F556" s="2" t="s">
        <v>3</v>
      </c>
      <c r="G556" s="2">
        <v>4.8947516822259798E-2</v>
      </c>
      <c r="H556" s="2">
        <v>9.8116999999999996E-4</v>
      </c>
      <c r="I556" s="2">
        <v>1.1032086848441701E-2</v>
      </c>
      <c r="J556" s="2">
        <v>6.7518999999999999E-4</v>
      </c>
      <c r="K556" s="2">
        <v>9.1270090906154293E-6</v>
      </c>
      <c r="L556" s="2">
        <v>0.15</v>
      </c>
      <c r="M556" s="2">
        <f t="shared" si="8"/>
        <v>19.685478893044472</v>
      </c>
    </row>
    <row r="557" spans="1:13" x14ac:dyDescent="0.4">
      <c r="B557" s="2" t="s">
        <v>345</v>
      </c>
      <c r="D557" s="2" t="s">
        <v>356</v>
      </c>
      <c r="E557" s="2" t="s">
        <v>3</v>
      </c>
      <c r="F557" s="2" t="s">
        <v>4</v>
      </c>
      <c r="G557" s="2">
        <v>-4.9092245144646003E-2</v>
      </c>
      <c r="H557" s="2">
        <v>-8.6444099999999997E-4</v>
      </c>
      <c r="I557" s="2">
        <v>1.10231442087841E-2</v>
      </c>
      <c r="J557" s="2">
        <v>6.7480399999999999E-4</v>
      </c>
      <c r="K557" s="2">
        <v>7.7991798430265499E-6</v>
      </c>
      <c r="L557" s="2">
        <v>0.2</v>
      </c>
      <c r="M557" s="2">
        <f t="shared" si="8"/>
        <v>19.834205579936622</v>
      </c>
    </row>
    <row r="558" spans="1:13" x14ac:dyDescent="0.4">
      <c r="B558" s="2" t="s">
        <v>345</v>
      </c>
      <c r="D558" s="2" t="s">
        <v>357</v>
      </c>
      <c r="E558" s="2" t="s">
        <v>3</v>
      </c>
      <c r="F558" s="2" t="s">
        <v>4</v>
      </c>
      <c r="G558" s="2">
        <v>-5.1696664053881E-2</v>
      </c>
      <c r="H558" s="2">
        <v>-7.4350600000000001E-4</v>
      </c>
      <c r="I558" s="2">
        <v>1.15503262589624E-2</v>
      </c>
      <c r="J558" s="2">
        <v>7.0102300000000005E-4</v>
      </c>
      <c r="K558" s="2">
        <v>6.6059982157744701E-6</v>
      </c>
      <c r="L558" s="2">
        <v>0.28999999999999998</v>
      </c>
      <c r="M558" s="2">
        <f t="shared" si="8"/>
        <v>20.032563820819938</v>
      </c>
    </row>
    <row r="559" spans="1:13" x14ac:dyDescent="0.4">
      <c r="B559" s="2" t="s">
        <v>345</v>
      </c>
      <c r="D559" s="2" t="s">
        <v>167</v>
      </c>
      <c r="E559" s="2" t="s">
        <v>4</v>
      </c>
      <c r="F559" s="2" t="s">
        <v>3</v>
      </c>
      <c r="G559" s="2">
        <v>8.1833963532169707E-2</v>
      </c>
      <c r="H559" s="2">
        <v>4.9080399999999999E-5</v>
      </c>
      <c r="I559" s="2">
        <v>1.6893105241968499E-2</v>
      </c>
      <c r="J559" s="2">
        <v>1.0356899999999999E-3</v>
      </c>
      <c r="K559" s="2">
        <v>1.0290247195475901E-6</v>
      </c>
      <c r="L559" s="2">
        <v>0.96</v>
      </c>
      <c r="M559" s="2">
        <f t="shared" si="8"/>
        <v>23.466493363905474</v>
      </c>
    </row>
    <row r="560" spans="1:13" x14ac:dyDescent="0.4">
      <c r="B560" s="2" t="s">
        <v>345</v>
      </c>
      <c r="D560" s="2" t="s">
        <v>276</v>
      </c>
      <c r="E560" s="2" t="s">
        <v>9</v>
      </c>
      <c r="F560" s="2" t="s">
        <v>8</v>
      </c>
      <c r="G560" s="2">
        <v>6.8430198655895905E-2</v>
      </c>
      <c r="H560" s="2">
        <v>1.0618400000000001E-3</v>
      </c>
      <c r="I560" s="2">
        <v>1.33635976517634E-2</v>
      </c>
      <c r="J560" s="2">
        <v>8.2176299999999999E-4</v>
      </c>
      <c r="K560" s="2">
        <v>2.7594310267547198E-7</v>
      </c>
      <c r="L560" s="2">
        <v>0.2</v>
      </c>
      <c r="M560" s="2">
        <f t="shared" si="8"/>
        <v>26.220973916764052</v>
      </c>
    </row>
    <row r="561" spans="1:13" x14ac:dyDescent="0.4">
      <c r="B561" s="2" t="s">
        <v>345</v>
      </c>
      <c r="D561" s="2" t="s">
        <v>170</v>
      </c>
      <c r="E561" s="2" t="s">
        <v>3</v>
      </c>
      <c r="F561" s="2" t="s">
        <v>4</v>
      </c>
      <c r="G561" s="2">
        <v>0.11058288601257101</v>
      </c>
      <c r="H561" s="2">
        <v>2.1197500000000001E-3</v>
      </c>
      <c r="I561" s="2">
        <v>2.3851434364188899E-2</v>
      </c>
      <c r="J561" s="2">
        <v>1.3621E-3</v>
      </c>
      <c r="K561" s="2">
        <v>3.3469611647581102E-6</v>
      </c>
      <c r="L561" s="2">
        <v>0.12</v>
      </c>
      <c r="M561" s="2">
        <f t="shared" si="8"/>
        <v>21.495464635728073</v>
      </c>
    </row>
    <row r="562" spans="1:13" x14ac:dyDescent="0.4">
      <c r="B562" s="2" t="s">
        <v>345</v>
      </c>
      <c r="D562" s="2" t="s">
        <v>358</v>
      </c>
      <c r="E562" s="2" t="s">
        <v>9</v>
      </c>
      <c r="F562" s="2" t="s">
        <v>4</v>
      </c>
      <c r="G562" s="2">
        <v>-5.9356404049708503E-2</v>
      </c>
      <c r="H562" s="2">
        <v>1.14164E-3</v>
      </c>
      <c r="I562" s="2">
        <v>1.2913653004760901E-2</v>
      </c>
      <c r="J562" s="2">
        <v>7.8336599999999997E-4</v>
      </c>
      <c r="K562" s="2">
        <v>3.8858111304811101E-6</v>
      </c>
      <c r="L562" s="2">
        <v>0.15</v>
      </c>
      <c r="M562" s="2">
        <f t="shared" si="8"/>
        <v>21.126956585718208</v>
      </c>
    </row>
    <row r="563" spans="1:13" x14ac:dyDescent="0.4">
      <c r="B563" s="2" t="s">
        <v>345</v>
      </c>
      <c r="D563" s="2" t="s">
        <v>359</v>
      </c>
      <c r="E563" s="2" t="s">
        <v>3</v>
      </c>
      <c r="F563" s="2" t="s">
        <v>8</v>
      </c>
      <c r="G563" s="2">
        <v>-9.4405180141145503E-2</v>
      </c>
      <c r="H563" s="2">
        <v>-1.87561E-3</v>
      </c>
      <c r="I563" s="2">
        <v>2.1328652683430201E-2</v>
      </c>
      <c r="J563" s="2">
        <v>1.25574E-3</v>
      </c>
      <c r="K563" s="2">
        <v>6.8504878487995498E-6</v>
      </c>
      <c r="L563" s="2">
        <v>0.14000000000000001</v>
      </c>
      <c r="M563" s="2">
        <f t="shared" si="8"/>
        <v>19.591369972281768</v>
      </c>
    </row>
    <row r="564" spans="1:13" x14ac:dyDescent="0.4">
      <c r="B564" s="2" t="s">
        <v>345</v>
      </c>
      <c r="D564" s="2" t="s">
        <v>277</v>
      </c>
      <c r="E564" s="2" t="s">
        <v>3</v>
      </c>
      <c r="F564" s="2" t="s">
        <v>4</v>
      </c>
      <c r="G564" s="2">
        <v>6.0333528511689799E-2</v>
      </c>
      <c r="H564" s="2">
        <v>-7.0382500000000005E-4</v>
      </c>
      <c r="I564" s="2">
        <v>1.27778923818906E-2</v>
      </c>
      <c r="J564" s="2">
        <v>7.7523000000000002E-4</v>
      </c>
      <c r="K564" s="2">
        <v>2.70479267586534E-6</v>
      </c>
      <c r="L564" s="2">
        <v>0.36</v>
      </c>
      <c r="M564" s="2">
        <f t="shared" si="8"/>
        <v>22.294564741140316</v>
      </c>
    </row>
    <row r="565" spans="1:13" x14ac:dyDescent="0.4">
      <c r="B565" s="2" t="s">
        <v>345</v>
      </c>
      <c r="D565" s="2" t="s">
        <v>360</v>
      </c>
      <c r="E565" s="2" t="s">
        <v>9</v>
      </c>
      <c r="F565" s="2" t="s">
        <v>8</v>
      </c>
      <c r="G565" s="2">
        <v>8.8245866285595498E-2</v>
      </c>
      <c r="H565" s="2">
        <v>7.8452600000000002E-4</v>
      </c>
      <c r="I565" s="2">
        <v>1.9832762817965501E-2</v>
      </c>
      <c r="J565" s="2">
        <v>1.2818199999999999E-3</v>
      </c>
      <c r="K565" s="2">
        <v>6.98600934504436E-6</v>
      </c>
      <c r="L565" s="2">
        <v>0.54</v>
      </c>
      <c r="M565" s="2">
        <f t="shared" si="8"/>
        <v>19.798044922587742</v>
      </c>
    </row>
    <row r="566" spans="1:13" x14ac:dyDescent="0.4">
      <c r="B566" s="2" t="s">
        <v>345</v>
      </c>
      <c r="D566" s="2" t="s">
        <v>361</v>
      </c>
      <c r="E566" s="2" t="s">
        <v>9</v>
      </c>
      <c r="F566" s="2" t="s">
        <v>4</v>
      </c>
      <c r="G566" s="2">
        <v>-5.7088848630689297E-2</v>
      </c>
      <c r="H566" s="2">
        <v>3.4989899999999998E-4</v>
      </c>
      <c r="I566" s="2">
        <v>1.10682583480608E-2</v>
      </c>
      <c r="J566" s="2">
        <v>6.6905199999999995E-4</v>
      </c>
      <c r="K566" s="2">
        <v>2.35108102958434E-7</v>
      </c>
      <c r="L566" s="2">
        <v>0.6</v>
      </c>
      <c r="M566" s="2">
        <f t="shared" si="8"/>
        <v>26.603819540330122</v>
      </c>
    </row>
    <row r="567" spans="1:13" x14ac:dyDescent="0.4">
      <c r="B567" s="2" t="s">
        <v>345</v>
      </c>
      <c r="D567" s="2" t="s">
        <v>172</v>
      </c>
      <c r="E567" s="2" t="s">
        <v>9</v>
      </c>
      <c r="F567" s="2" t="s">
        <v>8</v>
      </c>
      <c r="G567" s="2">
        <v>5.3705118497554202E-2</v>
      </c>
      <c r="H567" s="2">
        <v>-6.1321400000000006E-5</v>
      </c>
      <c r="I567" s="2">
        <v>1.16008151688462E-2</v>
      </c>
      <c r="J567" s="2">
        <v>7.3469900000000001E-4</v>
      </c>
      <c r="K567" s="2">
        <v>4.4738857126383701E-6</v>
      </c>
      <c r="L567" s="2">
        <v>0.93</v>
      </c>
      <c r="M567" s="2">
        <f t="shared" si="8"/>
        <v>21.431587590549825</v>
      </c>
    </row>
    <row r="568" spans="1:13" x14ac:dyDescent="0.4">
      <c r="A568" s="2">
        <v>4</v>
      </c>
      <c r="B568" s="2" t="s">
        <v>345</v>
      </c>
      <c r="C568" s="2" t="s">
        <v>2164</v>
      </c>
      <c r="D568" s="2" t="s">
        <v>362</v>
      </c>
      <c r="E568" s="2" t="s">
        <v>9</v>
      </c>
      <c r="F568" s="2" t="s">
        <v>8</v>
      </c>
      <c r="G568" s="2">
        <v>-7.40745609553361E-2</v>
      </c>
      <c r="H568" s="2">
        <v>-1.8775700000000001E-3</v>
      </c>
      <c r="I568" s="2">
        <v>1.4763324862359499E-2</v>
      </c>
      <c r="J568" s="2">
        <v>9.6705499999999998E-4</v>
      </c>
      <c r="K568" s="2">
        <v>1.79511038235024E-6</v>
      </c>
      <c r="L568" s="2">
        <v>5.19996E-2</v>
      </c>
      <c r="M568" s="2">
        <f t="shared" si="8"/>
        <v>25.17501971851172</v>
      </c>
    </row>
    <row r="569" spans="1:13" x14ac:dyDescent="0.4">
      <c r="B569" s="2" t="s">
        <v>345</v>
      </c>
      <c r="D569" s="2" t="s">
        <v>363</v>
      </c>
      <c r="E569" s="2" t="s">
        <v>9</v>
      </c>
      <c r="F569" s="2" t="s">
        <v>8</v>
      </c>
      <c r="G569" s="2">
        <v>-5.9204981778040497E-2</v>
      </c>
      <c r="H569" s="2">
        <v>6.6819700000000004E-4</v>
      </c>
      <c r="I569" s="2">
        <v>1.3119468145554E-2</v>
      </c>
      <c r="J569" s="2">
        <v>8.1735300000000005E-4</v>
      </c>
      <c r="K569" s="2">
        <v>7.4850430257005801E-6</v>
      </c>
      <c r="L569" s="2">
        <v>0.41</v>
      </c>
      <c r="M569" s="2">
        <f t="shared" si="8"/>
        <v>20.364982667252981</v>
      </c>
    </row>
    <row r="570" spans="1:13" x14ac:dyDescent="0.4">
      <c r="B570" s="2" t="s">
        <v>345</v>
      </c>
      <c r="D570" s="2" t="s">
        <v>364</v>
      </c>
      <c r="E570" s="2" t="s">
        <v>3</v>
      </c>
      <c r="F570" s="2" t="s">
        <v>4</v>
      </c>
      <c r="G570" s="2">
        <v>-5.9200381504643601E-2</v>
      </c>
      <c r="H570" s="2">
        <v>2.17767E-4</v>
      </c>
      <c r="I570" s="2">
        <v>1.32244159756789E-2</v>
      </c>
      <c r="J570" s="2">
        <v>8.3681999999999995E-4</v>
      </c>
      <c r="K570" s="2">
        <v>6.7301018182276704E-6</v>
      </c>
      <c r="L570" s="2">
        <v>0.79</v>
      </c>
      <c r="M570" s="2">
        <f t="shared" si="8"/>
        <v>20.039921120951728</v>
      </c>
    </row>
    <row r="571" spans="1:13" x14ac:dyDescent="0.4">
      <c r="B571" s="2" t="s">
        <v>345</v>
      </c>
      <c r="D571" s="2" t="s">
        <v>365</v>
      </c>
      <c r="E571" s="2" t="s">
        <v>3</v>
      </c>
      <c r="F571" s="2" t="s">
        <v>8</v>
      </c>
      <c r="G571" s="2">
        <v>8.8097760672571995E-2</v>
      </c>
      <c r="H571" s="2">
        <v>-1.20122E-3</v>
      </c>
      <c r="I571" s="2">
        <v>1.87002065965595E-2</v>
      </c>
      <c r="J571" s="2">
        <v>1.10776E-3</v>
      </c>
      <c r="K571" s="2">
        <v>2.6868299281833398E-6</v>
      </c>
      <c r="L571" s="2">
        <v>0.28000000000000003</v>
      </c>
      <c r="M571" s="2">
        <f t="shared" si="8"/>
        <v>22.194068882184496</v>
      </c>
    </row>
    <row r="572" spans="1:13" x14ac:dyDescent="0.4">
      <c r="B572" s="2" t="s">
        <v>345</v>
      </c>
      <c r="D572" s="2" t="s">
        <v>366</v>
      </c>
      <c r="E572" s="2" t="s">
        <v>3</v>
      </c>
      <c r="F572" s="2" t="s">
        <v>4</v>
      </c>
      <c r="G572" s="2">
        <v>-7.8232450302946802E-2</v>
      </c>
      <c r="H572" s="2">
        <v>1.06948E-3</v>
      </c>
      <c r="I572" s="2">
        <v>1.6763399481576902E-2</v>
      </c>
      <c r="J572" s="2">
        <v>1.05474E-3</v>
      </c>
      <c r="K572" s="2">
        <v>5.0182352268170397E-6</v>
      </c>
      <c r="L572" s="2">
        <v>0.31</v>
      </c>
      <c r="M572" s="2">
        <f t="shared" si="8"/>
        <v>21.779588828825339</v>
      </c>
    </row>
    <row r="573" spans="1:13" x14ac:dyDescent="0.4">
      <c r="B573" s="2" t="s">
        <v>345</v>
      </c>
      <c r="D573" s="2" t="s">
        <v>367</v>
      </c>
      <c r="E573" s="2" t="s">
        <v>8</v>
      </c>
      <c r="F573" s="2" t="s">
        <v>3</v>
      </c>
      <c r="G573" s="2">
        <v>8.1251539413751003E-2</v>
      </c>
      <c r="H573" s="2">
        <v>-1.5843700000000001E-3</v>
      </c>
      <c r="I573" s="2">
        <v>1.6447899225862001E-2</v>
      </c>
      <c r="J573" s="2">
        <v>1.0300400000000001E-3</v>
      </c>
      <c r="K573" s="2">
        <v>6.8096632197172005E-7</v>
      </c>
      <c r="L573" s="2">
        <v>0.12</v>
      </c>
      <c r="M573" s="2">
        <f t="shared" si="8"/>
        <v>24.402949605855007</v>
      </c>
    </row>
    <row r="574" spans="1:13" x14ac:dyDescent="0.4">
      <c r="B574" s="2" t="s">
        <v>345</v>
      </c>
      <c r="D574" s="2" t="s">
        <v>368</v>
      </c>
      <c r="E574" s="2" t="s">
        <v>4</v>
      </c>
      <c r="F574" s="2" t="s">
        <v>3</v>
      </c>
      <c r="G574" s="2">
        <v>4.8803776751904199E-2</v>
      </c>
      <c r="H574" s="2">
        <v>-8.6575300000000003E-4</v>
      </c>
      <c r="I574" s="2">
        <v>1.0741208925085999E-2</v>
      </c>
      <c r="J574" s="2">
        <v>6.8112399999999997E-4</v>
      </c>
      <c r="K574" s="2">
        <v>5.86258815592672E-6</v>
      </c>
      <c r="L574" s="2">
        <v>0.2</v>
      </c>
      <c r="M574" s="2">
        <f t="shared" si="8"/>
        <v>20.644317778638847</v>
      </c>
    </row>
    <row r="575" spans="1:13" x14ac:dyDescent="0.4">
      <c r="B575" s="2" t="s">
        <v>345</v>
      </c>
      <c r="D575" s="2" t="s">
        <v>369</v>
      </c>
      <c r="E575" s="2" t="s">
        <v>4</v>
      </c>
      <c r="F575" s="2" t="s">
        <v>3</v>
      </c>
      <c r="G575" s="2">
        <v>5.3856525445566197E-2</v>
      </c>
      <c r="H575" s="2">
        <v>1.7626600000000001E-4</v>
      </c>
      <c r="I575" s="2">
        <v>1.0525127123238699E-2</v>
      </c>
      <c r="J575" s="2">
        <v>6.7102100000000005E-4</v>
      </c>
      <c r="K575" s="2">
        <v>3.3790876168977201E-7</v>
      </c>
      <c r="L575" s="2">
        <v>0.79</v>
      </c>
      <c r="M575" s="2">
        <f t="shared" si="8"/>
        <v>26.183154173013325</v>
      </c>
    </row>
    <row r="576" spans="1:13" x14ac:dyDescent="0.4">
      <c r="B576" s="2" t="s">
        <v>345</v>
      </c>
      <c r="D576" s="2" t="s">
        <v>370</v>
      </c>
      <c r="E576" s="2" t="s">
        <v>4</v>
      </c>
      <c r="F576" s="2" t="s">
        <v>3</v>
      </c>
      <c r="G576" s="2">
        <v>6.0445620979488503E-2</v>
      </c>
      <c r="H576" s="2">
        <v>-2.6819499999999999E-4</v>
      </c>
      <c r="I576" s="2">
        <v>1.2912793116306999E-2</v>
      </c>
      <c r="J576" s="2">
        <v>8.4428400000000005E-4</v>
      </c>
      <c r="K576" s="2">
        <v>2.12710304341317E-6</v>
      </c>
      <c r="L576" s="2">
        <v>0.75</v>
      </c>
      <c r="M576" s="2">
        <f t="shared" si="8"/>
        <v>21.912367410259101</v>
      </c>
    </row>
    <row r="577" spans="1:13" x14ac:dyDescent="0.4">
      <c r="A577" s="2">
        <v>5</v>
      </c>
      <c r="B577" s="2" t="s">
        <v>345</v>
      </c>
      <c r="C577" s="2" t="s">
        <v>2165</v>
      </c>
      <c r="D577" s="2" t="s">
        <v>371</v>
      </c>
      <c r="E577" s="2" t="s">
        <v>9</v>
      </c>
      <c r="F577" s="2" t="s">
        <v>8</v>
      </c>
      <c r="G577" s="2">
        <v>-0.12307053635165301</v>
      </c>
      <c r="H577" s="2">
        <v>-6.6184600000000001E-4</v>
      </c>
      <c r="I577" s="2">
        <v>2.7566518012561599E-2</v>
      </c>
      <c r="J577" s="2">
        <v>1.04838E-3</v>
      </c>
      <c r="K577" s="2">
        <v>9.4900985028220004E-6</v>
      </c>
      <c r="L577" s="2">
        <v>0.53</v>
      </c>
      <c r="M577" s="2">
        <f t="shared" si="8"/>
        <v>19.931700872815004</v>
      </c>
    </row>
    <row r="578" spans="1:13" x14ac:dyDescent="0.4">
      <c r="B578" s="2" t="s">
        <v>345</v>
      </c>
      <c r="D578" s="2" t="s">
        <v>372</v>
      </c>
      <c r="E578" s="2" t="s">
        <v>8</v>
      </c>
      <c r="F578" s="2" t="s">
        <v>3</v>
      </c>
      <c r="G578" s="2">
        <v>-8.2110803559858406E-2</v>
      </c>
      <c r="H578" s="2">
        <v>1.5689600000000001E-4</v>
      </c>
      <c r="I578" s="2">
        <v>1.72700562757209E-2</v>
      </c>
      <c r="J578" s="2">
        <v>7.3969200000000002E-4</v>
      </c>
      <c r="K578" s="2">
        <v>2.5901926811266901E-6</v>
      </c>
      <c r="L578" s="2">
        <v>0.83</v>
      </c>
      <c r="M578" s="2">
        <f t="shared" si="8"/>
        <v>22.605446993251572</v>
      </c>
    </row>
    <row r="579" spans="1:13" x14ac:dyDescent="0.4">
      <c r="B579" s="2" t="s">
        <v>345</v>
      </c>
      <c r="D579" s="2" t="s">
        <v>373</v>
      </c>
      <c r="E579" s="2" t="s">
        <v>3</v>
      </c>
      <c r="F579" s="2" t="s">
        <v>4</v>
      </c>
      <c r="G579" s="2">
        <v>-0.17618683508319799</v>
      </c>
      <c r="H579" s="2">
        <v>1.48879E-3</v>
      </c>
      <c r="I579" s="2">
        <v>3.4713294844869999E-2</v>
      </c>
      <c r="J579" s="2">
        <v>1.5091799999999999E-3</v>
      </c>
      <c r="K579" s="2">
        <v>5.1183708530555705E-7</v>
      </c>
      <c r="L579" s="2">
        <v>0.32</v>
      </c>
      <c r="M579" s="2">
        <f t="shared" si="8"/>
        <v>25.760556113852353</v>
      </c>
    </row>
    <row r="580" spans="1:13" x14ac:dyDescent="0.4">
      <c r="B580" s="2" t="s">
        <v>345</v>
      </c>
      <c r="D580" s="2" t="s">
        <v>374</v>
      </c>
      <c r="E580" s="2" t="s">
        <v>3</v>
      </c>
      <c r="F580" s="2" t="s">
        <v>4</v>
      </c>
      <c r="G580" s="2">
        <v>0.122574310572688</v>
      </c>
      <c r="H580" s="2">
        <v>1.21689E-3</v>
      </c>
      <c r="I580" s="2">
        <v>2.7238851163267502E-2</v>
      </c>
      <c r="J580" s="2">
        <v>1.0968799999999999E-3</v>
      </c>
      <c r="K580" s="2">
        <v>7.8278187884967406E-6</v>
      </c>
      <c r="L580" s="2">
        <v>0.27</v>
      </c>
      <c r="M580" s="2">
        <f t="shared" ref="M580:M643" si="9">G580^2/I580^2</f>
        <v>20.249828298623914</v>
      </c>
    </row>
    <row r="581" spans="1:13" x14ac:dyDescent="0.4">
      <c r="B581" s="2" t="s">
        <v>345</v>
      </c>
      <c r="D581" s="2" t="s">
        <v>375</v>
      </c>
      <c r="E581" s="2" t="s">
        <v>4</v>
      </c>
      <c r="F581" s="2" t="s">
        <v>9</v>
      </c>
      <c r="G581" s="2">
        <v>8.14577865089475E-2</v>
      </c>
      <c r="H581" s="2">
        <v>2.2666800000000001E-5</v>
      </c>
      <c r="I581" s="2">
        <v>1.6705674616410902E-2</v>
      </c>
      <c r="J581" s="2">
        <v>6.9519500000000001E-4</v>
      </c>
      <c r="K581" s="2">
        <v>1.2803857678513401E-6</v>
      </c>
      <c r="L581" s="2">
        <v>0.97</v>
      </c>
      <c r="M581" s="2">
        <f t="shared" si="9"/>
        <v>23.775911351499161</v>
      </c>
    </row>
    <row r="582" spans="1:13" x14ac:dyDescent="0.4">
      <c r="B582" s="2" t="s">
        <v>345</v>
      </c>
      <c r="D582" s="2" t="s">
        <v>376</v>
      </c>
      <c r="E582" s="2" t="s">
        <v>4</v>
      </c>
      <c r="F582" s="2" t="s">
        <v>3</v>
      </c>
      <c r="G582" s="2">
        <v>8.4301876658722005E-2</v>
      </c>
      <c r="H582" s="2">
        <v>-1.2342399999999999E-3</v>
      </c>
      <c r="I582" s="2">
        <v>1.87307910207491E-2</v>
      </c>
      <c r="J582" s="2">
        <v>9.0469200000000002E-4</v>
      </c>
      <c r="K582" s="2">
        <v>8.4293674615165594E-6</v>
      </c>
      <c r="L582" s="2">
        <v>0.17</v>
      </c>
      <c r="M582" s="2">
        <f t="shared" si="9"/>
        <v>20.25639925223048</v>
      </c>
    </row>
    <row r="583" spans="1:13" x14ac:dyDescent="0.4">
      <c r="B583" s="2" t="s">
        <v>345</v>
      </c>
      <c r="D583" s="2" t="s">
        <v>377</v>
      </c>
      <c r="E583" s="2" t="s">
        <v>3</v>
      </c>
      <c r="F583" s="2" t="s">
        <v>4</v>
      </c>
      <c r="G583" s="2">
        <v>8.4732775542344901E-2</v>
      </c>
      <c r="H583" s="2">
        <v>4.6560500000000001E-4</v>
      </c>
      <c r="I583" s="2">
        <v>1.6585588293909499E-2</v>
      </c>
      <c r="J583" s="2">
        <v>6.9165000000000003E-4</v>
      </c>
      <c r="K583" s="2">
        <v>3.8216284356481101E-7</v>
      </c>
      <c r="L583" s="2">
        <v>0.5</v>
      </c>
      <c r="M583" s="2">
        <f t="shared" si="9"/>
        <v>26.100035850333672</v>
      </c>
    </row>
    <row r="584" spans="1:13" x14ac:dyDescent="0.4">
      <c r="B584" s="2" t="s">
        <v>345</v>
      </c>
      <c r="D584" s="2" t="s">
        <v>378</v>
      </c>
      <c r="E584" s="2" t="s">
        <v>9</v>
      </c>
      <c r="F584" s="2" t="s">
        <v>8</v>
      </c>
      <c r="G584" s="2">
        <v>-8.6706513882493105E-2</v>
      </c>
      <c r="H584" s="2">
        <v>-1.7419399999999999E-4</v>
      </c>
      <c r="I584" s="2">
        <v>1.9570857222476999E-2</v>
      </c>
      <c r="J584" s="2">
        <v>8.3432500000000002E-4</v>
      </c>
      <c r="K584" s="2">
        <v>7.0929709243281301E-6</v>
      </c>
      <c r="L584" s="2">
        <v>0.83</v>
      </c>
      <c r="M584" s="2">
        <f t="shared" si="9"/>
        <v>19.628348196030043</v>
      </c>
    </row>
    <row r="585" spans="1:13" x14ac:dyDescent="0.4">
      <c r="B585" s="2" t="s">
        <v>345</v>
      </c>
      <c r="D585" s="2" t="s">
        <v>379</v>
      </c>
      <c r="E585" s="2" t="s">
        <v>4</v>
      </c>
      <c r="F585" s="2" t="s">
        <v>3</v>
      </c>
      <c r="G585" s="2">
        <v>8.5026573617712195E-2</v>
      </c>
      <c r="H585" s="2">
        <v>1.30176E-4</v>
      </c>
      <c r="I585" s="2">
        <v>1.6338237209058099E-2</v>
      </c>
      <c r="J585" s="2">
        <v>6.7444599999999999E-4</v>
      </c>
      <c r="K585" s="2">
        <v>3.1555671593861399E-7</v>
      </c>
      <c r="L585" s="2">
        <v>0.85</v>
      </c>
      <c r="M585" s="2">
        <f t="shared" si="9"/>
        <v>27.083136735460975</v>
      </c>
    </row>
    <row r="586" spans="1:13" x14ac:dyDescent="0.4">
      <c r="A586" s="2">
        <v>6</v>
      </c>
      <c r="B586" s="2" t="s">
        <v>345</v>
      </c>
      <c r="C586" s="2" t="s">
        <v>2166</v>
      </c>
      <c r="D586" s="2" t="s">
        <v>380</v>
      </c>
      <c r="E586" s="2" t="s">
        <v>8</v>
      </c>
      <c r="F586" s="2" t="s">
        <v>9</v>
      </c>
      <c r="G586" s="2">
        <v>5.3753749415086698E-2</v>
      </c>
      <c r="H586" s="2">
        <v>7.7510500000000003E-5</v>
      </c>
      <c r="I586" s="2">
        <v>1.2374595708311001E-2</v>
      </c>
      <c r="J586" s="2">
        <v>6.9764399999999998E-4</v>
      </c>
      <c r="K586" s="2">
        <v>9.9474151318630908E-6</v>
      </c>
      <c r="L586" s="2">
        <v>0.91</v>
      </c>
      <c r="M586" s="2">
        <f t="shared" si="9"/>
        <v>18.869286861785632</v>
      </c>
    </row>
    <row r="587" spans="1:13" x14ac:dyDescent="0.4">
      <c r="B587" s="2" t="s">
        <v>345</v>
      </c>
      <c r="D587" s="2" t="s">
        <v>114</v>
      </c>
      <c r="E587" s="2" t="s">
        <v>3</v>
      </c>
      <c r="F587" s="2" t="s">
        <v>4</v>
      </c>
      <c r="G587" s="2">
        <v>-5.8614645990349601E-2</v>
      </c>
      <c r="H587" s="2">
        <v>-1.9930299999999998E-3</v>
      </c>
      <c r="I587" s="2">
        <v>1.2995163091214601E-2</v>
      </c>
      <c r="J587" s="2">
        <v>7.38541E-4</v>
      </c>
      <c r="K587" s="2">
        <v>5.9246755619903399E-6</v>
      </c>
      <c r="L587" s="2">
        <v>7.00003E-3</v>
      </c>
      <c r="M587" s="2">
        <f t="shared" si="9"/>
        <v>20.344584473267513</v>
      </c>
    </row>
    <row r="588" spans="1:13" x14ac:dyDescent="0.4">
      <c r="B588" s="2" t="s">
        <v>345</v>
      </c>
      <c r="D588" s="2" t="s">
        <v>381</v>
      </c>
      <c r="E588" s="2" t="s">
        <v>3</v>
      </c>
      <c r="F588" s="2" t="s">
        <v>4</v>
      </c>
      <c r="G588" s="2">
        <v>8.1009916265878307E-2</v>
      </c>
      <c r="H588" s="2">
        <v>2.26791E-4</v>
      </c>
      <c r="I588" s="2">
        <v>1.9073028985938101E-2</v>
      </c>
      <c r="J588" s="2">
        <v>1.1063399999999999E-3</v>
      </c>
      <c r="K588" s="2">
        <v>8.5288633838553394E-6</v>
      </c>
      <c r="L588" s="2">
        <v>0.84</v>
      </c>
      <c r="M588" s="2">
        <f t="shared" si="9"/>
        <v>18.040020593314356</v>
      </c>
    </row>
    <row r="589" spans="1:13" x14ac:dyDescent="0.4">
      <c r="B589" s="2" t="s">
        <v>345</v>
      </c>
      <c r="D589" s="2" t="s">
        <v>382</v>
      </c>
      <c r="E589" s="2" t="s">
        <v>8</v>
      </c>
      <c r="F589" s="2" t="s">
        <v>9</v>
      </c>
      <c r="G589" s="2">
        <v>5.8404469314103202E-2</v>
      </c>
      <c r="H589" s="2">
        <v>-9.5319000000000003E-4</v>
      </c>
      <c r="I589" s="2">
        <v>1.22081355228055E-2</v>
      </c>
      <c r="J589" s="2">
        <v>6.8930499999999997E-4</v>
      </c>
      <c r="K589" s="2">
        <v>1.5737460107483601E-6</v>
      </c>
      <c r="L589" s="2">
        <v>0.17</v>
      </c>
      <c r="M589" s="2">
        <f t="shared" si="9"/>
        <v>22.887243003610543</v>
      </c>
    </row>
    <row r="590" spans="1:13" x14ac:dyDescent="0.4">
      <c r="B590" s="2" t="s">
        <v>345</v>
      </c>
      <c r="D590" s="2" t="s">
        <v>120</v>
      </c>
      <c r="E590" s="2" t="s">
        <v>4</v>
      </c>
      <c r="F590" s="2" t="s">
        <v>3</v>
      </c>
      <c r="G590" s="2">
        <v>0.11706987924960199</v>
      </c>
      <c r="H590" s="2">
        <v>-8.3089500000000001E-4</v>
      </c>
      <c r="I590" s="2">
        <v>1.2670340174130299E-2</v>
      </c>
      <c r="J590" s="2">
        <v>7.5176099999999999E-4</v>
      </c>
      <c r="K590" s="2">
        <v>5.9420007776613694E-20</v>
      </c>
      <c r="L590" s="2">
        <v>0.27</v>
      </c>
      <c r="M590" s="2">
        <f t="shared" si="9"/>
        <v>85.371672719084174</v>
      </c>
    </row>
    <row r="591" spans="1:13" x14ac:dyDescent="0.4">
      <c r="B591" s="2" t="s">
        <v>345</v>
      </c>
      <c r="D591" s="2" t="s">
        <v>121</v>
      </c>
      <c r="E591" s="2" t="s">
        <v>4</v>
      </c>
      <c r="F591" s="2" t="s">
        <v>3</v>
      </c>
      <c r="G591" s="2">
        <v>6.8812455740675404E-2</v>
      </c>
      <c r="H591" s="2">
        <v>7.2262800000000001E-4</v>
      </c>
      <c r="I591" s="2">
        <v>1.31699046910986E-2</v>
      </c>
      <c r="J591" s="2">
        <v>7.9662199999999998E-4</v>
      </c>
      <c r="K591" s="2">
        <v>1.69731361332117E-7</v>
      </c>
      <c r="L591" s="2">
        <v>0.36</v>
      </c>
      <c r="M591" s="2">
        <f t="shared" si="9"/>
        <v>27.300389917195897</v>
      </c>
    </row>
    <row r="592" spans="1:13" x14ac:dyDescent="0.4">
      <c r="B592" s="2" t="s">
        <v>345</v>
      </c>
      <c r="D592" s="2" t="s">
        <v>270</v>
      </c>
      <c r="E592" s="2" t="s">
        <v>3</v>
      </c>
      <c r="F592" s="2" t="s">
        <v>4</v>
      </c>
      <c r="G592" s="2">
        <v>5.6987251661676203E-2</v>
      </c>
      <c r="H592" s="2">
        <v>-1.7196E-4</v>
      </c>
      <c r="I592" s="2">
        <v>1.1690730887638501E-2</v>
      </c>
      <c r="J592" s="2">
        <v>6.7437400000000005E-4</v>
      </c>
      <c r="K592" s="2">
        <v>1.1516988592198001E-6</v>
      </c>
      <c r="L592" s="2">
        <v>0.8</v>
      </c>
      <c r="M592" s="2">
        <f t="shared" si="9"/>
        <v>23.76140399697664</v>
      </c>
    </row>
    <row r="593" spans="1:13" x14ac:dyDescent="0.4">
      <c r="B593" s="2" t="s">
        <v>345</v>
      </c>
      <c r="D593" s="2" t="s">
        <v>271</v>
      </c>
      <c r="E593" s="2" t="s">
        <v>3</v>
      </c>
      <c r="F593" s="2" t="s">
        <v>8</v>
      </c>
      <c r="G593" s="2">
        <v>-6.3251840307388896E-2</v>
      </c>
      <c r="H593" s="2">
        <v>-2.05878E-4</v>
      </c>
      <c r="I593" s="2">
        <v>1.38169513948767E-2</v>
      </c>
      <c r="J593" s="2">
        <v>7.8946400000000003E-4</v>
      </c>
      <c r="K593" s="2">
        <v>5.3681126349747403E-6</v>
      </c>
      <c r="L593" s="2">
        <v>0.79</v>
      </c>
      <c r="M593" s="2">
        <f t="shared" si="9"/>
        <v>20.956650563505892</v>
      </c>
    </row>
    <row r="594" spans="1:13" x14ac:dyDescent="0.4">
      <c r="B594" s="2" t="s">
        <v>345</v>
      </c>
      <c r="D594" s="2" t="s">
        <v>11</v>
      </c>
      <c r="E594" s="2" t="s">
        <v>9</v>
      </c>
      <c r="F594" s="2" t="s">
        <v>8</v>
      </c>
      <c r="G594" s="2">
        <v>5.3672952101983501E-2</v>
      </c>
      <c r="H594" s="2">
        <v>-6.02179E-4</v>
      </c>
      <c r="I594" s="2">
        <v>1.20586152867048E-2</v>
      </c>
      <c r="J594" s="2">
        <v>6.9116399999999997E-4</v>
      </c>
      <c r="K594" s="2">
        <v>8.6620840231424606E-6</v>
      </c>
      <c r="L594" s="2">
        <v>0.38</v>
      </c>
      <c r="M594" s="2">
        <f t="shared" si="9"/>
        <v>19.811441942746985</v>
      </c>
    </row>
    <row r="595" spans="1:13" x14ac:dyDescent="0.4">
      <c r="B595" s="2" t="s">
        <v>345</v>
      </c>
      <c r="D595" s="2" t="s">
        <v>272</v>
      </c>
      <c r="E595" s="2" t="s">
        <v>9</v>
      </c>
      <c r="F595" s="2" t="s">
        <v>8</v>
      </c>
      <c r="G595" s="2">
        <v>-9.1431179758081405E-2</v>
      </c>
      <c r="H595" s="2">
        <v>2.3292600000000001E-3</v>
      </c>
      <c r="I595" s="2">
        <v>2.02603533106968E-2</v>
      </c>
      <c r="J595" s="2">
        <v>1.1861899999999999E-3</v>
      </c>
      <c r="K595" s="2">
        <v>7.2799471373409398E-6</v>
      </c>
      <c r="L595" s="2">
        <v>0.05</v>
      </c>
      <c r="M595" s="2">
        <f t="shared" si="9"/>
        <v>20.365478479127695</v>
      </c>
    </row>
    <row r="596" spans="1:13" x14ac:dyDescent="0.4">
      <c r="B596" s="2" t="s">
        <v>345</v>
      </c>
      <c r="D596" s="2" t="s">
        <v>273</v>
      </c>
      <c r="E596" s="2" t="s">
        <v>4</v>
      </c>
      <c r="F596" s="2" t="s">
        <v>3</v>
      </c>
      <c r="G596" s="2">
        <v>5.5172631124093902E-2</v>
      </c>
      <c r="H596" s="2">
        <v>-3.77248E-4</v>
      </c>
      <c r="I596" s="2">
        <v>1.2465470419566201E-2</v>
      </c>
      <c r="J596" s="2">
        <v>7.0933699999999999E-4</v>
      </c>
      <c r="K596" s="2">
        <v>6.8678002822567498E-6</v>
      </c>
      <c r="L596" s="2">
        <v>0.59</v>
      </c>
      <c r="M596" s="2">
        <f t="shared" si="9"/>
        <v>19.589801980620312</v>
      </c>
    </row>
    <row r="597" spans="1:13" x14ac:dyDescent="0.4">
      <c r="B597" s="2" t="s">
        <v>345</v>
      </c>
      <c r="D597" s="2" t="s">
        <v>125</v>
      </c>
      <c r="E597" s="2" t="s">
        <v>3</v>
      </c>
      <c r="F597" s="2" t="s">
        <v>4</v>
      </c>
      <c r="G597" s="2">
        <v>0.110675689153199</v>
      </c>
      <c r="H597" s="2">
        <v>7.9272000000000001E-4</v>
      </c>
      <c r="I597" s="2">
        <v>2.0099550914376901E-2</v>
      </c>
      <c r="J597" s="2">
        <v>1.4455799999999999E-3</v>
      </c>
      <c r="K597" s="2">
        <v>1.7403172761489798E-8</v>
      </c>
      <c r="L597" s="2">
        <v>0.57999999999999996</v>
      </c>
      <c r="M597" s="2">
        <f t="shared" si="9"/>
        <v>30.32017905733051</v>
      </c>
    </row>
    <row r="598" spans="1:13" x14ac:dyDescent="0.4">
      <c r="B598" s="2" t="s">
        <v>345</v>
      </c>
      <c r="D598" s="2" t="s">
        <v>274</v>
      </c>
      <c r="E598" s="2" t="s">
        <v>3</v>
      </c>
      <c r="F598" s="2" t="s">
        <v>8</v>
      </c>
      <c r="G598" s="2">
        <v>-9.4261172555982597E-2</v>
      </c>
      <c r="H598" s="2">
        <v>-4.3395499999999997E-4</v>
      </c>
      <c r="I598" s="2">
        <v>2.0842122240766699E-2</v>
      </c>
      <c r="J598" s="2">
        <v>1.3569700000000001E-3</v>
      </c>
      <c r="K598" s="2">
        <v>4.8494964863935502E-6</v>
      </c>
      <c r="L598" s="2">
        <v>0.75</v>
      </c>
      <c r="M598" s="2">
        <f t="shared" si="9"/>
        <v>20.454167034132556</v>
      </c>
    </row>
    <row r="599" spans="1:13" x14ac:dyDescent="0.4">
      <c r="B599" s="2" t="s">
        <v>345</v>
      </c>
      <c r="D599" s="2" t="s">
        <v>275</v>
      </c>
      <c r="E599" s="2" t="s">
        <v>9</v>
      </c>
      <c r="F599" s="2" t="s">
        <v>4</v>
      </c>
      <c r="G599" s="2">
        <v>-6.0715954322615298E-2</v>
      </c>
      <c r="H599" s="2">
        <v>6.0713E-5</v>
      </c>
      <c r="I599" s="2">
        <v>1.30605062233713E-2</v>
      </c>
      <c r="J599" s="2">
        <v>7.4325699999999999E-4</v>
      </c>
      <c r="K599" s="2">
        <v>3.73042249190717E-6</v>
      </c>
      <c r="L599" s="2">
        <v>0.93</v>
      </c>
      <c r="M599" s="2">
        <f t="shared" si="9"/>
        <v>21.611535779374485</v>
      </c>
    </row>
    <row r="600" spans="1:13" x14ac:dyDescent="0.4">
      <c r="B600" s="2" t="s">
        <v>345</v>
      </c>
      <c r="D600" s="2" t="s">
        <v>19</v>
      </c>
      <c r="E600" s="2" t="s">
        <v>4</v>
      </c>
      <c r="F600" s="2" t="s">
        <v>3</v>
      </c>
      <c r="G600" s="2">
        <v>5.5396509720725198E-2</v>
      </c>
      <c r="H600" s="2">
        <v>-9.1918700000000002E-4</v>
      </c>
      <c r="I600" s="2">
        <v>1.20669365001091E-2</v>
      </c>
      <c r="J600" s="2">
        <v>6.9988099999999996E-4</v>
      </c>
      <c r="K600" s="2">
        <v>3.8249158756896996E-6</v>
      </c>
      <c r="L600" s="2">
        <v>0.19</v>
      </c>
      <c r="M600" s="2">
        <f t="shared" si="9"/>
        <v>21.075153704437113</v>
      </c>
    </row>
    <row r="601" spans="1:13" x14ac:dyDescent="0.4">
      <c r="A601" s="2">
        <v>7</v>
      </c>
      <c r="B601" s="2" t="s">
        <v>345</v>
      </c>
      <c r="C601" s="2" t="s">
        <v>2167</v>
      </c>
      <c r="D601" s="2" t="s">
        <v>383</v>
      </c>
      <c r="E601" s="2" t="s">
        <v>8</v>
      </c>
      <c r="F601" s="2" t="s">
        <v>9</v>
      </c>
      <c r="G601" s="2">
        <v>-0.20647561916414001</v>
      </c>
      <c r="H601" s="2">
        <v>-3.06033E-3</v>
      </c>
      <c r="I601" s="2">
        <v>4.3636231821243002E-2</v>
      </c>
      <c r="J601" s="2">
        <v>1.6290899999999999E-3</v>
      </c>
      <c r="K601" s="2">
        <v>6.5196448575328403E-6</v>
      </c>
      <c r="L601" s="2">
        <v>5.9999799999999999E-2</v>
      </c>
      <c r="M601" s="2">
        <f t="shared" si="9"/>
        <v>22.38943187384265</v>
      </c>
    </row>
    <row r="602" spans="1:13" x14ac:dyDescent="0.4">
      <c r="B602" s="2" t="s">
        <v>345</v>
      </c>
      <c r="D602" s="2" t="s">
        <v>384</v>
      </c>
      <c r="E602" s="2" t="s">
        <v>9</v>
      </c>
      <c r="F602" s="2" t="s">
        <v>8</v>
      </c>
      <c r="G602" s="2">
        <v>-5.0397219019647603E-2</v>
      </c>
      <c r="H602" s="2">
        <v>1.5051299999999999E-4</v>
      </c>
      <c r="I602" s="2">
        <v>1.1104738048994501E-2</v>
      </c>
      <c r="J602" s="2">
        <v>6.7428900000000001E-4</v>
      </c>
      <c r="K602" s="2">
        <v>5.7813244385294599E-6</v>
      </c>
      <c r="L602" s="2">
        <v>0.82</v>
      </c>
      <c r="M602" s="2">
        <f t="shared" si="9"/>
        <v>20.59664613867934</v>
      </c>
    </row>
    <row r="603" spans="1:13" x14ac:dyDescent="0.4">
      <c r="B603" s="2" t="s">
        <v>345</v>
      </c>
      <c r="D603" s="2" t="s">
        <v>385</v>
      </c>
      <c r="E603" s="2" t="s">
        <v>9</v>
      </c>
      <c r="F603" s="2" t="s">
        <v>8</v>
      </c>
      <c r="G603" s="2">
        <v>7.8107958999337299E-2</v>
      </c>
      <c r="H603" s="2">
        <v>-2.3360899999999999E-3</v>
      </c>
      <c r="I603" s="2">
        <v>1.7188664153800201E-2</v>
      </c>
      <c r="J603" s="2">
        <v>1.04101E-3</v>
      </c>
      <c r="K603" s="2">
        <v>5.5927582468866203E-6</v>
      </c>
      <c r="L603" s="2">
        <v>2.5000000000000001E-2</v>
      </c>
      <c r="M603" s="2">
        <f t="shared" si="9"/>
        <v>20.649347223926352</v>
      </c>
    </row>
    <row r="604" spans="1:13" x14ac:dyDescent="0.4">
      <c r="B604" s="2" t="s">
        <v>345</v>
      </c>
      <c r="D604" s="2" t="s">
        <v>386</v>
      </c>
      <c r="E604" s="2" t="s">
        <v>8</v>
      </c>
      <c r="F604" s="2" t="s">
        <v>9</v>
      </c>
      <c r="G604" s="2">
        <v>-0.18862319549548001</v>
      </c>
      <c r="H604" s="2">
        <v>1.4419700000000001E-3</v>
      </c>
      <c r="I604" s="2">
        <v>3.9209045191602503E-2</v>
      </c>
      <c r="J604" s="2">
        <v>1.78104E-3</v>
      </c>
      <c r="K604" s="2">
        <v>8.0610548835871104E-6</v>
      </c>
      <c r="L604" s="2">
        <v>0.42</v>
      </c>
      <c r="M604" s="2">
        <f t="shared" si="9"/>
        <v>23.142893822771736</v>
      </c>
    </row>
    <row r="605" spans="1:13" x14ac:dyDescent="0.4">
      <c r="B605" s="2" t="s">
        <v>345</v>
      </c>
      <c r="D605" s="2" t="s">
        <v>387</v>
      </c>
      <c r="E605" s="2" t="s">
        <v>8</v>
      </c>
      <c r="F605" s="2" t="s">
        <v>9</v>
      </c>
      <c r="G605" s="2">
        <v>-6.5480353830784405E-2</v>
      </c>
      <c r="H605" s="2">
        <v>-9.5609000000000004E-4</v>
      </c>
      <c r="I605" s="2">
        <v>1.3350287523280701E-2</v>
      </c>
      <c r="J605" s="2">
        <v>8.3948699999999998E-4</v>
      </c>
      <c r="K605" s="2">
        <v>1.48853337130744E-6</v>
      </c>
      <c r="L605" s="2">
        <v>0.25</v>
      </c>
      <c r="M605" s="2">
        <f t="shared" si="9"/>
        <v>24.056962805490468</v>
      </c>
    </row>
    <row r="606" spans="1:13" x14ac:dyDescent="0.4">
      <c r="B606" s="2" t="s">
        <v>345</v>
      </c>
      <c r="D606" s="2" t="s">
        <v>388</v>
      </c>
      <c r="E606" s="2" t="s">
        <v>4</v>
      </c>
      <c r="F606" s="2" t="s">
        <v>3</v>
      </c>
      <c r="G606" s="2">
        <v>4.9209379168230899E-2</v>
      </c>
      <c r="H606" s="2">
        <v>1.2304600000000001E-3</v>
      </c>
      <c r="I606" s="2">
        <v>1.1091636139952199E-2</v>
      </c>
      <c r="J606" s="2">
        <v>6.7059800000000001E-4</v>
      </c>
      <c r="K606" s="2">
        <v>9.9399813336725607E-6</v>
      </c>
      <c r="L606" s="2">
        <v>6.6999299999999998E-2</v>
      </c>
      <c r="M606" s="2">
        <f t="shared" si="9"/>
        <v>19.683600573969532</v>
      </c>
    </row>
    <row r="607" spans="1:13" x14ac:dyDescent="0.4">
      <c r="B607" s="2" t="s">
        <v>345</v>
      </c>
      <c r="D607" s="2" t="s">
        <v>389</v>
      </c>
      <c r="E607" s="2" t="s">
        <v>8</v>
      </c>
      <c r="F607" s="2" t="s">
        <v>3</v>
      </c>
      <c r="G607" s="2">
        <v>8.8262607196087098E-2</v>
      </c>
      <c r="H607" s="2">
        <v>-1.6473799999999999E-3</v>
      </c>
      <c r="I607" s="2">
        <v>1.9757488938583801E-2</v>
      </c>
      <c r="J607" s="2">
        <v>1.12484E-3</v>
      </c>
      <c r="K607" s="2">
        <v>6.37749616363364E-6</v>
      </c>
      <c r="L607" s="2">
        <v>0.14000000000000001</v>
      </c>
      <c r="M607" s="2">
        <f t="shared" si="9"/>
        <v>19.95675882612468</v>
      </c>
    </row>
    <row r="608" spans="1:13" x14ac:dyDescent="0.4">
      <c r="B608" s="2" t="s">
        <v>345</v>
      </c>
      <c r="D608" s="2" t="s">
        <v>390</v>
      </c>
      <c r="E608" s="2" t="s">
        <v>8</v>
      </c>
      <c r="F608" s="2" t="s">
        <v>3</v>
      </c>
      <c r="G608" s="2">
        <v>-0.160443345136108</v>
      </c>
      <c r="H608" s="2">
        <v>-7.2013899999999996E-4</v>
      </c>
      <c r="I608" s="2">
        <v>3.7958856196166603E-2</v>
      </c>
      <c r="J608" s="2">
        <v>1.73296E-3</v>
      </c>
      <c r="K608" s="2">
        <v>8.8198277603001196E-6</v>
      </c>
      <c r="L608" s="2">
        <v>0.68</v>
      </c>
      <c r="M608" s="2">
        <f t="shared" si="9"/>
        <v>17.865582524314515</v>
      </c>
    </row>
    <row r="609" spans="1:13" x14ac:dyDescent="0.4">
      <c r="B609" s="2" t="s">
        <v>345</v>
      </c>
      <c r="D609" s="2" t="s">
        <v>391</v>
      </c>
      <c r="E609" s="2" t="s">
        <v>4</v>
      </c>
      <c r="F609" s="2" t="s">
        <v>3</v>
      </c>
      <c r="G609" s="2">
        <v>4.8895120938731301E-2</v>
      </c>
      <c r="H609" s="2">
        <v>-1.47897E-3</v>
      </c>
      <c r="I609" s="2">
        <v>1.0981690727012799E-2</v>
      </c>
      <c r="J609" s="2">
        <v>6.7274700000000002E-4</v>
      </c>
      <c r="K609" s="2">
        <v>6.5432268594579403E-6</v>
      </c>
      <c r="L609" s="2">
        <v>2.80001E-2</v>
      </c>
      <c r="M609" s="2">
        <f t="shared" si="9"/>
        <v>19.82406130003897</v>
      </c>
    </row>
    <row r="610" spans="1:13" x14ac:dyDescent="0.4">
      <c r="B610" s="2" t="s">
        <v>345</v>
      </c>
      <c r="D610" s="2" t="s">
        <v>392</v>
      </c>
      <c r="E610" s="2" t="s">
        <v>9</v>
      </c>
      <c r="F610" s="2" t="s">
        <v>8</v>
      </c>
      <c r="G610" s="2">
        <v>5.0610663615805802E-2</v>
      </c>
      <c r="H610" s="2">
        <v>-1.31434E-3</v>
      </c>
      <c r="I610" s="2">
        <v>1.09650567330068E-2</v>
      </c>
      <c r="J610" s="2">
        <v>6.7168100000000004E-4</v>
      </c>
      <c r="K610" s="2">
        <v>4.1236683778794599E-6</v>
      </c>
      <c r="L610" s="2">
        <v>0.05</v>
      </c>
      <c r="M610" s="2">
        <f t="shared" si="9"/>
        <v>21.304056130336786</v>
      </c>
    </row>
    <row r="611" spans="1:13" x14ac:dyDescent="0.4">
      <c r="B611" s="2" t="s">
        <v>345</v>
      </c>
      <c r="D611" s="2" t="s">
        <v>393</v>
      </c>
      <c r="E611" s="2" t="s">
        <v>3</v>
      </c>
      <c r="F611" s="2" t="s">
        <v>4</v>
      </c>
      <c r="G611" s="2">
        <v>-6.8213441855686702E-2</v>
      </c>
      <c r="H611" s="2">
        <v>5.80571E-4</v>
      </c>
      <c r="I611" s="2">
        <v>1.4959969866552399E-2</v>
      </c>
      <c r="J611" s="2">
        <v>8.9178599999999999E-4</v>
      </c>
      <c r="K611" s="2">
        <v>3.3308376355187499E-6</v>
      </c>
      <c r="L611" s="2">
        <v>0.52</v>
      </c>
      <c r="M611" s="2">
        <f t="shared" si="9"/>
        <v>20.791148923553052</v>
      </c>
    </row>
    <row r="612" spans="1:13" x14ac:dyDescent="0.4">
      <c r="A612" s="2">
        <v>8</v>
      </c>
      <c r="B612" s="2" t="s">
        <v>345</v>
      </c>
      <c r="C612" s="2" t="s">
        <v>2168</v>
      </c>
      <c r="D612" s="2" t="s">
        <v>394</v>
      </c>
      <c r="E612" s="2" t="s">
        <v>4</v>
      </c>
      <c r="F612" s="2" t="s">
        <v>3</v>
      </c>
      <c r="G612" s="2">
        <v>-5.3675936620041199E-2</v>
      </c>
      <c r="H612" s="2">
        <v>3.6377300000000002E-4</v>
      </c>
      <c r="I612" s="2">
        <v>1.1943585600468799E-2</v>
      </c>
      <c r="J612" s="2">
        <v>6.6869599999999998E-4</v>
      </c>
      <c r="K612" s="2">
        <v>8.0982116768558305E-6</v>
      </c>
      <c r="L612" s="2">
        <v>0.59</v>
      </c>
      <c r="M612" s="2">
        <f t="shared" si="9"/>
        <v>20.197136926326564</v>
      </c>
    </row>
    <row r="613" spans="1:13" x14ac:dyDescent="0.4">
      <c r="B613" s="2" t="s">
        <v>345</v>
      </c>
      <c r="D613" s="2" t="s">
        <v>395</v>
      </c>
      <c r="E613" s="2" t="s">
        <v>8</v>
      </c>
      <c r="F613" s="2" t="s">
        <v>9</v>
      </c>
      <c r="G613" s="2">
        <v>7.4823576592284599E-2</v>
      </c>
      <c r="H613" s="2">
        <v>-4.07907E-4</v>
      </c>
      <c r="I613" s="2">
        <v>1.62459814875042E-2</v>
      </c>
      <c r="J613" s="2">
        <v>8.9817900000000003E-4</v>
      </c>
      <c r="K613" s="2">
        <v>5.3395661985820998E-6</v>
      </c>
      <c r="L613" s="2">
        <v>0.64999899999999999</v>
      </c>
      <c r="M613" s="2">
        <f t="shared" si="9"/>
        <v>21.212166118031909</v>
      </c>
    </row>
    <row r="614" spans="1:13" x14ac:dyDescent="0.4">
      <c r="B614" s="2" t="s">
        <v>345</v>
      </c>
      <c r="D614" s="2" t="s">
        <v>396</v>
      </c>
      <c r="E614" s="2" t="s">
        <v>8</v>
      </c>
      <c r="F614" s="2" t="s">
        <v>9</v>
      </c>
      <c r="G614" s="2">
        <v>8.1450333255066995E-2</v>
      </c>
      <c r="H614" s="2">
        <v>-7.2293700000000002E-5</v>
      </c>
      <c r="I614" s="2">
        <v>1.79338319010433E-2</v>
      </c>
      <c r="J614" s="2">
        <v>9.6065899999999999E-4</v>
      </c>
      <c r="K614" s="2">
        <v>4.5448613779040801E-6</v>
      </c>
      <c r="L614" s="2">
        <v>0.94</v>
      </c>
      <c r="M614" s="2">
        <f t="shared" si="9"/>
        <v>20.627164961965949</v>
      </c>
    </row>
    <row r="615" spans="1:13" x14ac:dyDescent="0.4">
      <c r="B615" s="2" t="s">
        <v>345</v>
      </c>
      <c r="D615" s="2" t="s">
        <v>397</v>
      </c>
      <c r="E615" s="2" t="s">
        <v>8</v>
      </c>
      <c r="F615" s="2" t="s">
        <v>9</v>
      </c>
      <c r="G615" s="2">
        <v>-0.18096884941417399</v>
      </c>
      <c r="H615" s="2">
        <v>-1.0442699999999999E-3</v>
      </c>
      <c r="I615" s="2">
        <v>3.9091058974617197E-2</v>
      </c>
      <c r="J615" s="2">
        <v>1.43155E-3</v>
      </c>
      <c r="K615" s="2">
        <v>3.8062612041582098E-6</v>
      </c>
      <c r="L615" s="2">
        <v>0.47</v>
      </c>
      <c r="M615" s="2">
        <f t="shared" si="9"/>
        <v>21.431510392962927</v>
      </c>
    </row>
    <row r="616" spans="1:13" x14ac:dyDescent="0.4">
      <c r="B616" s="2" t="s">
        <v>345</v>
      </c>
      <c r="D616" s="2" t="s">
        <v>398</v>
      </c>
      <c r="E616" s="2" t="s">
        <v>4</v>
      </c>
      <c r="F616" s="2" t="s">
        <v>3</v>
      </c>
      <c r="G616" s="2">
        <v>5.6336654456992298E-2</v>
      </c>
      <c r="H616" s="2">
        <v>-7.8580999999999996E-4</v>
      </c>
      <c r="I616" s="2">
        <v>1.23920233289421E-2</v>
      </c>
      <c r="J616" s="2">
        <v>6.9210799999999998E-4</v>
      </c>
      <c r="K616" s="2">
        <v>5.2702597039050397E-6</v>
      </c>
      <c r="L616" s="2">
        <v>0.26</v>
      </c>
      <c r="M616" s="2">
        <f t="shared" si="9"/>
        <v>20.667962320985403</v>
      </c>
    </row>
    <row r="617" spans="1:13" x14ac:dyDescent="0.4">
      <c r="B617" s="2" t="s">
        <v>345</v>
      </c>
      <c r="D617" s="2" t="s">
        <v>399</v>
      </c>
      <c r="E617" s="2" t="s">
        <v>3</v>
      </c>
      <c r="F617" s="2" t="s">
        <v>4</v>
      </c>
      <c r="G617" s="2">
        <v>-0.106376241755003</v>
      </c>
      <c r="H617" s="2">
        <v>2.95831E-3</v>
      </c>
      <c r="I617" s="2">
        <v>2.4194378041155502E-2</v>
      </c>
      <c r="J617" s="2">
        <v>1.39488E-3</v>
      </c>
      <c r="K617" s="2">
        <v>7.4214665234191303E-6</v>
      </c>
      <c r="L617" s="2">
        <v>3.4000099999999998E-2</v>
      </c>
      <c r="M617" s="2">
        <f t="shared" si="9"/>
        <v>19.331268853673468</v>
      </c>
    </row>
    <row r="618" spans="1:13" x14ac:dyDescent="0.4">
      <c r="B618" s="2" t="s">
        <v>345</v>
      </c>
      <c r="D618" s="2" t="s">
        <v>400</v>
      </c>
      <c r="E618" s="2" t="s">
        <v>3</v>
      </c>
      <c r="F618" s="2" t="s">
        <v>4</v>
      </c>
      <c r="G618" s="2">
        <v>-7.3478655989930003E-2</v>
      </c>
      <c r="H618" s="2">
        <v>-8.2983899999999997E-4</v>
      </c>
      <c r="I618" s="2">
        <v>1.6838325881778301E-2</v>
      </c>
      <c r="J618" s="2">
        <v>1.0231400000000001E-3</v>
      </c>
      <c r="K618" s="2">
        <v>7.0911854247807802E-6</v>
      </c>
      <c r="L618" s="2">
        <v>0.42</v>
      </c>
      <c r="M618" s="2">
        <f t="shared" si="9"/>
        <v>19.042527308585303</v>
      </c>
    </row>
    <row r="619" spans="1:13" x14ac:dyDescent="0.4">
      <c r="B619" s="2" t="s">
        <v>345</v>
      </c>
      <c r="D619" s="2" t="s">
        <v>401</v>
      </c>
      <c r="E619" s="2" t="s">
        <v>9</v>
      </c>
      <c r="F619" s="2" t="s">
        <v>8</v>
      </c>
      <c r="G619" s="2">
        <v>9.6777350532736797E-2</v>
      </c>
      <c r="H619" s="2">
        <v>-4.2021099999999998E-4</v>
      </c>
      <c r="I619" s="2">
        <v>2.1747139720834401E-2</v>
      </c>
      <c r="J619" s="2">
        <v>1.19042E-3</v>
      </c>
      <c r="K619" s="2">
        <v>8.2444389203439597E-6</v>
      </c>
      <c r="L619" s="2">
        <v>0.71999899999999994</v>
      </c>
      <c r="M619" s="2">
        <f t="shared" si="9"/>
        <v>19.803555375732014</v>
      </c>
    </row>
    <row r="620" spans="1:13" x14ac:dyDescent="0.4">
      <c r="B620" s="2" t="s">
        <v>345</v>
      </c>
      <c r="D620" s="2" t="s">
        <v>402</v>
      </c>
      <c r="E620" s="2" t="s">
        <v>9</v>
      </c>
      <c r="F620" s="2" t="s">
        <v>8</v>
      </c>
      <c r="G620" s="2">
        <v>6.15804520081807E-2</v>
      </c>
      <c r="H620" s="2">
        <v>8.5466999999999997E-4</v>
      </c>
      <c r="I620" s="2">
        <v>1.36197882176414E-2</v>
      </c>
      <c r="J620" s="2">
        <v>7.52946E-4</v>
      </c>
      <c r="K620" s="2">
        <v>9.0770615785887007E-6</v>
      </c>
      <c r="L620" s="2">
        <v>0.26</v>
      </c>
      <c r="M620" s="2">
        <f t="shared" si="9"/>
        <v>20.443019159652973</v>
      </c>
    </row>
    <row r="621" spans="1:13" x14ac:dyDescent="0.4">
      <c r="B621" s="2" t="s">
        <v>345</v>
      </c>
      <c r="D621" s="2" t="s">
        <v>403</v>
      </c>
      <c r="E621" s="2" t="s">
        <v>9</v>
      </c>
      <c r="F621" s="2" t="s">
        <v>8</v>
      </c>
      <c r="G621" s="2">
        <v>-5.3303513174817803E-2</v>
      </c>
      <c r="H621" s="2">
        <v>1.6719899999999999E-3</v>
      </c>
      <c r="I621" s="2">
        <v>1.19010622163564E-2</v>
      </c>
      <c r="J621" s="2">
        <v>6.6615200000000004E-4</v>
      </c>
      <c r="K621" s="2">
        <v>7.8966183410561196E-6</v>
      </c>
      <c r="L621" s="2">
        <v>1.2E-2</v>
      </c>
      <c r="M621" s="2">
        <f t="shared" si="9"/>
        <v>20.060429005490693</v>
      </c>
    </row>
    <row r="622" spans="1:13" x14ac:dyDescent="0.4">
      <c r="A622" s="2">
        <v>9</v>
      </c>
      <c r="B622" s="2" t="s">
        <v>345</v>
      </c>
      <c r="C622" s="2" t="s">
        <v>2169</v>
      </c>
      <c r="D622" s="2" t="s">
        <v>404</v>
      </c>
      <c r="E622" s="2" t="s">
        <v>3</v>
      </c>
      <c r="F622" s="2" t="s">
        <v>8</v>
      </c>
      <c r="G622" s="2">
        <v>6.2699294630414903E-2</v>
      </c>
      <c r="H622" s="2">
        <v>5.5674900000000005E-4</v>
      </c>
      <c r="I622" s="2">
        <v>1.39364203479915E-2</v>
      </c>
      <c r="J622" s="2">
        <v>6.6710300000000005E-4</v>
      </c>
      <c r="K622" s="2">
        <v>6.8276824429230799E-6</v>
      </c>
      <c r="L622" s="2">
        <v>0.4</v>
      </c>
      <c r="M622" s="2">
        <f t="shared" si="9"/>
        <v>20.240574542968293</v>
      </c>
    </row>
    <row r="623" spans="1:13" x14ac:dyDescent="0.4">
      <c r="B623" s="2" t="s">
        <v>345</v>
      </c>
      <c r="D623" s="2" t="s">
        <v>405</v>
      </c>
      <c r="E623" s="2" t="s">
        <v>4</v>
      </c>
      <c r="F623" s="2" t="s">
        <v>3</v>
      </c>
      <c r="G623" s="2">
        <v>-6.72313973318482E-2</v>
      </c>
      <c r="H623" s="2">
        <v>6.1442100000000006E-5</v>
      </c>
      <c r="I623" s="2">
        <v>1.47123266796197E-2</v>
      </c>
      <c r="J623" s="2">
        <v>7.1631400000000001E-4</v>
      </c>
      <c r="K623" s="2">
        <v>5.04836636329658E-6</v>
      </c>
      <c r="L623" s="2">
        <v>0.93</v>
      </c>
      <c r="M623" s="2">
        <f t="shared" si="9"/>
        <v>20.882455092591005</v>
      </c>
    </row>
    <row r="624" spans="1:13" x14ac:dyDescent="0.4">
      <c r="B624" s="2" t="s">
        <v>345</v>
      </c>
      <c r="D624" s="2" t="s">
        <v>406</v>
      </c>
      <c r="E624" s="2" t="s">
        <v>4</v>
      </c>
      <c r="F624" s="2" t="s">
        <v>3</v>
      </c>
      <c r="G624" s="2">
        <v>0.214463834026282</v>
      </c>
      <c r="H624" s="2">
        <v>-1.0893299999999999E-3</v>
      </c>
      <c r="I624" s="2">
        <v>4.5509759964840801E-2</v>
      </c>
      <c r="J624" s="2">
        <v>1.52926E-3</v>
      </c>
      <c r="K624" s="2">
        <v>3.43598106176209E-6</v>
      </c>
      <c r="L624" s="2">
        <v>0.48</v>
      </c>
      <c r="M624" s="2">
        <f t="shared" si="9"/>
        <v>22.207467830581756</v>
      </c>
    </row>
    <row r="625" spans="1:13" x14ac:dyDescent="0.4">
      <c r="B625" s="2" t="s">
        <v>345</v>
      </c>
      <c r="D625" s="2" t="s">
        <v>407</v>
      </c>
      <c r="E625" s="2" t="s">
        <v>9</v>
      </c>
      <c r="F625" s="2" t="s">
        <v>8</v>
      </c>
      <c r="G625" s="2">
        <v>-0.16541868435548701</v>
      </c>
      <c r="H625" s="2">
        <v>8.4168100000000005E-4</v>
      </c>
      <c r="I625" s="2">
        <v>3.5215443190575998E-2</v>
      </c>
      <c r="J625" s="2">
        <v>1.4792099999999999E-3</v>
      </c>
      <c r="K625" s="2">
        <v>4.3723089118147799E-6</v>
      </c>
      <c r="L625" s="2">
        <v>0.56999999999999995</v>
      </c>
      <c r="M625" s="2">
        <f t="shared" si="9"/>
        <v>22.064942901003018</v>
      </c>
    </row>
    <row r="626" spans="1:13" x14ac:dyDescent="0.4">
      <c r="B626" s="2" t="s">
        <v>345</v>
      </c>
      <c r="D626" s="2" t="s">
        <v>408</v>
      </c>
      <c r="E626" s="2" t="s">
        <v>8</v>
      </c>
      <c r="F626" s="2" t="s">
        <v>9</v>
      </c>
      <c r="G626" s="2">
        <v>7.6925429790789202E-2</v>
      </c>
      <c r="H626" s="2">
        <v>3.2510200000000002E-4</v>
      </c>
      <c r="I626" s="2">
        <v>1.7223351815383901E-2</v>
      </c>
      <c r="J626" s="2">
        <v>8.6368999999999997E-4</v>
      </c>
      <c r="K626" s="2">
        <v>7.9141716360921296E-6</v>
      </c>
      <c r="L626" s="2">
        <v>0.70999900000000005</v>
      </c>
      <c r="M626" s="2">
        <f t="shared" si="9"/>
        <v>19.948236895023275</v>
      </c>
    </row>
    <row r="627" spans="1:13" x14ac:dyDescent="0.4">
      <c r="B627" s="2" t="s">
        <v>345</v>
      </c>
      <c r="D627" s="2" t="s">
        <v>409</v>
      </c>
      <c r="E627" s="2" t="s">
        <v>8</v>
      </c>
      <c r="F627" s="2" t="s">
        <v>3</v>
      </c>
      <c r="G627" s="2">
        <v>7.4637506409367199E-2</v>
      </c>
      <c r="H627" s="2">
        <v>-1.77235E-3</v>
      </c>
      <c r="I627" s="2">
        <v>1.5913613866366898E-2</v>
      </c>
      <c r="J627" s="2">
        <v>7.6397300000000004E-4</v>
      </c>
      <c r="K627" s="2">
        <v>2.5019450507742401E-6</v>
      </c>
      <c r="L627" s="2">
        <v>0.02</v>
      </c>
      <c r="M627" s="2">
        <f t="shared" si="9"/>
        <v>21.997666371525451</v>
      </c>
    </row>
    <row r="628" spans="1:13" x14ac:dyDescent="0.4">
      <c r="B628" s="2" t="s">
        <v>345</v>
      </c>
      <c r="D628" s="2" t="s">
        <v>410</v>
      </c>
      <c r="E628" s="2" t="s">
        <v>4</v>
      </c>
      <c r="F628" s="2" t="s">
        <v>3</v>
      </c>
      <c r="G628" s="2">
        <v>0.13713374062828701</v>
      </c>
      <c r="H628" s="2">
        <v>-1.4051199999999999E-3</v>
      </c>
      <c r="I628" s="2">
        <v>2.6699623852287802E-2</v>
      </c>
      <c r="J628" s="2">
        <v>1.3447000000000001E-3</v>
      </c>
      <c r="K628" s="2">
        <v>6.9569688989754598E-7</v>
      </c>
      <c r="L628" s="2">
        <v>0.3</v>
      </c>
      <c r="M628" s="2">
        <f t="shared" si="9"/>
        <v>26.380216717305437</v>
      </c>
    </row>
    <row r="629" spans="1:13" x14ac:dyDescent="0.4">
      <c r="B629" s="2" t="s">
        <v>345</v>
      </c>
      <c r="D629" s="2" t="s">
        <v>411</v>
      </c>
      <c r="E629" s="2" t="s">
        <v>9</v>
      </c>
      <c r="F629" s="2" t="s">
        <v>8</v>
      </c>
      <c r="G629" s="2">
        <v>-0.117806972635448</v>
      </c>
      <c r="H629" s="2">
        <v>5.8751599999999995E-4</v>
      </c>
      <c r="I629" s="2">
        <v>2.6923973634941301E-2</v>
      </c>
      <c r="J629" s="2">
        <v>1.3262300000000001E-3</v>
      </c>
      <c r="K629" s="2">
        <v>7.6621646855702706E-6</v>
      </c>
      <c r="L629" s="2">
        <v>0.66</v>
      </c>
      <c r="M629" s="2">
        <f t="shared" si="9"/>
        <v>19.145366230005045</v>
      </c>
    </row>
    <row r="630" spans="1:13" x14ac:dyDescent="0.4">
      <c r="B630" s="2" t="s">
        <v>345</v>
      </c>
      <c r="D630" s="2" t="s">
        <v>412</v>
      </c>
      <c r="E630" s="2" t="s">
        <v>4</v>
      </c>
      <c r="F630" s="2" t="s">
        <v>3</v>
      </c>
      <c r="G630" s="2">
        <v>-0.13151943243080999</v>
      </c>
      <c r="H630" s="2">
        <v>-4.9167799999999995E-4</v>
      </c>
      <c r="I630" s="2">
        <v>2.6131876724925E-2</v>
      </c>
      <c r="J630" s="2">
        <v>1.24705E-3</v>
      </c>
      <c r="K630" s="2">
        <v>4.9703357087114605E-7</v>
      </c>
      <c r="L630" s="2">
        <v>0.69</v>
      </c>
      <c r="M630" s="2">
        <f t="shared" si="9"/>
        <v>25.330201843637955</v>
      </c>
    </row>
    <row r="631" spans="1:13" x14ac:dyDescent="0.4">
      <c r="B631" s="2" t="s">
        <v>345</v>
      </c>
      <c r="D631" s="2" t="s">
        <v>413</v>
      </c>
      <c r="E631" s="2" t="s">
        <v>8</v>
      </c>
      <c r="F631" s="2" t="s">
        <v>9</v>
      </c>
      <c r="G631" s="2">
        <v>-6.6231659239798402E-2</v>
      </c>
      <c r="H631" s="2">
        <v>7.7245500000000002E-4</v>
      </c>
      <c r="I631" s="2">
        <v>1.3814656471207601E-2</v>
      </c>
      <c r="J631" s="2">
        <v>6.7008200000000001E-4</v>
      </c>
      <c r="K631" s="2">
        <v>1.7928683975971E-6</v>
      </c>
      <c r="L631" s="2">
        <v>0.25</v>
      </c>
      <c r="M631" s="2">
        <f t="shared" si="9"/>
        <v>22.985348388215122</v>
      </c>
    </row>
    <row r="632" spans="1:13" x14ac:dyDescent="0.4">
      <c r="B632" s="2" t="s">
        <v>345</v>
      </c>
      <c r="D632" s="2" t="s">
        <v>414</v>
      </c>
      <c r="E632" s="2" t="s">
        <v>9</v>
      </c>
      <c r="F632" s="2" t="s">
        <v>4</v>
      </c>
      <c r="G632" s="2">
        <v>0.116907777710655</v>
      </c>
      <c r="H632" s="2">
        <v>-4.5604199999999998E-4</v>
      </c>
      <c r="I632" s="2">
        <v>2.52446793808325E-2</v>
      </c>
      <c r="J632" s="2">
        <v>1.2957299999999999E-3</v>
      </c>
      <c r="K632" s="2">
        <v>4.8533407438735297E-6</v>
      </c>
      <c r="L632" s="2">
        <v>0.71999899999999994</v>
      </c>
      <c r="M632" s="2">
        <f t="shared" si="9"/>
        <v>21.446039008790851</v>
      </c>
    </row>
    <row r="633" spans="1:13" x14ac:dyDescent="0.4">
      <c r="B633" s="2" t="s">
        <v>345</v>
      </c>
      <c r="D633" s="2" t="s">
        <v>415</v>
      </c>
      <c r="E633" s="2" t="s">
        <v>9</v>
      </c>
      <c r="F633" s="2" t="s">
        <v>8</v>
      </c>
      <c r="G633" s="2">
        <v>-6.4368248299101094E-2</v>
      </c>
      <c r="H633" s="2">
        <v>1.5239299999999999E-3</v>
      </c>
      <c r="I633" s="2">
        <v>1.38701454919101E-2</v>
      </c>
      <c r="J633" s="2">
        <v>6.7165400000000004E-4</v>
      </c>
      <c r="K633" s="2">
        <v>3.5828240999847102E-6</v>
      </c>
      <c r="L633" s="2">
        <v>2.3000099999999999E-2</v>
      </c>
      <c r="M633" s="2">
        <f t="shared" si="9"/>
        <v>21.536808563041518</v>
      </c>
    </row>
    <row r="634" spans="1:13" x14ac:dyDescent="0.4">
      <c r="B634" s="2" t="s">
        <v>345</v>
      </c>
      <c r="D634" s="2" t="s">
        <v>416</v>
      </c>
      <c r="E634" s="2" t="s">
        <v>3</v>
      </c>
      <c r="F634" s="2" t="s">
        <v>8</v>
      </c>
      <c r="G634" s="2">
        <v>-7.8597951982306902E-2</v>
      </c>
      <c r="H634" s="2">
        <v>9.4336099999999998E-4</v>
      </c>
      <c r="I634" s="2">
        <v>1.6598222749073601E-2</v>
      </c>
      <c r="J634" s="2">
        <v>8.0627300000000004E-4</v>
      </c>
      <c r="K634" s="2">
        <v>2.3670554809618801E-6</v>
      </c>
      <c r="L634" s="2">
        <v>0.24</v>
      </c>
      <c r="M634" s="2">
        <f t="shared" si="9"/>
        <v>22.423287360356117</v>
      </c>
    </row>
    <row r="635" spans="1:13" x14ac:dyDescent="0.4">
      <c r="B635" s="2" t="s">
        <v>345</v>
      </c>
      <c r="D635" s="2" t="s">
        <v>417</v>
      </c>
      <c r="E635" s="2" t="s">
        <v>9</v>
      </c>
      <c r="F635" s="2" t="s">
        <v>8</v>
      </c>
      <c r="G635" s="2">
        <v>-0.116223758853562</v>
      </c>
      <c r="H635" s="2">
        <v>2.2067599999999999E-3</v>
      </c>
      <c r="I635" s="2">
        <v>2.40367179250362E-2</v>
      </c>
      <c r="J635" s="2">
        <v>1.3485299999999999E-3</v>
      </c>
      <c r="K635" s="2">
        <v>3.9435554503808597E-6</v>
      </c>
      <c r="L635" s="2">
        <v>0.1</v>
      </c>
      <c r="M635" s="2">
        <f t="shared" si="9"/>
        <v>23.379730472563189</v>
      </c>
    </row>
    <row r="636" spans="1:13" x14ac:dyDescent="0.4">
      <c r="B636" s="2" t="s">
        <v>345</v>
      </c>
      <c r="D636" s="2" t="s">
        <v>418</v>
      </c>
      <c r="E636" s="2" t="s">
        <v>9</v>
      </c>
      <c r="F636" s="2" t="s">
        <v>8</v>
      </c>
      <c r="G636" s="2">
        <v>7.0193983357562495E-2</v>
      </c>
      <c r="H636" s="2">
        <v>3.15619E-4</v>
      </c>
      <c r="I636" s="2">
        <v>1.55364099549222E-2</v>
      </c>
      <c r="J636" s="2">
        <v>7.28047E-4</v>
      </c>
      <c r="K636" s="2">
        <v>6.8470973049157396E-6</v>
      </c>
      <c r="L636" s="2">
        <v>0.66</v>
      </c>
      <c r="M636" s="2">
        <f t="shared" si="9"/>
        <v>20.412605019912554</v>
      </c>
    </row>
    <row r="637" spans="1:13" x14ac:dyDescent="0.4">
      <c r="A637" s="2">
        <v>10</v>
      </c>
      <c r="B637" s="2" t="s">
        <v>345</v>
      </c>
      <c r="C637" s="2" t="s">
        <v>2170</v>
      </c>
      <c r="D637" s="2" t="s">
        <v>180</v>
      </c>
      <c r="E637" s="2" t="s">
        <v>3</v>
      </c>
      <c r="F637" s="2" t="s">
        <v>8</v>
      </c>
      <c r="G637" s="2">
        <v>5.10212277833983E-2</v>
      </c>
      <c r="H637" s="2">
        <v>4.7045000000000002E-4</v>
      </c>
      <c r="I637" s="2">
        <v>1.14339218857253E-2</v>
      </c>
      <c r="J637" s="2">
        <v>7.2866800000000002E-4</v>
      </c>
      <c r="K637" s="2">
        <v>8.1444876551806293E-6</v>
      </c>
      <c r="L637" s="2">
        <v>0.52</v>
      </c>
      <c r="M637" s="2">
        <f t="shared" si="9"/>
        <v>19.911838855787153</v>
      </c>
    </row>
    <row r="638" spans="1:13" x14ac:dyDescent="0.4">
      <c r="B638" s="2" t="s">
        <v>345</v>
      </c>
      <c r="D638" s="2" t="s">
        <v>181</v>
      </c>
      <c r="E638" s="2" t="s">
        <v>3</v>
      </c>
      <c r="F638" s="2" t="s">
        <v>4</v>
      </c>
      <c r="G638" s="2">
        <v>6.0749977848757797E-2</v>
      </c>
      <c r="H638" s="2">
        <v>-7.9472600000000005E-4</v>
      </c>
      <c r="I638" s="2">
        <v>1.30938873723768E-2</v>
      </c>
      <c r="J638" s="2">
        <v>8.2780600000000005E-4</v>
      </c>
      <c r="K638" s="2">
        <v>4.8284447801345398E-6</v>
      </c>
      <c r="L638" s="2">
        <v>0.34</v>
      </c>
      <c r="M638" s="2">
        <f t="shared" si="9"/>
        <v>21.525589100833457</v>
      </c>
    </row>
    <row r="639" spans="1:13" x14ac:dyDescent="0.4">
      <c r="B639" s="2" t="s">
        <v>345</v>
      </c>
      <c r="D639" s="2" t="s">
        <v>182</v>
      </c>
      <c r="E639" s="2" t="s">
        <v>9</v>
      </c>
      <c r="F639" s="2" t="s">
        <v>4</v>
      </c>
      <c r="G639" s="2">
        <v>7.73005865134887E-2</v>
      </c>
      <c r="H639" s="2">
        <v>1.2278E-3</v>
      </c>
      <c r="I639" s="2">
        <v>1.7552969595983701E-2</v>
      </c>
      <c r="J639" s="2">
        <v>1.05981E-3</v>
      </c>
      <c r="K639" s="2">
        <v>8.0201673728486903E-6</v>
      </c>
      <c r="L639" s="2">
        <v>0.25</v>
      </c>
      <c r="M639" s="2">
        <f t="shared" si="9"/>
        <v>19.393865397333887</v>
      </c>
    </row>
    <row r="640" spans="1:13" x14ac:dyDescent="0.4">
      <c r="B640" s="2" t="s">
        <v>345</v>
      </c>
      <c r="D640" s="2" t="s">
        <v>183</v>
      </c>
      <c r="E640" s="2" t="s">
        <v>8</v>
      </c>
      <c r="F640" s="2" t="s">
        <v>9</v>
      </c>
      <c r="G640" s="2">
        <v>7.8979607958860096E-2</v>
      </c>
      <c r="H640" s="2">
        <v>-1.0634399999999999E-3</v>
      </c>
      <c r="I640" s="2">
        <v>1.7720479237507601E-2</v>
      </c>
      <c r="J640" s="2">
        <v>1.08409E-3</v>
      </c>
      <c r="K640" s="2">
        <v>8.5123204444277193E-6</v>
      </c>
      <c r="L640" s="2">
        <v>0.33</v>
      </c>
      <c r="M640" s="2">
        <f t="shared" si="9"/>
        <v>19.864563276465432</v>
      </c>
    </row>
    <row r="641" spans="1:13" x14ac:dyDescent="0.4">
      <c r="B641" s="2" t="s">
        <v>345</v>
      </c>
      <c r="D641" s="2" t="s">
        <v>184</v>
      </c>
      <c r="E641" s="2" t="s">
        <v>4</v>
      </c>
      <c r="F641" s="2" t="s">
        <v>3</v>
      </c>
      <c r="G641" s="2">
        <v>5.6568601630061902E-2</v>
      </c>
      <c r="H641" s="2">
        <v>1.5181699999999999E-3</v>
      </c>
      <c r="I641" s="2">
        <v>1.2626474134191899E-2</v>
      </c>
      <c r="J641" s="2">
        <v>7.8516399999999998E-4</v>
      </c>
      <c r="K641" s="2">
        <v>7.7993102415334599E-6</v>
      </c>
      <c r="L641" s="2">
        <v>5.3000499999999999E-2</v>
      </c>
      <c r="M641" s="2">
        <f t="shared" si="9"/>
        <v>20.071817497505656</v>
      </c>
    </row>
    <row r="642" spans="1:13" x14ac:dyDescent="0.4">
      <c r="B642" s="2" t="s">
        <v>345</v>
      </c>
      <c r="D642" s="2" t="s">
        <v>7</v>
      </c>
      <c r="E642" s="2" t="s">
        <v>8</v>
      </c>
      <c r="F642" s="2" t="s">
        <v>9</v>
      </c>
      <c r="G642" s="2">
        <v>-4.9885454637737497E-2</v>
      </c>
      <c r="H642" s="2">
        <v>-1.69233E-4</v>
      </c>
      <c r="I642" s="2">
        <v>1.1244635342754401E-2</v>
      </c>
      <c r="J642" s="2">
        <v>7.3026999999999999E-4</v>
      </c>
      <c r="K642" s="2">
        <v>9.7738074495014797E-6</v>
      </c>
      <c r="L642" s="2">
        <v>0.82</v>
      </c>
      <c r="M642" s="2">
        <f t="shared" si="9"/>
        <v>19.681451167460519</v>
      </c>
    </row>
    <row r="643" spans="1:13" x14ac:dyDescent="0.4">
      <c r="B643" s="2" t="s">
        <v>345</v>
      </c>
      <c r="D643" s="2" t="s">
        <v>185</v>
      </c>
      <c r="E643" s="2" t="s">
        <v>9</v>
      </c>
      <c r="F643" s="2" t="s">
        <v>8</v>
      </c>
      <c r="G643" s="2">
        <v>-5.8626474311970898E-2</v>
      </c>
      <c r="H643" s="2">
        <v>-8.3789699999999999E-4</v>
      </c>
      <c r="I643" s="2">
        <v>1.29005759557854E-2</v>
      </c>
      <c r="J643" s="2">
        <v>8.2674300000000001E-4</v>
      </c>
      <c r="K643" s="2">
        <v>4.8411436106570101E-6</v>
      </c>
      <c r="L643" s="2">
        <v>0.31</v>
      </c>
      <c r="M643" s="2">
        <f t="shared" si="9"/>
        <v>20.652344189673915</v>
      </c>
    </row>
    <row r="644" spans="1:13" x14ac:dyDescent="0.4">
      <c r="B644" s="2" t="s">
        <v>345</v>
      </c>
      <c r="D644" s="2" t="s">
        <v>186</v>
      </c>
      <c r="E644" s="2" t="s">
        <v>3</v>
      </c>
      <c r="F644" s="2" t="s">
        <v>4</v>
      </c>
      <c r="G644" s="2">
        <v>-6.03428968222628E-2</v>
      </c>
      <c r="H644" s="2">
        <v>-2.9504800000000001E-4</v>
      </c>
      <c r="I644" s="2">
        <v>1.26849112455853E-2</v>
      </c>
      <c r="J644" s="2">
        <v>8.0601999999999996E-4</v>
      </c>
      <c r="K644" s="2">
        <v>1.5160269334849801E-6</v>
      </c>
      <c r="L644" s="2">
        <v>0.70999900000000005</v>
      </c>
      <c r="M644" s="2">
        <f t="shared" ref="M644:M707" si="10">G644^2/I644^2</f>
        <v>22.629629543300215</v>
      </c>
    </row>
    <row r="645" spans="1:13" x14ac:dyDescent="0.4">
      <c r="B645" s="2" t="s">
        <v>345</v>
      </c>
      <c r="D645" s="2" t="s">
        <v>187</v>
      </c>
      <c r="E645" s="2" t="s">
        <v>8</v>
      </c>
      <c r="F645" s="2" t="s">
        <v>9</v>
      </c>
      <c r="G645" s="2">
        <v>-0.116408329290135</v>
      </c>
      <c r="H645" s="2">
        <v>-2.5964400000000002E-3</v>
      </c>
      <c r="I645" s="2">
        <v>2.5854513424183101E-2</v>
      </c>
      <c r="J645" s="2">
        <v>1.5602299999999999E-3</v>
      </c>
      <c r="K645" s="2">
        <v>9.0270291126797895E-6</v>
      </c>
      <c r="L645" s="2">
        <v>9.5999699999999993E-2</v>
      </c>
      <c r="M645" s="2">
        <f t="shared" si="10"/>
        <v>20.271942920656461</v>
      </c>
    </row>
    <row r="646" spans="1:13" x14ac:dyDescent="0.4">
      <c r="B646" s="2" t="s">
        <v>345</v>
      </c>
      <c r="D646" s="2" t="s">
        <v>188</v>
      </c>
      <c r="E646" s="2" t="s">
        <v>9</v>
      </c>
      <c r="F646" s="2" t="s">
        <v>8</v>
      </c>
      <c r="G646" s="2">
        <v>9.2654285122339405E-2</v>
      </c>
      <c r="H646" s="2">
        <v>1.25692E-4</v>
      </c>
      <c r="I646" s="2">
        <v>2.0946781056310398E-2</v>
      </c>
      <c r="J646" s="2">
        <v>1.24026E-3</v>
      </c>
      <c r="K646" s="2">
        <v>8.2691220986893201E-6</v>
      </c>
      <c r="L646" s="2">
        <v>0.92</v>
      </c>
      <c r="M646" s="2">
        <f t="shared" si="10"/>
        <v>19.565746958103706</v>
      </c>
    </row>
    <row r="647" spans="1:13" x14ac:dyDescent="0.4">
      <c r="B647" s="2" t="s">
        <v>345</v>
      </c>
      <c r="D647" s="2" t="s">
        <v>189</v>
      </c>
      <c r="E647" s="2" t="s">
        <v>8</v>
      </c>
      <c r="F647" s="2" t="s">
        <v>3</v>
      </c>
      <c r="G647" s="2">
        <v>9.6501674215094396E-2</v>
      </c>
      <c r="H647" s="2">
        <v>3.1718600000000001E-4</v>
      </c>
      <c r="I647" s="2">
        <v>2.0766582124766401E-2</v>
      </c>
      <c r="J647" s="2">
        <v>1.2746999999999999E-3</v>
      </c>
      <c r="K647" s="2">
        <v>3.8835792376661503E-6</v>
      </c>
      <c r="L647" s="2">
        <v>0.8</v>
      </c>
      <c r="M647" s="2">
        <f t="shared" si="10"/>
        <v>21.594325740721867</v>
      </c>
    </row>
    <row r="648" spans="1:13" x14ac:dyDescent="0.4">
      <c r="B648" s="2" t="s">
        <v>345</v>
      </c>
      <c r="D648" s="2" t="s">
        <v>190</v>
      </c>
      <c r="E648" s="2" t="s">
        <v>3</v>
      </c>
      <c r="F648" s="2" t="s">
        <v>8</v>
      </c>
      <c r="G648" s="2">
        <v>-5.0426168024503601E-2</v>
      </c>
      <c r="H648" s="2">
        <v>-4.2020099999999998E-4</v>
      </c>
      <c r="I648" s="2">
        <v>1.13306841516123E-2</v>
      </c>
      <c r="J648" s="2">
        <v>6.91648E-4</v>
      </c>
      <c r="K648" s="2">
        <v>9.7144762264247301E-6</v>
      </c>
      <c r="L648" s="2">
        <v>0.54</v>
      </c>
      <c r="M648" s="2">
        <f t="shared" si="10"/>
        <v>19.806131861906305</v>
      </c>
    </row>
    <row r="649" spans="1:13" x14ac:dyDescent="0.4">
      <c r="B649" s="2" t="s">
        <v>345</v>
      </c>
      <c r="D649" s="2" t="s">
        <v>191</v>
      </c>
      <c r="E649" s="2" t="s">
        <v>8</v>
      </c>
      <c r="F649" s="2" t="s">
        <v>3</v>
      </c>
      <c r="G649" s="2">
        <v>5.6502976156301302E-2</v>
      </c>
      <c r="H649" s="2">
        <v>-5.5882399999999997E-4</v>
      </c>
      <c r="I649" s="2">
        <v>1.2505544039148201E-2</v>
      </c>
      <c r="J649" s="2">
        <v>8.0330500000000003E-4</v>
      </c>
      <c r="K649" s="2">
        <v>5.8950694155719101E-6</v>
      </c>
      <c r="L649" s="2">
        <v>0.49</v>
      </c>
      <c r="M649" s="2">
        <f t="shared" si="10"/>
        <v>20.414439844554277</v>
      </c>
    </row>
    <row r="650" spans="1:13" x14ac:dyDescent="0.4">
      <c r="B650" s="2" t="s">
        <v>345</v>
      </c>
      <c r="D650" s="2" t="s">
        <v>192</v>
      </c>
      <c r="E650" s="2" t="s">
        <v>9</v>
      </c>
      <c r="F650" s="2" t="s">
        <v>8</v>
      </c>
      <c r="G650" s="2">
        <v>-7.1436722657334598E-2</v>
      </c>
      <c r="H650" s="2">
        <v>-7.5617000000000002E-4</v>
      </c>
      <c r="I650" s="2">
        <v>1.5411343140006001E-2</v>
      </c>
      <c r="J650" s="2">
        <v>9.8119500000000003E-4</v>
      </c>
      <c r="K650" s="2">
        <v>5.3912888184295002E-6</v>
      </c>
      <c r="L650" s="2">
        <v>0.44</v>
      </c>
      <c r="M650" s="2">
        <f t="shared" si="10"/>
        <v>21.486321180148057</v>
      </c>
    </row>
    <row r="651" spans="1:13" x14ac:dyDescent="0.4">
      <c r="B651" s="2" t="s">
        <v>345</v>
      </c>
      <c r="D651" s="2" t="s">
        <v>193</v>
      </c>
      <c r="E651" s="2" t="s">
        <v>9</v>
      </c>
      <c r="F651" s="2" t="s">
        <v>8</v>
      </c>
      <c r="G651" s="2">
        <v>7.7840172711321196E-2</v>
      </c>
      <c r="H651" s="2">
        <v>3.6837400000000001E-5</v>
      </c>
      <c r="I651" s="2">
        <v>1.5581510400157501E-2</v>
      </c>
      <c r="J651" s="2">
        <v>1.02278E-3</v>
      </c>
      <c r="K651" s="2">
        <v>5.4331663810352601E-7</v>
      </c>
      <c r="L651" s="2">
        <v>0.97</v>
      </c>
      <c r="M651" s="2">
        <f t="shared" si="10"/>
        <v>24.95677559438105</v>
      </c>
    </row>
    <row r="652" spans="1:13" x14ac:dyDescent="0.4">
      <c r="B652" s="2" t="s">
        <v>345</v>
      </c>
      <c r="D652" s="2" t="s">
        <v>194</v>
      </c>
      <c r="E652" s="2" t="s">
        <v>4</v>
      </c>
      <c r="F652" s="2" t="s">
        <v>3</v>
      </c>
      <c r="G652" s="2">
        <v>4.8322745708223702E-2</v>
      </c>
      <c r="H652" s="2">
        <v>9.7357499999999996E-4</v>
      </c>
      <c r="I652" s="2">
        <v>1.0906178705056601E-2</v>
      </c>
      <c r="J652" s="2">
        <v>6.7984899999999995E-4</v>
      </c>
      <c r="K652" s="2">
        <v>9.62148271808726E-6</v>
      </c>
      <c r="L652" s="2">
        <v>0.15</v>
      </c>
      <c r="M652" s="2">
        <f t="shared" si="10"/>
        <v>19.631703525684415</v>
      </c>
    </row>
    <row r="653" spans="1:13" x14ac:dyDescent="0.4">
      <c r="B653" s="2" t="s">
        <v>345</v>
      </c>
      <c r="D653" s="2" t="s">
        <v>195</v>
      </c>
      <c r="E653" s="2" t="s">
        <v>3</v>
      </c>
      <c r="F653" s="2" t="s">
        <v>4</v>
      </c>
      <c r="G653" s="2">
        <v>7.3150093853943901E-2</v>
      </c>
      <c r="H653" s="2">
        <v>-2.0890399999999999E-3</v>
      </c>
      <c r="I653" s="2">
        <v>1.6418560270504801E-2</v>
      </c>
      <c r="J653" s="2">
        <v>1.10308E-3</v>
      </c>
      <c r="K653" s="2">
        <v>5.2467102086215298E-6</v>
      </c>
      <c r="L653" s="2">
        <v>5.8000299999999998E-2</v>
      </c>
      <c r="M653" s="2">
        <f t="shared" si="10"/>
        <v>19.849959831898815</v>
      </c>
    </row>
    <row r="654" spans="1:13" x14ac:dyDescent="0.4">
      <c r="B654" s="2" t="s">
        <v>345</v>
      </c>
      <c r="D654" s="2" t="s">
        <v>196</v>
      </c>
      <c r="E654" s="2" t="s">
        <v>8</v>
      </c>
      <c r="F654" s="2" t="s">
        <v>9</v>
      </c>
      <c r="G654" s="2">
        <v>-0.103376879559495</v>
      </c>
      <c r="H654" s="2">
        <v>-2.04296E-4</v>
      </c>
      <c r="I654" s="2">
        <v>2.2928631349261201E-2</v>
      </c>
      <c r="J654" s="2">
        <v>1.3152299999999999E-3</v>
      </c>
      <c r="K654" s="2">
        <v>6.8962374467755898E-6</v>
      </c>
      <c r="L654" s="2">
        <v>0.88</v>
      </c>
      <c r="M654" s="2">
        <f t="shared" si="10"/>
        <v>20.327809131094437</v>
      </c>
    </row>
    <row r="655" spans="1:13" x14ac:dyDescent="0.4">
      <c r="A655" s="2">
        <v>11</v>
      </c>
      <c r="B655" s="2" t="s">
        <v>345</v>
      </c>
      <c r="C655" s="2" t="s">
        <v>2171</v>
      </c>
      <c r="D655" s="2" t="s">
        <v>419</v>
      </c>
      <c r="E655" s="2" t="s">
        <v>3</v>
      </c>
      <c r="F655" s="2" t="s">
        <v>4</v>
      </c>
      <c r="G655" s="2">
        <v>0.110761270208714</v>
      </c>
      <c r="H655" s="2">
        <v>-1.4088100000000001E-4</v>
      </c>
      <c r="I655" s="2">
        <v>2.3254479237436201E-2</v>
      </c>
      <c r="J655" s="2">
        <v>1.0165300000000001E-3</v>
      </c>
      <c r="K655" s="2">
        <v>2.75031610449841E-6</v>
      </c>
      <c r="L655" s="2">
        <v>0.89</v>
      </c>
      <c r="M655" s="2">
        <f t="shared" si="10"/>
        <v>22.686245029857961</v>
      </c>
    </row>
    <row r="656" spans="1:13" x14ac:dyDescent="0.4">
      <c r="B656" s="2" t="s">
        <v>345</v>
      </c>
      <c r="D656" s="2" t="s">
        <v>420</v>
      </c>
      <c r="E656" s="2" t="s">
        <v>3</v>
      </c>
      <c r="F656" s="2" t="s">
        <v>4</v>
      </c>
      <c r="G656" s="2">
        <v>8.0192339337061699E-2</v>
      </c>
      <c r="H656" s="2">
        <v>-1.8543300000000001E-4</v>
      </c>
      <c r="I656" s="2">
        <v>1.6706103579677601E-2</v>
      </c>
      <c r="J656" s="2">
        <v>7.1195299999999998E-4</v>
      </c>
      <c r="K656" s="2">
        <v>1.69200120054488E-6</v>
      </c>
      <c r="L656" s="2">
        <v>0.79</v>
      </c>
      <c r="M656" s="2">
        <f t="shared" si="10"/>
        <v>23.041748177729215</v>
      </c>
    </row>
    <row r="657" spans="1:13" x14ac:dyDescent="0.4">
      <c r="B657" s="2" t="s">
        <v>345</v>
      </c>
      <c r="D657" s="2" t="s">
        <v>421</v>
      </c>
      <c r="E657" s="2" t="s">
        <v>4</v>
      </c>
      <c r="F657" s="2" t="s">
        <v>3</v>
      </c>
      <c r="G657" s="2">
        <v>-0.13431352974834501</v>
      </c>
      <c r="H657" s="2">
        <v>2.5686600000000002E-4</v>
      </c>
      <c r="I657" s="2">
        <v>2.92201442828585E-2</v>
      </c>
      <c r="J657" s="2">
        <v>1.3127099999999999E-3</v>
      </c>
      <c r="K657" s="2">
        <v>4.5811659957612097E-6</v>
      </c>
      <c r="L657" s="2">
        <v>0.84</v>
      </c>
      <c r="M657" s="2">
        <f t="shared" si="10"/>
        <v>21.128799057616355</v>
      </c>
    </row>
    <row r="658" spans="1:13" x14ac:dyDescent="0.4">
      <c r="B658" s="2" t="s">
        <v>345</v>
      </c>
      <c r="D658" s="2" t="s">
        <v>422</v>
      </c>
      <c r="E658" s="2" t="s">
        <v>3</v>
      </c>
      <c r="F658" s="2" t="s">
        <v>4</v>
      </c>
      <c r="G658" s="2">
        <v>7.0222972688330901E-2</v>
      </c>
      <c r="H658" s="2">
        <v>7.2370699999999997E-4</v>
      </c>
      <c r="I658" s="2">
        <v>1.5660057502358299E-2</v>
      </c>
      <c r="J658" s="2">
        <v>6.7191400000000002E-4</v>
      </c>
      <c r="K658" s="2">
        <v>7.8589959510627896E-6</v>
      </c>
      <c r="L658" s="2">
        <v>0.28000000000000003</v>
      </c>
      <c r="M658" s="2">
        <f t="shared" si="10"/>
        <v>20.108131441358601</v>
      </c>
    </row>
    <row r="659" spans="1:13" x14ac:dyDescent="0.4">
      <c r="B659" s="2" t="s">
        <v>345</v>
      </c>
      <c r="D659" s="2" t="s">
        <v>423</v>
      </c>
      <c r="E659" s="2" t="s">
        <v>8</v>
      </c>
      <c r="F659" s="2" t="s">
        <v>3</v>
      </c>
      <c r="G659" s="2">
        <v>7.08803494218051E-2</v>
      </c>
      <c r="H659" s="2">
        <v>-6.8409299999999998E-4</v>
      </c>
      <c r="I659" s="2">
        <v>1.5612104699437499E-2</v>
      </c>
      <c r="J659" s="2">
        <v>6.6943199999999997E-4</v>
      </c>
      <c r="K659" s="2">
        <v>5.8601065894951197E-6</v>
      </c>
      <c r="L659" s="2">
        <v>0.31</v>
      </c>
      <c r="M659" s="2">
        <f t="shared" si="10"/>
        <v>20.612410808591626</v>
      </c>
    </row>
    <row r="660" spans="1:13" x14ac:dyDescent="0.4">
      <c r="B660" s="2" t="s">
        <v>345</v>
      </c>
      <c r="D660" s="2" t="s">
        <v>424</v>
      </c>
      <c r="E660" s="2" t="s">
        <v>9</v>
      </c>
      <c r="F660" s="2" t="s">
        <v>8</v>
      </c>
      <c r="G660" s="2">
        <v>9.7720319191807695E-2</v>
      </c>
      <c r="H660" s="2">
        <v>-1.3265299999999999E-4</v>
      </c>
      <c r="I660" s="2">
        <v>1.9703263652201999E-2</v>
      </c>
      <c r="J660" s="2">
        <v>8.6841200000000005E-4</v>
      </c>
      <c r="K660" s="2">
        <v>9.4218926498240001E-7</v>
      </c>
      <c r="L660" s="2">
        <v>0.88</v>
      </c>
      <c r="M660" s="2">
        <f t="shared" si="10"/>
        <v>24.597638595008103</v>
      </c>
    </row>
    <row r="661" spans="1:13" x14ac:dyDescent="0.4">
      <c r="B661" s="2" t="s">
        <v>345</v>
      </c>
      <c r="D661" s="2" t="s">
        <v>425</v>
      </c>
      <c r="E661" s="2" t="s">
        <v>3</v>
      </c>
      <c r="F661" s="2" t="s">
        <v>4</v>
      </c>
      <c r="G661" s="2">
        <v>-0.12395359248988</v>
      </c>
      <c r="H661" s="2">
        <v>7.3169299999999995E-4</v>
      </c>
      <c r="I661" s="2">
        <v>2.8981413068437101E-2</v>
      </c>
      <c r="J661" s="2">
        <v>1.2510799999999999E-3</v>
      </c>
      <c r="K661" s="2">
        <v>9.4813733956664198E-6</v>
      </c>
      <c r="L661" s="2">
        <v>0.56000000000000005</v>
      </c>
      <c r="M661" s="2">
        <f t="shared" si="10"/>
        <v>18.292755208616782</v>
      </c>
    </row>
    <row r="662" spans="1:13" x14ac:dyDescent="0.4">
      <c r="B662" s="2" t="s">
        <v>345</v>
      </c>
      <c r="D662" s="2" t="s">
        <v>426</v>
      </c>
      <c r="E662" s="2" t="s">
        <v>3</v>
      </c>
      <c r="F662" s="2" t="s">
        <v>4</v>
      </c>
      <c r="G662" s="2">
        <v>0.177314250109494</v>
      </c>
      <c r="H662" s="2">
        <v>-6.7551600000000006E-5</v>
      </c>
      <c r="I662" s="2">
        <v>3.6184450434016302E-2</v>
      </c>
      <c r="J662" s="2">
        <v>1.23313E-3</v>
      </c>
      <c r="K662" s="2">
        <v>1.40607865613428E-6</v>
      </c>
      <c r="L662" s="2">
        <v>0.96</v>
      </c>
      <c r="M662" s="2">
        <f t="shared" si="10"/>
        <v>24.012828404030987</v>
      </c>
    </row>
    <row r="663" spans="1:13" x14ac:dyDescent="0.4">
      <c r="B663" s="2" t="s">
        <v>345</v>
      </c>
      <c r="D663" s="2" t="s">
        <v>427</v>
      </c>
      <c r="E663" s="2" t="s">
        <v>4</v>
      </c>
      <c r="F663" s="2" t="s">
        <v>3</v>
      </c>
      <c r="G663" s="2">
        <v>-0.14975117117528999</v>
      </c>
      <c r="H663" s="2">
        <v>4.4728200000000002E-4</v>
      </c>
      <c r="I663" s="2">
        <v>2.9341519627862699E-2</v>
      </c>
      <c r="J663" s="2">
        <v>1.2119699999999999E-3</v>
      </c>
      <c r="K663" s="2">
        <v>2.7577695786531702E-7</v>
      </c>
      <c r="L663" s="2">
        <v>0.70999900000000005</v>
      </c>
      <c r="M663" s="2">
        <f t="shared" si="10"/>
        <v>26.048051982865786</v>
      </c>
    </row>
    <row r="664" spans="1:13" x14ac:dyDescent="0.4">
      <c r="B664" s="2" t="s">
        <v>345</v>
      </c>
      <c r="D664" s="2" t="s">
        <v>428</v>
      </c>
      <c r="E664" s="2" t="s">
        <v>3</v>
      </c>
      <c r="F664" s="2" t="s">
        <v>8</v>
      </c>
      <c r="G664" s="2">
        <v>0.139013634684133</v>
      </c>
      <c r="H664" s="2">
        <v>1.39273E-3</v>
      </c>
      <c r="I664" s="2">
        <v>2.9942856673778901E-2</v>
      </c>
      <c r="J664" s="2">
        <v>1.2582299999999999E-3</v>
      </c>
      <c r="K664" s="2">
        <v>4.6083130774890797E-6</v>
      </c>
      <c r="L664" s="2">
        <v>0.27</v>
      </c>
      <c r="M664" s="2">
        <f t="shared" si="10"/>
        <v>21.554022621353109</v>
      </c>
    </row>
    <row r="665" spans="1:13" x14ac:dyDescent="0.4">
      <c r="B665" s="2" t="s">
        <v>345</v>
      </c>
      <c r="D665" s="2" t="s">
        <v>429</v>
      </c>
      <c r="E665" s="2" t="s">
        <v>9</v>
      </c>
      <c r="F665" s="2" t="s">
        <v>8</v>
      </c>
      <c r="G665" s="2">
        <v>-0.13835665238772599</v>
      </c>
      <c r="H665" s="2">
        <v>2.6305099999999999E-4</v>
      </c>
      <c r="I665" s="2">
        <v>2.9518507143491E-2</v>
      </c>
      <c r="J665" s="2">
        <v>1.2375400000000001E-3</v>
      </c>
      <c r="K665" s="2">
        <v>3.4136971461800301E-6</v>
      </c>
      <c r="L665" s="2">
        <v>0.83</v>
      </c>
      <c r="M665" s="2">
        <f t="shared" si="10"/>
        <v>21.969051716249812</v>
      </c>
    </row>
    <row r="666" spans="1:13" x14ac:dyDescent="0.4">
      <c r="A666" s="2">
        <v>12</v>
      </c>
      <c r="B666" s="2" t="s">
        <v>345</v>
      </c>
      <c r="C666" s="2" t="s">
        <v>2172</v>
      </c>
      <c r="D666" s="2" t="s">
        <v>198</v>
      </c>
      <c r="E666" s="2" t="s">
        <v>4</v>
      </c>
      <c r="F666" s="2" t="s">
        <v>3</v>
      </c>
      <c r="G666" s="2">
        <v>0.21143535376240799</v>
      </c>
      <c r="H666" s="2">
        <v>1.80214E-3</v>
      </c>
      <c r="I666" s="2">
        <v>4.5696154443031101E-2</v>
      </c>
      <c r="J666" s="2">
        <v>1.54031E-3</v>
      </c>
      <c r="K666" s="2">
        <v>2.8187496804869199E-6</v>
      </c>
      <c r="L666" s="2">
        <v>0.24</v>
      </c>
      <c r="M666" s="2">
        <f t="shared" si="10"/>
        <v>21.408976540347542</v>
      </c>
    </row>
    <row r="667" spans="1:13" x14ac:dyDescent="0.4">
      <c r="B667" s="2" t="s">
        <v>345</v>
      </c>
      <c r="D667" s="2" t="s">
        <v>199</v>
      </c>
      <c r="E667" s="2" t="s">
        <v>3</v>
      </c>
      <c r="F667" s="2" t="s">
        <v>4</v>
      </c>
      <c r="G667" s="2">
        <v>-5.5593074105723297E-2</v>
      </c>
      <c r="H667" s="2">
        <v>2.0647400000000002E-5</v>
      </c>
      <c r="I667" s="2">
        <v>1.17493453834846E-2</v>
      </c>
      <c r="J667" s="2">
        <v>6.8571099999999998E-4</v>
      </c>
      <c r="K667" s="2">
        <v>2.49703611781274E-6</v>
      </c>
      <c r="L667" s="2">
        <v>0.98</v>
      </c>
      <c r="M667" s="2">
        <f t="shared" si="10"/>
        <v>22.387935054511281</v>
      </c>
    </row>
    <row r="668" spans="1:13" x14ac:dyDescent="0.4">
      <c r="B668" s="2" t="s">
        <v>345</v>
      </c>
      <c r="D668" s="2" t="s">
        <v>201</v>
      </c>
      <c r="E668" s="2" t="s">
        <v>9</v>
      </c>
      <c r="F668" s="2" t="s">
        <v>8</v>
      </c>
      <c r="G668" s="2">
        <v>-7.2925065901455699E-2</v>
      </c>
      <c r="H668" s="2">
        <v>6.92579E-5</v>
      </c>
      <c r="I668" s="2">
        <v>1.54380517707192E-2</v>
      </c>
      <c r="J668" s="2">
        <v>8.6653499999999998E-4</v>
      </c>
      <c r="K668" s="2">
        <v>2.0967789169658701E-6</v>
      </c>
      <c r="L668" s="2">
        <v>0.94</v>
      </c>
      <c r="M668" s="2">
        <f t="shared" si="10"/>
        <v>22.313550215599435</v>
      </c>
    </row>
    <row r="669" spans="1:13" x14ac:dyDescent="0.4">
      <c r="B669" s="2" t="s">
        <v>345</v>
      </c>
      <c r="D669" s="2" t="s">
        <v>202</v>
      </c>
      <c r="E669" s="2" t="s">
        <v>9</v>
      </c>
      <c r="F669" s="2" t="s">
        <v>8</v>
      </c>
      <c r="G669" s="2">
        <v>0.114230629592926</v>
      </c>
      <c r="H669" s="2">
        <v>3.6532999999999997E-4</v>
      </c>
      <c r="I669" s="2">
        <v>2.53568106875472E-2</v>
      </c>
      <c r="J669" s="2">
        <v>1.3493299999999999E-3</v>
      </c>
      <c r="K669" s="2">
        <v>1.56390275418362E-6</v>
      </c>
      <c r="L669" s="2">
        <v>0.79</v>
      </c>
      <c r="M669" s="2">
        <f t="shared" si="10"/>
        <v>20.294384505898716</v>
      </c>
    </row>
    <row r="670" spans="1:13" x14ac:dyDescent="0.4">
      <c r="B670" s="2" t="s">
        <v>345</v>
      </c>
      <c r="D670" s="2" t="s">
        <v>203</v>
      </c>
      <c r="E670" s="2" t="s">
        <v>8</v>
      </c>
      <c r="F670" s="2" t="s">
        <v>9</v>
      </c>
      <c r="G670" s="2">
        <v>5.7141928741622099E-2</v>
      </c>
      <c r="H670" s="2">
        <v>2.0749800000000001E-3</v>
      </c>
      <c r="I670" s="2">
        <v>1.24229922548654E-2</v>
      </c>
      <c r="J670" s="2">
        <v>7.1705E-4</v>
      </c>
      <c r="K670" s="2">
        <v>3.8237482477370497E-6</v>
      </c>
      <c r="L670" s="2">
        <v>3.7999700000000002E-3</v>
      </c>
      <c r="M670" s="2">
        <f t="shared" si="10"/>
        <v>21.15715957170417</v>
      </c>
    </row>
    <row r="671" spans="1:13" x14ac:dyDescent="0.4">
      <c r="B671" s="2" t="s">
        <v>345</v>
      </c>
      <c r="D671" s="2" t="s">
        <v>204</v>
      </c>
      <c r="E671" s="2" t="s">
        <v>4</v>
      </c>
      <c r="F671" s="2" t="s">
        <v>3</v>
      </c>
      <c r="G671" s="2">
        <v>-5.2583841876835902E-2</v>
      </c>
      <c r="H671" s="2">
        <v>-3.0216200000000003E-4</v>
      </c>
      <c r="I671" s="2">
        <v>1.1575741411911301E-2</v>
      </c>
      <c r="J671" s="2">
        <v>6.7287E-4</v>
      </c>
      <c r="K671" s="2">
        <v>6.7813736785213102E-6</v>
      </c>
      <c r="L671" s="2">
        <v>0.64999899999999999</v>
      </c>
      <c r="M671" s="2">
        <f t="shared" si="10"/>
        <v>20.635119745668227</v>
      </c>
    </row>
    <row r="672" spans="1:13" x14ac:dyDescent="0.4">
      <c r="B672" s="2" t="s">
        <v>345</v>
      </c>
      <c r="D672" s="2" t="s">
        <v>205</v>
      </c>
      <c r="E672" s="2" t="s">
        <v>4</v>
      </c>
      <c r="F672" s="2" t="s">
        <v>3</v>
      </c>
      <c r="G672" s="2">
        <v>-9.4338072381219107E-2</v>
      </c>
      <c r="H672" s="2">
        <v>9.6393399999999995E-4</v>
      </c>
      <c r="I672" s="2">
        <v>2.01379942283356E-2</v>
      </c>
      <c r="J672" s="2">
        <v>1.09628E-3</v>
      </c>
      <c r="K672" s="2">
        <v>3.1604281114078301E-6</v>
      </c>
      <c r="L672" s="2">
        <v>0.38</v>
      </c>
      <c r="M672" s="2">
        <f t="shared" si="10"/>
        <v>21.945302514444627</v>
      </c>
    </row>
    <row r="673" spans="1:13" x14ac:dyDescent="0.4">
      <c r="B673" s="2" t="s">
        <v>345</v>
      </c>
      <c r="D673" s="2" t="s">
        <v>207</v>
      </c>
      <c r="E673" s="2" t="s">
        <v>4</v>
      </c>
      <c r="F673" s="2" t="s">
        <v>3</v>
      </c>
      <c r="G673" s="2">
        <v>8.3474184534271398E-2</v>
      </c>
      <c r="H673" s="2">
        <v>-2.08282E-3</v>
      </c>
      <c r="I673" s="2">
        <v>1.661107517059E-2</v>
      </c>
      <c r="J673" s="2">
        <v>1.0270399999999999E-3</v>
      </c>
      <c r="K673" s="2">
        <v>2.6991213442581699E-7</v>
      </c>
      <c r="L673" s="2">
        <v>4.3000200000000002E-2</v>
      </c>
      <c r="M673" s="2">
        <f t="shared" si="10"/>
        <v>25.252761849133908</v>
      </c>
    </row>
    <row r="674" spans="1:13" x14ac:dyDescent="0.4">
      <c r="B674" s="2" t="s">
        <v>345</v>
      </c>
      <c r="D674" s="2" t="s">
        <v>281</v>
      </c>
      <c r="E674" s="2" t="s">
        <v>3</v>
      </c>
      <c r="F674" s="2" t="s">
        <v>4</v>
      </c>
      <c r="G674" s="2">
        <v>-7.7008881398516901E-2</v>
      </c>
      <c r="H674" s="2">
        <v>1.70698E-4</v>
      </c>
      <c r="I674" s="2">
        <v>1.7089038374133801E-2</v>
      </c>
      <c r="J674" s="2">
        <v>1.03637E-3</v>
      </c>
      <c r="K674" s="2">
        <v>9.6088511798863197E-6</v>
      </c>
      <c r="L674" s="2">
        <v>0.87</v>
      </c>
      <c r="M674" s="2">
        <f t="shared" si="10"/>
        <v>20.307028581499441</v>
      </c>
    </row>
    <row r="675" spans="1:13" x14ac:dyDescent="0.4">
      <c r="B675" s="2" t="s">
        <v>345</v>
      </c>
      <c r="D675" s="2" t="s">
        <v>209</v>
      </c>
      <c r="E675" s="2" t="s">
        <v>4</v>
      </c>
      <c r="F675" s="2" t="s">
        <v>9</v>
      </c>
      <c r="G675" s="2">
        <v>-5.4173165161566297E-2</v>
      </c>
      <c r="H675" s="2">
        <v>4.43249E-4</v>
      </c>
      <c r="I675" s="2">
        <v>1.17818761899937E-2</v>
      </c>
      <c r="J675" s="2">
        <v>6.7873200000000003E-4</v>
      </c>
      <c r="K675" s="2">
        <v>4.4847783832877302E-6</v>
      </c>
      <c r="L675" s="2">
        <v>0.51</v>
      </c>
      <c r="M675" s="2">
        <f t="shared" si="10"/>
        <v>21.141680834522823</v>
      </c>
    </row>
    <row r="676" spans="1:13" x14ac:dyDescent="0.4">
      <c r="A676" s="2">
        <v>13</v>
      </c>
      <c r="B676" s="2" t="s">
        <v>345</v>
      </c>
      <c r="C676" s="2" t="s">
        <v>2173</v>
      </c>
      <c r="D676" s="2" t="s">
        <v>282</v>
      </c>
      <c r="E676" s="2" t="s">
        <v>3</v>
      </c>
      <c r="F676" s="2" t="s">
        <v>4</v>
      </c>
      <c r="G676" s="2">
        <v>8.2240818180927003E-2</v>
      </c>
      <c r="H676" s="2">
        <v>-2.1053099999999999E-4</v>
      </c>
      <c r="I676" s="2">
        <v>1.86379123237208E-2</v>
      </c>
      <c r="J676" s="2">
        <v>1.0381100000000001E-3</v>
      </c>
      <c r="K676" s="2">
        <v>9.4268364887493196E-6</v>
      </c>
      <c r="L676" s="2">
        <v>0.84</v>
      </c>
      <c r="M676" s="2">
        <f t="shared" si="10"/>
        <v>19.470643980071973</v>
      </c>
    </row>
    <row r="677" spans="1:13" x14ac:dyDescent="0.4">
      <c r="B677" s="2" t="s">
        <v>345</v>
      </c>
      <c r="D677" s="2" t="s">
        <v>283</v>
      </c>
      <c r="E677" s="2" t="s">
        <v>4</v>
      </c>
      <c r="F677" s="2" t="s">
        <v>9</v>
      </c>
      <c r="G677" s="2">
        <v>5.82926527886235E-2</v>
      </c>
      <c r="H677" s="2">
        <v>-1.3309699999999999E-3</v>
      </c>
      <c r="I677" s="2">
        <v>1.26194600497601E-2</v>
      </c>
      <c r="J677" s="2">
        <v>6.9541899999999996E-4</v>
      </c>
      <c r="K677" s="2">
        <v>4.5161832539185202E-6</v>
      </c>
      <c r="L677" s="2">
        <v>5.6000300000000003E-2</v>
      </c>
      <c r="M677" s="2">
        <f t="shared" si="10"/>
        <v>21.337625730664772</v>
      </c>
    </row>
    <row r="678" spans="1:13" x14ac:dyDescent="0.4">
      <c r="B678" s="2" t="s">
        <v>345</v>
      </c>
      <c r="D678" s="2" t="s">
        <v>284</v>
      </c>
      <c r="E678" s="2" t="s">
        <v>8</v>
      </c>
      <c r="F678" s="2" t="s">
        <v>9</v>
      </c>
      <c r="G678" s="2">
        <v>8.9964150370026197E-2</v>
      </c>
      <c r="H678" s="2">
        <v>1.5309500000000001E-3</v>
      </c>
      <c r="I678" s="2">
        <v>2.0293422384180901E-2</v>
      </c>
      <c r="J678" s="2">
        <v>1.09073E-3</v>
      </c>
      <c r="K678" s="2">
        <v>7.6310886289717902E-6</v>
      </c>
      <c r="L678" s="2">
        <v>0.16</v>
      </c>
      <c r="M678" s="2">
        <f t="shared" si="10"/>
        <v>19.652978361555345</v>
      </c>
    </row>
    <row r="679" spans="1:13" x14ac:dyDescent="0.4">
      <c r="B679" s="2" t="s">
        <v>345</v>
      </c>
      <c r="D679" s="2" t="s">
        <v>285</v>
      </c>
      <c r="E679" s="2" t="s">
        <v>3</v>
      </c>
      <c r="F679" s="2" t="s">
        <v>8</v>
      </c>
      <c r="G679" s="2">
        <v>8.4159031715263899E-2</v>
      </c>
      <c r="H679" s="2">
        <v>-6.9753000000000003E-4</v>
      </c>
      <c r="I679" s="2">
        <v>1.8947889570829601E-2</v>
      </c>
      <c r="J679" s="2">
        <v>1.0452599999999999E-3</v>
      </c>
      <c r="K679" s="2">
        <v>5.1709187154270496E-6</v>
      </c>
      <c r="L679" s="2">
        <v>0.5</v>
      </c>
      <c r="M679" s="2">
        <f t="shared" si="10"/>
        <v>19.727850596288061</v>
      </c>
    </row>
    <row r="680" spans="1:13" x14ac:dyDescent="0.4">
      <c r="B680" s="2" t="s">
        <v>345</v>
      </c>
      <c r="D680" s="2" t="s">
        <v>286</v>
      </c>
      <c r="E680" s="2" t="s">
        <v>9</v>
      </c>
      <c r="F680" s="2" t="s">
        <v>8</v>
      </c>
      <c r="G680" s="2">
        <v>6.0675356847631402E-2</v>
      </c>
      <c r="H680" s="2">
        <v>-4.8826099999999998E-4</v>
      </c>
      <c r="I680" s="2">
        <v>1.3012497063026899E-2</v>
      </c>
      <c r="J680" s="2">
        <v>7.0652400000000004E-4</v>
      </c>
      <c r="K680" s="2">
        <v>3.1316287519559902E-6</v>
      </c>
      <c r="L680" s="2">
        <v>0.49</v>
      </c>
      <c r="M680" s="2">
        <f t="shared" si="10"/>
        <v>21.742195146776538</v>
      </c>
    </row>
    <row r="681" spans="1:13" x14ac:dyDescent="0.4">
      <c r="B681" s="2" t="s">
        <v>345</v>
      </c>
      <c r="D681" s="2" t="s">
        <v>287</v>
      </c>
      <c r="E681" s="2" t="s">
        <v>9</v>
      </c>
      <c r="F681" s="2" t="s">
        <v>8</v>
      </c>
      <c r="G681" s="2">
        <v>-8.4852127029230201E-2</v>
      </c>
      <c r="H681" s="2">
        <v>-1.69535E-3</v>
      </c>
      <c r="I681" s="2">
        <v>1.7041521392393299E-2</v>
      </c>
      <c r="J681" s="2">
        <v>9.2321199999999997E-4</v>
      </c>
      <c r="K681" s="2">
        <v>1.1956383206186601E-6</v>
      </c>
      <c r="L681" s="2">
        <v>6.59994E-2</v>
      </c>
      <c r="M681" s="2">
        <f t="shared" si="10"/>
        <v>24.791838764645018</v>
      </c>
    </row>
    <row r="682" spans="1:13" x14ac:dyDescent="0.4">
      <c r="B682" s="2" t="s">
        <v>345</v>
      </c>
      <c r="D682" s="2" t="s">
        <v>288</v>
      </c>
      <c r="E682" s="2" t="s">
        <v>4</v>
      </c>
      <c r="F682" s="2" t="s">
        <v>9</v>
      </c>
      <c r="G682" s="2">
        <v>7.5859672360576905E-2</v>
      </c>
      <c r="H682" s="2">
        <v>-1.1214599999999999E-3</v>
      </c>
      <c r="I682" s="2">
        <v>1.7128562422444E-2</v>
      </c>
      <c r="J682" s="2">
        <v>9.6179900000000005E-4</v>
      </c>
      <c r="K682" s="2">
        <v>9.3185746556724104E-6</v>
      </c>
      <c r="L682" s="2">
        <v>0.24</v>
      </c>
      <c r="M682" s="2">
        <f t="shared" si="10"/>
        <v>19.614628897014029</v>
      </c>
    </row>
    <row r="683" spans="1:13" x14ac:dyDescent="0.4">
      <c r="A683" s="2">
        <v>14</v>
      </c>
      <c r="B683" s="2" t="s">
        <v>345</v>
      </c>
      <c r="C683" s="2" t="s">
        <v>2174</v>
      </c>
      <c r="D683" s="2" t="s">
        <v>210</v>
      </c>
      <c r="E683" s="2" t="s">
        <v>9</v>
      </c>
      <c r="F683" s="2" t="s">
        <v>8</v>
      </c>
      <c r="G683" s="2">
        <v>4.9243826954228902E-2</v>
      </c>
      <c r="H683" s="2">
        <v>7.7242999999999995E-4</v>
      </c>
      <c r="I683" s="2">
        <v>1.0887044022464199E-2</v>
      </c>
      <c r="J683" s="2">
        <v>7.0094999999999999E-4</v>
      </c>
      <c r="K683" s="2">
        <v>6.1458328524279497E-6</v>
      </c>
      <c r="L683" s="2">
        <v>0.27</v>
      </c>
      <c r="M683" s="2">
        <f t="shared" si="10"/>
        <v>20.458963849914078</v>
      </c>
    </row>
    <row r="684" spans="1:13" x14ac:dyDescent="0.4">
      <c r="B684" s="2" t="s">
        <v>345</v>
      </c>
      <c r="D684" s="2" t="s">
        <v>211</v>
      </c>
      <c r="E684" s="2" t="s">
        <v>4</v>
      </c>
      <c r="F684" s="2" t="s">
        <v>3</v>
      </c>
      <c r="G684" s="2">
        <v>-5.5221236118599901E-2</v>
      </c>
      <c r="H684" s="2">
        <v>-6.5981000000000004E-4</v>
      </c>
      <c r="I684" s="2">
        <v>1.1607425355108799E-2</v>
      </c>
      <c r="J684" s="2">
        <v>7.2245999999999996E-4</v>
      </c>
      <c r="K684" s="2">
        <v>2.3311402747890902E-6</v>
      </c>
      <c r="L684" s="2">
        <v>0.36</v>
      </c>
      <c r="M684" s="2">
        <f t="shared" si="10"/>
        <v>22.632912742043995</v>
      </c>
    </row>
    <row r="685" spans="1:13" x14ac:dyDescent="0.4">
      <c r="B685" s="2" t="s">
        <v>345</v>
      </c>
      <c r="D685" s="2" t="s">
        <v>212</v>
      </c>
      <c r="E685" s="2" t="s">
        <v>9</v>
      </c>
      <c r="F685" s="2" t="s">
        <v>8</v>
      </c>
      <c r="G685" s="2">
        <v>0.103049982291712</v>
      </c>
      <c r="H685" s="2">
        <v>5.8514400000000001E-4</v>
      </c>
      <c r="I685" s="2">
        <v>2.2464754303521101E-2</v>
      </c>
      <c r="J685" s="2">
        <v>1.33724E-3</v>
      </c>
      <c r="K685" s="2">
        <v>2.7912314219150501E-6</v>
      </c>
      <c r="L685" s="2">
        <v>0.66</v>
      </c>
      <c r="M685" s="2">
        <f t="shared" si="10"/>
        <v>21.042265538912517</v>
      </c>
    </row>
    <row r="686" spans="1:13" x14ac:dyDescent="0.4">
      <c r="B686" s="2" t="s">
        <v>345</v>
      </c>
      <c r="D686" s="2" t="s">
        <v>213</v>
      </c>
      <c r="E686" s="2" t="s">
        <v>4</v>
      </c>
      <c r="F686" s="2" t="s">
        <v>3</v>
      </c>
      <c r="G686" s="2">
        <v>-4.75363449086212E-2</v>
      </c>
      <c r="H686" s="2">
        <v>1.01025E-4</v>
      </c>
      <c r="I686" s="2">
        <v>1.0693860491781001E-2</v>
      </c>
      <c r="J686" s="2">
        <v>6.8849000000000004E-4</v>
      </c>
      <c r="K686" s="2">
        <v>9.5270064382841595E-6</v>
      </c>
      <c r="L686" s="2">
        <v>0.88</v>
      </c>
      <c r="M686" s="2">
        <f t="shared" si="10"/>
        <v>19.759799922879385</v>
      </c>
    </row>
    <row r="687" spans="1:13" x14ac:dyDescent="0.4">
      <c r="B687" s="2" t="s">
        <v>345</v>
      </c>
      <c r="D687" s="2" t="s">
        <v>214</v>
      </c>
      <c r="E687" s="2" t="s">
        <v>8</v>
      </c>
      <c r="F687" s="2" t="s">
        <v>9</v>
      </c>
      <c r="G687" s="2">
        <v>5.2415200977520199E-2</v>
      </c>
      <c r="H687" s="2">
        <v>3.5668400000000002E-4</v>
      </c>
      <c r="I687" s="2">
        <v>1.06783794459106E-2</v>
      </c>
      <c r="J687" s="2">
        <v>6.8459200000000003E-4</v>
      </c>
      <c r="K687" s="2">
        <v>8.9546633903243302E-7</v>
      </c>
      <c r="L687" s="2">
        <v>0.6</v>
      </c>
      <c r="M687" s="2">
        <f t="shared" si="10"/>
        <v>24.093717431157007</v>
      </c>
    </row>
    <row r="688" spans="1:13" x14ac:dyDescent="0.4">
      <c r="B688" s="2" t="s">
        <v>345</v>
      </c>
      <c r="D688" s="2" t="s">
        <v>215</v>
      </c>
      <c r="E688" s="2" t="s">
        <v>3</v>
      </c>
      <c r="F688" s="2" t="s">
        <v>8</v>
      </c>
      <c r="G688" s="2">
        <v>-4.9737370542963302E-2</v>
      </c>
      <c r="H688" s="2">
        <v>-5.5109699999999999E-5</v>
      </c>
      <c r="I688" s="2">
        <v>1.11376469156611E-2</v>
      </c>
      <c r="J688" s="2">
        <v>6.9776599999999995E-4</v>
      </c>
      <c r="K688" s="2">
        <v>8.0289998225630407E-6</v>
      </c>
      <c r="L688" s="2">
        <v>0.94</v>
      </c>
      <c r="M688" s="2">
        <f t="shared" si="10"/>
        <v>19.942461022502201</v>
      </c>
    </row>
    <row r="689" spans="1:13" x14ac:dyDescent="0.4">
      <c r="B689" s="2" t="s">
        <v>345</v>
      </c>
      <c r="D689" s="2" t="s">
        <v>216</v>
      </c>
      <c r="E689" s="2" t="s">
        <v>3</v>
      </c>
      <c r="F689" s="2" t="s">
        <v>4</v>
      </c>
      <c r="G689" s="2">
        <v>-8.0604055609144604E-2</v>
      </c>
      <c r="H689" s="2">
        <v>2.1256700000000001E-4</v>
      </c>
      <c r="I689" s="2">
        <v>1.67640897377564E-2</v>
      </c>
      <c r="J689" s="2">
        <v>1.0488100000000001E-3</v>
      </c>
      <c r="K689" s="2">
        <v>1.84509546544161E-6</v>
      </c>
      <c r="L689" s="2">
        <v>0.84</v>
      </c>
      <c r="M689" s="2">
        <f t="shared" si="10"/>
        <v>23.118190284561805</v>
      </c>
    </row>
    <row r="690" spans="1:13" x14ac:dyDescent="0.4">
      <c r="B690" s="2" t="s">
        <v>345</v>
      </c>
      <c r="D690" s="2" t="s">
        <v>217</v>
      </c>
      <c r="E690" s="2" t="s">
        <v>4</v>
      </c>
      <c r="F690" s="2" t="s">
        <v>3</v>
      </c>
      <c r="G690" s="2">
        <v>-6.0892934371646598E-2</v>
      </c>
      <c r="H690" s="2">
        <v>-2.00796E-3</v>
      </c>
      <c r="I690" s="2">
        <v>1.33763631952753E-2</v>
      </c>
      <c r="J690" s="2">
        <v>8.7076299999999998E-4</v>
      </c>
      <c r="K690" s="2">
        <v>4.2310375000384798E-6</v>
      </c>
      <c r="L690" s="2">
        <v>2.1000000000000001E-2</v>
      </c>
      <c r="M690" s="2">
        <f t="shared" si="10"/>
        <v>20.723242120937684</v>
      </c>
    </row>
    <row r="691" spans="1:13" x14ac:dyDescent="0.4">
      <c r="B691" s="2" t="s">
        <v>345</v>
      </c>
      <c r="D691" s="2" t="s">
        <v>218</v>
      </c>
      <c r="E691" s="2" t="s">
        <v>3</v>
      </c>
      <c r="F691" s="2" t="s">
        <v>8</v>
      </c>
      <c r="G691" s="2">
        <v>7.2414447483275302E-2</v>
      </c>
      <c r="H691" s="2">
        <v>-2.8859099999999999E-4</v>
      </c>
      <c r="I691" s="2">
        <v>1.6447063503205499E-2</v>
      </c>
      <c r="J691" s="2">
        <v>1.0796099999999999E-3</v>
      </c>
      <c r="K691" s="2">
        <v>5.4034403730835899E-6</v>
      </c>
      <c r="L691" s="2">
        <v>0.79</v>
      </c>
      <c r="M691" s="2">
        <f t="shared" si="10"/>
        <v>19.385352576171385</v>
      </c>
    </row>
    <row r="692" spans="1:13" x14ac:dyDescent="0.4">
      <c r="B692" s="2" t="s">
        <v>345</v>
      </c>
      <c r="D692" s="2" t="s">
        <v>219</v>
      </c>
      <c r="E692" s="2" t="s">
        <v>4</v>
      </c>
      <c r="F692" s="2" t="s">
        <v>3</v>
      </c>
      <c r="G692" s="2">
        <v>6.8115892340707099E-2</v>
      </c>
      <c r="H692" s="2">
        <v>2.5176000000000002E-4</v>
      </c>
      <c r="I692" s="2">
        <v>1.27883386504578E-2</v>
      </c>
      <c r="J692" s="2">
        <v>7.7775299999999995E-4</v>
      </c>
      <c r="K692" s="2">
        <v>1.12265018964053E-7</v>
      </c>
      <c r="L692" s="2">
        <v>0.75</v>
      </c>
      <c r="M692" s="2">
        <f t="shared" si="10"/>
        <v>28.370608059777695</v>
      </c>
    </row>
    <row r="693" spans="1:13" x14ac:dyDescent="0.4">
      <c r="B693" s="2" t="s">
        <v>345</v>
      </c>
      <c r="D693" s="2" t="s">
        <v>220</v>
      </c>
      <c r="E693" s="2" t="s">
        <v>3</v>
      </c>
      <c r="F693" s="2" t="s">
        <v>4</v>
      </c>
      <c r="G693" s="2">
        <v>-9.4575892382938898E-2</v>
      </c>
      <c r="H693" s="2">
        <v>2.0551499999999999E-3</v>
      </c>
      <c r="I693" s="2">
        <v>1.9409082546223502E-2</v>
      </c>
      <c r="J693" s="2">
        <v>1.1107199999999999E-3</v>
      </c>
      <c r="K693" s="2">
        <v>9.1234146364983498E-7</v>
      </c>
      <c r="L693" s="2">
        <v>6.4000000000000001E-2</v>
      </c>
      <c r="M693" s="2">
        <f t="shared" si="10"/>
        <v>23.743835867918488</v>
      </c>
    </row>
    <row r="694" spans="1:13" x14ac:dyDescent="0.4">
      <c r="B694" s="2" t="s">
        <v>345</v>
      </c>
      <c r="D694" s="2" t="s">
        <v>221</v>
      </c>
      <c r="E694" s="2" t="s">
        <v>3</v>
      </c>
      <c r="F694" s="2" t="s">
        <v>8</v>
      </c>
      <c r="G694" s="2">
        <v>-8.3907146513513206E-2</v>
      </c>
      <c r="H694" s="2">
        <v>1.2411799999999999E-3</v>
      </c>
      <c r="I694" s="2">
        <v>1.99130886580185E-2</v>
      </c>
      <c r="J694" s="2">
        <v>1.3333399999999999E-3</v>
      </c>
      <c r="K694" s="2">
        <v>9.2844948100486606E-6</v>
      </c>
      <c r="L694" s="2">
        <v>0.35</v>
      </c>
      <c r="M694" s="2">
        <f t="shared" si="10"/>
        <v>17.754998883513288</v>
      </c>
    </row>
    <row r="695" spans="1:13" x14ac:dyDescent="0.4">
      <c r="B695" s="2" t="s">
        <v>345</v>
      </c>
      <c r="D695" s="2" t="s">
        <v>222</v>
      </c>
      <c r="E695" s="2" t="s">
        <v>4</v>
      </c>
      <c r="F695" s="2" t="s">
        <v>3</v>
      </c>
      <c r="G695" s="2">
        <v>5.3879755608648397E-2</v>
      </c>
      <c r="H695" s="2">
        <v>-1.16282E-3</v>
      </c>
      <c r="I695" s="2">
        <v>1.16887901412977E-2</v>
      </c>
      <c r="J695" s="2">
        <v>7.4497699999999997E-4</v>
      </c>
      <c r="K695" s="2">
        <v>4.0847507072728296E-6</v>
      </c>
      <c r="L695" s="2">
        <v>0.12</v>
      </c>
      <c r="M695" s="2">
        <f t="shared" si="10"/>
        <v>21.247709078437023</v>
      </c>
    </row>
    <row r="696" spans="1:13" x14ac:dyDescent="0.4">
      <c r="A696" s="2">
        <v>15</v>
      </c>
      <c r="B696" s="2" t="s">
        <v>345</v>
      </c>
      <c r="C696" s="2" t="s">
        <v>2175</v>
      </c>
      <c r="D696" s="2" t="s">
        <v>430</v>
      </c>
      <c r="E696" s="2" t="s">
        <v>4</v>
      </c>
      <c r="F696" s="2" t="s">
        <v>3</v>
      </c>
      <c r="G696" s="2">
        <v>-0.162114556015304</v>
      </c>
      <c r="H696" s="2">
        <v>8.8905200000000004E-5</v>
      </c>
      <c r="I696" s="2">
        <v>3.2150975824344397E-2</v>
      </c>
      <c r="J696" s="2">
        <v>8.6955300000000001E-4</v>
      </c>
      <c r="K696" s="2">
        <v>5.7831190503569103E-7</v>
      </c>
      <c r="L696" s="2">
        <v>0.92</v>
      </c>
      <c r="M696" s="2">
        <f t="shared" si="10"/>
        <v>25.42469224757162</v>
      </c>
    </row>
    <row r="697" spans="1:13" x14ac:dyDescent="0.4">
      <c r="B697" s="2" t="s">
        <v>345</v>
      </c>
      <c r="D697" s="2" t="s">
        <v>431</v>
      </c>
      <c r="E697" s="2" t="s">
        <v>9</v>
      </c>
      <c r="F697" s="2" t="s">
        <v>8</v>
      </c>
      <c r="G697" s="2">
        <v>-0.17759923179775799</v>
      </c>
      <c r="H697" s="2">
        <v>-5.0426599999999996E-4</v>
      </c>
      <c r="I697" s="2">
        <v>3.7279460548032099E-2</v>
      </c>
      <c r="J697" s="2">
        <v>9.6863899999999998E-4</v>
      </c>
      <c r="K697" s="2">
        <v>2.7021949960052899E-6</v>
      </c>
      <c r="L697" s="2">
        <v>0.6</v>
      </c>
      <c r="M697" s="2">
        <f t="shared" si="10"/>
        <v>22.69566577652493</v>
      </c>
    </row>
    <row r="698" spans="1:13" x14ac:dyDescent="0.4">
      <c r="B698" s="2" t="s">
        <v>345</v>
      </c>
      <c r="D698" s="2" t="s">
        <v>432</v>
      </c>
      <c r="E698" s="2" t="s">
        <v>3</v>
      </c>
      <c r="F698" s="2" t="s">
        <v>4</v>
      </c>
      <c r="G698" s="2">
        <v>-0.1163834336851</v>
      </c>
      <c r="H698" s="2">
        <v>-1.5687399999999999E-4</v>
      </c>
      <c r="I698" s="2">
        <v>2.5212482354239101E-2</v>
      </c>
      <c r="J698" s="2">
        <v>6.7171899999999998E-4</v>
      </c>
      <c r="K698" s="2">
        <v>3.9710709950030899E-6</v>
      </c>
      <c r="L698" s="2">
        <v>0.82</v>
      </c>
      <c r="M698" s="2">
        <f t="shared" si="10"/>
        <v>21.308413590145403</v>
      </c>
    </row>
    <row r="699" spans="1:13" x14ac:dyDescent="0.4">
      <c r="B699" s="2" t="s">
        <v>345</v>
      </c>
      <c r="D699" s="2" t="s">
        <v>433</v>
      </c>
      <c r="E699" s="2" t="s">
        <v>9</v>
      </c>
      <c r="F699" s="2" t="s">
        <v>8</v>
      </c>
      <c r="G699" s="2">
        <v>-0.150537618230113</v>
      </c>
      <c r="H699" s="2">
        <v>-3.06502E-4</v>
      </c>
      <c r="I699" s="2">
        <v>3.0231918289697499E-2</v>
      </c>
      <c r="J699" s="2">
        <v>8.1111499999999995E-4</v>
      </c>
      <c r="K699" s="2">
        <v>6.6343194170308203E-7</v>
      </c>
      <c r="L699" s="2">
        <v>0.70999900000000005</v>
      </c>
      <c r="M699" s="2">
        <f t="shared" si="10"/>
        <v>24.794689307402937</v>
      </c>
    </row>
    <row r="700" spans="1:13" x14ac:dyDescent="0.4">
      <c r="B700" s="2" t="s">
        <v>345</v>
      </c>
      <c r="D700" s="2" t="s">
        <v>434</v>
      </c>
      <c r="E700" s="2" t="s">
        <v>3</v>
      </c>
      <c r="F700" s="2" t="s">
        <v>4</v>
      </c>
      <c r="G700" s="2">
        <v>-0.11248633155642</v>
      </c>
      <c r="H700" s="2">
        <v>6.2021300000000002E-5</v>
      </c>
      <c r="I700" s="2">
        <v>2.5109888952197401E-2</v>
      </c>
      <c r="J700" s="2">
        <v>6.7045199999999998E-4</v>
      </c>
      <c r="K700" s="2">
        <v>9.4266051632289995E-6</v>
      </c>
      <c r="L700" s="2">
        <v>0.93</v>
      </c>
      <c r="M700" s="2">
        <f t="shared" si="10"/>
        <v>20.068269433548846</v>
      </c>
    </row>
    <row r="701" spans="1:13" x14ac:dyDescent="0.4">
      <c r="B701" s="2" t="s">
        <v>345</v>
      </c>
      <c r="D701" s="2" t="s">
        <v>435</v>
      </c>
      <c r="E701" s="2" t="s">
        <v>9</v>
      </c>
      <c r="F701" s="2" t="s">
        <v>8</v>
      </c>
      <c r="G701" s="2">
        <v>0.12825336944170901</v>
      </c>
      <c r="H701" s="2">
        <v>-1.87382E-3</v>
      </c>
      <c r="I701" s="2">
        <v>2.7471769982722001E-2</v>
      </c>
      <c r="J701" s="2">
        <v>7.28501E-4</v>
      </c>
      <c r="K701" s="2">
        <v>3.38553839942757E-6</v>
      </c>
      <c r="L701" s="2">
        <v>0.01</v>
      </c>
      <c r="M701" s="2">
        <f t="shared" si="10"/>
        <v>21.795371912188656</v>
      </c>
    </row>
    <row r="702" spans="1:13" x14ac:dyDescent="0.4">
      <c r="B702" s="2" t="s">
        <v>345</v>
      </c>
      <c r="D702" s="2" t="s">
        <v>436</v>
      </c>
      <c r="E702" s="2" t="s">
        <v>3</v>
      </c>
      <c r="F702" s="2" t="s">
        <v>8</v>
      </c>
      <c r="G702" s="2">
        <v>0.11799756101758101</v>
      </c>
      <c r="H702" s="2">
        <v>1.0055000000000001E-3</v>
      </c>
      <c r="I702" s="2">
        <v>2.5515955209069699E-2</v>
      </c>
      <c r="J702" s="2">
        <v>6.8282800000000002E-4</v>
      </c>
      <c r="K702" s="2">
        <v>4.7978522711988702E-6</v>
      </c>
      <c r="L702" s="2">
        <v>0.14000000000000001</v>
      </c>
      <c r="M702" s="2">
        <f t="shared" si="10"/>
        <v>21.385647252377208</v>
      </c>
    </row>
    <row r="703" spans="1:13" x14ac:dyDescent="0.4">
      <c r="B703" s="2" t="s">
        <v>345</v>
      </c>
      <c r="D703" s="2" t="s">
        <v>437</v>
      </c>
      <c r="E703" s="2" t="s">
        <v>9</v>
      </c>
      <c r="F703" s="2" t="s">
        <v>8</v>
      </c>
      <c r="G703" s="2">
        <v>-0.117677217367506</v>
      </c>
      <c r="H703" s="2">
        <v>-1.0979E-4</v>
      </c>
      <c r="I703" s="2">
        <v>2.5149135312798599E-2</v>
      </c>
      <c r="J703" s="2">
        <v>6.7729599999999997E-4</v>
      </c>
      <c r="K703" s="2">
        <v>3.1937180931913298E-6</v>
      </c>
      <c r="L703" s="2">
        <v>0.87</v>
      </c>
      <c r="M703" s="2">
        <f t="shared" si="10"/>
        <v>21.894683198181347</v>
      </c>
    </row>
    <row r="704" spans="1:13" x14ac:dyDescent="0.4">
      <c r="A704" s="2">
        <v>16</v>
      </c>
      <c r="B704" s="2" t="s">
        <v>345</v>
      </c>
      <c r="C704" s="2" t="s">
        <v>2176</v>
      </c>
      <c r="D704" s="2" t="s">
        <v>438</v>
      </c>
      <c r="E704" s="2" t="s">
        <v>4</v>
      </c>
      <c r="F704" s="2" t="s">
        <v>9</v>
      </c>
      <c r="G704" s="2">
        <v>-5.0318303232386001E-2</v>
      </c>
      <c r="H704" s="2">
        <v>-7.1618699999999999E-5</v>
      </c>
      <c r="I704" s="2">
        <v>1.11650051182397E-2</v>
      </c>
      <c r="J704" s="2">
        <v>7.0353099999999997E-4</v>
      </c>
      <c r="K704" s="2">
        <v>6.9902662325635701E-6</v>
      </c>
      <c r="L704" s="2">
        <v>0.92</v>
      </c>
      <c r="M704" s="2">
        <f t="shared" si="10"/>
        <v>20.311131736011518</v>
      </c>
    </row>
    <row r="705" spans="1:13" x14ac:dyDescent="0.4">
      <c r="B705" s="2" t="s">
        <v>345</v>
      </c>
      <c r="D705" s="2" t="s">
        <v>439</v>
      </c>
      <c r="E705" s="2" t="s">
        <v>9</v>
      </c>
      <c r="F705" s="2" t="s">
        <v>8</v>
      </c>
      <c r="G705" s="2">
        <v>0.151619207690709</v>
      </c>
      <c r="H705" s="2">
        <v>2.13043E-4</v>
      </c>
      <c r="I705" s="2">
        <v>3.1711234423384901E-2</v>
      </c>
      <c r="J705" s="2">
        <v>1.4646800000000001E-3</v>
      </c>
      <c r="K705" s="2">
        <v>1.80357439142737E-6</v>
      </c>
      <c r="L705" s="2">
        <v>0.88</v>
      </c>
      <c r="M705" s="2">
        <f t="shared" si="10"/>
        <v>22.860311789342909</v>
      </c>
    </row>
    <row r="706" spans="1:13" x14ac:dyDescent="0.4">
      <c r="B706" s="2" t="s">
        <v>345</v>
      </c>
      <c r="D706" s="2" t="s">
        <v>440</v>
      </c>
      <c r="E706" s="2" t="s">
        <v>9</v>
      </c>
      <c r="F706" s="2" t="s">
        <v>8</v>
      </c>
      <c r="G706" s="2">
        <v>-8.5189628339688794E-2</v>
      </c>
      <c r="H706" s="2">
        <v>5.4868899999999999E-4</v>
      </c>
      <c r="I706" s="2">
        <v>1.92688432395276E-2</v>
      </c>
      <c r="J706" s="2">
        <v>1.15828E-3</v>
      </c>
      <c r="K706" s="2">
        <v>7.6741193051896998E-6</v>
      </c>
      <c r="L706" s="2">
        <v>0.64</v>
      </c>
      <c r="M706" s="2">
        <f t="shared" si="10"/>
        <v>19.546191974929364</v>
      </c>
    </row>
    <row r="707" spans="1:13" x14ac:dyDescent="0.4">
      <c r="B707" s="2" t="s">
        <v>345</v>
      </c>
      <c r="D707" s="2" t="s">
        <v>441</v>
      </c>
      <c r="E707" s="2" t="s">
        <v>8</v>
      </c>
      <c r="F707" s="2" t="s">
        <v>9</v>
      </c>
      <c r="G707" s="2">
        <v>5.7997853574567798E-2</v>
      </c>
      <c r="H707" s="2">
        <v>3.3042100000000001E-4</v>
      </c>
      <c r="I707" s="2">
        <v>1.29602056740708E-2</v>
      </c>
      <c r="J707" s="2">
        <v>7.8377899999999996E-4</v>
      </c>
      <c r="K707" s="2">
        <v>9.6539090243256297E-6</v>
      </c>
      <c r="L707" s="2">
        <v>0.67</v>
      </c>
      <c r="M707" s="2">
        <f t="shared" si="10"/>
        <v>20.026269438534108</v>
      </c>
    </row>
    <row r="708" spans="1:13" x14ac:dyDescent="0.4">
      <c r="B708" s="2" t="s">
        <v>345</v>
      </c>
      <c r="D708" s="2" t="s">
        <v>442</v>
      </c>
      <c r="E708" s="2" t="s">
        <v>8</v>
      </c>
      <c r="F708" s="2" t="s">
        <v>3</v>
      </c>
      <c r="G708" s="2">
        <v>5.0851139797989602E-2</v>
      </c>
      <c r="H708" s="2">
        <v>1.5299599999999999E-3</v>
      </c>
      <c r="I708" s="2">
        <v>1.1014044261254999E-2</v>
      </c>
      <c r="J708" s="2">
        <v>6.7799400000000001E-4</v>
      </c>
      <c r="K708" s="2">
        <v>4.0402391390934503E-6</v>
      </c>
      <c r="L708" s="2">
        <v>2.3999900000000001E-2</v>
      </c>
      <c r="M708" s="2">
        <f t="shared" ref="M708:M771" si="11">G708^2/I708^2</f>
        <v>21.3160999920742</v>
      </c>
    </row>
    <row r="709" spans="1:13" x14ac:dyDescent="0.4">
      <c r="B709" s="2" t="s">
        <v>345</v>
      </c>
      <c r="D709" s="2" t="s">
        <v>443</v>
      </c>
      <c r="E709" s="2" t="s">
        <v>9</v>
      </c>
      <c r="F709" s="2" t="s">
        <v>8</v>
      </c>
      <c r="G709" s="2">
        <v>-0.112090616865127</v>
      </c>
      <c r="H709" s="2">
        <v>-8.0051999999999999E-4</v>
      </c>
      <c r="I709" s="2">
        <v>2.7130494100139201E-2</v>
      </c>
      <c r="J709" s="2">
        <v>1.78684E-3</v>
      </c>
      <c r="K709" s="2">
        <v>8.3848452820552692E-6</v>
      </c>
      <c r="L709" s="2">
        <v>0.64999899999999999</v>
      </c>
      <c r="M709" s="2">
        <f t="shared" si="11"/>
        <v>17.069590874403804</v>
      </c>
    </row>
    <row r="710" spans="1:13" x14ac:dyDescent="0.4">
      <c r="B710" s="2" t="s">
        <v>345</v>
      </c>
      <c r="D710" s="2" t="s">
        <v>444</v>
      </c>
      <c r="E710" s="2" t="s">
        <v>8</v>
      </c>
      <c r="F710" s="2" t="s">
        <v>3</v>
      </c>
      <c r="G710" s="2">
        <v>5.9652843862037098E-2</v>
      </c>
      <c r="H710" s="2">
        <v>1.0803200000000001E-3</v>
      </c>
      <c r="I710" s="2">
        <v>1.27170310452141E-2</v>
      </c>
      <c r="J710" s="2">
        <v>7.6904299999999996E-4</v>
      </c>
      <c r="K710" s="2">
        <v>3.7234467539065801E-6</v>
      </c>
      <c r="L710" s="2">
        <v>0.16</v>
      </c>
      <c r="M710" s="2">
        <f t="shared" si="11"/>
        <v>22.003453138632775</v>
      </c>
    </row>
    <row r="711" spans="1:13" x14ac:dyDescent="0.4">
      <c r="B711" s="2" t="s">
        <v>345</v>
      </c>
      <c r="D711" s="2" t="s">
        <v>445</v>
      </c>
      <c r="E711" s="2" t="s">
        <v>9</v>
      </c>
      <c r="F711" s="2" t="s">
        <v>8</v>
      </c>
      <c r="G711" s="2">
        <v>5.6155867769063603E-2</v>
      </c>
      <c r="H711" s="2">
        <v>-5.8219900000000004E-4</v>
      </c>
      <c r="I711" s="2">
        <v>1.1558716387752599E-2</v>
      </c>
      <c r="J711" s="2">
        <v>6.9764700000000002E-4</v>
      </c>
      <c r="K711" s="2">
        <v>1.2372632887023301E-6</v>
      </c>
      <c r="L711" s="2">
        <v>0.4</v>
      </c>
      <c r="M711" s="2">
        <f t="shared" si="11"/>
        <v>23.603209980029</v>
      </c>
    </row>
    <row r="712" spans="1:13" x14ac:dyDescent="0.4">
      <c r="B712" s="2" t="s">
        <v>345</v>
      </c>
      <c r="D712" s="2" t="s">
        <v>446</v>
      </c>
      <c r="E712" s="2" t="s">
        <v>8</v>
      </c>
      <c r="F712" s="2" t="s">
        <v>9</v>
      </c>
      <c r="G712" s="2">
        <v>6.5113557277699199E-2</v>
      </c>
      <c r="H712" s="2">
        <v>2.6203799999999997E-4</v>
      </c>
      <c r="I712" s="2">
        <v>1.4425125059980301E-2</v>
      </c>
      <c r="J712" s="2">
        <v>8.3681100000000002E-4</v>
      </c>
      <c r="K712" s="2">
        <v>8.0828815147946006E-6</v>
      </c>
      <c r="L712" s="2">
        <v>0.75</v>
      </c>
      <c r="M712" s="2">
        <f t="shared" si="11"/>
        <v>20.375283991056907</v>
      </c>
    </row>
    <row r="713" spans="1:13" x14ac:dyDescent="0.4">
      <c r="B713" s="2" t="s">
        <v>345</v>
      </c>
      <c r="D713" s="2" t="s">
        <v>447</v>
      </c>
      <c r="E713" s="2" t="s">
        <v>4</v>
      </c>
      <c r="F713" s="2" t="s">
        <v>3</v>
      </c>
      <c r="G713" s="2">
        <v>-8.0598448942727705E-2</v>
      </c>
      <c r="H713" s="2">
        <v>5.4886699999999997E-4</v>
      </c>
      <c r="I713" s="2">
        <v>1.7136412649732799E-2</v>
      </c>
      <c r="J713" s="2">
        <v>1.0155800000000001E-3</v>
      </c>
      <c r="K713" s="2">
        <v>4.8928052003406201E-6</v>
      </c>
      <c r="L713" s="2">
        <v>0.59</v>
      </c>
      <c r="M713" s="2">
        <f t="shared" si="11"/>
        <v>22.121447705432889</v>
      </c>
    </row>
    <row r="714" spans="1:13" x14ac:dyDescent="0.4">
      <c r="B714" s="2" t="s">
        <v>345</v>
      </c>
      <c r="D714" s="2" t="s">
        <v>448</v>
      </c>
      <c r="E714" s="2" t="s">
        <v>3</v>
      </c>
      <c r="F714" s="2" t="s">
        <v>4</v>
      </c>
      <c r="G714" s="2">
        <v>-6.6323634309201795E-2</v>
      </c>
      <c r="H714" s="2">
        <v>1.14415E-3</v>
      </c>
      <c r="I714" s="2">
        <v>1.41625620370551E-2</v>
      </c>
      <c r="J714" s="2">
        <v>8.7211600000000004E-4</v>
      </c>
      <c r="K714" s="2">
        <v>3.9164241972961802E-6</v>
      </c>
      <c r="L714" s="2">
        <v>0.19</v>
      </c>
      <c r="M714" s="2">
        <f t="shared" si="11"/>
        <v>21.930724622483389</v>
      </c>
    </row>
    <row r="715" spans="1:13" x14ac:dyDescent="0.4">
      <c r="A715" s="2">
        <v>17</v>
      </c>
      <c r="B715" s="2" t="s">
        <v>345</v>
      </c>
      <c r="C715" s="2" t="s">
        <v>2177</v>
      </c>
      <c r="D715" s="2" t="s">
        <v>449</v>
      </c>
      <c r="E715" s="2" t="s">
        <v>4</v>
      </c>
      <c r="F715" s="2" t="s">
        <v>3</v>
      </c>
      <c r="G715" s="2">
        <v>6.6170066850351497E-2</v>
      </c>
      <c r="H715" s="2">
        <v>-1.3212899999999999E-3</v>
      </c>
      <c r="I715" s="2">
        <v>1.48509542957293E-2</v>
      </c>
      <c r="J715" s="2">
        <v>1.0129399999999999E-3</v>
      </c>
      <c r="K715" s="2">
        <v>7.5835089228862204E-6</v>
      </c>
      <c r="L715" s="2">
        <v>0.19</v>
      </c>
      <c r="M715" s="2">
        <f t="shared" si="11"/>
        <v>19.852464300832594</v>
      </c>
    </row>
    <row r="716" spans="1:13" x14ac:dyDescent="0.4">
      <c r="B716" s="2" t="s">
        <v>345</v>
      </c>
      <c r="D716" s="2" t="s">
        <v>450</v>
      </c>
      <c r="E716" s="2" t="s">
        <v>3</v>
      </c>
      <c r="F716" s="2" t="s">
        <v>4</v>
      </c>
      <c r="G716" s="2">
        <v>4.9446281154848899E-2</v>
      </c>
      <c r="H716" s="2">
        <v>1.28695E-3</v>
      </c>
      <c r="I716" s="2">
        <v>1.10503314418487E-2</v>
      </c>
      <c r="J716" s="2">
        <v>6.9111800000000001E-4</v>
      </c>
      <c r="K716" s="2">
        <v>4.2626234184967303E-6</v>
      </c>
      <c r="L716" s="2">
        <v>6.2999899999999998E-2</v>
      </c>
      <c r="M716" s="2">
        <f t="shared" si="11"/>
        <v>20.02242424432869</v>
      </c>
    </row>
    <row r="717" spans="1:13" x14ac:dyDescent="0.4">
      <c r="B717" s="2" t="s">
        <v>345</v>
      </c>
      <c r="D717" s="2" t="s">
        <v>451</v>
      </c>
      <c r="E717" s="2" t="s">
        <v>9</v>
      </c>
      <c r="F717" s="2" t="s">
        <v>8</v>
      </c>
      <c r="G717" s="2">
        <v>5.4958365039675203E-2</v>
      </c>
      <c r="H717" s="2">
        <v>-6.0700299999999995E-4</v>
      </c>
      <c r="I717" s="2">
        <v>1.1708563976288401E-2</v>
      </c>
      <c r="J717" s="2">
        <v>7.4834900000000004E-4</v>
      </c>
      <c r="K717" s="2">
        <v>2.4183631724945201E-6</v>
      </c>
      <c r="L717" s="2">
        <v>0.42</v>
      </c>
      <c r="M717" s="2">
        <f t="shared" si="11"/>
        <v>22.032325655541502</v>
      </c>
    </row>
    <row r="718" spans="1:13" x14ac:dyDescent="0.4">
      <c r="B718" s="2" t="s">
        <v>345</v>
      </c>
      <c r="D718" s="2" t="s">
        <v>452</v>
      </c>
      <c r="E718" s="2" t="s">
        <v>8</v>
      </c>
      <c r="F718" s="2" t="s">
        <v>3</v>
      </c>
      <c r="G718" s="2">
        <v>-7.1812797314479093E-2</v>
      </c>
      <c r="H718" s="2">
        <v>1.0023199999999999E-3</v>
      </c>
      <c r="I718" s="2">
        <v>1.7461973855916701E-2</v>
      </c>
      <c r="J718" s="2">
        <v>1.2367299999999999E-3</v>
      </c>
      <c r="K718" s="2">
        <v>9.5777256459081197E-6</v>
      </c>
      <c r="L718" s="2">
        <v>0.42</v>
      </c>
      <c r="M718" s="2">
        <f t="shared" si="11"/>
        <v>16.912858711588122</v>
      </c>
    </row>
    <row r="719" spans="1:13" x14ac:dyDescent="0.4">
      <c r="B719" s="2" t="s">
        <v>345</v>
      </c>
      <c r="D719" s="2" t="s">
        <v>453</v>
      </c>
      <c r="E719" s="2" t="s">
        <v>3</v>
      </c>
      <c r="F719" s="2" t="s">
        <v>4</v>
      </c>
      <c r="G719" s="2">
        <v>-5.0092357050129002E-2</v>
      </c>
      <c r="H719" s="2">
        <v>-2.4737499999999998E-3</v>
      </c>
      <c r="I719" s="2">
        <v>1.05068593815124E-2</v>
      </c>
      <c r="J719" s="2">
        <v>6.6566399999999995E-4</v>
      </c>
      <c r="K719" s="2">
        <v>1.81842518542819E-6</v>
      </c>
      <c r="L719" s="2">
        <v>2.0000000000000001E-4</v>
      </c>
      <c r="M719" s="2">
        <f t="shared" si="11"/>
        <v>22.729877500588614</v>
      </c>
    </row>
    <row r="720" spans="1:13" x14ac:dyDescent="0.4">
      <c r="B720" s="2" t="s">
        <v>345</v>
      </c>
      <c r="D720" s="2" t="s">
        <v>454</v>
      </c>
      <c r="E720" s="2" t="s">
        <v>9</v>
      </c>
      <c r="F720" s="2" t="s">
        <v>8</v>
      </c>
      <c r="G720" s="2">
        <v>5.0141500226034801E-2</v>
      </c>
      <c r="H720" s="2">
        <v>-2.9194099999999999E-4</v>
      </c>
      <c r="I720" s="2">
        <v>1.1215719425300899E-2</v>
      </c>
      <c r="J720" s="2">
        <v>7.1230499999999999E-4</v>
      </c>
      <c r="K720" s="2">
        <v>7.2884373054159597E-6</v>
      </c>
      <c r="L720" s="2">
        <v>0.68</v>
      </c>
      <c r="M720" s="2">
        <f t="shared" si="11"/>
        <v>19.986666920039522</v>
      </c>
    </row>
    <row r="721" spans="1:13" x14ac:dyDescent="0.4">
      <c r="B721" s="2" t="s">
        <v>345</v>
      </c>
      <c r="D721" s="2" t="s">
        <v>455</v>
      </c>
      <c r="E721" s="2" t="s">
        <v>9</v>
      </c>
      <c r="F721" s="2" t="s">
        <v>4</v>
      </c>
      <c r="G721" s="2">
        <v>-4.8456588628684398E-2</v>
      </c>
      <c r="H721" s="2">
        <v>6.70205E-4</v>
      </c>
      <c r="I721" s="2">
        <v>1.07933968220088E-2</v>
      </c>
      <c r="J721" s="2">
        <v>6.8448200000000004E-4</v>
      </c>
      <c r="K721" s="2">
        <v>7.2673354888848503E-6</v>
      </c>
      <c r="L721" s="2">
        <v>0.33</v>
      </c>
      <c r="M721" s="2">
        <f t="shared" si="11"/>
        <v>20.155305440804646</v>
      </c>
    </row>
    <row r="722" spans="1:13" x14ac:dyDescent="0.4">
      <c r="B722" s="2" t="s">
        <v>345</v>
      </c>
      <c r="D722" s="2" t="s">
        <v>456</v>
      </c>
      <c r="E722" s="2" t="s">
        <v>9</v>
      </c>
      <c r="F722" s="2" t="s">
        <v>8</v>
      </c>
      <c r="G722" s="2">
        <v>9.9348285015496696E-2</v>
      </c>
      <c r="H722" s="2">
        <v>1.4597500000000001E-4</v>
      </c>
      <c r="I722" s="2">
        <v>2.1839503980215901E-2</v>
      </c>
      <c r="J722" s="2">
        <v>1.37915E-3</v>
      </c>
      <c r="K722" s="2">
        <v>8.3707077273658199E-6</v>
      </c>
      <c r="L722" s="2">
        <v>0.92</v>
      </c>
      <c r="M722" s="2">
        <f t="shared" si="11"/>
        <v>20.693559889608743</v>
      </c>
    </row>
    <row r="723" spans="1:13" x14ac:dyDescent="0.4">
      <c r="B723" s="2" t="s">
        <v>345</v>
      </c>
      <c r="D723" s="2" t="s">
        <v>457</v>
      </c>
      <c r="E723" s="2" t="s">
        <v>3</v>
      </c>
      <c r="F723" s="2" t="s">
        <v>4</v>
      </c>
      <c r="G723" s="2">
        <v>-0.21511389583627</v>
      </c>
      <c r="H723" s="2">
        <v>1.8487500000000001E-4</v>
      </c>
      <c r="I723" s="2">
        <v>4.7677775429102599E-2</v>
      </c>
      <c r="J723" s="2">
        <v>1.6619899999999999E-3</v>
      </c>
      <c r="K723" s="2">
        <v>6.5323848513756597E-6</v>
      </c>
      <c r="L723" s="2">
        <v>0.91</v>
      </c>
      <c r="M723" s="2">
        <f t="shared" si="11"/>
        <v>20.356586919705723</v>
      </c>
    </row>
    <row r="724" spans="1:13" x14ac:dyDescent="0.4">
      <c r="B724" s="2" t="s">
        <v>345</v>
      </c>
      <c r="D724" s="2" t="s">
        <v>458</v>
      </c>
      <c r="E724" s="2" t="s">
        <v>9</v>
      </c>
      <c r="F724" s="2" t="s">
        <v>8</v>
      </c>
      <c r="G724" s="2">
        <v>-5.8583102086782003E-2</v>
      </c>
      <c r="H724" s="2">
        <v>-1.43144E-4</v>
      </c>
      <c r="I724" s="2">
        <v>1.28742118802224E-2</v>
      </c>
      <c r="J724" s="2">
        <v>8.1725099999999996E-4</v>
      </c>
      <c r="K724" s="2">
        <v>3.6955712409367999E-6</v>
      </c>
      <c r="L724" s="2">
        <v>0.86</v>
      </c>
      <c r="M724" s="2">
        <f t="shared" si="11"/>
        <v>20.706343993448133</v>
      </c>
    </row>
    <row r="725" spans="1:13" x14ac:dyDescent="0.4">
      <c r="B725" s="2" t="s">
        <v>345</v>
      </c>
      <c r="D725" s="2" t="s">
        <v>459</v>
      </c>
      <c r="E725" s="2" t="s">
        <v>3</v>
      </c>
      <c r="F725" s="2" t="s">
        <v>4</v>
      </c>
      <c r="G725" s="2">
        <v>0.16030206627695301</v>
      </c>
      <c r="H725" s="2">
        <v>-3.3064499999999998E-3</v>
      </c>
      <c r="I725" s="2">
        <v>3.5832011392926098E-2</v>
      </c>
      <c r="J725" s="2">
        <v>1.61779E-3</v>
      </c>
      <c r="K725" s="2">
        <v>8.4197386948494097E-6</v>
      </c>
      <c r="L725" s="2">
        <v>4.0999599999999997E-2</v>
      </c>
      <c r="M725" s="2">
        <f t="shared" si="11"/>
        <v>20.014090799780647</v>
      </c>
    </row>
    <row r="726" spans="1:13" x14ac:dyDescent="0.4">
      <c r="B726" s="2" t="s">
        <v>345</v>
      </c>
      <c r="D726" s="2" t="s">
        <v>460</v>
      </c>
      <c r="E726" s="2" t="s">
        <v>4</v>
      </c>
      <c r="F726" s="2" t="s">
        <v>3</v>
      </c>
      <c r="G726" s="2">
        <v>-5.0353667384242601E-2</v>
      </c>
      <c r="H726" s="2">
        <v>-3.5826E-4</v>
      </c>
      <c r="I726" s="2">
        <v>1.12200575015073E-2</v>
      </c>
      <c r="J726" s="2">
        <v>7.09455E-4</v>
      </c>
      <c r="K726" s="2">
        <v>6.2032469005454499E-6</v>
      </c>
      <c r="L726" s="2">
        <v>0.61</v>
      </c>
      <c r="M726" s="2">
        <f t="shared" si="11"/>
        <v>20.140583492206055</v>
      </c>
    </row>
    <row r="727" spans="1:13" x14ac:dyDescent="0.4">
      <c r="B727" s="2" t="s">
        <v>345</v>
      </c>
      <c r="D727" s="2" t="s">
        <v>461</v>
      </c>
      <c r="E727" s="2" t="s">
        <v>3</v>
      </c>
      <c r="F727" s="2" t="s">
        <v>4</v>
      </c>
      <c r="G727" s="2">
        <v>-6.0748123562666803E-2</v>
      </c>
      <c r="H727" s="2">
        <v>-8.0863599999999995E-4</v>
      </c>
      <c r="I727" s="2">
        <v>1.25215777532031E-2</v>
      </c>
      <c r="J727" s="2">
        <v>7.7749999999999998E-4</v>
      </c>
      <c r="K727" s="2">
        <v>2.4499886766004399E-6</v>
      </c>
      <c r="L727" s="2">
        <v>0.3</v>
      </c>
      <c r="M727" s="2">
        <f t="shared" si="11"/>
        <v>23.536811328053766</v>
      </c>
    </row>
    <row r="728" spans="1:13" x14ac:dyDescent="0.4">
      <c r="B728" s="2" t="s">
        <v>345</v>
      </c>
      <c r="D728" s="2" t="s">
        <v>462</v>
      </c>
      <c r="E728" s="2" t="s">
        <v>3</v>
      </c>
      <c r="F728" s="2" t="s">
        <v>4</v>
      </c>
      <c r="G728" s="2">
        <v>-5.03142171916975E-2</v>
      </c>
      <c r="H728" s="2">
        <v>-1.72339E-4</v>
      </c>
      <c r="I728" s="2">
        <v>1.12481702021195E-2</v>
      </c>
      <c r="J728" s="2">
        <v>6.9501100000000004E-4</v>
      </c>
      <c r="K728" s="2">
        <v>5.3589895258953696E-6</v>
      </c>
      <c r="L728" s="2">
        <v>0.8</v>
      </c>
      <c r="M728" s="2">
        <f t="shared" si="11"/>
        <v>20.008645132574028</v>
      </c>
    </row>
    <row r="729" spans="1:13" x14ac:dyDescent="0.4">
      <c r="B729" s="2" t="s">
        <v>345</v>
      </c>
      <c r="D729" s="2" t="s">
        <v>463</v>
      </c>
      <c r="E729" s="2" t="s">
        <v>3</v>
      </c>
      <c r="F729" s="2" t="s">
        <v>4</v>
      </c>
      <c r="G729" s="2">
        <v>7.7672343501744304E-2</v>
      </c>
      <c r="H729" s="2">
        <v>-1.78594E-3</v>
      </c>
      <c r="I729" s="2">
        <v>1.6447234435906399E-2</v>
      </c>
      <c r="J729" s="2">
        <v>1.02575E-3</v>
      </c>
      <c r="K729" s="2">
        <v>3.0142233019271301E-6</v>
      </c>
      <c r="L729" s="2">
        <v>8.1999299999999997E-2</v>
      </c>
      <c r="M729" s="2">
        <f t="shared" si="11"/>
        <v>22.302166399058148</v>
      </c>
    </row>
    <row r="730" spans="1:13" x14ac:dyDescent="0.4">
      <c r="B730" s="2" t="s">
        <v>345</v>
      </c>
      <c r="D730" s="2" t="s">
        <v>464</v>
      </c>
      <c r="E730" s="2" t="s">
        <v>4</v>
      </c>
      <c r="F730" s="2" t="s">
        <v>3</v>
      </c>
      <c r="G730" s="2">
        <v>-4.9366584360054901E-2</v>
      </c>
      <c r="H730" s="2">
        <v>8.1383300000000003E-4</v>
      </c>
      <c r="I730" s="2">
        <v>1.0780126487754201E-2</v>
      </c>
      <c r="J730" s="2">
        <v>6.9155900000000001E-4</v>
      </c>
      <c r="K730" s="2">
        <v>5.16950084266973E-6</v>
      </c>
      <c r="L730" s="2">
        <v>0.24</v>
      </c>
      <c r="M730" s="2">
        <f t="shared" si="11"/>
        <v>20.970966484556278</v>
      </c>
    </row>
    <row r="731" spans="1:13" x14ac:dyDescent="0.4">
      <c r="B731" s="2" t="s">
        <v>345</v>
      </c>
      <c r="D731" s="2" t="s">
        <v>465</v>
      </c>
      <c r="E731" s="2" t="s">
        <v>8</v>
      </c>
      <c r="F731" s="2" t="s">
        <v>9</v>
      </c>
      <c r="G731" s="2">
        <v>-0.12572118307041</v>
      </c>
      <c r="H731" s="2">
        <v>-2.5340800000000002E-3</v>
      </c>
      <c r="I731" s="2">
        <v>2.45233391126672E-2</v>
      </c>
      <c r="J731" s="2">
        <v>1.40584E-3</v>
      </c>
      <c r="K731" s="2">
        <v>2.835937271411E-7</v>
      </c>
      <c r="L731" s="2">
        <v>7.1000300000000002E-2</v>
      </c>
      <c r="M731" s="2">
        <f t="shared" si="11"/>
        <v>26.281957643500672</v>
      </c>
    </row>
    <row r="732" spans="1:13" x14ac:dyDescent="0.4">
      <c r="A732" s="2">
        <v>18</v>
      </c>
      <c r="B732" s="2" t="s">
        <v>345</v>
      </c>
      <c r="C732" s="2" t="s">
        <v>2178</v>
      </c>
      <c r="D732" s="2" t="s">
        <v>466</v>
      </c>
      <c r="E732" s="2" t="s">
        <v>4</v>
      </c>
      <c r="F732" s="2" t="s">
        <v>3</v>
      </c>
      <c r="G732" s="2">
        <v>-8.3022375133326498E-2</v>
      </c>
      <c r="H732" s="2">
        <v>-1.1794100000000001E-3</v>
      </c>
      <c r="I732" s="2">
        <v>1.7526743026938199E-2</v>
      </c>
      <c r="J732" s="2">
        <v>6.87069E-4</v>
      </c>
      <c r="K732" s="2">
        <v>2.5954539418453601E-6</v>
      </c>
      <c r="L732" s="2">
        <v>8.6000300000000002E-2</v>
      </c>
      <c r="M732" s="2">
        <f t="shared" si="11"/>
        <v>22.438192469294972</v>
      </c>
    </row>
    <row r="733" spans="1:13" x14ac:dyDescent="0.4">
      <c r="B733" s="2" t="s">
        <v>345</v>
      </c>
      <c r="D733" s="2" t="s">
        <v>467</v>
      </c>
      <c r="E733" s="2" t="s">
        <v>8</v>
      </c>
      <c r="F733" s="2" t="s">
        <v>9</v>
      </c>
      <c r="G733" s="2">
        <v>7.7245337633764094E-2</v>
      </c>
      <c r="H733" s="2">
        <v>-1.9426199999999999E-3</v>
      </c>
      <c r="I733" s="2">
        <v>1.7692137945329599E-2</v>
      </c>
      <c r="J733" s="2">
        <v>6.7386200000000001E-4</v>
      </c>
      <c r="K733" s="2">
        <v>9.6525363734728994E-6</v>
      </c>
      <c r="L733" s="2">
        <v>3.8999600000000001E-3</v>
      </c>
      <c r="M733" s="2">
        <f t="shared" si="11"/>
        <v>19.062678254116484</v>
      </c>
    </row>
    <row r="734" spans="1:13" x14ac:dyDescent="0.4">
      <c r="B734" s="2" t="s">
        <v>345</v>
      </c>
      <c r="D734" s="2" t="s">
        <v>468</v>
      </c>
      <c r="E734" s="2" t="s">
        <v>8</v>
      </c>
      <c r="F734" s="2" t="s">
        <v>9</v>
      </c>
      <c r="G734" s="2">
        <v>-0.193287417633523</v>
      </c>
      <c r="H734" s="2">
        <v>4.63263E-4</v>
      </c>
      <c r="I734" s="2">
        <v>3.79293233072963E-2</v>
      </c>
      <c r="J734" s="2">
        <v>1.3029300000000001E-3</v>
      </c>
      <c r="K734" s="2">
        <v>2.7013079821996602E-7</v>
      </c>
      <c r="L734" s="2">
        <v>0.71999899999999994</v>
      </c>
      <c r="M734" s="2">
        <f t="shared" si="11"/>
        <v>25.969104770052503</v>
      </c>
    </row>
    <row r="735" spans="1:13" x14ac:dyDescent="0.4">
      <c r="B735" s="2" t="s">
        <v>345</v>
      </c>
      <c r="D735" s="2" t="s">
        <v>469</v>
      </c>
      <c r="E735" s="2" t="s">
        <v>4</v>
      </c>
      <c r="F735" s="2" t="s">
        <v>9</v>
      </c>
      <c r="G735" s="2">
        <v>0.17708198666443001</v>
      </c>
      <c r="H735" s="2">
        <v>-9.6247599999999998E-4</v>
      </c>
      <c r="I735" s="2">
        <v>3.9226901214895797E-2</v>
      </c>
      <c r="J735" s="2">
        <v>1.49811E-3</v>
      </c>
      <c r="K735" s="2">
        <v>6.5918975314900602E-6</v>
      </c>
      <c r="L735" s="2">
        <v>0.52</v>
      </c>
      <c r="M735" s="2">
        <f t="shared" si="11"/>
        <v>20.378901385100768</v>
      </c>
    </row>
    <row r="736" spans="1:13" x14ac:dyDescent="0.4">
      <c r="B736" s="2" t="s">
        <v>345</v>
      </c>
      <c r="D736" s="2" t="s">
        <v>470</v>
      </c>
      <c r="E736" s="2" t="s">
        <v>9</v>
      </c>
      <c r="F736" s="2" t="s">
        <v>8</v>
      </c>
      <c r="G736" s="2">
        <v>0.191612903589545</v>
      </c>
      <c r="H736" s="2">
        <v>8.9021200000000003E-4</v>
      </c>
      <c r="I736" s="2">
        <v>4.2503931173787098E-2</v>
      </c>
      <c r="J736" s="2">
        <v>1.5195199999999999E-3</v>
      </c>
      <c r="K736" s="2">
        <v>7.6952225996818005E-6</v>
      </c>
      <c r="L736" s="2">
        <v>0.56000000000000005</v>
      </c>
      <c r="M736" s="2">
        <f t="shared" si="11"/>
        <v>20.323163198667029</v>
      </c>
    </row>
    <row r="737" spans="1:13" x14ac:dyDescent="0.4">
      <c r="B737" s="2" t="s">
        <v>345</v>
      </c>
      <c r="D737" s="2" t="s">
        <v>471</v>
      </c>
      <c r="E737" s="2" t="s">
        <v>3</v>
      </c>
      <c r="F737" s="2" t="s">
        <v>8</v>
      </c>
      <c r="G737" s="2">
        <v>-7.9234442980343697E-2</v>
      </c>
      <c r="H737" s="2">
        <v>1.5045100000000001E-4</v>
      </c>
      <c r="I737" s="2">
        <v>1.7060425641087999E-2</v>
      </c>
      <c r="J737" s="2">
        <v>6.82765E-4</v>
      </c>
      <c r="K737" s="2">
        <v>3.60763225680506E-6</v>
      </c>
      <c r="L737" s="2">
        <v>0.83</v>
      </c>
      <c r="M737" s="2">
        <f t="shared" si="11"/>
        <v>21.569908059968448</v>
      </c>
    </row>
    <row r="738" spans="1:13" x14ac:dyDescent="0.4">
      <c r="B738" s="2" t="s">
        <v>345</v>
      </c>
      <c r="D738" s="2" t="s">
        <v>472</v>
      </c>
      <c r="E738" s="2" t="s">
        <v>9</v>
      </c>
      <c r="F738" s="2" t="s">
        <v>8</v>
      </c>
      <c r="G738" s="2">
        <v>-0.21917771839875599</v>
      </c>
      <c r="H738" s="2">
        <v>1.2160700000000001E-3</v>
      </c>
      <c r="I738" s="2">
        <v>4.7356624537033098E-2</v>
      </c>
      <c r="J738" s="2">
        <v>1.36166E-3</v>
      </c>
      <c r="K738" s="2">
        <v>5.95946124233392E-6</v>
      </c>
      <c r="L738" s="2">
        <v>0.37</v>
      </c>
      <c r="M738" s="2">
        <f t="shared" si="11"/>
        <v>21.420584866747234</v>
      </c>
    </row>
    <row r="739" spans="1:13" x14ac:dyDescent="0.4">
      <c r="B739" s="2" t="s">
        <v>345</v>
      </c>
      <c r="D739" s="2" t="s">
        <v>473</v>
      </c>
      <c r="E739" s="2" t="s">
        <v>3</v>
      </c>
      <c r="F739" s="2" t="s">
        <v>8</v>
      </c>
      <c r="G739" s="2">
        <v>-7.58290787143346E-2</v>
      </c>
      <c r="H739" s="2">
        <v>-1.06824E-3</v>
      </c>
      <c r="I739" s="2">
        <v>1.7015118934917001E-2</v>
      </c>
      <c r="J739" s="2">
        <v>6.7487700000000005E-4</v>
      </c>
      <c r="K739" s="2">
        <v>8.8856213891756497E-6</v>
      </c>
      <c r="L739" s="2">
        <v>0.11</v>
      </c>
      <c r="M739" s="2">
        <f t="shared" si="11"/>
        <v>19.861021467462116</v>
      </c>
    </row>
    <row r="740" spans="1:13" x14ac:dyDescent="0.4">
      <c r="B740" s="2" t="s">
        <v>345</v>
      </c>
      <c r="D740" s="2" t="s">
        <v>474</v>
      </c>
      <c r="E740" s="2" t="s">
        <v>9</v>
      </c>
      <c r="F740" s="2" t="s">
        <v>4</v>
      </c>
      <c r="G740" s="2">
        <v>9.99418997242979E-2</v>
      </c>
      <c r="H740" s="2">
        <v>-3.7760799999999998E-4</v>
      </c>
      <c r="I740" s="2">
        <v>2.0168726241400099E-2</v>
      </c>
      <c r="J740" s="2">
        <v>8.1980900000000001E-4</v>
      </c>
      <c r="K740" s="2">
        <v>5.7719503549398204E-7</v>
      </c>
      <c r="L740" s="2">
        <v>0.64999899999999999</v>
      </c>
      <c r="M740" s="2">
        <f t="shared" si="11"/>
        <v>24.554905012172657</v>
      </c>
    </row>
    <row r="741" spans="1:13" x14ac:dyDescent="0.4">
      <c r="B741" s="2" t="s">
        <v>345</v>
      </c>
      <c r="D741" s="2" t="s">
        <v>475</v>
      </c>
      <c r="E741" s="2" t="s">
        <v>9</v>
      </c>
      <c r="F741" s="2" t="s">
        <v>8</v>
      </c>
      <c r="G741" s="2">
        <v>-0.124041850033677</v>
      </c>
      <c r="H741" s="2">
        <v>1.53159E-3</v>
      </c>
      <c r="I741" s="2">
        <v>2.78946383587882E-2</v>
      </c>
      <c r="J741" s="2">
        <v>1.06263E-3</v>
      </c>
      <c r="K741" s="2">
        <v>9.4458977823707407E-6</v>
      </c>
      <c r="L741" s="2">
        <v>0.15</v>
      </c>
      <c r="M741" s="2">
        <f t="shared" si="11"/>
        <v>19.774021370139675</v>
      </c>
    </row>
    <row r="742" spans="1:13" x14ac:dyDescent="0.4">
      <c r="A742" s="2">
        <v>19</v>
      </c>
      <c r="B742" s="2" t="s">
        <v>345</v>
      </c>
      <c r="C742" s="2" t="s">
        <v>2179</v>
      </c>
      <c r="D742" s="2" t="s">
        <v>42</v>
      </c>
      <c r="E742" s="2" t="s">
        <v>3</v>
      </c>
      <c r="F742" s="2" t="s">
        <v>8</v>
      </c>
      <c r="G742" s="2">
        <v>-0.12175357919406</v>
      </c>
      <c r="H742" s="2">
        <v>-7.5701200000000005E-4</v>
      </c>
      <c r="I742" s="2">
        <v>2.3535682145239802E-2</v>
      </c>
      <c r="J742" s="2">
        <v>6.7501900000000001E-4</v>
      </c>
      <c r="K742" s="2">
        <v>3.01429751047503E-7</v>
      </c>
      <c r="L742" s="2">
        <v>0.26</v>
      </c>
      <c r="M742" s="2">
        <f t="shared" si="11"/>
        <v>26.761465582381081</v>
      </c>
    </row>
    <row r="743" spans="1:13" x14ac:dyDescent="0.4">
      <c r="B743" s="2" t="s">
        <v>345</v>
      </c>
      <c r="D743" s="2" t="s">
        <v>233</v>
      </c>
      <c r="E743" s="2" t="s">
        <v>8</v>
      </c>
      <c r="F743" s="2" t="s">
        <v>9</v>
      </c>
      <c r="G743" s="2">
        <v>-0.111274175233849</v>
      </c>
      <c r="H743" s="2">
        <v>-2.36698E-4</v>
      </c>
      <c r="I743" s="2">
        <v>2.47516778637718E-2</v>
      </c>
      <c r="J743" s="2">
        <v>7.0675600000000001E-4</v>
      </c>
      <c r="K743" s="2">
        <v>9.2788740750962495E-6</v>
      </c>
      <c r="L743" s="2">
        <v>0.74</v>
      </c>
      <c r="M743" s="2">
        <f t="shared" si="11"/>
        <v>20.210612696109973</v>
      </c>
    </row>
    <row r="744" spans="1:13" x14ac:dyDescent="0.4">
      <c r="B744" s="2" t="s">
        <v>345</v>
      </c>
      <c r="D744" s="2" t="s">
        <v>234</v>
      </c>
      <c r="E744" s="2" t="s">
        <v>8</v>
      </c>
      <c r="F744" s="2" t="s">
        <v>9</v>
      </c>
      <c r="G744" s="2">
        <v>0.16449836515477001</v>
      </c>
      <c r="H744" s="2">
        <v>-9.8482299999999991E-4</v>
      </c>
      <c r="I744" s="2">
        <v>3.6495929815436499E-2</v>
      </c>
      <c r="J744" s="2">
        <v>1.00635E-3</v>
      </c>
      <c r="K744" s="2">
        <v>7.4434410127918596E-6</v>
      </c>
      <c r="L744" s="2">
        <v>0.33</v>
      </c>
      <c r="M744" s="2">
        <f t="shared" si="11"/>
        <v>20.315817683123768</v>
      </c>
    </row>
    <row r="745" spans="1:13" x14ac:dyDescent="0.4">
      <c r="B745" s="2" t="s">
        <v>345</v>
      </c>
      <c r="D745" s="2" t="s">
        <v>46</v>
      </c>
      <c r="E745" s="2" t="s">
        <v>8</v>
      </c>
      <c r="F745" s="2" t="s">
        <v>9</v>
      </c>
      <c r="G745" s="2">
        <v>0.17866118830425001</v>
      </c>
      <c r="H745" s="2">
        <v>-8.1429099999999997E-4</v>
      </c>
      <c r="I745" s="2">
        <v>3.9297982050018498E-2</v>
      </c>
      <c r="J745" s="2">
        <v>1.1228200000000001E-3</v>
      </c>
      <c r="K745" s="2">
        <v>6.1799167276414099E-6</v>
      </c>
      <c r="L745" s="2">
        <v>0.47</v>
      </c>
      <c r="M745" s="2">
        <f t="shared" si="11"/>
        <v>20.669022430523732</v>
      </c>
    </row>
    <row r="746" spans="1:13" x14ac:dyDescent="0.4">
      <c r="B746" s="2" t="s">
        <v>345</v>
      </c>
      <c r="D746" s="2" t="s">
        <v>48</v>
      </c>
      <c r="E746" s="2" t="s">
        <v>3</v>
      </c>
      <c r="F746" s="2" t="s">
        <v>4</v>
      </c>
      <c r="G746" s="2">
        <v>0.15351913024474501</v>
      </c>
      <c r="H746" s="2">
        <v>-1.45312E-3</v>
      </c>
      <c r="I746" s="2">
        <v>3.44518662359833E-2</v>
      </c>
      <c r="J746" s="2">
        <v>9.2730299999999998E-4</v>
      </c>
      <c r="K746" s="2">
        <v>8.2252901350142108E-6</v>
      </c>
      <c r="L746" s="2">
        <v>0.12</v>
      </c>
      <c r="M746" s="2">
        <f t="shared" si="11"/>
        <v>19.856353588185755</v>
      </c>
    </row>
    <row r="747" spans="1:13" x14ac:dyDescent="0.4">
      <c r="B747" s="2" t="s">
        <v>345</v>
      </c>
      <c r="D747" s="2" t="s">
        <v>235</v>
      </c>
      <c r="E747" s="2" t="s">
        <v>3</v>
      </c>
      <c r="F747" s="2" t="s">
        <v>4</v>
      </c>
      <c r="G747" s="2">
        <v>-0.19956593144144899</v>
      </c>
      <c r="H747" s="2">
        <v>-2.5305E-4</v>
      </c>
      <c r="I747" s="2">
        <v>4.1182489968720801E-2</v>
      </c>
      <c r="J747" s="2">
        <v>1.1234699999999999E-3</v>
      </c>
      <c r="K747" s="2">
        <v>1.63061672994952E-6</v>
      </c>
      <c r="L747" s="2">
        <v>0.82</v>
      </c>
      <c r="M747" s="2">
        <f t="shared" si="11"/>
        <v>23.482676985778586</v>
      </c>
    </row>
    <row r="748" spans="1:13" x14ac:dyDescent="0.4">
      <c r="B748" s="2" t="s">
        <v>345</v>
      </c>
      <c r="D748" s="2" t="s">
        <v>236</v>
      </c>
      <c r="E748" s="2" t="s">
        <v>8</v>
      </c>
      <c r="F748" s="2" t="s">
        <v>3</v>
      </c>
      <c r="G748" s="2">
        <v>-0.15814038135026701</v>
      </c>
      <c r="H748" s="2">
        <v>1.0725699999999999E-3</v>
      </c>
      <c r="I748" s="2">
        <v>3.51803171770863E-2</v>
      </c>
      <c r="J748" s="2">
        <v>9.9817900000000008E-4</v>
      </c>
      <c r="K748" s="2">
        <v>8.4458334673238707E-6</v>
      </c>
      <c r="L748" s="2">
        <v>0.28000000000000003</v>
      </c>
      <c r="M748" s="2">
        <f t="shared" si="11"/>
        <v>20.206265832109242</v>
      </c>
    </row>
    <row r="749" spans="1:13" x14ac:dyDescent="0.4">
      <c r="B749" s="2" t="s">
        <v>345</v>
      </c>
      <c r="D749" s="2" t="s">
        <v>237</v>
      </c>
      <c r="E749" s="2" t="s">
        <v>9</v>
      </c>
      <c r="F749" s="2" t="s">
        <v>8</v>
      </c>
      <c r="G749" s="2">
        <v>0.21533975515453199</v>
      </c>
      <c r="H749" s="2">
        <v>-9.4676199999999997E-4</v>
      </c>
      <c r="I749" s="2">
        <v>4.3669519888896897E-2</v>
      </c>
      <c r="J749" s="2">
        <v>1.2434099999999999E-3</v>
      </c>
      <c r="K749" s="2">
        <v>1.40855066184577E-6</v>
      </c>
      <c r="L749" s="2">
        <v>0.45000099999999998</v>
      </c>
      <c r="M749" s="2">
        <f t="shared" si="11"/>
        <v>24.31596980247016</v>
      </c>
    </row>
    <row r="750" spans="1:13" x14ac:dyDescent="0.4">
      <c r="B750" s="2" t="s">
        <v>345</v>
      </c>
      <c r="D750" s="2" t="s">
        <v>238</v>
      </c>
      <c r="E750" s="2" t="s">
        <v>4</v>
      </c>
      <c r="F750" s="2" t="s">
        <v>3</v>
      </c>
      <c r="G750" s="2">
        <v>-0.22724471293748599</v>
      </c>
      <c r="H750" s="2">
        <v>4.71891E-4</v>
      </c>
      <c r="I750" s="2">
        <v>4.8763001041974501E-2</v>
      </c>
      <c r="J750" s="2">
        <v>1.2997099999999999E-3</v>
      </c>
      <c r="K750" s="2">
        <v>5.9210257541399398E-6</v>
      </c>
      <c r="L750" s="2">
        <v>0.71999899999999994</v>
      </c>
      <c r="M750" s="2">
        <f t="shared" si="11"/>
        <v>21.717344671781056</v>
      </c>
    </row>
    <row r="751" spans="1:13" x14ac:dyDescent="0.4">
      <c r="B751" s="2" t="s">
        <v>345</v>
      </c>
      <c r="D751" s="2" t="s">
        <v>53</v>
      </c>
      <c r="E751" s="2" t="s">
        <v>4</v>
      </c>
      <c r="F751" s="2" t="s">
        <v>9</v>
      </c>
      <c r="G751" s="2">
        <v>0.21699906880261099</v>
      </c>
      <c r="H751" s="2">
        <v>2.4511200000000002E-4</v>
      </c>
      <c r="I751" s="2">
        <v>4.4907553609971597E-2</v>
      </c>
      <c r="J751" s="2">
        <v>1.25022E-3</v>
      </c>
      <c r="K751" s="2">
        <v>1.8755717636818099E-6</v>
      </c>
      <c r="L751" s="2">
        <v>0.84</v>
      </c>
      <c r="M751" s="2">
        <f t="shared" si="11"/>
        <v>23.349465655133773</v>
      </c>
    </row>
    <row r="752" spans="1:13" x14ac:dyDescent="0.4">
      <c r="A752" s="2">
        <v>20</v>
      </c>
      <c r="B752" s="2" t="s">
        <v>345</v>
      </c>
      <c r="C752" s="2" t="s">
        <v>2180</v>
      </c>
      <c r="D752" s="2" t="s">
        <v>476</v>
      </c>
      <c r="E752" s="2" t="s">
        <v>3</v>
      </c>
      <c r="F752" s="2" t="s">
        <v>4</v>
      </c>
      <c r="G752" s="2">
        <v>0.20403106200635901</v>
      </c>
      <c r="H752" s="2">
        <v>1.1312399999999999E-3</v>
      </c>
      <c r="I752" s="2">
        <v>4.4574616393036302E-2</v>
      </c>
      <c r="J752" s="2">
        <v>1.39718E-3</v>
      </c>
      <c r="K752" s="2">
        <v>4.5631768124911003E-6</v>
      </c>
      <c r="L752" s="2">
        <v>0.42</v>
      </c>
      <c r="M752" s="2">
        <f t="shared" si="11"/>
        <v>20.95160759585459</v>
      </c>
    </row>
    <row r="753" spans="1:13" x14ac:dyDescent="0.4">
      <c r="B753" s="2" t="s">
        <v>345</v>
      </c>
      <c r="D753" s="2" t="s">
        <v>477</v>
      </c>
      <c r="E753" s="2" t="s">
        <v>3</v>
      </c>
      <c r="F753" s="2" t="s">
        <v>4</v>
      </c>
      <c r="G753" s="2">
        <v>0.13607037692110899</v>
      </c>
      <c r="H753" s="2">
        <v>-2.5591199999999998E-3</v>
      </c>
      <c r="I753" s="2">
        <v>2.9179662584131499E-2</v>
      </c>
      <c r="J753" s="2">
        <v>1.0014100000000001E-3</v>
      </c>
      <c r="K753" s="2">
        <v>4.5083609785071199E-6</v>
      </c>
      <c r="L753" s="2">
        <v>1.09999E-2</v>
      </c>
      <c r="M753" s="2">
        <f t="shared" si="11"/>
        <v>21.74536212064433</v>
      </c>
    </row>
    <row r="754" spans="1:13" x14ac:dyDescent="0.4">
      <c r="B754" s="2" t="s">
        <v>345</v>
      </c>
      <c r="D754" s="2" t="s">
        <v>478</v>
      </c>
      <c r="E754" s="2" t="s">
        <v>9</v>
      </c>
      <c r="F754" s="2" t="s">
        <v>4</v>
      </c>
      <c r="G754" s="2">
        <v>0.19614529458260799</v>
      </c>
      <c r="H754" s="2">
        <v>1.4218799999999999E-3</v>
      </c>
      <c r="I754" s="2">
        <v>4.4523026499592999E-2</v>
      </c>
      <c r="J754" s="2">
        <v>1.4469400000000001E-3</v>
      </c>
      <c r="K754" s="2">
        <v>5.5320159527617401E-6</v>
      </c>
      <c r="L754" s="2">
        <v>0.33</v>
      </c>
      <c r="M754" s="2">
        <f t="shared" si="11"/>
        <v>19.408252407485023</v>
      </c>
    </row>
    <row r="755" spans="1:13" x14ac:dyDescent="0.4">
      <c r="B755" s="2" t="s">
        <v>345</v>
      </c>
      <c r="D755" s="2" t="s">
        <v>479</v>
      </c>
      <c r="E755" s="2" t="s">
        <v>3</v>
      </c>
      <c r="F755" s="2" t="s">
        <v>4</v>
      </c>
      <c r="G755" s="2">
        <v>-0.14004278674433801</v>
      </c>
      <c r="H755" s="2">
        <v>5.2490800000000004E-4</v>
      </c>
      <c r="I755" s="2">
        <v>2.8170393203874902E-2</v>
      </c>
      <c r="J755" s="2">
        <v>9.2311499999999996E-4</v>
      </c>
      <c r="K755" s="2">
        <v>7.4517874398009701E-7</v>
      </c>
      <c r="L755" s="2">
        <v>0.56999999999999995</v>
      </c>
      <c r="M755" s="2">
        <f t="shared" si="11"/>
        <v>24.713580514978581</v>
      </c>
    </row>
    <row r="756" spans="1:13" x14ac:dyDescent="0.4">
      <c r="B756" s="2" t="s">
        <v>345</v>
      </c>
      <c r="D756" s="2" t="s">
        <v>480</v>
      </c>
      <c r="E756" s="2" t="s">
        <v>8</v>
      </c>
      <c r="F756" s="2" t="s">
        <v>3</v>
      </c>
      <c r="G756" s="2">
        <v>-0.189443899973992</v>
      </c>
      <c r="H756" s="2">
        <v>9.865640000000001E-4</v>
      </c>
      <c r="I756" s="2">
        <v>4.3024819125862E-2</v>
      </c>
      <c r="J756" s="2">
        <v>1.43586E-3</v>
      </c>
      <c r="K756" s="2">
        <v>8.0900760868513805E-6</v>
      </c>
      <c r="L756" s="2">
        <v>0.49</v>
      </c>
      <c r="M756" s="2">
        <f t="shared" si="11"/>
        <v>19.387559555806302</v>
      </c>
    </row>
    <row r="757" spans="1:13" x14ac:dyDescent="0.4">
      <c r="B757" s="2" t="s">
        <v>345</v>
      </c>
      <c r="D757" s="2" t="s">
        <v>481</v>
      </c>
      <c r="E757" s="2" t="s">
        <v>8</v>
      </c>
      <c r="F757" s="2" t="s">
        <v>3</v>
      </c>
      <c r="G757" s="2">
        <v>0.181604096038468</v>
      </c>
      <c r="H757" s="2">
        <v>9.7768099999999997E-5</v>
      </c>
      <c r="I757" s="2">
        <v>3.9874249668664999E-2</v>
      </c>
      <c r="J757" s="2">
        <v>1.3126699999999999E-3</v>
      </c>
      <c r="K757" s="2">
        <v>6.2578671606829696E-6</v>
      </c>
      <c r="L757" s="2">
        <v>0.94</v>
      </c>
      <c r="M757" s="2">
        <f t="shared" si="11"/>
        <v>20.742745160017837</v>
      </c>
    </row>
    <row r="758" spans="1:13" x14ac:dyDescent="0.4">
      <c r="B758" s="2" t="s">
        <v>345</v>
      </c>
      <c r="D758" s="2" t="s">
        <v>482</v>
      </c>
      <c r="E758" s="2" t="s">
        <v>8</v>
      </c>
      <c r="F758" s="2" t="s">
        <v>9</v>
      </c>
      <c r="G758" s="2">
        <v>0.12560968710453499</v>
      </c>
      <c r="H758" s="2">
        <v>-5.3535300000000002E-4</v>
      </c>
      <c r="I758" s="2">
        <v>2.3005262227804399E-2</v>
      </c>
      <c r="J758" s="2">
        <v>7.9651699999999995E-4</v>
      </c>
      <c r="K758" s="2">
        <v>4.8793137059849799E-8</v>
      </c>
      <c r="L758" s="2">
        <v>0.5</v>
      </c>
      <c r="M758" s="2">
        <f t="shared" si="11"/>
        <v>29.812053477133361</v>
      </c>
    </row>
    <row r="759" spans="1:13" x14ac:dyDescent="0.4">
      <c r="B759" s="2" t="s">
        <v>345</v>
      </c>
      <c r="D759" s="2" t="s">
        <v>483</v>
      </c>
      <c r="E759" s="2" t="s">
        <v>9</v>
      </c>
      <c r="F759" s="2" t="s">
        <v>8</v>
      </c>
      <c r="G759" s="2">
        <v>0.105525020325537</v>
      </c>
      <c r="H759" s="2">
        <v>8.7514200000000003E-5</v>
      </c>
      <c r="I759" s="2">
        <v>2.3676873687952699E-2</v>
      </c>
      <c r="J759" s="2">
        <v>7.8228800000000002E-4</v>
      </c>
      <c r="K759" s="2">
        <v>7.1938006742653798E-6</v>
      </c>
      <c r="L759" s="2">
        <v>0.91</v>
      </c>
      <c r="M759" s="2">
        <f t="shared" si="11"/>
        <v>19.863792708002791</v>
      </c>
    </row>
    <row r="760" spans="1:13" x14ac:dyDescent="0.4">
      <c r="B760" s="2" t="s">
        <v>345</v>
      </c>
      <c r="D760" s="2" t="s">
        <v>484</v>
      </c>
      <c r="E760" s="2" t="s">
        <v>4</v>
      </c>
      <c r="F760" s="2" t="s">
        <v>3</v>
      </c>
      <c r="G760" s="2">
        <v>-0.11838279747485</v>
      </c>
      <c r="H760" s="2">
        <v>-2.3853899999999998E-3</v>
      </c>
      <c r="I760" s="2">
        <v>2.4135484582037299E-2</v>
      </c>
      <c r="J760" s="2">
        <v>8.3469100000000004E-4</v>
      </c>
      <c r="K760" s="2">
        <v>7.3871788956211902E-7</v>
      </c>
      <c r="L760" s="2">
        <v>4.3000199999999999E-3</v>
      </c>
      <c r="M760" s="2">
        <f t="shared" si="11"/>
        <v>24.058311919770098</v>
      </c>
    </row>
    <row r="761" spans="1:13" x14ac:dyDescent="0.4">
      <c r="B761" s="2" t="s">
        <v>345</v>
      </c>
      <c r="D761" s="2" t="s">
        <v>485</v>
      </c>
      <c r="E761" s="2" t="s">
        <v>4</v>
      </c>
      <c r="F761" s="2" t="s">
        <v>9</v>
      </c>
      <c r="G761" s="2">
        <v>0.18152120914734299</v>
      </c>
      <c r="H761" s="2">
        <v>-7.5210999999999995E-4</v>
      </c>
      <c r="I761" s="2">
        <v>4.0060812876737302E-2</v>
      </c>
      <c r="J761" s="2">
        <v>1.3755200000000001E-3</v>
      </c>
      <c r="K761" s="2">
        <v>7.4583073622713898E-6</v>
      </c>
      <c r="L761" s="2">
        <v>0.57999999999999996</v>
      </c>
      <c r="M761" s="2">
        <f t="shared" si="11"/>
        <v>20.531242704375856</v>
      </c>
    </row>
    <row r="762" spans="1:13" x14ac:dyDescent="0.4">
      <c r="B762" s="2" t="s">
        <v>345</v>
      </c>
      <c r="D762" s="2" t="s">
        <v>486</v>
      </c>
      <c r="E762" s="2" t="s">
        <v>4</v>
      </c>
      <c r="F762" s="2" t="s">
        <v>3</v>
      </c>
      <c r="G762" s="2">
        <v>0.105641925322571</v>
      </c>
      <c r="H762" s="2">
        <v>-5.6949799999999999E-4</v>
      </c>
      <c r="I762" s="2">
        <v>2.0064780580292998E-2</v>
      </c>
      <c r="J762" s="2">
        <v>6.81519E-4</v>
      </c>
      <c r="K762" s="2">
        <v>1.49416210470712E-7</v>
      </c>
      <c r="L762" s="2">
        <v>0.4</v>
      </c>
      <c r="M762" s="2">
        <f t="shared" si="11"/>
        <v>27.720674003686494</v>
      </c>
    </row>
    <row r="763" spans="1:13" x14ac:dyDescent="0.4">
      <c r="B763" s="2" t="s">
        <v>345</v>
      </c>
      <c r="D763" s="2" t="s">
        <v>487</v>
      </c>
      <c r="E763" s="2" t="s">
        <v>4</v>
      </c>
      <c r="F763" s="2" t="s">
        <v>9</v>
      </c>
      <c r="G763" s="2">
        <v>9.2105902668356707E-2</v>
      </c>
      <c r="H763" s="2">
        <v>-6.6113999999999995E-4</v>
      </c>
      <c r="I763" s="2">
        <v>2.01113605075958E-2</v>
      </c>
      <c r="J763" s="2">
        <v>6.8592399999999997E-4</v>
      </c>
      <c r="K763" s="2">
        <v>5.0372875749769103E-6</v>
      </c>
      <c r="L763" s="2">
        <v>0.34</v>
      </c>
      <c r="M763" s="2">
        <f t="shared" si="11"/>
        <v>20.974519679003585</v>
      </c>
    </row>
    <row r="764" spans="1:13" x14ac:dyDescent="0.4">
      <c r="B764" s="2" t="s">
        <v>345</v>
      </c>
      <c r="D764" s="2" t="s">
        <v>488</v>
      </c>
      <c r="E764" s="2" t="s">
        <v>9</v>
      </c>
      <c r="F764" s="2" t="s">
        <v>4</v>
      </c>
      <c r="G764" s="2">
        <v>-0.18755984275217499</v>
      </c>
      <c r="H764" s="2">
        <v>2.7846799999999998E-4</v>
      </c>
      <c r="I764" s="2">
        <v>4.2368781939344798E-2</v>
      </c>
      <c r="J764" s="2">
        <v>1.3727100000000001E-3</v>
      </c>
      <c r="K764" s="2">
        <v>6.63997636247163E-6</v>
      </c>
      <c r="L764" s="2">
        <v>0.84</v>
      </c>
      <c r="M764" s="2">
        <f t="shared" si="11"/>
        <v>19.596917424173622</v>
      </c>
    </row>
    <row r="765" spans="1:13" x14ac:dyDescent="0.4">
      <c r="B765" s="2" t="s">
        <v>345</v>
      </c>
      <c r="D765" s="2" t="s">
        <v>489</v>
      </c>
      <c r="E765" s="2" t="s">
        <v>8</v>
      </c>
      <c r="F765" s="2" t="s">
        <v>9</v>
      </c>
      <c r="G765" s="2">
        <v>0.10975123466676601</v>
      </c>
      <c r="H765" s="2">
        <v>-4.9461600000000002E-4</v>
      </c>
      <c r="I765" s="2">
        <v>2.3863561835956601E-2</v>
      </c>
      <c r="J765" s="2">
        <v>7.9114699999999997E-4</v>
      </c>
      <c r="K765" s="2">
        <v>4.2114722634091501E-6</v>
      </c>
      <c r="L765" s="2">
        <v>0.53</v>
      </c>
      <c r="M765" s="2">
        <f t="shared" si="11"/>
        <v>21.151847016796378</v>
      </c>
    </row>
    <row r="766" spans="1:13" x14ac:dyDescent="0.4">
      <c r="A766" s="2">
        <v>21</v>
      </c>
      <c r="B766" s="2" t="s">
        <v>345</v>
      </c>
      <c r="C766" s="2" t="s">
        <v>2181</v>
      </c>
      <c r="D766" s="2" t="s">
        <v>320</v>
      </c>
      <c r="E766" s="2" t="s">
        <v>4</v>
      </c>
      <c r="F766" s="2" t="s">
        <v>9</v>
      </c>
      <c r="G766" s="2">
        <v>-0.119902083436527</v>
      </c>
      <c r="H766" s="2">
        <v>-1.36305E-3</v>
      </c>
      <c r="I766" s="2">
        <v>2.58219040333902E-2</v>
      </c>
      <c r="J766" s="2">
        <v>1.22444E-3</v>
      </c>
      <c r="K766" s="2">
        <v>4.2915062246447497E-6</v>
      </c>
      <c r="L766" s="2">
        <v>0.27</v>
      </c>
      <c r="M766" s="2">
        <f t="shared" si="11"/>
        <v>21.561398859682321</v>
      </c>
    </row>
    <row r="767" spans="1:13" x14ac:dyDescent="0.4">
      <c r="B767" s="2" t="s">
        <v>345</v>
      </c>
      <c r="D767" s="2" t="s">
        <v>321</v>
      </c>
      <c r="E767" s="2" t="s">
        <v>8</v>
      </c>
      <c r="F767" s="2" t="s">
        <v>9</v>
      </c>
      <c r="G767" s="2">
        <v>-0.113957274543652</v>
      </c>
      <c r="H767" s="2">
        <v>-1.3163999999999999E-3</v>
      </c>
      <c r="I767" s="2">
        <v>2.5640297886010702E-2</v>
      </c>
      <c r="J767" s="2">
        <v>1.0878800000000001E-3</v>
      </c>
      <c r="K767" s="2">
        <v>7.0662679178948903E-6</v>
      </c>
      <c r="L767" s="2">
        <v>0.23</v>
      </c>
      <c r="M767" s="2">
        <f t="shared" si="11"/>
        <v>19.753223374638228</v>
      </c>
    </row>
    <row r="768" spans="1:13" x14ac:dyDescent="0.4">
      <c r="B768" s="2" t="s">
        <v>345</v>
      </c>
      <c r="D768" s="2" t="s">
        <v>322</v>
      </c>
      <c r="E768" s="2" t="s">
        <v>9</v>
      </c>
      <c r="F768" s="2" t="s">
        <v>8</v>
      </c>
      <c r="G768" s="2">
        <v>-6.7094787103797293E-2</v>
      </c>
      <c r="H768" s="2">
        <v>1.4624600000000001E-3</v>
      </c>
      <c r="I768" s="2">
        <v>1.52389832202836E-2</v>
      </c>
      <c r="J768" s="2">
        <v>6.7942499999999999E-4</v>
      </c>
      <c r="K768" s="2">
        <v>9.1851274449024005E-6</v>
      </c>
      <c r="L768" s="2">
        <v>3.09999E-2</v>
      </c>
      <c r="M768" s="2">
        <f t="shared" si="11"/>
        <v>19.384989792896036</v>
      </c>
    </row>
    <row r="769" spans="1:13" x14ac:dyDescent="0.4">
      <c r="B769" s="2" t="s">
        <v>345</v>
      </c>
      <c r="D769" s="2" t="s">
        <v>323</v>
      </c>
      <c r="E769" s="2" t="s">
        <v>9</v>
      </c>
      <c r="F769" s="2" t="s">
        <v>8</v>
      </c>
      <c r="G769" s="2">
        <v>0.18738147302935601</v>
      </c>
      <c r="H769" s="2">
        <v>-3.0432800000000002E-3</v>
      </c>
      <c r="I769" s="2">
        <v>4.2957181717267298E-2</v>
      </c>
      <c r="J769" s="2">
        <v>1.5698800000000001E-3</v>
      </c>
      <c r="K769" s="2">
        <v>7.31530716352447E-6</v>
      </c>
      <c r="L769" s="2">
        <v>5.3000499999999999E-2</v>
      </c>
      <c r="M769" s="2">
        <f t="shared" si="11"/>
        <v>19.027500210670915</v>
      </c>
    </row>
    <row r="770" spans="1:13" x14ac:dyDescent="0.4">
      <c r="B770" s="2" t="s">
        <v>345</v>
      </c>
      <c r="D770" s="2" t="s">
        <v>324</v>
      </c>
      <c r="E770" s="2" t="s">
        <v>9</v>
      </c>
      <c r="F770" s="2" t="s">
        <v>8</v>
      </c>
      <c r="G770" s="2">
        <v>0.1227290031641</v>
      </c>
      <c r="H770" s="2">
        <v>-1.8536799999999999E-3</v>
      </c>
      <c r="I770" s="2">
        <v>2.6495750546005999E-2</v>
      </c>
      <c r="J770" s="2">
        <v>1.1431600000000001E-3</v>
      </c>
      <c r="K770" s="2">
        <v>4.0157601922859898E-6</v>
      </c>
      <c r="L770" s="2">
        <v>0.1</v>
      </c>
      <c r="M770" s="2">
        <f t="shared" si="11"/>
        <v>21.455664076401121</v>
      </c>
    </row>
    <row r="771" spans="1:13" x14ac:dyDescent="0.4">
      <c r="B771" s="2" t="s">
        <v>345</v>
      </c>
      <c r="D771" s="2" t="s">
        <v>325</v>
      </c>
      <c r="E771" s="2" t="s">
        <v>3</v>
      </c>
      <c r="F771" s="2" t="s">
        <v>4</v>
      </c>
      <c r="G771" s="2">
        <v>6.8547870647068299E-2</v>
      </c>
      <c r="H771" s="2">
        <v>4.9072500000000002E-4</v>
      </c>
      <c r="I771" s="2">
        <v>1.49032318952327E-2</v>
      </c>
      <c r="J771" s="2">
        <v>6.8716800000000005E-4</v>
      </c>
      <c r="K771" s="2">
        <v>4.7184735827177104E-6</v>
      </c>
      <c r="L771" s="2">
        <v>0.48</v>
      </c>
      <c r="M771" s="2">
        <f t="shared" si="11"/>
        <v>21.155681435444045</v>
      </c>
    </row>
    <row r="772" spans="1:13" x14ac:dyDescent="0.4">
      <c r="B772" s="2" t="s">
        <v>345</v>
      </c>
      <c r="D772" s="2" t="s">
        <v>326</v>
      </c>
      <c r="E772" s="2" t="s">
        <v>9</v>
      </c>
      <c r="F772" s="2" t="s">
        <v>8</v>
      </c>
      <c r="G772" s="2">
        <v>-7.8186188557193698E-2</v>
      </c>
      <c r="H772" s="2">
        <v>1.80872E-4</v>
      </c>
      <c r="I772" s="2">
        <v>1.7536560022033201E-2</v>
      </c>
      <c r="J772" s="2">
        <v>7.9418200000000005E-4</v>
      </c>
      <c r="K772" s="2">
        <v>7.7481701604250699E-6</v>
      </c>
      <c r="L772" s="2">
        <v>0.82</v>
      </c>
      <c r="M772" s="2">
        <f t="shared" ref="M772:M835" si="12">G772^2/I772^2</f>
        <v>19.877935314921466</v>
      </c>
    </row>
    <row r="773" spans="1:13" x14ac:dyDescent="0.4">
      <c r="B773" s="2" t="s">
        <v>345</v>
      </c>
      <c r="D773" s="2" t="s">
        <v>327</v>
      </c>
      <c r="E773" s="2" t="s">
        <v>8</v>
      </c>
      <c r="F773" s="2" t="s">
        <v>9</v>
      </c>
      <c r="G773" s="2">
        <v>0.13987997356516099</v>
      </c>
      <c r="H773" s="2">
        <v>-2.7580699999999998E-4</v>
      </c>
      <c r="I773" s="2">
        <v>3.03028764036678E-2</v>
      </c>
      <c r="J773" s="2">
        <v>1.2365200000000001E-3</v>
      </c>
      <c r="K773" s="2">
        <v>3.3521758824563299E-6</v>
      </c>
      <c r="L773" s="2">
        <v>0.82</v>
      </c>
      <c r="M773" s="2">
        <f t="shared" si="12"/>
        <v>21.308033660773638</v>
      </c>
    </row>
    <row r="774" spans="1:13" x14ac:dyDescent="0.4">
      <c r="B774" s="2" t="s">
        <v>345</v>
      </c>
      <c r="D774" s="2" t="s">
        <v>328</v>
      </c>
      <c r="E774" s="2" t="s">
        <v>9</v>
      </c>
      <c r="F774" s="2" t="s">
        <v>4</v>
      </c>
      <c r="G774" s="2">
        <v>-0.22257265844128199</v>
      </c>
      <c r="H774" s="2">
        <v>-4.3096200000000001E-4</v>
      </c>
      <c r="I774" s="2">
        <v>4.8463427984943699E-2</v>
      </c>
      <c r="J774" s="2">
        <v>1.6138599999999999E-3</v>
      </c>
      <c r="K774" s="2">
        <v>8.7131438139647206E-6</v>
      </c>
      <c r="L774" s="2">
        <v>0.79</v>
      </c>
      <c r="M774" s="2">
        <f t="shared" si="12"/>
        <v>21.091883611611035</v>
      </c>
    </row>
    <row r="775" spans="1:13" x14ac:dyDescent="0.4">
      <c r="B775" s="2" t="s">
        <v>345</v>
      </c>
      <c r="D775" s="2" t="s">
        <v>329</v>
      </c>
      <c r="E775" s="2" t="s">
        <v>4</v>
      </c>
      <c r="F775" s="2" t="s">
        <v>3</v>
      </c>
      <c r="G775" s="2">
        <v>0.242889666552244</v>
      </c>
      <c r="H775" s="2">
        <v>-1.7061299999999999E-4</v>
      </c>
      <c r="I775" s="2">
        <v>5.00406028139046E-2</v>
      </c>
      <c r="J775" s="2">
        <v>1.6257299999999999E-3</v>
      </c>
      <c r="K775" s="2">
        <v>1.8285805322067301E-6</v>
      </c>
      <c r="L775" s="2">
        <v>0.92</v>
      </c>
      <c r="M775" s="2">
        <f t="shared" si="12"/>
        <v>23.559876619487625</v>
      </c>
    </row>
    <row r="776" spans="1:13" x14ac:dyDescent="0.4">
      <c r="B776" s="2" t="s">
        <v>345</v>
      </c>
      <c r="D776" s="2" t="s">
        <v>330</v>
      </c>
      <c r="E776" s="2" t="s">
        <v>3</v>
      </c>
      <c r="F776" s="2" t="s">
        <v>4</v>
      </c>
      <c r="G776" s="2">
        <v>-0.241159469160487</v>
      </c>
      <c r="H776" s="2">
        <v>-4.9840599999999998E-5</v>
      </c>
      <c r="I776" s="2">
        <v>4.9837228512975999E-2</v>
      </c>
      <c r="J776" s="2">
        <v>1.49913E-3</v>
      </c>
      <c r="K776" s="2">
        <v>2.04892527480437E-6</v>
      </c>
      <c r="L776" s="2">
        <v>0.97</v>
      </c>
      <c r="M776" s="2">
        <f t="shared" si="12"/>
        <v>23.415361804859337</v>
      </c>
    </row>
    <row r="777" spans="1:13" x14ac:dyDescent="0.4">
      <c r="B777" s="2" t="s">
        <v>345</v>
      </c>
      <c r="D777" s="2" t="s">
        <v>331</v>
      </c>
      <c r="E777" s="2" t="s">
        <v>4</v>
      </c>
      <c r="F777" s="2" t="s">
        <v>3</v>
      </c>
      <c r="G777" s="2">
        <v>-8.8186523511869896E-2</v>
      </c>
      <c r="H777" s="2">
        <v>-4.76863E-4</v>
      </c>
      <c r="I777" s="2">
        <v>1.6996482214984E-2</v>
      </c>
      <c r="J777" s="2">
        <v>7.8731899999999997E-4</v>
      </c>
      <c r="K777" s="2">
        <v>2.4760023354920501E-7</v>
      </c>
      <c r="L777" s="2">
        <v>0.54</v>
      </c>
      <c r="M777" s="2">
        <f t="shared" si="12"/>
        <v>26.920700477580759</v>
      </c>
    </row>
    <row r="778" spans="1:13" x14ac:dyDescent="0.4">
      <c r="B778" s="2" t="s">
        <v>345</v>
      </c>
      <c r="D778" s="2" t="s">
        <v>332</v>
      </c>
      <c r="E778" s="2" t="s">
        <v>3</v>
      </c>
      <c r="F778" s="2" t="s">
        <v>4</v>
      </c>
      <c r="G778" s="2">
        <v>-0.176406461137779</v>
      </c>
      <c r="H778" s="2">
        <v>-1.7162900000000001E-3</v>
      </c>
      <c r="I778" s="2">
        <v>4.1016970685483302E-2</v>
      </c>
      <c r="J778" s="2">
        <v>1.51702E-3</v>
      </c>
      <c r="K778" s="2">
        <v>9.0825091329613497E-6</v>
      </c>
      <c r="L778" s="2">
        <v>0.26</v>
      </c>
      <c r="M778" s="2">
        <f t="shared" si="12"/>
        <v>18.497021902656858</v>
      </c>
    </row>
    <row r="779" spans="1:13" x14ac:dyDescent="0.4">
      <c r="B779" s="2" t="s">
        <v>345</v>
      </c>
      <c r="D779" s="2" t="s">
        <v>333</v>
      </c>
      <c r="E779" s="2" t="s">
        <v>3</v>
      </c>
      <c r="F779" s="2" t="s">
        <v>4</v>
      </c>
      <c r="G779" s="2">
        <v>-7.1038641715502795E-2</v>
      </c>
      <c r="H779" s="2">
        <v>-6.4472300000000004E-4</v>
      </c>
      <c r="I779" s="2">
        <v>1.5802433680828801E-2</v>
      </c>
      <c r="J779" s="2">
        <v>7.1493000000000001E-4</v>
      </c>
      <c r="K779" s="2">
        <v>8.2260364736886193E-6</v>
      </c>
      <c r="L779" s="2">
        <v>0.37</v>
      </c>
      <c r="M779" s="2">
        <f t="shared" si="12"/>
        <v>20.208838127919456</v>
      </c>
    </row>
    <row r="780" spans="1:13" x14ac:dyDescent="0.4">
      <c r="A780" s="2">
        <v>22</v>
      </c>
      <c r="B780" s="2" t="s">
        <v>345</v>
      </c>
      <c r="C780" s="2" t="s">
        <v>2182</v>
      </c>
      <c r="D780" s="2" t="s">
        <v>490</v>
      </c>
      <c r="E780" s="2" t="s">
        <v>9</v>
      </c>
      <c r="F780" s="2" t="s">
        <v>8</v>
      </c>
      <c r="G780" s="2">
        <v>-0.25798223259139502</v>
      </c>
      <c r="H780" s="2">
        <v>-1.7348000000000001E-3</v>
      </c>
      <c r="I780" s="2">
        <v>5.4956895568425E-2</v>
      </c>
      <c r="J780" s="2">
        <v>1.4904300000000001E-3</v>
      </c>
      <c r="K780" s="2">
        <v>3.15296009842206E-6</v>
      </c>
      <c r="L780" s="2">
        <v>0.24</v>
      </c>
      <c r="M780" s="2">
        <f t="shared" si="12"/>
        <v>22.036124097939584</v>
      </c>
    </row>
    <row r="781" spans="1:13" x14ac:dyDescent="0.4">
      <c r="B781" s="2" t="s">
        <v>345</v>
      </c>
      <c r="D781" s="2" t="s">
        <v>491</v>
      </c>
      <c r="E781" s="2" t="s">
        <v>9</v>
      </c>
      <c r="F781" s="2" t="s">
        <v>8</v>
      </c>
      <c r="G781" s="2">
        <v>0.128888238993208</v>
      </c>
      <c r="H781" s="2">
        <v>6.6720400000000001E-6</v>
      </c>
      <c r="I781" s="2">
        <v>2.88763875770503E-2</v>
      </c>
      <c r="J781" s="2">
        <v>1.31788E-3</v>
      </c>
      <c r="K781" s="2">
        <v>8.2897508996601695E-6</v>
      </c>
      <c r="L781" s="2">
        <v>1</v>
      </c>
      <c r="M781" s="2">
        <f t="shared" si="12"/>
        <v>19.922363292620197</v>
      </c>
    </row>
    <row r="782" spans="1:13" x14ac:dyDescent="0.4">
      <c r="B782" s="2" t="s">
        <v>345</v>
      </c>
      <c r="D782" s="2" t="s">
        <v>492</v>
      </c>
      <c r="E782" s="2" t="s">
        <v>4</v>
      </c>
      <c r="F782" s="2" t="s">
        <v>3</v>
      </c>
      <c r="G782" s="2">
        <v>6.4399030893970297E-2</v>
      </c>
      <c r="H782" s="2">
        <v>7.5581699999999999E-4</v>
      </c>
      <c r="I782" s="2">
        <v>1.41245730760557E-2</v>
      </c>
      <c r="J782" s="2">
        <v>6.7982399999999999E-4</v>
      </c>
      <c r="K782" s="2">
        <v>5.8224236280088304E-6</v>
      </c>
      <c r="L782" s="2">
        <v>0.27</v>
      </c>
      <c r="M782" s="2">
        <f t="shared" si="12"/>
        <v>20.787774838990948</v>
      </c>
    </row>
    <row r="783" spans="1:13" x14ac:dyDescent="0.4">
      <c r="B783" s="2" t="s">
        <v>345</v>
      </c>
      <c r="D783" s="2" t="s">
        <v>493</v>
      </c>
      <c r="E783" s="2" t="s">
        <v>3</v>
      </c>
      <c r="F783" s="2" t="s">
        <v>8</v>
      </c>
      <c r="G783" s="2">
        <v>-7.3988508657902602E-2</v>
      </c>
      <c r="H783" s="2">
        <v>2.0584800000000001E-4</v>
      </c>
      <c r="I783" s="2">
        <v>1.50931241529456E-2</v>
      </c>
      <c r="J783" s="2">
        <v>7.2537199999999995E-4</v>
      </c>
      <c r="K783" s="2">
        <v>1.0110918985808399E-6</v>
      </c>
      <c r="L783" s="2">
        <v>0.78000100000000006</v>
      </c>
      <c r="M783" s="2">
        <f t="shared" si="12"/>
        <v>24.030912285441854</v>
      </c>
    </row>
    <row r="784" spans="1:13" x14ac:dyDescent="0.4">
      <c r="B784" s="2" t="s">
        <v>345</v>
      </c>
      <c r="D784" s="2" t="s">
        <v>494</v>
      </c>
      <c r="E784" s="2" t="s">
        <v>3</v>
      </c>
      <c r="F784" s="2" t="s">
        <v>8</v>
      </c>
      <c r="G784" s="2">
        <v>6.8421260630805003E-2</v>
      </c>
      <c r="H784" s="2">
        <v>1.1929099999999999E-4</v>
      </c>
      <c r="I784" s="2">
        <v>1.41136920852293E-2</v>
      </c>
      <c r="J784" s="2">
        <v>6.91896E-4</v>
      </c>
      <c r="K784" s="2">
        <v>1.46157894594835E-6</v>
      </c>
      <c r="L784" s="2">
        <v>0.86</v>
      </c>
      <c r="M784" s="2">
        <f t="shared" si="12"/>
        <v>23.501785955860129</v>
      </c>
    </row>
    <row r="785" spans="1:13" x14ac:dyDescent="0.4">
      <c r="B785" s="2" t="s">
        <v>345</v>
      </c>
      <c r="D785" s="2" t="s">
        <v>495</v>
      </c>
      <c r="E785" s="2" t="s">
        <v>9</v>
      </c>
      <c r="F785" s="2" t="s">
        <v>4</v>
      </c>
      <c r="G785" s="2">
        <v>0.135773842638443</v>
      </c>
      <c r="H785" s="2">
        <v>-1.09089E-3</v>
      </c>
      <c r="I785" s="2">
        <v>2.8975650601750499E-2</v>
      </c>
      <c r="J785" s="2">
        <v>1.2975599999999999E-3</v>
      </c>
      <c r="K785" s="2">
        <v>2.3130545144867101E-6</v>
      </c>
      <c r="L785" s="2">
        <v>0.4</v>
      </c>
      <c r="M785" s="2">
        <f t="shared" si="12"/>
        <v>21.956637240573755</v>
      </c>
    </row>
    <row r="786" spans="1:13" x14ac:dyDescent="0.4">
      <c r="B786" s="2" t="s">
        <v>345</v>
      </c>
      <c r="D786" s="2" t="s">
        <v>496</v>
      </c>
      <c r="E786" s="2" t="s">
        <v>8</v>
      </c>
      <c r="F786" s="2" t="s">
        <v>3</v>
      </c>
      <c r="G786" s="2">
        <v>8.1265478031861196E-2</v>
      </c>
      <c r="H786" s="2">
        <v>5.6706300000000003E-5</v>
      </c>
      <c r="I786" s="2">
        <v>1.6435532562431101E-2</v>
      </c>
      <c r="J786" s="2">
        <v>8.2757999999999996E-4</v>
      </c>
      <c r="K786" s="2">
        <v>4.9477506294517502E-7</v>
      </c>
      <c r="L786" s="2">
        <v>0.95</v>
      </c>
      <c r="M786" s="2">
        <f t="shared" si="12"/>
        <v>24.448072594724962</v>
      </c>
    </row>
    <row r="787" spans="1:13" x14ac:dyDescent="0.4">
      <c r="B787" s="2" t="s">
        <v>345</v>
      </c>
      <c r="D787" s="2" t="s">
        <v>497</v>
      </c>
      <c r="E787" s="2" t="s">
        <v>9</v>
      </c>
      <c r="F787" s="2" t="s">
        <v>8</v>
      </c>
      <c r="G787" s="2">
        <v>9.1038704287827704E-2</v>
      </c>
      <c r="H787" s="2">
        <v>1.08804E-3</v>
      </c>
      <c r="I787" s="2">
        <v>1.85869475413874E-2</v>
      </c>
      <c r="J787" s="2">
        <v>9.4128699999999996E-4</v>
      </c>
      <c r="K787" s="2">
        <v>1.74194429492406E-6</v>
      </c>
      <c r="L787" s="2">
        <v>0.25</v>
      </c>
      <c r="M787" s="2">
        <f t="shared" si="12"/>
        <v>23.990317160331657</v>
      </c>
    </row>
    <row r="788" spans="1:13" x14ac:dyDescent="0.4">
      <c r="B788" s="2" t="s">
        <v>345</v>
      </c>
      <c r="D788" s="2" t="s">
        <v>498</v>
      </c>
      <c r="E788" s="2" t="s">
        <v>4</v>
      </c>
      <c r="F788" s="2" t="s">
        <v>3</v>
      </c>
      <c r="G788" s="2">
        <v>-0.147940821100389</v>
      </c>
      <c r="H788" s="2">
        <v>-2.0629899999999998E-3</v>
      </c>
      <c r="I788" s="2">
        <v>3.17498238128536E-2</v>
      </c>
      <c r="J788" s="2">
        <v>1.3269899999999999E-3</v>
      </c>
      <c r="K788" s="2">
        <v>3.4084898497876602E-6</v>
      </c>
      <c r="L788" s="2">
        <v>0.12</v>
      </c>
      <c r="M788" s="2">
        <f t="shared" si="12"/>
        <v>21.711679042644167</v>
      </c>
    </row>
    <row r="789" spans="1:13" x14ac:dyDescent="0.4">
      <c r="B789" s="2" t="s">
        <v>345</v>
      </c>
      <c r="D789" s="2" t="s">
        <v>499</v>
      </c>
      <c r="E789" s="2" t="s">
        <v>9</v>
      </c>
      <c r="F789" s="2" t="s">
        <v>8</v>
      </c>
      <c r="G789" s="2">
        <v>-8.2177852705672794E-2</v>
      </c>
      <c r="H789" s="2">
        <v>9.0173800000000002E-4</v>
      </c>
      <c r="I789" s="2">
        <v>1.73541419743845E-2</v>
      </c>
      <c r="J789" s="2">
        <v>8.5112000000000002E-4</v>
      </c>
      <c r="K789" s="2">
        <v>2.0220981773133998E-6</v>
      </c>
      <c r="L789" s="2">
        <v>0.28999999999999998</v>
      </c>
      <c r="M789" s="2">
        <f t="shared" si="12"/>
        <v>22.423494057920283</v>
      </c>
    </row>
    <row r="790" spans="1:13" x14ac:dyDescent="0.4">
      <c r="A790" s="2">
        <v>23</v>
      </c>
      <c r="B790" s="2" t="s">
        <v>345</v>
      </c>
      <c r="C790" s="2" t="s">
        <v>2183</v>
      </c>
      <c r="D790" s="2" t="s">
        <v>500</v>
      </c>
      <c r="E790" s="2" t="s">
        <v>4</v>
      </c>
      <c r="F790" s="2" t="s">
        <v>3</v>
      </c>
      <c r="G790" s="2">
        <v>0.18241112166359799</v>
      </c>
      <c r="H790" s="2">
        <v>-1.0584500000000001E-3</v>
      </c>
      <c r="I790" s="2">
        <v>3.7212625237427098E-2</v>
      </c>
      <c r="J790" s="2">
        <v>1.5161899999999999E-3</v>
      </c>
      <c r="K790" s="2">
        <v>1.02794165159467E-6</v>
      </c>
      <c r="L790" s="2">
        <v>0.49</v>
      </c>
      <c r="M790" s="2">
        <f t="shared" si="12"/>
        <v>24.028242660835961</v>
      </c>
    </row>
    <row r="791" spans="1:13" x14ac:dyDescent="0.4">
      <c r="B791" s="2" t="s">
        <v>345</v>
      </c>
      <c r="D791" s="2" t="s">
        <v>501</v>
      </c>
      <c r="E791" s="2" t="s">
        <v>4</v>
      </c>
      <c r="F791" s="2" t="s">
        <v>9</v>
      </c>
      <c r="G791" s="2">
        <v>-0.252000425783379</v>
      </c>
      <c r="H791" s="2">
        <v>2.5115900000000002E-3</v>
      </c>
      <c r="I791" s="2">
        <v>5.1162722728124103E-2</v>
      </c>
      <c r="J791" s="2">
        <v>1.55606E-3</v>
      </c>
      <c r="K791" s="2">
        <v>7.2625357994986804E-7</v>
      </c>
      <c r="L791" s="2">
        <v>0.11</v>
      </c>
      <c r="M791" s="2">
        <f t="shared" si="12"/>
        <v>24.260248919183677</v>
      </c>
    </row>
    <row r="792" spans="1:13" x14ac:dyDescent="0.4">
      <c r="B792" s="2" t="s">
        <v>345</v>
      </c>
      <c r="D792" s="2" t="s">
        <v>502</v>
      </c>
      <c r="E792" s="2" t="s">
        <v>3</v>
      </c>
      <c r="F792" s="2" t="s">
        <v>8</v>
      </c>
      <c r="G792" s="2">
        <v>5.7181847949471502E-2</v>
      </c>
      <c r="H792" s="2">
        <v>-2.6579499999999999E-4</v>
      </c>
      <c r="I792" s="2">
        <v>1.25947197859301E-2</v>
      </c>
      <c r="J792" s="2">
        <v>7.2518500000000004E-4</v>
      </c>
      <c r="K792" s="2">
        <v>5.7671844388192199E-6</v>
      </c>
      <c r="L792" s="2">
        <v>0.70999900000000005</v>
      </c>
      <c r="M792" s="2">
        <f t="shared" si="12"/>
        <v>20.612912213781854</v>
      </c>
    </row>
    <row r="793" spans="1:13" x14ac:dyDescent="0.4">
      <c r="B793" s="2" t="s">
        <v>345</v>
      </c>
      <c r="D793" s="2" t="s">
        <v>503</v>
      </c>
      <c r="E793" s="2" t="s">
        <v>8</v>
      </c>
      <c r="F793" s="2" t="s">
        <v>9</v>
      </c>
      <c r="G793" s="2">
        <v>7.2583976480949094E-2</v>
      </c>
      <c r="H793" s="2">
        <v>2.05982E-3</v>
      </c>
      <c r="I793" s="2">
        <v>1.6232118462692999E-2</v>
      </c>
      <c r="J793" s="2">
        <v>9.3949599999999995E-4</v>
      </c>
      <c r="K793" s="2">
        <v>7.8980380387583407E-6</v>
      </c>
      <c r="L793" s="2">
        <v>2.80001E-2</v>
      </c>
      <c r="M793" s="2">
        <f t="shared" si="12"/>
        <v>19.995446537317083</v>
      </c>
    </row>
    <row r="794" spans="1:13" x14ac:dyDescent="0.4">
      <c r="B794" s="2" t="s">
        <v>345</v>
      </c>
      <c r="D794" s="2" t="s">
        <v>504</v>
      </c>
      <c r="E794" s="2" t="s">
        <v>4</v>
      </c>
      <c r="F794" s="2" t="s">
        <v>3</v>
      </c>
      <c r="G794" s="2">
        <v>5.2565834760280199E-2</v>
      </c>
      <c r="H794" s="2">
        <v>-6.7390199999999999E-4</v>
      </c>
      <c r="I794" s="2">
        <v>1.12476082897817E-2</v>
      </c>
      <c r="J794" s="2">
        <v>6.7568499999999998E-4</v>
      </c>
      <c r="K794" s="2">
        <v>3.1654780360128101E-6</v>
      </c>
      <c r="L794" s="2">
        <v>0.32</v>
      </c>
      <c r="M794" s="2">
        <f t="shared" si="12"/>
        <v>21.841716447396959</v>
      </c>
    </row>
    <row r="795" spans="1:13" x14ac:dyDescent="0.4">
      <c r="B795" s="2" t="s">
        <v>345</v>
      </c>
      <c r="D795" s="2" t="s">
        <v>505</v>
      </c>
      <c r="E795" s="2" t="s">
        <v>4</v>
      </c>
      <c r="F795" s="2" t="s">
        <v>3</v>
      </c>
      <c r="G795" s="2">
        <v>6.4207490538859699E-2</v>
      </c>
      <c r="H795" s="2">
        <v>-4.2003299999999999E-4</v>
      </c>
      <c r="I795" s="2">
        <v>1.26912731475063E-2</v>
      </c>
      <c r="J795" s="2">
        <v>7.5370899999999998E-4</v>
      </c>
      <c r="K795" s="2">
        <v>4.21122728098369E-7</v>
      </c>
      <c r="L795" s="2">
        <v>0.57999999999999996</v>
      </c>
      <c r="M795" s="2">
        <f t="shared" si="12"/>
        <v>25.595346326686464</v>
      </c>
    </row>
    <row r="796" spans="1:13" x14ac:dyDescent="0.4">
      <c r="B796" s="2" t="s">
        <v>345</v>
      </c>
      <c r="D796" s="2" t="s">
        <v>506</v>
      </c>
      <c r="E796" s="2" t="s">
        <v>4</v>
      </c>
      <c r="F796" s="2" t="s">
        <v>3</v>
      </c>
      <c r="G796" s="2">
        <v>-5.7376394889890402E-2</v>
      </c>
      <c r="H796" s="2">
        <v>-5.3257899999999997E-5</v>
      </c>
      <c r="I796" s="2">
        <v>1.271920718677E-2</v>
      </c>
      <c r="J796" s="2">
        <v>7.7319699999999999E-4</v>
      </c>
      <c r="K796" s="2">
        <v>7.6902922036126696E-6</v>
      </c>
      <c r="L796" s="2">
        <v>0.95</v>
      </c>
      <c r="M796" s="2">
        <f t="shared" si="12"/>
        <v>20.349157367163961</v>
      </c>
    </row>
    <row r="797" spans="1:13" x14ac:dyDescent="0.4">
      <c r="B797" s="2" t="s">
        <v>345</v>
      </c>
      <c r="D797" s="2" t="s">
        <v>507</v>
      </c>
      <c r="E797" s="2" t="s">
        <v>4</v>
      </c>
      <c r="F797" s="2" t="s">
        <v>3</v>
      </c>
      <c r="G797" s="2">
        <v>-5.3707831904997699E-2</v>
      </c>
      <c r="H797" s="2">
        <v>-6.0153400000000003E-4</v>
      </c>
      <c r="I797" s="2">
        <v>1.14430082104273E-2</v>
      </c>
      <c r="J797" s="2">
        <v>7.2690999999999999E-4</v>
      </c>
      <c r="K797" s="2">
        <v>2.7008227271666101E-6</v>
      </c>
      <c r="L797" s="2">
        <v>0.41</v>
      </c>
      <c r="M797" s="2">
        <f t="shared" si="12"/>
        <v>22.029002026686967</v>
      </c>
    </row>
    <row r="798" spans="1:13" x14ac:dyDescent="0.4">
      <c r="B798" s="2" t="s">
        <v>345</v>
      </c>
      <c r="D798" s="2" t="s">
        <v>508</v>
      </c>
      <c r="E798" s="2" t="s">
        <v>8</v>
      </c>
      <c r="F798" s="2" t="s">
        <v>9</v>
      </c>
      <c r="G798" s="2">
        <v>9.1965839040710498E-2</v>
      </c>
      <c r="H798" s="2">
        <v>1.4453400000000001E-4</v>
      </c>
      <c r="I798" s="2">
        <v>1.6133103075845399E-2</v>
      </c>
      <c r="J798" s="2">
        <v>8.8980000000000005E-4</v>
      </c>
      <c r="K798" s="2">
        <v>9.8012022087642692E-9</v>
      </c>
      <c r="L798" s="2">
        <v>0.87</v>
      </c>
      <c r="M798" s="2">
        <f t="shared" si="12"/>
        <v>32.495053607196006</v>
      </c>
    </row>
    <row r="799" spans="1:13" x14ac:dyDescent="0.4">
      <c r="B799" s="2" t="s">
        <v>345</v>
      </c>
      <c r="D799" s="2" t="s">
        <v>509</v>
      </c>
      <c r="E799" s="2" t="s">
        <v>9</v>
      </c>
      <c r="F799" s="2" t="s">
        <v>8</v>
      </c>
      <c r="G799" s="2">
        <v>5.0982344011678997E-2</v>
      </c>
      <c r="H799" s="2">
        <v>3.1465900000000001E-4</v>
      </c>
      <c r="I799" s="2">
        <v>1.11975118385996E-2</v>
      </c>
      <c r="J799" s="2">
        <v>6.6734400000000005E-4</v>
      </c>
      <c r="K799" s="2">
        <v>5.0775633335180201E-6</v>
      </c>
      <c r="L799" s="2">
        <v>0.64</v>
      </c>
      <c r="M799" s="2">
        <f t="shared" si="12"/>
        <v>20.729868048118217</v>
      </c>
    </row>
    <row r="800" spans="1:13" x14ac:dyDescent="0.4">
      <c r="B800" s="2" t="s">
        <v>345</v>
      </c>
      <c r="D800" s="2" t="s">
        <v>510</v>
      </c>
      <c r="E800" s="2" t="s">
        <v>3</v>
      </c>
      <c r="F800" s="2" t="s">
        <v>4</v>
      </c>
      <c r="G800" s="2">
        <v>0.124202832194052</v>
      </c>
      <c r="H800" s="2">
        <v>4.3881600000000002E-4</v>
      </c>
      <c r="I800" s="2">
        <v>2.6692324521339801E-2</v>
      </c>
      <c r="J800" s="2">
        <v>1.4527699999999999E-3</v>
      </c>
      <c r="K800" s="2">
        <v>3.2405774837216002E-6</v>
      </c>
      <c r="L800" s="2">
        <v>0.76000100000000004</v>
      </c>
      <c r="M800" s="2">
        <f t="shared" si="12"/>
        <v>21.65161049698024</v>
      </c>
    </row>
    <row r="801" spans="1:13" x14ac:dyDescent="0.4">
      <c r="B801" s="2" t="s">
        <v>345</v>
      </c>
      <c r="D801" s="2" t="s">
        <v>511</v>
      </c>
      <c r="E801" s="2" t="s">
        <v>3</v>
      </c>
      <c r="F801" s="2" t="s">
        <v>8</v>
      </c>
      <c r="G801" s="2">
        <v>0.106725055025388</v>
      </c>
      <c r="H801" s="2">
        <v>-3.8653899999999998E-4</v>
      </c>
      <c r="I801" s="2">
        <v>2.45637514452057E-2</v>
      </c>
      <c r="J801" s="2">
        <v>1.46565E-3</v>
      </c>
      <c r="K801" s="2">
        <v>8.1371227520479894E-6</v>
      </c>
      <c r="L801" s="2">
        <v>0.79</v>
      </c>
      <c r="M801" s="2">
        <f t="shared" si="12"/>
        <v>18.877452508894351</v>
      </c>
    </row>
    <row r="802" spans="1:13" x14ac:dyDescent="0.4">
      <c r="B802" s="2" t="s">
        <v>345</v>
      </c>
      <c r="D802" s="2" t="s">
        <v>512</v>
      </c>
      <c r="E802" s="2" t="s">
        <v>9</v>
      </c>
      <c r="F802" s="2" t="s">
        <v>8</v>
      </c>
      <c r="G802" s="2">
        <v>-6.93636881054151E-2</v>
      </c>
      <c r="H802" s="2">
        <v>-1.18878E-3</v>
      </c>
      <c r="I802" s="2">
        <v>1.42907395844798E-2</v>
      </c>
      <c r="J802" s="2">
        <v>8.3243399999999995E-4</v>
      </c>
      <c r="K802" s="2">
        <v>1.7058941774515501E-6</v>
      </c>
      <c r="L802" s="2">
        <v>0.15</v>
      </c>
      <c r="M802" s="2">
        <f t="shared" si="12"/>
        <v>23.558896430883614</v>
      </c>
    </row>
    <row r="803" spans="1:13" x14ac:dyDescent="0.4">
      <c r="A803" s="2">
        <v>24</v>
      </c>
      <c r="B803" s="2" t="s">
        <v>345</v>
      </c>
      <c r="C803" s="2" t="s">
        <v>2184</v>
      </c>
      <c r="D803" s="2" t="s">
        <v>513</v>
      </c>
      <c r="E803" s="2" t="s">
        <v>8</v>
      </c>
      <c r="F803" s="2" t="s">
        <v>9</v>
      </c>
      <c r="G803" s="2">
        <v>-5.2368014265923503E-2</v>
      </c>
      <c r="H803" s="2">
        <v>2.7255999999999998E-4</v>
      </c>
      <c r="I803" s="2">
        <v>1.1881431647723401E-2</v>
      </c>
      <c r="J803" s="2">
        <v>7.6725700000000003E-4</v>
      </c>
      <c r="K803" s="2">
        <v>8.7035448220190607E-6</v>
      </c>
      <c r="L803" s="2">
        <v>0.71999899999999994</v>
      </c>
      <c r="M803" s="2">
        <f t="shared" si="12"/>
        <v>19.426504575302602</v>
      </c>
    </row>
    <row r="804" spans="1:13" x14ac:dyDescent="0.4">
      <c r="B804" s="2" t="s">
        <v>345</v>
      </c>
      <c r="D804" s="2" t="s">
        <v>514</v>
      </c>
      <c r="E804" s="2" t="s">
        <v>8</v>
      </c>
      <c r="F804" s="2" t="s">
        <v>3</v>
      </c>
      <c r="G804" s="2">
        <v>5.5315986256626599E-2</v>
      </c>
      <c r="H804" s="2">
        <v>5.63949E-4</v>
      </c>
      <c r="I804" s="2">
        <v>1.20849921141003E-2</v>
      </c>
      <c r="J804" s="2">
        <v>8.1256799999999995E-4</v>
      </c>
      <c r="K804" s="2">
        <v>4.3106264801057302E-6</v>
      </c>
      <c r="L804" s="2">
        <v>0.49</v>
      </c>
      <c r="M804" s="2">
        <f t="shared" si="12"/>
        <v>20.951184309621311</v>
      </c>
    </row>
    <row r="805" spans="1:13" x14ac:dyDescent="0.4">
      <c r="B805" s="2" t="s">
        <v>345</v>
      </c>
      <c r="D805" s="2" t="s">
        <v>515</v>
      </c>
      <c r="E805" s="2" t="s">
        <v>9</v>
      </c>
      <c r="F805" s="2" t="s">
        <v>4</v>
      </c>
      <c r="G805" s="2">
        <v>9.8463860303588099E-2</v>
      </c>
      <c r="H805" s="2">
        <v>-8.1102400000000003E-4</v>
      </c>
      <c r="I805" s="2">
        <v>2.1857288583621098E-2</v>
      </c>
      <c r="J805" s="2">
        <v>1.44852E-3</v>
      </c>
      <c r="K805" s="2">
        <v>4.2908582311127804E-6</v>
      </c>
      <c r="L805" s="2">
        <v>0.57999999999999996</v>
      </c>
      <c r="M805" s="2">
        <f t="shared" si="12"/>
        <v>20.293695710578014</v>
      </c>
    </row>
    <row r="806" spans="1:13" x14ac:dyDescent="0.4">
      <c r="B806" s="2" t="s">
        <v>345</v>
      </c>
      <c r="D806" s="2" t="s">
        <v>516</v>
      </c>
      <c r="E806" s="2" t="s">
        <v>9</v>
      </c>
      <c r="F806" s="2" t="s">
        <v>8</v>
      </c>
      <c r="G806" s="2">
        <v>-5.9132993747895997E-2</v>
      </c>
      <c r="H806" s="2">
        <v>-8.5123200000000005E-4</v>
      </c>
      <c r="I806" s="2">
        <v>1.2223515048889501E-2</v>
      </c>
      <c r="J806" s="2">
        <v>7.7769700000000005E-4</v>
      </c>
      <c r="K806" s="2">
        <v>1.79351236633243E-6</v>
      </c>
      <c r="L806" s="2">
        <v>0.27</v>
      </c>
      <c r="M806" s="2">
        <f t="shared" si="12"/>
        <v>23.402783254431512</v>
      </c>
    </row>
    <row r="807" spans="1:13" x14ac:dyDescent="0.4">
      <c r="B807" s="2" t="s">
        <v>345</v>
      </c>
      <c r="D807" s="2" t="s">
        <v>517</v>
      </c>
      <c r="E807" s="2" t="s">
        <v>9</v>
      </c>
      <c r="F807" s="2" t="s">
        <v>8</v>
      </c>
      <c r="G807" s="2">
        <v>-4.8528895520329102E-2</v>
      </c>
      <c r="H807" s="2">
        <v>-2.08779E-3</v>
      </c>
      <c r="I807" s="2">
        <v>1.09283774988611E-2</v>
      </c>
      <c r="J807" s="2">
        <v>6.9196899999999996E-4</v>
      </c>
      <c r="K807" s="2">
        <v>8.9454160559138794E-6</v>
      </c>
      <c r="L807" s="2">
        <v>2.59998E-3</v>
      </c>
      <c r="M807" s="2">
        <f t="shared" si="12"/>
        <v>19.719206619395678</v>
      </c>
    </row>
    <row r="808" spans="1:13" x14ac:dyDescent="0.4">
      <c r="B808" s="2" t="s">
        <v>345</v>
      </c>
      <c r="D808" s="2" t="s">
        <v>518</v>
      </c>
      <c r="E808" s="2" t="s">
        <v>3</v>
      </c>
      <c r="F808" s="2" t="s">
        <v>4</v>
      </c>
      <c r="G808" s="2">
        <v>-4.7357560540945198E-2</v>
      </c>
      <c r="H808" s="2">
        <v>1.6115199999999999E-4</v>
      </c>
      <c r="I808" s="2">
        <v>1.0601956426572599E-2</v>
      </c>
      <c r="J808" s="2">
        <v>6.7309200000000003E-4</v>
      </c>
      <c r="K808" s="2">
        <v>7.90987310151483E-6</v>
      </c>
      <c r="L808" s="2">
        <v>0.81</v>
      </c>
      <c r="M808" s="2">
        <f t="shared" si="12"/>
        <v>19.952927123145962</v>
      </c>
    </row>
    <row r="809" spans="1:13" x14ac:dyDescent="0.4">
      <c r="B809" s="2" t="s">
        <v>345</v>
      </c>
      <c r="D809" s="2" t="s">
        <v>519</v>
      </c>
      <c r="E809" s="2" t="s">
        <v>9</v>
      </c>
      <c r="F809" s="2" t="s">
        <v>4</v>
      </c>
      <c r="G809" s="2">
        <v>9.1525668808806998E-2</v>
      </c>
      <c r="H809" s="2">
        <v>4.2925800000000002E-5</v>
      </c>
      <c r="I809" s="2">
        <v>2.07305673556493E-2</v>
      </c>
      <c r="J809" s="2">
        <v>1.20414E-3</v>
      </c>
      <c r="K809" s="2">
        <v>8.3739297849057595E-6</v>
      </c>
      <c r="L809" s="2">
        <v>0.97</v>
      </c>
      <c r="M809" s="2">
        <f t="shared" si="12"/>
        <v>19.492316123219098</v>
      </c>
    </row>
    <row r="810" spans="1:13" x14ac:dyDescent="0.4">
      <c r="B810" s="2" t="s">
        <v>345</v>
      </c>
      <c r="D810" s="2" t="s">
        <v>520</v>
      </c>
      <c r="E810" s="2" t="s">
        <v>9</v>
      </c>
      <c r="F810" s="2" t="s">
        <v>8</v>
      </c>
      <c r="G810" s="2">
        <v>7.1814890693422007E-2</v>
      </c>
      <c r="H810" s="2">
        <v>-6.0015600000000002E-4</v>
      </c>
      <c r="I810" s="2">
        <v>1.50724268262847E-2</v>
      </c>
      <c r="J810" s="2">
        <v>9.4461399999999998E-4</v>
      </c>
      <c r="K810" s="2">
        <v>2.4447984816324001E-6</v>
      </c>
      <c r="L810" s="2">
        <v>0.53</v>
      </c>
      <c r="M810" s="2">
        <f t="shared" si="12"/>
        <v>22.701922634964845</v>
      </c>
    </row>
    <row r="811" spans="1:13" x14ac:dyDescent="0.4">
      <c r="B811" s="2" t="s">
        <v>345</v>
      </c>
      <c r="D811" s="2" t="s">
        <v>521</v>
      </c>
      <c r="E811" s="2" t="s">
        <v>3</v>
      </c>
      <c r="F811" s="2" t="s">
        <v>4</v>
      </c>
      <c r="G811" s="2">
        <v>-0.10384199702751901</v>
      </c>
      <c r="H811" s="2">
        <v>-8.6174400000000001E-4</v>
      </c>
      <c r="I811" s="2">
        <v>2.3735535312809201E-2</v>
      </c>
      <c r="J811" s="2">
        <v>1.28652E-3</v>
      </c>
      <c r="K811" s="2">
        <v>8.04891168301034E-6</v>
      </c>
      <c r="L811" s="2">
        <v>0.5</v>
      </c>
      <c r="M811" s="2">
        <f t="shared" si="12"/>
        <v>19.140267427990949</v>
      </c>
    </row>
    <row r="812" spans="1:13" x14ac:dyDescent="0.4">
      <c r="B812" s="2" t="s">
        <v>345</v>
      </c>
      <c r="D812" s="2" t="s">
        <v>522</v>
      </c>
      <c r="E812" s="2" t="s">
        <v>9</v>
      </c>
      <c r="F812" s="2" t="s">
        <v>4</v>
      </c>
      <c r="G812" s="2">
        <v>-5.2793911783451102E-2</v>
      </c>
      <c r="H812" s="2">
        <v>-7.9265200000000003E-4</v>
      </c>
      <c r="I812" s="2">
        <v>1.1749937818350001E-2</v>
      </c>
      <c r="J812" s="2">
        <v>7.3928700000000004E-4</v>
      </c>
      <c r="K812" s="2">
        <v>9.5979977115999197E-6</v>
      </c>
      <c r="L812" s="2">
        <v>0.28000000000000003</v>
      </c>
      <c r="M812" s="2">
        <f t="shared" si="12"/>
        <v>20.188151175269862</v>
      </c>
    </row>
    <row r="813" spans="1:13" x14ac:dyDescent="0.4">
      <c r="A813" s="2">
        <v>25</v>
      </c>
      <c r="B813" s="2" t="s">
        <v>345</v>
      </c>
      <c r="C813" s="2" t="s">
        <v>2185</v>
      </c>
      <c r="D813" s="2" t="s">
        <v>523</v>
      </c>
      <c r="E813" s="2" t="s">
        <v>4</v>
      </c>
      <c r="F813" s="2" t="s">
        <v>3</v>
      </c>
      <c r="G813" s="2">
        <v>5.8987845698470598E-2</v>
      </c>
      <c r="H813" s="2">
        <v>1.3135600000000001E-4</v>
      </c>
      <c r="I813" s="2">
        <v>1.3226833705727799E-2</v>
      </c>
      <c r="J813" s="2">
        <v>7.6222499999999995E-4</v>
      </c>
      <c r="K813" s="2">
        <v>8.9747987030769708E-6</v>
      </c>
      <c r="L813" s="2">
        <v>0.86</v>
      </c>
      <c r="M813" s="2">
        <f t="shared" si="12"/>
        <v>19.889015410100093</v>
      </c>
    </row>
    <row r="814" spans="1:13" x14ac:dyDescent="0.4">
      <c r="B814" s="2" t="s">
        <v>345</v>
      </c>
      <c r="D814" s="2" t="s">
        <v>524</v>
      </c>
      <c r="E814" s="2" t="s">
        <v>3</v>
      </c>
      <c r="F814" s="2" t="s">
        <v>4</v>
      </c>
      <c r="G814" s="2">
        <v>-7.5198589025298995E-2</v>
      </c>
      <c r="H814" s="2">
        <v>1.8114299999999999E-3</v>
      </c>
      <c r="I814" s="2">
        <v>1.47265151490898E-2</v>
      </c>
      <c r="J814" s="2">
        <v>8.1789799999999995E-4</v>
      </c>
      <c r="K814" s="2">
        <v>5.5423389883400999E-7</v>
      </c>
      <c r="L814" s="2">
        <v>2.6999800000000001E-2</v>
      </c>
      <c r="M814" s="2">
        <f t="shared" si="12"/>
        <v>26.074705185090963</v>
      </c>
    </row>
    <row r="815" spans="1:13" x14ac:dyDescent="0.4">
      <c r="B815" s="2" t="s">
        <v>345</v>
      </c>
      <c r="D815" s="2" t="s">
        <v>525</v>
      </c>
      <c r="E815" s="2" t="s">
        <v>9</v>
      </c>
      <c r="F815" s="2" t="s">
        <v>4</v>
      </c>
      <c r="G815" s="2">
        <v>-5.3976796607278402E-2</v>
      </c>
      <c r="H815" s="2">
        <v>3.9089700000000002E-4</v>
      </c>
      <c r="I815" s="2">
        <v>1.19687331180552E-2</v>
      </c>
      <c r="J815" s="2">
        <v>7.0079199999999999E-4</v>
      </c>
      <c r="K815" s="2">
        <v>7.3948869328482702E-6</v>
      </c>
      <c r="L815" s="2">
        <v>0.57999999999999996</v>
      </c>
      <c r="M815" s="2">
        <f t="shared" si="12"/>
        <v>20.338449767629239</v>
      </c>
    </row>
    <row r="816" spans="1:13" x14ac:dyDescent="0.4">
      <c r="B816" s="2" t="s">
        <v>345</v>
      </c>
      <c r="D816" s="2" t="s">
        <v>526</v>
      </c>
      <c r="E816" s="2" t="s">
        <v>3</v>
      </c>
      <c r="F816" s="2" t="s">
        <v>8</v>
      </c>
      <c r="G816" s="2">
        <v>8.4515020419492798E-2</v>
      </c>
      <c r="H816" s="2">
        <v>-5.3136800000000003E-5</v>
      </c>
      <c r="I816" s="2">
        <v>1.7916322438479002E-2</v>
      </c>
      <c r="J816" s="2">
        <v>1.0197299999999999E-3</v>
      </c>
      <c r="K816" s="2">
        <v>2.08029435859854E-6</v>
      </c>
      <c r="L816" s="2">
        <v>0.96</v>
      </c>
      <c r="M816" s="2">
        <f t="shared" si="12"/>
        <v>22.252051779772746</v>
      </c>
    </row>
    <row r="817" spans="1:13" x14ac:dyDescent="0.4">
      <c r="B817" s="2" t="s">
        <v>345</v>
      </c>
      <c r="D817" s="2" t="s">
        <v>527</v>
      </c>
      <c r="E817" s="2" t="s">
        <v>3</v>
      </c>
      <c r="F817" s="2" t="s">
        <v>8</v>
      </c>
      <c r="G817" s="2">
        <v>-5.6910511143977903E-2</v>
      </c>
      <c r="H817" s="2">
        <v>-3.1937099999999999E-4</v>
      </c>
      <c r="I817" s="2">
        <v>1.1748648616791899E-2</v>
      </c>
      <c r="J817" s="2">
        <v>6.7103099999999999E-4</v>
      </c>
      <c r="K817" s="2">
        <v>1.30376646092866E-6</v>
      </c>
      <c r="L817" s="2">
        <v>0.63000100000000003</v>
      </c>
      <c r="M817" s="2">
        <f t="shared" si="12"/>
        <v>23.464383203935892</v>
      </c>
    </row>
    <row r="818" spans="1:13" x14ac:dyDescent="0.4">
      <c r="B818" s="2" t="s">
        <v>345</v>
      </c>
      <c r="D818" s="2" t="s">
        <v>528</v>
      </c>
      <c r="E818" s="2" t="s">
        <v>8</v>
      </c>
      <c r="F818" s="2" t="s">
        <v>9</v>
      </c>
      <c r="G818" s="2">
        <v>5.5424915441135397E-2</v>
      </c>
      <c r="H818" s="2">
        <v>3.35392E-4</v>
      </c>
      <c r="I818" s="2">
        <v>1.23264693656438E-2</v>
      </c>
      <c r="J818" s="2">
        <v>7.0688700000000001E-4</v>
      </c>
      <c r="K818" s="2">
        <v>8.4359183051291308E-6</v>
      </c>
      <c r="L818" s="2">
        <v>0.64</v>
      </c>
      <c r="M818" s="2">
        <f t="shared" si="12"/>
        <v>20.217743247580003</v>
      </c>
    </row>
    <row r="819" spans="1:13" x14ac:dyDescent="0.4">
      <c r="B819" s="2" t="s">
        <v>345</v>
      </c>
      <c r="D819" s="2" t="s">
        <v>529</v>
      </c>
      <c r="E819" s="2" t="s">
        <v>9</v>
      </c>
      <c r="F819" s="2" t="s">
        <v>8</v>
      </c>
      <c r="G819" s="2">
        <v>-8.0589391826818596E-2</v>
      </c>
      <c r="H819" s="2">
        <v>-2.5006799999999999E-3</v>
      </c>
      <c r="I819" s="2">
        <v>1.78291297902308E-2</v>
      </c>
      <c r="J819" s="2">
        <v>1.01972E-3</v>
      </c>
      <c r="K819" s="2">
        <v>7.4032702633606304E-6</v>
      </c>
      <c r="L819" s="2">
        <v>1.40001E-2</v>
      </c>
      <c r="M819" s="2">
        <f t="shared" si="12"/>
        <v>20.43127473415089</v>
      </c>
    </row>
    <row r="820" spans="1:13" x14ac:dyDescent="0.4">
      <c r="B820" s="2" t="s">
        <v>345</v>
      </c>
      <c r="D820" s="2" t="s">
        <v>530</v>
      </c>
      <c r="E820" s="2" t="s">
        <v>3</v>
      </c>
      <c r="F820" s="2" t="s">
        <v>4</v>
      </c>
      <c r="G820" s="2">
        <v>5.64199237416717E-2</v>
      </c>
      <c r="H820" s="2">
        <v>-7.2257300000000001E-4</v>
      </c>
      <c r="I820" s="2">
        <v>1.2465508155463699E-2</v>
      </c>
      <c r="J820" s="2">
        <v>7.0732800000000001E-4</v>
      </c>
      <c r="K820" s="2">
        <v>8.6058126212470801E-6</v>
      </c>
      <c r="L820" s="2">
        <v>0.31</v>
      </c>
      <c r="M820" s="2">
        <f t="shared" si="12"/>
        <v>20.485426736766879</v>
      </c>
    </row>
    <row r="821" spans="1:13" x14ac:dyDescent="0.4">
      <c r="B821" s="2" t="s">
        <v>345</v>
      </c>
      <c r="D821" s="2" t="s">
        <v>531</v>
      </c>
      <c r="E821" s="2" t="s">
        <v>9</v>
      </c>
      <c r="F821" s="2" t="s">
        <v>8</v>
      </c>
      <c r="G821" s="2">
        <v>8.3936025698261404E-2</v>
      </c>
      <c r="H821" s="2">
        <v>-5.2765699999999995E-4</v>
      </c>
      <c r="I821" s="2">
        <v>1.6793605452532799E-2</v>
      </c>
      <c r="J821" s="2">
        <v>9.6621700000000001E-4</v>
      </c>
      <c r="K821" s="2">
        <v>5.4968178408565705E-7</v>
      </c>
      <c r="L821" s="2">
        <v>0.57999999999999996</v>
      </c>
      <c r="M821" s="2">
        <f t="shared" si="12"/>
        <v>24.980947827827784</v>
      </c>
    </row>
    <row r="822" spans="1:13" x14ac:dyDescent="0.4">
      <c r="B822" s="2" t="s">
        <v>345</v>
      </c>
      <c r="D822" s="2" t="s">
        <v>532</v>
      </c>
      <c r="E822" s="2" t="s">
        <v>3</v>
      </c>
      <c r="F822" s="2" t="s">
        <v>4</v>
      </c>
      <c r="G822" s="2">
        <v>-6.0499212110667298E-2</v>
      </c>
      <c r="H822" s="2">
        <v>5.5386200000000002E-4</v>
      </c>
      <c r="I822" s="2">
        <v>1.1802729167536601E-2</v>
      </c>
      <c r="J822" s="2">
        <v>6.8080599999999995E-4</v>
      </c>
      <c r="K822" s="2">
        <v>3.0231200119742699E-7</v>
      </c>
      <c r="L822" s="2">
        <v>0.42</v>
      </c>
      <c r="M822" s="2">
        <f t="shared" si="12"/>
        <v>26.27450569268461</v>
      </c>
    </row>
    <row r="823" spans="1:13" x14ac:dyDescent="0.4">
      <c r="B823" s="2" t="s">
        <v>345</v>
      </c>
      <c r="D823" s="2" t="s">
        <v>533</v>
      </c>
      <c r="E823" s="2" t="s">
        <v>3</v>
      </c>
      <c r="F823" s="2" t="s">
        <v>4</v>
      </c>
      <c r="G823" s="2">
        <v>-6.7952900447491402E-2</v>
      </c>
      <c r="H823" s="2">
        <v>1.72879E-3</v>
      </c>
      <c r="I823" s="2">
        <v>1.45407160596826E-2</v>
      </c>
      <c r="J823" s="2">
        <v>8.2226300000000005E-4</v>
      </c>
      <c r="K823" s="2">
        <v>2.77192130089006E-6</v>
      </c>
      <c r="L823" s="2">
        <v>3.5999799999999998E-2</v>
      </c>
      <c r="M823" s="2">
        <f t="shared" si="12"/>
        <v>21.839586389683351</v>
      </c>
    </row>
    <row r="824" spans="1:13" x14ac:dyDescent="0.4">
      <c r="B824" s="2" t="s">
        <v>345</v>
      </c>
      <c r="D824" s="2" t="s">
        <v>534</v>
      </c>
      <c r="E824" s="2" t="s">
        <v>9</v>
      </c>
      <c r="F824" s="2" t="s">
        <v>8</v>
      </c>
      <c r="G824" s="2">
        <v>-7.4087571109487396E-2</v>
      </c>
      <c r="H824" s="2">
        <v>1.5554500000000001E-3</v>
      </c>
      <c r="I824" s="2">
        <v>1.6192575232858698E-2</v>
      </c>
      <c r="J824" s="2">
        <v>9.9047799999999993E-4</v>
      </c>
      <c r="K824" s="2">
        <v>5.5658638642783297E-6</v>
      </c>
      <c r="L824" s="2">
        <v>0.12</v>
      </c>
      <c r="M824" s="2">
        <f t="shared" si="12"/>
        <v>20.934320417523569</v>
      </c>
    </row>
    <row r="825" spans="1:13" x14ac:dyDescent="0.4">
      <c r="B825" s="2" t="s">
        <v>345</v>
      </c>
      <c r="D825" s="2" t="s">
        <v>535</v>
      </c>
      <c r="E825" s="2" t="s">
        <v>4</v>
      </c>
      <c r="F825" s="2" t="s">
        <v>9</v>
      </c>
      <c r="G825" s="2">
        <v>-6.0144778723376299E-2</v>
      </c>
      <c r="H825" s="2">
        <v>9.9849399999999994E-4</v>
      </c>
      <c r="I825" s="2">
        <v>1.3545405986094499E-2</v>
      </c>
      <c r="J825" s="2">
        <v>7.7498599999999997E-4</v>
      </c>
      <c r="K825" s="2">
        <v>7.5945872577865098E-6</v>
      </c>
      <c r="L825" s="2">
        <v>0.2</v>
      </c>
      <c r="M825" s="2">
        <f t="shared" si="12"/>
        <v>19.715682249392323</v>
      </c>
    </row>
    <row r="826" spans="1:13" x14ac:dyDescent="0.4">
      <c r="B826" s="2" t="s">
        <v>345</v>
      </c>
      <c r="D826" s="2" t="s">
        <v>536</v>
      </c>
      <c r="E826" s="2" t="s">
        <v>8</v>
      </c>
      <c r="F826" s="2" t="s">
        <v>9</v>
      </c>
      <c r="G826" s="2">
        <v>-0.229046146901247</v>
      </c>
      <c r="H826" s="2">
        <v>-9.45435E-4</v>
      </c>
      <c r="I826" s="2">
        <v>4.8312418249008102E-2</v>
      </c>
      <c r="J826" s="2">
        <v>2.0808900000000002E-3</v>
      </c>
      <c r="K826" s="2">
        <v>9.2992040410629701E-7</v>
      </c>
      <c r="L826" s="2">
        <v>0.64999899999999999</v>
      </c>
      <c r="M826" s="2">
        <f t="shared" si="12"/>
        <v>22.476486712417227</v>
      </c>
    </row>
    <row r="827" spans="1:13" x14ac:dyDescent="0.4">
      <c r="B827" s="2" t="s">
        <v>345</v>
      </c>
      <c r="D827" s="2" t="s">
        <v>537</v>
      </c>
      <c r="E827" s="2" t="s">
        <v>8</v>
      </c>
      <c r="F827" s="2" t="s">
        <v>9</v>
      </c>
      <c r="G827" s="2">
        <v>5.9268113104650903E-2</v>
      </c>
      <c r="H827" s="2">
        <v>4.3935399999999998E-4</v>
      </c>
      <c r="I827" s="2">
        <v>1.2732932922103399E-2</v>
      </c>
      <c r="J827" s="2">
        <v>7.2284300000000003E-4</v>
      </c>
      <c r="K827" s="2">
        <v>2.5898754770388901E-6</v>
      </c>
      <c r="L827" s="2">
        <v>0.54</v>
      </c>
      <c r="M827" s="2">
        <f t="shared" si="12"/>
        <v>21.666327306427217</v>
      </c>
    </row>
    <row r="828" spans="1:13" x14ac:dyDescent="0.4">
      <c r="B828" s="2" t="s">
        <v>345</v>
      </c>
      <c r="D828" s="2" t="s">
        <v>538</v>
      </c>
      <c r="E828" s="2" t="s">
        <v>8</v>
      </c>
      <c r="F828" s="2" t="s">
        <v>9</v>
      </c>
      <c r="G828" s="2">
        <v>-9.1480657659258599E-2</v>
      </c>
      <c r="H828" s="2">
        <v>-6.3744599999999995E-4</v>
      </c>
      <c r="I828" s="2">
        <v>1.73611300103453E-2</v>
      </c>
      <c r="J828" s="2">
        <v>9.5684899999999996E-4</v>
      </c>
      <c r="K828" s="2">
        <v>1.06323620835394E-7</v>
      </c>
      <c r="L828" s="2">
        <v>0.51</v>
      </c>
      <c r="M828" s="2">
        <f t="shared" si="12"/>
        <v>27.765313247087601</v>
      </c>
    </row>
    <row r="829" spans="1:13" x14ac:dyDescent="0.4">
      <c r="A829" s="2">
        <v>26</v>
      </c>
      <c r="B829" s="2" t="s">
        <v>345</v>
      </c>
      <c r="C829" s="2" t="s">
        <v>2186</v>
      </c>
      <c r="D829" s="2" t="s">
        <v>334</v>
      </c>
      <c r="E829" s="2" t="s">
        <v>8</v>
      </c>
      <c r="F829" s="2" t="s">
        <v>9</v>
      </c>
      <c r="G829" s="2">
        <v>-0.11354005198337699</v>
      </c>
      <c r="H829" s="2">
        <v>4.54635E-4</v>
      </c>
      <c r="I829" s="2">
        <v>2.5086266336343799E-2</v>
      </c>
      <c r="J829" s="2">
        <v>1.0521599999999999E-3</v>
      </c>
      <c r="K829" s="2">
        <v>5.8445054892428897E-6</v>
      </c>
      <c r="L829" s="2">
        <v>0.67</v>
      </c>
      <c r="M829" s="2">
        <f t="shared" si="12"/>
        <v>20.484535471321976</v>
      </c>
    </row>
    <row r="830" spans="1:13" x14ac:dyDescent="0.4">
      <c r="B830" s="2" t="s">
        <v>345</v>
      </c>
      <c r="D830" s="2" t="s">
        <v>335</v>
      </c>
      <c r="E830" s="2" t="s">
        <v>8</v>
      </c>
      <c r="F830" s="2" t="s">
        <v>3</v>
      </c>
      <c r="G830" s="2">
        <v>7.4318384892181302E-2</v>
      </c>
      <c r="H830" s="2">
        <v>1.1658999999999999E-4</v>
      </c>
      <c r="I830" s="2">
        <v>1.5872409196369099E-2</v>
      </c>
      <c r="J830" s="2">
        <v>6.8198399999999995E-4</v>
      </c>
      <c r="K830" s="2">
        <v>2.6714787152767902E-6</v>
      </c>
      <c r="L830" s="2">
        <v>0.86</v>
      </c>
      <c r="M830" s="2">
        <f t="shared" si="12"/>
        <v>21.92334525566098</v>
      </c>
    </row>
    <row r="831" spans="1:13" x14ac:dyDescent="0.4">
      <c r="B831" s="2" t="s">
        <v>345</v>
      </c>
      <c r="D831" s="2" t="s">
        <v>337</v>
      </c>
      <c r="E831" s="2" t="s">
        <v>4</v>
      </c>
      <c r="F831" s="2" t="s">
        <v>3</v>
      </c>
      <c r="G831" s="2">
        <v>-7.0171864109479301E-2</v>
      </c>
      <c r="H831" s="2">
        <v>1.08643E-3</v>
      </c>
      <c r="I831" s="2">
        <v>1.5806129933644799E-2</v>
      </c>
      <c r="J831" s="2">
        <v>6.9794400000000004E-4</v>
      </c>
      <c r="K831" s="2">
        <v>9.1733259664691608E-6</v>
      </c>
      <c r="L831" s="2">
        <v>0.12</v>
      </c>
      <c r="M831" s="2">
        <f t="shared" si="12"/>
        <v>19.709469361603517</v>
      </c>
    </row>
    <row r="832" spans="1:13" x14ac:dyDescent="0.4">
      <c r="B832" s="2" t="s">
        <v>345</v>
      </c>
      <c r="D832" s="2" t="s">
        <v>338</v>
      </c>
      <c r="E832" s="2" t="s">
        <v>9</v>
      </c>
      <c r="F832" s="2" t="s">
        <v>4</v>
      </c>
      <c r="G832" s="2">
        <v>9.9931243454201304E-2</v>
      </c>
      <c r="H832" s="2">
        <v>4.7629600000000002E-4</v>
      </c>
      <c r="I832" s="2">
        <v>2.18633948580962E-2</v>
      </c>
      <c r="J832" s="2">
        <v>9.4283599999999996E-4</v>
      </c>
      <c r="K832" s="2">
        <v>4.70392011269825E-6</v>
      </c>
      <c r="L832" s="2">
        <v>0.61</v>
      </c>
      <c r="M832" s="2">
        <f t="shared" si="12"/>
        <v>20.891392388688566</v>
      </c>
    </row>
    <row r="833" spans="1:13" x14ac:dyDescent="0.4">
      <c r="B833" s="2" t="s">
        <v>345</v>
      </c>
      <c r="D833" s="2" t="s">
        <v>539</v>
      </c>
      <c r="E833" s="2" t="s">
        <v>9</v>
      </c>
      <c r="F833" s="2" t="s">
        <v>8</v>
      </c>
      <c r="G833" s="2">
        <v>-9.9923761192362001E-2</v>
      </c>
      <c r="H833" s="2">
        <v>-7.7209999999999996E-4</v>
      </c>
      <c r="I833" s="2">
        <v>2.2732585421577401E-2</v>
      </c>
      <c r="J833" s="2">
        <v>1.01136E-3</v>
      </c>
      <c r="K833" s="2">
        <v>9.6370069250005199E-6</v>
      </c>
      <c r="L833" s="2">
        <v>0.45000099999999998</v>
      </c>
      <c r="M833" s="2">
        <f t="shared" si="12"/>
        <v>19.32145741890254</v>
      </c>
    </row>
    <row r="834" spans="1:13" x14ac:dyDescent="0.4">
      <c r="B834" s="2" t="s">
        <v>345</v>
      </c>
      <c r="D834" s="2" t="s">
        <v>340</v>
      </c>
      <c r="E834" s="2" t="s">
        <v>4</v>
      </c>
      <c r="F834" s="2" t="s">
        <v>3</v>
      </c>
      <c r="G834" s="2">
        <v>9.7138920424484701E-2</v>
      </c>
      <c r="H834" s="2">
        <v>-2.73047E-4</v>
      </c>
      <c r="I834" s="2">
        <v>2.0006403575388298E-2</v>
      </c>
      <c r="J834" s="2">
        <v>8.5791800000000005E-4</v>
      </c>
      <c r="K834" s="2">
        <v>1.7148042896488099E-6</v>
      </c>
      <c r="L834" s="2">
        <v>0.75</v>
      </c>
      <c r="M834" s="2">
        <f t="shared" si="12"/>
        <v>23.574825918822029</v>
      </c>
    </row>
    <row r="835" spans="1:13" x14ac:dyDescent="0.4">
      <c r="B835" s="2" t="s">
        <v>345</v>
      </c>
      <c r="D835" s="2" t="s">
        <v>341</v>
      </c>
      <c r="E835" s="2" t="s">
        <v>3</v>
      </c>
      <c r="F835" s="2" t="s">
        <v>4</v>
      </c>
      <c r="G835" s="2">
        <v>0.107529261894021</v>
      </c>
      <c r="H835" s="2">
        <v>2.4863799999999997E-4</v>
      </c>
      <c r="I835" s="2">
        <v>2.3572494474406201E-2</v>
      </c>
      <c r="J835" s="2">
        <v>1.0206200000000001E-3</v>
      </c>
      <c r="K835" s="2">
        <v>3.1202092959019501E-6</v>
      </c>
      <c r="L835" s="2">
        <v>0.81</v>
      </c>
      <c r="M835" s="2">
        <f t="shared" si="12"/>
        <v>20.808570403787314</v>
      </c>
    </row>
    <row r="836" spans="1:13" x14ac:dyDescent="0.4">
      <c r="B836" s="2" t="s">
        <v>345</v>
      </c>
      <c r="D836" s="2" t="s">
        <v>132</v>
      </c>
      <c r="E836" s="2" t="s">
        <v>4</v>
      </c>
      <c r="F836" s="2" t="s">
        <v>3</v>
      </c>
      <c r="G836" s="2">
        <v>-9.1185056257220898E-2</v>
      </c>
      <c r="H836" s="2">
        <v>4.9851300000000002E-4</v>
      </c>
      <c r="I836" s="2">
        <v>1.9639520918554299E-2</v>
      </c>
      <c r="J836" s="2">
        <v>8.6488299999999999E-4</v>
      </c>
      <c r="K836" s="2">
        <v>2.8667854718932798E-6</v>
      </c>
      <c r="L836" s="2">
        <v>0.56000000000000005</v>
      </c>
      <c r="M836" s="2">
        <f t="shared" ref="M836:M899" si="13">G836^2/I836^2</f>
        <v>21.556863003548351</v>
      </c>
    </row>
    <row r="837" spans="1:13" x14ac:dyDescent="0.4">
      <c r="B837" s="2" t="s">
        <v>345</v>
      </c>
      <c r="D837" s="2" t="s">
        <v>342</v>
      </c>
      <c r="E837" s="2" t="s">
        <v>8</v>
      </c>
      <c r="F837" s="2" t="s">
        <v>9</v>
      </c>
      <c r="G837" s="2">
        <v>0.16480833531042099</v>
      </c>
      <c r="H837" s="2">
        <v>1.57103E-3</v>
      </c>
      <c r="I837" s="2">
        <v>3.6064662608410201E-2</v>
      </c>
      <c r="J837" s="2">
        <v>1.36356E-3</v>
      </c>
      <c r="K837" s="2">
        <v>7.2258212581643E-6</v>
      </c>
      <c r="L837" s="2">
        <v>0.25</v>
      </c>
      <c r="M837" s="2">
        <f t="shared" si="13"/>
        <v>20.883082207950917</v>
      </c>
    </row>
    <row r="838" spans="1:13" x14ac:dyDescent="0.4">
      <c r="B838" s="2" t="s">
        <v>345</v>
      </c>
      <c r="D838" s="2" t="s">
        <v>540</v>
      </c>
      <c r="E838" s="2" t="s">
        <v>3</v>
      </c>
      <c r="F838" s="2" t="s">
        <v>4</v>
      </c>
      <c r="G838" s="2">
        <v>0.111983835845341</v>
      </c>
      <c r="H838" s="2">
        <v>-1.0103600000000001E-3</v>
      </c>
      <c r="I838" s="2">
        <v>2.5108815201397901E-2</v>
      </c>
      <c r="J838" s="2">
        <v>1.0857900000000001E-3</v>
      </c>
      <c r="K838" s="2">
        <v>9.9467931387183302E-6</v>
      </c>
      <c r="L838" s="2">
        <v>0.35</v>
      </c>
      <c r="M838" s="2">
        <f t="shared" si="13"/>
        <v>19.891074244703514</v>
      </c>
    </row>
    <row r="839" spans="1:13" x14ac:dyDescent="0.4">
      <c r="B839" s="2" t="s">
        <v>345</v>
      </c>
      <c r="D839" s="2" t="s">
        <v>343</v>
      </c>
      <c r="E839" s="2" t="s">
        <v>4</v>
      </c>
      <c r="F839" s="2" t="s">
        <v>3</v>
      </c>
      <c r="G839" s="2">
        <v>0.117365753679571</v>
      </c>
      <c r="H839" s="2">
        <v>1.0966E-4</v>
      </c>
      <c r="I839" s="2">
        <v>2.6132421563456298E-2</v>
      </c>
      <c r="J839" s="2">
        <v>1.1481499999999999E-3</v>
      </c>
      <c r="K839" s="2">
        <v>5.3475035390885E-6</v>
      </c>
      <c r="L839" s="2">
        <v>0.92</v>
      </c>
      <c r="M839" s="2">
        <f t="shared" si="13"/>
        <v>20.170816240880551</v>
      </c>
    </row>
    <row r="840" spans="1:13" x14ac:dyDescent="0.4">
      <c r="B840" s="2" t="s">
        <v>345</v>
      </c>
      <c r="D840" s="2" t="s">
        <v>541</v>
      </c>
      <c r="E840" s="2" t="s">
        <v>9</v>
      </c>
      <c r="F840" s="2" t="s">
        <v>8</v>
      </c>
      <c r="G840" s="2">
        <v>8.1685830112439101E-2</v>
      </c>
      <c r="H840" s="2">
        <v>4.01242E-4</v>
      </c>
      <c r="I840" s="2">
        <v>1.8079131836398501E-2</v>
      </c>
      <c r="J840" s="2">
        <v>7.6955199999999995E-4</v>
      </c>
      <c r="K840" s="2">
        <v>7.3492365249201698E-6</v>
      </c>
      <c r="L840" s="2">
        <v>0.6</v>
      </c>
      <c r="M840" s="2">
        <f t="shared" si="13"/>
        <v>20.414479444103133</v>
      </c>
    </row>
    <row r="841" spans="1:13" x14ac:dyDescent="0.4">
      <c r="B841" s="2" t="s">
        <v>345</v>
      </c>
      <c r="D841" s="2" t="s">
        <v>542</v>
      </c>
      <c r="E841" s="2" t="s">
        <v>4</v>
      </c>
      <c r="F841" s="2" t="s">
        <v>3</v>
      </c>
      <c r="G841" s="2">
        <v>-9.1189566968568905E-2</v>
      </c>
      <c r="H841" s="2">
        <v>4.5562000000000001E-4</v>
      </c>
      <c r="I841" s="2">
        <v>2.0490690064916401E-2</v>
      </c>
      <c r="J841" s="2">
        <v>8.8865400000000001E-4</v>
      </c>
      <c r="K841" s="2">
        <v>6.6729483639428301E-6</v>
      </c>
      <c r="L841" s="2">
        <v>0.61</v>
      </c>
      <c r="M841" s="2">
        <f t="shared" si="13"/>
        <v>19.805104487879081</v>
      </c>
    </row>
    <row r="842" spans="1:13" x14ac:dyDescent="0.4">
      <c r="B842" s="2" t="s">
        <v>345</v>
      </c>
      <c r="D842" s="2" t="s">
        <v>134</v>
      </c>
      <c r="E842" s="2" t="s">
        <v>9</v>
      </c>
      <c r="F842" s="2" t="s">
        <v>8</v>
      </c>
      <c r="G842" s="2">
        <v>0.13604934689180301</v>
      </c>
      <c r="H842" s="2">
        <v>6.43942E-4</v>
      </c>
      <c r="I842" s="2">
        <v>2.8576745473045201E-2</v>
      </c>
      <c r="J842" s="2">
        <v>1.3268399999999999E-3</v>
      </c>
      <c r="K842" s="2">
        <v>1.4898782138823701E-6</v>
      </c>
      <c r="L842" s="2">
        <v>0.63000100000000003</v>
      </c>
      <c r="M842" s="2">
        <f t="shared" si="13"/>
        <v>22.665608825599502</v>
      </c>
    </row>
    <row r="843" spans="1:13" x14ac:dyDescent="0.4">
      <c r="B843" s="2" t="s">
        <v>345</v>
      </c>
      <c r="D843" s="2" t="s">
        <v>136</v>
      </c>
      <c r="E843" s="2" t="s">
        <v>9</v>
      </c>
      <c r="F843" s="2" t="s">
        <v>8</v>
      </c>
      <c r="G843" s="2">
        <v>-8.4244389646638995E-2</v>
      </c>
      <c r="H843" s="2">
        <v>-5.1716299999999995E-4</v>
      </c>
      <c r="I843" s="2">
        <v>1.6358323559693601E-2</v>
      </c>
      <c r="J843" s="2">
        <v>7.2957800000000004E-4</v>
      </c>
      <c r="K843" s="2">
        <v>2.5312351733441499E-7</v>
      </c>
      <c r="L843" s="2">
        <v>0.48</v>
      </c>
      <c r="M843" s="2">
        <f t="shared" si="13"/>
        <v>26.521885034461814</v>
      </c>
    </row>
    <row r="844" spans="1:13" x14ac:dyDescent="0.4">
      <c r="A844" s="2">
        <v>27</v>
      </c>
      <c r="B844" s="2" t="s">
        <v>345</v>
      </c>
      <c r="C844" s="2" t="s">
        <v>2187</v>
      </c>
      <c r="D844" s="2" t="s">
        <v>543</v>
      </c>
      <c r="E844" s="2" t="s">
        <v>4</v>
      </c>
      <c r="F844" s="2" t="s">
        <v>3</v>
      </c>
      <c r="G844" s="2">
        <v>-8.8375610807403304E-2</v>
      </c>
      <c r="H844" s="2">
        <v>1.5759000000000001E-3</v>
      </c>
      <c r="I844" s="2">
        <v>1.9750648448026299E-2</v>
      </c>
      <c r="J844" s="2">
        <v>1.3511300000000001E-3</v>
      </c>
      <c r="K844" s="2">
        <v>6.5075986956784499E-6</v>
      </c>
      <c r="L844" s="2">
        <v>0.24</v>
      </c>
      <c r="M844" s="2">
        <f t="shared" si="13"/>
        <v>20.0217548367254</v>
      </c>
    </row>
    <row r="845" spans="1:13" x14ac:dyDescent="0.4">
      <c r="B845" s="2" t="s">
        <v>345</v>
      </c>
      <c r="D845" s="2" t="s">
        <v>544</v>
      </c>
      <c r="E845" s="2" t="s">
        <v>9</v>
      </c>
      <c r="F845" s="2" t="s">
        <v>4</v>
      </c>
      <c r="G845" s="2">
        <v>-5.3476324332047201E-2</v>
      </c>
      <c r="H845" s="2">
        <v>-3.8236100000000001E-4</v>
      </c>
      <c r="I845" s="2">
        <v>1.22666276274418E-2</v>
      </c>
      <c r="J845" s="2">
        <v>7.5328400000000001E-4</v>
      </c>
      <c r="K845" s="2">
        <v>7.5041692526984802E-6</v>
      </c>
      <c r="L845" s="2">
        <v>0.61</v>
      </c>
      <c r="M845" s="2">
        <f t="shared" si="13"/>
        <v>19.005212664390836</v>
      </c>
    </row>
    <row r="846" spans="1:13" x14ac:dyDescent="0.4">
      <c r="B846" s="2" t="s">
        <v>345</v>
      </c>
      <c r="D846" s="2" t="s">
        <v>545</v>
      </c>
      <c r="E846" s="2" t="s">
        <v>8</v>
      </c>
      <c r="F846" s="2" t="s">
        <v>9</v>
      </c>
      <c r="G846" s="2">
        <v>-0.105589493993381</v>
      </c>
      <c r="H846" s="2">
        <v>-1.1453399999999999E-3</v>
      </c>
      <c r="I846" s="2">
        <v>2.0621271787734902E-2</v>
      </c>
      <c r="J846" s="2">
        <v>1.4054099999999999E-3</v>
      </c>
      <c r="K846" s="2">
        <v>5.6437342503114604E-7</v>
      </c>
      <c r="L846" s="2">
        <v>0.42</v>
      </c>
      <c r="M846" s="2">
        <f t="shared" si="13"/>
        <v>26.218661995103243</v>
      </c>
    </row>
    <row r="847" spans="1:13" x14ac:dyDescent="0.4">
      <c r="B847" s="2" t="s">
        <v>345</v>
      </c>
      <c r="D847" s="2" t="s">
        <v>546</v>
      </c>
      <c r="E847" s="2" t="s">
        <v>8</v>
      </c>
      <c r="F847" s="2" t="s">
        <v>9</v>
      </c>
      <c r="G847" s="2">
        <v>-5.4920308586470103E-2</v>
      </c>
      <c r="H847" s="2">
        <v>-1.4341899999999999E-4</v>
      </c>
      <c r="I847" s="2">
        <v>1.21904334269763E-2</v>
      </c>
      <c r="J847" s="2">
        <v>7.8022499999999995E-4</v>
      </c>
      <c r="K847" s="2">
        <v>6.0860965086744598E-6</v>
      </c>
      <c r="L847" s="2">
        <v>0.85</v>
      </c>
      <c r="M847" s="2">
        <f t="shared" si="13"/>
        <v>20.296803322030339</v>
      </c>
    </row>
    <row r="848" spans="1:13" x14ac:dyDescent="0.4">
      <c r="B848" s="2" t="s">
        <v>345</v>
      </c>
      <c r="D848" s="2" t="s">
        <v>547</v>
      </c>
      <c r="E848" s="2" t="s">
        <v>8</v>
      </c>
      <c r="F848" s="2" t="s">
        <v>9</v>
      </c>
      <c r="G848" s="2">
        <v>7.1113715286857698E-2</v>
      </c>
      <c r="H848" s="2">
        <v>-1.35263E-5</v>
      </c>
      <c r="I848" s="2">
        <v>1.5696613559452899E-2</v>
      </c>
      <c r="J848" s="2">
        <v>1.0168899999999999E-3</v>
      </c>
      <c r="K848" s="2">
        <v>4.3110557541049096E-6</v>
      </c>
      <c r="L848" s="2">
        <v>0.99</v>
      </c>
      <c r="M848" s="2">
        <f t="shared" si="13"/>
        <v>20.525550063451835</v>
      </c>
    </row>
    <row r="849" spans="2:13" x14ac:dyDescent="0.4">
      <c r="B849" s="2" t="s">
        <v>345</v>
      </c>
      <c r="D849" s="2" t="s">
        <v>548</v>
      </c>
      <c r="E849" s="2" t="s">
        <v>9</v>
      </c>
      <c r="F849" s="2" t="s">
        <v>4</v>
      </c>
      <c r="G849" s="2">
        <v>-8.5018099929593194E-2</v>
      </c>
      <c r="H849" s="2">
        <v>2.4349800000000001E-4</v>
      </c>
      <c r="I849" s="2">
        <v>1.9153889996879201E-2</v>
      </c>
      <c r="J849" s="2">
        <v>1.1731000000000001E-3</v>
      </c>
      <c r="K849" s="2">
        <v>7.0982578912317E-6</v>
      </c>
      <c r="L849" s="2">
        <v>0.84</v>
      </c>
      <c r="M849" s="2">
        <f t="shared" si="13"/>
        <v>19.701931809876726</v>
      </c>
    </row>
    <row r="850" spans="2:13" x14ac:dyDescent="0.4">
      <c r="B850" s="2" t="s">
        <v>345</v>
      </c>
      <c r="D850" s="2" t="s">
        <v>549</v>
      </c>
      <c r="E850" s="2" t="s">
        <v>9</v>
      </c>
      <c r="F850" s="2" t="s">
        <v>8</v>
      </c>
      <c r="G850" s="2">
        <v>-6.5600500822612498E-2</v>
      </c>
      <c r="H850" s="2">
        <v>-1.7235099999999999E-3</v>
      </c>
      <c r="I850" s="2">
        <v>1.4490274620956501E-2</v>
      </c>
      <c r="J850" s="2">
        <v>8.9209399999999996E-4</v>
      </c>
      <c r="K850" s="2">
        <v>7.1952011194071201E-6</v>
      </c>
      <c r="L850" s="2">
        <v>5.3000499999999999E-2</v>
      </c>
      <c r="M850" s="2">
        <f t="shared" si="13"/>
        <v>20.49562079614072</v>
      </c>
    </row>
    <row r="851" spans="2:13" x14ac:dyDescent="0.4">
      <c r="B851" s="2" t="s">
        <v>345</v>
      </c>
      <c r="D851" s="2" t="s">
        <v>550</v>
      </c>
      <c r="E851" s="2" t="s">
        <v>3</v>
      </c>
      <c r="F851" s="2" t="s">
        <v>4</v>
      </c>
      <c r="G851" s="2">
        <v>-5.2639286673625399E-2</v>
      </c>
      <c r="H851" s="2">
        <v>3.3060099999999997E-4</v>
      </c>
      <c r="I851" s="2">
        <v>1.0855488646288901E-2</v>
      </c>
      <c r="J851" s="2">
        <v>6.7730600000000002E-4</v>
      </c>
      <c r="K851" s="2">
        <v>1.3483221831286501E-6</v>
      </c>
      <c r="L851" s="2">
        <v>0.63000100000000003</v>
      </c>
      <c r="M851" s="2">
        <f t="shared" si="13"/>
        <v>23.513714239514275</v>
      </c>
    </row>
    <row r="852" spans="2:13" x14ac:dyDescent="0.4">
      <c r="B852" s="2" t="s">
        <v>345</v>
      </c>
      <c r="D852" s="2" t="s">
        <v>551</v>
      </c>
      <c r="E852" s="2" t="s">
        <v>8</v>
      </c>
      <c r="F852" s="2" t="s">
        <v>9</v>
      </c>
      <c r="G852" s="2">
        <v>5.7091499140002999E-2</v>
      </c>
      <c r="H852" s="2">
        <v>5.5863799999999997E-4</v>
      </c>
      <c r="I852" s="2">
        <v>1.25047540800286E-2</v>
      </c>
      <c r="J852" s="2">
        <v>8.2920800000000001E-4</v>
      </c>
      <c r="K852" s="2">
        <v>6.1224383596492803E-6</v>
      </c>
      <c r="L852" s="2">
        <v>0.5</v>
      </c>
      <c r="M852" s="2">
        <f t="shared" si="13"/>
        <v>20.844552871210869</v>
      </c>
    </row>
    <row r="853" spans="2:13" x14ac:dyDescent="0.4">
      <c r="B853" s="2" t="s">
        <v>345</v>
      </c>
      <c r="D853" s="2" t="s">
        <v>552</v>
      </c>
      <c r="E853" s="2" t="s">
        <v>4</v>
      </c>
      <c r="F853" s="2" t="s">
        <v>9</v>
      </c>
      <c r="G853" s="2">
        <v>-5.0425666257044699E-2</v>
      </c>
      <c r="H853" s="2">
        <v>4.12896E-4</v>
      </c>
      <c r="I853" s="2">
        <v>1.07399237787437E-2</v>
      </c>
      <c r="J853" s="2">
        <v>6.7521200000000001E-4</v>
      </c>
      <c r="K853" s="2">
        <v>2.76425721720645E-6</v>
      </c>
      <c r="L853" s="2">
        <v>0.54</v>
      </c>
      <c r="M853" s="2">
        <f t="shared" si="13"/>
        <v>22.044532433840093</v>
      </c>
    </row>
    <row r="854" spans="2:13" x14ac:dyDescent="0.4">
      <c r="B854" s="2" t="s">
        <v>345</v>
      </c>
      <c r="D854" s="2" t="s">
        <v>553</v>
      </c>
      <c r="E854" s="2" t="s">
        <v>4</v>
      </c>
      <c r="F854" s="2" t="s">
        <v>3</v>
      </c>
      <c r="G854" s="2">
        <v>6.9674656456507403E-2</v>
      </c>
      <c r="H854" s="2">
        <v>2.5268000000000003E-4</v>
      </c>
      <c r="I854" s="2">
        <v>1.5710296238067099E-2</v>
      </c>
      <c r="J854" s="2">
        <v>9.9941000000000006E-4</v>
      </c>
      <c r="K854" s="2">
        <v>9.3151376079826104E-6</v>
      </c>
      <c r="L854" s="2">
        <v>0.8</v>
      </c>
      <c r="M854" s="2">
        <f t="shared" si="13"/>
        <v>19.668938547044768</v>
      </c>
    </row>
    <row r="855" spans="2:13" x14ac:dyDescent="0.4">
      <c r="B855" s="2" t="s">
        <v>345</v>
      </c>
      <c r="D855" s="2" t="s">
        <v>554</v>
      </c>
      <c r="E855" s="2" t="s">
        <v>3</v>
      </c>
      <c r="F855" s="2" t="s">
        <v>8</v>
      </c>
      <c r="G855" s="2">
        <v>-5.4968793158852801E-2</v>
      </c>
      <c r="H855" s="2">
        <v>2.6362999999999999E-4</v>
      </c>
      <c r="I855" s="2">
        <v>1.10533795615605E-2</v>
      </c>
      <c r="J855" s="2">
        <v>6.9328499999999997E-4</v>
      </c>
      <c r="K855" s="2">
        <v>6.5755583279055897E-7</v>
      </c>
      <c r="L855" s="2">
        <v>0.7</v>
      </c>
      <c r="M855" s="2">
        <f t="shared" si="13"/>
        <v>24.731031878047244</v>
      </c>
    </row>
    <row r="856" spans="2:13" x14ac:dyDescent="0.4">
      <c r="B856" s="2" t="s">
        <v>345</v>
      </c>
      <c r="D856" s="2" t="s">
        <v>555</v>
      </c>
      <c r="E856" s="2" t="s">
        <v>9</v>
      </c>
      <c r="F856" s="2" t="s">
        <v>8</v>
      </c>
      <c r="G856" s="2">
        <v>5.70354884419201E-2</v>
      </c>
      <c r="H856" s="2">
        <v>3.1701800000000002E-4</v>
      </c>
      <c r="I856" s="2">
        <v>1.18869936060502E-2</v>
      </c>
      <c r="J856" s="2">
        <v>7.4646499999999998E-4</v>
      </c>
      <c r="K856" s="2">
        <v>1.44699913334897E-6</v>
      </c>
      <c r="L856" s="2">
        <v>0.67</v>
      </c>
      <c r="M856" s="2">
        <f t="shared" si="13"/>
        <v>23.022170823445272</v>
      </c>
    </row>
    <row r="857" spans="2:13" x14ac:dyDescent="0.4">
      <c r="B857" s="2" t="s">
        <v>345</v>
      </c>
      <c r="D857" s="2" t="s">
        <v>556</v>
      </c>
      <c r="E857" s="2" t="s">
        <v>4</v>
      </c>
      <c r="F857" s="2" t="s">
        <v>3</v>
      </c>
      <c r="G857" s="2">
        <v>-6.1867432163133902E-2</v>
      </c>
      <c r="H857" s="2">
        <v>5.7545800000000005E-4</v>
      </c>
      <c r="I857" s="2">
        <v>1.3488231195542001E-2</v>
      </c>
      <c r="J857" s="2">
        <v>8.5005499999999995E-4</v>
      </c>
      <c r="K857" s="2">
        <v>5.8070944381675196E-6</v>
      </c>
      <c r="L857" s="2">
        <v>0.5</v>
      </c>
      <c r="M857" s="2">
        <f t="shared" si="13"/>
        <v>21.03847124935956</v>
      </c>
    </row>
    <row r="858" spans="2:13" x14ac:dyDescent="0.4">
      <c r="B858" s="2" t="s">
        <v>345</v>
      </c>
      <c r="D858" s="2" t="s">
        <v>557</v>
      </c>
      <c r="E858" s="2" t="s">
        <v>3</v>
      </c>
      <c r="F858" s="2" t="s">
        <v>8</v>
      </c>
      <c r="G858" s="2">
        <v>0.13774717097231201</v>
      </c>
      <c r="H858" s="2">
        <v>-5.4531899999999995E-4</v>
      </c>
      <c r="I858" s="2">
        <v>2.9568753191624001E-2</v>
      </c>
      <c r="J858" s="2">
        <v>1.39332E-3</v>
      </c>
      <c r="K858" s="2">
        <v>3.61377940164389E-6</v>
      </c>
      <c r="L858" s="2">
        <v>0.7</v>
      </c>
      <c r="M858" s="2">
        <f t="shared" si="13"/>
        <v>21.701979642692841</v>
      </c>
    </row>
    <row r="859" spans="2:13" x14ac:dyDescent="0.4">
      <c r="B859" s="2" t="s">
        <v>345</v>
      </c>
      <c r="D859" s="2" t="s">
        <v>558</v>
      </c>
      <c r="E859" s="2" t="s">
        <v>4</v>
      </c>
      <c r="F859" s="2" t="s">
        <v>3</v>
      </c>
      <c r="G859" s="2">
        <v>-0.156209293105529</v>
      </c>
      <c r="H859" s="2">
        <v>-7.1894700000000005E-4</v>
      </c>
      <c r="I859" s="2">
        <v>3.3648180757377397E-2</v>
      </c>
      <c r="J859" s="2">
        <v>1.55189E-3</v>
      </c>
      <c r="K859" s="2">
        <v>2.8469442123454201E-6</v>
      </c>
      <c r="L859" s="2">
        <v>0.64</v>
      </c>
      <c r="M859" s="2">
        <f t="shared" si="13"/>
        <v>21.55214783688729</v>
      </c>
    </row>
    <row r="860" spans="2:13" x14ac:dyDescent="0.4">
      <c r="B860" s="2" t="s">
        <v>345</v>
      </c>
      <c r="D860" s="2" t="s">
        <v>559</v>
      </c>
      <c r="E860" s="2" t="s">
        <v>3</v>
      </c>
      <c r="F860" s="2" t="s">
        <v>8</v>
      </c>
      <c r="G860" s="2">
        <v>-7.2426203726862898E-2</v>
      </c>
      <c r="H860" s="2">
        <v>1.09884E-3</v>
      </c>
      <c r="I860" s="2">
        <v>1.6062997118229599E-2</v>
      </c>
      <c r="J860" s="2">
        <v>1.02837E-3</v>
      </c>
      <c r="K860" s="2">
        <v>8.7091876808652194E-6</v>
      </c>
      <c r="L860" s="2">
        <v>0.28999999999999998</v>
      </c>
      <c r="M860" s="2">
        <f t="shared" si="13"/>
        <v>20.330042239619168</v>
      </c>
    </row>
    <row r="861" spans="2:13" x14ac:dyDescent="0.4">
      <c r="B861" s="2" t="s">
        <v>345</v>
      </c>
      <c r="D861" s="2" t="s">
        <v>560</v>
      </c>
      <c r="E861" s="2" t="s">
        <v>9</v>
      </c>
      <c r="F861" s="2" t="s">
        <v>8</v>
      </c>
      <c r="G861" s="2">
        <v>-4.8923962294086902E-2</v>
      </c>
      <c r="H861" s="2">
        <v>1.19932E-3</v>
      </c>
      <c r="I861" s="2">
        <v>1.06843353108073E-2</v>
      </c>
      <c r="J861" s="2">
        <v>6.7130800000000002E-4</v>
      </c>
      <c r="K861" s="2">
        <v>4.72744745775965E-6</v>
      </c>
      <c r="L861" s="2">
        <v>7.3999700000000002E-2</v>
      </c>
      <c r="M861" s="2">
        <f t="shared" si="13"/>
        <v>20.96757606347682</v>
      </c>
    </row>
    <row r="862" spans="2:13" x14ac:dyDescent="0.4">
      <c r="B862" s="2" t="s">
        <v>345</v>
      </c>
      <c r="D862" s="2" t="s">
        <v>561</v>
      </c>
      <c r="E862" s="2" t="s">
        <v>4</v>
      </c>
      <c r="F862" s="2" t="s">
        <v>3</v>
      </c>
      <c r="G862" s="2">
        <v>-6.3684111952451994E-2</v>
      </c>
      <c r="H862" s="2">
        <v>6.1253900000000005E-4</v>
      </c>
      <c r="I862" s="2">
        <v>1.43415616609612E-2</v>
      </c>
      <c r="J862" s="2">
        <v>9.2577000000000002E-4</v>
      </c>
      <c r="K862" s="2">
        <v>8.7906559409274496E-6</v>
      </c>
      <c r="L862" s="2">
        <v>0.51</v>
      </c>
      <c r="M862" s="2">
        <f t="shared" si="13"/>
        <v>19.71829253102803</v>
      </c>
    </row>
    <row r="863" spans="2:13" x14ac:dyDescent="0.4">
      <c r="B863" s="2" t="s">
        <v>345</v>
      </c>
      <c r="D863" s="2" t="s">
        <v>562</v>
      </c>
      <c r="E863" s="2" t="s">
        <v>8</v>
      </c>
      <c r="F863" s="2" t="s">
        <v>9</v>
      </c>
      <c r="G863" s="2">
        <v>-0.141478496200212</v>
      </c>
      <c r="H863" s="2">
        <v>-1.29236E-3</v>
      </c>
      <c r="I863" s="2">
        <v>3.1584793010969302E-2</v>
      </c>
      <c r="J863" s="2">
        <v>1.47492E-3</v>
      </c>
      <c r="K863" s="2">
        <v>3.99448538129555E-6</v>
      </c>
      <c r="L863" s="2">
        <v>0.38</v>
      </c>
      <c r="M863" s="2">
        <f t="shared" si="13"/>
        <v>20.06433635813254</v>
      </c>
    </row>
    <row r="864" spans="2:13" x14ac:dyDescent="0.4">
      <c r="B864" s="2" t="s">
        <v>345</v>
      </c>
      <c r="D864" s="2" t="s">
        <v>563</v>
      </c>
      <c r="E864" s="2" t="s">
        <v>8</v>
      </c>
      <c r="F864" s="2" t="s">
        <v>3</v>
      </c>
      <c r="G864" s="2">
        <v>8.2117307225779507E-2</v>
      </c>
      <c r="H864" s="2">
        <v>1.18946E-3</v>
      </c>
      <c r="I864" s="2">
        <v>1.5959564310546199E-2</v>
      </c>
      <c r="J864" s="2">
        <v>1.0776500000000001E-3</v>
      </c>
      <c r="K864" s="2">
        <v>1.9180140480598599E-7</v>
      </c>
      <c r="L864" s="2">
        <v>0.27</v>
      </c>
      <c r="M864" s="2">
        <f t="shared" si="13"/>
        <v>26.474473805851726</v>
      </c>
    </row>
    <row r="865" spans="1:13" x14ac:dyDescent="0.4">
      <c r="A865" s="2">
        <v>28</v>
      </c>
      <c r="B865" s="2" t="s">
        <v>345</v>
      </c>
      <c r="C865" s="2" t="s">
        <v>2188</v>
      </c>
      <c r="D865" s="2" t="s">
        <v>564</v>
      </c>
      <c r="E865" s="2" t="s">
        <v>4</v>
      </c>
      <c r="F865" s="2" t="s">
        <v>3</v>
      </c>
      <c r="G865" s="2">
        <v>5.3459484953592901E-2</v>
      </c>
      <c r="H865" s="2">
        <v>-1.4195799999999999E-3</v>
      </c>
      <c r="I865" s="2">
        <v>1.1676960974081701E-2</v>
      </c>
      <c r="J865" s="2">
        <v>7.3316099999999997E-4</v>
      </c>
      <c r="K865" s="2">
        <v>5.3522787452111601E-6</v>
      </c>
      <c r="L865" s="2">
        <v>5.3000499999999999E-2</v>
      </c>
      <c r="M865" s="2">
        <f t="shared" si="13"/>
        <v>20.959932665256467</v>
      </c>
    </row>
    <row r="866" spans="1:13" x14ac:dyDescent="0.4">
      <c r="B866" s="2" t="s">
        <v>345</v>
      </c>
      <c r="D866" s="2" t="s">
        <v>565</v>
      </c>
      <c r="E866" s="2" t="s">
        <v>3</v>
      </c>
      <c r="F866" s="2" t="s">
        <v>4</v>
      </c>
      <c r="G866" s="2">
        <v>-5.3336034266429598E-2</v>
      </c>
      <c r="H866" s="2">
        <v>-2.5020700000000001E-4</v>
      </c>
      <c r="I866" s="2">
        <v>1.20209132786695E-2</v>
      </c>
      <c r="J866" s="2">
        <v>7.6707499999999998E-4</v>
      </c>
      <c r="K866" s="2">
        <v>8.5216041616978705E-6</v>
      </c>
      <c r="L866" s="2">
        <v>0.74</v>
      </c>
      <c r="M866" s="2">
        <f t="shared" si="13"/>
        <v>19.686409474324485</v>
      </c>
    </row>
    <row r="867" spans="1:13" x14ac:dyDescent="0.4">
      <c r="B867" s="2" t="s">
        <v>345</v>
      </c>
      <c r="D867" s="2" t="s">
        <v>566</v>
      </c>
      <c r="E867" s="2" t="s">
        <v>9</v>
      </c>
      <c r="F867" s="2" t="s">
        <v>8</v>
      </c>
      <c r="G867" s="2">
        <v>-4.9053897821915701E-2</v>
      </c>
      <c r="H867" s="2">
        <v>-1.15858E-4</v>
      </c>
      <c r="I867" s="2">
        <v>1.0986476163996299E-2</v>
      </c>
      <c r="J867" s="2">
        <v>6.9090099999999995E-4</v>
      </c>
      <c r="K867" s="2">
        <v>8.6085822611938697E-6</v>
      </c>
      <c r="L867" s="2">
        <v>0.87</v>
      </c>
      <c r="M867" s="2">
        <f t="shared" si="13"/>
        <v>19.935641197844053</v>
      </c>
    </row>
    <row r="868" spans="1:13" x14ac:dyDescent="0.4">
      <c r="B868" s="2" t="s">
        <v>345</v>
      </c>
      <c r="D868" s="2" t="s">
        <v>567</v>
      </c>
      <c r="E868" s="2" t="s">
        <v>3</v>
      </c>
      <c r="F868" s="2" t="s">
        <v>4</v>
      </c>
      <c r="G868" s="2">
        <v>0.108708366889282</v>
      </c>
      <c r="H868" s="2">
        <v>6.8392799999999999E-4</v>
      </c>
      <c r="I868" s="2">
        <v>2.38005986085142E-2</v>
      </c>
      <c r="J868" s="2">
        <v>1.4675199999999999E-3</v>
      </c>
      <c r="K868" s="2">
        <v>4.2243561231989697E-6</v>
      </c>
      <c r="L868" s="2">
        <v>0.64</v>
      </c>
      <c r="M868" s="2">
        <f t="shared" si="13"/>
        <v>20.861723386783915</v>
      </c>
    </row>
    <row r="869" spans="1:13" x14ac:dyDescent="0.4">
      <c r="B869" s="2" t="s">
        <v>345</v>
      </c>
      <c r="D869" s="2" t="s">
        <v>568</v>
      </c>
      <c r="E869" s="2" t="s">
        <v>3</v>
      </c>
      <c r="F869" s="2" t="s">
        <v>4</v>
      </c>
      <c r="G869" s="2">
        <v>8.4853360996818394E-2</v>
      </c>
      <c r="H869" s="2">
        <v>-5.2683199999999997E-4</v>
      </c>
      <c r="I869" s="2">
        <v>1.72113786775621E-2</v>
      </c>
      <c r="J869" s="2">
        <v>1.0547099999999999E-3</v>
      </c>
      <c r="K869" s="2">
        <v>7.2961930960966798E-7</v>
      </c>
      <c r="L869" s="2">
        <v>0.62</v>
      </c>
      <c r="M869" s="2">
        <f t="shared" si="13"/>
        <v>24.305624188407549</v>
      </c>
    </row>
    <row r="870" spans="1:13" x14ac:dyDescent="0.4">
      <c r="B870" s="2" t="s">
        <v>345</v>
      </c>
      <c r="D870" s="2" t="s">
        <v>569</v>
      </c>
      <c r="E870" s="2" t="s">
        <v>3</v>
      </c>
      <c r="F870" s="2" t="s">
        <v>4</v>
      </c>
      <c r="G870" s="2">
        <v>0.16914623253143901</v>
      </c>
      <c r="H870" s="2">
        <v>6.55786E-4</v>
      </c>
      <c r="I870" s="2">
        <v>3.5500935465793401E-2</v>
      </c>
      <c r="J870" s="2">
        <v>1.6546099999999999E-3</v>
      </c>
      <c r="K870" s="2">
        <v>1.1446556723113801E-6</v>
      </c>
      <c r="L870" s="2">
        <v>0.69</v>
      </c>
      <c r="M870" s="2">
        <f t="shared" si="13"/>
        <v>22.701003930026385</v>
      </c>
    </row>
    <row r="871" spans="1:13" x14ac:dyDescent="0.4">
      <c r="B871" s="2" t="s">
        <v>345</v>
      </c>
      <c r="D871" s="2" t="s">
        <v>570</v>
      </c>
      <c r="E871" s="2" t="s">
        <v>4</v>
      </c>
      <c r="F871" s="2" t="s">
        <v>9</v>
      </c>
      <c r="G871" s="2">
        <v>9.2760681709730494E-2</v>
      </c>
      <c r="H871" s="2">
        <v>-1.44322E-4</v>
      </c>
      <c r="I871" s="2">
        <v>2.1012314889103701E-2</v>
      </c>
      <c r="J871" s="2">
        <v>1.24712E-3</v>
      </c>
      <c r="K871" s="2">
        <v>8.6902377477447004E-6</v>
      </c>
      <c r="L871" s="2">
        <v>0.91</v>
      </c>
      <c r="M871" s="2">
        <f t="shared" si="13"/>
        <v>19.488573993943529</v>
      </c>
    </row>
    <row r="872" spans="1:13" x14ac:dyDescent="0.4">
      <c r="B872" s="2" t="s">
        <v>345</v>
      </c>
      <c r="D872" s="2" t="s">
        <v>571</v>
      </c>
      <c r="E872" s="2" t="s">
        <v>3</v>
      </c>
      <c r="F872" s="2" t="s">
        <v>4</v>
      </c>
      <c r="G872" s="2">
        <v>0.13822010534087101</v>
      </c>
      <c r="H872" s="2">
        <v>-4.6942799999999998E-4</v>
      </c>
      <c r="I872" s="2">
        <v>2.6615209851035899E-2</v>
      </c>
      <c r="J872" s="2">
        <v>1.4746500000000001E-3</v>
      </c>
      <c r="K872" s="2">
        <v>1.44337835582352E-7</v>
      </c>
      <c r="L872" s="2">
        <v>0.75</v>
      </c>
      <c r="M872" s="2">
        <f t="shared" si="13"/>
        <v>26.970105772649251</v>
      </c>
    </row>
    <row r="873" spans="1:13" x14ac:dyDescent="0.4">
      <c r="B873" s="2" t="s">
        <v>345</v>
      </c>
      <c r="D873" s="2" t="s">
        <v>63</v>
      </c>
      <c r="E873" s="2" t="s">
        <v>3</v>
      </c>
      <c r="F873" s="2" t="s">
        <v>4</v>
      </c>
      <c r="G873" s="2">
        <v>-0.19932684633108799</v>
      </c>
      <c r="H873" s="2">
        <v>1.36028E-3</v>
      </c>
      <c r="I873" s="2">
        <v>4.1044434361559599E-2</v>
      </c>
      <c r="J873" s="2">
        <v>1.4466699999999999E-3</v>
      </c>
      <c r="K873" s="2">
        <v>1.66414234378211E-6</v>
      </c>
      <c r="L873" s="2">
        <v>0.35</v>
      </c>
      <c r="M873" s="2">
        <f t="shared" si="13"/>
        <v>23.584302749223756</v>
      </c>
    </row>
    <row r="874" spans="1:13" x14ac:dyDescent="0.4">
      <c r="B874" s="2" t="s">
        <v>345</v>
      </c>
      <c r="D874" s="2" t="s">
        <v>572</v>
      </c>
      <c r="E874" s="2" t="s">
        <v>3</v>
      </c>
      <c r="F874" s="2" t="s">
        <v>8</v>
      </c>
      <c r="G874" s="2">
        <v>9.0105291596104004E-2</v>
      </c>
      <c r="H874" s="2">
        <v>-8.7804699999999996E-4</v>
      </c>
      <c r="I874" s="2">
        <v>2.0310437059046099E-2</v>
      </c>
      <c r="J874" s="2">
        <v>1.3536399999999999E-3</v>
      </c>
      <c r="K874" s="2">
        <v>9.6049448424935E-6</v>
      </c>
      <c r="L874" s="2">
        <v>0.52</v>
      </c>
      <c r="M874" s="2">
        <f t="shared" si="13"/>
        <v>19.681674940497121</v>
      </c>
    </row>
    <row r="875" spans="1:13" x14ac:dyDescent="0.4">
      <c r="A875" s="2">
        <v>29</v>
      </c>
      <c r="B875" s="2" t="s">
        <v>345</v>
      </c>
      <c r="C875" s="2" t="s">
        <v>2189</v>
      </c>
      <c r="D875" s="2" t="s">
        <v>573</v>
      </c>
      <c r="E875" s="2" t="s">
        <v>4</v>
      </c>
      <c r="F875" s="2" t="s">
        <v>3</v>
      </c>
      <c r="G875" s="2">
        <v>-9.3402666550367899E-2</v>
      </c>
      <c r="H875" s="2">
        <v>2.1909E-3</v>
      </c>
      <c r="I875" s="2">
        <v>1.9034346245958501E-2</v>
      </c>
      <c r="J875" s="2">
        <v>1.1534900000000001E-3</v>
      </c>
      <c r="K875" s="2">
        <v>3.7249699883962499E-6</v>
      </c>
      <c r="L875" s="2">
        <v>5.8000299999999998E-2</v>
      </c>
      <c r="M875" s="2">
        <f t="shared" si="13"/>
        <v>24.079231378317054</v>
      </c>
    </row>
    <row r="876" spans="1:13" x14ac:dyDescent="0.4">
      <c r="B876" s="2" t="s">
        <v>345</v>
      </c>
      <c r="D876" s="2" t="s">
        <v>574</v>
      </c>
      <c r="E876" s="2" t="s">
        <v>3</v>
      </c>
      <c r="F876" s="2" t="s">
        <v>4</v>
      </c>
      <c r="G876" s="2">
        <v>-0.13055405909807999</v>
      </c>
      <c r="H876" s="2">
        <v>1.7631799999999999E-4</v>
      </c>
      <c r="I876" s="2">
        <v>2.2594297536979901E-2</v>
      </c>
      <c r="J876" s="2">
        <v>1.37038E-3</v>
      </c>
      <c r="K876" s="2">
        <v>1.40136963379066E-8</v>
      </c>
      <c r="L876" s="2">
        <v>0.9</v>
      </c>
      <c r="M876" s="2">
        <f t="shared" si="13"/>
        <v>33.387436207470159</v>
      </c>
    </row>
    <row r="877" spans="1:13" x14ac:dyDescent="0.4">
      <c r="B877" s="2" t="s">
        <v>345</v>
      </c>
      <c r="D877" s="2" t="s">
        <v>575</v>
      </c>
      <c r="E877" s="2" t="s">
        <v>9</v>
      </c>
      <c r="F877" s="2" t="s">
        <v>8</v>
      </c>
      <c r="G877" s="2">
        <v>0.107007503242999</v>
      </c>
      <c r="H877" s="2">
        <v>3.1751799999999998E-4</v>
      </c>
      <c r="I877" s="2">
        <v>2.36972852522702E-2</v>
      </c>
      <c r="J877" s="2">
        <v>1.3628100000000001E-3</v>
      </c>
      <c r="K877" s="2">
        <v>5.3380775506248501E-6</v>
      </c>
      <c r="L877" s="2">
        <v>0.82</v>
      </c>
      <c r="M877" s="2">
        <f t="shared" si="13"/>
        <v>20.390659350430308</v>
      </c>
    </row>
    <row r="878" spans="1:13" x14ac:dyDescent="0.4">
      <c r="B878" s="2" t="s">
        <v>345</v>
      </c>
      <c r="D878" s="2" t="s">
        <v>295</v>
      </c>
      <c r="E878" s="2" t="s">
        <v>8</v>
      </c>
      <c r="F878" s="2" t="s">
        <v>3</v>
      </c>
      <c r="G878" s="2">
        <v>-8.4275075724818405E-2</v>
      </c>
      <c r="H878" s="2">
        <v>1.7822199999999999E-3</v>
      </c>
      <c r="I878" s="2">
        <v>1.8450934465495901E-2</v>
      </c>
      <c r="J878" s="2">
        <v>1.09527E-3</v>
      </c>
      <c r="K878" s="2">
        <v>4.2566558397635204E-6</v>
      </c>
      <c r="L878" s="2">
        <v>0.1</v>
      </c>
      <c r="M878" s="2">
        <f t="shared" si="13"/>
        <v>20.862270406517965</v>
      </c>
    </row>
    <row r="879" spans="1:13" x14ac:dyDescent="0.4">
      <c r="B879" s="2" t="s">
        <v>345</v>
      </c>
      <c r="D879" s="2" t="s">
        <v>576</v>
      </c>
      <c r="E879" s="2" t="s">
        <v>9</v>
      </c>
      <c r="F879" s="2" t="s">
        <v>8</v>
      </c>
      <c r="G879" s="2">
        <v>0.109069282030993</v>
      </c>
      <c r="H879" s="2">
        <v>-4.7909800000000001E-4</v>
      </c>
      <c r="I879" s="2">
        <v>2.46868196396678E-2</v>
      </c>
      <c r="J879" s="2">
        <v>1.41482E-3</v>
      </c>
      <c r="K879" s="2">
        <v>9.4103549737066192E-6</v>
      </c>
      <c r="L879" s="2">
        <v>0.73</v>
      </c>
      <c r="M879" s="2">
        <f t="shared" si="13"/>
        <v>19.519766596860013</v>
      </c>
    </row>
    <row r="880" spans="1:13" x14ac:dyDescent="0.4">
      <c r="B880" s="2" t="s">
        <v>345</v>
      </c>
      <c r="D880" s="2" t="s">
        <v>143</v>
      </c>
      <c r="E880" s="2" t="s">
        <v>9</v>
      </c>
      <c r="F880" s="2" t="s">
        <v>8</v>
      </c>
      <c r="G880" s="2">
        <v>-6.3929754529871194E-2</v>
      </c>
      <c r="H880" s="2">
        <v>-1.9629600000000001E-3</v>
      </c>
      <c r="I880" s="2">
        <v>1.2652464110505499E-2</v>
      </c>
      <c r="J880" s="2">
        <v>7.60858E-4</v>
      </c>
      <c r="K880" s="2">
        <v>3.7223666190372398E-7</v>
      </c>
      <c r="L880" s="2">
        <v>9.9001100000000002E-3</v>
      </c>
      <c r="M880" s="2">
        <f t="shared" si="13"/>
        <v>25.530295737439058</v>
      </c>
    </row>
    <row r="881" spans="1:13" x14ac:dyDescent="0.4">
      <c r="B881" s="2" t="s">
        <v>345</v>
      </c>
      <c r="D881" s="2" t="s">
        <v>145</v>
      </c>
      <c r="E881" s="2" t="s">
        <v>8</v>
      </c>
      <c r="F881" s="2" t="s">
        <v>9</v>
      </c>
      <c r="G881" s="2">
        <v>6.0934919869824598E-2</v>
      </c>
      <c r="H881" s="2">
        <v>1.2416400000000001E-4</v>
      </c>
      <c r="I881" s="2">
        <v>1.2970334850727201E-2</v>
      </c>
      <c r="J881" s="2">
        <v>7.8695000000000002E-4</v>
      </c>
      <c r="K881" s="2">
        <v>2.6384500665076998E-6</v>
      </c>
      <c r="L881" s="2">
        <v>0.87</v>
      </c>
      <c r="M881" s="2">
        <f t="shared" si="13"/>
        <v>22.071411722146181</v>
      </c>
    </row>
    <row r="882" spans="1:13" x14ac:dyDescent="0.4">
      <c r="B882" s="2" t="s">
        <v>345</v>
      </c>
      <c r="D882" s="2" t="s">
        <v>577</v>
      </c>
      <c r="E882" s="2" t="s">
        <v>9</v>
      </c>
      <c r="F882" s="2" t="s">
        <v>8</v>
      </c>
      <c r="G882" s="2">
        <v>-5.44034645910682E-2</v>
      </c>
      <c r="H882" s="2">
        <v>-4.2544700000000002E-4</v>
      </c>
      <c r="I882" s="2">
        <v>1.1127118420903E-2</v>
      </c>
      <c r="J882" s="2">
        <v>6.7232999999999995E-4</v>
      </c>
      <c r="K882" s="2">
        <v>8.9188059895321204E-7</v>
      </c>
      <c r="L882" s="2">
        <v>0.53</v>
      </c>
      <c r="M882" s="2">
        <f t="shared" si="13"/>
        <v>23.904942071061225</v>
      </c>
    </row>
    <row r="883" spans="1:13" x14ac:dyDescent="0.4">
      <c r="B883" s="2" t="s">
        <v>345</v>
      </c>
      <c r="D883" s="2" t="s">
        <v>578</v>
      </c>
      <c r="E883" s="2" t="s">
        <v>8</v>
      </c>
      <c r="F883" s="2" t="s">
        <v>9</v>
      </c>
      <c r="G883" s="2">
        <v>-8.8020976868433701E-2</v>
      </c>
      <c r="H883" s="2">
        <v>1.2033899999999999E-3</v>
      </c>
      <c r="I883" s="2">
        <v>1.9875956863973799E-2</v>
      </c>
      <c r="J883" s="2">
        <v>1.2993200000000001E-3</v>
      </c>
      <c r="K883" s="2">
        <v>7.8835927815831993E-6</v>
      </c>
      <c r="L883" s="2">
        <v>0.35</v>
      </c>
      <c r="M883" s="2">
        <f t="shared" si="13"/>
        <v>19.611746779389492</v>
      </c>
    </row>
    <row r="884" spans="1:13" x14ac:dyDescent="0.4">
      <c r="B884" s="2" t="s">
        <v>345</v>
      </c>
      <c r="D884" s="2" t="s">
        <v>579</v>
      </c>
      <c r="E884" s="2" t="s">
        <v>3</v>
      </c>
      <c r="F884" s="2" t="s">
        <v>4</v>
      </c>
      <c r="G884" s="2">
        <v>-6.19209150634253E-2</v>
      </c>
      <c r="H884" s="2">
        <v>1.8156400000000001E-3</v>
      </c>
      <c r="I884" s="2">
        <v>1.3574393581293901E-2</v>
      </c>
      <c r="J884" s="2">
        <v>7.9148100000000002E-4</v>
      </c>
      <c r="K884" s="2">
        <v>6.9379267564897402E-6</v>
      </c>
      <c r="L884" s="2">
        <v>2.1999899999999999E-2</v>
      </c>
      <c r="M884" s="2">
        <f t="shared" si="13"/>
        <v>20.808168552178493</v>
      </c>
    </row>
    <row r="885" spans="1:13" x14ac:dyDescent="0.4">
      <c r="B885" s="2" t="s">
        <v>345</v>
      </c>
      <c r="D885" s="2" t="s">
        <v>580</v>
      </c>
      <c r="E885" s="2" t="s">
        <v>9</v>
      </c>
      <c r="F885" s="2" t="s">
        <v>8</v>
      </c>
      <c r="G885" s="2">
        <v>9.2798286355064596E-2</v>
      </c>
      <c r="H885" s="2">
        <v>1.0190500000000001E-3</v>
      </c>
      <c r="I885" s="2">
        <v>1.9202095013608901E-2</v>
      </c>
      <c r="J885" s="2">
        <v>1.0568699999999999E-3</v>
      </c>
      <c r="K885" s="2">
        <v>1.8216333082981799E-6</v>
      </c>
      <c r="L885" s="2">
        <v>0.33</v>
      </c>
      <c r="M885" s="2">
        <f t="shared" si="13"/>
        <v>23.355151260078522</v>
      </c>
    </row>
    <row r="886" spans="1:13" x14ac:dyDescent="0.4">
      <c r="B886" s="2" t="s">
        <v>345</v>
      </c>
      <c r="D886" s="2" t="s">
        <v>152</v>
      </c>
      <c r="E886" s="2" t="s">
        <v>9</v>
      </c>
      <c r="F886" s="2" t="s">
        <v>8</v>
      </c>
      <c r="G886" s="2">
        <v>-0.104238822046892</v>
      </c>
      <c r="H886" s="2">
        <v>-2.15804E-3</v>
      </c>
      <c r="I886" s="2">
        <v>2.2806042451046098E-2</v>
      </c>
      <c r="J886" s="2">
        <v>1.29948E-3</v>
      </c>
      <c r="K886" s="2">
        <v>3.7219430239140398E-6</v>
      </c>
      <c r="L886" s="2">
        <v>9.6999600000000005E-2</v>
      </c>
      <c r="M886" s="2">
        <f t="shared" si="13"/>
        <v>20.890995388034195</v>
      </c>
    </row>
    <row r="887" spans="1:13" x14ac:dyDescent="0.4">
      <c r="B887" s="2" t="s">
        <v>345</v>
      </c>
      <c r="D887" s="2" t="s">
        <v>581</v>
      </c>
      <c r="E887" s="2" t="s">
        <v>8</v>
      </c>
      <c r="F887" s="2" t="s">
        <v>9</v>
      </c>
      <c r="G887" s="2">
        <v>-9.93013290249143E-2</v>
      </c>
      <c r="H887" s="2">
        <v>2.0815300000000001E-4</v>
      </c>
      <c r="I887" s="2">
        <v>2.2478765212944399E-2</v>
      </c>
      <c r="J887" s="2">
        <v>1.39141E-3</v>
      </c>
      <c r="K887" s="2">
        <v>7.9334046447165802E-6</v>
      </c>
      <c r="L887" s="2">
        <v>0.88</v>
      </c>
      <c r="M887" s="2">
        <f t="shared" si="13"/>
        <v>19.514850098636238</v>
      </c>
    </row>
    <row r="888" spans="1:13" x14ac:dyDescent="0.4">
      <c r="B888" s="2" t="s">
        <v>345</v>
      </c>
      <c r="D888" s="2" t="s">
        <v>582</v>
      </c>
      <c r="E888" s="2" t="s">
        <v>9</v>
      </c>
      <c r="F888" s="2" t="s">
        <v>8</v>
      </c>
      <c r="G888" s="2">
        <v>9.5963938816304106E-2</v>
      </c>
      <c r="H888" s="2">
        <v>-2.8932200000000002E-3</v>
      </c>
      <c r="I888" s="2">
        <v>2.1545035049690499E-2</v>
      </c>
      <c r="J888" s="2">
        <v>1.4293999999999999E-3</v>
      </c>
      <c r="K888" s="2">
        <v>6.3273186315641298E-6</v>
      </c>
      <c r="L888" s="2">
        <v>4.3000200000000002E-2</v>
      </c>
      <c r="M888" s="2">
        <f t="shared" si="13"/>
        <v>19.839088760213706</v>
      </c>
    </row>
    <row r="889" spans="1:13" x14ac:dyDescent="0.4">
      <c r="B889" s="2" t="s">
        <v>345</v>
      </c>
      <c r="D889" s="2" t="s">
        <v>583</v>
      </c>
      <c r="E889" s="2" t="s">
        <v>3</v>
      </c>
      <c r="F889" s="2" t="s">
        <v>8</v>
      </c>
      <c r="G889" s="2">
        <v>-6.4244942102398006E-2</v>
      </c>
      <c r="H889" s="2">
        <v>1.30849E-3</v>
      </c>
      <c r="I889" s="2">
        <v>1.4270245890861399E-2</v>
      </c>
      <c r="J889" s="2">
        <v>8.6333999999999998E-4</v>
      </c>
      <c r="K889" s="2">
        <v>7.4151028667268199E-6</v>
      </c>
      <c r="L889" s="2">
        <v>0.13</v>
      </c>
      <c r="M889" s="2">
        <f t="shared" si="13"/>
        <v>20.268190198765581</v>
      </c>
    </row>
    <row r="890" spans="1:13" x14ac:dyDescent="0.4">
      <c r="B890" s="2" t="s">
        <v>345</v>
      </c>
      <c r="D890" s="2" t="s">
        <v>584</v>
      </c>
      <c r="E890" s="2" t="s">
        <v>4</v>
      </c>
      <c r="F890" s="2" t="s">
        <v>9</v>
      </c>
      <c r="G890" s="2">
        <v>-6.9301512558249206E-2</v>
      </c>
      <c r="H890" s="2">
        <v>-1.24631E-3</v>
      </c>
      <c r="I890" s="2">
        <v>1.54096264884622E-2</v>
      </c>
      <c r="J890" s="2">
        <v>9.5497300000000002E-4</v>
      </c>
      <c r="K890" s="2">
        <v>4.9180618327303999E-6</v>
      </c>
      <c r="L890" s="2">
        <v>0.19</v>
      </c>
      <c r="M890" s="2">
        <f t="shared" si="13"/>
        <v>20.225590171736659</v>
      </c>
    </row>
    <row r="891" spans="1:13" x14ac:dyDescent="0.4">
      <c r="A891" s="2">
        <v>30</v>
      </c>
      <c r="B891" s="2" t="s">
        <v>345</v>
      </c>
      <c r="C891" s="2" t="s">
        <v>2190</v>
      </c>
      <c r="D891" s="2" t="s">
        <v>289</v>
      </c>
      <c r="E891" s="2" t="s">
        <v>3</v>
      </c>
      <c r="F891" s="2" t="s">
        <v>4</v>
      </c>
      <c r="G891" s="2">
        <v>9.8234997601321206E-2</v>
      </c>
      <c r="H891" s="2">
        <v>1.5681500000000001E-4</v>
      </c>
      <c r="I891" s="2">
        <v>1.9712654738146498E-2</v>
      </c>
      <c r="J891" s="2">
        <v>7.1893499999999997E-4</v>
      </c>
      <c r="K891" s="2">
        <v>7.3605280440960601E-7</v>
      </c>
      <c r="L891" s="2">
        <v>0.83</v>
      </c>
      <c r="M891" s="2">
        <f t="shared" si="13"/>
        <v>24.833746690381755</v>
      </c>
    </row>
    <row r="892" spans="1:13" x14ac:dyDescent="0.4">
      <c r="B892" s="2" t="s">
        <v>345</v>
      </c>
      <c r="D892" s="2" t="s">
        <v>290</v>
      </c>
      <c r="E892" s="2" t="s">
        <v>3</v>
      </c>
      <c r="F892" s="2" t="s">
        <v>4</v>
      </c>
      <c r="G892" s="2">
        <v>-0.20590969384365199</v>
      </c>
      <c r="H892" s="2">
        <v>1.43651E-3</v>
      </c>
      <c r="I892" s="2">
        <v>4.5537561288427203E-2</v>
      </c>
      <c r="J892" s="2">
        <v>1.43644E-3</v>
      </c>
      <c r="K892" s="2">
        <v>7.7398693585923998E-6</v>
      </c>
      <c r="L892" s="2">
        <v>0.32</v>
      </c>
      <c r="M892" s="2">
        <f t="shared" si="13"/>
        <v>20.446267962253881</v>
      </c>
    </row>
    <row r="893" spans="1:13" x14ac:dyDescent="0.4">
      <c r="B893" s="2" t="s">
        <v>345</v>
      </c>
      <c r="D893" s="2" t="s">
        <v>291</v>
      </c>
      <c r="E893" s="2" t="s">
        <v>3</v>
      </c>
      <c r="F893" s="2" t="s">
        <v>4</v>
      </c>
      <c r="G893" s="2">
        <v>0.21308299286999399</v>
      </c>
      <c r="H893" s="2">
        <v>-9.9701999999999994E-4</v>
      </c>
      <c r="I893" s="2">
        <v>4.7137686062311002E-2</v>
      </c>
      <c r="J893" s="2">
        <v>1.54317E-3</v>
      </c>
      <c r="K893" s="2">
        <v>8.0595326161504892E-6</v>
      </c>
      <c r="L893" s="2">
        <v>0.52</v>
      </c>
      <c r="M893" s="2">
        <f t="shared" si="13"/>
        <v>20.434360778591813</v>
      </c>
    </row>
    <row r="894" spans="1:13" x14ac:dyDescent="0.4">
      <c r="B894" s="2" t="s">
        <v>345</v>
      </c>
      <c r="D894" s="2" t="s">
        <v>292</v>
      </c>
      <c r="E894" s="2" t="s">
        <v>8</v>
      </c>
      <c r="F894" s="2" t="s">
        <v>9</v>
      </c>
      <c r="G894" s="2">
        <v>-8.4164921365912998E-2</v>
      </c>
      <c r="H894" s="2">
        <v>-1.20919E-3</v>
      </c>
      <c r="I894" s="2">
        <v>1.85947917708035E-2</v>
      </c>
      <c r="J894" s="2">
        <v>6.7597000000000002E-4</v>
      </c>
      <c r="K894" s="2">
        <v>7.5241823564223203E-6</v>
      </c>
      <c r="L894" s="2">
        <v>7.3999700000000002E-2</v>
      </c>
      <c r="M894" s="2">
        <f t="shared" si="13"/>
        <v>20.487058391155585</v>
      </c>
    </row>
    <row r="895" spans="1:13" x14ac:dyDescent="0.4">
      <c r="B895" s="2" t="s">
        <v>345</v>
      </c>
      <c r="D895" s="2" t="s">
        <v>230</v>
      </c>
      <c r="E895" s="2" t="s">
        <v>8</v>
      </c>
      <c r="F895" s="2" t="s">
        <v>9</v>
      </c>
      <c r="G895" s="2">
        <v>9.0426364860222805E-2</v>
      </c>
      <c r="H895" s="2">
        <v>2.3870899999999999E-5</v>
      </c>
      <c r="I895" s="2">
        <v>1.8525319666190702E-2</v>
      </c>
      <c r="J895" s="2">
        <v>6.7080500000000001E-4</v>
      </c>
      <c r="K895" s="2">
        <v>1.21742288153054E-6</v>
      </c>
      <c r="L895" s="2">
        <v>0.97</v>
      </c>
      <c r="M895" s="2">
        <f t="shared" si="13"/>
        <v>23.826416191666986</v>
      </c>
    </row>
    <row r="896" spans="1:13" x14ac:dyDescent="0.4">
      <c r="B896" s="2" t="s">
        <v>345</v>
      </c>
      <c r="D896" s="2" t="s">
        <v>231</v>
      </c>
      <c r="E896" s="2" t="s">
        <v>9</v>
      </c>
      <c r="F896" s="2" t="s">
        <v>4</v>
      </c>
      <c r="G896" s="2">
        <v>-0.104129853747801</v>
      </c>
      <c r="H896" s="2">
        <v>-1.1259799999999999E-3</v>
      </c>
      <c r="I896" s="2">
        <v>2.3445913119998898E-2</v>
      </c>
      <c r="J896" s="2">
        <v>8.88984E-4</v>
      </c>
      <c r="K896" s="2">
        <v>6.5000342468811196E-6</v>
      </c>
      <c r="L896" s="2">
        <v>0.21</v>
      </c>
      <c r="M896" s="2">
        <f t="shared" si="13"/>
        <v>19.724963767289303</v>
      </c>
    </row>
    <row r="897" spans="1:13" x14ac:dyDescent="0.4">
      <c r="B897" s="2" t="s">
        <v>345</v>
      </c>
      <c r="D897" s="2" t="s">
        <v>232</v>
      </c>
      <c r="E897" s="2" t="s">
        <v>3</v>
      </c>
      <c r="F897" s="2" t="s">
        <v>4</v>
      </c>
      <c r="G897" s="2">
        <v>0.226102517110229</v>
      </c>
      <c r="H897" s="2">
        <v>9.5680199999999998E-4</v>
      </c>
      <c r="I897" s="2">
        <v>4.8801658773980301E-2</v>
      </c>
      <c r="J897" s="2">
        <v>1.4790199999999999E-3</v>
      </c>
      <c r="K897" s="2">
        <v>3.5381007956802298E-6</v>
      </c>
      <c r="L897" s="2">
        <v>0.52</v>
      </c>
      <c r="M897" s="2">
        <f t="shared" si="13"/>
        <v>21.465530516696312</v>
      </c>
    </row>
    <row r="898" spans="1:13" x14ac:dyDescent="0.4">
      <c r="B898" s="2" t="s">
        <v>345</v>
      </c>
      <c r="D898" s="2" t="s">
        <v>293</v>
      </c>
      <c r="E898" s="2" t="s">
        <v>9</v>
      </c>
      <c r="F898" s="2" t="s">
        <v>8</v>
      </c>
      <c r="G898" s="2">
        <v>8.3459981985358894E-2</v>
      </c>
      <c r="H898" s="2">
        <v>1.0614699999999999E-3</v>
      </c>
      <c r="I898" s="2">
        <v>1.8850404318027598E-2</v>
      </c>
      <c r="J898" s="2">
        <v>6.7958099999999996E-4</v>
      </c>
      <c r="K898" s="2">
        <v>9.7823598575230006E-6</v>
      </c>
      <c r="L898" s="2">
        <v>0.12</v>
      </c>
      <c r="M898" s="2">
        <f t="shared" si="13"/>
        <v>19.602670223285376</v>
      </c>
    </row>
    <row r="899" spans="1:13" x14ac:dyDescent="0.4">
      <c r="B899" s="2" t="s">
        <v>345</v>
      </c>
      <c r="D899" s="2" t="s">
        <v>41</v>
      </c>
      <c r="E899" s="2" t="s">
        <v>3</v>
      </c>
      <c r="F899" s="2" t="s">
        <v>4</v>
      </c>
      <c r="G899" s="2">
        <v>-0.160521381473713</v>
      </c>
      <c r="H899" s="2">
        <v>-1.05729E-3</v>
      </c>
      <c r="I899" s="2">
        <v>2.9275216609503701E-2</v>
      </c>
      <c r="J899" s="2">
        <v>1.0779100000000001E-3</v>
      </c>
      <c r="K899" s="2">
        <v>4.65873176834345E-8</v>
      </c>
      <c r="L899" s="2">
        <v>0.33</v>
      </c>
      <c r="M899" s="2">
        <f t="shared" si="13"/>
        <v>30.065300096549386</v>
      </c>
    </row>
    <row r="900" spans="1:13" x14ac:dyDescent="0.4">
      <c r="A900" s="2">
        <v>31</v>
      </c>
      <c r="B900" s="2" t="s">
        <v>345</v>
      </c>
      <c r="C900" s="2" t="s">
        <v>2191</v>
      </c>
      <c r="D900" s="2" t="s">
        <v>296</v>
      </c>
      <c r="E900" s="2" t="s">
        <v>8</v>
      </c>
      <c r="F900" s="2" t="s">
        <v>9</v>
      </c>
      <c r="G900" s="2">
        <v>-7.7276806237343801E-2</v>
      </c>
      <c r="H900" s="2">
        <v>1.2339E-3</v>
      </c>
      <c r="I900" s="2">
        <v>1.7217055898261599E-2</v>
      </c>
      <c r="J900" s="2">
        <v>8.1413899999999997E-4</v>
      </c>
      <c r="K900" s="2">
        <v>6.6884463115434302E-6</v>
      </c>
      <c r="L900" s="2">
        <v>0.13</v>
      </c>
      <c r="M900" s="2">
        <f t="shared" ref="M900:M963" si="14">G900^2/I900^2</f>
        <v>20.145615966685302</v>
      </c>
    </row>
    <row r="901" spans="1:13" x14ac:dyDescent="0.4">
      <c r="B901" s="2" t="s">
        <v>345</v>
      </c>
      <c r="D901" s="2" t="s">
        <v>92</v>
      </c>
      <c r="E901" s="2" t="s">
        <v>3</v>
      </c>
      <c r="F901" s="2" t="s">
        <v>8</v>
      </c>
      <c r="G901" s="2">
        <v>-0.103133630359835</v>
      </c>
      <c r="H901" s="2">
        <v>-7.78534E-4</v>
      </c>
      <c r="I901" s="2">
        <v>2.4177476642887798E-2</v>
      </c>
      <c r="J901" s="2">
        <v>1.25595E-3</v>
      </c>
      <c r="K901" s="2">
        <v>8.1120054666296306E-6</v>
      </c>
      <c r="L901" s="2">
        <v>0.54</v>
      </c>
      <c r="M901" s="2">
        <f t="shared" si="14"/>
        <v>18.196114711464745</v>
      </c>
    </row>
    <row r="902" spans="1:13" x14ac:dyDescent="0.4">
      <c r="B902" s="2" t="s">
        <v>345</v>
      </c>
      <c r="D902" s="2" t="s">
        <v>297</v>
      </c>
      <c r="E902" s="2" t="s">
        <v>4</v>
      </c>
      <c r="F902" s="2" t="s">
        <v>3</v>
      </c>
      <c r="G902" s="2">
        <v>6.3897882730646199E-2</v>
      </c>
      <c r="H902" s="2">
        <v>-2.3960999999999999E-4</v>
      </c>
      <c r="I902" s="2">
        <v>1.42685381600107E-2</v>
      </c>
      <c r="J902" s="2">
        <v>6.8667499999999998E-4</v>
      </c>
      <c r="K902" s="2">
        <v>7.2884570934452097E-6</v>
      </c>
      <c r="L902" s="2">
        <v>0.73</v>
      </c>
      <c r="M902" s="2">
        <f t="shared" si="14"/>
        <v>20.054598597635575</v>
      </c>
    </row>
    <row r="903" spans="1:13" x14ac:dyDescent="0.4">
      <c r="B903" s="2" t="s">
        <v>345</v>
      </c>
      <c r="D903" s="2" t="s">
        <v>298</v>
      </c>
      <c r="E903" s="2" t="s">
        <v>3</v>
      </c>
      <c r="F903" s="2" t="s">
        <v>4</v>
      </c>
      <c r="G903" s="2">
        <v>-0.122002109571119</v>
      </c>
      <c r="H903" s="2">
        <v>6.0146699999999995E-4</v>
      </c>
      <c r="I903" s="2">
        <v>2.5546289902745399E-2</v>
      </c>
      <c r="J903" s="2">
        <v>1.1448700000000001E-3</v>
      </c>
      <c r="K903" s="2">
        <v>2.1587868535136802E-6</v>
      </c>
      <c r="L903" s="2">
        <v>0.6</v>
      </c>
      <c r="M903" s="2">
        <f t="shared" si="14"/>
        <v>22.807569549827143</v>
      </c>
    </row>
    <row r="904" spans="1:13" x14ac:dyDescent="0.4">
      <c r="B904" s="2" t="s">
        <v>345</v>
      </c>
      <c r="D904" s="2" t="s">
        <v>299</v>
      </c>
      <c r="E904" s="2" t="s">
        <v>4</v>
      </c>
      <c r="F904" s="2" t="s">
        <v>3</v>
      </c>
      <c r="G904" s="2">
        <v>6.2620894754628606E-2</v>
      </c>
      <c r="H904" s="2">
        <v>-9.1601499999999995E-4</v>
      </c>
      <c r="I904" s="2">
        <v>1.4162324322687299E-2</v>
      </c>
      <c r="J904" s="2">
        <v>6.8093400000000001E-4</v>
      </c>
      <c r="K904" s="2">
        <v>9.9285740215971504E-6</v>
      </c>
      <c r="L904" s="2">
        <v>0.18</v>
      </c>
      <c r="M904" s="2">
        <f t="shared" si="14"/>
        <v>19.551022075027749</v>
      </c>
    </row>
    <row r="905" spans="1:13" x14ac:dyDescent="0.4">
      <c r="B905" s="2" t="s">
        <v>345</v>
      </c>
      <c r="D905" s="2" t="s">
        <v>300</v>
      </c>
      <c r="E905" s="2" t="s">
        <v>3</v>
      </c>
      <c r="F905" s="2" t="s">
        <v>4</v>
      </c>
      <c r="G905" s="2">
        <v>-8.7545065510129805E-2</v>
      </c>
      <c r="H905" s="2">
        <v>4.2218799999999996E-6</v>
      </c>
      <c r="I905" s="2">
        <v>1.9068513922846898E-2</v>
      </c>
      <c r="J905" s="2">
        <v>9.0348800000000003E-4</v>
      </c>
      <c r="K905" s="2">
        <v>6.6136571980221904E-6</v>
      </c>
      <c r="L905" s="2">
        <v>1</v>
      </c>
      <c r="M905" s="2">
        <f t="shared" si="14"/>
        <v>21.078012007482506</v>
      </c>
    </row>
    <row r="906" spans="1:13" x14ac:dyDescent="0.4">
      <c r="B906" s="2" t="s">
        <v>345</v>
      </c>
      <c r="D906" s="2" t="s">
        <v>301</v>
      </c>
      <c r="E906" s="2" t="s">
        <v>8</v>
      </c>
      <c r="F906" s="2" t="s">
        <v>9</v>
      </c>
      <c r="G906" s="2">
        <v>-7.0591965808338597E-2</v>
      </c>
      <c r="H906" s="2">
        <v>1.1597000000000001E-3</v>
      </c>
      <c r="I906" s="2">
        <v>1.57048991042773E-2</v>
      </c>
      <c r="J906" s="2">
        <v>7.3886399999999999E-4</v>
      </c>
      <c r="K906" s="2">
        <v>5.1728538824584297E-6</v>
      </c>
      <c r="L906" s="2">
        <v>0.12</v>
      </c>
      <c r="M906" s="2">
        <f t="shared" si="14"/>
        <v>20.204134495855655</v>
      </c>
    </row>
    <row r="907" spans="1:13" x14ac:dyDescent="0.4">
      <c r="B907" s="2" t="s">
        <v>345</v>
      </c>
      <c r="D907" s="2" t="s">
        <v>100</v>
      </c>
      <c r="E907" s="2" t="s">
        <v>3</v>
      </c>
      <c r="F907" s="2" t="s">
        <v>4</v>
      </c>
      <c r="G907" s="2">
        <v>0.23076709356535999</v>
      </c>
      <c r="H907" s="2">
        <v>1.16931E-4</v>
      </c>
      <c r="I907" s="2">
        <v>4.8970098925021098E-2</v>
      </c>
      <c r="J907" s="2">
        <v>1.5938700000000001E-3</v>
      </c>
      <c r="K907" s="2">
        <v>2.2764057606323902E-6</v>
      </c>
      <c r="L907" s="2">
        <v>0.94</v>
      </c>
      <c r="M907" s="2">
        <f t="shared" si="14"/>
        <v>22.206790626996195</v>
      </c>
    </row>
    <row r="908" spans="1:13" x14ac:dyDescent="0.4">
      <c r="B908" s="2" t="s">
        <v>345</v>
      </c>
      <c r="D908" s="2" t="s">
        <v>302</v>
      </c>
      <c r="E908" s="2" t="s">
        <v>8</v>
      </c>
      <c r="F908" s="2" t="s">
        <v>9</v>
      </c>
      <c r="G908" s="2">
        <v>9.0821804651963295E-2</v>
      </c>
      <c r="H908" s="2">
        <v>1.23489E-3</v>
      </c>
      <c r="I908" s="2">
        <v>2.0298595551182901E-2</v>
      </c>
      <c r="J908" s="2">
        <v>9.7045200000000001E-4</v>
      </c>
      <c r="K908" s="2">
        <v>5.1594063949352601E-6</v>
      </c>
      <c r="L908" s="2">
        <v>0.2</v>
      </c>
      <c r="M908" s="2">
        <f t="shared" si="14"/>
        <v>20.019271693259387</v>
      </c>
    </row>
    <row r="909" spans="1:13" x14ac:dyDescent="0.4">
      <c r="B909" s="2" t="s">
        <v>345</v>
      </c>
      <c r="D909" s="2" t="s">
        <v>303</v>
      </c>
      <c r="E909" s="2" t="s">
        <v>8</v>
      </c>
      <c r="F909" s="2" t="s">
        <v>9</v>
      </c>
      <c r="G909" s="2">
        <v>6.5735113602897799E-2</v>
      </c>
      <c r="H909" s="2">
        <v>-6.4095099999999996E-4</v>
      </c>
      <c r="I909" s="2">
        <v>1.38979285555711E-2</v>
      </c>
      <c r="J909" s="2">
        <v>6.6706399999999998E-4</v>
      </c>
      <c r="K909" s="2">
        <v>2.27207360566468E-6</v>
      </c>
      <c r="L909" s="2">
        <v>0.34</v>
      </c>
      <c r="M909" s="2">
        <f t="shared" si="14"/>
        <v>22.371478452569818</v>
      </c>
    </row>
    <row r="910" spans="1:13" x14ac:dyDescent="0.4">
      <c r="B910" s="2" t="s">
        <v>345</v>
      </c>
      <c r="D910" s="2" t="s">
        <v>304</v>
      </c>
      <c r="E910" s="2" t="s">
        <v>9</v>
      </c>
      <c r="F910" s="2" t="s">
        <v>8</v>
      </c>
      <c r="G910" s="2">
        <v>-8.6949468153566495E-2</v>
      </c>
      <c r="H910" s="2">
        <v>-1.4143700000000001E-3</v>
      </c>
      <c r="I910" s="2">
        <v>1.9450940337404601E-2</v>
      </c>
      <c r="J910" s="2">
        <v>9.5741000000000001E-4</v>
      </c>
      <c r="K910" s="2">
        <v>9.4688202301941795E-6</v>
      </c>
      <c r="L910" s="2">
        <v>0.14000000000000001</v>
      </c>
      <c r="M910" s="2">
        <f t="shared" si="14"/>
        <v>19.982630427717822</v>
      </c>
    </row>
    <row r="911" spans="1:13" x14ac:dyDescent="0.4">
      <c r="B911" s="2" t="s">
        <v>345</v>
      </c>
      <c r="D911" s="2" t="s">
        <v>305</v>
      </c>
      <c r="E911" s="2" t="s">
        <v>8</v>
      </c>
      <c r="F911" s="2" t="s">
        <v>9</v>
      </c>
      <c r="G911" s="2">
        <v>-6.2438944319562199E-2</v>
      </c>
      <c r="H911" s="2">
        <v>2.2877599999999998E-3</v>
      </c>
      <c r="I911" s="2">
        <v>1.39832507184573E-2</v>
      </c>
      <c r="J911" s="2">
        <v>6.7018500000000001E-4</v>
      </c>
      <c r="K911" s="2">
        <v>6.7324973923877702E-6</v>
      </c>
      <c r="L911" s="2">
        <v>6.4000000000000005E-4</v>
      </c>
      <c r="M911" s="2">
        <f t="shared" si="14"/>
        <v>19.938607039777693</v>
      </c>
    </row>
    <row r="912" spans="1:13" x14ac:dyDescent="0.4">
      <c r="B912" s="2" t="s">
        <v>345</v>
      </c>
      <c r="D912" s="2" t="s">
        <v>306</v>
      </c>
      <c r="E912" s="2" t="s">
        <v>8</v>
      </c>
      <c r="F912" s="2" t="s">
        <v>9</v>
      </c>
      <c r="G912" s="2">
        <v>6.5660221937311802E-2</v>
      </c>
      <c r="H912" s="2">
        <v>1.0194799999999999E-4</v>
      </c>
      <c r="I912" s="2">
        <v>1.47216443813902E-2</v>
      </c>
      <c r="J912" s="2">
        <v>7.0566599999999998E-4</v>
      </c>
      <c r="K912" s="2">
        <v>7.7328249379073993E-6</v>
      </c>
      <c r="L912" s="2">
        <v>0.89</v>
      </c>
      <c r="M912" s="2">
        <f t="shared" si="14"/>
        <v>19.892622787961432</v>
      </c>
    </row>
    <row r="913" spans="1:13" x14ac:dyDescent="0.4">
      <c r="A913" s="2">
        <v>32</v>
      </c>
      <c r="B913" s="2" t="s">
        <v>345</v>
      </c>
      <c r="C913" s="2" t="s">
        <v>2192</v>
      </c>
      <c r="D913" s="2" t="s">
        <v>307</v>
      </c>
      <c r="E913" s="2" t="s">
        <v>8</v>
      </c>
      <c r="F913" s="2" t="s">
        <v>9</v>
      </c>
      <c r="G913" s="2">
        <v>0.10420108828531401</v>
      </c>
      <c r="H913" s="2">
        <v>3.6819499999999998E-4</v>
      </c>
      <c r="I913" s="2">
        <v>2.0673704582938199E-2</v>
      </c>
      <c r="J913" s="2">
        <v>7.0427900000000004E-4</v>
      </c>
      <c r="K913" s="2">
        <v>6.62800722514745E-7</v>
      </c>
      <c r="L913" s="2">
        <v>0.6</v>
      </c>
      <c r="M913" s="2">
        <f t="shared" si="14"/>
        <v>25.404338878948394</v>
      </c>
    </row>
    <row r="914" spans="1:13" x14ac:dyDescent="0.4">
      <c r="B914" s="2" t="s">
        <v>345</v>
      </c>
      <c r="D914" s="2" t="s">
        <v>308</v>
      </c>
      <c r="E914" s="2" t="s">
        <v>9</v>
      </c>
      <c r="F914" s="2" t="s">
        <v>8</v>
      </c>
      <c r="G914" s="2">
        <v>-0.154539113814016</v>
      </c>
      <c r="H914" s="2">
        <v>7.8811799999999998E-4</v>
      </c>
      <c r="I914" s="2">
        <v>3.2628781092715199E-2</v>
      </c>
      <c r="J914" s="2">
        <v>1.1285900000000001E-3</v>
      </c>
      <c r="K914" s="2">
        <v>3.3058565939964E-6</v>
      </c>
      <c r="L914" s="2">
        <v>0.48</v>
      </c>
      <c r="M914" s="2">
        <f t="shared" si="14"/>
        <v>22.43236870553384</v>
      </c>
    </row>
    <row r="915" spans="1:13" x14ac:dyDescent="0.4">
      <c r="B915" s="2" t="s">
        <v>345</v>
      </c>
      <c r="D915" s="2" t="s">
        <v>309</v>
      </c>
      <c r="E915" s="2" t="s">
        <v>3</v>
      </c>
      <c r="F915" s="2" t="s">
        <v>4</v>
      </c>
      <c r="G915" s="2">
        <v>9.2949421860297907E-2</v>
      </c>
      <c r="H915" s="2">
        <v>2.7129299999999998E-4</v>
      </c>
      <c r="I915" s="2">
        <v>2.0134823131313699E-2</v>
      </c>
      <c r="J915" s="2">
        <v>6.8406700000000001E-4</v>
      </c>
      <c r="K915" s="2">
        <v>3.9682861530004598E-6</v>
      </c>
      <c r="L915" s="2">
        <v>0.69</v>
      </c>
      <c r="M915" s="2">
        <f t="shared" si="14"/>
        <v>21.31070158232664</v>
      </c>
    </row>
    <row r="916" spans="1:13" x14ac:dyDescent="0.4">
      <c r="B916" s="2" t="s">
        <v>345</v>
      </c>
      <c r="D916" s="2" t="s">
        <v>310</v>
      </c>
      <c r="E916" s="2" t="s">
        <v>8</v>
      </c>
      <c r="F916" s="2" t="s">
        <v>9</v>
      </c>
      <c r="G916" s="2">
        <v>9.1105309661207695E-2</v>
      </c>
      <c r="H916" s="2">
        <v>-8.3947299999999995E-5</v>
      </c>
      <c r="I916" s="2">
        <v>2.0223941805845899E-2</v>
      </c>
      <c r="J916" s="2">
        <v>6.7835499999999995E-4</v>
      </c>
      <c r="K916" s="2">
        <v>7.7389821673696792E-6</v>
      </c>
      <c r="L916" s="2">
        <v>0.9</v>
      </c>
      <c r="M916" s="2">
        <f t="shared" si="14"/>
        <v>20.29344427816574</v>
      </c>
    </row>
    <row r="917" spans="1:13" x14ac:dyDescent="0.4">
      <c r="B917" s="2" t="s">
        <v>345</v>
      </c>
      <c r="D917" s="2" t="s">
        <v>311</v>
      </c>
      <c r="E917" s="2" t="s">
        <v>4</v>
      </c>
      <c r="F917" s="2" t="s">
        <v>3</v>
      </c>
      <c r="G917" s="2">
        <v>-0.102119828987488</v>
      </c>
      <c r="H917" s="2">
        <v>3.7783499999999998E-4</v>
      </c>
      <c r="I917" s="2">
        <v>1.9894657674188201E-2</v>
      </c>
      <c r="J917" s="2">
        <v>6.7560899999999998E-4</v>
      </c>
      <c r="K917" s="2">
        <v>3.1742518566874501E-7</v>
      </c>
      <c r="L917" s="2">
        <v>0.57999999999999996</v>
      </c>
      <c r="M917" s="2">
        <f t="shared" si="14"/>
        <v>26.347973401921603</v>
      </c>
    </row>
    <row r="918" spans="1:13" x14ac:dyDescent="0.4">
      <c r="B918" s="2" t="s">
        <v>345</v>
      </c>
      <c r="D918" s="2" t="s">
        <v>312</v>
      </c>
      <c r="E918" s="2" t="s">
        <v>9</v>
      </c>
      <c r="F918" s="2" t="s">
        <v>8</v>
      </c>
      <c r="G918" s="2">
        <v>9.8861185746682706E-2</v>
      </c>
      <c r="H918" s="2">
        <v>9.1714699999999999E-4</v>
      </c>
      <c r="I918" s="2">
        <v>2.0967556093401198E-2</v>
      </c>
      <c r="J918" s="2">
        <v>7.1749499999999996E-4</v>
      </c>
      <c r="K918" s="2">
        <v>2.6199309574230998E-6</v>
      </c>
      <c r="L918" s="2">
        <v>0.2</v>
      </c>
      <c r="M918" s="2">
        <f t="shared" si="14"/>
        <v>22.230846663104561</v>
      </c>
    </row>
    <row r="919" spans="1:13" x14ac:dyDescent="0.4">
      <c r="B919" s="2" t="s">
        <v>345</v>
      </c>
      <c r="D919" s="2" t="s">
        <v>313</v>
      </c>
      <c r="E919" s="2" t="s">
        <v>3</v>
      </c>
      <c r="F919" s="2" t="s">
        <v>4</v>
      </c>
      <c r="G919" s="2">
        <v>0.149188096743954</v>
      </c>
      <c r="H919" s="2">
        <v>1.3374400000000001E-3</v>
      </c>
      <c r="I919" s="2">
        <v>3.20662276761218E-2</v>
      </c>
      <c r="J919" s="2">
        <v>1.0521300000000001E-3</v>
      </c>
      <c r="K919" s="2">
        <v>4.2813445309586799E-6</v>
      </c>
      <c r="L919" s="2">
        <v>0.2</v>
      </c>
      <c r="M919" s="2">
        <f t="shared" si="14"/>
        <v>21.645748264459577</v>
      </c>
    </row>
    <row r="920" spans="1:13" x14ac:dyDescent="0.4">
      <c r="B920" s="2" t="s">
        <v>345</v>
      </c>
      <c r="D920" s="2" t="s">
        <v>314</v>
      </c>
      <c r="E920" s="2" t="s">
        <v>3</v>
      </c>
      <c r="F920" s="2" t="s">
        <v>4</v>
      </c>
      <c r="G920" s="2">
        <v>0.108933640940376</v>
      </c>
      <c r="H920" s="2">
        <v>9.9839799999999995E-4</v>
      </c>
      <c r="I920" s="2">
        <v>2.1176966194886199E-2</v>
      </c>
      <c r="J920" s="2">
        <v>6.9392900000000003E-4</v>
      </c>
      <c r="K920" s="2">
        <v>2.5957783621724699E-7</v>
      </c>
      <c r="L920" s="2">
        <v>0.15</v>
      </c>
      <c r="M920" s="2">
        <f t="shared" si="14"/>
        <v>26.460408969604515</v>
      </c>
    </row>
    <row r="921" spans="1:13" x14ac:dyDescent="0.4">
      <c r="B921" s="2" t="s">
        <v>345</v>
      </c>
      <c r="D921" s="2" t="s">
        <v>315</v>
      </c>
      <c r="E921" s="2" t="s">
        <v>3</v>
      </c>
      <c r="F921" s="2" t="s">
        <v>4</v>
      </c>
      <c r="G921" s="2">
        <v>-9.6242536757696798E-2</v>
      </c>
      <c r="H921" s="2">
        <v>-8.2264100000000004E-4</v>
      </c>
      <c r="I921" s="2">
        <v>2.1384171758281501E-2</v>
      </c>
      <c r="J921" s="2">
        <v>7.2555899999999997E-4</v>
      </c>
      <c r="K921" s="2">
        <v>7.1046040358228197E-6</v>
      </c>
      <c r="L921" s="2">
        <v>0.26</v>
      </c>
      <c r="M921" s="2">
        <f t="shared" si="14"/>
        <v>20.255793231990484</v>
      </c>
    </row>
    <row r="922" spans="1:13" x14ac:dyDescent="0.4">
      <c r="B922" s="2" t="s">
        <v>345</v>
      </c>
      <c r="D922" s="2" t="s">
        <v>316</v>
      </c>
      <c r="E922" s="2" t="s">
        <v>3</v>
      </c>
      <c r="F922" s="2" t="s">
        <v>4</v>
      </c>
      <c r="G922" s="2">
        <v>0.172321791531134</v>
      </c>
      <c r="H922" s="2">
        <v>-2.1989499999999999E-3</v>
      </c>
      <c r="I922" s="2">
        <v>3.7002807510135897E-2</v>
      </c>
      <c r="J922" s="2">
        <v>1.2507900000000001E-3</v>
      </c>
      <c r="K922" s="2">
        <v>3.79577733817349E-6</v>
      </c>
      <c r="L922" s="2">
        <v>7.9000500000000001E-2</v>
      </c>
      <c r="M922" s="2">
        <f t="shared" si="14"/>
        <v>21.687577754983398</v>
      </c>
    </row>
    <row r="923" spans="1:13" x14ac:dyDescent="0.4">
      <c r="B923" s="2" t="s">
        <v>345</v>
      </c>
      <c r="D923" s="2" t="s">
        <v>317</v>
      </c>
      <c r="E923" s="2" t="s">
        <v>8</v>
      </c>
      <c r="F923" s="2" t="s">
        <v>3</v>
      </c>
      <c r="G923" s="2">
        <v>-0.223070507995134</v>
      </c>
      <c r="H923" s="2">
        <v>-1.2511200000000001E-3</v>
      </c>
      <c r="I923" s="2">
        <v>4.7023232867267201E-2</v>
      </c>
      <c r="J923" s="2">
        <v>1.4802000000000001E-3</v>
      </c>
      <c r="K923" s="2">
        <v>3.38823807148128E-6</v>
      </c>
      <c r="L923" s="2">
        <v>0.4</v>
      </c>
      <c r="M923" s="2">
        <f t="shared" si="14"/>
        <v>22.50398061694117</v>
      </c>
    </row>
    <row r="924" spans="1:13" x14ac:dyDescent="0.4">
      <c r="B924" s="2" t="s">
        <v>345</v>
      </c>
      <c r="D924" s="2" t="s">
        <v>318</v>
      </c>
      <c r="E924" s="2" t="s">
        <v>3</v>
      </c>
      <c r="F924" s="2" t="s">
        <v>4</v>
      </c>
      <c r="G924" s="2">
        <v>-0.15913503231984899</v>
      </c>
      <c r="H924" s="2">
        <v>-9.4771600000000003E-4</v>
      </c>
      <c r="I924" s="2">
        <v>3.5190375151536703E-2</v>
      </c>
      <c r="J924" s="2">
        <v>1.2330500000000001E-3</v>
      </c>
      <c r="K924" s="2">
        <v>7.3633396769588902E-6</v>
      </c>
      <c r="L924" s="2">
        <v>0.44</v>
      </c>
      <c r="M924" s="2">
        <f t="shared" si="14"/>
        <v>20.449552084979459</v>
      </c>
    </row>
    <row r="925" spans="1:13" x14ac:dyDescent="0.4">
      <c r="B925" s="2" t="s">
        <v>345</v>
      </c>
      <c r="D925" s="2" t="s">
        <v>319</v>
      </c>
      <c r="E925" s="2" t="s">
        <v>3</v>
      </c>
      <c r="F925" s="2" t="s">
        <v>4</v>
      </c>
      <c r="G925" s="2">
        <v>9.9070906924661403E-2</v>
      </c>
      <c r="H925" s="2">
        <v>1.0513499999999999E-3</v>
      </c>
      <c r="I925" s="2">
        <v>2.18149336955486E-2</v>
      </c>
      <c r="J925" s="2">
        <v>7.5256800000000001E-4</v>
      </c>
      <c r="K925" s="2">
        <v>6.52338772160634E-6</v>
      </c>
      <c r="L925" s="2">
        <v>0.16</v>
      </c>
      <c r="M925" s="2">
        <f t="shared" si="14"/>
        <v>20.624550051613703</v>
      </c>
    </row>
    <row r="926" spans="1:13" x14ac:dyDescent="0.4">
      <c r="A926" s="2">
        <v>33</v>
      </c>
      <c r="B926" s="2" t="s">
        <v>345</v>
      </c>
      <c r="C926" s="2" t="s">
        <v>2193</v>
      </c>
      <c r="D926" s="2" t="s">
        <v>585</v>
      </c>
      <c r="E926" s="2" t="s">
        <v>4</v>
      </c>
      <c r="F926" s="2" t="s">
        <v>3</v>
      </c>
      <c r="G926" s="2">
        <v>-8.6710839641812101E-2</v>
      </c>
      <c r="H926" s="2">
        <v>-2.6741299999999998E-3</v>
      </c>
      <c r="I926" s="2">
        <v>1.8057346952711401E-2</v>
      </c>
      <c r="J926" s="2">
        <v>1.07763E-3</v>
      </c>
      <c r="K926" s="2">
        <v>1.7292742198429101E-6</v>
      </c>
      <c r="L926" s="2">
        <v>1.29999E-2</v>
      </c>
      <c r="M926" s="2">
        <f t="shared" si="14"/>
        <v>23.058916569815636</v>
      </c>
    </row>
    <row r="927" spans="1:13" x14ac:dyDescent="0.4">
      <c r="B927" s="2" t="s">
        <v>345</v>
      </c>
      <c r="D927" s="2" t="s">
        <v>586</v>
      </c>
      <c r="E927" s="2" t="s">
        <v>9</v>
      </c>
      <c r="F927" s="2" t="s">
        <v>8</v>
      </c>
      <c r="G927" s="2">
        <v>-0.25380920074595498</v>
      </c>
      <c r="H927" s="2">
        <v>-3.9975299999999998E-4</v>
      </c>
      <c r="I927" s="2">
        <v>5.3916916553457102E-2</v>
      </c>
      <c r="J927" s="2">
        <v>1.75943E-3</v>
      </c>
      <c r="K927" s="2">
        <v>6.1902804861993598E-6</v>
      </c>
      <c r="L927" s="2">
        <v>0.82</v>
      </c>
      <c r="M927" s="2">
        <f t="shared" si="14"/>
        <v>22.159738347352189</v>
      </c>
    </row>
    <row r="928" spans="1:13" x14ac:dyDescent="0.4">
      <c r="B928" s="2" t="s">
        <v>345</v>
      </c>
      <c r="D928" s="2" t="s">
        <v>587</v>
      </c>
      <c r="E928" s="2" t="s">
        <v>4</v>
      </c>
      <c r="F928" s="2" t="s">
        <v>9</v>
      </c>
      <c r="G928" s="2">
        <v>5.0333676159518601E-2</v>
      </c>
      <c r="H928" s="2">
        <v>-4.6777800000000002E-4</v>
      </c>
      <c r="I928" s="2">
        <v>1.1376309609472101E-2</v>
      </c>
      <c r="J928" s="2">
        <v>6.7015399999999995E-4</v>
      </c>
      <c r="K928" s="2">
        <v>9.2537623351231599E-6</v>
      </c>
      <c r="L928" s="2">
        <v>0.49</v>
      </c>
      <c r="M928" s="2">
        <f t="shared" si="14"/>
        <v>19.575573539787978</v>
      </c>
    </row>
    <row r="929" spans="2:13" x14ac:dyDescent="0.4">
      <c r="B929" s="2" t="s">
        <v>345</v>
      </c>
      <c r="D929" s="2" t="s">
        <v>588</v>
      </c>
      <c r="E929" s="2" t="s">
        <v>8</v>
      </c>
      <c r="F929" s="2" t="s">
        <v>9</v>
      </c>
      <c r="G929" s="2">
        <v>0.20809572529310699</v>
      </c>
      <c r="H929" s="2">
        <v>2.29905E-3</v>
      </c>
      <c r="I929" s="2">
        <v>4.539986224104E-2</v>
      </c>
      <c r="J929" s="2">
        <v>1.51662E-3</v>
      </c>
      <c r="K929" s="2">
        <v>4.52857180948011E-6</v>
      </c>
      <c r="L929" s="2">
        <v>0.13</v>
      </c>
      <c r="M929" s="2">
        <f t="shared" si="14"/>
        <v>21.009574066742911</v>
      </c>
    </row>
    <row r="930" spans="2:13" x14ac:dyDescent="0.4">
      <c r="B930" s="2" t="s">
        <v>345</v>
      </c>
      <c r="D930" s="2" t="s">
        <v>589</v>
      </c>
      <c r="E930" s="2" t="s">
        <v>9</v>
      </c>
      <c r="F930" s="2" t="s">
        <v>8</v>
      </c>
      <c r="G930" s="2">
        <v>5.5300974960548803E-2</v>
      </c>
      <c r="H930" s="2">
        <v>-1.28319E-4</v>
      </c>
      <c r="I930" s="2">
        <v>1.1765373112240299E-2</v>
      </c>
      <c r="J930" s="2">
        <v>6.9365200000000001E-4</v>
      </c>
      <c r="K930" s="2">
        <v>2.57363927474923E-6</v>
      </c>
      <c r="L930" s="2">
        <v>0.85</v>
      </c>
      <c r="M930" s="2">
        <f t="shared" si="14"/>
        <v>22.092973276502921</v>
      </c>
    </row>
    <row r="931" spans="2:13" x14ac:dyDescent="0.4">
      <c r="B931" s="2" t="s">
        <v>345</v>
      </c>
      <c r="D931" s="2" t="s">
        <v>590</v>
      </c>
      <c r="E931" s="2" t="s">
        <v>4</v>
      </c>
      <c r="F931" s="2" t="s">
        <v>3</v>
      </c>
      <c r="G931" s="2">
        <v>-6.2145233759868898E-2</v>
      </c>
      <c r="H931" s="2">
        <v>-8.8512400000000005E-4</v>
      </c>
      <c r="I931" s="2">
        <v>1.1926611830465001E-2</v>
      </c>
      <c r="J931" s="2">
        <v>6.9015799999999996E-4</v>
      </c>
      <c r="K931" s="2">
        <v>1.2849375291644699E-7</v>
      </c>
      <c r="L931" s="2">
        <v>0.2</v>
      </c>
      <c r="M931" s="2">
        <f t="shared" si="14"/>
        <v>27.150728221794211</v>
      </c>
    </row>
    <row r="932" spans="2:13" x14ac:dyDescent="0.4">
      <c r="B932" s="2" t="s">
        <v>345</v>
      </c>
      <c r="D932" s="2" t="s">
        <v>591</v>
      </c>
      <c r="E932" s="2" t="s">
        <v>8</v>
      </c>
      <c r="F932" s="2" t="s">
        <v>9</v>
      </c>
      <c r="G932" s="2">
        <v>-5.1402432474810099E-2</v>
      </c>
      <c r="H932" s="2">
        <v>3.2337700000000002E-4</v>
      </c>
      <c r="I932" s="2">
        <v>1.1212452013132399E-2</v>
      </c>
      <c r="J932" s="2">
        <v>6.7546700000000002E-4</v>
      </c>
      <c r="K932" s="2">
        <v>4.5067505238766299E-6</v>
      </c>
      <c r="L932" s="2">
        <v>0.63000100000000003</v>
      </c>
      <c r="M932" s="2">
        <f t="shared" si="14"/>
        <v>21.016778529100087</v>
      </c>
    </row>
    <row r="933" spans="2:13" x14ac:dyDescent="0.4">
      <c r="B933" s="2" t="s">
        <v>345</v>
      </c>
      <c r="D933" s="2" t="s">
        <v>592</v>
      </c>
      <c r="E933" s="2" t="s">
        <v>3</v>
      </c>
      <c r="F933" s="2" t="s">
        <v>4</v>
      </c>
      <c r="G933" s="2">
        <v>8.1893428078994607E-2</v>
      </c>
      <c r="H933" s="2">
        <v>1.9741300000000002E-3</v>
      </c>
      <c r="I933" s="2">
        <v>1.8245017666337199E-2</v>
      </c>
      <c r="J933" s="2">
        <v>1.03275E-3</v>
      </c>
      <c r="K933" s="2">
        <v>9.2527050849805903E-6</v>
      </c>
      <c r="L933" s="2">
        <v>5.6000300000000003E-2</v>
      </c>
      <c r="M933" s="2">
        <f t="shared" si="14"/>
        <v>20.146960079365705</v>
      </c>
    </row>
    <row r="934" spans="2:13" x14ac:dyDescent="0.4">
      <c r="B934" s="2" t="s">
        <v>345</v>
      </c>
      <c r="D934" s="2" t="s">
        <v>593</v>
      </c>
      <c r="E934" s="2" t="s">
        <v>9</v>
      </c>
      <c r="F934" s="2" t="s">
        <v>8</v>
      </c>
      <c r="G934" s="2">
        <v>-5.2675165254569001E-2</v>
      </c>
      <c r="H934" s="2">
        <v>-9.3545E-5</v>
      </c>
      <c r="I934" s="2">
        <v>1.14886301156591E-2</v>
      </c>
      <c r="J934" s="2">
        <v>6.8629699999999999E-4</v>
      </c>
      <c r="K934" s="2">
        <v>4.6355773435640399E-6</v>
      </c>
      <c r="L934" s="2">
        <v>0.89</v>
      </c>
      <c r="M934" s="2">
        <f t="shared" si="14"/>
        <v>21.022062310602696</v>
      </c>
    </row>
    <row r="935" spans="2:13" x14ac:dyDescent="0.4">
      <c r="B935" s="2" t="s">
        <v>345</v>
      </c>
      <c r="D935" s="2" t="s">
        <v>594</v>
      </c>
      <c r="E935" s="2" t="s">
        <v>3</v>
      </c>
      <c r="F935" s="2" t="s">
        <v>8</v>
      </c>
      <c r="G935" s="2">
        <v>-8.3616968971326103E-2</v>
      </c>
      <c r="H935" s="2">
        <v>1.4123899999999999E-3</v>
      </c>
      <c r="I935" s="2">
        <v>1.8715905704710298E-2</v>
      </c>
      <c r="J935" s="2">
        <v>1.10822E-3</v>
      </c>
      <c r="K935" s="2">
        <v>7.8851812193524208E-6</v>
      </c>
      <c r="L935" s="2">
        <v>0.2</v>
      </c>
      <c r="M935" s="2">
        <f t="shared" si="14"/>
        <v>19.960303689895646</v>
      </c>
    </row>
    <row r="936" spans="2:13" x14ac:dyDescent="0.4">
      <c r="B936" s="2" t="s">
        <v>345</v>
      </c>
      <c r="D936" s="2" t="s">
        <v>595</v>
      </c>
      <c r="E936" s="2" t="s">
        <v>8</v>
      </c>
      <c r="F936" s="2" t="s">
        <v>3</v>
      </c>
      <c r="G936" s="2">
        <v>-9.0497191814060005E-2</v>
      </c>
      <c r="H936" s="2">
        <v>-9.7797399999999994E-4</v>
      </c>
      <c r="I936" s="2">
        <v>2.00428028063416E-2</v>
      </c>
      <c r="J936" s="2">
        <v>1.16091E-3</v>
      </c>
      <c r="K936" s="2">
        <v>5.2692232215468798E-6</v>
      </c>
      <c r="L936" s="2">
        <v>0.4</v>
      </c>
      <c r="M936" s="2">
        <f t="shared" si="14"/>
        <v>20.386998862612689</v>
      </c>
    </row>
    <row r="937" spans="2:13" x14ac:dyDescent="0.4">
      <c r="B937" s="2" t="s">
        <v>345</v>
      </c>
      <c r="D937" s="2" t="s">
        <v>596</v>
      </c>
      <c r="E937" s="2" t="s">
        <v>8</v>
      </c>
      <c r="F937" s="2" t="s">
        <v>9</v>
      </c>
      <c r="G937" s="2">
        <v>5.0941953822941803E-2</v>
      </c>
      <c r="H937" s="2">
        <v>7.9962100000000003E-4</v>
      </c>
      <c r="I937" s="2">
        <v>1.1492112321390399E-2</v>
      </c>
      <c r="J937" s="2">
        <v>6.7977999999999995E-4</v>
      </c>
      <c r="K937" s="2">
        <v>7.45003144426283E-6</v>
      </c>
      <c r="L937" s="2">
        <v>0.24</v>
      </c>
      <c r="M937" s="2">
        <f t="shared" si="14"/>
        <v>19.649498541933156</v>
      </c>
    </row>
    <row r="938" spans="2:13" x14ac:dyDescent="0.4">
      <c r="B938" s="2" t="s">
        <v>345</v>
      </c>
      <c r="D938" s="2" t="s">
        <v>597</v>
      </c>
      <c r="E938" s="2" t="s">
        <v>9</v>
      </c>
      <c r="F938" s="2" t="s">
        <v>8</v>
      </c>
      <c r="G938" s="2">
        <v>-5.5496494470622E-2</v>
      </c>
      <c r="H938" s="2">
        <v>5.7963999999999997E-4</v>
      </c>
      <c r="I938" s="2">
        <v>1.19467363626548E-2</v>
      </c>
      <c r="J938" s="2">
        <v>6.9424700000000005E-4</v>
      </c>
      <c r="K938" s="2">
        <v>3.7347369938953899E-6</v>
      </c>
      <c r="L938" s="2">
        <v>0.4</v>
      </c>
      <c r="M938" s="2">
        <f t="shared" si="14"/>
        <v>21.579060979759365</v>
      </c>
    </row>
    <row r="939" spans="2:13" x14ac:dyDescent="0.4">
      <c r="B939" s="2" t="s">
        <v>345</v>
      </c>
      <c r="D939" s="2" t="s">
        <v>598</v>
      </c>
      <c r="E939" s="2" t="s">
        <v>3</v>
      </c>
      <c r="F939" s="2" t="s">
        <v>4</v>
      </c>
      <c r="G939" s="2">
        <v>5.8779887789915997E-2</v>
      </c>
      <c r="H939" s="2">
        <v>1.9931500000000001E-6</v>
      </c>
      <c r="I939" s="2">
        <v>1.28296693592295E-2</v>
      </c>
      <c r="J939" s="2">
        <v>7.7760600000000002E-4</v>
      </c>
      <c r="K939" s="2">
        <v>4.4934560762411898E-6</v>
      </c>
      <c r="L939" s="2">
        <v>1</v>
      </c>
      <c r="M939" s="2">
        <f t="shared" si="14"/>
        <v>20.990683349085092</v>
      </c>
    </row>
    <row r="940" spans="2:13" x14ac:dyDescent="0.4">
      <c r="B940" s="2" t="s">
        <v>345</v>
      </c>
      <c r="D940" s="2" t="s">
        <v>599</v>
      </c>
      <c r="E940" s="2" t="s">
        <v>9</v>
      </c>
      <c r="F940" s="2" t="s">
        <v>4</v>
      </c>
      <c r="G940" s="2">
        <v>0.20236698935875799</v>
      </c>
      <c r="H940" s="2">
        <v>1.02417E-3</v>
      </c>
      <c r="I940" s="2">
        <v>4.6438799485047803E-2</v>
      </c>
      <c r="J940" s="2">
        <v>1.7433800000000001E-3</v>
      </c>
      <c r="K940" s="2">
        <v>6.7454434223831503E-6</v>
      </c>
      <c r="L940" s="2">
        <v>0.56000000000000005</v>
      </c>
      <c r="M940" s="2">
        <f t="shared" si="14"/>
        <v>18.989668058928586</v>
      </c>
    </row>
    <row r="941" spans="2:13" x14ac:dyDescent="0.4">
      <c r="B941" s="2" t="s">
        <v>345</v>
      </c>
      <c r="D941" s="2" t="s">
        <v>600</v>
      </c>
      <c r="E941" s="2" t="s">
        <v>9</v>
      </c>
      <c r="F941" s="2" t="s">
        <v>8</v>
      </c>
      <c r="G941" s="2">
        <v>5.3439722371820202E-2</v>
      </c>
      <c r="H941" s="2">
        <v>7.7540900000000002E-4</v>
      </c>
      <c r="I941" s="2">
        <v>1.1825371221230001E-2</v>
      </c>
      <c r="J941" s="2">
        <v>6.9714400000000002E-4</v>
      </c>
      <c r="K941" s="2">
        <v>8.67974932318258E-6</v>
      </c>
      <c r="L941" s="2">
        <v>0.27</v>
      </c>
      <c r="M941" s="2">
        <f t="shared" si="14"/>
        <v>20.422025801539579</v>
      </c>
    </row>
    <row r="942" spans="2:13" x14ac:dyDescent="0.4">
      <c r="B942" s="2" t="s">
        <v>345</v>
      </c>
      <c r="D942" s="2" t="s">
        <v>601</v>
      </c>
      <c r="E942" s="2" t="s">
        <v>4</v>
      </c>
      <c r="F942" s="2" t="s">
        <v>3</v>
      </c>
      <c r="G942" s="2">
        <v>-6.3869650899595398E-2</v>
      </c>
      <c r="H942" s="2">
        <v>-9.8115899999999989E-4</v>
      </c>
      <c r="I942" s="2">
        <v>1.41765138607553E-2</v>
      </c>
      <c r="J942" s="2">
        <v>8.1316899999999998E-4</v>
      </c>
      <c r="K942" s="2">
        <v>5.4761780116234401E-6</v>
      </c>
      <c r="L942" s="2">
        <v>0.23</v>
      </c>
      <c r="M942" s="2">
        <f t="shared" si="14"/>
        <v>20.297857118854679</v>
      </c>
    </row>
    <row r="943" spans="2:13" x14ac:dyDescent="0.4">
      <c r="B943" s="2" t="s">
        <v>345</v>
      </c>
      <c r="D943" s="2" t="s">
        <v>602</v>
      </c>
      <c r="E943" s="2" t="s">
        <v>9</v>
      </c>
      <c r="F943" s="2" t="s">
        <v>4</v>
      </c>
      <c r="G943" s="2">
        <v>0.100666153292424</v>
      </c>
      <c r="H943" s="2">
        <v>-7.3041700000000002E-4</v>
      </c>
      <c r="I943" s="2">
        <v>2.0701552511308799E-2</v>
      </c>
      <c r="J943" s="2">
        <v>1.1542200000000001E-3</v>
      </c>
      <c r="K943" s="2">
        <v>1.57686914844226E-6</v>
      </c>
      <c r="L943" s="2">
        <v>0.53</v>
      </c>
      <c r="M943" s="2">
        <f t="shared" si="14"/>
        <v>23.646186672850511</v>
      </c>
    </row>
    <row r="944" spans="2:13" x14ac:dyDescent="0.4">
      <c r="B944" s="2" t="s">
        <v>345</v>
      </c>
      <c r="D944" s="2" t="s">
        <v>603</v>
      </c>
      <c r="E944" s="2" t="s">
        <v>4</v>
      </c>
      <c r="F944" s="2" t="s">
        <v>9</v>
      </c>
      <c r="G944" s="2">
        <v>5.0910225157640598E-2</v>
      </c>
      <c r="H944" s="2">
        <v>-3.5554599999999999E-4</v>
      </c>
      <c r="I944" s="2">
        <v>1.1325295289593E-2</v>
      </c>
      <c r="J944" s="2">
        <v>6.6761700000000002E-4</v>
      </c>
      <c r="K944" s="2">
        <v>8.4888655749238402E-6</v>
      </c>
      <c r="L944" s="2">
        <v>0.59</v>
      </c>
      <c r="M944" s="2">
        <f t="shared" si="14"/>
        <v>20.207424589246841</v>
      </c>
    </row>
    <row r="945" spans="1:13" x14ac:dyDescent="0.4">
      <c r="A945" s="2">
        <v>34</v>
      </c>
      <c r="B945" s="2" t="s">
        <v>345</v>
      </c>
      <c r="C945" s="2" t="s">
        <v>2194</v>
      </c>
      <c r="D945" s="2" t="s">
        <v>251</v>
      </c>
      <c r="E945" s="2" t="s">
        <v>3</v>
      </c>
      <c r="F945" s="2" t="s">
        <v>4</v>
      </c>
      <c r="G945" s="2">
        <v>9.0706496586910101E-2</v>
      </c>
      <c r="H945" s="2">
        <v>-9.20363E-4</v>
      </c>
      <c r="I945" s="2">
        <v>1.9674630135726099E-2</v>
      </c>
      <c r="J945" s="2">
        <v>9.0032100000000004E-4</v>
      </c>
      <c r="K945" s="2">
        <v>3.7312711067055401E-6</v>
      </c>
      <c r="L945" s="2">
        <v>0.31</v>
      </c>
      <c r="M945" s="2">
        <f t="shared" si="14"/>
        <v>21.255123509544323</v>
      </c>
    </row>
    <row r="946" spans="1:13" x14ac:dyDescent="0.4">
      <c r="B946" s="2" t="s">
        <v>345</v>
      </c>
      <c r="D946" s="2" t="s">
        <v>103</v>
      </c>
      <c r="E946" s="2" t="s">
        <v>9</v>
      </c>
      <c r="F946" s="2" t="s">
        <v>8</v>
      </c>
      <c r="G946" s="2">
        <v>0.20468288045042901</v>
      </c>
      <c r="H946" s="2">
        <v>-1.9711899999999998E-3</v>
      </c>
      <c r="I946" s="2">
        <v>4.3157250532169802E-2</v>
      </c>
      <c r="J946" s="2">
        <v>1.68151E-3</v>
      </c>
      <c r="K946" s="2">
        <v>2.9182133641030598E-6</v>
      </c>
      <c r="L946" s="2">
        <v>0.24</v>
      </c>
      <c r="M946" s="2">
        <f t="shared" si="14"/>
        <v>22.493420517277134</v>
      </c>
    </row>
    <row r="947" spans="1:13" x14ac:dyDescent="0.4">
      <c r="B947" s="2" t="s">
        <v>345</v>
      </c>
      <c r="D947" s="2" t="s">
        <v>104</v>
      </c>
      <c r="E947" s="2" t="s">
        <v>3</v>
      </c>
      <c r="F947" s="2" t="s">
        <v>4</v>
      </c>
      <c r="G947" s="2">
        <v>7.4979802229428197E-2</v>
      </c>
      <c r="H947" s="2">
        <v>-1.03093E-3</v>
      </c>
      <c r="I947" s="2">
        <v>1.50176770445129E-2</v>
      </c>
      <c r="J947" s="2">
        <v>7.6172999999999996E-4</v>
      </c>
      <c r="K947" s="2">
        <v>6.7308969117728298E-7</v>
      </c>
      <c r="L947" s="2">
        <v>0.18</v>
      </c>
      <c r="M947" s="2">
        <f t="shared" si="14"/>
        <v>24.927748823230463</v>
      </c>
    </row>
    <row r="948" spans="1:13" x14ac:dyDescent="0.4">
      <c r="B948" s="2" t="s">
        <v>345</v>
      </c>
      <c r="D948" s="2" t="s">
        <v>106</v>
      </c>
      <c r="E948" s="2" t="s">
        <v>8</v>
      </c>
      <c r="F948" s="2" t="s">
        <v>9</v>
      </c>
      <c r="G948" s="2">
        <v>6.1910393948464003E-2</v>
      </c>
      <c r="H948" s="2">
        <v>1.41266E-3</v>
      </c>
      <c r="I948" s="2">
        <v>1.30946089802172E-2</v>
      </c>
      <c r="J948" s="2">
        <v>6.7302900000000001E-4</v>
      </c>
      <c r="K948" s="2">
        <v>2.15138475494442E-6</v>
      </c>
      <c r="L948" s="2">
        <v>3.5999799999999998E-2</v>
      </c>
      <c r="M948" s="2">
        <f t="shared" si="14"/>
        <v>22.353321588534271</v>
      </c>
    </row>
    <row r="949" spans="1:13" x14ac:dyDescent="0.4">
      <c r="B949" s="2" t="s">
        <v>345</v>
      </c>
      <c r="D949" s="2" t="s">
        <v>107</v>
      </c>
      <c r="E949" s="2" t="s">
        <v>4</v>
      </c>
      <c r="F949" s="2" t="s">
        <v>3</v>
      </c>
      <c r="G949" s="2">
        <v>7.4551563813789495E-2</v>
      </c>
      <c r="H949" s="2">
        <v>-5.5819200000000003E-5</v>
      </c>
      <c r="I949" s="2">
        <v>1.5619484092786001E-2</v>
      </c>
      <c r="J949" s="2">
        <v>8.1251000000000001E-4</v>
      </c>
      <c r="K949" s="2">
        <v>2.6993906815672799E-6</v>
      </c>
      <c r="L949" s="2">
        <v>0.95</v>
      </c>
      <c r="M949" s="2">
        <f t="shared" si="14"/>
        <v>22.781386134861837</v>
      </c>
    </row>
    <row r="950" spans="1:13" x14ac:dyDescent="0.4">
      <c r="B950" s="2" t="s">
        <v>345</v>
      </c>
      <c r="D950" s="2" t="s">
        <v>108</v>
      </c>
      <c r="E950" s="2" t="s">
        <v>4</v>
      </c>
      <c r="F950" s="2" t="s">
        <v>3</v>
      </c>
      <c r="G950" s="2">
        <v>6.4217980559323401E-2</v>
      </c>
      <c r="H950" s="2">
        <v>2.9605400000000002E-4</v>
      </c>
      <c r="I950" s="2">
        <v>1.4099399851106399E-2</v>
      </c>
      <c r="J950" s="2">
        <v>7.2541999999999995E-4</v>
      </c>
      <c r="K950" s="2">
        <v>5.0253098207177397E-6</v>
      </c>
      <c r="L950" s="2">
        <v>0.68</v>
      </c>
      <c r="M950" s="2">
        <f t="shared" si="14"/>
        <v>20.74493290586156</v>
      </c>
    </row>
    <row r="951" spans="1:13" x14ac:dyDescent="0.4">
      <c r="B951" s="2" t="s">
        <v>345</v>
      </c>
      <c r="D951" s="2" t="s">
        <v>252</v>
      </c>
      <c r="E951" s="2" t="s">
        <v>8</v>
      </c>
      <c r="F951" s="2" t="s">
        <v>9</v>
      </c>
      <c r="G951" s="2">
        <v>6.8799207609473195E-2</v>
      </c>
      <c r="H951" s="2">
        <v>9.7936799999999999E-4</v>
      </c>
      <c r="I951" s="2">
        <v>1.4769359950755E-2</v>
      </c>
      <c r="J951" s="2">
        <v>7.5964900000000004E-4</v>
      </c>
      <c r="K951" s="2">
        <v>2.7544422211871498E-6</v>
      </c>
      <c r="L951" s="2">
        <v>0.2</v>
      </c>
      <c r="M951" s="2">
        <f t="shared" si="14"/>
        <v>21.699190001940345</v>
      </c>
    </row>
    <row r="952" spans="1:13" x14ac:dyDescent="0.4">
      <c r="B952" s="2" t="s">
        <v>345</v>
      </c>
      <c r="D952" s="2" t="s">
        <v>253</v>
      </c>
      <c r="E952" s="2" t="s">
        <v>9</v>
      </c>
      <c r="F952" s="2" t="s">
        <v>8</v>
      </c>
      <c r="G952" s="2">
        <v>6.4869099983648607E-2</v>
      </c>
      <c r="H952" s="2">
        <v>1.21239E-3</v>
      </c>
      <c r="I952" s="2">
        <v>1.35928078815882E-2</v>
      </c>
      <c r="J952" s="2">
        <v>6.9217200000000001E-4</v>
      </c>
      <c r="K952" s="2">
        <v>1.1292910386255201E-6</v>
      </c>
      <c r="L952" s="2">
        <v>0.08</v>
      </c>
      <c r="M952" s="2">
        <f t="shared" si="14"/>
        <v>22.774947652963121</v>
      </c>
    </row>
    <row r="953" spans="1:13" x14ac:dyDescent="0.4">
      <c r="B953" s="2" t="s">
        <v>345</v>
      </c>
      <c r="D953" s="2" t="s">
        <v>110</v>
      </c>
      <c r="E953" s="2" t="s">
        <v>8</v>
      </c>
      <c r="F953" s="2" t="s">
        <v>9</v>
      </c>
      <c r="G953" s="2">
        <v>-7.5881119320385798E-2</v>
      </c>
      <c r="H953" s="2">
        <v>-3.1436000000000002E-4</v>
      </c>
      <c r="I953" s="2">
        <v>1.6776190237146001E-2</v>
      </c>
      <c r="J953" s="2">
        <v>8.6663099999999998E-4</v>
      </c>
      <c r="K953" s="2">
        <v>6.6302916824416599E-6</v>
      </c>
      <c r="L953" s="2">
        <v>0.71999899999999994</v>
      </c>
      <c r="M953" s="2">
        <f t="shared" si="14"/>
        <v>20.458829005931172</v>
      </c>
    </row>
    <row r="954" spans="1:13" x14ac:dyDescent="0.4">
      <c r="B954" s="2" t="s">
        <v>345</v>
      </c>
      <c r="D954" s="2" t="s">
        <v>111</v>
      </c>
      <c r="E954" s="2" t="s">
        <v>3</v>
      </c>
      <c r="F954" s="2" t="s">
        <v>4</v>
      </c>
      <c r="G954" s="2">
        <v>0.112123955601894</v>
      </c>
      <c r="H954" s="2">
        <v>1.26505E-3</v>
      </c>
      <c r="I954" s="2">
        <v>2.3642177662384498E-2</v>
      </c>
      <c r="J954" s="2">
        <v>1.1151100000000001E-3</v>
      </c>
      <c r="K954" s="2">
        <v>1.6461325271764901E-6</v>
      </c>
      <c r="L954" s="2">
        <v>0.26</v>
      </c>
      <c r="M954" s="2">
        <f t="shared" si="14"/>
        <v>22.491678570913972</v>
      </c>
    </row>
    <row r="955" spans="1:13" x14ac:dyDescent="0.4">
      <c r="B955" s="2" t="s">
        <v>345</v>
      </c>
      <c r="D955" s="2" t="s">
        <v>113</v>
      </c>
      <c r="E955" s="2" t="s">
        <v>9</v>
      </c>
      <c r="F955" s="2" t="s">
        <v>8</v>
      </c>
      <c r="G955" s="2">
        <v>-7.0435405463221606E-2</v>
      </c>
      <c r="H955" s="2">
        <v>1.79283E-3</v>
      </c>
      <c r="I955" s="2">
        <v>1.4712795928148101E-2</v>
      </c>
      <c r="J955" s="2">
        <v>7.5774900000000005E-4</v>
      </c>
      <c r="K955" s="2">
        <v>2.5128727695318798E-6</v>
      </c>
      <c r="L955" s="2">
        <v>1.7999899999999999E-2</v>
      </c>
      <c r="M955" s="2">
        <f t="shared" si="14"/>
        <v>22.918786321156581</v>
      </c>
    </row>
    <row r="956" spans="1:13" x14ac:dyDescent="0.4">
      <c r="B956" s="2" t="s">
        <v>345</v>
      </c>
      <c r="D956" s="2" t="s">
        <v>254</v>
      </c>
      <c r="E956" s="2" t="s">
        <v>8</v>
      </c>
      <c r="F956" s="2" t="s">
        <v>9</v>
      </c>
      <c r="G956" s="2">
        <v>-6.3152569659632396E-2</v>
      </c>
      <c r="H956" s="2">
        <v>-6.3203900000000004E-4</v>
      </c>
      <c r="I956" s="2">
        <v>1.4376725442745601E-2</v>
      </c>
      <c r="J956" s="2">
        <v>7.4708000000000001E-4</v>
      </c>
      <c r="K956" s="2">
        <v>9.5811393711457704E-6</v>
      </c>
      <c r="L956" s="2">
        <v>0.4</v>
      </c>
      <c r="M956" s="2">
        <f t="shared" si="14"/>
        <v>19.295769174145597</v>
      </c>
    </row>
    <row r="957" spans="1:13" x14ac:dyDescent="0.4">
      <c r="A957" s="2">
        <v>35</v>
      </c>
      <c r="B957" s="2" t="s">
        <v>345</v>
      </c>
      <c r="C957" s="2" t="s">
        <v>2195</v>
      </c>
      <c r="D957" s="2" t="s">
        <v>604</v>
      </c>
      <c r="E957" s="2" t="s">
        <v>9</v>
      </c>
      <c r="F957" s="2" t="s">
        <v>4</v>
      </c>
      <c r="G957" s="2">
        <v>-0.16003443220754399</v>
      </c>
      <c r="H957" s="2">
        <v>-8.0439499999999996E-4</v>
      </c>
      <c r="I957" s="2">
        <v>3.4947236087035899E-2</v>
      </c>
      <c r="J957" s="2">
        <v>8.66164E-4</v>
      </c>
      <c r="K957" s="2">
        <v>4.08042016919725E-6</v>
      </c>
      <c r="L957" s="2">
        <v>0.35</v>
      </c>
      <c r="M957" s="2">
        <f t="shared" si="14"/>
        <v>20.970133675154869</v>
      </c>
    </row>
    <row r="958" spans="1:13" x14ac:dyDescent="0.4">
      <c r="B958" s="2" t="s">
        <v>345</v>
      </c>
      <c r="D958" s="2" t="s">
        <v>605</v>
      </c>
      <c r="E958" s="2" t="s">
        <v>8</v>
      </c>
      <c r="F958" s="2" t="s">
        <v>3</v>
      </c>
      <c r="G958" s="2">
        <v>0.12709901995869599</v>
      </c>
      <c r="H958" s="2">
        <v>1.8446000000000001E-4</v>
      </c>
      <c r="I958" s="2">
        <v>2.5655982873320399E-2</v>
      </c>
      <c r="J958" s="2">
        <v>7.3392200000000002E-4</v>
      </c>
      <c r="K958" s="2">
        <v>7.4928916686155602E-7</v>
      </c>
      <c r="L958" s="2">
        <v>0.8</v>
      </c>
      <c r="M958" s="2">
        <f t="shared" si="14"/>
        <v>24.541838256941013</v>
      </c>
    </row>
    <row r="959" spans="1:13" x14ac:dyDescent="0.4">
      <c r="B959" s="2" t="s">
        <v>345</v>
      </c>
      <c r="D959" s="2" t="s">
        <v>606</v>
      </c>
      <c r="E959" s="2" t="s">
        <v>3</v>
      </c>
      <c r="F959" s="2" t="s">
        <v>4</v>
      </c>
      <c r="G959" s="2">
        <v>-0.124196623325255</v>
      </c>
      <c r="H959" s="2">
        <v>1.0739199999999999E-3</v>
      </c>
      <c r="I959" s="2">
        <v>2.5702577448202001E-2</v>
      </c>
      <c r="J959" s="2">
        <v>7.2958400000000003E-4</v>
      </c>
      <c r="K959" s="2">
        <v>1.5660126441345099E-6</v>
      </c>
      <c r="L959" s="2">
        <v>0.14000000000000001</v>
      </c>
      <c r="M959" s="2">
        <f t="shared" si="14"/>
        <v>23.348889173021163</v>
      </c>
    </row>
    <row r="960" spans="1:13" x14ac:dyDescent="0.4">
      <c r="B960" s="2" t="s">
        <v>345</v>
      </c>
      <c r="D960" s="2" t="s">
        <v>607</v>
      </c>
      <c r="E960" s="2" t="s">
        <v>9</v>
      </c>
      <c r="F960" s="2" t="s">
        <v>4</v>
      </c>
      <c r="G960" s="2">
        <v>-0.18694545912736399</v>
      </c>
      <c r="H960" s="2">
        <v>-5.6364800000000004E-4</v>
      </c>
      <c r="I960" s="2">
        <v>4.1841180058835303E-2</v>
      </c>
      <c r="J960" s="2">
        <v>1.1529000000000001E-3</v>
      </c>
      <c r="K960" s="2">
        <v>6.24823568509463E-6</v>
      </c>
      <c r="L960" s="2">
        <v>0.62</v>
      </c>
      <c r="M960" s="2">
        <f t="shared" si="14"/>
        <v>19.962824659954059</v>
      </c>
    </row>
    <row r="961" spans="1:13" x14ac:dyDescent="0.4">
      <c r="B961" s="2" t="s">
        <v>345</v>
      </c>
      <c r="D961" s="2" t="s">
        <v>608</v>
      </c>
      <c r="E961" s="2" t="s">
        <v>4</v>
      </c>
      <c r="F961" s="2" t="s">
        <v>3</v>
      </c>
      <c r="G961" s="2">
        <v>-0.15291757509527401</v>
      </c>
      <c r="H961" s="2">
        <v>-7.7819599999999999E-4</v>
      </c>
      <c r="I961" s="2">
        <v>2.8852532422080201E-2</v>
      </c>
      <c r="J961" s="2">
        <v>8.8561E-4</v>
      </c>
      <c r="K961" s="2">
        <v>1.5378235397625299E-7</v>
      </c>
      <c r="L961" s="2">
        <v>0.38</v>
      </c>
      <c r="M961" s="2">
        <f t="shared" si="14"/>
        <v>28.089688920279841</v>
      </c>
    </row>
    <row r="962" spans="1:13" x14ac:dyDescent="0.4">
      <c r="B962" s="2" t="s">
        <v>345</v>
      </c>
      <c r="D962" s="2" t="s">
        <v>609</v>
      </c>
      <c r="E962" s="2" t="s">
        <v>3</v>
      </c>
      <c r="F962" s="2" t="s">
        <v>4</v>
      </c>
      <c r="G962" s="2">
        <v>0.145501293186444</v>
      </c>
      <c r="H962" s="2">
        <v>1.6793000000000001E-3</v>
      </c>
      <c r="I962" s="2">
        <v>3.00007330024392E-2</v>
      </c>
      <c r="J962" s="2">
        <v>8.5463300000000004E-4</v>
      </c>
      <c r="K962" s="2">
        <v>3.0792110044702602E-6</v>
      </c>
      <c r="L962" s="2">
        <v>4.90004E-2</v>
      </c>
      <c r="M962" s="2">
        <f t="shared" si="14"/>
        <v>23.521768683844769</v>
      </c>
    </row>
    <row r="963" spans="1:13" x14ac:dyDescent="0.4">
      <c r="B963" s="2" t="s">
        <v>345</v>
      </c>
      <c r="D963" s="2" t="s">
        <v>76</v>
      </c>
      <c r="E963" s="2" t="s">
        <v>4</v>
      </c>
      <c r="F963" s="2" t="s">
        <v>3</v>
      </c>
      <c r="G963" s="2">
        <v>-0.24610149241007101</v>
      </c>
      <c r="H963" s="2">
        <v>2.3418399999999999E-4</v>
      </c>
      <c r="I963" s="2">
        <v>4.8307715627104099E-2</v>
      </c>
      <c r="J963" s="2">
        <v>1.2419499999999999E-3</v>
      </c>
      <c r="K963" s="2">
        <v>2.6985215390356702E-7</v>
      </c>
      <c r="L963" s="2">
        <v>0.85</v>
      </c>
      <c r="M963" s="2">
        <f t="shared" si="14"/>
        <v>25.953473644220274</v>
      </c>
    </row>
    <row r="964" spans="1:13" x14ac:dyDescent="0.4">
      <c r="B964" s="2" t="s">
        <v>345</v>
      </c>
      <c r="D964" s="2" t="s">
        <v>610</v>
      </c>
      <c r="E964" s="2" t="s">
        <v>9</v>
      </c>
      <c r="F964" s="2" t="s">
        <v>8</v>
      </c>
      <c r="G964" s="2">
        <v>-0.19778561987853299</v>
      </c>
      <c r="H964" s="2">
        <v>5.0430600000000005E-4</v>
      </c>
      <c r="I964" s="2">
        <v>4.1049540870067999E-2</v>
      </c>
      <c r="J964" s="2">
        <v>1.3029199999999999E-3</v>
      </c>
      <c r="K964" s="2">
        <v>5.9700460777082597E-7</v>
      </c>
      <c r="L964" s="2">
        <v>0.7</v>
      </c>
      <c r="M964" s="2">
        <f t="shared" ref="M964:M1027" si="15">G964^2/I964^2</f>
        <v>23.215220743868819</v>
      </c>
    </row>
    <row r="965" spans="1:13" x14ac:dyDescent="0.4">
      <c r="B965" s="2" t="s">
        <v>345</v>
      </c>
      <c r="D965" s="2" t="s">
        <v>611</v>
      </c>
      <c r="E965" s="2" t="s">
        <v>4</v>
      </c>
      <c r="F965" s="2" t="s">
        <v>3</v>
      </c>
      <c r="G965" s="2">
        <v>-0.12348912409653801</v>
      </c>
      <c r="H965" s="2">
        <v>8.2547600000000001E-4</v>
      </c>
      <c r="I965" s="2">
        <v>2.6669507030770902E-2</v>
      </c>
      <c r="J965" s="2">
        <v>7.7770599999999997E-4</v>
      </c>
      <c r="K965" s="2">
        <v>3.2380089731332501E-6</v>
      </c>
      <c r="L965" s="2">
        <v>0.28999999999999998</v>
      </c>
      <c r="M965" s="2">
        <f t="shared" si="15"/>
        <v>21.440131475016475</v>
      </c>
    </row>
    <row r="966" spans="1:13" x14ac:dyDescent="0.4">
      <c r="B966" s="2" t="s">
        <v>345</v>
      </c>
      <c r="D966" s="2" t="s">
        <v>612</v>
      </c>
      <c r="E966" s="2" t="s">
        <v>8</v>
      </c>
      <c r="F966" s="2" t="s">
        <v>9</v>
      </c>
      <c r="G966" s="2">
        <v>0.14894215989176099</v>
      </c>
      <c r="H966" s="2">
        <v>-1.09255E-4</v>
      </c>
      <c r="I966" s="2">
        <v>3.1836621793064603E-2</v>
      </c>
      <c r="J966" s="2">
        <v>9.0518E-4</v>
      </c>
      <c r="K966" s="2">
        <v>2.8337593585534802E-6</v>
      </c>
      <c r="L966" s="2">
        <v>0.9</v>
      </c>
      <c r="M966" s="2">
        <f t="shared" si="15"/>
        <v>21.886753090673746</v>
      </c>
    </row>
    <row r="967" spans="1:13" x14ac:dyDescent="0.4">
      <c r="B967" s="2" t="s">
        <v>345</v>
      </c>
      <c r="D967" s="2" t="s">
        <v>613</v>
      </c>
      <c r="E967" s="2" t="s">
        <v>8</v>
      </c>
      <c r="F967" s="2" t="s">
        <v>9</v>
      </c>
      <c r="G967" s="2">
        <v>0.101087856273015</v>
      </c>
      <c r="H967" s="2">
        <v>-4.3514399999999999E-4</v>
      </c>
      <c r="I967" s="2">
        <v>2.2559360441905901E-2</v>
      </c>
      <c r="J967" s="2">
        <v>6.6596899999999998E-4</v>
      </c>
      <c r="K967" s="2">
        <v>6.40085796773563E-6</v>
      </c>
      <c r="L967" s="2">
        <v>0.51</v>
      </c>
      <c r="M967" s="2">
        <f t="shared" si="15"/>
        <v>20.07910759975336</v>
      </c>
    </row>
    <row r="968" spans="1:13" x14ac:dyDescent="0.4">
      <c r="B968" s="2" t="s">
        <v>345</v>
      </c>
      <c r="D968" s="2" t="s">
        <v>614</v>
      </c>
      <c r="E968" s="2" t="s">
        <v>4</v>
      </c>
      <c r="F968" s="2" t="s">
        <v>3</v>
      </c>
      <c r="G968" s="2">
        <v>-0.134158068597824</v>
      </c>
      <c r="H968" s="2">
        <v>5.2876400000000004E-4</v>
      </c>
      <c r="I968" s="2">
        <v>3.0142747291868499E-2</v>
      </c>
      <c r="J968" s="2">
        <v>8.8841300000000001E-4</v>
      </c>
      <c r="K968" s="2">
        <v>8.1941961492501692E-6</v>
      </c>
      <c r="L968" s="2">
        <v>0.55000000000000004</v>
      </c>
      <c r="M968" s="2">
        <f t="shared" si="15"/>
        <v>19.809245282222957</v>
      </c>
    </row>
    <row r="969" spans="1:13" x14ac:dyDescent="0.4">
      <c r="A969" s="2">
        <v>1</v>
      </c>
      <c r="B969" s="2" t="s">
        <v>615</v>
      </c>
      <c r="C969" s="2" t="s">
        <v>616</v>
      </c>
      <c r="D969" s="2" t="s">
        <v>617</v>
      </c>
      <c r="E969" s="2" t="s">
        <v>3</v>
      </c>
      <c r="F969" s="2" t="s">
        <v>4</v>
      </c>
      <c r="G969" s="2">
        <v>-0.10264806396309099</v>
      </c>
      <c r="H969" s="2">
        <v>-4.2450000000000002E-5</v>
      </c>
      <c r="I969" s="2">
        <v>2.27508293368173E-2</v>
      </c>
      <c r="J969" s="2">
        <v>6.8356799999999996E-4</v>
      </c>
      <c r="K969" s="2">
        <v>6.9994291026326804E-6</v>
      </c>
      <c r="L969" s="2">
        <v>0.95</v>
      </c>
      <c r="M969" s="2">
        <f t="shared" si="15"/>
        <v>20.356685164426384</v>
      </c>
    </row>
    <row r="970" spans="1:13" x14ac:dyDescent="0.4">
      <c r="B970" s="2" t="s">
        <v>615</v>
      </c>
      <c r="D970" s="2" t="s">
        <v>618</v>
      </c>
      <c r="E970" s="2" t="s">
        <v>9</v>
      </c>
      <c r="F970" s="2" t="s">
        <v>8</v>
      </c>
      <c r="G970" s="2">
        <v>9.9704804803315505E-2</v>
      </c>
      <c r="H970" s="2">
        <v>7.2901800000000001E-4</v>
      </c>
      <c r="I970" s="2">
        <v>2.2192573490433801E-2</v>
      </c>
      <c r="J970" s="2">
        <v>6.7870400000000003E-4</v>
      </c>
      <c r="K970" s="2">
        <v>8.92442615220808E-6</v>
      </c>
      <c r="L970" s="2">
        <v>0.28000000000000003</v>
      </c>
      <c r="M970" s="2">
        <f t="shared" si="15"/>
        <v>20.184446365806856</v>
      </c>
    </row>
    <row r="971" spans="1:13" x14ac:dyDescent="0.4">
      <c r="B971" s="2" t="s">
        <v>615</v>
      </c>
      <c r="D971" s="2" t="s">
        <v>619</v>
      </c>
      <c r="E971" s="2" t="s">
        <v>8</v>
      </c>
      <c r="F971" s="2" t="s">
        <v>9</v>
      </c>
      <c r="G971" s="2">
        <v>-0.157937950060136</v>
      </c>
      <c r="H971" s="2">
        <v>-6.7310199999999997E-4</v>
      </c>
      <c r="I971" s="2">
        <v>3.4186957127765698E-2</v>
      </c>
      <c r="J971" s="2">
        <v>1.05305E-3</v>
      </c>
      <c r="K971" s="2">
        <v>4.0633739616488601E-6</v>
      </c>
      <c r="L971" s="2">
        <v>0.52</v>
      </c>
      <c r="M971" s="2">
        <f t="shared" si="15"/>
        <v>21.342834610642203</v>
      </c>
    </row>
    <row r="972" spans="1:13" x14ac:dyDescent="0.4">
      <c r="B972" s="2" t="s">
        <v>615</v>
      </c>
      <c r="D972" s="2" t="s">
        <v>620</v>
      </c>
      <c r="E972" s="2" t="s">
        <v>4</v>
      </c>
      <c r="F972" s="2" t="s">
        <v>3</v>
      </c>
      <c r="G972" s="2">
        <v>0.142664381848401</v>
      </c>
      <c r="H972" s="2">
        <v>1.4230499999999999E-4</v>
      </c>
      <c r="I972" s="2">
        <v>3.1102116328775301E-2</v>
      </c>
      <c r="J972" s="2">
        <v>9.0616000000000004E-4</v>
      </c>
      <c r="K972" s="2">
        <v>8.6152025028099508E-6</v>
      </c>
      <c r="L972" s="2">
        <v>0.88</v>
      </c>
      <c r="M972" s="2">
        <f t="shared" si="15"/>
        <v>21.040266441418868</v>
      </c>
    </row>
    <row r="973" spans="1:13" x14ac:dyDescent="0.4">
      <c r="B973" s="2" t="s">
        <v>615</v>
      </c>
      <c r="D973" s="2" t="s">
        <v>621</v>
      </c>
      <c r="E973" s="2" t="s">
        <v>8</v>
      </c>
      <c r="F973" s="2" t="s">
        <v>9</v>
      </c>
      <c r="G973" s="2">
        <v>-0.18059053688183499</v>
      </c>
      <c r="H973" s="2">
        <v>-5.5917800000000002E-4</v>
      </c>
      <c r="I973" s="2">
        <v>4.0950516118804799E-2</v>
      </c>
      <c r="J973" s="2">
        <v>1.21955E-3</v>
      </c>
      <c r="K973" s="2">
        <v>7.2445457430552997E-6</v>
      </c>
      <c r="L973" s="2">
        <v>0.64999899999999999</v>
      </c>
      <c r="M973" s="2">
        <f t="shared" si="15"/>
        <v>19.447833099213216</v>
      </c>
    </row>
    <row r="974" spans="1:13" x14ac:dyDescent="0.4">
      <c r="B974" s="2" t="s">
        <v>615</v>
      </c>
      <c r="D974" s="2" t="s">
        <v>622</v>
      </c>
      <c r="E974" s="2" t="s">
        <v>3</v>
      </c>
      <c r="F974" s="2" t="s">
        <v>4</v>
      </c>
      <c r="G974" s="2">
        <v>0.147079529621292</v>
      </c>
      <c r="H974" s="2">
        <v>5.8367100000000002E-4</v>
      </c>
      <c r="I974" s="2">
        <v>3.20875016385457E-2</v>
      </c>
      <c r="J974" s="2">
        <v>9.8261300000000002E-4</v>
      </c>
      <c r="K974" s="2">
        <v>5.5851260300406998E-6</v>
      </c>
      <c r="L974" s="2">
        <v>0.55000000000000004</v>
      </c>
      <c r="M974" s="2">
        <f t="shared" si="15"/>
        <v>21.010319506652603</v>
      </c>
    </row>
    <row r="975" spans="1:13" x14ac:dyDescent="0.4">
      <c r="B975" s="2" t="s">
        <v>615</v>
      </c>
      <c r="D975" s="2" t="s">
        <v>623</v>
      </c>
      <c r="E975" s="2" t="s">
        <v>8</v>
      </c>
      <c r="F975" s="2" t="s">
        <v>9</v>
      </c>
      <c r="G975" s="2">
        <v>0.16042475010365601</v>
      </c>
      <c r="H975" s="2">
        <v>8.4629499999999995E-4</v>
      </c>
      <c r="I975" s="2">
        <v>3.6085735781844097E-2</v>
      </c>
      <c r="J975" s="2">
        <v>1.02794E-3</v>
      </c>
      <c r="K975" s="2">
        <v>8.4060178565939506E-6</v>
      </c>
      <c r="L975" s="2">
        <v>0.41</v>
      </c>
      <c r="M975" s="2">
        <f t="shared" si="15"/>
        <v>19.763852911793855</v>
      </c>
    </row>
    <row r="976" spans="1:13" x14ac:dyDescent="0.4">
      <c r="B976" s="2" t="s">
        <v>615</v>
      </c>
      <c r="D976" s="2" t="s">
        <v>624</v>
      </c>
      <c r="E976" s="2" t="s">
        <v>3</v>
      </c>
      <c r="F976" s="2" t="s">
        <v>4</v>
      </c>
      <c r="G976" s="2">
        <v>0.113423667539842</v>
      </c>
      <c r="H976" s="2">
        <v>1.56705E-3</v>
      </c>
      <c r="I976" s="2">
        <v>2.3313729396159302E-2</v>
      </c>
      <c r="J976" s="2">
        <v>7.0902400000000005E-4</v>
      </c>
      <c r="K976" s="2">
        <v>1.1224444606137399E-6</v>
      </c>
      <c r="L976" s="2">
        <v>2.6999800000000001E-2</v>
      </c>
      <c r="M976" s="2">
        <f t="shared" si="15"/>
        <v>23.669215812288819</v>
      </c>
    </row>
    <row r="977" spans="1:13" x14ac:dyDescent="0.4">
      <c r="B977" s="2" t="s">
        <v>615</v>
      </c>
      <c r="D977" s="2" t="s">
        <v>625</v>
      </c>
      <c r="E977" s="2" t="s">
        <v>9</v>
      </c>
      <c r="F977" s="2" t="s">
        <v>8</v>
      </c>
      <c r="G977" s="2">
        <v>-0.11499293009127801</v>
      </c>
      <c r="H977" s="2">
        <v>-2.1937500000000001E-4</v>
      </c>
      <c r="I977" s="2">
        <v>2.5718629563721201E-2</v>
      </c>
      <c r="J977" s="2">
        <v>7.6805799999999996E-4</v>
      </c>
      <c r="K977" s="2">
        <v>8.4062157701122305E-6</v>
      </c>
      <c r="L977" s="2">
        <v>0.78000100000000006</v>
      </c>
      <c r="M977" s="2">
        <f t="shared" si="15"/>
        <v>19.99155766964456</v>
      </c>
    </row>
    <row r="978" spans="1:13" x14ac:dyDescent="0.4">
      <c r="A978" s="2">
        <v>2</v>
      </c>
      <c r="B978" s="2" t="s">
        <v>615</v>
      </c>
      <c r="C978" s="2" t="s">
        <v>626</v>
      </c>
      <c r="D978" s="2" t="s">
        <v>627</v>
      </c>
      <c r="E978" s="2" t="s">
        <v>3</v>
      </c>
      <c r="F978" s="2" t="s">
        <v>4</v>
      </c>
      <c r="G978" s="2">
        <v>-0.17087336142407</v>
      </c>
      <c r="H978" s="2">
        <v>2.4384799999999999E-4</v>
      </c>
      <c r="I978" s="2">
        <v>3.6284397074283797E-2</v>
      </c>
      <c r="J978" s="2">
        <v>1.1190600000000001E-3</v>
      </c>
      <c r="K978" s="2">
        <v>2.3803254246285601E-6</v>
      </c>
      <c r="L978" s="2">
        <v>0.83</v>
      </c>
      <c r="M978" s="2">
        <f t="shared" si="15"/>
        <v>22.177311880810798</v>
      </c>
    </row>
    <row r="979" spans="1:13" x14ac:dyDescent="0.4">
      <c r="B979" s="2" t="s">
        <v>615</v>
      </c>
      <c r="D979" s="2" t="s">
        <v>628</v>
      </c>
      <c r="E979" s="2" t="s">
        <v>9</v>
      </c>
      <c r="F979" s="2" t="s">
        <v>8</v>
      </c>
      <c r="G979" s="2">
        <v>0.101328627102251</v>
      </c>
      <c r="H979" s="2">
        <v>-3.4699200000000001E-4</v>
      </c>
      <c r="I979" s="2">
        <v>2.27324448974775E-2</v>
      </c>
      <c r="J979" s="2">
        <v>6.7035100000000002E-4</v>
      </c>
      <c r="K979" s="2">
        <v>9.2704970293701904E-6</v>
      </c>
      <c r="L979" s="2">
        <v>0.6</v>
      </c>
      <c r="M979" s="2">
        <f t="shared" si="15"/>
        <v>19.868817597167247</v>
      </c>
    </row>
    <row r="980" spans="1:13" x14ac:dyDescent="0.4">
      <c r="B980" s="2" t="s">
        <v>615</v>
      </c>
      <c r="D980" s="2" t="s">
        <v>629</v>
      </c>
      <c r="E980" s="2" t="s">
        <v>3</v>
      </c>
      <c r="F980" s="2" t="s">
        <v>4</v>
      </c>
      <c r="G980" s="2">
        <v>-0.14599661589245</v>
      </c>
      <c r="H980" s="2">
        <v>1.0705199999999999E-3</v>
      </c>
      <c r="I980" s="2">
        <v>3.27192091257308E-2</v>
      </c>
      <c r="J980" s="2">
        <v>9.2730700000000004E-4</v>
      </c>
      <c r="K980" s="2">
        <v>7.96753015601087E-6</v>
      </c>
      <c r="L980" s="2">
        <v>0.25</v>
      </c>
      <c r="M980" s="2">
        <f t="shared" si="15"/>
        <v>19.91039992083142</v>
      </c>
    </row>
    <row r="981" spans="1:13" x14ac:dyDescent="0.4">
      <c r="B981" s="2" t="s">
        <v>615</v>
      </c>
      <c r="D981" s="2" t="s">
        <v>630</v>
      </c>
      <c r="E981" s="2" t="s">
        <v>9</v>
      </c>
      <c r="F981" s="2" t="s">
        <v>8</v>
      </c>
      <c r="G981" s="2">
        <v>0.12088826683465501</v>
      </c>
      <c r="H981" s="2">
        <v>-6.6767400000000005E-4</v>
      </c>
      <c r="I981" s="2">
        <v>2.66264273459264E-2</v>
      </c>
      <c r="J981" s="2">
        <v>8.0119800000000004E-4</v>
      </c>
      <c r="K981" s="2">
        <v>6.9929243987806503E-6</v>
      </c>
      <c r="L981" s="2">
        <v>0.4</v>
      </c>
      <c r="M981" s="2">
        <f t="shared" si="15"/>
        <v>20.613061847723589</v>
      </c>
    </row>
    <row r="982" spans="1:13" x14ac:dyDescent="0.4">
      <c r="B982" s="2" t="s">
        <v>615</v>
      </c>
      <c r="D982" s="2" t="s">
        <v>631</v>
      </c>
      <c r="E982" s="2" t="s">
        <v>4</v>
      </c>
      <c r="F982" s="2" t="s">
        <v>3</v>
      </c>
      <c r="G982" s="2">
        <v>0.105143062329495</v>
      </c>
      <c r="H982" s="2">
        <v>-1.3990699999999999E-4</v>
      </c>
      <c r="I982" s="2">
        <v>2.2941972806984699E-2</v>
      </c>
      <c r="J982" s="2">
        <v>6.7668399999999999E-4</v>
      </c>
      <c r="K982" s="2">
        <v>4.5580592577925699E-6</v>
      </c>
      <c r="L982" s="2">
        <v>0.84</v>
      </c>
      <c r="M982" s="2">
        <f t="shared" si="15"/>
        <v>21.003889381584493</v>
      </c>
    </row>
    <row r="983" spans="1:13" x14ac:dyDescent="0.4">
      <c r="B983" s="2" t="s">
        <v>615</v>
      </c>
      <c r="D983" s="2" t="s">
        <v>632</v>
      </c>
      <c r="E983" s="2" t="s">
        <v>8</v>
      </c>
      <c r="F983" s="2" t="s">
        <v>9</v>
      </c>
      <c r="G983" s="2">
        <v>0.10480629843441699</v>
      </c>
      <c r="H983" s="2">
        <v>-1.90812E-5</v>
      </c>
      <c r="I983" s="2">
        <v>2.25751345578332E-2</v>
      </c>
      <c r="J983" s="2">
        <v>6.7618300000000001E-4</v>
      </c>
      <c r="K983" s="2">
        <v>3.73143284193457E-6</v>
      </c>
      <c r="L983" s="2">
        <v>0.98</v>
      </c>
      <c r="M983" s="2">
        <f t="shared" si="15"/>
        <v>21.553314714120759</v>
      </c>
    </row>
    <row r="984" spans="1:13" x14ac:dyDescent="0.4">
      <c r="B984" s="2" t="s">
        <v>615</v>
      </c>
      <c r="D984" s="2" t="s">
        <v>633</v>
      </c>
      <c r="E984" s="2" t="s">
        <v>3</v>
      </c>
      <c r="F984" s="2" t="s">
        <v>4</v>
      </c>
      <c r="G984" s="2">
        <v>-0.201480568519595</v>
      </c>
      <c r="H984" s="2">
        <v>1.0532300000000001E-3</v>
      </c>
      <c r="I984" s="2">
        <v>4.3286014987178899E-2</v>
      </c>
      <c r="J984" s="2">
        <v>1.2795599999999999E-3</v>
      </c>
      <c r="K984" s="2">
        <v>3.7812201163616501E-6</v>
      </c>
      <c r="L984" s="2">
        <v>0.41</v>
      </c>
      <c r="M984" s="2">
        <f t="shared" si="15"/>
        <v>21.665620133378084</v>
      </c>
    </row>
    <row r="985" spans="1:13" x14ac:dyDescent="0.4">
      <c r="B985" s="2" t="s">
        <v>615</v>
      </c>
      <c r="D985" s="2" t="s">
        <v>634</v>
      </c>
      <c r="E985" s="2" t="s">
        <v>8</v>
      </c>
      <c r="F985" s="2" t="s">
        <v>9</v>
      </c>
      <c r="G985" s="2">
        <v>0.108225435241649</v>
      </c>
      <c r="H985" s="2">
        <v>7.4382599999999995E-4</v>
      </c>
      <c r="I985" s="2">
        <v>2.4031858793043901E-2</v>
      </c>
      <c r="J985" s="2">
        <v>7.2132800000000003E-4</v>
      </c>
      <c r="K985" s="2">
        <v>7.3434360366787196E-6</v>
      </c>
      <c r="L985" s="2">
        <v>0.3</v>
      </c>
      <c r="M985" s="2">
        <f t="shared" si="15"/>
        <v>20.280747365015682</v>
      </c>
    </row>
    <row r="986" spans="1:13" x14ac:dyDescent="0.4">
      <c r="B986" s="2" t="s">
        <v>615</v>
      </c>
      <c r="D986" s="2" t="s">
        <v>635</v>
      </c>
      <c r="E986" s="2" t="s">
        <v>9</v>
      </c>
      <c r="F986" s="2" t="s">
        <v>8</v>
      </c>
      <c r="G986" s="2">
        <v>-0.111927001820581</v>
      </c>
      <c r="H986" s="2">
        <v>5.9565400000000004E-4</v>
      </c>
      <c r="I986" s="2">
        <v>2.5125245218725299E-2</v>
      </c>
      <c r="J986" s="2">
        <v>7.7057000000000004E-4</v>
      </c>
      <c r="K986" s="2">
        <v>7.0282659031529604E-6</v>
      </c>
      <c r="L986" s="2">
        <v>0.44</v>
      </c>
      <c r="M986" s="2">
        <f t="shared" si="15"/>
        <v>19.844909504766001</v>
      </c>
    </row>
    <row r="987" spans="1:13" x14ac:dyDescent="0.4">
      <c r="B987" s="2" t="s">
        <v>615</v>
      </c>
      <c r="D987" s="2" t="s">
        <v>636</v>
      </c>
      <c r="E987" s="2" t="s">
        <v>3</v>
      </c>
      <c r="F987" s="2" t="s">
        <v>4</v>
      </c>
      <c r="G987" s="2">
        <v>-0.23671683718150399</v>
      </c>
      <c r="H987" s="2">
        <v>1.00095E-3</v>
      </c>
      <c r="I987" s="2">
        <v>5.3133485496589701E-2</v>
      </c>
      <c r="J987" s="2">
        <v>1.3414E-3</v>
      </c>
      <c r="K987" s="2">
        <v>8.1552412046386402E-6</v>
      </c>
      <c r="L987" s="2">
        <v>0.46</v>
      </c>
      <c r="M987" s="2">
        <f t="shared" si="15"/>
        <v>19.848225566372658</v>
      </c>
    </row>
    <row r="988" spans="1:13" x14ac:dyDescent="0.4">
      <c r="A988" s="2">
        <v>3</v>
      </c>
      <c r="B988" s="2" t="s">
        <v>615</v>
      </c>
      <c r="C988" s="2" t="s">
        <v>637</v>
      </c>
      <c r="D988" s="2" t="s">
        <v>638</v>
      </c>
      <c r="E988" s="2" t="s">
        <v>9</v>
      </c>
      <c r="F988" s="2" t="s">
        <v>8</v>
      </c>
      <c r="G988" s="2">
        <v>-5.0582278224788398E-2</v>
      </c>
      <c r="H988" s="2">
        <v>7.6093299999999999E-4</v>
      </c>
      <c r="I988" s="2">
        <v>1.1345528621022101E-2</v>
      </c>
      <c r="J988" s="2">
        <v>7.0998999999999997E-4</v>
      </c>
      <c r="K988" s="2">
        <v>5.9846417696751603E-6</v>
      </c>
      <c r="L988" s="2">
        <v>0.28000000000000003</v>
      </c>
      <c r="M988" s="2">
        <f t="shared" si="15"/>
        <v>19.876838115197835</v>
      </c>
    </row>
    <row r="989" spans="1:13" x14ac:dyDescent="0.4">
      <c r="B989" s="2" t="s">
        <v>615</v>
      </c>
      <c r="D989" s="2" t="s">
        <v>639</v>
      </c>
      <c r="E989" s="2" t="s">
        <v>3</v>
      </c>
      <c r="F989" s="2" t="s">
        <v>4</v>
      </c>
      <c r="G989" s="2">
        <v>4.77831748032106E-2</v>
      </c>
      <c r="H989" s="2">
        <v>-1.62313E-3</v>
      </c>
      <c r="I989" s="2">
        <v>1.07833295403455E-2</v>
      </c>
      <c r="J989" s="2">
        <v>6.7078500000000002E-4</v>
      </c>
      <c r="K989" s="2">
        <v>9.3794912037198206E-6</v>
      </c>
      <c r="L989" s="2">
        <v>1.6E-2</v>
      </c>
      <c r="M989" s="2">
        <f t="shared" si="15"/>
        <v>19.635603252264584</v>
      </c>
    </row>
    <row r="990" spans="1:13" x14ac:dyDescent="0.4">
      <c r="B990" s="2" t="s">
        <v>615</v>
      </c>
      <c r="D990" s="2" t="s">
        <v>640</v>
      </c>
      <c r="E990" s="2" t="s">
        <v>4</v>
      </c>
      <c r="F990" s="2" t="s">
        <v>3</v>
      </c>
      <c r="G990" s="2">
        <v>6.3077577565099005E-2</v>
      </c>
      <c r="H990" s="2">
        <v>-4.6024899999999998E-4</v>
      </c>
      <c r="I990" s="2">
        <v>1.44484819514332E-2</v>
      </c>
      <c r="J990" s="2">
        <v>8.8145499999999996E-4</v>
      </c>
      <c r="K990" s="2">
        <v>9.2625509284465997E-6</v>
      </c>
      <c r="L990" s="2">
        <v>0.6</v>
      </c>
      <c r="M990" s="2">
        <f t="shared" si="15"/>
        <v>19.059239745550318</v>
      </c>
    </row>
    <row r="991" spans="1:13" x14ac:dyDescent="0.4">
      <c r="B991" s="2" t="s">
        <v>615</v>
      </c>
      <c r="D991" s="2" t="s">
        <v>641</v>
      </c>
      <c r="E991" s="2" t="s">
        <v>4</v>
      </c>
      <c r="F991" s="2" t="s">
        <v>3</v>
      </c>
      <c r="G991" s="2">
        <v>-5.3315924878542802E-2</v>
      </c>
      <c r="H991" s="2">
        <v>1.12429E-3</v>
      </c>
      <c r="I991" s="2">
        <v>1.1593476531464799E-2</v>
      </c>
      <c r="J991" s="2">
        <v>7.1923199999999999E-4</v>
      </c>
      <c r="K991" s="2">
        <v>4.34802821078166E-6</v>
      </c>
      <c r="L991" s="2">
        <v>0.12</v>
      </c>
      <c r="M991" s="2">
        <f t="shared" si="15"/>
        <v>21.148838476536309</v>
      </c>
    </row>
    <row r="992" spans="1:13" x14ac:dyDescent="0.4">
      <c r="B992" s="2" t="s">
        <v>615</v>
      </c>
      <c r="D992" s="2" t="s">
        <v>642</v>
      </c>
      <c r="E992" s="2" t="s">
        <v>4</v>
      </c>
      <c r="F992" s="2" t="s">
        <v>3</v>
      </c>
      <c r="G992" s="2">
        <v>9.6222757837493803E-2</v>
      </c>
      <c r="H992" s="2">
        <v>2.4830099999999999E-3</v>
      </c>
      <c r="I992" s="2">
        <v>1.6838827903610101E-2</v>
      </c>
      <c r="J992" s="2">
        <v>1.03728E-3</v>
      </c>
      <c r="K992" s="2">
        <v>1.0378729166773301E-8</v>
      </c>
      <c r="L992" s="2">
        <v>1.7000000000000001E-2</v>
      </c>
      <c r="M992" s="2">
        <f t="shared" si="15"/>
        <v>32.65366127076085</v>
      </c>
    </row>
    <row r="993" spans="1:13" x14ac:dyDescent="0.4">
      <c r="B993" s="2" t="s">
        <v>615</v>
      </c>
      <c r="D993" s="2" t="s">
        <v>643</v>
      </c>
      <c r="E993" s="2" t="s">
        <v>8</v>
      </c>
      <c r="F993" s="2" t="s">
        <v>9</v>
      </c>
      <c r="G993" s="2">
        <v>5.3884526416121403E-2</v>
      </c>
      <c r="H993" s="2">
        <v>7.9657199999999995E-4</v>
      </c>
      <c r="I993" s="2">
        <v>1.21244576090916E-2</v>
      </c>
      <c r="J993" s="2">
        <v>7.8605400000000001E-4</v>
      </c>
      <c r="K993" s="2">
        <v>9.8563779577282202E-6</v>
      </c>
      <c r="L993" s="2">
        <v>0.31</v>
      </c>
      <c r="M993" s="2">
        <f t="shared" si="15"/>
        <v>19.751655474709604</v>
      </c>
    </row>
    <row r="994" spans="1:13" x14ac:dyDescent="0.4">
      <c r="B994" s="2" t="s">
        <v>615</v>
      </c>
      <c r="D994" s="2" t="s">
        <v>644</v>
      </c>
      <c r="E994" s="2" t="s">
        <v>3</v>
      </c>
      <c r="F994" s="2" t="s">
        <v>8</v>
      </c>
      <c r="G994" s="2">
        <v>5.1515202327029198E-2</v>
      </c>
      <c r="H994" s="2">
        <v>2.6262600000000002E-4</v>
      </c>
      <c r="I994" s="2">
        <v>1.10294347490564E-2</v>
      </c>
      <c r="J994" s="2">
        <v>6.8377300000000004E-4</v>
      </c>
      <c r="K994" s="2">
        <v>1.9897351818637498E-6</v>
      </c>
      <c r="L994" s="2">
        <v>0.7</v>
      </c>
      <c r="M994" s="2">
        <f t="shared" si="15"/>
        <v>21.815456652556819</v>
      </c>
    </row>
    <row r="995" spans="1:13" x14ac:dyDescent="0.4">
      <c r="B995" s="2" t="s">
        <v>615</v>
      </c>
      <c r="D995" s="2" t="s">
        <v>645</v>
      </c>
      <c r="E995" s="2" t="s">
        <v>4</v>
      </c>
      <c r="F995" s="2" t="s">
        <v>3</v>
      </c>
      <c r="G995" s="2">
        <v>-7.6969763198028104E-2</v>
      </c>
      <c r="H995" s="2">
        <v>2.0503600000000002E-3</v>
      </c>
      <c r="I995" s="2">
        <v>1.7210134991263299E-2</v>
      </c>
      <c r="J995" s="2">
        <v>1.10132E-3</v>
      </c>
      <c r="K995" s="2">
        <v>7.5020745502226197E-6</v>
      </c>
      <c r="L995" s="2">
        <v>6.2999899999999998E-2</v>
      </c>
      <c r="M995" s="2">
        <f t="shared" si="15"/>
        <v>20.001922822582905</v>
      </c>
    </row>
    <row r="996" spans="1:13" x14ac:dyDescent="0.4">
      <c r="B996" s="2" t="s">
        <v>615</v>
      </c>
      <c r="D996" s="2" t="s">
        <v>646</v>
      </c>
      <c r="E996" s="2" t="s">
        <v>4</v>
      </c>
      <c r="F996" s="2" t="s">
        <v>9</v>
      </c>
      <c r="G996" s="2">
        <v>5.2158364734535098E-2</v>
      </c>
      <c r="H996" s="2">
        <v>2.6169300000000002E-4</v>
      </c>
      <c r="I996" s="2">
        <v>1.1235250524988199E-2</v>
      </c>
      <c r="J996" s="2">
        <v>7.0084599999999998E-4</v>
      </c>
      <c r="K996" s="2">
        <v>4.2611288243467E-6</v>
      </c>
      <c r="L996" s="2">
        <v>0.70999900000000005</v>
      </c>
      <c r="M996" s="2">
        <f t="shared" si="15"/>
        <v>21.55174363344149</v>
      </c>
    </row>
    <row r="997" spans="1:13" x14ac:dyDescent="0.4">
      <c r="B997" s="2" t="s">
        <v>615</v>
      </c>
      <c r="D997" s="2" t="s">
        <v>647</v>
      </c>
      <c r="E997" s="2" t="s">
        <v>8</v>
      </c>
      <c r="F997" s="2" t="s">
        <v>9</v>
      </c>
      <c r="G997" s="2">
        <v>-7.9695598743809201E-2</v>
      </c>
      <c r="H997" s="2">
        <v>-8.50864E-4</v>
      </c>
      <c r="I997" s="2">
        <v>1.7227516313071099E-2</v>
      </c>
      <c r="J997" s="2">
        <v>1.0528E-3</v>
      </c>
      <c r="K997" s="2">
        <v>3.6633913425882098E-6</v>
      </c>
      <c r="L997" s="2">
        <v>0.42</v>
      </c>
      <c r="M997" s="2">
        <f t="shared" si="15"/>
        <v>21.400471203245601</v>
      </c>
    </row>
    <row r="998" spans="1:13" x14ac:dyDescent="0.4">
      <c r="B998" s="2" t="s">
        <v>615</v>
      </c>
      <c r="D998" s="2" t="s">
        <v>648</v>
      </c>
      <c r="E998" s="2" t="s">
        <v>8</v>
      </c>
      <c r="F998" s="2" t="s">
        <v>9</v>
      </c>
      <c r="G998" s="2">
        <v>0.123055019732079</v>
      </c>
      <c r="H998" s="2">
        <v>3.2567199999999998E-3</v>
      </c>
      <c r="I998" s="2">
        <v>2.6637491178522401E-2</v>
      </c>
      <c r="J998" s="2">
        <v>1.57745E-3</v>
      </c>
      <c r="K998" s="2">
        <v>4.7897917419827402E-6</v>
      </c>
      <c r="L998" s="2">
        <v>3.8999600000000002E-2</v>
      </c>
      <c r="M998" s="2">
        <f t="shared" si="15"/>
        <v>21.340865613111973</v>
      </c>
    </row>
    <row r="999" spans="1:13" x14ac:dyDescent="0.4">
      <c r="B999" s="2" t="s">
        <v>615</v>
      </c>
      <c r="D999" s="2" t="s">
        <v>649</v>
      </c>
      <c r="E999" s="2" t="s">
        <v>3</v>
      </c>
      <c r="F999" s="2" t="s">
        <v>4</v>
      </c>
      <c r="G999" s="2">
        <v>-6.4101670181722803E-2</v>
      </c>
      <c r="H999" s="2">
        <v>-5.6495500000000001E-4</v>
      </c>
      <c r="I999" s="2">
        <v>1.41152876634352E-2</v>
      </c>
      <c r="J999" s="2">
        <v>8.6244999999999996E-4</v>
      </c>
      <c r="K999" s="2">
        <v>8.6181590592866204E-6</v>
      </c>
      <c r="L999" s="2">
        <v>0.51</v>
      </c>
      <c r="M999" s="2">
        <f t="shared" si="15"/>
        <v>20.623350555798311</v>
      </c>
    </row>
    <row r="1000" spans="1:13" x14ac:dyDescent="0.4">
      <c r="B1000" s="2" t="s">
        <v>615</v>
      </c>
      <c r="D1000" s="2" t="s">
        <v>650</v>
      </c>
      <c r="E1000" s="2" t="s">
        <v>3</v>
      </c>
      <c r="F1000" s="2" t="s">
        <v>4</v>
      </c>
      <c r="G1000" s="2">
        <v>-8.2871942490057499E-2</v>
      </c>
      <c r="H1000" s="2">
        <v>4.1853600000000001E-4</v>
      </c>
      <c r="I1000" s="2">
        <v>1.6430986925897801E-2</v>
      </c>
      <c r="J1000" s="2">
        <v>9.9519800000000009E-4</v>
      </c>
      <c r="K1000" s="2">
        <v>2.5202986792982201E-7</v>
      </c>
      <c r="L1000" s="2">
        <v>0.67</v>
      </c>
      <c r="M1000" s="2">
        <f t="shared" si="15"/>
        <v>25.438279641865311</v>
      </c>
    </row>
    <row r="1001" spans="1:13" x14ac:dyDescent="0.4">
      <c r="A1001" s="2">
        <v>4</v>
      </c>
      <c r="B1001" s="2" t="s">
        <v>615</v>
      </c>
      <c r="C1001" s="2" t="s">
        <v>651</v>
      </c>
      <c r="D1001" s="2" t="s">
        <v>652</v>
      </c>
      <c r="E1001" s="2" t="s">
        <v>9</v>
      </c>
      <c r="F1001" s="2" t="s">
        <v>8</v>
      </c>
      <c r="G1001" s="2">
        <v>9.1662636801767006E-2</v>
      </c>
      <c r="H1001" s="2">
        <v>8.5906800000000005E-4</v>
      </c>
      <c r="I1001" s="2">
        <v>2.0818347747865201E-2</v>
      </c>
      <c r="J1001" s="2">
        <v>1.07076E-3</v>
      </c>
      <c r="K1001" s="2">
        <v>7.1176611633845702E-6</v>
      </c>
      <c r="L1001" s="2">
        <v>0.42</v>
      </c>
      <c r="M1001" s="2">
        <f t="shared" si="15"/>
        <v>19.386177060465553</v>
      </c>
    </row>
    <row r="1002" spans="1:13" x14ac:dyDescent="0.4">
      <c r="B1002" s="2" t="s">
        <v>615</v>
      </c>
      <c r="D1002" s="2" t="s">
        <v>653</v>
      </c>
      <c r="E1002" s="2" t="s">
        <v>8</v>
      </c>
      <c r="F1002" s="2" t="s">
        <v>9</v>
      </c>
      <c r="G1002" s="2">
        <v>-8.2494113266143504E-2</v>
      </c>
      <c r="H1002" s="2">
        <v>2.4338200000000002E-3</v>
      </c>
      <c r="I1002" s="2">
        <v>1.95614967927638E-2</v>
      </c>
      <c r="J1002" s="2">
        <v>1.22422E-3</v>
      </c>
      <c r="K1002" s="2">
        <v>8.3983692000854699E-6</v>
      </c>
      <c r="L1002" s="2">
        <v>4.7000199999999999E-2</v>
      </c>
      <c r="M1002" s="2">
        <f t="shared" si="15"/>
        <v>17.784503766952266</v>
      </c>
    </row>
    <row r="1003" spans="1:13" x14ac:dyDescent="0.4">
      <c r="B1003" s="2" t="s">
        <v>615</v>
      </c>
      <c r="D1003" s="2" t="s">
        <v>654</v>
      </c>
      <c r="E1003" s="2" t="s">
        <v>9</v>
      </c>
      <c r="F1003" s="2" t="s">
        <v>8</v>
      </c>
      <c r="G1003" s="2">
        <v>-8.8882459160861294E-2</v>
      </c>
      <c r="H1003" s="2">
        <v>4.1577999999999998E-4</v>
      </c>
      <c r="I1003" s="2">
        <v>1.9847897566364899E-2</v>
      </c>
      <c r="J1003" s="2">
        <v>1.17092E-3</v>
      </c>
      <c r="K1003" s="2">
        <v>5.2972074714052201E-6</v>
      </c>
      <c r="L1003" s="2">
        <v>0.71999899999999994</v>
      </c>
      <c r="M1003" s="2">
        <f t="shared" si="15"/>
        <v>20.05409667064896</v>
      </c>
    </row>
    <row r="1004" spans="1:13" x14ac:dyDescent="0.4">
      <c r="B1004" s="2" t="s">
        <v>615</v>
      </c>
      <c r="D1004" s="2" t="s">
        <v>655</v>
      </c>
      <c r="E1004" s="2" t="s">
        <v>3</v>
      </c>
      <c r="F1004" s="2" t="s">
        <v>8</v>
      </c>
      <c r="G1004" s="2">
        <v>-5.6375608321669497E-2</v>
      </c>
      <c r="H1004" s="2">
        <v>1.1840500000000001E-3</v>
      </c>
      <c r="I1004" s="2">
        <v>1.2012719506377599E-2</v>
      </c>
      <c r="J1004" s="2">
        <v>6.7366599999999996E-4</v>
      </c>
      <c r="K1004" s="2">
        <v>2.26758039625934E-6</v>
      </c>
      <c r="L1004" s="2">
        <v>7.9000500000000001E-2</v>
      </c>
      <c r="M1004" s="2">
        <f t="shared" si="15"/>
        <v>22.024183116213031</v>
      </c>
    </row>
    <row r="1005" spans="1:13" x14ac:dyDescent="0.4">
      <c r="B1005" s="2" t="s">
        <v>615</v>
      </c>
      <c r="D1005" s="2" t="s">
        <v>656</v>
      </c>
      <c r="E1005" s="2" t="s">
        <v>9</v>
      </c>
      <c r="F1005" s="2" t="s">
        <v>4</v>
      </c>
      <c r="G1005" s="2">
        <v>6.7020477247521804E-2</v>
      </c>
      <c r="H1005" s="2">
        <v>9.42295E-4</v>
      </c>
      <c r="I1005" s="2">
        <v>1.2812177981561401E-2</v>
      </c>
      <c r="J1005" s="2">
        <v>7.0094700000000005E-4</v>
      </c>
      <c r="K1005" s="2">
        <v>2.83851908636396E-7</v>
      </c>
      <c r="L1005" s="2">
        <v>0.18</v>
      </c>
      <c r="M1005" s="2">
        <f t="shared" si="15"/>
        <v>27.36333995378855</v>
      </c>
    </row>
    <row r="1006" spans="1:13" x14ac:dyDescent="0.4">
      <c r="B1006" s="2" t="s">
        <v>615</v>
      </c>
      <c r="D1006" s="2" t="s">
        <v>657</v>
      </c>
      <c r="E1006" s="2" t="s">
        <v>4</v>
      </c>
      <c r="F1006" s="2" t="s">
        <v>3</v>
      </c>
      <c r="G1006" s="2">
        <v>0.12309269677591</v>
      </c>
      <c r="H1006" s="2">
        <v>2.2711300000000001E-3</v>
      </c>
      <c r="I1006" s="2">
        <v>2.8274314671938201E-2</v>
      </c>
      <c r="J1006" s="2">
        <v>1.37885E-3</v>
      </c>
      <c r="K1006" s="2">
        <v>9.1428996725937293E-6</v>
      </c>
      <c r="L1006" s="2">
        <v>0.1</v>
      </c>
      <c r="M1006" s="2">
        <f t="shared" si="15"/>
        <v>18.95310632393797</v>
      </c>
    </row>
    <row r="1007" spans="1:13" x14ac:dyDescent="0.4">
      <c r="B1007" s="2" t="s">
        <v>615</v>
      </c>
      <c r="D1007" s="2" t="s">
        <v>658</v>
      </c>
      <c r="E1007" s="2" t="s">
        <v>3</v>
      </c>
      <c r="F1007" s="2" t="s">
        <v>8</v>
      </c>
      <c r="G1007" s="2">
        <v>0.10326760332986901</v>
      </c>
      <c r="H1007" s="2">
        <v>-1.1899E-4</v>
      </c>
      <c r="I1007" s="2">
        <v>2.2952450231704401E-2</v>
      </c>
      <c r="J1007" s="2">
        <v>1.2453399999999999E-3</v>
      </c>
      <c r="K1007" s="2">
        <v>4.8740631787769601E-6</v>
      </c>
      <c r="L1007" s="2">
        <v>0.92</v>
      </c>
      <c r="M1007" s="2">
        <f t="shared" si="15"/>
        <v>20.242776822230287</v>
      </c>
    </row>
    <row r="1008" spans="1:13" x14ac:dyDescent="0.4">
      <c r="A1008" s="2">
        <v>5</v>
      </c>
      <c r="B1008" s="2" t="s">
        <v>615</v>
      </c>
      <c r="C1008" s="2" t="s">
        <v>659</v>
      </c>
      <c r="D1008" s="2" t="s">
        <v>660</v>
      </c>
      <c r="E1008" s="2" t="s">
        <v>3</v>
      </c>
      <c r="F1008" s="2" t="s">
        <v>8</v>
      </c>
      <c r="G1008" s="2">
        <v>0.17226280668806501</v>
      </c>
      <c r="H1008" s="2">
        <v>-7.7075899999999998E-4</v>
      </c>
      <c r="I1008" s="2">
        <v>3.96009825121173E-2</v>
      </c>
      <c r="J1008" s="2">
        <v>1.1910200000000001E-3</v>
      </c>
      <c r="K1008" s="2">
        <v>8.2724566594106793E-6</v>
      </c>
      <c r="L1008" s="2">
        <v>0.52</v>
      </c>
      <c r="M1008" s="2">
        <f t="shared" si="15"/>
        <v>18.922177661266421</v>
      </c>
    </row>
    <row r="1009" spans="1:13" x14ac:dyDescent="0.4">
      <c r="B1009" s="2" t="s">
        <v>615</v>
      </c>
      <c r="D1009" s="2" t="s">
        <v>661</v>
      </c>
      <c r="E1009" s="2" t="s">
        <v>8</v>
      </c>
      <c r="F1009" s="2" t="s">
        <v>9</v>
      </c>
      <c r="G1009" s="2">
        <v>0.105850349853371</v>
      </c>
      <c r="H1009" s="2">
        <v>9.5677100000000003E-4</v>
      </c>
      <c r="I1009" s="2">
        <v>2.3711403536018701E-2</v>
      </c>
      <c r="J1009" s="2">
        <v>6.7380900000000004E-4</v>
      </c>
      <c r="K1009" s="2">
        <v>8.2001525316117693E-6</v>
      </c>
      <c r="L1009" s="2">
        <v>0.16</v>
      </c>
      <c r="M1009" s="2">
        <f t="shared" si="15"/>
        <v>19.928291728085359</v>
      </c>
    </row>
    <row r="1010" spans="1:13" x14ac:dyDescent="0.4">
      <c r="B1010" s="2" t="s">
        <v>615</v>
      </c>
      <c r="D1010" s="2" t="s">
        <v>662</v>
      </c>
      <c r="E1010" s="2" t="s">
        <v>3</v>
      </c>
      <c r="F1010" s="2" t="s">
        <v>4</v>
      </c>
      <c r="G1010" s="2">
        <v>0.13146939781094499</v>
      </c>
      <c r="H1010" s="2">
        <v>1.34669E-3</v>
      </c>
      <c r="I1010" s="2">
        <v>2.8171203183094701E-2</v>
      </c>
      <c r="J1010" s="2">
        <v>7.8907599999999999E-4</v>
      </c>
      <c r="K1010" s="2">
        <v>2.6655642284986201E-6</v>
      </c>
      <c r="L1010" s="2">
        <v>8.7999499999999994E-2</v>
      </c>
      <c r="M1010" s="2">
        <f t="shared" si="15"/>
        <v>21.779031117998692</v>
      </c>
    </row>
    <row r="1011" spans="1:13" x14ac:dyDescent="0.4">
      <c r="B1011" s="2" t="s">
        <v>615</v>
      </c>
      <c r="D1011" s="2" t="s">
        <v>663</v>
      </c>
      <c r="E1011" s="2" t="s">
        <v>9</v>
      </c>
      <c r="F1011" s="2" t="s">
        <v>8</v>
      </c>
      <c r="G1011" s="2">
        <v>0.20950977872495499</v>
      </c>
      <c r="H1011" s="2">
        <v>6.5021499999999999E-4</v>
      </c>
      <c r="I1011" s="2">
        <v>4.5484722580160501E-2</v>
      </c>
      <c r="J1011" s="2">
        <v>1.29086E-3</v>
      </c>
      <c r="K1011" s="2">
        <v>3.09680915789635E-6</v>
      </c>
      <c r="L1011" s="2">
        <v>0.61</v>
      </c>
      <c r="M1011" s="2">
        <f t="shared" si="15"/>
        <v>21.216683406252873</v>
      </c>
    </row>
    <row r="1012" spans="1:13" x14ac:dyDescent="0.4">
      <c r="B1012" s="2" t="s">
        <v>615</v>
      </c>
      <c r="D1012" s="2" t="s">
        <v>664</v>
      </c>
      <c r="E1012" s="2" t="s">
        <v>3</v>
      </c>
      <c r="F1012" s="2" t="s">
        <v>4</v>
      </c>
      <c r="G1012" s="2">
        <v>0.139488570966463</v>
      </c>
      <c r="H1012" s="2">
        <v>1.92599E-3</v>
      </c>
      <c r="I1012" s="2">
        <v>3.1618584021235699E-2</v>
      </c>
      <c r="J1012" s="2">
        <v>9.4704200000000004E-4</v>
      </c>
      <c r="K1012" s="2">
        <v>8.7005392848747095E-6</v>
      </c>
      <c r="L1012" s="2">
        <v>4.2000099999999999E-2</v>
      </c>
      <c r="M1012" s="2">
        <f t="shared" si="15"/>
        <v>19.462221731161225</v>
      </c>
    </row>
    <row r="1013" spans="1:13" x14ac:dyDescent="0.4">
      <c r="B1013" s="2" t="s">
        <v>615</v>
      </c>
      <c r="D1013" s="2" t="s">
        <v>665</v>
      </c>
      <c r="E1013" s="2" t="s">
        <v>8</v>
      </c>
      <c r="F1013" s="2" t="s">
        <v>9</v>
      </c>
      <c r="G1013" s="2">
        <v>0.109644167948117</v>
      </c>
      <c r="H1013" s="2">
        <v>1.0399700000000001E-3</v>
      </c>
      <c r="I1013" s="2">
        <v>2.2830586609729E-2</v>
      </c>
      <c r="J1013" s="2">
        <v>6.8351100000000004E-4</v>
      </c>
      <c r="K1013" s="2">
        <v>1.49089216111482E-6</v>
      </c>
      <c r="L1013" s="2">
        <v>0.13</v>
      </c>
      <c r="M1013" s="2">
        <f t="shared" si="15"/>
        <v>23.064122262309617</v>
      </c>
    </row>
    <row r="1014" spans="1:13" x14ac:dyDescent="0.4">
      <c r="B1014" s="2" t="s">
        <v>615</v>
      </c>
      <c r="D1014" s="2" t="s">
        <v>666</v>
      </c>
      <c r="E1014" s="2" t="s">
        <v>4</v>
      </c>
      <c r="F1014" s="2" t="s">
        <v>3</v>
      </c>
      <c r="G1014" s="2">
        <v>0.130842344234957</v>
      </c>
      <c r="H1014" s="2">
        <v>-2.3488E-4</v>
      </c>
      <c r="I1014" s="2">
        <v>2.6667104373125999E-2</v>
      </c>
      <c r="J1014" s="2">
        <v>7.53862E-4</v>
      </c>
      <c r="K1014" s="2">
        <v>7.3790932562484097E-7</v>
      </c>
      <c r="L1014" s="2">
        <v>0.76000100000000004</v>
      </c>
      <c r="M1014" s="2">
        <f t="shared" si="15"/>
        <v>24.073814605591728</v>
      </c>
    </row>
    <row r="1015" spans="1:13" x14ac:dyDescent="0.4">
      <c r="B1015" s="2" t="s">
        <v>615</v>
      </c>
      <c r="D1015" s="2" t="s">
        <v>667</v>
      </c>
      <c r="E1015" s="2" t="s">
        <v>9</v>
      </c>
      <c r="F1015" s="2" t="s">
        <v>8</v>
      </c>
      <c r="G1015" s="2">
        <v>0.111463383719603</v>
      </c>
      <c r="H1015" s="2">
        <v>5.8778300000000003E-4</v>
      </c>
      <c r="I1015" s="2">
        <v>2.5278804776851599E-2</v>
      </c>
      <c r="J1015" s="2">
        <v>7.3928999999999998E-4</v>
      </c>
      <c r="K1015" s="2">
        <v>9.7532632352640998E-6</v>
      </c>
      <c r="L1015" s="2">
        <v>0.43</v>
      </c>
      <c r="M1015" s="2">
        <f t="shared" si="15"/>
        <v>19.44246715288379</v>
      </c>
    </row>
    <row r="1016" spans="1:13" x14ac:dyDescent="0.4">
      <c r="B1016" s="2" t="s">
        <v>615</v>
      </c>
      <c r="D1016" s="2" t="s">
        <v>668</v>
      </c>
      <c r="E1016" s="2" t="s">
        <v>8</v>
      </c>
      <c r="F1016" s="2" t="s">
        <v>9</v>
      </c>
      <c r="G1016" s="2">
        <v>0.13861174274222901</v>
      </c>
      <c r="H1016" s="2">
        <v>-2.7125599999999999E-4</v>
      </c>
      <c r="I1016" s="2">
        <v>2.9190552524555401E-2</v>
      </c>
      <c r="J1016" s="2">
        <v>8.5855600000000001E-4</v>
      </c>
      <c r="K1016" s="2">
        <v>2.7315038978892898E-6</v>
      </c>
      <c r="L1016" s="2">
        <v>0.75</v>
      </c>
      <c r="M1016" s="2">
        <f t="shared" si="15"/>
        <v>22.548383715392454</v>
      </c>
    </row>
    <row r="1017" spans="1:13" x14ac:dyDescent="0.4">
      <c r="A1017" s="2">
        <v>6</v>
      </c>
      <c r="B1017" s="2" t="s">
        <v>615</v>
      </c>
      <c r="C1017" s="2" t="s">
        <v>669</v>
      </c>
      <c r="D1017" s="2" t="s">
        <v>670</v>
      </c>
      <c r="E1017" s="2" t="s">
        <v>4</v>
      </c>
      <c r="F1017" s="2" t="s">
        <v>3</v>
      </c>
      <c r="G1017" s="2">
        <v>-0.11558889389832901</v>
      </c>
      <c r="H1017" s="2">
        <v>-3.0276999999999999E-3</v>
      </c>
      <c r="I1017" s="2">
        <v>2.5248888559884799E-2</v>
      </c>
      <c r="J1017" s="2">
        <v>1.5823600000000001E-3</v>
      </c>
      <c r="K1017" s="2">
        <v>5.4191849472296301E-6</v>
      </c>
      <c r="L1017" s="2">
        <v>5.6000300000000003E-2</v>
      </c>
      <c r="M1017" s="2">
        <f t="shared" si="15"/>
        <v>20.957896183982932</v>
      </c>
    </row>
    <row r="1018" spans="1:13" x14ac:dyDescent="0.4">
      <c r="B1018" s="2" t="s">
        <v>615</v>
      </c>
      <c r="D1018" s="2" t="s">
        <v>671</v>
      </c>
      <c r="E1018" s="2" t="s">
        <v>4</v>
      </c>
      <c r="F1018" s="2" t="s">
        <v>3</v>
      </c>
      <c r="G1018" s="2">
        <v>6.0166073763301103E-2</v>
      </c>
      <c r="H1018" s="2">
        <v>-5.8424400000000004E-4</v>
      </c>
      <c r="I1018" s="2">
        <v>1.26752446850334E-2</v>
      </c>
      <c r="J1018" s="2">
        <v>8.0682799999999999E-4</v>
      </c>
      <c r="K1018" s="2">
        <v>2.6055788054759399E-6</v>
      </c>
      <c r="L1018" s="2">
        <v>0.47</v>
      </c>
      <c r="M1018" s="2">
        <f t="shared" si="15"/>
        <v>22.531527750471472</v>
      </c>
    </row>
    <row r="1019" spans="1:13" x14ac:dyDescent="0.4">
      <c r="B1019" s="2" t="s">
        <v>615</v>
      </c>
      <c r="D1019" s="2" t="s">
        <v>672</v>
      </c>
      <c r="E1019" s="2" t="s">
        <v>9</v>
      </c>
      <c r="F1019" s="2" t="s">
        <v>4</v>
      </c>
      <c r="G1019" s="2">
        <v>-5.0474740783927101E-2</v>
      </c>
      <c r="H1019" s="2">
        <v>-1.5441299999999999E-3</v>
      </c>
      <c r="I1019" s="2">
        <v>1.0992247522232801E-2</v>
      </c>
      <c r="J1019" s="2">
        <v>6.6806099999999996E-4</v>
      </c>
      <c r="K1019" s="2">
        <v>4.4244848315577503E-6</v>
      </c>
      <c r="L1019" s="2">
        <v>2.1000000000000001E-2</v>
      </c>
      <c r="M1019" s="2">
        <f t="shared" si="15"/>
        <v>21.085077231457166</v>
      </c>
    </row>
    <row r="1020" spans="1:13" x14ac:dyDescent="0.4">
      <c r="B1020" s="2" t="s">
        <v>615</v>
      </c>
      <c r="D1020" s="2" t="s">
        <v>673</v>
      </c>
      <c r="E1020" s="2" t="s">
        <v>3</v>
      </c>
      <c r="F1020" s="2" t="s">
        <v>4</v>
      </c>
      <c r="G1020" s="2">
        <v>-0.12658195826959601</v>
      </c>
      <c r="H1020" s="2">
        <v>1.92356E-4</v>
      </c>
      <c r="I1020" s="2">
        <v>2.87119552475553E-2</v>
      </c>
      <c r="J1020" s="2">
        <v>1.47478E-3</v>
      </c>
      <c r="K1020" s="2">
        <v>7.8600180858297403E-6</v>
      </c>
      <c r="L1020" s="2">
        <v>0.9</v>
      </c>
      <c r="M1020" s="2">
        <f t="shared" si="15"/>
        <v>19.436500926081766</v>
      </c>
    </row>
    <row r="1021" spans="1:13" x14ac:dyDescent="0.4">
      <c r="B1021" s="2" t="s">
        <v>615</v>
      </c>
      <c r="D1021" s="2" t="s">
        <v>674</v>
      </c>
      <c r="E1021" s="2" t="s">
        <v>3</v>
      </c>
      <c r="F1021" s="2" t="s">
        <v>4</v>
      </c>
      <c r="G1021" s="2">
        <v>0.15412444464595201</v>
      </c>
      <c r="H1021" s="2">
        <v>1.13269E-3</v>
      </c>
      <c r="I1021" s="2">
        <v>2.97185330554663E-2</v>
      </c>
      <c r="J1021" s="2">
        <v>1.44549E-3</v>
      </c>
      <c r="K1021" s="2">
        <v>2.9448682295301101E-7</v>
      </c>
      <c r="L1021" s="2">
        <v>0.43</v>
      </c>
      <c r="M1021" s="2">
        <f t="shared" si="15"/>
        <v>26.896038196473032</v>
      </c>
    </row>
    <row r="1022" spans="1:13" x14ac:dyDescent="0.4">
      <c r="B1022" s="2" t="s">
        <v>615</v>
      </c>
      <c r="D1022" s="2" t="s">
        <v>675</v>
      </c>
      <c r="E1022" s="2" t="s">
        <v>9</v>
      </c>
      <c r="F1022" s="2" t="s">
        <v>8</v>
      </c>
      <c r="G1022" s="2">
        <v>0.153138470802483</v>
      </c>
      <c r="H1022" s="2">
        <v>-3.2891700000000002E-4</v>
      </c>
      <c r="I1022" s="2">
        <v>3.4945641389186703E-2</v>
      </c>
      <c r="J1022" s="2">
        <v>1.4867400000000001E-3</v>
      </c>
      <c r="K1022" s="2">
        <v>5.4305964590040998E-6</v>
      </c>
      <c r="L1022" s="2">
        <v>0.82</v>
      </c>
      <c r="M1022" s="2">
        <f t="shared" si="15"/>
        <v>19.203596861363547</v>
      </c>
    </row>
    <row r="1023" spans="1:13" x14ac:dyDescent="0.4">
      <c r="B1023" s="2" t="s">
        <v>615</v>
      </c>
      <c r="D1023" s="2" t="s">
        <v>676</v>
      </c>
      <c r="E1023" s="2" t="s">
        <v>3</v>
      </c>
      <c r="F1023" s="2" t="s">
        <v>4</v>
      </c>
      <c r="G1023" s="2">
        <v>-8.13986242502035E-2</v>
      </c>
      <c r="H1023" s="2">
        <v>5.3849099999999999E-4</v>
      </c>
      <c r="I1023" s="2">
        <v>1.8927231528873802E-2</v>
      </c>
      <c r="J1023" s="2">
        <v>1.17344E-3</v>
      </c>
      <c r="K1023" s="2">
        <v>9.3490476585277198E-6</v>
      </c>
      <c r="L1023" s="2">
        <v>0.64999899999999999</v>
      </c>
      <c r="M1023" s="2">
        <f t="shared" si="15"/>
        <v>18.495238676138278</v>
      </c>
    </row>
    <row r="1024" spans="1:13" x14ac:dyDescent="0.4">
      <c r="B1024" s="2" t="s">
        <v>615</v>
      </c>
      <c r="D1024" s="2" t="s">
        <v>677</v>
      </c>
      <c r="E1024" s="2" t="s">
        <v>8</v>
      </c>
      <c r="F1024" s="2" t="s">
        <v>9</v>
      </c>
      <c r="G1024" s="2">
        <v>8.1080509461486205E-2</v>
      </c>
      <c r="H1024" s="2">
        <v>-1.06981E-3</v>
      </c>
      <c r="I1024" s="2">
        <v>1.8457308503219898E-2</v>
      </c>
      <c r="J1024" s="2">
        <v>1.1241300000000001E-3</v>
      </c>
      <c r="K1024" s="2">
        <v>9.4544522966565603E-6</v>
      </c>
      <c r="L1024" s="2">
        <v>0.34</v>
      </c>
      <c r="M1024" s="2">
        <f t="shared" si="15"/>
        <v>19.297284301456312</v>
      </c>
    </row>
    <row r="1025" spans="1:13" x14ac:dyDescent="0.4">
      <c r="B1025" s="2" t="s">
        <v>615</v>
      </c>
      <c r="D1025" s="2" t="s">
        <v>678</v>
      </c>
      <c r="E1025" s="2" t="s">
        <v>9</v>
      </c>
      <c r="F1025" s="2" t="s">
        <v>8</v>
      </c>
      <c r="G1025" s="2">
        <v>-4.9952328027846798E-2</v>
      </c>
      <c r="H1025" s="2">
        <v>3.3893399999999998E-3</v>
      </c>
      <c r="I1025" s="2">
        <v>1.12152927467483E-2</v>
      </c>
      <c r="J1025" s="2">
        <v>6.6633299999999996E-4</v>
      </c>
      <c r="K1025" s="2">
        <v>9.3279604997541806E-6</v>
      </c>
      <c r="L1025" s="2">
        <v>3.5999799999999999E-7</v>
      </c>
      <c r="M1025" s="2">
        <f t="shared" si="15"/>
        <v>19.837650665268502</v>
      </c>
    </row>
    <row r="1026" spans="1:13" x14ac:dyDescent="0.4">
      <c r="B1026" s="2" t="s">
        <v>615</v>
      </c>
      <c r="D1026" s="2" t="s">
        <v>679</v>
      </c>
      <c r="E1026" s="2" t="s">
        <v>9</v>
      </c>
      <c r="F1026" s="2" t="s">
        <v>8</v>
      </c>
      <c r="G1026" s="2">
        <v>0.12611536389825201</v>
      </c>
      <c r="H1026" s="2">
        <v>-5.7547399999999997E-4</v>
      </c>
      <c r="I1026" s="2">
        <v>2.6862747442481402E-2</v>
      </c>
      <c r="J1026" s="2">
        <v>1.4895399999999999E-3</v>
      </c>
      <c r="K1026" s="2">
        <v>4.4323477902006797E-6</v>
      </c>
      <c r="L1026" s="2">
        <v>0.7</v>
      </c>
      <c r="M1026" s="2">
        <f t="shared" si="15"/>
        <v>22.041194998739051</v>
      </c>
    </row>
    <row r="1027" spans="1:13" x14ac:dyDescent="0.4">
      <c r="B1027" s="2" t="s">
        <v>615</v>
      </c>
      <c r="D1027" s="2" t="s">
        <v>680</v>
      </c>
      <c r="E1027" s="2" t="s">
        <v>9</v>
      </c>
      <c r="F1027" s="2" t="s">
        <v>8</v>
      </c>
      <c r="G1027" s="2">
        <v>-5.2283162968665503E-2</v>
      </c>
      <c r="H1027" s="2">
        <v>-7.9995800000000003E-4</v>
      </c>
      <c r="I1027" s="2">
        <v>1.11864909683667E-2</v>
      </c>
      <c r="J1027" s="2">
        <v>6.6952899999999998E-4</v>
      </c>
      <c r="K1027" s="2">
        <v>2.6967192171968298E-6</v>
      </c>
      <c r="L1027" s="2">
        <v>0.23</v>
      </c>
      <c r="M1027" s="2">
        <f t="shared" si="15"/>
        <v>21.844190417932175</v>
      </c>
    </row>
    <row r="1028" spans="1:13" x14ac:dyDescent="0.4">
      <c r="B1028" s="2" t="s">
        <v>615</v>
      </c>
      <c r="D1028" s="2" t="s">
        <v>681</v>
      </c>
      <c r="E1028" s="2" t="s">
        <v>4</v>
      </c>
      <c r="F1028" s="2" t="s">
        <v>3</v>
      </c>
      <c r="G1028" s="2">
        <v>-5.08914228701184E-2</v>
      </c>
      <c r="H1028" s="2">
        <v>1.5724599999999999E-4</v>
      </c>
      <c r="I1028" s="2">
        <v>1.14352105716252E-2</v>
      </c>
      <c r="J1028" s="2">
        <v>6.7808300000000001E-4</v>
      </c>
      <c r="K1028" s="2">
        <v>9.1575869836952507E-6</v>
      </c>
      <c r="L1028" s="2">
        <v>0.82</v>
      </c>
      <c r="M1028" s="2">
        <f t="shared" ref="M1028:M1091" si="16">G1028^2/I1028^2</f>
        <v>19.806186055091757</v>
      </c>
    </row>
    <row r="1029" spans="1:13" x14ac:dyDescent="0.4">
      <c r="B1029" s="2" t="s">
        <v>615</v>
      </c>
      <c r="D1029" s="2" t="s">
        <v>682</v>
      </c>
      <c r="E1029" s="2" t="s">
        <v>3</v>
      </c>
      <c r="F1029" s="2" t="s">
        <v>4</v>
      </c>
      <c r="G1029" s="2">
        <v>-0.19808740810457501</v>
      </c>
      <c r="H1029" s="2">
        <v>-5.0592900000000001E-4</v>
      </c>
      <c r="I1029" s="2">
        <v>4.43544874600637E-2</v>
      </c>
      <c r="J1029" s="2">
        <v>1.4824300000000001E-3</v>
      </c>
      <c r="K1029" s="2">
        <v>4.8230045578905498E-6</v>
      </c>
      <c r="L1029" s="2">
        <v>0.73</v>
      </c>
      <c r="M1029" s="2">
        <f t="shared" si="16"/>
        <v>19.945209789588848</v>
      </c>
    </row>
    <row r="1030" spans="1:13" x14ac:dyDescent="0.4">
      <c r="B1030" s="2" t="s">
        <v>615</v>
      </c>
      <c r="D1030" s="2" t="s">
        <v>683</v>
      </c>
      <c r="E1030" s="2" t="s">
        <v>4</v>
      </c>
      <c r="F1030" s="2" t="s">
        <v>3</v>
      </c>
      <c r="G1030" s="2">
        <v>0.20894279918640099</v>
      </c>
      <c r="H1030" s="2">
        <v>1.42206E-4</v>
      </c>
      <c r="I1030" s="2">
        <v>4.3821973731611202E-2</v>
      </c>
      <c r="J1030" s="2">
        <v>1.8741700000000001E-3</v>
      </c>
      <c r="K1030" s="2">
        <v>3.7025728418454299E-6</v>
      </c>
      <c r="L1030" s="2">
        <v>0.94</v>
      </c>
      <c r="M1030" s="2">
        <f t="shared" si="16"/>
        <v>22.733743144457161</v>
      </c>
    </row>
    <row r="1031" spans="1:13" x14ac:dyDescent="0.4">
      <c r="B1031" s="2" t="s">
        <v>615</v>
      </c>
      <c r="D1031" s="2" t="s">
        <v>684</v>
      </c>
      <c r="E1031" s="2" t="s">
        <v>8</v>
      </c>
      <c r="F1031" s="2" t="s">
        <v>3</v>
      </c>
      <c r="G1031" s="2">
        <v>-5.0741114262438797E-2</v>
      </c>
      <c r="H1031" s="2">
        <v>8.4538700000000004E-5</v>
      </c>
      <c r="I1031" s="2">
        <v>1.13758215034367E-2</v>
      </c>
      <c r="J1031" s="2">
        <v>6.9666599999999997E-4</v>
      </c>
      <c r="K1031" s="2">
        <v>8.2881756466718399E-6</v>
      </c>
      <c r="L1031" s="2">
        <v>0.9</v>
      </c>
      <c r="M1031" s="2">
        <f t="shared" si="16"/>
        <v>19.89548185940145</v>
      </c>
    </row>
    <row r="1032" spans="1:13" x14ac:dyDescent="0.4">
      <c r="B1032" s="2" t="s">
        <v>615</v>
      </c>
      <c r="D1032" s="2" t="s">
        <v>685</v>
      </c>
      <c r="E1032" s="2" t="s">
        <v>3</v>
      </c>
      <c r="F1032" s="2" t="s">
        <v>8</v>
      </c>
      <c r="G1032" s="2">
        <v>-5.4016364185044803E-2</v>
      </c>
      <c r="H1032" s="2">
        <v>1.1287999999999999E-3</v>
      </c>
      <c r="I1032" s="2">
        <v>1.16100708747731E-2</v>
      </c>
      <c r="J1032" s="2">
        <v>6.8891299999999998E-4</v>
      </c>
      <c r="K1032" s="2">
        <v>3.2900202331314399E-6</v>
      </c>
      <c r="L1032" s="2">
        <v>0.1</v>
      </c>
      <c r="M1032" s="2">
        <f t="shared" si="16"/>
        <v>21.646164547513536</v>
      </c>
    </row>
    <row r="1033" spans="1:13" x14ac:dyDescent="0.4">
      <c r="A1033" s="2">
        <v>7</v>
      </c>
      <c r="B1033" s="2" t="s">
        <v>615</v>
      </c>
      <c r="C1033" s="2" t="s">
        <v>686</v>
      </c>
      <c r="D1033" s="2" t="s">
        <v>687</v>
      </c>
      <c r="E1033" s="2" t="s">
        <v>4</v>
      </c>
      <c r="F1033" s="2" t="s">
        <v>3</v>
      </c>
      <c r="G1033" s="2">
        <v>0.19349590411852199</v>
      </c>
      <c r="H1033" s="2">
        <v>-2.1993199999999998E-3</v>
      </c>
      <c r="I1033" s="2">
        <v>4.39023377321087E-2</v>
      </c>
      <c r="J1033" s="2">
        <v>1.08818E-3</v>
      </c>
      <c r="K1033" s="2">
        <v>8.9070649938584105E-6</v>
      </c>
      <c r="L1033" s="2">
        <v>4.3000200000000002E-2</v>
      </c>
      <c r="M1033" s="2">
        <f t="shared" si="16"/>
        <v>19.425323499207934</v>
      </c>
    </row>
    <row r="1034" spans="1:13" x14ac:dyDescent="0.4">
      <c r="B1034" s="2" t="s">
        <v>615</v>
      </c>
      <c r="D1034" s="2" t="s">
        <v>688</v>
      </c>
      <c r="E1034" s="2" t="s">
        <v>3</v>
      </c>
      <c r="F1034" s="2" t="s">
        <v>4</v>
      </c>
      <c r="G1034" s="2">
        <v>-0.187752781331818</v>
      </c>
      <c r="H1034" s="2">
        <v>-4.2138000000000001E-4</v>
      </c>
      <c r="I1034" s="2">
        <v>4.19690108889028E-2</v>
      </c>
      <c r="J1034" s="2">
        <v>1.18738E-3</v>
      </c>
      <c r="K1034" s="2">
        <v>8.3671434602887108E-6</v>
      </c>
      <c r="L1034" s="2">
        <v>0.71999899999999994</v>
      </c>
      <c r="M1034" s="2">
        <f t="shared" si="16"/>
        <v>20.013142628536851</v>
      </c>
    </row>
    <row r="1035" spans="1:13" x14ac:dyDescent="0.4">
      <c r="B1035" s="2" t="s">
        <v>615</v>
      </c>
      <c r="D1035" s="2" t="s">
        <v>689</v>
      </c>
      <c r="E1035" s="2" t="s">
        <v>9</v>
      </c>
      <c r="F1035" s="2" t="s">
        <v>8</v>
      </c>
      <c r="G1035" s="2">
        <v>-0.110167093821417</v>
      </c>
      <c r="H1035" s="2">
        <v>6.3132999999999993E-5</v>
      </c>
      <c r="I1035" s="2">
        <v>2.4592963307439399E-2</v>
      </c>
      <c r="J1035" s="2">
        <v>6.73366E-4</v>
      </c>
      <c r="K1035" s="2">
        <v>7.9866384612776798E-6</v>
      </c>
      <c r="L1035" s="2">
        <v>0.93</v>
      </c>
      <c r="M1035" s="2">
        <f t="shared" si="16"/>
        <v>20.066982058399333</v>
      </c>
    </row>
    <row r="1036" spans="1:13" x14ac:dyDescent="0.4">
      <c r="B1036" s="2" t="s">
        <v>615</v>
      </c>
      <c r="D1036" s="2" t="s">
        <v>690</v>
      </c>
      <c r="E1036" s="2" t="s">
        <v>4</v>
      </c>
      <c r="F1036" s="2" t="s">
        <v>3</v>
      </c>
      <c r="G1036" s="2">
        <v>-0.18510716007567801</v>
      </c>
      <c r="H1036" s="2">
        <v>3.6874400000000001E-4</v>
      </c>
      <c r="I1036" s="2">
        <v>4.0357325391513599E-2</v>
      </c>
      <c r="J1036" s="2">
        <v>1.0406599999999999E-3</v>
      </c>
      <c r="K1036" s="2">
        <v>5.7570150226974103E-6</v>
      </c>
      <c r="L1036" s="2">
        <v>0.71999899999999994</v>
      </c>
      <c r="M1036" s="2">
        <f t="shared" si="16"/>
        <v>21.037865920150956</v>
      </c>
    </row>
    <row r="1037" spans="1:13" x14ac:dyDescent="0.4">
      <c r="B1037" s="2" t="s">
        <v>615</v>
      </c>
      <c r="D1037" s="2" t="s">
        <v>691</v>
      </c>
      <c r="E1037" s="2" t="s">
        <v>9</v>
      </c>
      <c r="F1037" s="2" t="s">
        <v>8</v>
      </c>
      <c r="G1037" s="2">
        <v>-0.186906548469567</v>
      </c>
      <c r="H1037" s="2">
        <v>2.37483E-4</v>
      </c>
      <c r="I1037" s="2">
        <v>3.41474916846643E-2</v>
      </c>
      <c r="J1037" s="2">
        <v>9.2784499999999995E-4</v>
      </c>
      <c r="K1037" s="2">
        <v>6.5978359091038799E-8</v>
      </c>
      <c r="L1037" s="2">
        <v>0.8</v>
      </c>
      <c r="M1037" s="2">
        <f t="shared" si="16"/>
        <v>29.959283271357123</v>
      </c>
    </row>
    <row r="1038" spans="1:13" x14ac:dyDescent="0.4">
      <c r="B1038" s="2" t="s">
        <v>615</v>
      </c>
      <c r="D1038" s="2" t="s">
        <v>692</v>
      </c>
      <c r="E1038" s="2" t="s">
        <v>8</v>
      </c>
      <c r="F1038" s="2" t="s">
        <v>3</v>
      </c>
      <c r="G1038" s="2">
        <v>0.16062114062078001</v>
      </c>
      <c r="H1038" s="2">
        <v>-4.5303900000000002E-4</v>
      </c>
      <c r="I1038" s="2">
        <v>3.4160928549578203E-2</v>
      </c>
      <c r="J1038" s="2">
        <v>9.2595199999999996E-4</v>
      </c>
      <c r="K1038" s="2">
        <v>3.5614092183941101E-6</v>
      </c>
      <c r="L1038" s="2">
        <v>0.62</v>
      </c>
      <c r="M1038" s="2">
        <f t="shared" si="16"/>
        <v>22.107828009097709</v>
      </c>
    </row>
    <row r="1039" spans="1:13" x14ac:dyDescent="0.4">
      <c r="B1039" s="2" t="s">
        <v>615</v>
      </c>
      <c r="D1039" s="2" t="s">
        <v>693</v>
      </c>
      <c r="E1039" s="2" t="s">
        <v>9</v>
      </c>
      <c r="F1039" s="2" t="s">
        <v>8</v>
      </c>
      <c r="G1039" s="2">
        <v>-0.110080596326478</v>
      </c>
      <c r="H1039" s="2">
        <v>1.16278E-4</v>
      </c>
      <c r="I1039" s="2">
        <v>2.4596445431077901E-2</v>
      </c>
      <c r="J1039" s="2">
        <v>6.7361400000000001E-4</v>
      </c>
      <c r="K1039" s="2">
        <v>7.8254020155409896E-6</v>
      </c>
      <c r="L1039" s="2">
        <v>0.86</v>
      </c>
      <c r="M1039" s="2">
        <f t="shared" si="16"/>
        <v>20.029810866223134</v>
      </c>
    </row>
    <row r="1040" spans="1:13" x14ac:dyDescent="0.4">
      <c r="B1040" s="2" t="s">
        <v>615</v>
      </c>
      <c r="D1040" s="2" t="s">
        <v>694</v>
      </c>
      <c r="E1040" s="2" t="s">
        <v>4</v>
      </c>
      <c r="F1040" s="2" t="s">
        <v>3</v>
      </c>
      <c r="G1040" s="2">
        <v>0.201788440873475</v>
      </c>
      <c r="H1040" s="2">
        <v>-1.5424099999999999E-3</v>
      </c>
      <c r="I1040" s="2">
        <v>4.1356826061214998E-2</v>
      </c>
      <c r="J1040" s="2">
        <v>1.11849E-3</v>
      </c>
      <c r="K1040" s="2">
        <v>9.0538128494143702E-7</v>
      </c>
      <c r="L1040" s="2">
        <v>0.17</v>
      </c>
      <c r="M1040" s="2">
        <f t="shared" si="16"/>
        <v>23.80664340732611</v>
      </c>
    </row>
    <row r="1041" spans="1:13" x14ac:dyDescent="0.4">
      <c r="B1041" s="2" t="s">
        <v>615</v>
      </c>
      <c r="D1041" s="2" t="s">
        <v>695</v>
      </c>
      <c r="E1041" s="2" t="s">
        <v>4</v>
      </c>
      <c r="F1041" s="2" t="s">
        <v>3</v>
      </c>
      <c r="G1041" s="2">
        <v>0.122299815338707</v>
      </c>
      <c r="H1041" s="2">
        <v>-7.2196900000000004E-4</v>
      </c>
      <c r="I1041" s="2">
        <v>2.7133143267820001E-2</v>
      </c>
      <c r="J1041" s="2">
        <v>7.4471499999999996E-4</v>
      </c>
      <c r="K1041" s="2">
        <v>7.1735466823142803E-6</v>
      </c>
      <c r="L1041" s="2">
        <v>0.33</v>
      </c>
      <c r="M1041" s="2">
        <f t="shared" si="16"/>
        <v>20.316616676097812</v>
      </c>
    </row>
    <row r="1042" spans="1:13" x14ac:dyDescent="0.4">
      <c r="B1042" s="2" t="s">
        <v>615</v>
      </c>
      <c r="D1042" s="2" t="s">
        <v>696</v>
      </c>
      <c r="E1042" s="2" t="s">
        <v>3</v>
      </c>
      <c r="F1042" s="2" t="s">
        <v>4</v>
      </c>
      <c r="G1042" s="2">
        <v>-0.125453807552311</v>
      </c>
      <c r="H1042" s="2">
        <v>4.0758999999999999E-4</v>
      </c>
      <c r="I1042" s="2">
        <v>2.75303121132707E-2</v>
      </c>
      <c r="J1042" s="2">
        <v>7.5497400000000005E-4</v>
      </c>
      <c r="K1042" s="2">
        <v>6.8388440553240196E-6</v>
      </c>
      <c r="L1042" s="2">
        <v>0.59</v>
      </c>
      <c r="M1042" s="2">
        <f t="shared" si="16"/>
        <v>20.76564491563607</v>
      </c>
    </row>
    <row r="1043" spans="1:13" x14ac:dyDescent="0.4">
      <c r="B1043" s="2" t="s">
        <v>615</v>
      </c>
      <c r="D1043" s="2" t="s">
        <v>697</v>
      </c>
      <c r="E1043" s="2" t="s">
        <v>3</v>
      </c>
      <c r="F1043" s="2" t="s">
        <v>4</v>
      </c>
      <c r="G1043" s="2">
        <v>-0.13023383190190299</v>
      </c>
      <c r="H1043" s="2">
        <v>-1.21653E-3</v>
      </c>
      <c r="I1043" s="2">
        <v>2.9234653496573702E-2</v>
      </c>
      <c r="J1043" s="2">
        <v>7.8866400000000001E-4</v>
      </c>
      <c r="K1043" s="2">
        <v>7.20680599012901E-6</v>
      </c>
      <c r="L1043" s="2">
        <v>0.12</v>
      </c>
      <c r="M1043" s="2">
        <f t="shared" si="16"/>
        <v>19.845028947183504</v>
      </c>
    </row>
    <row r="1044" spans="1:13" x14ac:dyDescent="0.4">
      <c r="A1044" s="2">
        <v>8</v>
      </c>
      <c r="B1044" s="2" t="s">
        <v>615</v>
      </c>
      <c r="C1044" s="2" t="s">
        <v>698</v>
      </c>
      <c r="D1044" s="2" t="s">
        <v>699</v>
      </c>
      <c r="E1044" s="2" t="s">
        <v>4</v>
      </c>
      <c r="F1044" s="2" t="s">
        <v>9</v>
      </c>
      <c r="G1044" s="2">
        <v>8.9327249999999997E-2</v>
      </c>
      <c r="H1044" s="2">
        <v>-1.74238E-3</v>
      </c>
      <c r="I1044" s="2">
        <v>1.9833287000000002E-2</v>
      </c>
      <c r="J1044" s="2">
        <v>6.7465500000000002E-4</v>
      </c>
      <c r="K1044" s="2">
        <v>5.7951599999999998E-6</v>
      </c>
      <c r="L1044" s="2">
        <v>9.8000899999999991E-3</v>
      </c>
      <c r="M1044" s="2">
        <f t="shared" si="16"/>
        <v>20.285164570179429</v>
      </c>
    </row>
    <row r="1045" spans="1:13" x14ac:dyDescent="0.4">
      <c r="B1045" s="2" t="s">
        <v>615</v>
      </c>
      <c r="D1045" s="2" t="s">
        <v>700</v>
      </c>
      <c r="E1045" s="2" t="s">
        <v>8</v>
      </c>
      <c r="F1045" s="2" t="s">
        <v>3</v>
      </c>
      <c r="G1045" s="2">
        <v>0.14097964099999999</v>
      </c>
      <c r="H1045" s="2">
        <v>-1.5741799999999999E-3</v>
      </c>
      <c r="I1045" s="2">
        <v>2.9502889000000001E-2</v>
      </c>
      <c r="J1045" s="2">
        <v>1.0930899999999999E-3</v>
      </c>
      <c r="K1045" s="2">
        <v>2.6292499999999999E-6</v>
      </c>
      <c r="L1045" s="2">
        <v>0.15</v>
      </c>
      <c r="M1045" s="2">
        <f t="shared" si="16"/>
        <v>22.834090080344666</v>
      </c>
    </row>
    <row r="1046" spans="1:13" x14ac:dyDescent="0.4">
      <c r="B1046" s="2" t="s">
        <v>615</v>
      </c>
      <c r="D1046" s="2" t="s">
        <v>701</v>
      </c>
      <c r="E1046" s="2" t="s">
        <v>8</v>
      </c>
      <c r="F1046" s="2" t="s">
        <v>3</v>
      </c>
      <c r="G1046" s="2">
        <v>9.2355871000000006E-2</v>
      </c>
      <c r="H1046" s="2">
        <v>-1.7848899999999999E-4</v>
      </c>
      <c r="I1046" s="2">
        <v>1.9543871000000001E-2</v>
      </c>
      <c r="J1046" s="2">
        <v>6.6979699999999997E-4</v>
      </c>
      <c r="K1046" s="2">
        <v>2.38836E-6</v>
      </c>
      <c r="L1046" s="2">
        <v>0.79</v>
      </c>
      <c r="M1046" s="2">
        <f t="shared" si="16"/>
        <v>22.330983060510416</v>
      </c>
    </row>
    <row r="1047" spans="1:13" x14ac:dyDescent="0.4">
      <c r="B1047" s="2" t="s">
        <v>615</v>
      </c>
      <c r="D1047" s="2" t="s">
        <v>702</v>
      </c>
      <c r="E1047" s="2" t="s">
        <v>8</v>
      </c>
      <c r="F1047" s="2" t="s">
        <v>9</v>
      </c>
      <c r="G1047" s="2">
        <v>0.21614534499999999</v>
      </c>
      <c r="H1047" s="2">
        <v>-1.4553E-4</v>
      </c>
      <c r="I1047" s="2">
        <v>4.599197E-2</v>
      </c>
      <c r="J1047" s="2">
        <v>1.3341099999999999E-3</v>
      </c>
      <c r="K1047" s="2">
        <v>2.5116300000000002E-6</v>
      </c>
      <c r="L1047" s="2">
        <v>0.91</v>
      </c>
      <c r="M1047" s="2">
        <f t="shared" si="16"/>
        <v>22.086543192654936</v>
      </c>
    </row>
    <row r="1048" spans="1:13" x14ac:dyDescent="0.4">
      <c r="B1048" s="2" t="s">
        <v>615</v>
      </c>
      <c r="D1048" s="2" t="s">
        <v>703</v>
      </c>
      <c r="E1048" s="2" t="s">
        <v>4</v>
      </c>
      <c r="F1048" s="2" t="s">
        <v>3</v>
      </c>
      <c r="G1048" s="2">
        <v>9.3276592000000005E-2</v>
      </c>
      <c r="H1048" s="2">
        <v>3.3146500000000003E-4</v>
      </c>
      <c r="I1048" s="2">
        <v>1.9529391E-2</v>
      </c>
      <c r="J1048" s="2">
        <v>6.7123900000000002E-4</v>
      </c>
      <c r="K1048" s="2">
        <v>1.65407E-6</v>
      </c>
      <c r="L1048" s="2">
        <v>0.62</v>
      </c>
      <c r="M1048" s="2">
        <f t="shared" si="16"/>
        <v>22.812240372130056</v>
      </c>
    </row>
    <row r="1049" spans="1:13" x14ac:dyDescent="0.4">
      <c r="A1049" s="2">
        <v>9</v>
      </c>
      <c r="B1049" s="2" t="s">
        <v>615</v>
      </c>
      <c r="C1049" s="2" t="s">
        <v>704</v>
      </c>
      <c r="D1049" s="2" t="s">
        <v>705</v>
      </c>
      <c r="E1049" s="2" t="s">
        <v>4</v>
      </c>
      <c r="F1049" s="2" t="s">
        <v>9</v>
      </c>
      <c r="G1049" s="2">
        <v>-5.2782676652486503E-2</v>
      </c>
      <c r="H1049" s="2">
        <v>-1.21137E-3</v>
      </c>
      <c r="I1049" s="2">
        <v>1.13463501938763E-2</v>
      </c>
      <c r="J1049" s="2">
        <v>6.9817100000000003E-4</v>
      </c>
      <c r="K1049" s="2">
        <v>4.2067585827468196E-6</v>
      </c>
      <c r="L1049" s="2">
        <v>8.3000400000000002E-2</v>
      </c>
      <c r="M1049" s="2">
        <f t="shared" si="16"/>
        <v>21.640657554116679</v>
      </c>
    </row>
    <row r="1050" spans="1:13" x14ac:dyDescent="0.4">
      <c r="B1050" s="2" t="s">
        <v>615</v>
      </c>
      <c r="D1050" s="2" t="s">
        <v>706</v>
      </c>
      <c r="E1050" s="2" t="s">
        <v>9</v>
      </c>
      <c r="F1050" s="2" t="s">
        <v>8</v>
      </c>
      <c r="G1050" s="2">
        <v>5.03179066833849E-2</v>
      </c>
      <c r="H1050" s="2">
        <v>4.07938E-4</v>
      </c>
      <c r="I1050" s="2">
        <v>1.08389459069818E-2</v>
      </c>
      <c r="J1050" s="2">
        <v>6.7249699999999998E-4</v>
      </c>
      <c r="K1050" s="2">
        <v>3.5338393319590501E-6</v>
      </c>
      <c r="L1050" s="2">
        <v>0.54</v>
      </c>
      <c r="M1050" s="2">
        <f t="shared" si="16"/>
        <v>21.551178943544961</v>
      </c>
    </row>
    <row r="1051" spans="1:13" x14ac:dyDescent="0.4">
      <c r="B1051" s="2" t="s">
        <v>615</v>
      </c>
      <c r="D1051" s="2" t="s">
        <v>707</v>
      </c>
      <c r="E1051" s="2" t="s">
        <v>3</v>
      </c>
      <c r="F1051" s="2" t="s">
        <v>4</v>
      </c>
      <c r="G1051" s="2">
        <v>8.7002523420573893E-2</v>
      </c>
      <c r="H1051" s="2">
        <v>1.1244E-3</v>
      </c>
      <c r="I1051" s="2">
        <v>1.97789596439438E-2</v>
      </c>
      <c r="J1051" s="2">
        <v>1.13345E-3</v>
      </c>
      <c r="K1051" s="2">
        <v>9.7536872722148295E-6</v>
      </c>
      <c r="L1051" s="2">
        <v>0.32</v>
      </c>
      <c r="M1051" s="2">
        <f t="shared" si="16"/>
        <v>19.348923584863105</v>
      </c>
    </row>
    <row r="1052" spans="1:13" x14ac:dyDescent="0.4">
      <c r="B1052" s="2" t="s">
        <v>615</v>
      </c>
      <c r="D1052" s="2" t="s">
        <v>708</v>
      </c>
      <c r="E1052" s="2" t="s">
        <v>9</v>
      </c>
      <c r="F1052" s="2" t="s">
        <v>8</v>
      </c>
      <c r="G1052" s="2">
        <v>-0.12936369859893501</v>
      </c>
      <c r="H1052" s="2">
        <v>-4.4774200000000002E-5</v>
      </c>
      <c r="I1052" s="2">
        <v>2.8902067676263299E-2</v>
      </c>
      <c r="J1052" s="2">
        <v>1.5886299999999999E-3</v>
      </c>
      <c r="K1052" s="2">
        <v>6.444256961594E-6</v>
      </c>
      <c r="L1052" s="2">
        <v>0.98</v>
      </c>
      <c r="M1052" s="2">
        <f t="shared" si="16"/>
        <v>20.033970062577403</v>
      </c>
    </row>
    <row r="1053" spans="1:13" x14ac:dyDescent="0.4">
      <c r="B1053" s="2" t="s">
        <v>615</v>
      </c>
      <c r="D1053" s="2" t="s">
        <v>709</v>
      </c>
      <c r="E1053" s="2" t="s">
        <v>3</v>
      </c>
      <c r="F1053" s="2" t="s">
        <v>4</v>
      </c>
      <c r="G1053" s="2">
        <v>5.28823543475253E-2</v>
      </c>
      <c r="H1053" s="2">
        <v>5.6963399999999996E-4</v>
      </c>
      <c r="I1053" s="2">
        <v>1.09486239549705E-2</v>
      </c>
      <c r="J1053" s="2">
        <v>6.7687800000000001E-4</v>
      </c>
      <c r="K1053" s="2">
        <v>1.3796668053997101E-6</v>
      </c>
      <c r="L1053" s="2">
        <v>0.4</v>
      </c>
      <c r="M1053" s="2">
        <f t="shared" si="16"/>
        <v>23.32934172252007</v>
      </c>
    </row>
    <row r="1054" spans="1:13" x14ac:dyDescent="0.4">
      <c r="B1054" s="2" t="s">
        <v>615</v>
      </c>
      <c r="D1054" s="2" t="s">
        <v>710</v>
      </c>
      <c r="E1054" s="2" t="s">
        <v>9</v>
      </c>
      <c r="F1054" s="2" t="s">
        <v>8</v>
      </c>
      <c r="G1054" s="2">
        <v>-9.0140155771111605E-2</v>
      </c>
      <c r="H1054" s="2">
        <v>6.7219700000000003E-4</v>
      </c>
      <c r="I1054" s="2">
        <v>1.74601710173563E-2</v>
      </c>
      <c r="J1054" s="2">
        <v>1.0763999999999999E-3</v>
      </c>
      <c r="K1054" s="2">
        <v>5.3994541877609904E-7</v>
      </c>
      <c r="L1054" s="2">
        <v>0.53</v>
      </c>
      <c r="M1054" s="2">
        <f t="shared" si="16"/>
        <v>26.652602493438689</v>
      </c>
    </row>
    <row r="1055" spans="1:13" x14ac:dyDescent="0.4">
      <c r="B1055" s="2" t="s">
        <v>615</v>
      </c>
      <c r="D1055" s="2" t="s">
        <v>711</v>
      </c>
      <c r="E1055" s="2" t="s">
        <v>4</v>
      </c>
      <c r="F1055" s="2" t="s">
        <v>3</v>
      </c>
      <c r="G1055" s="2">
        <v>-5.1731578374101098E-2</v>
      </c>
      <c r="H1055" s="2">
        <v>-9.3446200000000005E-4</v>
      </c>
      <c r="I1055" s="2">
        <v>1.1819644490212699E-2</v>
      </c>
      <c r="J1055" s="2">
        <v>7.31607E-4</v>
      </c>
      <c r="K1055" s="2">
        <v>9.6841972274929306E-6</v>
      </c>
      <c r="L1055" s="2">
        <v>0.2</v>
      </c>
      <c r="M1055" s="2">
        <f t="shared" si="16"/>
        <v>19.155903052837207</v>
      </c>
    </row>
    <row r="1056" spans="1:13" x14ac:dyDescent="0.4">
      <c r="B1056" s="2" t="s">
        <v>615</v>
      </c>
      <c r="D1056" s="2" t="s">
        <v>712</v>
      </c>
      <c r="E1056" s="2" t="s">
        <v>9</v>
      </c>
      <c r="F1056" s="2" t="s">
        <v>8</v>
      </c>
      <c r="G1056" s="2">
        <v>-5.7603509010218497E-2</v>
      </c>
      <c r="H1056" s="2">
        <v>-1.34059E-3</v>
      </c>
      <c r="I1056" s="2">
        <v>1.308533674028E-2</v>
      </c>
      <c r="J1056" s="2">
        <v>7.8004400000000003E-4</v>
      </c>
      <c r="K1056" s="2">
        <v>5.3690557944971003E-6</v>
      </c>
      <c r="L1056" s="2">
        <v>8.6000300000000002E-2</v>
      </c>
      <c r="M1056" s="2">
        <f t="shared" si="16"/>
        <v>19.378853220416648</v>
      </c>
    </row>
    <row r="1057" spans="1:13" x14ac:dyDescent="0.4">
      <c r="B1057" s="2" t="s">
        <v>615</v>
      </c>
      <c r="D1057" s="2" t="s">
        <v>713</v>
      </c>
      <c r="E1057" s="2" t="s">
        <v>9</v>
      </c>
      <c r="F1057" s="2" t="s">
        <v>8</v>
      </c>
      <c r="G1057" s="2">
        <v>5.3631900066826603E-2</v>
      </c>
      <c r="H1057" s="2">
        <v>-1.6350799999999999E-3</v>
      </c>
      <c r="I1057" s="2">
        <v>1.2020062524606001E-2</v>
      </c>
      <c r="J1057" s="2">
        <v>7.3853199999999997E-4</v>
      </c>
      <c r="K1057" s="2">
        <v>9.8982019894356001E-6</v>
      </c>
      <c r="L1057" s="2">
        <v>2.6999800000000001E-2</v>
      </c>
      <c r="M1057" s="2">
        <f t="shared" si="16"/>
        <v>19.908242092285292</v>
      </c>
    </row>
    <row r="1058" spans="1:13" x14ac:dyDescent="0.4">
      <c r="A1058" s="2">
        <v>10</v>
      </c>
      <c r="B1058" s="2" t="s">
        <v>615</v>
      </c>
      <c r="C1058" s="2" t="s">
        <v>714</v>
      </c>
      <c r="D1058" s="2" t="s">
        <v>715</v>
      </c>
      <c r="E1058" s="2" t="s">
        <v>9</v>
      </c>
      <c r="F1058" s="2" t="s">
        <v>4</v>
      </c>
      <c r="G1058" s="2">
        <v>-0.19983227948933199</v>
      </c>
      <c r="H1058" s="2">
        <v>-4.6924400000000001E-4</v>
      </c>
      <c r="I1058" s="2">
        <v>4.1457713434255E-2</v>
      </c>
      <c r="J1058" s="2">
        <v>1.4226899999999999E-3</v>
      </c>
      <c r="K1058" s="2">
        <v>2.3866304537966899E-6</v>
      </c>
      <c r="L1058" s="2">
        <v>0.74</v>
      </c>
      <c r="M1058" s="2">
        <f t="shared" si="16"/>
        <v>23.233818601994045</v>
      </c>
    </row>
    <row r="1059" spans="1:13" x14ac:dyDescent="0.4">
      <c r="B1059" s="2" t="s">
        <v>615</v>
      </c>
      <c r="D1059" s="2" t="s">
        <v>716</v>
      </c>
      <c r="E1059" s="2" t="s">
        <v>8</v>
      </c>
      <c r="F1059" s="2" t="s">
        <v>9</v>
      </c>
      <c r="G1059" s="2">
        <v>7.2643786338837404E-2</v>
      </c>
      <c r="H1059" s="2">
        <v>-1.01111E-3</v>
      </c>
      <c r="I1059" s="2">
        <v>1.6092405593570901E-2</v>
      </c>
      <c r="J1059" s="2">
        <v>6.7072400000000004E-4</v>
      </c>
      <c r="K1059" s="2">
        <v>6.7954091925642701E-6</v>
      </c>
      <c r="L1059" s="2">
        <v>0.13</v>
      </c>
      <c r="M1059" s="2">
        <f t="shared" si="16"/>
        <v>20.377692515661071</v>
      </c>
    </row>
    <row r="1060" spans="1:13" x14ac:dyDescent="0.4">
      <c r="B1060" s="2" t="s">
        <v>615</v>
      </c>
      <c r="D1060" s="2" t="s">
        <v>717</v>
      </c>
      <c r="E1060" s="2" t="s">
        <v>8</v>
      </c>
      <c r="F1060" s="2" t="s">
        <v>3</v>
      </c>
      <c r="G1060" s="2">
        <v>-7.3257996086234303E-2</v>
      </c>
      <c r="H1060" s="2">
        <v>6.6842500000000005E-4</v>
      </c>
      <c r="I1060" s="2">
        <v>1.60887959984434E-2</v>
      </c>
      <c r="J1060" s="2">
        <v>6.7335500000000005E-4</v>
      </c>
      <c r="K1060" s="2">
        <v>5.4367146377923303E-6</v>
      </c>
      <c r="L1060" s="2">
        <v>0.32</v>
      </c>
      <c r="M1060" s="2">
        <f t="shared" si="16"/>
        <v>20.733039708555548</v>
      </c>
    </row>
    <row r="1061" spans="1:13" x14ac:dyDescent="0.4">
      <c r="B1061" s="2" t="s">
        <v>615</v>
      </c>
      <c r="D1061" s="2" t="s">
        <v>718</v>
      </c>
      <c r="E1061" s="2" t="s">
        <v>3</v>
      </c>
      <c r="F1061" s="2" t="s">
        <v>4</v>
      </c>
      <c r="G1061" s="2">
        <v>-7.3707714505020602E-2</v>
      </c>
      <c r="H1061" s="2">
        <v>7.3429799999999998E-4</v>
      </c>
      <c r="I1061" s="2">
        <v>1.6378577182547999E-2</v>
      </c>
      <c r="J1061" s="2">
        <v>6.9036200000000003E-4</v>
      </c>
      <c r="K1061" s="2">
        <v>6.96842494285792E-6</v>
      </c>
      <c r="L1061" s="2">
        <v>0.28999999999999998</v>
      </c>
      <c r="M1061" s="2">
        <f t="shared" si="16"/>
        <v>20.252262448474017</v>
      </c>
    </row>
    <row r="1062" spans="1:13" x14ac:dyDescent="0.4">
      <c r="B1062" s="2" t="s">
        <v>615</v>
      </c>
      <c r="D1062" s="2" t="s">
        <v>719</v>
      </c>
      <c r="E1062" s="2" t="s">
        <v>4</v>
      </c>
      <c r="F1062" s="2" t="s">
        <v>3</v>
      </c>
      <c r="G1062" s="2">
        <v>-8.4543927447706904E-2</v>
      </c>
      <c r="H1062" s="2">
        <v>7.6917200000000004E-4</v>
      </c>
      <c r="I1062" s="2">
        <v>1.7179077519790899E-2</v>
      </c>
      <c r="J1062" s="2">
        <v>7.09978E-4</v>
      </c>
      <c r="K1062" s="2">
        <v>8.5884498286713404E-7</v>
      </c>
      <c r="L1062" s="2">
        <v>0.28000000000000003</v>
      </c>
      <c r="M1062" s="2">
        <f t="shared" si="16"/>
        <v>24.219499211566287</v>
      </c>
    </row>
    <row r="1063" spans="1:13" x14ac:dyDescent="0.4">
      <c r="B1063" s="2" t="s">
        <v>615</v>
      </c>
      <c r="D1063" s="2" t="s">
        <v>720</v>
      </c>
      <c r="E1063" s="2" t="s">
        <v>8</v>
      </c>
      <c r="F1063" s="2" t="s">
        <v>9</v>
      </c>
      <c r="G1063" s="2">
        <v>-0.17478701143622499</v>
      </c>
      <c r="H1063" s="2">
        <v>-1.9940399999999999E-3</v>
      </c>
      <c r="I1063" s="2">
        <v>3.9057268319156201E-2</v>
      </c>
      <c r="J1063" s="2">
        <v>1.5253700000000001E-3</v>
      </c>
      <c r="K1063" s="2">
        <v>2.3812038279254502E-6</v>
      </c>
      <c r="L1063" s="2">
        <v>0.19</v>
      </c>
      <c r="M1063" s="2">
        <f t="shared" si="16"/>
        <v>20.026939363014328</v>
      </c>
    </row>
    <row r="1064" spans="1:13" x14ac:dyDescent="0.4">
      <c r="B1064" s="2" t="s">
        <v>615</v>
      </c>
      <c r="D1064" s="2" t="s">
        <v>721</v>
      </c>
      <c r="E1064" s="2" t="s">
        <v>4</v>
      </c>
      <c r="F1064" s="2" t="s">
        <v>3</v>
      </c>
      <c r="G1064" s="2">
        <v>0.107804140148699</v>
      </c>
      <c r="H1064" s="2">
        <v>-3.9002699999999998E-4</v>
      </c>
      <c r="I1064" s="2">
        <v>2.3398377544758299E-2</v>
      </c>
      <c r="J1064" s="2">
        <v>9.5370700000000004E-4</v>
      </c>
      <c r="K1064" s="2">
        <v>4.70355623801051E-6</v>
      </c>
      <c r="L1064" s="2">
        <v>0.68</v>
      </c>
      <c r="M1064" s="2">
        <f t="shared" si="16"/>
        <v>21.227526485910996</v>
      </c>
    </row>
    <row r="1065" spans="1:13" x14ac:dyDescent="0.4">
      <c r="B1065" s="2" t="s">
        <v>615</v>
      </c>
      <c r="D1065" s="2" t="s">
        <v>722</v>
      </c>
      <c r="E1065" s="2" t="s">
        <v>8</v>
      </c>
      <c r="F1065" s="2" t="s">
        <v>9</v>
      </c>
      <c r="G1065" s="2">
        <v>-0.103488116070131</v>
      </c>
      <c r="H1065" s="2">
        <v>-2.7562799999999998E-4</v>
      </c>
      <c r="I1065" s="2">
        <v>2.36390573676276E-2</v>
      </c>
      <c r="J1065" s="2">
        <v>1.02085E-3</v>
      </c>
      <c r="K1065" s="2">
        <v>9.2314573337463501E-6</v>
      </c>
      <c r="L1065" s="2">
        <v>0.79</v>
      </c>
      <c r="M1065" s="2">
        <f t="shared" si="16"/>
        <v>19.165522017295526</v>
      </c>
    </row>
    <row r="1066" spans="1:13" x14ac:dyDescent="0.4">
      <c r="B1066" s="2" t="s">
        <v>615</v>
      </c>
      <c r="D1066" s="2" t="s">
        <v>723</v>
      </c>
      <c r="E1066" s="2" t="s">
        <v>9</v>
      </c>
      <c r="F1066" s="2" t="s">
        <v>8</v>
      </c>
      <c r="G1066" s="2">
        <v>9.1146051271515899E-2</v>
      </c>
      <c r="H1066" s="2">
        <v>1.53012E-3</v>
      </c>
      <c r="I1066" s="2">
        <v>1.8235306807911099E-2</v>
      </c>
      <c r="J1066" s="2">
        <v>7.7356300000000001E-4</v>
      </c>
      <c r="K1066" s="2">
        <v>4.67364474759123E-7</v>
      </c>
      <c r="L1066" s="2">
        <v>4.7999899999999998E-2</v>
      </c>
      <c r="M1066" s="2">
        <f t="shared" si="16"/>
        <v>24.983286449328237</v>
      </c>
    </row>
    <row r="1067" spans="1:13" x14ac:dyDescent="0.4">
      <c r="B1067" s="2" t="s">
        <v>615</v>
      </c>
      <c r="D1067" s="2" t="s">
        <v>724</v>
      </c>
      <c r="E1067" s="2" t="s">
        <v>9</v>
      </c>
      <c r="F1067" s="2" t="s">
        <v>8</v>
      </c>
      <c r="G1067" s="2">
        <v>0.153537928651796</v>
      </c>
      <c r="H1067" s="2">
        <v>4.00577E-4</v>
      </c>
      <c r="I1067" s="2">
        <v>3.2392214867845E-2</v>
      </c>
      <c r="J1067" s="2">
        <v>1.35494E-3</v>
      </c>
      <c r="K1067" s="2">
        <v>2.1589366084867602E-6</v>
      </c>
      <c r="L1067" s="2">
        <v>0.77</v>
      </c>
      <c r="M1067" s="2">
        <f t="shared" si="16"/>
        <v>22.467257637850313</v>
      </c>
    </row>
    <row r="1068" spans="1:13" x14ac:dyDescent="0.4">
      <c r="B1068" s="2" t="s">
        <v>615</v>
      </c>
      <c r="D1068" s="2" t="s">
        <v>725</v>
      </c>
      <c r="E1068" s="2" t="s">
        <v>4</v>
      </c>
      <c r="F1068" s="2" t="s">
        <v>3</v>
      </c>
      <c r="G1068" s="2">
        <v>-7.4887890503338203E-2</v>
      </c>
      <c r="H1068" s="2">
        <v>1.2516E-4</v>
      </c>
      <c r="I1068" s="2">
        <v>1.6585160675329499E-2</v>
      </c>
      <c r="J1068" s="2">
        <v>6.7860800000000003E-4</v>
      </c>
      <c r="K1068" s="2">
        <v>6.1724723034230004E-6</v>
      </c>
      <c r="L1068" s="2">
        <v>0.85</v>
      </c>
      <c r="M1068" s="2">
        <f t="shared" si="16"/>
        <v>20.388432040467777</v>
      </c>
    </row>
    <row r="1069" spans="1:13" x14ac:dyDescent="0.4">
      <c r="B1069" s="2" t="s">
        <v>615</v>
      </c>
      <c r="D1069" s="2" t="s">
        <v>726</v>
      </c>
      <c r="E1069" s="2" t="s">
        <v>4</v>
      </c>
      <c r="F1069" s="2" t="s">
        <v>3</v>
      </c>
      <c r="G1069" s="2">
        <v>-7.3430578584094006E-2</v>
      </c>
      <c r="H1069" s="2">
        <v>-9.7339699999999998E-4</v>
      </c>
      <c r="I1069" s="2">
        <v>1.6368685467996899E-2</v>
      </c>
      <c r="J1069" s="2">
        <v>6.8780299999999996E-4</v>
      </c>
      <c r="K1069" s="2">
        <v>7.8695956986361508E-6</v>
      </c>
      <c r="L1069" s="2">
        <v>0.16</v>
      </c>
      <c r="M1069" s="2">
        <f t="shared" si="16"/>
        <v>20.124555335031296</v>
      </c>
    </row>
    <row r="1070" spans="1:13" x14ac:dyDescent="0.4">
      <c r="B1070" s="2" t="s">
        <v>615</v>
      </c>
      <c r="D1070" s="2" t="s">
        <v>727</v>
      </c>
      <c r="E1070" s="2" t="s">
        <v>3</v>
      </c>
      <c r="F1070" s="2" t="s">
        <v>4</v>
      </c>
      <c r="G1070" s="2">
        <v>-9.7942933138756599E-2</v>
      </c>
      <c r="H1070" s="2">
        <v>8.39399E-4</v>
      </c>
      <c r="I1070" s="2">
        <v>2.1216594839457401E-2</v>
      </c>
      <c r="J1070" s="2">
        <v>8.5733800000000002E-4</v>
      </c>
      <c r="K1070" s="2">
        <v>4.9327834608548597E-6</v>
      </c>
      <c r="L1070" s="2">
        <v>0.33</v>
      </c>
      <c r="M1070" s="2">
        <f t="shared" si="16"/>
        <v>21.310559189337088</v>
      </c>
    </row>
    <row r="1071" spans="1:13" x14ac:dyDescent="0.4">
      <c r="B1071" s="2" t="s">
        <v>615</v>
      </c>
      <c r="D1071" s="2" t="s">
        <v>728</v>
      </c>
      <c r="E1071" s="2" t="s">
        <v>9</v>
      </c>
      <c r="F1071" s="2" t="s">
        <v>8</v>
      </c>
      <c r="G1071" s="2">
        <v>8.3324265704686595E-2</v>
      </c>
      <c r="H1071" s="2">
        <v>1.6992299999999999E-3</v>
      </c>
      <c r="I1071" s="2">
        <v>1.8055986854767201E-2</v>
      </c>
      <c r="J1071" s="2">
        <v>7.2489699999999995E-4</v>
      </c>
      <c r="K1071" s="2">
        <v>4.8163885328290603E-6</v>
      </c>
      <c r="L1071" s="2">
        <v>1.8999800000000001E-2</v>
      </c>
      <c r="M1071" s="2">
        <f t="shared" si="16"/>
        <v>21.296122214447319</v>
      </c>
    </row>
    <row r="1072" spans="1:13" x14ac:dyDescent="0.4">
      <c r="B1072" s="2" t="s">
        <v>615</v>
      </c>
      <c r="D1072" s="2" t="s">
        <v>729</v>
      </c>
      <c r="E1072" s="2" t="s">
        <v>8</v>
      </c>
      <c r="F1072" s="2" t="s">
        <v>3</v>
      </c>
      <c r="G1072" s="2">
        <v>-8.8812363719523002E-2</v>
      </c>
      <c r="H1072" s="2">
        <v>-2.2327100000000002E-3</v>
      </c>
      <c r="I1072" s="2">
        <v>1.96447171492307E-2</v>
      </c>
      <c r="J1072" s="2">
        <v>8.3383199999999995E-4</v>
      </c>
      <c r="K1072" s="2">
        <v>6.3797914609167101E-6</v>
      </c>
      <c r="L1072" s="2">
        <v>7.3999699999999996E-3</v>
      </c>
      <c r="M1072" s="2">
        <f t="shared" si="16"/>
        <v>20.438795461831948</v>
      </c>
    </row>
    <row r="1073" spans="1:13" x14ac:dyDescent="0.4">
      <c r="B1073" s="2" t="s">
        <v>615</v>
      </c>
      <c r="D1073" s="2" t="s">
        <v>730</v>
      </c>
      <c r="E1073" s="2" t="s">
        <v>9</v>
      </c>
      <c r="F1073" s="2" t="s">
        <v>8</v>
      </c>
      <c r="G1073" s="2">
        <v>-7.6228207826431096E-2</v>
      </c>
      <c r="H1073" s="2">
        <v>6.6625699999999996E-4</v>
      </c>
      <c r="I1073" s="2">
        <v>1.65230216194415E-2</v>
      </c>
      <c r="J1073" s="2">
        <v>6.8592700000000002E-4</v>
      </c>
      <c r="K1073" s="2">
        <v>4.0684753171402697E-6</v>
      </c>
      <c r="L1073" s="2">
        <v>0.33</v>
      </c>
      <c r="M1073" s="2">
        <f t="shared" si="16"/>
        <v>21.2839620788091</v>
      </c>
    </row>
    <row r="1074" spans="1:13" x14ac:dyDescent="0.4">
      <c r="B1074" s="2" t="s">
        <v>615</v>
      </c>
      <c r="D1074" s="2" t="s">
        <v>731</v>
      </c>
      <c r="E1074" s="2" t="s">
        <v>4</v>
      </c>
      <c r="F1074" s="2" t="s">
        <v>3</v>
      </c>
      <c r="G1074" s="2">
        <v>-0.139824589058134</v>
      </c>
      <c r="H1074" s="2">
        <v>-7.6479300000000005E-4</v>
      </c>
      <c r="I1074" s="2">
        <v>3.00689633359883E-2</v>
      </c>
      <c r="J1074" s="2">
        <v>1.1855500000000001E-3</v>
      </c>
      <c r="K1074" s="2">
        <v>2.6212542019016301E-6</v>
      </c>
      <c r="L1074" s="2">
        <v>0.52</v>
      </c>
      <c r="M1074" s="2">
        <f t="shared" si="16"/>
        <v>21.623709196464215</v>
      </c>
    </row>
    <row r="1075" spans="1:13" x14ac:dyDescent="0.4">
      <c r="B1075" s="2" t="s">
        <v>615</v>
      </c>
      <c r="D1075" s="2" t="s">
        <v>732</v>
      </c>
      <c r="E1075" s="2" t="s">
        <v>9</v>
      </c>
      <c r="F1075" s="2" t="s">
        <v>4</v>
      </c>
      <c r="G1075" s="2">
        <v>-0.11509784801075</v>
      </c>
      <c r="H1075" s="2">
        <v>4.9044400000000004E-4</v>
      </c>
      <c r="I1075" s="2">
        <v>2.4790940959373901E-2</v>
      </c>
      <c r="J1075" s="2">
        <v>1.03981E-3</v>
      </c>
      <c r="K1075" s="2">
        <v>5.36199153236403E-6</v>
      </c>
      <c r="L1075" s="2">
        <v>0.64</v>
      </c>
      <c r="M1075" s="2">
        <f t="shared" si="16"/>
        <v>21.555017770776463</v>
      </c>
    </row>
    <row r="1076" spans="1:13" x14ac:dyDescent="0.4">
      <c r="A1076" s="2">
        <v>11</v>
      </c>
      <c r="B1076" s="2" t="s">
        <v>615</v>
      </c>
      <c r="C1076" s="2" t="s">
        <v>733</v>
      </c>
      <c r="D1076" s="2" t="s">
        <v>734</v>
      </c>
      <c r="E1076" s="2" t="s">
        <v>9</v>
      </c>
      <c r="F1076" s="2" t="s">
        <v>8</v>
      </c>
      <c r="G1076" s="2">
        <v>-0.143348528477697</v>
      </c>
      <c r="H1076" s="2">
        <v>-1.53846E-3</v>
      </c>
      <c r="I1076" s="2">
        <v>2.86240730320826E-2</v>
      </c>
      <c r="J1076" s="2">
        <v>1.53984E-3</v>
      </c>
      <c r="K1076" s="2">
        <v>7.2175653508200296E-7</v>
      </c>
      <c r="L1076" s="2">
        <v>0.32</v>
      </c>
      <c r="M1076" s="2">
        <f t="shared" si="16"/>
        <v>25.07977382766973</v>
      </c>
    </row>
    <row r="1077" spans="1:13" x14ac:dyDescent="0.4">
      <c r="B1077" s="2" t="s">
        <v>615</v>
      </c>
      <c r="D1077" s="2" t="s">
        <v>735</v>
      </c>
      <c r="E1077" s="2" t="s">
        <v>8</v>
      </c>
      <c r="F1077" s="2" t="s">
        <v>9</v>
      </c>
      <c r="G1077" s="2">
        <v>5.8719805755373798E-2</v>
      </c>
      <c r="H1077" s="2">
        <v>3.5224900000000001E-4</v>
      </c>
      <c r="I1077" s="2">
        <v>1.23453323838013E-2</v>
      </c>
      <c r="J1077" s="2">
        <v>7.12898E-4</v>
      </c>
      <c r="K1077" s="2">
        <v>2.0749874243848898E-6</v>
      </c>
      <c r="L1077" s="2">
        <v>0.62</v>
      </c>
      <c r="M1077" s="2">
        <f t="shared" si="16"/>
        <v>22.623700662007202</v>
      </c>
    </row>
    <row r="1078" spans="1:13" x14ac:dyDescent="0.4">
      <c r="B1078" s="2" t="s">
        <v>615</v>
      </c>
      <c r="D1078" s="2" t="s">
        <v>736</v>
      </c>
      <c r="E1078" s="2" t="s">
        <v>4</v>
      </c>
      <c r="F1078" s="2" t="s">
        <v>3</v>
      </c>
      <c r="G1078" s="2">
        <v>-7.1552205476107397E-2</v>
      </c>
      <c r="H1078" s="2">
        <v>2.2851500000000001E-3</v>
      </c>
      <c r="I1078" s="2">
        <v>1.6136968741434402E-2</v>
      </c>
      <c r="J1078" s="2">
        <v>9.1881299999999999E-4</v>
      </c>
      <c r="K1078" s="2">
        <v>9.5598687148145301E-6</v>
      </c>
      <c r="L1078" s="2">
        <v>1.29999E-2</v>
      </c>
      <c r="M1078" s="2">
        <f t="shared" si="16"/>
        <v>19.660842942495581</v>
      </c>
    </row>
    <row r="1079" spans="1:13" x14ac:dyDescent="0.4">
      <c r="B1079" s="2" t="s">
        <v>615</v>
      </c>
      <c r="D1079" s="2" t="s">
        <v>737</v>
      </c>
      <c r="E1079" s="2" t="s">
        <v>8</v>
      </c>
      <c r="F1079" s="2" t="s">
        <v>3</v>
      </c>
      <c r="G1079" s="2">
        <v>-9.0642842676101995E-2</v>
      </c>
      <c r="H1079" s="2">
        <v>1.48014E-3</v>
      </c>
      <c r="I1079" s="2">
        <v>1.9190901440615998E-2</v>
      </c>
      <c r="J1079" s="2">
        <v>1.1403100000000001E-3</v>
      </c>
      <c r="K1079" s="2">
        <v>1.7396942845179899E-6</v>
      </c>
      <c r="L1079" s="2">
        <v>0.19</v>
      </c>
      <c r="M1079" s="2">
        <f t="shared" si="16"/>
        <v>22.308803808281404</v>
      </c>
    </row>
    <row r="1080" spans="1:13" x14ac:dyDescent="0.4">
      <c r="B1080" s="2" t="s">
        <v>615</v>
      </c>
      <c r="D1080" s="2" t="s">
        <v>738</v>
      </c>
      <c r="E1080" s="2" t="s">
        <v>4</v>
      </c>
      <c r="F1080" s="2" t="s">
        <v>3</v>
      </c>
      <c r="G1080" s="2">
        <v>-6.2726328839724094E-2</v>
      </c>
      <c r="H1080" s="2">
        <v>-1.1625500000000001E-5</v>
      </c>
      <c r="I1080" s="2">
        <v>1.37859750213011E-2</v>
      </c>
      <c r="J1080" s="2">
        <v>7.8880599999999997E-4</v>
      </c>
      <c r="K1080" s="2">
        <v>5.7579214135638699E-6</v>
      </c>
      <c r="L1080" s="2">
        <v>0.99</v>
      </c>
      <c r="M1080" s="2">
        <f t="shared" si="16"/>
        <v>20.702594058344658</v>
      </c>
    </row>
    <row r="1081" spans="1:13" x14ac:dyDescent="0.4">
      <c r="B1081" s="2" t="s">
        <v>615</v>
      </c>
      <c r="D1081" s="2" t="s">
        <v>739</v>
      </c>
      <c r="E1081" s="2" t="s">
        <v>3</v>
      </c>
      <c r="F1081" s="2" t="s">
        <v>4</v>
      </c>
      <c r="G1081" s="2">
        <v>-5.4817113933820702E-2</v>
      </c>
      <c r="H1081" s="2">
        <v>-3.21021E-4</v>
      </c>
      <c r="I1081" s="2">
        <v>1.18425655148259E-2</v>
      </c>
      <c r="J1081" s="2">
        <v>6.8579999999999997E-4</v>
      </c>
      <c r="K1081" s="2">
        <v>3.5531694442630798E-6</v>
      </c>
      <c r="L1081" s="2">
        <v>0.64</v>
      </c>
      <c r="M1081" s="2">
        <f t="shared" si="16"/>
        <v>21.425982274799527</v>
      </c>
    </row>
    <row r="1082" spans="1:13" x14ac:dyDescent="0.4">
      <c r="B1082" s="2" t="s">
        <v>615</v>
      </c>
      <c r="D1082" s="2" t="s">
        <v>740</v>
      </c>
      <c r="E1082" s="2" t="s">
        <v>3</v>
      </c>
      <c r="F1082" s="2" t="s">
        <v>4</v>
      </c>
      <c r="G1082" s="2">
        <v>7.8339435434501503E-2</v>
      </c>
      <c r="H1082" s="2">
        <v>6.49892E-4</v>
      </c>
      <c r="I1082" s="2">
        <v>1.6025710308158098E-2</v>
      </c>
      <c r="J1082" s="2">
        <v>9.4237399999999995E-4</v>
      </c>
      <c r="K1082" s="2">
        <v>7.9703657967918095E-7</v>
      </c>
      <c r="L1082" s="2">
        <v>0.49</v>
      </c>
      <c r="M1082" s="2">
        <f t="shared" si="16"/>
        <v>23.896059946657846</v>
      </c>
    </row>
    <row r="1083" spans="1:13" x14ac:dyDescent="0.4">
      <c r="B1083" s="2" t="s">
        <v>615</v>
      </c>
      <c r="D1083" s="2" t="s">
        <v>741</v>
      </c>
      <c r="E1083" s="2" t="s">
        <v>4</v>
      </c>
      <c r="F1083" s="2" t="s">
        <v>3</v>
      </c>
      <c r="G1083" s="2">
        <v>7.5150099706804599E-2</v>
      </c>
      <c r="H1083" s="2">
        <v>-3.39916E-4</v>
      </c>
      <c r="I1083" s="2">
        <v>1.6497842950657201E-2</v>
      </c>
      <c r="J1083" s="2">
        <v>9.4732200000000001E-4</v>
      </c>
      <c r="K1083" s="2">
        <v>6.1114207803155698E-6</v>
      </c>
      <c r="L1083" s="2">
        <v>0.71999899999999994</v>
      </c>
      <c r="M1083" s="2">
        <f t="shared" si="16"/>
        <v>20.749364127357737</v>
      </c>
    </row>
    <row r="1084" spans="1:13" x14ac:dyDescent="0.4">
      <c r="B1084" s="2" t="s">
        <v>615</v>
      </c>
      <c r="D1084" s="2" t="s">
        <v>742</v>
      </c>
      <c r="E1084" s="2" t="s">
        <v>9</v>
      </c>
      <c r="F1084" s="2" t="s">
        <v>8</v>
      </c>
      <c r="G1084" s="2">
        <v>7.3917922218569396E-2</v>
      </c>
      <c r="H1084" s="2">
        <v>-1.76702E-3</v>
      </c>
      <c r="I1084" s="2">
        <v>1.6670494955724601E-2</v>
      </c>
      <c r="J1084" s="2">
        <v>9.6172E-4</v>
      </c>
      <c r="K1084" s="2">
        <v>6.6222986521878498E-6</v>
      </c>
      <c r="L1084" s="2">
        <v>6.59994E-2</v>
      </c>
      <c r="M1084" s="2">
        <f t="shared" si="16"/>
        <v>19.660860078412703</v>
      </c>
    </row>
    <row r="1085" spans="1:13" x14ac:dyDescent="0.4">
      <c r="B1085" s="2" t="s">
        <v>615</v>
      </c>
      <c r="D1085" s="2" t="s">
        <v>743</v>
      </c>
      <c r="E1085" s="2" t="s">
        <v>4</v>
      </c>
      <c r="F1085" s="2" t="s">
        <v>9</v>
      </c>
      <c r="G1085" s="2">
        <v>6.5892571814408399E-2</v>
      </c>
      <c r="H1085" s="2">
        <v>-7.4562999999999995E-4</v>
      </c>
      <c r="I1085" s="2">
        <v>1.43746836139585E-2</v>
      </c>
      <c r="J1085" s="2">
        <v>8.3189600000000005E-4</v>
      </c>
      <c r="K1085" s="2">
        <v>6.5476203766593101E-6</v>
      </c>
      <c r="L1085" s="2">
        <v>0.37</v>
      </c>
      <c r="M1085" s="2">
        <f t="shared" si="16"/>
        <v>21.012432329663518</v>
      </c>
    </row>
    <row r="1086" spans="1:13" x14ac:dyDescent="0.4">
      <c r="B1086" s="2" t="s">
        <v>615</v>
      </c>
      <c r="D1086" s="2" t="s">
        <v>744</v>
      </c>
      <c r="E1086" s="2" t="s">
        <v>3</v>
      </c>
      <c r="F1086" s="2" t="s">
        <v>4</v>
      </c>
      <c r="G1086" s="2">
        <v>-9.5630316586636496E-2</v>
      </c>
      <c r="H1086" s="2">
        <v>2.5450999999999998E-3</v>
      </c>
      <c r="I1086" s="2">
        <v>1.9342759648915301E-2</v>
      </c>
      <c r="J1086" s="2">
        <v>1.1837600000000001E-3</v>
      </c>
      <c r="K1086" s="2">
        <v>9.5361323613117704E-7</v>
      </c>
      <c r="L1086" s="2">
        <v>3.2000000000000001E-2</v>
      </c>
      <c r="M1086" s="2">
        <f t="shared" si="16"/>
        <v>24.442989225980888</v>
      </c>
    </row>
    <row r="1087" spans="1:13" x14ac:dyDescent="0.4">
      <c r="B1087" s="2" t="s">
        <v>615</v>
      </c>
      <c r="D1087" s="2" t="s">
        <v>745</v>
      </c>
      <c r="E1087" s="2" t="s">
        <v>3</v>
      </c>
      <c r="F1087" s="2" t="s">
        <v>4</v>
      </c>
      <c r="G1087" s="2">
        <v>9.7571147620507406E-2</v>
      </c>
      <c r="H1087" s="2">
        <v>-1.7610799999999999E-3</v>
      </c>
      <c r="I1087" s="2">
        <v>2.2438827213994102E-2</v>
      </c>
      <c r="J1087" s="2">
        <v>1.35008E-3</v>
      </c>
      <c r="K1087" s="2">
        <v>5.2090851725008597E-6</v>
      </c>
      <c r="L1087" s="2">
        <v>0.19</v>
      </c>
      <c r="M1087" s="2">
        <f t="shared" si="16"/>
        <v>18.90786607547604</v>
      </c>
    </row>
    <row r="1088" spans="1:13" x14ac:dyDescent="0.4">
      <c r="B1088" s="2" t="s">
        <v>615</v>
      </c>
      <c r="D1088" s="2" t="s">
        <v>746</v>
      </c>
      <c r="E1088" s="2" t="s">
        <v>8</v>
      </c>
      <c r="F1088" s="2" t="s">
        <v>9</v>
      </c>
      <c r="G1088" s="2">
        <v>7.4976242369470494E-2</v>
      </c>
      <c r="H1088" s="2">
        <v>3.4518999999999999E-4</v>
      </c>
      <c r="I1088" s="2">
        <v>1.6440447526987399E-2</v>
      </c>
      <c r="J1088" s="2">
        <v>9.2402499999999998E-4</v>
      </c>
      <c r="K1088" s="2">
        <v>3.3579099972109398E-6</v>
      </c>
      <c r="L1088" s="2">
        <v>0.70999900000000005</v>
      </c>
      <c r="M1088" s="2">
        <f t="shared" si="16"/>
        <v>20.797928028012336</v>
      </c>
    </row>
    <row r="1089" spans="1:13" x14ac:dyDescent="0.4">
      <c r="B1089" s="2" t="s">
        <v>615</v>
      </c>
      <c r="D1089" s="2" t="s">
        <v>747</v>
      </c>
      <c r="E1089" s="2" t="s">
        <v>4</v>
      </c>
      <c r="F1089" s="2" t="s">
        <v>3</v>
      </c>
      <c r="G1089" s="2">
        <v>-6.1869648088282797E-2</v>
      </c>
      <c r="H1089" s="2">
        <v>-1.07136E-4</v>
      </c>
      <c r="I1089" s="2">
        <v>1.3253231430612101E-2</v>
      </c>
      <c r="J1089" s="2">
        <v>7.7556700000000001E-4</v>
      </c>
      <c r="K1089" s="2">
        <v>2.88907627230526E-6</v>
      </c>
      <c r="L1089" s="2">
        <v>0.89</v>
      </c>
      <c r="M1089" s="2">
        <f t="shared" si="16"/>
        <v>21.792734505978679</v>
      </c>
    </row>
    <row r="1090" spans="1:13" x14ac:dyDescent="0.4">
      <c r="B1090" s="2" t="s">
        <v>615</v>
      </c>
      <c r="D1090" s="2" t="s">
        <v>748</v>
      </c>
      <c r="E1090" s="2" t="s">
        <v>3</v>
      </c>
      <c r="F1090" s="2" t="s">
        <v>8</v>
      </c>
      <c r="G1090" s="2">
        <v>-8.1711077317171796E-2</v>
      </c>
      <c r="H1090" s="2">
        <v>-6.2704299999999995E-5</v>
      </c>
      <c r="I1090" s="2">
        <v>1.8312095210071998E-2</v>
      </c>
      <c r="J1090" s="2">
        <v>1.16978E-3</v>
      </c>
      <c r="K1090" s="2">
        <v>7.8351917897187504E-6</v>
      </c>
      <c r="L1090" s="2">
        <v>0.96</v>
      </c>
      <c r="M1090" s="2">
        <f t="shared" si="16"/>
        <v>19.91066647654446</v>
      </c>
    </row>
    <row r="1091" spans="1:13" x14ac:dyDescent="0.4">
      <c r="A1091" s="2">
        <v>12</v>
      </c>
      <c r="B1091" s="2" t="s">
        <v>615</v>
      </c>
      <c r="C1091" s="2" t="s">
        <v>749</v>
      </c>
      <c r="D1091" s="2" t="s">
        <v>750</v>
      </c>
      <c r="E1091" s="2" t="s">
        <v>9</v>
      </c>
      <c r="F1091" s="2" t="s">
        <v>4</v>
      </c>
      <c r="G1091" s="2">
        <v>5.7679452623279698E-2</v>
      </c>
      <c r="H1091" s="2">
        <v>-2.8695100000000002E-4</v>
      </c>
      <c r="I1091" s="2">
        <v>1.25989898497408E-2</v>
      </c>
      <c r="J1091" s="2">
        <v>7.1273599999999995E-4</v>
      </c>
      <c r="K1091" s="2">
        <v>4.9586241533859202E-6</v>
      </c>
      <c r="L1091" s="2">
        <v>0.69</v>
      </c>
      <c r="M1091" s="2">
        <f t="shared" si="16"/>
        <v>20.959012104261536</v>
      </c>
    </row>
    <row r="1092" spans="1:13" x14ac:dyDescent="0.4">
      <c r="B1092" s="2" t="s">
        <v>615</v>
      </c>
      <c r="D1092" s="2" t="s">
        <v>751</v>
      </c>
      <c r="E1092" s="2" t="s">
        <v>9</v>
      </c>
      <c r="F1092" s="2" t="s">
        <v>4</v>
      </c>
      <c r="G1092" s="2">
        <v>6.1263326704450803E-2</v>
      </c>
      <c r="H1092" s="2">
        <v>-7.2504000000000004E-4</v>
      </c>
      <c r="I1092" s="2">
        <v>1.30916884542897E-2</v>
      </c>
      <c r="J1092" s="2">
        <v>7.1126399999999997E-4</v>
      </c>
      <c r="K1092" s="2">
        <v>3.1515473879959302E-6</v>
      </c>
      <c r="L1092" s="2">
        <v>0.31</v>
      </c>
      <c r="M1092" s="2">
        <f t="shared" ref="M1092:M1155" si="17">G1092^2/I1092^2</f>
        <v>21.898271128364964</v>
      </c>
    </row>
    <row r="1093" spans="1:13" x14ac:dyDescent="0.4">
      <c r="B1093" s="2" t="s">
        <v>615</v>
      </c>
      <c r="D1093" s="2" t="s">
        <v>752</v>
      </c>
      <c r="E1093" s="2" t="s">
        <v>4</v>
      </c>
      <c r="F1093" s="2" t="s">
        <v>3</v>
      </c>
      <c r="G1093" s="2">
        <v>-0.113455468153488</v>
      </c>
      <c r="H1093" s="2">
        <v>1.9567199999999999E-3</v>
      </c>
      <c r="I1093" s="2">
        <v>2.4576195578986E-2</v>
      </c>
      <c r="J1093" s="2">
        <v>1.2441500000000001E-3</v>
      </c>
      <c r="K1093" s="2">
        <v>3.3276593035629201E-6</v>
      </c>
      <c r="L1093" s="2">
        <v>0.12</v>
      </c>
      <c r="M1093" s="2">
        <f t="shared" si="17"/>
        <v>21.311869853091981</v>
      </c>
    </row>
    <row r="1094" spans="1:13" x14ac:dyDescent="0.4">
      <c r="B1094" s="2" t="s">
        <v>615</v>
      </c>
      <c r="D1094" s="2" t="s">
        <v>753</v>
      </c>
      <c r="E1094" s="2" t="s">
        <v>8</v>
      </c>
      <c r="F1094" s="2" t="s">
        <v>9</v>
      </c>
      <c r="G1094" s="2">
        <v>6.874273429727E-2</v>
      </c>
      <c r="H1094" s="2">
        <v>1.0787699999999999E-3</v>
      </c>
      <c r="I1094" s="2">
        <v>1.4272831574407899E-2</v>
      </c>
      <c r="J1094" s="2">
        <v>7.5964700000000001E-4</v>
      </c>
      <c r="K1094" s="2">
        <v>1.81782568966878E-6</v>
      </c>
      <c r="L1094" s="2">
        <v>0.16</v>
      </c>
      <c r="M1094" s="2">
        <f t="shared" si="17"/>
        <v>23.197080157171513</v>
      </c>
    </row>
    <row r="1095" spans="1:13" x14ac:dyDescent="0.4">
      <c r="B1095" s="2" t="s">
        <v>615</v>
      </c>
      <c r="D1095" s="2" t="s">
        <v>754</v>
      </c>
      <c r="E1095" s="2" t="s">
        <v>8</v>
      </c>
      <c r="F1095" s="2" t="s">
        <v>9</v>
      </c>
      <c r="G1095" s="2">
        <v>-0.160597430862368</v>
      </c>
      <c r="H1095" s="2">
        <v>4.1363100000000002E-4</v>
      </c>
      <c r="I1095" s="2">
        <v>3.1051453048368899E-2</v>
      </c>
      <c r="J1095" s="2">
        <v>1.51392E-3</v>
      </c>
      <c r="K1095" s="2">
        <v>2.3889276646017502E-7</v>
      </c>
      <c r="L1095" s="2">
        <v>0.78000100000000006</v>
      </c>
      <c r="M1095" s="2">
        <f t="shared" si="17"/>
        <v>26.749356042120741</v>
      </c>
    </row>
    <row r="1096" spans="1:13" x14ac:dyDescent="0.4">
      <c r="B1096" s="2" t="s">
        <v>615</v>
      </c>
      <c r="D1096" s="2" t="s">
        <v>755</v>
      </c>
      <c r="E1096" s="2" t="s">
        <v>8</v>
      </c>
      <c r="F1096" s="2" t="s">
        <v>3</v>
      </c>
      <c r="G1096" s="2">
        <v>-9.4905142830841602E-2</v>
      </c>
      <c r="H1096" s="2">
        <v>7.0846000000000006E-5</v>
      </c>
      <c r="I1096" s="2">
        <v>2.0350281468477598E-2</v>
      </c>
      <c r="J1096" s="2">
        <v>1.1300800000000001E-3</v>
      </c>
      <c r="K1096" s="2">
        <v>3.7549153086985801E-6</v>
      </c>
      <c r="L1096" s="2">
        <v>0.95</v>
      </c>
      <c r="M1096" s="2">
        <f t="shared" si="17"/>
        <v>21.748967957329416</v>
      </c>
    </row>
    <row r="1097" spans="1:13" x14ac:dyDescent="0.4">
      <c r="B1097" s="2" t="s">
        <v>615</v>
      </c>
      <c r="D1097" s="2" t="s">
        <v>756</v>
      </c>
      <c r="E1097" s="2" t="s">
        <v>9</v>
      </c>
      <c r="F1097" s="2" t="s">
        <v>8</v>
      </c>
      <c r="G1097" s="2">
        <v>5.7320247573971798E-2</v>
      </c>
      <c r="H1097" s="2">
        <v>-8.6672599999999995E-4</v>
      </c>
      <c r="I1097" s="2">
        <v>1.26905020312992E-2</v>
      </c>
      <c r="J1097" s="2">
        <v>6.9751800000000005E-4</v>
      </c>
      <c r="K1097" s="2">
        <v>6.5253979012330198E-6</v>
      </c>
      <c r="L1097" s="2">
        <v>0.21</v>
      </c>
      <c r="M1097" s="2">
        <f t="shared" si="17"/>
        <v>20.401331329603298</v>
      </c>
    </row>
    <row r="1098" spans="1:13" x14ac:dyDescent="0.4">
      <c r="B1098" s="2" t="s">
        <v>615</v>
      </c>
      <c r="D1098" s="2" t="s">
        <v>757</v>
      </c>
      <c r="E1098" s="2" t="s">
        <v>3</v>
      </c>
      <c r="F1098" s="2" t="s">
        <v>8</v>
      </c>
      <c r="G1098" s="2">
        <v>8.7779736430548205E-2</v>
      </c>
      <c r="H1098" s="2">
        <v>-1.00139E-3</v>
      </c>
      <c r="I1098" s="2">
        <v>1.8901228469510499E-2</v>
      </c>
      <c r="J1098" s="2">
        <v>1.07872E-3</v>
      </c>
      <c r="K1098" s="2">
        <v>4.2132866783351499E-6</v>
      </c>
      <c r="L1098" s="2">
        <v>0.35</v>
      </c>
      <c r="M1098" s="2">
        <f t="shared" si="17"/>
        <v>21.567930807232091</v>
      </c>
    </row>
    <row r="1099" spans="1:13" x14ac:dyDescent="0.4">
      <c r="B1099" s="2" t="s">
        <v>615</v>
      </c>
      <c r="D1099" s="2" t="s">
        <v>758</v>
      </c>
      <c r="E1099" s="2" t="s">
        <v>9</v>
      </c>
      <c r="F1099" s="2" t="s">
        <v>8</v>
      </c>
      <c r="G1099" s="2">
        <v>-0.114497554547512</v>
      </c>
      <c r="H1099" s="2">
        <v>-3.2511399999999999E-4</v>
      </c>
      <c r="I1099" s="2">
        <v>2.6345472122365401E-2</v>
      </c>
      <c r="J1099" s="2">
        <v>1.37392E-3</v>
      </c>
      <c r="K1099" s="2">
        <v>9.3870823129895493E-6</v>
      </c>
      <c r="L1099" s="2">
        <v>0.81</v>
      </c>
      <c r="M1099" s="2">
        <f t="shared" si="17"/>
        <v>18.887759782146983</v>
      </c>
    </row>
    <row r="1100" spans="1:13" x14ac:dyDescent="0.4">
      <c r="A1100" s="2">
        <v>13</v>
      </c>
      <c r="B1100" s="2" t="s">
        <v>615</v>
      </c>
      <c r="C1100" s="2" t="s">
        <v>759</v>
      </c>
      <c r="D1100" s="2" t="s">
        <v>760</v>
      </c>
      <c r="E1100" s="2" t="s">
        <v>8</v>
      </c>
      <c r="F1100" s="2" t="s">
        <v>9</v>
      </c>
      <c r="G1100" s="2">
        <v>6.1009637898755999E-2</v>
      </c>
      <c r="H1100" s="2">
        <v>-4.4126799999999998E-4</v>
      </c>
      <c r="I1100" s="2">
        <v>1.3048445731050301E-2</v>
      </c>
      <c r="J1100" s="2">
        <v>7.1917499999999996E-4</v>
      </c>
      <c r="K1100" s="2">
        <v>3.3821129991280799E-6</v>
      </c>
      <c r="L1100" s="2">
        <v>0.54</v>
      </c>
      <c r="M1100" s="2">
        <f t="shared" si="17"/>
        <v>21.861468300355558</v>
      </c>
    </row>
    <row r="1101" spans="1:13" x14ac:dyDescent="0.4">
      <c r="B1101" s="2" t="s">
        <v>615</v>
      </c>
      <c r="D1101" s="2" t="s">
        <v>761</v>
      </c>
      <c r="E1101" s="2" t="s">
        <v>9</v>
      </c>
      <c r="F1101" s="2" t="s">
        <v>8</v>
      </c>
      <c r="G1101" s="2">
        <v>9.5532378530750597E-2</v>
      </c>
      <c r="H1101" s="2">
        <v>9.4206200000000002E-4</v>
      </c>
      <c r="I1101" s="2">
        <v>2.13436193108404E-2</v>
      </c>
      <c r="J1101" s="2">
        <v>1.1790500000000001E-3</v>
      </c>
      <c r="K1101" s="2">
        <v>5.0372489642999098E-6</v>
      </c>
      <c r="L1101" s="2">
        <v>0.42</v>
      </c>
      <c r="M1101" s="2">
        <f t="shared" si="17"/>
        <v>20.033879133205168</v>
      </c>
    </row>
    <row r="1102" spans="1:13" x14ac:dyDescent="0.4">
      <c r="B1102" s="2" t="s">
        <v>615</v>
      </c>
      <c r="D1102" s="2" t="s">
        <v>762</v>
      </c>
      <c r="E1102" s="2" t="s">
        <v>4</v>
      </c>
      <c r="F1102" s="2" t="s">
        <v>3</v>
      </c>
      <c r="G1102" s="2">
        <v>0.11065353642163001</v>
      </c>
      <c r="H1102" s="2">
        <v>-4.7568000000000003E-4</v>
      </c>
      <c r="I1102" s="2">
        <v>2.40683599559505E-2</v>
      </c>
      <c r="J1102" s="2">
        <v>1.21207E-3</v>
      </c>
      <c r="K1102" s="2">
        <v>4.4937474613659004E-6</v>
      </c>
      <c r="L1102" s="2">
        <v>0.69</v>
      </c>
      <c r="M1102" s="2">
        <f t="shared" si="17"/>
        <v>21.136720305623253</v>
      </c>
    </row>
    <row r="1103" spans="1:13" x14ac:dyDescent="0.4">
      <c r="B1103" s="2" t="s">
        <v>615</v>
      </c>
      <c r="D1103" s="2" t="s">
        <v>763</v>
      </c>
      <c r="E1103" s="2" t="s">
        <v>4</v>
      </c>
      <c r="F1103" s="2" t="s">
        <v>3</v>
      </c>
      <c r="G1103" s="2">
        <v>5.9028380997287903E-2</v>
      </c>
      <c r="H1103" s="2">
        <v>-7.7924899999999998E-4</v>
      </c>
      <c r="I1103" s="2">
        <v>1.2487351062273199E-2</v>
      </c>
      <c r="J1103" s="2">
        <v>6.8471600000000004E-4</v>
      </c>
      <c r="K1103" s="2">
        <v>1.8596431759258199E-6</v>
      </c>
      <c r="L1103" s="2">
        <v>0.26</v>
      </c>
      <c r="M1103" s="2">
        <f t="shared" si="17"/>
        <v>22.345038162932912</v>
      </c>
    </row>
    <row r="1104" spans="1:13" x14ac:dyDescent="0.4">
      <c r="B1104" s="2" t="s">
        <v>615</v>
      </c>
      <c r="D1104" s="2" t="s">
        <v>764</v>
      </c>
      <c r="E1104" s="2" t="s">
        <v>9</v>
      </c>
      <c r="F1104" s="2" t="s">
        <v>8</v>
      </c>
      <c r="G1104" s="2">
        <v>-6.7603009901320593E-2</v>
      </c>
      <c r="H1104" s="2">
        <v>-7.6472599999999997E-4</v>
      </c>
      <c r="I1104" s="2">
        <v>1.33737733507791E-2</v>
      </c>
      <c r="J1104" s="2">
        <v>7.1190999999999995E-4</v>
      </c>
      <c r="K1104" s="2">
        <v>2.4637214534227601E-7</v>
      </c>
      <c r="L1104" s="2">
        <v>0.28000000000000003</v>
      </c>
      <c r="M1104" s="2">
        <f t="shared" si="17"/>
        <v>25.551955795275582</v>
      </c>
    </row>
    <row r="1105" spans="1:13" x14ac:dyDescent="0.4">
      <c r="B1105" s="2" t="s">
        <v>615</v>
      </c>
      <c r="D1105" s="2" t="s">
        <v>765</v>
      </c>
      <c r="E1105" s="2" t="s">
        <v>9</v>
      </c>
      <c r="F1105" s="2" t="s">
        <v>8</v>
      </c>
      <c r="G1105" s="2">
        <v>5.8021543352125303E-2</v>
      </c>
      <c r="H1105" s="2">
        <v>2.2205800000000002E-3</v>
      </c>
      <c r="I1105" s="2">
        <v>1.2780586752387101E-2</v>
      </c>
      <c r="J1105" s="2">
        <v>6.9532600000000002E-4</v>
      </c>
      <c r="K1105" s="2">
        <v>5.1035215842368997E-6</v>
      </c>
      <c r="L1105" s="2">
        <v>1.4000099999999999E-3</v>
      </c>
      <c r="M1105" s="2">
        <f t="shared" si="17"/>
        <v>20.609951425267653</v>
      </c>
    </row>
    <row r="1106" spans="1:13" x14ac:dyDescent="0.4">
      <c r="B1106" s="2" t="s">
        <v>615</v>
      </c>
      <c r="D1106" s="2" t="s">
        <v>766</v>
      </c>
      <c r="E1106" s="2" t="s">
        <v>9</v>
      </c>
      <c r="F1106" s="2" t="s">
        <v>4</v>
      </c>
      <c r="G1106" s="2">
        <v>5.6697379129138498E-2</v>
      </c>
      <c r="H1106" s="2">
        <v>-1.36871E-3</v>
      </c>
      <c r="I1106" s="2">
        <v>1.23496728879881E-2</v>
      </c>
      <c r="J1106" s="2">
        <v>6.7579200000000004E-4</v>
      </c>
      <c r="K1106" s="2">
        <v>5.2771748011997003E-6</v>
      </c>
      <c r="L1106" s="2">
        <v>4.3000200000000002E-2</v>
      </c>
      <c r="M1106" s="2">
        <f t="shared" si="17"/>
        <v>21.07730397448816</v>
      </c>
    </row>
    <row r="1107" spans="1:13" x14ac:dyDescent="0.4">
      <c r="B1107" s="2" t="s">
        <v>615</v>
      </c>
      <c r="D1107" s="2" t="s">
        <v>767</v>
      </c>
      <c r="E1107" s="2" t="s">
        <v>8</v>
      </c>
      <c r="F1107" s="2" t="s">
        <v>9</v>
      </c>
      <c r="G1107" s="2">
        <v>-6.5492576749503206E-2</v>
      </c>
      <c r="H1107" s="2">
        <v>9.2857499999999995E-4</v>
      </c>
      <c r="I1107" s="2">
        <v>1.39101039891184E-2</v>
      </c>
      <c r="J1107" s="2">
        <v>7.6731599999999998E-4</v>
      </c>
      <c r="K1107" s="2">
        <v>2.27463597109071E-6</v>
      </c>
      <c r="L1107" s="2">
        <v>0.23</v>
      </c>
      <c r="M1107" s="2">
        <f t="shared" si="17"/>
        <v>22.167841216017944</v>
      </c>
    </row>
    <row r="1108" spans="1:13" x14ac:dyDescent="0.4">
      <c r="B1108" s="2" t="s">
        <v>615</v>
      </c>
      <c r="D1108" s="2" t="s">
        <v>768</v>
      </c>
      <c r="E1108" s="2" t="s">
        <v>9</v>
      </c>
      <c r="F1108" s="2" t="s">
        <v>8</v>
      </c>
      <c r="G1108" s="2">
        <v>-9.4737043335681101E-2</v>
      </c>
      <c r="H1108" s="2">
        <v>1.0074800000000001E-4</v>
      </c>
      <c r="I1108" s="2">
        <v>2.1015710099347301E-2</v>
      </c>
      <c r="J1108" s="2">
        <v>1.11254E-3</v>
      </c>
      <c r="K1108" s="2">
        <v>5.5366714508874197E-6</v>
      </c>
      <c r="L1108" s="2">
        <v>0.93</v>
      </c>
      <c r="M1108" s="2">
        <f t="shared" si="17"/>
        <v>20.321301312286941</v>
      </c>
    </row>
    <row r="1109" spans="1:13" x14ac:dyDescent="0.4">
      <c r="B1109" s="2" t="s">
        <v>615</v>
      </c>
      <c r="D1109" s="2" t="s">
        <v>769</v>
      </c>
      <c r="E1109" s="2" t="s">
        <v>3</v>
      </c>
      <c r="F1109" s="2" t="s">
        <v>8</v>
      </c>
      <c r="G1109" s="2">
        <v>0.121036907829049</v>
      </c>
      <c r="H1109" s="2">
        <v>-2.32848E-3</v>
      </c>
      <c r="I1109" s="2">
        <v>2.3859960336040299E-2</v>
      </c>
      <c r="J1109" s="2">
        <v>1.29184E-3</v>
      </c>
      <c r="K1109" s="2">
        <v>2.9076081747070202E-7</v>
      </c>
      <c r="L1109" s="2">
        <v>7.1000300000000002E-2</v>
      </c>
      <c r="M1109" s="2">
        <f t="shared" si="17"/>
        <v>25.733342802148663</v>
      </c>
    </row>
    <row r="1110" spans="1:13" x14ac:dyDescent="0.4">
      <c r="B1110" s="2" t="s">
        <v>615</v>
      </c>
      <c r="D1110" s="2" t="s">
        <v>770</v>
      </c>
      <c r="E1110" s="2" t="s">
        <v>4</v>
      </c>
      <c r="F1110" s="2" t="s">
        <v>9</v>
      </c>
      <c r="G1110" s="2">
        <v>7.3680810338082797E-2</v>
      </c>
      <c r="H1110" s="2">
        <v>1.0590599999999999E-3</v>
      </c>
      <c r="I1110" s="2">
        <v>1.6966478373625998E-2</v>
      </c>
      <c r="J1110" s="2">
        <v>9.2213799999999997E-4</v>
      </c>
      <c r="K1110" s="2">
        <v>7.48025669831334E-6</v>
      </c>
      <c r="L1110" s="2">
        <v>0.25</v>
      </c>
      <c r="M1110" s="2">
        <f t="shared" si="17"/>
        <v>18.859291418693289</v>
      </c>
    </row>
    <row r="1111" spans="1:13" x14ac:dyDescent="0.4">
      <c r="B1111" s="2" t="s">
        <v>615</v>
      </c>
      <c r="D1111" s="2" t="s">
        <v>771</v>
      </c>
      <c r="E1111" s="2" t="s">
        <v>9</v>
      </c>
      <c r="F1111" s="2" t="s">
        <v>8</v>
      </c>
      <c r="G1111" s="2">
        <v>6.2164278951762797E-2</v>
      </c>
      <c r="H1111" s="2">
        <v>2.4464399999999999E-5</v>
      </c>
      <c r="I1111" s="2">
        <v>1.2607162685059301E-2</v>
      </c>
      <c r="J1111" s="2">
        <v>6.9166200000000001E-4</v>
      </c>
      <c r="K1111" s="2">
        <v>8.4911979626502102E-7</v>
      </c>
      <c r="L1111" s="2">
        <v>0.97</v>
      </c>
      <c r="M1111" s="2">
        <f t="shared" si="17"/>
        <v>24.31347792660862</v>
      </c>
    </row>
    <row r="1112" spans="1:13" x14ac:dyDescent="0.4">
      <c r="A1112" s="2">
        <v>14</v>
      </c>
      <c r="B1112" s="2" t="s">
        <v>615</v>
      </c>
      <c r="C1112" s="2" t="s">
        <v>772</v>
      </c>
      <c r="D1112" s="2" t="s">
        <v>773</v>
      </c>
      <c r="E1112" s="2" t="s">
        <v>9</v>
      </c>
      <c r="F1112" s="2" t="s">
        <v>8</v>
      </c>
      <c r="G1112" s="2">
        <v>0.114672833601333</v>
      </c>
      <c r="H1112" s="2">
        <v>-2.0664199999999999E-4</v>
      </c>
      <c r="I1112" s="2">
        <v>2.5065269287278001E-2</v>
      </c>
      <c r="J1112" s="2">
        <v>9.6758599999999999E-4</v>
      </c>
      <c r="K1112" s="2">
        <v>6.9486812430481901E-6</v>
      </c>
      <c r="L1112" s="2">
        <v>0.83</v>
      </c>
      <c r="M1112" s="2">
        <f t="shared" si="17"/>
        <v>20.930342678037871</v>
      </c>
    </row>
    <row r="1113" spans="1:13" x14ac:dyDescent="0.4">
      <c r="B1113" s="2" t="s">
        <v>615</v>
      </c>
      <c r="D1113" s="2" t="s">
        <v>774</v>
      </c>
      <c r="E1113" s="2" t="s">
        <v>3</v>
      </c>
      <c r="F1113" s="2" t="s">
        <v>4</v>
      </c>
      <c r="G1113" s="2">
        <v>-0.13980372906594399</v>
      </c>
      <c r="H1113" s="2">
        <v>1.4394500000000001E-4</v>
      </c>
      <c r="I1113" s="2">
        <v>3.1825334518827998E-2</v>
      </c>
      <c r="J1113" s="2">
        <v>1.17884E-3</v>
      </c>
      <c r="K1113" s="2">
        <v>5.0088036596343701E-6</v>
      </c>
      <c r="L1113" s="2">
        <v>0.9</v>
      </c>
      <c r="M1113" s="2">
        <f t="shared" si="17"/>
        <v>19.297078208722166</v>
      </c>
    </row>
    <row r="1114" spans="1:13" x14ac:dyDescent="0.4">
      <c r="B1114" s="2" t="s">
        <v>615</v>
      </c>
      <c r="D1114" s="2" t="s">
        <v>775</v>
      </c>
      <c r="E1114" s="2" t="s">
        <v>4</v>
      </c>
      <c r="F1114" s="2" t="s">
        <v>3</v>
      </c>
      <c r="G1114" s="2">
        <v>9.0194565881589306E-2</v>
      </c>
      <c r="H1114" s="2">
        <v>1.46864E-4</v>
      </c>
      <c r="I1114" s="2">
        <v>1.96475742882165E-2</v>
      </c>
      <c r="J1114" s="2">
        <v>7.18372E-4</v>
      </c>
      <c r="K1114" s="2">
        <v>3.0963112523366999E-6</v>
      </c>
      <c r="L1114" s="2">
        <v>0.84</v>
      </c>
      <c r="M1114" s="2">
        <f t="shared" si="17"/>
        <v>21.073800583876807</v>
      </c>
    </row>
    <row r="1115" spans="1:13" x14ac:dyDescent="0.4">
      <c r="B1115" s="2" t="s">
        <v>615</v>
      </c>
      <c r="D1115" s="2" t="s">
        <v>776</v>
      </c>
      <c r="E1115" s="2" t="s">
        <v>8</v>
      </c>
      <c r="F1115" s="2" t="s">
        <v>9</v>
      </c>
      <c r="G1115" s="2">
        <v>-8.4686060520814899E-2</v>
      </c>
      <c r="H1115" s="2">
        <v>-7.1962299999999996E-4</v>
      </c>
      <c r="I1115" s="2">
        <v>1.87936101595358E-2</v>
      </c>
      <c r="J1115" s="2">
        <v>7.08408E-4</v>
      </c>
      <c r="K1115" s="2">
        <v>7.1180836018972203E-6</v>
      </c>
      <c r="L1115" s="2">
        <v>0.31</v>
      </c>
      <c r="M1115" s="2">
        <f t="shared" si="17"/>
        <v>20.305020544180962</v>
      </c>
    </row>
    <row r="1116" spans="1:13" x14ac:dyDescent="0.4">
      <c r="B1116" s="2" t="s">
        <v>615</v>
      </c>
      <c r="D1116" s="2" t="s">
        <v>777</v>
      </c>
      <c r="E1116" s="2" t="s">
        <v>8</v>
      </c>
      <c r="F1116" s="2" t="s">
        <v>9</v>
      </c>
      <c r="G1116" s="2">
        <v>-0.127377480674777</v>
      </c>
      <c r="H1116" s="2">
        <v>-8.6716400000000002E-4</v>
      </c>
      <c r="I1116" s="2">
        <v>2.3388325449723801E-2</v>
      </c>
      <c r="J1116" s="2">
        <v>8.8440700000000003E-4</v>
      </c>
      <c r="K1116" s="2">
        <v>5.6101490645699897E-8</v>
      </c>
      <c r="L1116" s="2">
        <v>0.33</v>
      </c>
      <c r="M1116" s="2">
        <f t="shared" si="17"/>
        <v>29.661086341366651</v>
      </c>
    </row>
    <row r="1117" spans="1:13" x14ac:dyDescent="0.4">
      <c r="B1117" s="2" t="s">
        <v>615</v>
      </c>
      <c r="D1117" s="2" t="s">
        <v>778</v>
      </c>
      <c r="E1117" s="2" t="s">
        <v>4</v>
      </c>
      <c r="F1117" s="2" t="s">
        <v>9</v>
      </c>
      <c r="G1117" s="2">
        <v>-9.0996476111145697E-2</v>
      </c>
      <c r="H1117" s="2">
        <v>-3.1455399999999998E-4</v>
      </c>
      <c r="I1117" s="2">
        <v>1.8351012186616899E-2</v>
      </c>
      <c r="J1117" s="2">
        <v>7.0029100000000002E-4</v>
      </c>
      <c r="K1117" s="2">
        <v>7.4095682842077904E-7</v>
      </c>
      <c r="L1117" s="2">
        <v>0.64999899999999999</v>
      </c>
      <c r="M1117" s="2">
        <f t="shared" si="17"/>
        <v>24.588333866903188</v>
      </c>
    </row>
    <row r="1118" spans="1:13" x14ac:dyDescent="0.4">
      <c r="B1118" s="2" t="s">
        <v>615</v>
      </c>
      <c r="D1118" s="2" t="s">
        <v>779</v>
      </c>
      <c r="E1118" s="2" t="s">
        <v>9</v>
      </c>
      <c r="F1118" s="2" t="s">
        <v>8</v>
      </c>
      <c r="G1118" s="2">
        <v>-0.115989720692856</v>
      </c>
      <c r="H1118" s="2">
        <v>1.5247899999999999E-4</v>
      </c>
      <c r="I1118" s="2">
        <v>2.49099100747593E-2</v>
      </c>
      <c r="J1118" s="2">
        <v>9.5739399999999998E-4</v>
      </c>
      <c r="K1118" s="2">
        <v>2.6651956749989399E-6</v>
      </c>
      <c r="L1118" s="2">
        <v>0.87</v>
      </c>
      <c r="M1118" s="2">
        <f t="shared" si="17"/>
        <v>21.681767638790262</v>
      </c>
    </row>
    <row r="1119" spans="1:13" x14ac:dyDescent="0.4">
      <c r="B1119" s="2" t="s">
        <v>615</v>
      </c>
      <c r="D1119" s="2" t="s">
        <v>780</v>
      </c>
      <c r="E1119" s="2" t="s">
        <v>4</v>
      </c>
      <c r="F1119" s="2" t="s">
        <v>3</v>
      </c>
      <c r="G1119" s="2">
        <v>-9.0499668331708305E-2</v>
      </c>
      <c r="H1119" s="2">
        <v>6.9407799999999999E-4</v>
      </c>
      <c r="I1119" s="2">
        <v>2.0354414504116201E-2</v>
      </c>
      <c r="J1119" s="2">
        <v>7.9571999999999998E-4</v>
      </c>
      <c r="K1119" s="2">
        <v>9.1163699121718594E-6</v>
      </c>
      <c r="L1119" s="2">
        <v>0.38</v>
      </c>
      <c r="M1119" s="2">
        <f t="shared" si="17"/>
        <v>19.768637892058113</v>
      </c>
    </row>
    <row r="1120" spans="1:13" x14ac:dyDescent="0.4">
      <c r="B1120" s="2" t="s">
        <v>615</v>
      </c>
      <c r="D1120" s="2" t="s">
        <v>781</v>
      </c>
      <c r="E1120" s="2" t="s">
        <v>3</v>
      </c>
      <c r="F1120" s="2" t="s">
        <v>4</v>
      </c>
      <c r="G1120" s="2">
        <v>0.185289033424303</v>
      </c>
      <c r="H1120" s="2">
        <v>1.03566E-5</v>
      </c>
      <c r="I1120" s="2">
        <v>3.9629529201978902E-2</v>
      </c>
      <c r="J1120" s="2">
        <v>1.3163300000000001E-3</v>
      </c>
      <c r="K1120" s="2">
        <v>3.4952855438696699E-6</v>
      </c>
      <c r="L1120" s="2">
        <v>0.99</v>
      </c>
      <c r="M1120" s="2">
        <f t="shared" si="17"/>
        <v>21.860576239712607</v>
      </c>
    </row>
    <row r="1121" spans="1:13" x14ac:dyDescent="0.4">
      <c r="B1121" s="2" t="s">
        <v>615</v>
      </c>
      <c r="D1121" s="2" t="s">
        <v>782</v>
      </c>
      <c r="E1121" s="2" t="s">
        <v>3</v>
      </c>
      <c r="F1121" s="2" t="s">
        <v>4</v>
      </c>
      <c r="G1121" s="2">
        <v>0.144444797741176</v>
      </c>
      <c r="H1121" s="2">
        <v>-1.2524700000000001E-3</v>
      </c>
      <c r="I1121" s="2">
        <v>3.2661769001287103E-2</v>
      </c>
      <c r="J1121" s="2">
        <v>1.2173399999999999E-3</v>
      </c>
      <c r="K1121" s="2">
        <v>6.6299781621524001E-6</v>
      </c>
      <c r="L1121" s="2">
        <v>0.3</v>
      </c>
      <c r="M1121" s="2">
        <f t="shared" si="17"/>
        <v>19.557998311589078</v>
      </c>
    </row>
    <row r="1122" spans="1:13" x14ac:dyDescent="0.4">
      <c r="B1122" s="2" t="s">
        <v>615</v>
      </c>
      <c r="D1122" s="2" t="s">
        <v>783</v>
      </c>
      <c r="E1122" s="2" t="s">
        <v>9</v>
      </c>
      <c r="F1122" s="2" t="s">
        <v>4</v>
      </c>
      <c r="G1122" s="2">
        <v>-0.105044904748486</v>
      </c>
      <c r="H1122" s="2">
        <v>5.9971199999999997E-4</v>
      </c>
      <c r="I1122" s="2">
        <v>2.2958834309838201E-2</v>
      </c>
      <c r="J1122" s="2">
        <v>8.8575800000000005E-4</v>
      </c>
      <c r="K1122" s="2">
        <v>2.73704899147638E-6</v>
      </c>
      <c r="L1122" s="2">
        <v>0.5</v>
      </c>
      <c r="M1122" s="2">
        <f t="shared" si="17"/>
        <v>20.93390820901163</v>
      </c>
    </row>
    <row r="1123" spans="1:13" x14ac:dyDescent="0.4">
      <c r="B1123" s="2" t="s">
        <v>615</v>
      </c>
      <c r="D1123" s="2" t="s">
        <v>784</v>
      </c>
      <c r="E1123" s="2" t="s">
        <v>3</v>
      </c>
      <c r="F1123" s="2" t="s">
        <v>4</v>
      </c>
      <c r="G1123" s="2">
        <v>8.4923254260969E-2</v>
      </c>
      <c r="H1123" s="2">
        <v>1.7759300000000001E-4</v>
      </c>
      <c r="I1123" s="2">
        <v>1.7664313284595601E-2</v>
      </c>
      <c r="J1123" s="2">
        <v>6.6469900000000004E-4</v>
      </c>
      <c r="K1123" s="2">
        <v>1.66029355320888E-6</v>
      </c>
      <c r="L1123" s="2">
        <v>0.79</v>
      </c>
      <c r="M1123" s="2">
        <f t="shared" si="17"/>
        <v>23.113181991977303</v>
      </c>
    </row>
    <row r="1124" spans="1:13" x14ac:dyDescent="0.4">
      <c r="A1124" s="2">
        <v>15</v>
      </c>
      <c r="B1124" s="2" t="s">
        <v>615</v>
      </c>
      <c r="C1124" s="2" t="s">
        <v>785</v>
      </c>
      <c r="D1124" s="2" t="s">
        <v>786</v>
      </c>
      <c r="E1124" s="2" t="s">
        <v>9</v>
      </c>
      <c r="F1124" s="2" t="s">
        <v>8</v>
      </c>
      <c r="G1124" s="2">
        <v>-0.167804385203179</v>
      </c>
      <c r="H1124" s="2">
        <v>-1.3054799999999999E-3</v>
      </c>
      <c r="I1124" s="2">
        <v>3.8981237189155901E-2</v>
      </c>
      <c r="J1124" s="2">
        <v>1.8286800000000001E-3</v>
      </c>
      <c r="K1124" s="2">
        <v>2.6871333085596899E-6</v>
      </c>
      <c r="L1124" s="2">
        <v>0.48</v>
      </c>
      <c r="M1124" s="2">
        <f t="shared" si="17"/>
        <v>18.530851450941654</v>
      </c>
    </row>
    <row r="1125" spans="1:13" x14ac:dyDescent="0.4">
      <c r="B1125" s="2" t="s">
        <v>615</v>
      </c>
      <c r="D1125" s="2" t="s">
        <v>787</v>
      </c>
      <c r="E1125" s="2" t="s">
        <v>4</v>
      </c>
      <c r="F1125" s="2" t="s">
        <v>9</v>
      </c>
      <c r="G1125" s="2">
        <v>5.07993791715287E-2</v>
      </c>
      <c r="H1125" s="2">
        <v>-8.1607700000000001E-4</v>
      </c>
      <c r="I1125" s="2">
        <v>1.1332229341868101E-2</v>
      </c>
      <c r="J1125" s="2">
        <v>7.0234699999999998E-4</v>
      </c>
      <c r="K1125" s="2">
        <v>8.3686469035213295E-6</v>
      </c>
      <c r="L1125" s="2">
        <v>0.25</v>
      </c>
      <c r="M1125" s="2">
        <f t="shared" si="17"/>
        <v>20.09491155545318</v>
      </c>
    </row>
    <row r="1126" spans="1:13" x14ac:dyDescent="0.4">
      <c r="B1126" s="2" t="s">
        <v>615</v>
      </c>
      <c r="D1126" s="2" t="s">
        <v>788</v>
      </c>
      <c r="E1126" s="2" t="s">
        <v>9</v>
      </c>
      <c r="F1126" s="2" t="s">
        <v>8</v>
      </c>
      <c r="G1126" s="2">
        <v>7.4696994127721905E-2</v>
      </c>
      <c r="H1126" s="2">
        <v>5.75517E-4</v>
      </c>
      <c r="I1126" s="2">
        <v>1.53400533962131E-2</v>
      </c>
      <c r="J1126" s="2">
        <v>9.477E-4</v>
      </c>
      <c r="K1126" s="2">
        <v>2.7724681836702301E-6</v>
      </c>
      <c r="L1126" s="2">
        <v>0.54</v>
      </c>
      <c r="M1126" s="2">
        <f t="shared" si="17"/>
        <v>23.71114404719577</v>
      </c>
    </row>
    <row r="1127" spans="1:13" x14ac:dyDescent="0.4">
      <c r="B1127" s="2" t="s">
        <v>615</v>
      </c>
      <c r="D1127" s="2" t="s">
        <v>789</v>
      </c>
      <c r="E1127" s="2" t="s">
        <v>3</v>
      </c>
      <c r="F1127" s="2" t="s">
        <v>4</v>
      </c>
      <c r="G1127" s="2">
        <v>5.2349241995121601E-2</v>
      </c>
      <c r="H1127" s="2">
        <v>-7.42087E-4</v>
      </c>
      <c r="I1127" s="2">
        <v>1.1820049420606899E-2</v>
      </c>
      <c r="J1127" s="2">
        <v>7.4020399999999995E-4</v>
      </c>
      <c r="K1127" s="2">
        <v>8.1343478484809802E-6</v>
      </c>
      <c r="L1127" s="2">
        <v>0.32</v>
      </c>
      <c r="M1127" s="2">
        <f t="shared" si="17"/>
        <v>19.614724401496563</v>
      </c>
    </row>
    <row r="1128" spans="1:13" x14ac:dyDescent="0.4">
      <c r="B1128" s="2" t="s">
        <v>615</v>
      </c>
      <c r="D1128" s="2" t="s">
        <v>790</v>
      </c>
      <c r="E1128" s="2" t="s">
        <v>9</v>
      </c>
      <c r="F1128" s="2" t="s">
        <v>8</v>
      </c>
      <c r="G1128" s="2">
        <v>5.31781389731871E-2</v>
      </c>
      <c r="H1128" s="2">
        <v>2.18273E-4</v>
      </c>
      <c r="I1128" s="2">
        <v>1.1634087619067099E-2</v>
      </c>
      <c r="J1128" s="2">
        <v>7.2584899999999998E-4</v>
      </c>
      <c r="K1128" s="2">
        <v>7.5181701408477698E-6</v>
      </c>
      <c r="L1128" s="2">
        <v>0.76000100000000004</v>
      </c>
      <c r="M1128" s="2">
        <f t="shared" si="17"/>
        <v>20.893038704983869</v>
      </c>
    </row>
    <row r="1129" spans="1:13" x14ac:dyDescent="0.4">
      <c r="B1129" s="2" t="s">
        <v>615</v>
      </c>
      <c r="D1129" s="2" t="s">
        <v>791</v>
      </c>
      <c r="E1129" s="2" t="s">
        <v>3</v>
      </c>
      <c r="F1129" s="2" t="s">
        <v>4</v>
      </c>
      <c r="G1129" s="2">
        <v>-6.1202384147769601E-2</v>
      </c>
      <c r="H1129" s="2">
        <v>3.4574800000000002E-3</v>
      </c>
      <c r="I1129" s="2">
        <v>1.09421248685838E-2</v>
      </c>
      <c r="J1129" s="2">
        <v>6.6805800000000002E-4</v>
      </c>
      <c r="K1129" s="2">
        <v>2.2133700158478702E-8</v>
      </c>
      <c r="L1129" s="2">
        <v>2.30001E-7</v>
      </c>
      <c r="M1129" s="2">
        <f t="shared" si="17"/>
        <v>31.284797477811257</v>
      </c>
    </row>
    <row r="1130" spans="1:13" x14ac:dyDescent="0.4">
      <c r="B1130" s="2" t="s">
        <v>615</v>
      </c>
      <c r="D1130" s="2" t="s">
        <v>792</v>
      </c>
      <c r="E1130" s="2" t="s">
        <v>3</v>
      </c>
      <c r="F1130" s="2" t="s">
        <v>4</v>
      </c>
      <c r="G1130" s="2">
        <v>6.5194800784843202E-2</v>
      </c>
      <c r="H1130" s="2">
        <v>-1.23802E-3</v>
      </c>
      <c r="I1130" s="2">
        <v>1.42221182808669E-2</v>
      </c>
      <c r="J1130" s="2">
        <v>9.3302900000000004E-4</v>
      </c>
      <c r="K1130" s="2">
        <v>4.0524952687775804E-6</v>
      </c>
      <c r="L1130" s="2">
        <v>0.18</v>
      </c>
      <c r="M1130" s="2">
        <f t="shared" si="17"/>
        <v>21.013449603300565</v>
      </c>
    </row>
    <row r="1131" spans="1:13" x14ac:dyDescent="0.4">
      <c r="B1131" s="2" t="s">
        <v>615</v>
      </c>
      <c r="D1131" s="2" t="s">
        <v>793</v>
      </c>
      <c r="E1131" s="2" t="s">
        <v>3</v>
      </c>
      <c r="F1131" s="2" t="s">
        <v>8</v>
      </c>
      <c r="G1131" s="2">
        <v>-0.151552842319225</v>
      </c>
      <c r="H1131" s="2">
        <v>2.9616400000000002E-3</v>
      </c>
      <c r="I1131" s="2">
        <v>3.3587775189057902E-2</v>
      </c>
      <c r="J1131" s="2">
        <v>1.4575499999999999E-3</v>
      </c>
      <c r="K1131" s="2">
        <v>6.0687233913274797E-6</v>
      </c>
      <c r="L1131" s="2">
        <v>4.2000099999999999E-2</v>
      </c>
      <c r="M1131" s="2">
        <f t="shared" si="17"/>
        <v>20.359433811476375</v>
      </c>
    </row>
    <row r="1132" spans="1:13" x14ac:dyDescent="0.4">
      <c r="B1132" s="2" t="s">
        <v>615</v>
      </c>
      <c r="D1132" s="2" t="s">
        <v>794</v>
      </c>
      <c r="E1132" s="2" t="s">
        <v>8</v>
      </c>
      <c r="F1132" s="2" t="s">
        <v>9</v>
      </c>
      <c r="G1132" s="2">
        <v>4.9072662421975902E-2</v>
      </c>
      <c r="H1132" s="2">
        <v>3.99307E-4</v>
      </c>
      <c r="I1132" s="2">
        <v>1.07036253845275E-2</v>
      </c>
      <c r="J1132" s="2">
        <v>6.6801499999999999E-4</v>
      </c>
      <c r="K1132" s="2">
        <v>3.4952248286077799E-6</v>
      </c>
      <c r="L1132" s="2">
        <v>0.55000000000000004</v>
      </c>
      <c r="M1132" s="2">
        <f t="shared" si="17"/>
        <v>21.019260885562304</v>
      </c>
    </row>
    <row r="1133" spans="1:13" x14ac:dyDescent="0.4">
      <c r="B1133" s="2" t="s">
        <v>615</v>
      </c>
      <c r="D1133" s="2" t="s">
        <v>795</v>
      </c>
      <c r="E1133" s="2" t="s">
        <v>9</v>
      </c>
      <c r="F1133" s="2" t="s">
        <v>8</v>
      </c>
      <c r="G1133" s="2">
        <v>4.8077756000821002E-2</v>
      </c>
      <c r="H1133" s="2">
        <v>9.977670000000001E-4</v>
      </c>
      <c r="I1133" s="2">
        <v>1.07442105783578E-2</v>
      </c>
      <c r="J1133" s="2">
        <v>6.6721100000000002E-4</v>
      </c>
      <c r="K1133" s="2">
        <v>9.6483737755179997E-6</v>
      </c>
      <c r="L1133" s="2">
        <v>0.13</v>
      </c>
      <c r="M1133" s="2">
        <f t="shared" si="17"/>
        <v>20.023470621476321</v>
      </c>
    </row>
    <row r="1134" spans="1:13" x14ac:dyDescent="0.4">
      <c r="A1134" s="2">
        <v>16</v>
      </c>
      <c r="B1134" s="2" t="s">
        <v>615</v>
      </c>
      <c r="C1134" s="2" t="s">
        <v>796</v>
      </c>
      <c r="D1134" s="2" t="s">
        <v>797</v>
      </c>
      <c r="E1134" s="2" t="s">
        <v>4</v>
      </c>
      <c r="F1134" s="2" t="s">
        <v>3</v>
      </c>
      <c r="G1134" s="2">
        <v>7.4668399450522602E-2</v>
      </c>
      <c r="H1134" s="2">
        <v>-9.0827699999999998E-4</v>
      </c>
      <c r="I1134" s="2">
        <v>1.6482184316845401E-2</v>
      </c>
      <c r="J1134" s="2">
        <v>6.6963099999999996E-4</v>
      </c>
      <c r="K1134" s="2">
        <v>6.2699955831404701E-6</v>
      </c>
      <c r="L1134" s="2">
        <v>0.17</v>
      </c>
      <c r="M1134" s="2">
        <f t="shared" si="17"/>
        <v>20.523156239102839</v>
      </c>
    </row>
    <row r="1135" spans="1:13" x14ac:dyDescent="0.4">
      <c r="B1135" s="2" t="s">
        <v>615</v>
      </c>
      <c r="D1135" s="2" t="s">
        <v>256</v>
      </c>
      <c r="E1135" s="2" t="s">
        <v>8</v>
      </c>
      <c r="F1135" s="2" t="s">
        <v>3</v>
      </c>
      <c r="G1135" s="2">
        <v>0.126595836505875</v>
      </c>
      <c r="H1135" s="2">
        <v>1.8839900000000001E-3</v>
      </c>
      <c r="I1135" s="2">
        <v>2.6846063423108E-2</v>
      </c>
      <c r="J1135" s="2">
        <v>1.0653500000000001E-3</v>
      </c>
      <c r="K1135" s="2">
        <v>4.4852894448688003E-6</v>
      </c>
      <c r="L1135" s="2">
        <v>7.6999899999999996E-2</v>
      </c>
      <c r="M1135" s="2">
        <f t="shared" si="17"/>
        <v>22.23707300551164</v>
      </c>
    </row>
    <row r="1136" spans="1:13" x14ac:dyDescent="0.4">
      <c r="B1136" s="2" t="s">
        <v>615</v>
      </c>
      <c r="D1136" s="2" t="s">
        <v>257</v>
      </c>
      <c r="E1136" s="2" t="s">
        <v>9</v>
      </c>
      <c r="F1136" s="2" t="s">
        <v>8</v>
      </c>
      <c r="G1136" s="2">
        <v>0.23263359804074599</v>
      </c>
      <c r="H1136" s="2">
        <v>2.9463499999999999E-3</v>
      </c>
      <c r="I1136" s="2">
        <v>5.1204357083066199E-2</v>
      </c>
      <c r="J1136" s="2">
        <v>1.55857E-3</v>
      </c>
      <c r="K1136" s="2">
        <v>6.3383194539792396E-6</v>
      </c>
      <c r="L1136" s="2">
        <v>5.8999700000000002E-2</v>
      </c>
      <c r="M1136" s="2">
        <f t="shared" si="17"/>
        <v>20.641014572505316</v>
      </c>
    </row>
    <row r="1137" spans="1:13" x14ac:dyDescent="0.4">
      <c r="B1137" s="2" t="s">
        <v>615</v>
      </c>
      <c r="D1137" s="2" t="s">
        <v>258</v>
      </c>
      <c r="E1137" s="2" t="s">
        <v>8</v>
      </c>
      <c r="F1137" s="2" t="s">
        <v>9</v>
      </c>
      <c r="G1137" s="2">
        <v>7.4968682205106996E-2</v>
      </c>
      <c r="H1137" s="2">
        <v>1.23486E-3</v>
      </c>
      <c r="I1137" s="2">
        <v>1.67368171225874E-2</v>
      </c>
      <c r="J1137" s="2">
        <v>6.8481900000000003E-4</v>
      </c>
      <c r="K1137" s="2">
        <v>7.9427423522529296E-6</v>
      </c>
      <c r="L1137" s="2">
        <v>7.1000300000000002E-2</v>
      </c>
      <c r="M1137" s="2">
        <f t="shared" si="17"/>
        <v>20.063837986605908</v>
      </c>
    </row>
    <row r="1138" spans="1:13" x14ac:dyDescent="0.4">
      <c r="B1138" s="2" t="s">
        <v>615</v>
      </c>
      <c r="D1138" s="2" t="s">
        <v>798</v>
      </c>
      <c r="E1138" s="2" t="s">
        <v>8</v>
      </c>
      <c r="F1138" s="2" t="s">
        <v>9</v>
      </c>
      <c r="G1138" s="2">
        <v>9.8522403437553002E-2</v>
      </c>
      <c r="H1138" s="2">
        <v>-3.3464699999999998E-4</v>
      </c>
      <c r="I1138" s="2">
        <v>2.1418242193077301E-2</v>
      </c>
      <c r="J1138" s="2">
        <v>8.7247900000000001E-4</v>
      </c>
      <c r="K1138" s="2">
        <v>4.4964746694790297E-6</v>
      </c>
      <c r="L1138" s="2">
        <v>0.7</v>
      </c>
      <c r="M1138" s="2">
        <f t="shared" si="17"/>
        <v>21.159351119533024</v>
      </c>
    </row>
    <row r="1139" spans="1:13" x14ac:dyDescent="0.4">
      <c r="B1139" s="2" t="s">
        <v>615</v>
      </c>
      <c r="D1139" s="2" t="s">
        <v>799</v>
      </c>
      <c r="E1139" s="2" t="s">
        <v>9</v>
      </c>
      <c r="F1139" s="2" t="s">
        <v>8</v>
      </c>
      <c r="G1139" s="2">
        <v>-9.6980919561551499E-2</v>
      </c>
      <c r="H1139" s="2">
        <v>7.7052700000000002E-4</v>
      </c>
      <c r="I1139" s="2">
        <v>2.19250409545605E-2</v>
      </c>
      <c r="J1139" s="2">
        <v>9.1821999999999997E-4</v>
      </c>
      <c r="K1139" s="2">
        <v>9.8297840217573794E-6</v>
      </c>
      <c r="L1139" s="2">
        <v>0.4</v>
      </c>
      <c r="M1139" s="2">
        <f t="shared" si="17"/>
        <v>19.565536854401561</v>
      </c>
    </row>
    <row r="1140" spans="1:13" x14ac:dyDescent="0.4">
      <c r="B1140" s="2" t="s">
        <v>615</v>
      </c>
      <c r="D1140" s="2" t="s">
        <v>800</v>
      </c>
      <c r="E1140" s="2" t="s">
        <v>3</v>
      </c>
      <c r="F1140" s="2" t="s">
        <v>4</v>
      </c>
      <c r="G1140" s="2">
        <v>0.18775979195534401</v>
      </c>
      <c r="H1140" s="2">
        <v>2.0424900000000001E-3</v>
      </c>
      <c r="I1140" s="2">
        <v>4.0163610927351399E-2</v>
      </c>
      <c r="J1140" s="2">
        <v>1.3996099999999999E-3</v>
      </c>
      <c r="K1140" s="2">
        <v>5.91984462492441E-6</v>
      </c>
      <c r="L1140" s="2">
        <v>0.14000000000000001</v>
      </c>
      <c r="M1140" s="2">
        <f t="shared" si="17"/>
        <v>21.85444027781541</v>
      </c>
    </row>
    <row r="1141" spans="1:13" x14ac:dyDescent="0.4">
      <c r="A1141" s="2">
        <v>17</v>
      </c>
      <c r="B1141" s="2" t="s">
        <v>615</v>
      </c>
      <c r="C1141" s="2" t="s">
        <v>801</v>
      </c>
      <c r="D1141" s="2" t="s">
        <v>802</v>
      </c>
      <c r="E1141" s="2" t="s">
        <v>4</v>
      </c>
      <c r="F1141" s="2" t="s">
        <v>3</v>
      </c>
      <c r="G1141" s="2">
        <v>-0.10252422804747099</v>
      </c>
      <c r="H1141" s="2">
        <v>1.33039E-4</v>
      </c>
      <c r="I1141" s="2">
        <v>2.34833684441405E-2</v>
      </c>
      <c r="J1141" s="2">
        <v>1.0502700000000001E-3</v>
      </c>
      <c r="K1141" s="2">
        <v>9.7446290674067693E-6</v>
      </c>
      <c r="L1141" s="2">
        <v>0.9</v>
      </c>
      <c r="M1141" s="2">
        <f t="shared" si="17"/>
        <v>19.060409714971424</v>
      </c>
    </row>
    <row r="1142" spans="1:13" x14ac:dyDescent="0.4">
      <c r="B1142" s="2" t="s">
        <v>615</v>
      </c>
      <c r="D1142" s="2" t="s">
        <v>803</v>
      </c>
      <c r="E1142" s="2" t="s">
        <v>4</v>
      </c>
      <c r="F1142" s="2" t="s">
        <v>9</v>
      </c>
      <c r="G1142" s="2">
        <v>0.143237050617466</v>
      </c>
      <c r="H1142" s="2">
        <v>1.2067600000000001E-3</v>
      </c>
      <c r="I1142" s="2">
        <v>3.1165442558023101E-2</v>
      </c>
      <c r="J1142" s="2">
        <v>1.2635999999999999E-3</v>
      </c>
      <c r="K1142" s="2">
        <v>4.8135481550325498E-6</v>
      </c>
      <c r="L1142" s="2">
        <v>0.34</v>
      </c>
      <c r="M1142" s="2">
        <f t="shared" si="17"/>
        <v>21.123415564405246</v>
      </c>
    </row>
    <row r="1143" spans="1:13" x14ac:dyDescent="0.4">
      <c r="B1143" s="2" t="s">
        <v>615</v>
      </c>
      <c r="D1143" s="2" t="s">
        <v>804</v>
      </c>
      <c r="E1143" s="2" t="s">
        <v>4</v>
      </c>
      <c r="F1143" s="2" t="s">
        <v>3</v>
      </c>
      <c r="G1143" s="2">
        <v>-0.119225209487429</v>
      </c>
      <c r="H1143" s="2">
        <v>6.1251199999999995E-4</v>
      </c>
      <c r="I1143" s="2">
        <v>2.5108114153381499E-2</v>
      </c>
      <c r="J1143" s="2">
        <v>1.0874000000000001E-3</v>
      </c>
      <c r="K1143" s="2">
        <v>2.0459413231228302E-6</v>
      </c>
      <c r="L1143" s="2">
        <v>0.56999999999999995</v>
      </c>
      <c r="M1143" s="2">
        <f t="shared" si="17"/>
        <v>22.54799861149807</v>
      </c>
    </row>
    <row r="1144" spans="1:13" x14ac:dyDescent="0.4">
      <c r="B1144" s="2" t="s">
        <v>615</v>
      </c>
      <c r="D1144" s="2" t="s">
        <v>805</v>
      </c>
      <c r="E1144" s="2" t="s">
        <v>8</v>
      </c>
      <c r="F1144" s="2" t="s">
        <v>9</v>
      </c>
      <c r="G1144" s="2">
        <v>-6.9924275357015106E-2</v>
      </c>
      <c r="H1144" s="2">
        <v>6.4278999999999996E-4</v>
      </c>
      <c r="I1144" s="2">
        <v>1.5803609173660801E-2</v>
      </c>
      <c r="J1144" s="2">
        <v>6.7272800000000004E-4</v>
      </c>
      <c r="K1144" s="2">
        <v>9.6050453186630597E-6</v>
      </c>
      <c r="L1144" s="2">
        <v>0.34</v>
      </c>
      <c r="M1144" s="2">
        <f t="shared" si="17"/>
        <v>19.576875856033173</v>
      </c>
    </row>
    <row r="1145" spans="1:13" x14ac:dyDescent="0.4">
      <c r="B1145" s="2" t="s">
        <v>615</v>
      </c>
      <c r="D1145" s="2" t="s">
        <v>806</v>
      </c>
      <c r="E1145" s="2" t="s">
        <v>3</v>
      </c>
      <c r="F1145" s="2" t="s">
        <v>4</v>
      </c>
      <c r="G1145" s="2">
        <v>-9.5308387508750203E-2</v>
      </c>
      <c r="H1145" s="2">
        <v>2.0866700000000001E-3</v>
      </c>
      <c r="I1145" s="2">
        <v>2.10751700190995E-2</v>
      </c>
      <c r="J1145" s="2">
        <v>9.2313099999999999E-4</v>
      </c>
      <c r="K1145" s="2">
        <v>5.23421560841757E-6</v>
      </c>
      <c r="L1145" s="2">
        <v>2.3999900000000001E-2</v>
      </c>
      <c r="M1145" s="2">
        <f t="shared" si="17"/>
        <v>20.451260003651193</v>
      </c>
    </row>
    <row r="1146" spans="1:13" x14ac:dyDescent="0.4">
      <c r="B1146" s="2" t="s">
        <v>615</v>
      </c>
      <c r="D1146" s="2" t="s">
        <v>807</v>
      </c>
      <c r="E1146" s="2" t="s">
        <v>4</v>
      </c>
      <c r="F1146" s="2" t="s">
        <v>3</v>
      </c>
      <c r="G1146" s="2">
        <v>-8.3381014933831196E-2</v>
      </c>
      <c r="H1146" s="2">
        <v>-5.00018E-5</v>
      </c>
      <c r="I1146" s="2">
        <v>1.6890087869987601E-2</v>
      </c>
      <c r="J1146" s="2">
        <v>7.3119299999999999E-4</v>
      </c>
      <c r="K1146" s="2">
        <v>9.769039972865899E-7</v>
      </c>
      <c r="L1146" s="2">
        <v>0.95</v>
      </c>
      <c r="M1146" s="2">
        <f t="shared" si="17"/>
        <v>24.370842127568007</v>
      </c>
    </row>
    <row r="1147" spans="1:13" x14ac:dyDescent="0.4">
      <c r="B1147" s="2" t="s">
        <v>615</v>
      </c>
      <c r="D1147" s="2" t="s">
        <v>808</v>
      </c>
      <c r="E1147" s="2" t="s">
        <v>4</v>
      </c>
      <c r="F1147" s="2" t="s">
        <v>3</v>
      </c>
      <c r="G1147" s="2">
        <v>-7.3451202141779803E-2</v>
      </c>
      <c r="H1147" s="2">
        <v>-7.4313700000000005E-4</v>
      </c>
      <c r="I1147" s="2">
        <v>1.5578896265384499E-2</v>
      </c>
      <c r="J1147" s="2">
        <v>6.7414500000000002E-4</v>
      </c>
      <c r="K1147" s="2">
        <v>2.5442063609786601E-6</v>
      </c>
      <c r="L1147" s="2">
        <v>0.27</v>
      </c>
      <c r="M1147" s="2">
        <f t="shared" si="17"/>
        <v>22.229231318229782</v>
      </c>
    </row>
    <row r="1148" spans="1:13" x14ac:dyDescent="0.4">
      <c r="B1148" s="2" t="s">
        <v>615</v>
      </c>
      <c r="D1148" s="2" t="s">
        <v>809</v>
      </c>
      <c r="E1148" s="2" t="s">
        <v>3</v>
      </c>
      <c r="F1148" s="2" t="s">
        <v>4</v>
      </c>
      <c r="G1148" s="2">
        <v>7.4921888917067095E-2</v>
      </c>
      <c r="H1148" s="2">
        <v>1.0606000000000001E-3</v>
      </c>
      <c r="I1148" s="2">
        <v>1.68330065913192E-2</v>
      </c>
      <c r="J1148" s="2">
        <v>7.1991299999999998E-4</v>
      </c>
      <c r="K1148" s="2">
        <v>8.2167302012612396E-6</v>
      </c>
      <c r="L1148" s="2">
        <v>0.14000000000000001</v>
      </c>
      <c r="M1148" s="2">
        <f t="shared" si="17"/>
        <v>19.810436710275777</v>
      </c>
    </row>
    <row r="1149" spans="1:13" x14ac:dyDescent="0.4">
      <c r="A1149" s="2">
        <v>18</v>
      </c>
      <c r="B1149" s="2" t="s">
        <v>615</v>
      </c>
      <c r="C1149" s="2" t="s">
        <v>810</v>
      </c>
      <c r="D1149" s="2" t="s">
        <v>251</v>
      </c>
      <c r="E1149" s="2" t="s">
        <v>3</v>
      </c>
      <c r="F1149" s="2" t="s">
        <v>4</v>
      </c>
      <c r="G1149" s="2">
        <v>9.1119927909913204E-2</v>
      </c>
      <c r="H1149" s="2">
        <v>-9.20363E-4</v>
      </c>
      <c r="I1149" s="2">
        <v>1.96748154721001E-2</v>
      </c>
      <c r="J1149" s="2">
        <v>9.0032100000000004E-4</v>
      </c>
      <c r="K1149" s="2">
        <v>3.3923575427861002E-6</v>
      </c>
      <c r="L1149" s="2">
        <v>0.31</v>
      </c>
      <c r="M1149" s="2">
        <f t="shared" si="17"/>
        <v>21.448918511278222</v>
      </c>
    </row>
    <row r="1150" spans="1:13" x14ac:dyDescent="0.4">
      <c r="B1150" s="2" t="s">
        <v>615</v>
      </c>
      <c r="D1150" s="2" t="s">
        <v>103</v>
      </c>
      <c r="E1150" s="2" t="s">
        <v>9</v>
      </c>
      <c r="F1150" s="2" t="s">
        <v>8</v>
      </c>
      <c r="G1150" s="2">
        <v>0.20440616560925101</v>
      </c>
      <c r="H1150" s="2">
        <v>-1.9711899999999998E-3</v>
      </c>
      <c r="I1150" s="2">
        <v>4.3162893912446203E-2</v>
      </c>
      <c r="J1150" s="2">
        <v>1.68151E-3</v>
      </c>
      <c r="K1150" s="2">
        <v>3.0113863720249801E-6</v>
      </c>
      <c r="L1150" s="2">
        <v>0.24</v>
      </c>
      <c r="M1150" s="2">
        <f t="shared" si="17"/>
        <v>22.426777448614253</v>
      </c>
    </row>
    <row r="1151" spans="1:13" x14ac:dyDescent="0.4">
      <c r="B1151" s="2" t="s">
        <v>615</v>
      </c>
      <c r="D1151" s="2" t="s">
        <v>104</v>
      </c>
      <c r="E1151" s="2" t="s">
        <v>3</v>
      </c>
      <c r="F1151" s="2" t="s">
        <v>4</v>
      </c>
      <c r="G1151" s="2">
        <v>7.5047252991065502E-2</v>
      </c>
      <c r="H1151" s="2">
        <v>-1.03093E-3</v>
      </c>
      <c r="I1151" s="2">
        <v>1.5018395423851401E-2</v>
      </c>
      <c r="J1151" s="2">
        <v>7.6172999999999996E-4</v>
      </c>
      <c r="K1151" s="2">
        <v>6.5839258107175597E-7</v>
      </c>
      <c r="L1151" s="2">
        <v>0.18</v>
      </c>
      <c r="M1151" s="2">
        <f t="shared" si="17"/>
        <v>24.970229303278504</v>
      </c>
    </row>
    <row r="1152" spans="1:13" x14ac:dyDescent="0.4">
      <c r="B1152" s="2" t="s">
        <v>615</v>
      </c>
      <c r="D1152" s="2" t="s">
        <v>106</v>
      </c>
      <c r="E1152" s="2" t="s">
        <v>8</v>
      </c>
      <c r="F1152" s="2" t="s">
        <v>9</v>
      </c>
      <c r="G1152" s="2">
        <v>6.1772023365772803E-2</v>
      </c>
      <c r="H1152" s="2">
        <v>1.41266E-3</v>
      </c>
      <c r="I1152" s="2">
        <v>1.3095389905207099E-2</v>
      </c>
      <c r="J1152" s="2">
        <v>6.7302900000000001E-4</v>
      </c>
      <c r="K1152" s="2">
        <v>2.26481559953004E-6</v>
      </c>
      <c r="L1152" s="2">
        <v>3.5999799999999998E-2</v>
      </c>
      <c r="M1152" s="2">
        <f t="shared" si="17"/>
        <v>22.250859252657527</v>
      </c>
    </row>
    <row r="1153" spans="1:13" x14ac:dyDescent="0.4">
      <c r="B1153" s="2" t="s">
        <v>615</v>
      </c>
      <c r="D1153" s="2" t="s">
        <v>107</v>
      </c>
      <c r="E1153" s="2" t="s">
        <v>4</v>
      </c>
      <c r="F1153" s="2" t="s">
        <v>3</v>
      </c>
      <c r="G1153" s="2">
        <v>7.45352408198936E-2</v>
      </c>
      <c r="H1153" s="2">
        <v>-5.5819200000000003E-5</v>
      </c>
      <c r="I1153" s="2">
        <v>1.5620126909327601E-2</v>
      </c>
      <c r="J1153" s="2">
        <v>8.1251000000000001E-4</v>
      </c>
      <c r="K1153" s="2">
        <v>2.7156911339784002E-6</v>
      </c>
      <c r="L1153" s="2">
        <v>0.95</v>
      </c>
      <c r="M1153" s="2">
        <f t="shared" si="17"/>
        <v>22.76953711190891</v>
      </c>
    </row>
    <row r="1154" spans="1:13" x14ac:dyDescent="0.4">
      <c r="B1154" s="2" t="s">
        <v>615</v>
      </c>
      <c r="D1154" s="2" t="s">
        <v>108</v>
      </c>
      <c r="E1154" s="2" t="s">
        <v>4</v>
      </c>
      <c r="F1154" s="2" t="s">
        <v>3</v>
      </c>
      <c r="G1154" s="2">
        <v>6.4117531897051494E-2</v>
      </c>
      <c r="H1154" s="2">
        <v>2.9605400000000002E-4</v>
      </c>
      <c r="I1154" s="2">
        <v>1.40999272039679E-2</v>
      </c>
      <c r="J1154" s="2">
        <v>7.2541999999999995E-4</v>
      </c>
      <c r="K1154" s="2">
        <v>5.2194501925332203E-6</v>
      </c>
      <c r="L1154" s="2">
        <v>0.68</v>
      </c>
      <c r="M1154" s="2">
        <f t="shared" si="17"/>
        <v>20.678539039080125</v>
      </c>
    </row>
    <row r="1155" spans="1:13" x14ac:dyDescent="0.4">
      <c r="B1155" s="2" t="s">
        <v>615</v>
      </c>
      <c r="D1155" s="2" t="s">
        <v>252</v>
      </c>
      <c r="E1155" s="2" t="s">
        <v>8</v>
      </c>
      <c r="F1155" s="2" t="s">
        <v>9</v>
      </c>
      <c r="G1155" s="2">
        <v>6.8545381291554394E-2</v>
      </c>
      <c r="H1155" s="2">
        <v>9.7936799999999999E-4</v>
      </c>
      <c r="I1155" s="2">
        <v>1.47700621473626E-2</v>
      </c>
      <c r="J1155" s="2">
        <v>7.5964900000000004E-4</v>
      </c>
      <c r="K1155" s="2">
        <v>2.9979863113593799E-6</v>
      </c>
      <c r="L1155" s="2">
        <v>0.2</v>
      </c>
      <c r="M1155" s="2">
        <f t="shared" si="17"/>
        <v>21.537324314225113</v>
      </c>
    </row>
    <row r="1156" spans="1:13" x14ac:dyDescent="0.4">
      <c r="B1156" s="2" t="s">
        <v>615</v>
      </c>
      <c r="D1156" s="2" t="s">
        <v>253</v>
      </c>
      <c r="E1156" s="2" t="s">
        <v>9</v>
      </c>
      <c r="F1156" s="2" t="s">
        <v>8</v>
      </c>
      <c r="G1156" s="2">
        <v>6.4922491900612306E-2</v>
      </c>
      <c r="H1156" s="2">
        <v>1.21239E-3</v>
      </c>
      <c r="I1156" s="2">
        <v>1.3593380200573E-2</v>
      </c>
      <c r="J1156" s="2">
        <v>6.9217200000000001E-4</v>
      </c>
      <c r="K1156" s="2">
        <v>1.1035941715457099E-6</v>
      </c>
      <c r="L1156" s="2">
        <v>0.08</v>
      </c>
      <c r="M1156" s="2">
        <f t="shared" ref="M1156:M1219" si="18">G1156^2/I1156^2</f>
        <v>22.810533014487607</v>
      </c>
    </row>
    <row r="1157" spans="1:13" x14ac:dyDescent="0.4">
      <c r="B1157" s="2" t="s">
        <v>615</v>
      </c>
      <c r="D1157" s="2" t="s">
        <v>110</v>
      </c>
      <c r="E1157" s="2" t="s">
        <v>8</v>
      </c>
      <c r="F1157" s="2" t="s">
        <v>9</v>
      </c>
      <c r="G1157" s="2">
        <v>-7.6053856379633397E-2</v>
      </c>
      <c r="H1157" s="2">
        <v>-3.1436000000000002E-4</v>
      </c>
      <c r="I1157" s="2">
        <v>1.6776910349010299E-2</v>
      </c>
      <c r="J1157" s="2">
        <v>8.6663099999999998E-4</v>
      </c>
      <c r="K1157" s="2">
        <v>6.3211583224688598E-6</v>
      </c>
      <c r="L1157" s="2">
        <v>0.71999899999999994</v>
      </c>
      <c r="M1157" s="2">
        <f t="shared" si="18"/>
        <v>20.550316404012388</v>
      </c>
    </row>
    <row r="1158" spans="1:13" x14ac:dyDescent="0.4">
      <c r="B1158" s="2" t="s">
        <v>615</v>
      </c>
      <c r="D1158" s="2" t="s">
        <v>111</v>
      </c>
      <c r="E1158" s="2" t="s">
        <v>3</v>
      </c>
      <c r="F1158" s="2" t="s">
        <v>4</v>
      </c>
      <c r="G1158" s="2">
        <v>0.112622737273028</v>
      </c>
      <c r="H1158" s="2">
        <v>1.26505E-3</v>
      </c>
      <c r="I1158" s="2">
        <v>2.3643437611067301E-2</v>
      </c>
      <c r="J1158" s="2">
        <v>1.1151100000000001E-3</v>
      </c>
      <c r="K1158" s="2">
        <v>1.4802024516822401E-6</v>
      </c>
      <c r="L1158" s="2">
        <v>0.26</v>
      </c>
      <c r="M1158" s="2">
        <f t="shared" si="18"/>
        <v>22.689812968886795</v>
      </c>
    </row>
    <row r="1159" spans="1:13" x14ac:dyDescent="0.4">
      <c r="B1159" s="2" t="s">
        <v>615</v>
      </c>
      <c r="D1159" s="2" t="s">
        <v>113</v>
      </c>
      <c r="E1159" s="2" t="s">
        <v>9</v>
      </c>
      <c r="F1159" s="2" t="s">
        <v>8</v>
      </c>
      <c r="G1159" s="2">
        <v>-7.0340691813845696E-2</v>
      </c>
      <c r="H1159" s="2">
        <v>1.79283E-3</v>
      </c>
      <c r="I1159" s="2">
        <v>1.4713291273186499E-2</v>
      </c>
      <c r="J1159" s="2">
        <v>7.5774900000000005E-4</v>
      </c>
      <c r="K1159" s="2">
        <v>2.5988596347529201E-6</v>
      </c>
      <c r="L1159" s="2">
        <v>1.7999899999999999E-2</v>
      </c>
      <c r="M1159" s="2">
        <f t="shared" si="18"/>
        <v>22.855651508174152</v>
      </c>
    </row>
    <row r="1160" spans="1:13" x14ac:dyDescent="0.4">
      <c r="B1160" s="2" t="s">
        <v>615</v>
      </c>
      <c r="D1160" s="2" t="s">
        <v>254</v>
      </c>
      <c r="E1160" s="2" t="s">
        <v>8</v>
      </c>
      <c r="F1160" s="2" t="s">
        <v>9</v>
      </c>
      <c r="G1160" s="2">
        <v>-6.32957453582636E-2</v>
      </c>
      <c r="H1160" s="2">
        <v>-6.3203900000000004E-4</v>
      </c>
      <c r="I1160" s="2">
        <v>1.43776796764711E-2</v>
      </c>
      <c r="J1160" s="2">
        <v>7.4708000000000001E-4</v>
      </c>
      <c r="K1160" s="2">
        <v>9.17126418056966E-6</v>
      </c>
      <c r="L1160" s="2">
        <v>0.4</v>
      </c>
      <c r="M1160" s="2">
        <f t="shared" si="18"/>
        <v>19.380787934852336</v>
      </c>
    </row>
    <row r="1161" spans="1:13" x14ac:dyDescent="0.4">
      <c r="A1161" s="2">
        <v>19</v>
      </c>
      <c r="B1161" s="2" t="s">
        <v>615</v>
      </c>
      <c r="C1161" s="2" t="s">
        <v>811</v>
      </c>
      <c r="D1161" s="2" t="s">
        <v>812</v>
      </c>
      <c r="E1161" s="2" t="s">
        <v>8</v>
      </c>
      <c r="F1161" s="2" t="s">
        <v>9</v>
      </c>
      <c r="G1161" s="2">
        <v>7.5855776221446805E-2</v>
      </c>
      <c r="H1161" s="2">
        <v>1.3774900000000001E-3</v>
      </c>
      <c r="I1161" s="2">
        <v>1.71182213487307E-2</v>
      </c>
      <c r="J1161" s="2">
        <v>1.1806200000000001E-3</v>
      </c>
      <c r="K1161" s="2">
        <v>3.59058768049918E-6</v>
      </c>
      <c r="L1161" s="2">
        <v>0.24</v>
      </c>
      <c r="M1161" s="2">
        <f t="shared" si="18"/>
        <v>19.636317158465538</v>
      </c>
    </row>
    <row r="1162" spans="1:13" x14ac:dyDescent="0.4">
      <c r="B1162" s="2" t="s">
        <v>615</v>
      </c>
      <c r="D1162" s="2" t="s">
        <v>813</v>
      </c>
      <c r="E1162" s="2" t="s">
        <v>8</v>
      </c>
      <c r="F1162" s="2" t="s">
        <v>9</v>
      </c>
      <c r="G1162" s="2">
        <v>-5.2879265130980402E-2</v>
      </c>
      <c r="H1162" s="2">
        <v>3.6364299999999997E-4</v>
      </c>
      <c r="I1162" s="2">
        <v>1.09388513007522E-2</v>
      </c>
      <c r="J1162" s="2">
        <v>6.8251100000000001E-4</v>
      </c>
      <c r="K1162" s="2">
        <v>1.4496166194706701E-6</v>
      </c>
      <c r="L1162" s="2">
        <v>0.59</v>
      </c>
      <c r="M1162" s="2">
        <f t="shared" si="18"/>
        <v>23.368314275378271</v>
      </c>
    </row>
    <row r="1163" spans="1:13" x14ac:dyDescent="0.4">
      <c r="B1163" s="2" t="s">
        <v>615</v>
      </c>
      <c r="D1163" s="2" t="s">
        <v>814</v>
      </c>
      <c r="E1163" s="2" t="s">
        <v>9</v>
      </c>
      <c r="F1163" s="2" t="s">
        <v>8</v>
      </c>
      <c r="G1163" s="2">
        <v>-9.8122203590723003E-2</v>
      </c>
      <c r="H1163" s="2">
        <v>7.4974799999999995E-4</v>
      </c>
      <c r="I1163" s="2">
        <v>2.1827201071781401E-2</v>
      </c>
      <c r="J1163" s="2">
        <v>1.2759E-3</v>
      </c>
      <c r="K1163" s="2">
        <v>9.2957361683559602E-6</v>
      </c>
      <c r="L1163" s="2">
        <v>0.56000000000000005</v>
      </c>
      <c r="M1163" s="2">
        <f t="shared" si="18"/>
        <v>20.208705145107313</v>
      </c>
    </row>
    <row r="1164" spans="1:13" x14ac:dyDescent="0.4">
      <c r="B1164" s="2" t="s">
        <v>615</v>
      </c>
      <c r="D1164" s="2" t="s">
        <v>815</v>
      </c>
      <c r="E1164" s="2" t="s">
        <v>4</v>
      </c>
      <c r="F1164" s="2" t="s">
        <v>3</v>
      </c>
      <c r="G1164" s="2">
        <v>-7.7661791376196193E-2</v>
      </c>
      <c r="H1164" s="2">
        <v>6.3724400000000003E-4</v>
      </c>
      <c r="I1164" s="2">
        <v>1.7298561086655801E-2</v>
      </c>
      <c r="J1164" s="2">
        <v>1.04042E-3</v>
      </c>
      <c r="K1164" s="2">
        <v>8.2072470391399697E-6</v>
      </c>
      <c r="L1164" s="2">
        <v>0.54</v>
      </c>
      <c r="M1164" s="2">
        <f t="shared" si="18"/>
        <v>20.155559059067453</v>
      </c>
    </row>
    <row r="1165" spans="1:13" x14ac:dyDescent="0.4">
      <c r="B1165" s="2" t="s">
        <v>615</v>
      </c>
      <c r="D1165" s="2" t="s">
        <v>816</v>
      </c>
      <c r="E1165" s="2" t="s">
        <v>9</v>
      </c>
      <c r="F1165" s="2" t="s">
        <v>4</v>
      </c>
      <c r="G1165" s="2">
        <v>-5.2006142305074797E-2</v>
      </c>
      <c r="H1165" s="2">
        <v>1.14288E-3</v>
      </c>
      <c r="I1165" s="2">
        <v>1.13941961226584E-2</v>
      </c>
      <c r="J1165" s="2">
        <v>7.0783399999999996E-4</v>
      </c>
      <c r="K1165" s="2">
        <v>5.2757824991517499E-6</v>
      </c>
      <c r="L1165" s="2">
        <v>0.11</v>
      </c>
      <c r="M1165" s="2">
        <f t="shared" si="18"/>
        <v>20.832524395229619</v>
      </c>
    </row>
    <row r="1166" spans="1:13" x14ac:dyDescent="0.4">
      <c r="B1166" s="2" t="s">
        <v>615</v>
      </c>
      <c r="D1166" s="2" t="s">
        <v>817</v>
      </c>
      <c r="E1166" s="2" t="s">
        <v>4</v>
      </c>
      <c r="F1166" s="2" t="s">
        <v>3</v>
      </c>
      <c r="G1166" s="2">
        <v>8.1396908479760194E-2</v>
      </c>
      <c r="H1166" s="2">
        <v>-3.1078599999999998E-5</v>
      </c>
      <c r="I1166" s="2">
        <v>1.91631848226432E-2</v>
      </c>
      <c r="J1166" s="2">
        <v>1.24512E-3</v>
      </c>
      <c r="K1166" s="2">
        <v>9.1013496424094802E-6</v>
      </c>
      <c r="L1166" s="2">
        <v>0.98</v>
      </c>
      <c r="M1166" s="2">
        <f t="shared" si="18"/>
        <v>18.041824094982641</v>
      </c>
    </row>
    <row r="1167" spans="1:13" x14ac:dyDescent="0.4">
      <c r="B1167" s="2" t="s">
        <v>615</v>
      </c>
      <c r="D1167" s="2" t="s">
        <v>818</v>
      </c>
      <c r="E1167" s="2" t="s">
        <v>9</v>
      </c>
      <c r="F1167" s="2" t="s">
        <v>4</v>
      </c>
      <c r="G1167" s="2">
        <v>-8.0523959353639707E-2</v>
      </c>
      <c r="H1167" s="2">
        <v>2.5359200000000002E-4</v>
      </c>
      <c r="I1167" s="2">
        <v>1.8470178058974301E-2</v>
      </c>
      <c r="J1167" s="2">
        <v>1.1626799999999999E-3</v>
      </c>
      <c r="K1167" s="2">
        <v>7.1183608039912696E-6</v>
      </c>
      <c r="L1167" s="2">
        <v>0.83</v>
      </c>
      <c r="M1167" s="2">
        <f t="shared" si="18"/>
        <v>19.006759413638978</v>
      </c>
    </row>
    <row r="1168" spans="1:13" x14ac:dyDescent="0.4">
      <c r="B1168" s="2" t="s">
        <v>615</v>
      </c>
      <c r="D1168" s="2" t="s">
        <v>819</v>
      </c>
      <c r="E1168" s="2" t="s">
        <v>3</v>
      </c>
      <c r="F1168" s="2" t="s">
        <v>4</v>
      </c>
      <c r="G1168" s="2">
        <v>-5.8094464372380299E-2</v>
      </c>
      <c r="H1168" s="2">
        <v>-1.1507399999999999E-3</v>
      </c>
      <c r="I1168" s="2">
        <v>1.3143238348469E-2</v>
      </c>
      <c r="J1168" s="2">
        <v>8.2448299999999999E-4</v>
      </c>
      <c r="K1168" s="2">
        <v>8.7770337812613804E-6</v>
      </c>
      <c r="L1168" s="2">
        <v>0.16</v>
      </c>
      <c r="M1168" s="2">
        <f t="shared" si="18"/>
        <v>19.537308592563669</v>
      </c>
    </row>
    <row r="1169" spans="1:13" x14ac:dyDescent="0.4">
      <c r="B1169" s="2" t="s">
        <v>615</v>
      </c>
      <c r="D1169" s="2" t="s">
        <v>820</v>
      </c>
      <c r="E1169" s="2" t="s">
        <v>9</v>
      </c>
      <c r="F1169" s="2" t="s">
        <v>8</v>
      </c>
      <c r="G1169" s="2">
        <v>-4.8201950335968698E-2</v>
      </c>
      <c r="H1169" s="2">
        <v>1.4526799999999999E-4</v>
      </c>
      <c r="I1169" s="2">
        <v>1.06868432842737E-2</v>
      </c>
      <c r="J1169" s="2">
        <v>6.6670900000000003E-4</v>
      </c>
      <c r="K1169" s="2">
        <v>7.0074945645666003E-6</v>
      </c>
      <c r="L1169" s="2">
        <v>0.83</v>
      </c>
      <c r="M1169" s="2">
        <f t="shared" si="18"/>
        <v>20.343718615555272</v>
      </c>
    </row>
    <row r="1170" spans="1:13" x14ac:dyDescent="0.4">
      <c r="B1170" s="2" t="s">
        <v>615</v>
      </c>
      <c r="D1170" s="2" t="s">
        <v>821</v>
      </c>
      <c r="E1170" s="2" t="s">
        <v>9</v>
      </c>
      <c r="F1170" s="2" t="s">
        <v>8</v>
      </c>
      <c r="G1170" s="2">
        <v>-6.5242792832903504E-2</v>
      </c>
      <c r="H1170" s="2">
        <v>1.0864900000000001E-3</v>
      </c>
      <c r="I1170" s="2">
        <v>1.4615526731360899E-2</v>
      </c>
      <c r="J1170" s="2">
        <v>9.1494199999999997E-4</v>
      </c>
      <c r="K1170" s="2">
        <v>7.4966892423796396E-6</v>
      </c>
      <c r="L1170" s="2">
        <v>0.24</v>
      </c>
      <c r="M1170" s="2">
        <f t="shared" si="18"/>
        <v>19.926734934104211</v>
      </c>
    </row>
    <row r="1171" spans="1:13" x14ac:dyDescent="0.4">
      <c r="B1171" s="2" t="s">
        <v>615</v>
      </c>
      <c r="D1171" s="2" t="s">
        <v>822</v>
      </c>
      <c r="E1171" s="2" t="s">
        <v>3</v>
      </c>
      <c r="F1171" s="2" t="s">
        <v>4</v>
      </c>
      <c r="G1171" s="2">
        <v>4.9264678475933597E-2</v>
      </c>
      <c r="H1171" s="2">
        <v>-4.2473199999999998E-4</v>
      </c>
      <c r="I1171" s="2">
        <v>1.09732821385578E-2</v>
      </c>
      <c r="J1171" s="2">
        <v>6.8371100000000004E-4</v>
      </c>
      <c r="K1171" s="2">
        <v>7.5036773672694297E-6</v>
      </c>
      <c r="L1171" s="2">
        <v>0.53</v>
      </c>
      <c r="M1171" s="2">
        <f t="shared" si="18"/>
        <v>20.155715245094324</v>
      </c>
    </row>
    <row r="1172" spans="1:13" x14ac:dyDescent="0.4">
      <c r="B1172" s="2" t="s">
        <v>615</v>
      </c>
      <c r="D1172" s="2" t="s">
        <v>554</v>
      </c>
      <c r="E1172" s="2" t="s">
        <v>3</v>
      </c>
      <c r="F1172" s="2" t="s">
        <v>8</v>
      </c>
      <c r="G1172" s="2">
        <v>-5.3240398027070597E-2</v>
      </c>
      <c r="H1172" s="2">
        <v>2.6362999999999999E-4</v>
      </c>
      <c r="I1172" s="2">
        <v>1.1086400592022601E-2</v>
      </c>
      <c r="J1172" s="2">
        <v>6.9328499999999997E-4</v>
      </c>
      <c r="K1172" s="2">
        <v>1.6512282934893801E-6</v>
      </c>
      <c r="L1172" s="2">
        <v>0.7</v>
      </c>
      <c r="M1172" s="2">
        <f t="shared" si="18"/>
        <v>23.062238168198252</v>
      </c>
    </row>
    <row r="1173" spans="1:13" x14ac:dyDescent="0.4">
      <c r="B1173" s="2" t="s">
        <v>615</v>
      </c>
      <c r="D1173" s="2" t="s">
        <v>823</v>
      </c>
      <c r="E1173" s="2" t="s">
        <v>4</v>
      </c>
      <c r="F1173" s="2" t="s">
        <v>9</v>
      </c>
      <c r="G1173" s="2">
        <v>-5.2495538176256101E-2</v>
      </c>
      <c r="H1173" s="2">
        <v>-4.2472899999999999E-4</v>
      </c>
      <c r="I1173" s="2">
        <v>1.09583766015038E-2</v>
      </c>
      <c r="J1173" s="2">
        <v>6.8882100000000005E-4</v>
      </c>
      <c r="K1173" s="2">
        <v>1.7842175783158201E-6</v>
      </c>
      <c r="L1173" s="2">
        <v>0.54</v>
      </c>
      <c r="M1173" s="2">
        <f t="shared" si="18"/>
        <v>22.948396326810396</v>
      </c>
    </row>
    <row r="1174" spans="1:13" x14ac:dyDescent="0.4">
      <c r="B1174" s="2" t="s">
        <v>615</v>
      </c>
      <c r="D1174" s="2" t="s">
        <v>560</v>
      </c>
      <c r="E1174" s="2" t="s">
        <v>9</v>
      </c>
      <c r="F1174" s="2" t="s">
        <v>8</v>
      </c>
      <c r="G1174" s="2">
        <v>-4.90019718226355E-2</v>
      </c>
      <c r="H1174" s="2">
        <v>1.19932E-3</v>
      </c>
      <c r="I1174" s="2">
        <v>1.07170102068559E-2</v>
      </c>
      <c r="J1174" s="2">
        <v>6.7130800000000002E-4</v>
      </c>
      <c r="K1174" s="2">
        <v>4.83612321501699E-6</v>
      </c>
      <c r="L1174" s="2">
        <v>7.3999700000000002E-2</v>
      </c>
      <c r="M1174" s="2">
        <f t="shared" si="18"/>
        <v>20.906427360428466</v>
      </c>
    </row>
    <row r="1175" spans="1:13" x14ac:dyDescent="0.4">
      <c r="A1175" s="2">
        <v>20</v>
      </c>
      <c r="B1175" s="2" t="s">
        <v>615</v>
      </c>
      <c r="C1175" s="2" t="s">
        <v>824</v>
      </c>
      <c r="D1175" s="2" t="s">
        <v>825</v>
      </c>
      <c r="E1175" s="2" t="s">
        <v>3</v>
      </c>
      <c r="F1175" s="2" t="s">
        <v>8</v>
      </c>
      <c r="G1175" s="2">
        <v>0.115768512751925</v>
      </c>
      <c r="H1175" s="2">
        <v>2.5285899999999998E-3</v>
      </c>
      <c r="I1175" s="2">
        <v>2.48626179944525E-2</v>
      </c>
      <c r="J1175" s="2">
        <v>6.71252E-4</v>
      </c>
      <c r="K1175" s="2">
        <v>3.5880106584910099E-6</v>
      </c>
      <c r="L1175" s="2">
        <v>1.7000000000000001E-4</v>
      </c>
      <c r="M1175" s="2">
        <f t="shared" si="18"/>
        <v>21.681393601557534</v>
      </c>
    </row>
    <row r="1176" spans="1:13" x14ac:dyDescent="0.4">
      <c r="B1176" s="2" t="s">
        <v>615</v>
      </c>
      <c r="D1176" s="2" t="s">
        <v>826</v>
      </c>
      <c r="E1176" s="2" t="s">
        <v>3</v>
      </c>
      <c r="F1176" s="2" t="s">
        <v>4</v>
      </c>
      <c r="G1176" s="2">
        <v>-0.146321971689678</v>
      </c>
      <c r="H1176" s="2">
        <v>1.09844E-3</v>
      </c>
      <c r="I1176" s="2">
        <v>3.2085207074069297E-2</v>
      </c>
      <c r="J1176" s="2">
        <v>8.9992700000000002E-4</v>
      </c>
      <c r="K1176" s="2">
        <v>5.7232225877881197E-6</v>
      </c>
      <c r="L1176" s="2">
        <v>0.22</v>
      </c>
      <c r="M1176" s="2">
        <f t="shared" si="18"/>
        <v>20.797416830545341</v>
      </c>
    </row>
    <row r="1177" spans="1:13" x14ac:dyDescent="0.4">
      <c r="B1177" s="2" t="s">
        <v>615</v>
      </c>
      <c r="D1177" s="2" t="s">
        <v>827</v>
      </c>
      <c r="E1177" s="2" t="s">
        <v>4</v>
      </c>
      <c r="F1177" s="2" t="s">
        <v>3</v>
      </c>
      <c r="G1177" s="2">
        <v>0.14667870686421899</v>
      </c>
      <c r="H1177" s="2">
        <v>2.0723500000000001E-3</v>
      </c>
      <c r="I1177" s="2">
        <v>2.9718556725509299E-2</v>
      </c>
      <c r="J1177" s="2">
        <v>8.4516799999999998E-4</v>
      </c>
      <c r="K1177" s="2">
        <v>1.2062952896503E-6</v>
      </c>
      <c r="L1177" s="2">
        <v>1.40001E-2</v>
      </c>
      <c r="M1177" s="2">
        <f t="shared" si="18"/>
        <v>24.360080360770461</v>
      </c>
    </row>
    <row r="1178" spans="1:13" x14ac:dyDescent="0.4">
      <c r="B1178" s="2" t="s">
        <v>615</v>
      </c>
      <c r="D1178" s="2" t="s">
        <v>828</v>
      </c>
      <c r="E1178" s="2" t="s">
        <v>4</v>
      </c>
      <c r="F1178" s="2" t="s">
        <v>3</v>
      </c>
      <c r="G1178" s="2">
        <v>0.11223060741256299</v>
      </c>
      <c r="H1178" s="2">
        <v>2.0007200000000001E-3</v>
      </c>
      <c r="I1178" s="2">
        <v>2.51680694728087E-2</v>
      </c>
      <c r="J1178" s="2">
        <v>6.7004499999999997E-4</v>
      </c>
      <c r="K1178" s="2">
        <v>9.4110311209261302E-6</v>
      </c>
      <c r="L1178" s="2">
        <v>2.8000099999999999E-3</v>
      </c>
      <c r="M1178" s="2">
        <f t="shared" si="18"/>
        <v>19.884872864504</v>
      </c>
    </row>
    <row r="1179" spans="1:13" x14ac:dyDescent="0.4">
      <c r="B1179" s="2" t="s">
        <v>615</v>
      </c>
      <c r="D1179" s="2" t="s">
        <v>829</v>
      </c>
      <c r="E1179" s="2" t="s">
        <v>9</v>
      </c>
      <c r="F1179" s="2" t="s">
        <v>8</v>
      </c>
      <c r="G1179" s="2">
        <v>0.16897427696282999</v>
      </c>
      <c r="H1179" s="2">
        <v>-1.2458E-3</v>
      </c>
      <c r="I1179" s="2">
        <v>2.96975656667402E-2</v>
      </c>
      <c r="J1179" s="2">
        <v>7.60727E-4</v>
      </c>
      <c r="K1179" s="2">
        <v>3.56574877520196E-8</v>
      </c>
      <c r="L1179" s="2">
        <v>0.1</v>
      </c>
      <c r="M1179" s="2">
        <f t="shared" si="18"/>
        <v>32.374233216360359</v>
      </c>
    </row>
    <row r="1180" spans="1:13" x14ac:dyDescent="0.4">
      <c r="B1180" s="2" t="s">
        <v>615</v>
      </c>
      <c r="D1180" s="2" t="s">
        <v>830</v>
      </c>
      <c r="E1180" s="2" t="s">
        <v>8</v>
      </c>
      <c r="F1180" s="2" t="s">
        <v>9</v>
      </c>
      <c r="G1180" s="2">
        <v>0.149151971084973</v>
      </c>
      <c r="H1180" s="2">
        <v>5.5019999999999998E-5</v>
      </c>
      <c r="I1180" s="2">
        <v>3.1648438420030497E-2</v>
      </c>
      <c r="J1180" s="2">
        <v>8.2387300000000003E-4</v>
      </c>
      <c r="K1180" s="2">
        <v>3.3451427906324701E-6</v>
      </c>
      <c r="L1180" s="2">
        <v>0.95</v>
      </c>
      <c r="M1180" s="2">
        <f t="shared" si="18"/>
        <v>22.210248709901954</v>
      </c>
    </row>
    <row r="1181" spans="1:13" x14ac:dyDescent="0.4">
      <c r="B1181" s="2" t="s">
        <v>615</v>
      </c>
      <c r="D1181" s="2" t="s">
        <v>831</v>
      </c>
      <c r="E1181" s="2" t="s">
        <v>8</v>
      </c>
      <c r="F1181" s="2" t="s">
        <v>9</v>
      </c>
      <c r="G1181" s="2">
        <v>0.14852349150952601</v>
      </c>
      <c r="H1181" s="2">
        <v>4.9680299999999998E-4</v>
      </c>
      <c r="I1181" s="2">
        <v>3.34856907578156E-2</v>
      </c>
      <c r="J1181" s="2">
        <v>8.7334000000000001E-4</v>
      </c>
      <c r="K1181" s="2">
        <v>6.0875096581943498E-6</v>
      </c>
      <c r="L1181" s="2">
        <v>0.56999999999999995</v>
      </c>
      <c r="M1181" s="2">
        <f t="shared" si="18"/>
        <v>19.673053630467681</v>
      </c>
    </row>
    <row r="1182" spans="1:13" x14ac:dyDescent="0.4">
      <c r="B1182" s="2" t="s">
        <v>615</v>
      </c>
      <c r="D1182" s="2" t="s">
        <v>832</v>
      </c>
      <c r="E1182" s="2" t="s">
        <v>3</v>
      </c>
      <c r="F1182" s="2" t="s">
        <v>8</v>
      </c>
      <c r="G1182" s="2">
        <v>0.167966357555933</v>
      </c>
      <c r="H1182" s="2">
        <v>1.21025E-3</v>
      </c>
      <c r="I1182" s="2">
        <v>3.7358630966442E-2</v>
      </c>
      <c r="J1182" s="2">
        <v>1.0030099999999999E-3</v>
      </c>
      <c r="K1182" s="2">
        <v>8.8727675190669694E-6</v>
      </c>
      <c r="L1182" s="2">
        <v>0.23</v>
      </c>
      <c r="M1182" s="2">
        <f t="shared" si="18"/>
        <v>20.214486013409381</v>
      </c>
    </row>
    <row r="1183" spans="1:13" x14ac:dyDescent="0.4">
      <c r="A1183" s="2">
        <v>21</v>
      </c>
      <c r="B1183" s="2" t="s">
        <v>615</v>
      </c>
      <c r="C1183" s="2" t="s">
        <v>833</v>
      </c>
      <c r="D1183" s="2" t="s">
        <v>834</v>
      </c>
      <c r="E1183" s="2" t="s">
        <v>8</v>
      </c>
      <c r="F1183" s="2" t="s">
        <v>3</v>
      </c>
      <c r="G1183" s="2">
        <v>0.14566893372775699</v>
      </c>
      <c r="H1183" s="2">
        <v>-1.62134E-3</v>
      </c>
      <c r="I1183" s="2">
        <v>2.9067823317682401E-2</v>
      </c>
      <c r="J1183" s="2">
        <v>7.7421300000000005E-4</v>
      </c>
      <c r="K1183" s="2">
        <v>9.6372559380290503E-7</v>
      </c>
      <c r="L1183" s="2">
        <v>3.5999799999999998E-2</v>
      </c>
      <c r="M1183" s="2">
        <f t="shared" si="18"/>
        <v>25.113593426556907</v>
      </c>
    </row>
    <row r="1184" spans="1:13" x14ac:dyDescent="0.4">
      <c r="B1184" s="2" t="s">
        <v>615</v>
      </c>
      <c r="D1184" s="2" t="s">
        <v>835</v>
      </c>
      <c r="E1184" s="2" t="s">
        <v>3</v>
      </c>
      <c r="F1184" s="2" t="s">
        <v>8</v>
      </c>
      <c r="G1184" s="2">
        <v>0.138234323400095</v>
      </c>
      <c r="H1184" s="2">
        <v>2.91494E-4</v>
      </c>
      <c r="I1184" s="2">
        <v>3.0896071088391899E-2</v>
      </c>
      <c r="J1184" s="2">
        <v>8.38524E-4</v>
      </c>
      <c r="K1184" s="2">
        <v>8.3675495696788305E-6</v>
      </c>
      <c r="L1184" s="2">
        <v>0.73</v>
      </c>
      <c r="M1184" s="2">
        <f t="shared" si="18"/>
        <v>20.018211386002282</v>
      </c>
    </row>
    <row r="1185" spans="1:13" x14ac:dyDescent="0.4">
      <c r="B1185" s="2" t="s">
        <v>615</v>
      </c>
      <c r="D1185" s="2" t="s">
        <v>836</v>
      </c>
      <c r="E1185" s="2" t="s">
        <v>8</v>
      </c>
      <c r="F1185" s="2" t="s">
        <v>9</v>
      </c>
      <c r="G1185" s="2">
        <v>-0.15603694505934801</v>
      </c>
      <c r="H1185" s="2">
        <v>4.7990499999999998E-4</v>
      </c>
      <c r="I1185" s="2">
        <v>3.4439246835329E-2</v>
      </c>
      <c r="J1185" s="2">
        <v>8.3999699999999999E-4</v>
      </c>
      <c r="K1185" s="2">
        <v>8.8419007066552196E-6</v>
      </c>
      <c r="L1185" s="2">
        <v>0.56999999999999995</v>
      </c>
      <c r="M1185" s="2">
        <f t="shared" si="18"/>
        <v>20.528044839348468</v>
      </c>
    </row>
    <row r="1186" spans="1:13" x14ac:dyDescent="0.4">
      <c r="B1186" s="2" t="s">
        <v>615</v>
      </c>
      <c r="D1186" s="2" t="s">
        <v>837</v>
      </c>
      <c r="E1186" s="2" t="s">
        <v>9</v>
      </c>
      <c r="F1186" s="2" t="s">
        <v>8</v>
      </c>
      <c r="G1186" s="2">
        <v>0.12641774828101901</v>
      </c>
      <c r="H1186" s="2">
        <v>-2.1989100000000001E-3</v>
      </c>
      <c r="I1186" s="2">
        <v>2.8220735434207E-2</v>
      </c>
      <c r="J1186" s="2">
        <v>7.5475300000000004E-4</v>
      </c>
      <c r="K1186" s="2">
        <v>8.5835305857009693E-6</v>
      </c>
      <c r="L1186" s="2">
        <v>3.59998E-3</v>
      </c>
      <c r="M1186" s="2">
        <f t="shared" si="18"/>
        <v>20.066861186592664</v>
      </c>
    </row>
    <row r="1187" spans="1:13" x14ac:dyDescent="0.4">
      <c r="B1187" s="2" t="s">
        <v>615</v>
      </c>
      <c r="D1187" s="2" t="s">
        <v>838</v>
      </c>
      <c r="E1187" s="2" t="s">
        <v>9</v>
      </c>
      <c r="F1187" s="2" t="s">
        <v>8</v>
      </c>
      <c r="G1187" s="2">
        <v>-0.119599444504753</v>
      </c>
      <c r="H1187" s="2">
        <v>-2.4239899999999999E-4</v>
      </c>
      <c r="I1187" s="2">
        <v>2.5944593155208199E-2</v>
      </c>
      <c r="J1187" s="2">
        <v>6.6999699999999998E-4</v>
      </c>
      <c r="K1187" s="2">
        <v>4.9905150418717999E-6</v>
      </c>
      <c r="L1187" s="2">
        <v>0.71999899999999994</v>
      </c>
      <c r="M1187" s="2">
        <f t="shared" si="18"/>
        <v>21.250276998222017</v>
      </c>
    </row>
    <row r="1188" spans="1:13" x14ac:dyDescent="0.4">
      <c r="B1188" s="2" t="s">
        <v>615</v>
      </c>
      <c r="D1188" s="2" t="s">
        <v>839</v>
      </c>
      <c r="E1188" s="2" t="s">
        <v>9</v>
      </c>
      <c r="F1188" s="2" t="s">
        <v>8</v>
      </c>
      <c r="G1188" s="2">
        <v>-0.16150587628167501</v>
      </c>
      <c r="H1188" s="2">
        <v>7.9797699999999995E-4</v>
      </c>
      <c r="I1188" s="2">
        <v>3.59102328713784E-2</v>
      </c>
      <c r="J1188" s="2">
        <v>9.7358199999999996E-4</v>
      </c>
      <c r="K1188" s="2">
        <v>7.9361365997380499E-6</v>
      </c>
      <c r="L1188" s="2">
        <v>0.41</v>
      </c>
      <c r="M1188" s="2">
        <f t="shared" si="18"/>
        <v>20.227407043417241</v>
      </c>
    </row>
    <row r="1189" spans="1:13" x14ac:dyDescent="0.4">
      <c r="A1189" s="2">
        <v>22</v>
      </c>
      <c r="B1189" s="2" t="s">
        <v>615</v>
      </c>
      <c r="C1189" s="2" t="s">
        <v>840</v>
      </c>
      <c r="D1189" s="2" t="s">
        <v>841</v>
      </c>
      <c r="E1189" s="2" t="s">
        <v>3</v>
      </c>
      <c r="F1189" s="2" t="s">
        <v>4</v>
      </c>
      <c r="G1189" s="2">
        <v>-9.5352430670340493E-2</v>
      </c>
      <c r="H1189" s="2">
        <v>-9.0895899999999998E-4</v>
      </c>
      <c r="I1189" s="2">
        <v>2.0059978674457999E-2</v>
      </c>
      <c r="J1189" s="2">
        <v>6.8152999999999996E-4</v>
      </c>
      <c r="K1189" s="2">
        <v>2.2349555374052902E-6</v>
      </c>
      <c r="L1189" s="2">
        <v>0.18</v>
      </c>
      <c r="M1189" s="2">
        <f t="shared" si="18"/>
        <v>22.594493106286976</v>
      </c>
    </row>
    <row r="1190" spans="1:13" x14ac:dyDescent="0.4">
      <c r="B1190" s="2" t="s">
        <v>615</v>
      </c>
      <c r="D1190" s="2" t="s">
        <v>842</v>
      </c>
      <c r="E1190" s="2" t="s">
        <v>9</v>
      </c>
      <c r="F1190" s="2" t="s">
        <v>4</v>
      </c>
      <c r="G1190" s="2">
        <v>9.2383381321914496E-2</v>
      </c>
      <c r="H1190" s="2">
        <v>-8.9247700000000003E-4</v>
      </c>
      <c r="I1190" s="2">
        <v>2.0215708077583199E-2</v>
      </c>
      <c r="J1190" s="2">
        <v>6.7694499999999998E-4</v>
      </c>
      <c r="K1190" s="2">
        <v>5.5384784099275497E-6</v>
      </c>
      <c r="L1190" s="2">
        <v>0.19</v>
      </c>
      <c r="M1190" s="2">
        <f t="shared" si="18"/>
        <v>20.883812840913937</v>
      </c>
    </row>
    <row r="1191" spans="1:13" x14ac:dyDescent="0.4">
      <c r="B1191" s="2" t="s">
        <v>615</v>
      </c>
      <c r="D1191" s="2" t="s">
        <v>843</v>
      </c>
      <c r="E1191" s="2" t="s">
        <v>3</v>
      </c>
      <c r="F1191" s="2" t="s">
        <v>8</v>
      </c>
      <c r="G1191" s="2">
        <v>9.0341715700163999E-2</v>
      </c>
      <c r="H1191" s="2">
        <v>-1.65589E-4</v>
      </c>
      <c r="I1191" s="2">
        <v>2.00239426413777E-2</v>
      </c>
      <c r="J1191" s="2">
        <v>6.7150900000000004E-4</v>
      </c>
      <c r="K1191" s="2">
        <v>7.2416805753208798E-6</v>
      </c>
      <c r="L1191" s="2">
        <v>0.81</v>
      </c>
      <c r="M1191" s="2">
        <f t="shared" si="18"/>
        <v>20.355298855368599</v>
      </c>
    </row>
    <row r="1192" spans="1:13" x14ac:dyDescent="0.4">
      <c r="B1192" s="2" t="s">
        <v>615</v>
      </c>
      <c r="D1192" s="2" t="s">
        <v>844</v>
      </c>
      <c r="E1192" s="2" t="s">
        <v>4</v>
      </c>
      <c r="F1192" s="2" t="s">
        <v>3</v>
      </c>
      <c r="G1192" s="2">
        <v>-0.12633689520033101</v>
      </c>
      <c r="H1192" s="2">
        <v>-1.2252000000000001E-4</v>
      </c>
      <c r="I1192" s="2">
        <v>2.6891890175639699E-2</v>
      </c>
      <c r="J1192" s="2">
        <v>8.9906899999999995E-4</v>
      </c>
      <c r="K1192" s="2">
        <v>2.8603020270469E-6</v>
      </c>
      <c r="L1192" s="2">
        <v>0.89</v>
      </c>
      <c r="M1192" s="2">
        <f t="shared" si="18"/>
        <v>22.070783030409757</v>
      </c>
    </row>
    <row r="1193" spans="1:13" x14ac:dyDescent="0.4">
      <c r="B1193" s="2" t="s">
        <v>615</v>
      </c>
      <c r="D1193" s="2" t="s">
        <v>845</v>
      </c>
      <c r="E1193" s="2" t="s">
        <v>8</v>
      </c>
      <c r="F1193" s="2" t="s">
        <v>9</v>
      </c>
      <c r="G1193" s="2">
        <v>0.13260290747071801</v>
      </c>
      <c r="H1193" s="2">
        <v>-1.2515099999999999E-3</v>
      </c>
      <c r="I1193" s="2">
        <v>2.8980208611285599E-2</v>
      </c>
      <c r="J1193" s="2">
        <v>9.6801999999999999E-4</v>
      </c>
      <c r="K1193" s="2">
        <v>6.5584368711861103E-6</v>
      </c>
      <c r="L1193" s="2">
        <v>0.2</v>
      </c>
      <c r="M1193" s="2">
        <f t="shared" si="18"/>
        <v>20.936451644663034</v>
      </c>
    </row>
    <row r="1194" spans="1:13" x14ac:dyDescent="0.4">
      <c r="B1194" s="2" t="s">
        <v>615</v>
      </c>
      <c r="D1194" s="2" t="s">
        <v>846</v>
      </c>
      <c r="E1194" s="2" t="s">
        <v>8</v>
      </c>
      <c r="F1194" s="2" t="s">
        <v>9</v>
      </c>
      <c r="G1194" s="2">
        <v>-0.14677451812602099</v>
      </c>
      <c r="H1194" s="2">
        <v>9.808760000000001E-4</v>
      </c>
      <c r="I1194" s="2">
        <v>3.2659424039613E-2</v>
      </c>
      <c r="J1194" s="2">
        <v>1.0853900000000001E-3</v>
      </c>
      <c r="K1194" s="2">
        <v>9.8120242452742405E-6</v>
      </c>
      <c r="L1194" s="2">
        <v>0.37</v>
      </c>
      <c r="M1194" s="2">
        <f t="shared" si="18"/>
        <v>20.196879919292215</v>
      </c>
    </row>
    <row r="1195" spans="1:13" x14ac:dyDescent="0.4">
      <c r="B1195" s="2" t="s">
        <v>615</v>
      </c>
      <c r="D1195" s="2" t="s">
        <v>847</v>
      </c>
      <c r="E1195" s="2" t="s">
        <v>8</v>
      </c>
      <c r="F1195" s="2" t="s">
        <v>9</v>
      </c>
      <c r="G1195" s="2">
        <v>0.10308988193961199</v>
      </c>
      <c r="H1195" s="2">
        <v>2.9780300000000002E-4</v>
      </c>
      <c r="I1195" s="2">
        <v>2.1286121848159398E-2</v>
      </c>
      <c r="J1195" s="2">
        <v>7.0866099999999997E-4</v>
      </c>
      <c r="K1195" s="2">
        <v>1.4865975558087801E-6</v>
      </c>
      <c r="L1195" s="2">
        <v>0.67</v>
      </c>
      <c r="M1195" s="2">
        <f t="shared" si="18"/>
        <v>23.455192241014029</v>
      </c>
    </row>
    <row r="1196" spans="1:13" x14ac:dyDescent="0.4">
      <c r="B1196" s="2" t="s">
        <v>615</v>
      </c>
      <c r="D1196" s="2" t="s">
        <v>848</v>
      </c>
      <c r="E1196" s="2" t="s">
        <v>9</v>
      </c>
      <c r="F1196" s="2" t="s">
        <v>4</v>
      </c>
      <c r="G1196" s="2">
        <v>0.100759616767355</v>
      </c>
      <c r="H1196" s="2">
        <v>-4.8555400000000002E-4</v>
      </c>
      <c r="I1196" s="2">
        <v>2.0290247634499301E-2</v>
      </c>
      <c r="J1196" s="2">
        <v>6.8115700000000005E-4</v>
      </c>
      <c r="K1196" s="2">
        <v>6.8311494963471195E-7</v>
      </c>
      <c r="L1196" s="2">
        <v>0.48</v>
      </c>
      <c r="M1196" s="2">
        <f t="shared" si="18"/>
        <v>24.660297927613193</v>
      </c>
    </row>
    <row r="1197" spans="1:13" x14ac:dyDescent="0.4">
      <c r="B1197" s="2" t="s">
        <v>615</v>
      </c>
      <c r="D1197" s="2" t="s">
        <v>849</v>
      </c>
      <c r="E1197" s="2" t="s">
        <v>4</v>
      </c>
      <c r="F1197" s="2" t="s">
        <v>3</v>
      </c>
      <c r="G1197" s="2">
        <v>0.18258580426790699</v>
      </c>
      <c r="H1197" s="2">
        <v>-1.48982E-3</v>
      </c>
      <c r="I1197" s="2">
        <v>3.5728446936978797E-2</v>
      </c>
      <c r="J1197" s="2">
        <v>1.2170600000000001E-3</v>
      </c>
      <c r="K1197" s="2">
        <v>3.7472805495247701E-7</v>
      </c>
      <c r="L1197" s="2">
        <v>0.22</v>
      </c>
      <c r="M1197" s="2">
        <f t="shared" si="18"/>
        <v>26.115944727651772</v>
      </c>
    </row>
    <row r="1198" spans="1:13" x14ac:dyDescent="0.4">
      <c r="B1198" s="2" t="s">
        <v>615</v>
      </c>
      <c r="D1198" s="2" t="s">
        <v>850</v>
      </c>
      <c r="E1198" s="2" t="s">
        <v>3</v>
      </c>
      <c r="F1198" s="2" t="s">
        <v>4</v>
      </c>
      <c r="G1198" s="2">
        <v>-0.113002639429087</v>
      </c>
      <c r="H1198" s="2">
        <v>-7.59302E-4</v>
      </c>
      <c r="I1198" s="2">
        <v>2.2040045731333301E-2</v>
      </c>
      <c r="J1198" s="2">
        <v>7.59116E-4</v>
      </c>
      <c r="K1198" s="2">
        <v>2.6403830701268599E-7</v>
      </c>
      <c r="L1198" s="2">
        <v>0.32</v>
      </c>
      <c r="M1198" s="2">
        <f t="shared" si="18"/>
        <v>26.287675942707171</v>
      </c>
    </row>
    <row r="1199" spans="1:13" x14ac:dyDescent="0.4">
      <c r="B1199" s="2" t="s">
        <v>615</v>
      </c>
      <c r="D1199" s="2" t="s">
        <v>851</v>
      </c>
      <c r="E1199" s="2" t="s">
        <v>3</v>
      </c>
      <c r="F1199" s="2" t="s">
        <v>4</v>
      </c>
      <c r="G1199" s="2">
        <v>-0.13639954829722301</v>
      </c>
      <c r="H1199" s="2">
        <v>-1.63503E-3</v>
      </c>
      <c r="I1199" s="2">
        <v>3.0237163448727698E-2</v>
      </c>
      <c r="J1199" s="2">
        <v>9.8798799999999997E-4</v>
      </c>
      <c r="K1199" s="2">
        <v>8.0430896889899494E-6</v>
      </c>
      <c r="L1199" s="2">
        <v>9.8000900000000002E-2</v>
      </c>
      <c r="M1199" s="2">
        <f t="shared" si="18"/>
        <v>20.349032675265608</v>
      </c>
    </row>
    <row r="1200" spans="1:13" x14ac:dyDescent="0.4">
      <c r="A1200" s="2">
        <v>23</v>
      </c>
      <c r="B1200" s="2" t="s">
        <v>615</v>
      </c>
      <c r="C1200" s="2" t="s">
        <v>852</v>
      </c>
      <c r="D1200" s="2" t="s">
        <v>853</v>
      </c>
      <c r="E1200" s="2" t="s">
        <v>9</v>
      </c>
      <c r="F1200" s="2" t="s">
        <v>8</v>
      </c>
      <c r="G1200" s="2">
        <v>8.3575226026593397E-2</v>
      </c>
      <c r="H1200" s="2">
        <v>-1.1355499999999999E-3</v>
      </c>
      <c r="I1200" s="2">
        <v>1.9201667410170601E-2</v>
      </c>
      <c r="J1200" s="2">
        <v>1.21499E-3</v>
      </c>
      <c r="K1200" s="2">
        <v>7.9353899916459796E-6</v>
      </c>
      <c r="L1200" s="2">
        <v>0.35</v>
      </c>
      <c r="M1200" s="2">
        <f t="shared" si="18"/>
        <v>18.944242025738177</v>
      </c>
    </row>
    <row r="1201" spans="1:13" x14ac:dyDescent="0.4">
      <c r="B1201" s="2" t="s">
        <v>615</v>
      </c>
      <c r="D1201" s="2" t="s">
        <v>854</v>
      </c>
      <c r="E1201" s="2" t="s">
        <v>3</v>
      </c>
      <c r="F1201" s="2" t="s">
        <v>4</v>
      </c>
      <c r="G1201" s="2">
        <v>5.1568684680601398E-2</v>
      </c>
      <c r="H1201" s="2">
        <v>-9.8540400000000005E-4</v>
      </c>
      <c r="I1201" s="2">
        <v>1.1219862692459099E-2</v>
      </c>
      <c r="J1201" s="2">
        <v>6.9876699999999999E-4</v>
      </c>
      <c r="K1201" s="2">
        <v>4.6806109916019197E-6</v>
      </c>
      <c r="L1201" s="2">
        <v>0.16</v>
      </c>
      <c r="M1201" s="2">
        <f t="shared" si="18"/>
        <v>21.125014928208145</v>
      </c>
    </row>
    <row r="1202" spans="1:13" x14ac:dyDescent="0.4">
      <c r="B1202" s="2" t="s">
        <v>615</v>
      </c>
      <c r="D1202" s="2" t="s">
        <v>855</v>
      </c>
      <c r="E1202" s="2" t="s">
        <v>3</v>
      </c>
      <c r="F1202" s="2" t="s">
        <v>4</v>
      </c>
      <c r="G1202" s="2">
        <v>-5.1265274675109801E-2</v>
      </c>
      <c r="H1202" s="2">
        <v>-1.3973300000000001E-5</v>
      </c>
      <c r="I1202" s="2">
        <v>1.0955542480114801E-2</v>
      </c>
      <c r="J1202" s="2">
        <v>6.7618599999999995E-4</v>
      </c>
      <c r="K1202" s="2">
        <v>2.9108834920198102E-6</v>
      </c>
      <c r="L1202" s="2">
        <v>0.98</v>
      </c>
      <c r="M1202" s="2">
        <f t="shared" si="18"/>
        <v>21.896706788522543</v>
      </c>
    </row>
    <row r="1203" spans="1:13" x14ac:dyDescent="0.4">
      <c r="B1203" s="2" t="s">
        <v>615</v>
      </c>
      <c r="D1203" s="2" t="s">
        <v>856</v>
      </c>
      <c r="E1203" s="2" t="s">
        <v>9</v>
      </c>
      <c r="F1203" s="2" t="s">
        <v>8</v>
      </c>
      <c r="G1203" s="2">
        <v>-5.30889860568187E-2</v>
      </c>
      <c r="H1203" s="2">
        <v>3.7600099999999999E-4</v>
      </c>
      <c r="I1203" s="2">
        <v>1.1098264704957801E-2</v>
      </c>
      <c r="J1203" s="2">
        <v>6.6770200000000005E-4</v>
      </c>
      <c r="K1203" s="2">
        <v>2.0405111467903501E-6</v>
      </c>
      <c r="L1203" s="2">
        <v>0.56999999999999995</v>
      </c>
      <c r="M1203" s="2">
        <f t="shared" si="18"/>
        <v>22.882248819836231</v>
      </c>
    </row>
    <row r="1204" spans="1:13" x14ac:dyDescent="0.4">
      <c r="B1204" s="2" t="s">
        <v>615</v>
      </c>
      <c r="D1204" s="2" t="s">
        <v>857</v>
      </c>
      <c r="E1204" s="2" t="s">
        <v>8</v>
      </c>
      <c r="F1204" s="2" t="s">
        <v>9</v>
      </c>
      <c r="G1204" s="2">
        <v>-0.110013200385222</v>
      </c>
      <c r="H1204" s="2">
        <v>-2.5775799999999999E-3</v>
      </c>
      <c r="I1204" s="2">
        <v>2.3630170906004201E-2</v>
      </c>
      <c r="J1204" s="2">
        <v>1.3026699999999999E-3</v>
      </c>
      <c r="K1204" s="2">
        <v>2.7476539414429898E-6</v>
      </c>
      <c r="L1204" s="2">
        <v>4.7999899999999998E-2</v>
      </c>
      <c r="M1204" s="2">
        <f t="shared" si="18"/>
        <v>21.674838608670157</v>
      </c>
    </row>
    <row r="1205" spans="1:13" x14ac:dyDescent="0.4">
      <c r="B1205" s="2" t="s">
        <v>615</v>
      </c>
      <c r="D1205" s="2" t="s">
        <v>858</v>
      </c>
      <c r="E1205" s="2" t="s">
        <v>8</v>
      </c>
      <c r="F1205" s="2" t="s">
        <v>9</v>
      </c>
      <c r="G1205" s="2">
        <v>-5.39900647478792E-2</v>
      </c>
      <c r="H1205" s="2">
        <v>-6.9309500000000002E-4</v>
      </c>
      <c r="I1205" s="2">
        <v>1.1657526395507699E-2</v>
      </c>
      <c r="J1205" s="2">
        <v>7.60748E-4</v>
      </c>
      <c r="K1205" s="2">
        <v>4.4205385367549201E-6</v>
      </c>
      <c r="L1205" s="2">
        <v>0.36</v>
      </c>
      <c r="M1205" s="2">
        <f t="shared" si="18"/>
        <v>21.449386832647569</v>
      </c>
    </row>
    <row r="1206" spans="1:13" x14ac:dyDescent="0.4">
      <c r="B1206" s="2" t="s">
        <v>615</v>
      </c>
      <c r="D1206" s="2" t="s">
        <v>859</v>
      </c>
      <c r="E1206" s="2" t="s">
        <v>3</v>
      </c>
      <c r="F1206" s="2" t="s">
        <v>4</v>
      </c>
      <c r="G1206" s="2">
        <v>8.8573040576622797E-2</v>
      </c>
      <c r="H1206" s="2">
        <v>1.43265E-4</v>
      </c>
      <c r="I1206" s="2">
        <v>1.8554785637715902E-2</v>
      </c>
      <c r="J1206" s="2">
        <v>1.06116E-3</v>
      </c>
      <c r="K1206" s="2">
        <v>1.44908699893825E-6</v>
      </c>
      <c r="L1206" s="2">
        <v>0.89</v>
      </c>
      <c r="M1206" s="2">
        <f t="shared" si="18"/>
        <v>22.787213664690622</v>
      </c>
    </row>
    <row r="1207" spans="1:13" x14ac:dyDescent="0.4">
      <c r="B1207" s="2" t="s">
        <v>615</v>
      </c>
      <c r="D1207" s="2" t="s">
        <v>860</v>
      </c>
      <c r="E1207" s="2" t="s">
        <v>8</v>
      </c>
      <c r="F1207" s="2" t="s">
        <v>9</v>
      </c>
      <c r="G1207" s="2">
        <v>6.4496549093759195E-2</v>
      </c>
      <c r="H1207" s="2">
        <v>-8.5242599999999999E-4</v>
      </c>
      <c r="I1207" s="2">
        <v>1.36701952333106E-2</v>
      </c>
      <c r="J1207" s="2">
        <v>8.2507299999999995E-4</v>
      </c>
      <c r="K1207" s="2">
        <v>1.9776961924921701E-6</v>
      </c>
      <c r="L1207" s="2">
        <v>0.3</v>
      </c>
      <c r="M1207" s="2">
        <f t="shared" si="18"/>
        <v>22.259916058130379</v>
      </c>
    </row>
    <row r="1208" spans="1:13" x14ac:dyDescent="0.4">
      <c r="B1208" s="2" t="s">
        <v>615</v>
      </c>
      <c r="D1208" s="2" t="s">
        <v>861</v>
      </c>
      <c r="E1208" s="2" t="s">
        <v>9</v>
      </c>
      <c r="F1208" s="2" t="s">
        <v>8</v>
      </c>
      <c r="G1208" s="2">
        <v>-5.00065074508622E-2</v>
      </c>
      <c r="H1208" s="2">
        <v>2.4031700000000001E-4</v>
      </c>
      <c r="I1208" s="2">
        <v>1.1200087673167399E-2</v>
      </c>
      <c r="J1208" s="2">
        <v>6.76609E-4</v>
      </c>
      <c r="K1208" s="2">
        <v>6.7448301062242002E-6</v>
      </c>
      <c r="L1208" s="2">
        <v>0.71999899999999994</v>
      </c>
      <c r="M1208" s="2">
        <f t="shared" si="18"/>
        <v>19.934722878645378</v>
      </c>
    </row>
    <row r="1209" spans="1:13" x14ac:dyDescent="0.4">
      <c r="B1209" s="2" t="s">
        <v>615</v>
      </c>
      <c r="D1209" s="2" t="s">
        <v>862</v>
      </c>
      <c r="E1209" s="2" t="s">
        <v>4</v>
      </c>
      <c r="F1209" s="2" t="s">
        <v>9</v>
      </c>
      <c r="G1209" s="2">
        <v>-8.7749727163355606E-2</v>
      </c>
      <c r="H1209" s="2">
        <v>-3.8057899999999998E-4</v>
      </c>
      <c r="I1209" s="2">
        <v>1.89408323707159E-2</v>
      </c>
      <c r="J1209" s="2">
        <v>1.26789E-3</v>
      </c>
      <c r="K1209" s="2">
        <v>3.3221666047654401E-6</v>
      </c>
      <c r="L1209" s="2">
        <v>0.76000100000000004</v>
      </c>
      <c r="M1209" s="2">
        <f t="shared" si="18"/>
        <v>21.46314840995257</v>
      </c>
    </row>
    <row r="1210" spans="1:13" x14ac:dyDescent="0.4">
      <c r="B1210" s="2" t="s">
        <v>615</v>
      </c>
      <c r="D1210" s="2" t="s">
        <v>863</v>
      </c>
      <c r="E1210" s="2" t="s">
        <v>3</v>
      </c>
      <c r="F1210" s="2" t="s">
        <v>4</v>
      </c>
      <c r="G1210" s="2">
        <v>-5.0848157946837197E-2</v>
      </c>
      <c r="H1210" s="2">
        <v>1.28882E-4</v>
      </c>
      <c r="I1210" s="2">
        <v>1.0907505122045099E-2</v>
      </c>
      <c r="J1210" s="2">
        <v>6.6803399999999997E-4</v>
      </c>
      <c r="K1210" s="2">
        <v>3.1957809757905698E-6</v>
      </c>
      <c r="L1210" s="2">
        <v>0.85</v>
      </c>
      <c r="M1210" s="2">
        <f t="shared" si="18"/>
        <v>21.731995073560775</v>
      </c>
    </row>
    <row r="1211" spans="1:13" x14ac:dyDescent="0.4">
      <c r="B1211" s="2" t="s">
        <v>615</v>
      </c>
      <c r="D1211" s="2" t="s">
        <v>864</v>
      </c>
      <c r="E1211" s="2" t="s">
        <v>4</v>
      </c>
      <c r="F1211" s="2" t="s">
        <v>3</v>
      </c>
      <c r="G1211" s="2">
        <v>7.5064238719860801E-2</v>
      </c>
      <c r="H1211" s="2">
        <v>1.49423E-3</v>
      </c>
      <c r="I1211" s="2">
        <v>1.50723460595632E-2</v>
      </c>
      <c r="J1211" s="2">
        <v>9.3006800000000004E-4</v>
      </c>
      <c r="K1211" s="2">
        <v>5.3548176158297499E-7</v>
      </c>
      <c r="L1211" s="2">
        <v>0.11</v>
      </c>
      <c r="M1211" s="2">
        <f t="shared" si="18"/>
        <v>24.803013810514429</v>
      </c>
    </row>
    <row r="1212" spans="1:13" x14ac:dyDescent="0.4">
      <c r="B1212" s="2" t="s">
        <v>615</v>
      </c>
      <c r="D1212" s="2" t="s">
        <v>865</v>
      </c>
      <c r="E1212" s="2" t="s">
        <v>9</v>
      </c>
      <c r="F1212" s="2" t="s">
        <v>4</v>
      </c>
      <c r="G1212" s="2">
        <v>-0.13742856966189601</v>
      </c>
      <c r="H1212" s="2">
        <v>-2.95686E-3</v>
      </c>
      <c r="I1212" s="2">
        <v>3.0530436357045099E-2</v>
      </c>
      <c r="J1212" s="2">
        <v>1.46104E-3</v>
      </c>
      <c r="K1212" s="2">
        <v>5.3338414977972102E-6</v>
      </c>
      <c r="L1212" s="2">
        <v>4.3000200000000002E-2</v>
      </c>
      <c r="M1212" s="2">
        <f t="shared" si="18"/>
        <v>20.262266814400146</v>
      </c>
    </row>
    <row r="1213" spans="1:13" x14ac:dyDescent="0.4">
      <c r="A1213" s="2">
        <v>24</v>
      </c>
      <c r="B1213" s="2" t="s">
        <v>615</v>
      </c>
      <c r="C1213" s="2" t="s">
        <v>866</v>
      </c>
      <c r="D1213" s="2" t="s">
        <v>867</v>
      </c>
      <c r="E1213" s="2" t="s">
        <v>9</v>
      </c>
      <c r="F1213" s="2" t="s">
        <v>8</v>
      </c>
      <c r="G1213" s="2">
        <v>5.6708789272050301E-2</v>
      </c>
      <c r="H1213" s="2">
        <v>-1.5991499999999999E-3</v>
      </c>
      <c r="I1213" s="2">
        <v>1.24877016315361E-2</v>
      </c>
      <c r="J1213" s="2">
        <v>7.3869599999999995E-4</v>
      </c>
      <c r="K1213" s="2">
        <v>6.6766687932662798E-6</v>
      </c>
      <c r="L1213" s="2">
        <v>2.9999899999999999E-2</v>
      </c>
      <c r="M1213" s="2">
        <f t="shared" si="18"/>
        <v>20.622234608548425</v>
      </c>
    </row>
    <row r="1214" spans="1:13" x14ac:dyDescent="0.4">
      <c r="B1214" s="2" t="s">
        <v>615</v>
      </c>
      <c r="D1214" s="2" t="s">
        <v>868</v>
      </c>
      <c r="E1214" s="2" t="s">
        <v>9</v>
      </c>
      <c r="F1214" s="2" t="s">
        <v>8</v>
      </c>
      <c r="G1214" s="2">
        <v>-0.15646517642702901</v>
      </c>
      <c r="H1214" s="2">
        <v>-8.7151600000000002E-4</v>
      </c>
      <c r="I1214" s="2">
        <v>3.6603225839550599E-2</v>
      </c>
      <c r="J1214" s="2">
        <v>1.6329700000000001E-3</v>
      </c>
      <c r="K1214" s="2">
        <v>6.1370926477873503E-6</v>
      </c>
      <c r="L1214" s="2">
        <v>0.59</v>
      </c>
      <c r="M1214" s="2">
        <f t="shared" si="18"/>
        <v>18.272445090290866</v>
      </c>
    </row>
    <row r="1215" spans="1:13" x14ac:dyDescent="0.4">
      <c r="B1215" s="2" t="s">
        <v>615</v>
      </c>
      <c r="D1215" s="2" t="s">
        <v>869</v>
      </c>
      <c r="E1215" s="2" t="s">
        <v>9</v>
      </c>
      <c r="F1215" s="2" t="s">
        <v>4</v>
      </c>
      <c r="G1215" s="2">
        <v>-0.144355887846664</v>
      </c>
      <c r="H1215" s="2">
        <v>-3.0009099999999999E-3</v>
      </c>
      <c r="I1215" s="2">
        <v>3.1752395101276698E-2</v>
      </c>
      <c r="J1215" s="2">
        <v>1.58059E-3</v>
      </c>
      <c r="K1215" s="2">
        <v>6.8347254740695599E-6</v>
      </c>
      <c r="L1215" s="2">
        <v>5.8000299999999998E-2</v>
      </c>
      <c r="M1215" s="2">
        <f t="shared" si="18"/>
        <v>20.66883624400355</v>
      </c>
    </row>
    <row r="1216" spans="1:13" x14ac:dyDescent="0.4">
      <c r="B1216" s="2" t="s">
        <v>615</v>
      </c>
      <c r="D1216" s="2" t="s">
        <v>870</v>
      </c>
      <c r="E1216" s="2" t="s">
        <v>8</v>
      </c>
      <c r="F1216" s="2" t="s">
        <v>3</v>
      </c>
      <c r="G1216" s="2">
        <v>-6.1174271330802901E-2</v>
      </c>
      <c r="H1216" s="2">
        <v>-9.9778200000000006E-5</v>
      </c>
      <c r="I1216" s="2">
        <v>1.2983073175126101E-2</v>
      </c>
      <c r="J1216" s="2">
        <v>7.8901199999999996E-4</v>
      </c>
      <c r="K1216" s="2">
        <v>4.2798172679524404E-6</v>
      </c>
      <c r="L1216" s="2">
        <v>0.9</v>
      </c>
      <c r="M1216" s="2">
        <f t="shared" si="18"/>
        <v>22.20151444707691</v>
      </c>
    </row>
    <row r="1217" spans="1:13" x14ac:dyDescent="0.4">
      <c r="B1217" s="2" t="s">
        <v>615</v>
      </c>
      <c r="D1217" s="2" t="s">
        <v>871</v>
      </c>
      <c r="E1217" s="2" t="s">
        <v>4</v>
      </c>
      <c r="F1217" s="2" t="s">
        <v>3</v>
      </c>
      <c r="G1217" s="2">
        <v>-6.5499639769213303E-2</v>
      </c>
      <c r="H1217" s="2">
        <v>2.6343800000000001E-4</v>
      </c>
      <c r="I1217" s="2">
        <v>1.46188105218655E-2</v>
      </c>
      <c r="J1217" s="2">
        <v>8.8575600000000002E-4</v>
      </c>
      <c r="K1217" s="2">
        <v>7.3556525939264398E-6</v>
      </c>
      <c r="L1217" s="2">
        <v>0.77</v>
      </c>
      <c r="M1217" s="2">
        <f t="shared" si="18"/>
        <v>20.074916554210912</v>
      </c>
    </row>
    <row r="1218" spans="1:13" x14ac:dyDescent="0.4">
      <c r="B1218" s="2" t="s">
        <v>615</v>
      </c>
      <c r="D1218" s="2" t="s">
        <v>872</v>
      </c>
      <c r="E1218" s="2" t="s">
        <v>3</v>
      </c>
      <c r="F1218" s="2" t="s">
        <v>4</v>
      </c>
      <c r="G1218" s="2">
        <v>6.6005195415096196E-2</v>
      </c>
      <c r="H1218" s="2">
        <v>-7.6581200000000005E-4</v>
      </c>
      <c r="I1218" s="2">
        <v>1.49080256098041E-2</v>
      </c>
      <c r="J1218" s="2">
        <v>8.6845100000000001E-4</v>
      </c>
      <c r="K1218" s="2">
        <v>7.4277229447022999E-6</v>
      </c>
      <c r="L1218" s="2">
        <v>0.38</v>
      </c>
      <c r="M1218" s="2">
        <f t="shared" si="18"/>
        <v>19.602703996648739</v>
      </c>
    </row>
    <row r="1219" spans="1:13" x14ac:dyDescent="0.4">
      <c r="B1219" s="2" t="s">
        <v>615</v>
      </c>
      <c r="D1219" s="2" t="s">
        <v>873</v>
      </c>
      <c r="E1219" s="2" t="s">
        <v>9</v>
      </c>
      <c r="F1219" s="2" t="s">
        <v>4</v>
      </c>
      <c r="G1219" s="2">
        <v>-4.9700387841924397E-2</v>
      </c>
      <c r="H1219" s="2">
        <v>-3.5838100000000001E-4</v>
      </c>
      <c r="I1219" s="2">
        <v>1.1340215941653801E-2</v>
      </c>
      <c r="J1219" s="2">
        <v>7.1897900000000002E-4</v>
      </c>
      <c r="K1219" s="2">
        <v>9.8506490989700308E-6</v>
      </c>
      <c r="L1219" s="2">
        <v>0.62</v>
      </c>
      <c r="M1219" s="2">
        <f t="shared" si="18"/>
        <v>19.207768225412927</v>
      </c>
    </row>
    <row r="1220" spans="1:13" x14ac:dyDescent="0.4">
      <c r="B1220" s="2" t="s">
        <v>615</v>
      </c>
      <c r="D1220" s="2" t="s">
        <v>874</v>
      </c>
      <c r="E1220" s="2" t="s">
        <v>8</v>
      </c>
      <c r="F1220" s="2" t="s">
        <v>3</v>
      </c>
      <c r="G1220" s="2">
        <v>5.7638903004848599E-2</v>
      </c>
      <c r="H1220" s="2">
        <v>-6.9085399999999997E-4</v>
      </c>
      <c r="I1220" s="2">
        <v>1.2299403232816499E-2</v>
      </c>
      <c r="J1220" s="2">
        <v>7.4895400000000003E-4</v>
      </c>
      <c r="K1220" s="2">
        <v>2.4205969485184999E-6</v>
      </c>
      <c r="L1220" s="2">
        <v>0.36</v>
      </c>
      <c r="M1220" s="2">
        <f t="shared" ref="M1220:M1283" si="19">G1220^2/I1220^2</f>
        <v>21.961567439835466</v>
      </c>
    </row>
    <row r="1221" spans="1:13" x14ac:dyDescent="0.4">
      <c r="B1221" s="2" t="s">
        <v>615</v>
      </c>
      <c r="D1221" s="2" t="s">
        <v>875</v>
      </c>
      <c r="E1221" s="2" t="s">
        <v>9</v>
      </c>
      <c r="F1221" s="2" t="s">
        <v>8</v>
      </c>
      <c r="G1221" s="2">
        <v>9.0310638488949393E-2</v>
      </c>
      <c r="H1221" s="2">
        <v>2.0087800000000001E-4</v>
      </c>
      <c r="I1221" s="2">
        <v>2.0225652297659401E-2</v>
      </c>
      <c r="J1221" s="2">
        <v>1.23511E-3</v>
      </c>
      <c r="K1221" s="2">
        <v>6.6236189333533597E-6</v>
      </c>
      <c r="L1221" s="2">
        <v>0.87</v>
      </c>
      <c r="M1221" s="2">
        <f t="shared" si="19"/>
        <v>19.937594163552333</v>
      </c>
    </row>
    <row r="1222" spans="1:13" x14ac:dyDescent="0.4">
      <c r="B1222" s="2" t="s">
        <v>615</v>
      </c>
      <c r="D1222" s="2" t="s">
        <v>876</v>
      </c>
      <c r="E1222" s="2" t="s">
        <v>3</v>
      </c>
      <c r="F1222" s="2" t="s">
        <v>4</v>
      </c>
      <c r="G1222" s="2">
        <v>8.77134858571888E-2</v>
      </c>
      <c r="H1222" s="2">
        <v>1.40614E-3</v>
      </c>
      <c r="I1222" s="2">
        <v>1.7674473262531298E-2</v>
      </c>
      <c r="J1222" s="2">
        <v>1.18088E-3</v>
      </c>
      <c r="K1222" s="2">
        <v>2.34517417290004E-7</v>
      </c>
      <c r="L1222" s="2">
        <v>0.23</v>
      </c>
      <c r="M1222" s="2">
        <f t="shared" si="19"/>
        <v>24.62860322426345</v>
      </c>
    </row>
    <row r="1223" spans="1:13" x14ac:dyDescent="0.4">
      <c r="B1223" s="2" t="s">
        <v>615</v>
      </c>
      <c r="D1223" s="2" t="s">
        <v>877</v>
      </c>
      <c r="E1223" s="2" t="s">
        <v>4</v>
      </c>
      <c r="F1223" s="2" t="s">
        <v>9</v>
      </c>
      <c r="G1223" s="2">
        <v>5.3933620663147899E-2</v>
      </c>
      <c r="H1223" s="2">
        <v>2.21938E-3</v>
      </c>
      <c r="I1223" s="2">
        <v>1.1890291603021399E-2</v>
      </c>
      <c r="J1223" s="2">
        <v>7.13428E-4</v>
      </c>
      <c r="K1223" s="2">
        <v>7.54981673671975E-6</v>
      </c>
      <c r="L1223" s="2">
        <v>1.8999799999999999E-3</v>
      </c>
      <c r="M1223" s="2">
        <f t="shared" si="19"/>
        <v>20.574729839404707</v>
      </c>
    </row>
    <row r="1224" spans="1:13" x14ac:dyDescent="0.4">
      <c r="B1224" s="2" t="s">
        <v>615</v>
      </c>
      <c r="D1224" s="2" t="s">
        <v>878</v>
      </c>
      <c r="E1224" s="2" t="s">
        <v>4</v>
      </c>
      <c r="F1224" s="2" t="s">
        <v>3</v>
      </c>
      <c r="G1224" s="2">
        <v>5.5444659275152901E-2</v>
      </c>
      <c r="H1224" s="2">
        <v>-7.0523799999999996E-4</v>
      </c>
      <c r="I1224" s="2">
        <v>1.17854301952901E-2</v>
      </c>
      <c r="J1224" s="2">
        <v>7.15232E-4</v>
      </c>
      <c r="K1224" s="2">
        <v>2.2829819234754902E-6</v>
      </c>
      <c r="L1224" s="2">
        <v>0.32</v>
      </c>
      <c r="M1224" s="2">
        <f t="shared" si="19"/>
        <v>22.132402418273486</v>
      </c>
    </row>
    <row r="1225" spans="1:13" x14ac:dyDescent="0.4">
      <c r="B1225" s="2" t="s">
        <v>615</v>
      </c>
      <c r="D1225" s="2" t="s">
        <v>879</v>
      </c>
      <c r="E1225" s="2" t="s">
        <v>3</v>
      </c>
      <c r="F1225" s="2" t="s">
        <v>4</v>
      </c>
      <c r="G1225" s="2">
        <v>5.0618000881449403E-2</v>
      </c>
      <c r="H1225" s="2">
        <v>6.0403500000000005E-4</v>
      </c>
      <c r="I1225" s="2">
        <v>1.10490008071809E-2</v>
      </c>
      <c r="J1225" s="2">
        <v>6.6747200000000001E-4</v>
      </c>
      <c r="K1225" s="2">
        <v>4.2233265859617602E-6</v>
      </c>
      <c r="L1225" s="2">
        <v>0.37</v>
      </c>
      <c r="M1225" s="2">
        <f t="shared" si="19"/>
        <v>20.987657460887597</v>
      </c>
    </row>
    <row r="1226" spans="1:13" x14ac:dyDescent="0.4">
      <c r="A1226" s="2">
        <v>25</v>
      </c>
      <c r="B1226" s="2" t="s">
        <v>615</v>
      </c>
      <c r="C1226" s="2" t="s">
        <v>880</v>
      </c>
      <c r="D1226" s="2" t="s">
        <v>362</v>
      </c>
      <c r="E1226" s="2" t="s">
        <v>9</v>
      </c>
      <c r="F1226" s="2" t="s">
        <v>8</v>
      </c>
      <c r="G1226" s="2">
        <v>-7.40745609553361E-2</v>
      </c>
      <c r="H1226" s="2">
        <v>-1.8775700000000001E-3</v>
      </c>
      <c r="I1226" s="2">
        <v>1.4763324862359499E-2</v>
      </c>
      <c r="J1226" s="2">
        <v>9.6705499999999998E-4</v>
      </c>
      <c r="K1226" s="2">
        <v>1.79511038235024E-6</v>
      </c>
      <c r="L1226" s="2">
        <v>5.19996E-2</v>
      </c>
      <c r="M1226" s="2">
        <f t="shared" si="19"/>
        <v>25.17501971851172</v>
      </c>
    </row>
    <row r="1227" spans="1:13" x14ac:dyDescent="0.4">
      <c r="B1227" s="2" t="s">
        <v>615</v>
      </c>
      <c r="D1227" s="2" t="s">
        <v>363</v>
      </c>
      <c r="E1227" s="2" t="s">
        <v>9</v>
      </c>
      <c r="F1227" s="2" t="s">
        <v>8</v>
      </c>
      <c r="G1227" s="2">
        <v>-5.9204981778040497E-2</v>
      </c>
      <c r="H1227" s="2">
        <v>6.6819700000000004E-4</v>
      </c>
      <c r="I1227" s="2">
        <v>1.3119468145554E-2</v>
      </c>
      <c r="J1227" s="2">
        <v>8.1735300000000005E-4</v>
      </c>
      <c r="K1227" s="2">
        <v>7.4850430257005801E-6</v>
      </c>
      <c r="L1227" s="2">
        <v>0.41</v>
      </c>
      <c r="M1227" s="2">
        <f t="shared" si="19"/>
        <v>20.364982667252981</v>
      </c>
    </row>
    <row r="1228" spans="1:13" x14ac:dyDescent="0.4">
      <c r="B1228" s="2" t="s">
        <v>615</v>
      </c>
      <c r="D1228" s="2" t="s">
        <v>364</v>
      </c>
      <c r="E1228" s="2" t="s">
        <v>3</v>
      </c>
      <c r="F1228" s="2" t="s">
        <v>4</v>
      </c>
      <c r="G1228" s="2">
        <v>-5.9200381504643601E-2</v>
      </c>
      <c r="H1228" s="2">
        <v>2.17767E-4</v>
      </c>
      <c r="I1228" s="2">
        <v>1.32244159756789E-2</v>
      </c>
      <c r="J1228" s="2">
        <v>8.3681999999999995E-4</v>
      </c>
      <c r="K1228" s="2">
        <v>6.7301018182276704E-6</v>
      </c>
      <c r="L1228" s="2">
        <v>0.79</v>
      </c>
      <c r="M1228" s="2">
        <f t="shared" si="19"/>
        <v>20.039921120951728</v>
      </c>
    </row>
    <row r="1229" spans="1:13" x14ac:dyDescent="0.4">
      <c r="B1229" s="2" t="s">
        <v>615</v>
      </c>
      <c r="D1229" s="2" t="s">
        <v>365</v>
      </c>
      <c r="E1229" s="2" t="s">
        <v>3</v>
      </c>
      <c r="F1229" s="2" t="s">
        <v>8</v>
      </c>
      <c r="G1229" s="2">
        <v>8.8097760672571995E-2</v>
      </c>
      <c r="H1229" s="2">
        <v>-1.20122E-3</v>
      </c>
      <c r="I1229" s="2">
        <v>1.87002065965595E-2</v>
      </c>
      <c r="J1229" s="2">
        <v>1.10776E-3</v>
      </c>
      <c r="K1229" s="2">
        <v>2.6868299281833398E-6</v>
      </c>
      <c r="L1229" s="2">
        <v>0.28000000000000003</v>
      </c>
      <c r="M1229" s="2">
        <f t="shared" si="19"/>
        <v>22.194068882184496</v>
      </c>
    </row>
    <row r="1230" spans="1:13" x14ac:dyDescent="0.4">
      <c r="B1230" s="2" t="s">
        <v>615</v>
      </c>
      <c r="D1230" s="2" t="s">
        <v>366</v>
      </c>
      <c r="E1230" s="2" t="s">
        <v>3</v>
      </c>
      <c r="F1230" s="2" t="s">
        <v>4</v>
      </c>
      <c r="G1230" s="2">
        <v>-7.8232450302946802E-2</v>
      </c>
      <c r="H1230" s="2">
        <v>1.06948E-3</v>
      </c>
      <c r="I1230" s="2">
        <v>1.6763399481576902E-2</v>
      </c>
      <c r="J1230" s="2">
        <v>1.05474E-3</v>
      </c>
      <c r="K1230" s="2">
        <v>5.0182352268170397E-6</v>
      </c>
      <c r="L1230" s="2">
        <v>0.31</v>
      </c>
      <c r="M1230" s="2">
        <f t="shared" si="19"/>
        <v>21.779588828825339</v>
      </c>
    </row>
    <row r="1231" spans="1:13" x14ac:dyDescent="0.4">
      <c r="B1231" s="2" t="s">
        <v>615</v>
      </c>
      <c r="D1231" s="2" t="s">
        <v>367</v>
      </c>
      <c r="E1231" s="2" t="s">
        <v>8</v>
      </c>
      <c r="F1231" s="2" t="s">
        <v>3</v>
      </c>
      <c r="G1231" s="2">
        <v>8.1251539413751003E-2</v>
      </c>
      <c r="H1231" s="2">
        <v>-1.5843700000000001E-3</v>
      </c>
      <c r="I1231" s="2">
        <v>1.6447899225862001E-2</v>
      </c>
      <c r="J1231" s="2">
        <v>1.0300400000000001E-3</v>
      </c>
      <c r="K1231" s="2">
        <v>6.8096632197172005E-7</v>
      </c>
      <c r="L1231" s="2">
        <v>0.12</v>
      </c>
      <c r="M1231" s="2">
        <f t="shared" si="19"/>
        <v>24.402949605855007</v>
      </c>
    </row>
    <row r="1232" spans="1:13" x14ac:dyDescent="0.4">
      <c r="B1232" s="2" t="s">
        <v>615</v>
      </c>
      <c r="D1232" s="2" t="s">
        <v>368</v>
      </c>
      <c r="E1232" s="2" t="s">
        <v>4</v>
      </c>
      <c r="F1232" s="2" t="s">
        <v>3</v>
      </c>
      <c r="G1232" s="2">
        <v>4.8803776751904199E-2</v>
      </c>
      <c r="H1232" s="2">
        <v>-8.6575300000000003E-4</v>
      </c>
      <c r="I1232" s="2">
        <v>1.0741208925085999E-2</v>
      </c>
      <c r="J1232" s="2">
        <v>6.8112399999999997E-4</v>
      </c>
      <c r="K1232" s="2">
        <v>5.86258815592672E-6</v>
      </c>
      <c r="L1232" s="2">
        <v>0.2</v>
      </c>
      <c r="M1232" s="2">
        <f t="shared" si="19"/>
        <v>20.644317778638847</v>
      </c>
    </row>
    <row r="1233" spans="1:13" x14ac:dyDescent="0.4">
      <c r="B1233" s="2" t="s">
        <v>615</v>
      </c>
      <c r="D1233" s="2" t="s">
        <v>369</v>
      </c>
      <c r="E1233" s="2" t="s">
        <v>4</v>
      </c>
      <c r="F1233" s="2" t="s">
        <v>3</v>
      </c>
      <c r="G1233" s="2">
        <v>5.3856525445566197E-2</v>
      </c>
      <c r="H1233" s="2">
        <v>1.7626600000000001E-4</v>
      </c>
      <c r="I1233" s="2">
        <v>1.0525127123238699E-2</v>
      </c>
      <c r="J1233" s="2">
        <v>6.7102100000000005E-4</v>
      </c>
      <c r="K1233" s="2">
        <v>3.3790876168977201E-7</v>
      </c>
      <c r="L1233" s="2">
        <v>0.79</v>
      </c>
      <c r="M1233" s="2">
        <f t="shared" si="19"/>
        <v>26.183154173013325</v>
      </c>
    </row>
    <row r="1234" spans="1:13" x14ac:dyDescent="0.4">
      <c r="B1234" s="2" t="s">
        <v>615</v>
      </c>
      <c r="D1234" s="2" t="s">
        <v>370</v>
      </c>
      <c r="E1234" s="2" t="s">
        <v>4</v>
      </c>
      <c r="F1234" s="2" t="s">
        <v>3</v>
      </c>
      <c r="G1234" s="2">
        <v>6.0445620979488503E-2</v>
      </c>
      <c r="H1234" s="2">
        <v>-2.6819499999999999E-4</v>
      </c>
      <c r="I1234" s="2">
        <v>1.2912793116306999E-2</v>
      </c>
      <c r="J1234" s="2">
        <v>8.4428400000000005E-4</v>
      </c>
      <c r="K1234" s="2">
        <v>2.12710304341317E-6</v>
      </c>
      <c r="L1234" s="2">
        <v>0.75</v>
      </c>
      <c r="M1234" s="2">
        <f t="shared" si="19"/>
        <v>21.912367410259101</v>
      </c>
    </row>
    <row r="1235" spans="1:13" x14ac:dyDescent="0.4">
      <c r="A1235" s="2">
        <v>26</v>
      </c>
      <c r="B1235" s="2" t="s">
        <v>615</v>
      </c>
      <c r="C1235" s="2" t="s">
        <v>881</v>
      </c>
      <c r="D1235" s="2" t="s">
        <v>882</v>
      </c>
      <c r="E1235" s="2" t="s">
        <v>3</v>
      </c>
      <c r="F1235" s="2" t="s">
        <v>4</v>
      </c>
      <c r="G1235" s="2">
        <v>9.5602282119984297E-2</v>
      </c>
      <c r="H1235" s="2">
        <v>-1.46921E-4</v>
      </c>
      <c r="I1235" s="2">
        <v>2.1296077119857201E-2</v>
      </c>
      <c r="J1235" s="2">
        <v>1.16577E-3</v>
      </c>
      <c r="K1235" s="2">
        <v>8.9191412137851506E-6</v>
      </c>
      <c r="L1235" s="2">
        <v>0.9</v>
      </c>
      <c r="M1235" s="2">
        <f t="shared" si="19"/>
        <v>20.152888272113092</v>
      </c>
    </row>
    <row r="1236" spans="1:13" x14ac:dyDescent="0.4">
      <c r="B1236" s="2" t="s">
        <v>615</v>
      </c>
      <c r="D1236" s="2" t="s">
        <v>883</v>
      </c>
      <c r="E1236" s="2" t="s">
        <v>9</v>
      </c>
      <c r="F1236" s="2" t="s">
        <v>8</v>
      </c>
      <c r="G1236" s="2">
        <v>9.8992031261814994E-2</v>
      </c>
      <c r="H1236" s="2">
        <v>1.23139E-3</v>
      </c>
      <c r="I1236" s="2">
        <v>2.1412092793807399E-2</v>
      </c>
      <c r="J1236" s="2">
        <v>1.2404600000000001E-3</v>
      </c>
      <c r="K1236" s="2">
        <v>7.31118687839444E-6</v>
      </c>
      <c r="L1236" s="2">
        <v>0.32</v>
      </c>
      <c r="M1236" s="2">
        <f t="shared" si="19"/>
        <v>21.373824446988628</v>
      </c>
    </row>
    <row r="1237" spans="1:13" x14ac:dyDescent="0.4">
      <c r="B1237" s="2" t="s">
        <v>615</v>
      </c>
      <c r="D1237" s="2" t="s">
        <v>884</v>
      </c>
      <c r="E1237" s="2" t="s">
        <v>4</v>
      </c>
      <c r="F1237" s="2" t="s">
        <v>3</v>
      </c>
      <c r="G1237" s="2">
        <v>-5.5071555549918598E-2</v>
      </c>
      <c r="H1237" s="2">
        <v>-1.2464900000000001E-3</v>
      </c>
      <c r="I1237" s="2">
        <v>1.20038941432617E-2</v>
      </c>
      <c r="J1237" s="2">
        <v>6.7255400000000001E-4</v>
      </c>
      <c r="K1237" s="2">
        <v>4.9452730099837404E-6</v>
      </c>
      <c r="L1237" s="2">
        <v>6.4000000000000001E-2</v>
      </c>
      <c r="M1237" s="2">
        <f t="shared" si="19"/>
        <v>21.047977634320713</v>
      </c>
    </row>
    <row r="1238" spans="1:13" x14ac:dyDescent="0.4">
      <c r="B1238" s="2" t="s">
        <v>615</v>
      </c>
      <c r="D1238" s="2" t="s">
        <v>885</v>
      </c>
      <c r="E1238" s="2" t="s">
        <v>3</v>
      </c>
      <c r="F1238" s="2" t="s">
        <v>4</v>
      </c>
      <c r="G1238" s="2">
        <v>-5.8374651371538397E-2</v>
      </c>
      <c r="H1238" s="2">
        <v>2.0154299999999999E-3</v>
      </c>
      <c r="I1238" s="2">
        <v>1.23175719416742E-2</v>
      </c>
      <c r="J1238" s="2">
        <v>7.0724799999999995E-4</v>
      </c>
      <c r="K1238" s="2">
        <v>2.2901744897902201E-6</v>
      </c>
      <c r="L1238" s="2">
        <v>4.3999699999999996E-3</v>
      </c>
      <c r="M1238" s="2">
        <f t="shared" si="19"/>
        <v>22.459412142722158</v>
      </c>
    </row>
    <row r="1239" spans="1:13" x14ac:dyDescent="0.4">
      <c r="B1239" s="2" t="s">
        <v>615</v>
      </c>
      <c r="D1239" s="2" t="s">
        <v>886</v>
      </c>
      <c r="E1239" s="2" t="s">
        <v>8</v>
      </c>
      <c r="F1239" s="2" t="s">
        <v>9</v>
      </c>
      <c r="G1239" s="2">
        <v>5.5949482730426603E-2</v>
      </c>
      <c r="H1239" s="2">
        <v>-5.8107799999999995E-4</v>
      </c>
      <c r="I1239" s="2">
        <v>1.19715583705293E-2</v>
      </c>
      <c r="J1239" s="2">
        <v>6.6999099999999999E-4</v>
      </c>
      <c r="K1239" s="2">
        <v>3.0029409420457399E-6</v>
      </c>
      <c r="L1239" s="2">
        <v>0.39</v>
      </c>
      <c r="M1239" s="2">
        <f t="shared" si="19"/>
        <v>21.841918216505128</v>
      </c>
    </row>
    <row r="1240" spans="1:13" x14ac:dyDescent="0.4">
      <c r="B1240" s="2" t="s">
        <v>615</v>
      </c>
      <c r="D1240" s="2" t="s">
        <v>887</v>
      </c>
      <c r="E1240" s="2" t="s">
        <v>9</v>
      </c>
      <c r="F1240" s="2" t="s">
        <v>8</v>
      </c>
      <c r="G1240" s="2">
        <v>-6.9717565204802295E-2</v>
      </c>
      <c r="H1240" s="2">
        <v>4.49233E-4</v>
      </c>
      <c r="I1240" s="2">
        <v>1.3953704063981101E-2</v>
      </c>
      <c r="J1240" s="2">
        <v>7.7172600000000003E-4</v>
      </c>
      <c r="K1240" s="2">
        <v>4.6502744597223302E-7</v>
      </c>
      <c r="L1240" s="2">
        <v>0.56000000000000005</v>
      </c>
      <c r="M1240" s="2">
        <f t="shared" si="19"/>
        <v>24.963496067098951</v>
      </c>
    </row>
    <row r="1241" spans="1:13" x14ac:dyDescent="0.4">
      <c r="B1241" s="2" t="s">
        <v>615</v>
      </c>
      <c r="D1241" s="2" t="s">
        <v>888</v>
      </c>
      <c r="E1241" s="2" t="s">
        <v>8</v>
      </c>
      <c r="F1241" s="2" t="s">
        <v>9</v>
      </c>
      <c r="G1241" s="2">
        <v>-0.16585871671074801</v>
      </c>
      <c r="H1241" s="2">
        <v>-1.8444500000000001E-3</v>
      </c>
      <c r="I1241" s="2">
        <v>3.37309068914428E-2</v>
      </c>
      <c r="J1241" s="2">
        <v>1.4571E-3</v>
      </c>
      <c r="K1241" s="2">
        <v>8.5087413197875001E-7</v>
      </c>
      <c r="L1241" s="2">
        <v>0.21</v>
      </c>
      <c r="M1241" s="2">
        <f t="shared" si="19"/>
        <v>24.178010731028209</v>
      </c>
    </row>
    <row r="1242" spans="1:13" x14ac:dyDescent="0.4">
      <c r="B1242" s="2" t="s">
        <v>615</v>
      </c>
      <c r="D1242" s="2" t="s">
        <v>889</v>
      </c>
      <c r="E1242" s="2" t="s">
        <v>9</v>
      </c>
      <c r="F1242" s="2" t="s">
        <v>8</v>
      </c>
      <c r="G1242" s="2">
        <v>9.1712545491557093E-2</v>
      </c>
      <c r="H1242" s="2">
        <v>1.0997800000000001E-3</v>
      </c>
      <c r="I1242" s="2">
        <v>1.9013343408503799E-2</v>
      </c>
      <c r="J1242" s="2">
        <v>1.03696E-3</v>
      </c>
      <c r="K1242" s="2">
        <v>2.9476335250687502E-6</v>
      </c>
      <c r="L1242" s="2">
        <v>0.28999999999999998</v>
      </c>
      <c r="M1242" s="2">
        <f t="shared" si="19"/>
        <v>23.267006463707112</v>
      </c>
    </row>
    <row r="1243" spans="1:13" x14ac:dyDescent="0.4">
      <c r="B1243" s="2" t="s">
        <v>615</v>
      </c>
      <c r="D1243" s="2" t="s">
        <v>890</v>
      </c>
      <c r="E1243" s="2" t="s">
        <v>4</v>
      </c>
      <c r="F1243" s="2" t="s">
        <v>3</v>
      </c>
      <c r="G1243" s="2">
        <v>-0.121478155581858</v>
      </c>
      <c r="H1243" s="2">
        <v>-6.6809599999999997E-4</v>
      </c>
      <c r="I1243" s="2">
        <v>2.51839723300115E-2</v>
      </c>
      <c r="J1243" s="2">
        <v>1.4147400000000001E-3</v>
      </c>
      <c r="K1243" s="2">
        <v>1.1906422877401099E-6</v>
      </c>
      <c r="L1243" s="2">
        <v>0.64</v>
      </c>
      <c r="M1243" s="2">
        <f t="shared" si="19"/>
        <v>23.267402979686654</v>
      </c>
    </row>
    <row r="1244" spans="1:13" x14ac:dyDescent="0.4">
      <c r="B1244" s="2" t="s">
        <v>615</v>
      </c>
      <c r="D1244" s="2" t="s">
        <v>891</v>
      </c>
      <c r="E1244" s="2" t="s">
        <v>9</v>
      </c>
      <c r="F1244" s="2" t="s">
        <v>8</v>
      </c>
      <c r="G1244" s="2">
        <v>-6.9076268359596807E-2</v>
      </c>
      <c r="H1244" s="2">
        <v>5.2186300000000001E-4</v>
      </c>
      <c r="I1244" s="2">
        <v>1.4937412101996899E-2</v>
      </c>
      <c r="J1244" s="2">
        <v>8.0266699999999996E-4</v>
      </c>
      <c r="K1244" s="2">
        <v>4.2416138686226396E-6</v>
      </c>
      <c r="L1244" s="2">
        <v>0.52</v>
      </c>
      <c r="M1244" s="2">
        <f t="shared" si="19"/>
        <v>21.384889507265289</v>
      </c>
    </row>
    <row r="1245" spans="1:13" x14ac:dyDescent="0.4">
      <c r="B1245" s="2" t="s">
        <v>615</v>
      </c>
      <c r="D1245" s="2" t="s">
        <v>892</v>
      </c>
      <c r="E1245" s="2" t="s">
        <v>3</v>
      </c>
      <c r="F1245" s="2" t="s">
        <v>4</v>
      </c>
      <c r="G1245" s="2">
        <v>-0.11436927819353999</v>
      </c>
      <c r="H1245" s="2">
        <v>1.39646E-3</v>
      </c>
      <c r="I1245" s="2">
        <v>2.5387327112341599E-2</v>
      </c>
      <c r="J1245" s="2">
        <v>1.4034E-3</v>
      </c>
      <c r="K1245" s="2">
        <v>6.7616906560032797E-6</v>
      </c>
      <c r="L1245" s="2">
        <v>0.32</v>
      </c>
      <c r="M1245" s="2">
        <f t="shared" si="19"/>
        <v>20.294801253844106</v>
      </c>
    </row>
    <row r="1246" spans="1:13" x14ac:dyDescent="0.4">
      <c r="B1246" s="2" t="s">
        <v>615</v>
      </c>
      <c r="D1246" s="2" t="s">
        <v>893</v>
      </c>
      <c r="E1246" s="2" t="s">
        <v>4</v>
      </c>
      <c r="F1246" s="2" t="s">
        <v>3</v>
      </c>
      <c r="G1246" s="2">
        <v>-7.7855933733131905E-2</v>
      </c>
      <c r="H1246" s="2">
        <v>7.1055100000000002E-4</v>
      </c>
      <c r="I1246" s="2">
        <v>1.7163996436573101E-2</v>
      </c>
      <c r="J1246" s="2">
        <v>9.6715600000000005E-4</v>
      </c>
      <c r="K1246" s="2">
        <v>6.7766018818068997E-6</v>
      </c>
      <c r="L1246" s="2">
        <v>0.46</v>
      </c>
      <c r="M1246" s="2">
        <f t="shared" si="19"/>
        <v>20.57532025869892</v>
      </c>
    </row>
    <row r="1247" spans="1:13" x14ac:dyDescent="0.4">
      <c r="B1247" s="2" t="s">
        <v>615</v>
      </c>
      <c r="D1247" s="2" t="s">
        <v>894</v>
      </c>
      <c r="E1247" s="2" t="s">
        <v>3</v>
      </c>
      <c r="F1247" s="2" t="s">
        <v>8</v>
      </c>
      <c r="G1247" s="2">
        <v>-8.9149084032760506E-2</v>
      </c>
      <c r="H1247" s="2">
        <v>5.2202499999999996E-4</v>
      </c>
      <c r="I1247" s="2">
        <v>1.9560057274075501E-2</v>
      </c>
      <c r="J1247" s="2">
        <v>1.01662E-3</v>
      </c>
      <c r="K1247" s="2">
        <v>3.16354407943114E-6</v>
      </c>
      <c r="L1247" s="2">
        <v>0.61</v>
      </c>
      <c r="M1247" s="2">
        <f t="shared" si="19"/>
        <v>20.772727618108021</v>
      </c>
    </row>
    <row r="1248" spans="1:13" x14ac:dyDescent="0.4">
      <c r="B1248" s="2" t="s">
        <v>615</v>
      </c>
      <c r="D1248" s="2" t="s">
        <v>895</v>
      </c>
      <c r="E1248" s="2" t="s">
        <v>9</v>
      </c>
      <c r="F1248" s="2" t="s">
        <v>8</v>
      </c>
      <c r="G1248" s="2">
        <v>-8.1864466679762798E-2</v>
      </c>
      <c r="H1248" s="2">
        <v>3.6244499999999998E-4</v>
      </c>
      <c r="I1248" s="2">
        <v>1.76440695792381E-2</v>
      </c>
      <c r="J1248" s="2">
        <v>9.7576900000000003E-4</v>
      </c>
      <c r="K1248" s="2">
        <v>4.23301704718051E-6</v>
      </c>
      <c r="L1248" s="2">
        <v>0.70999900000000005</v>
      </c>
      <c r="M1248" s="2">
        <f t="shared" si="19"/>
        <v>21.527487725176027</v>
      </c>
    </row>
    <row r="1249" spans="1:13" x14ac:dyDescent="0.4">
      <c r="A1249" s="2">
        <v>27</v>
      </c>
      <c r="B1249" s="2" t="s">
        <v>615</v>
      </c>
      <c r="C1249" s="2" t="s">
        <v>896</v>
      </c>
      <c r="D1249" s="2" t="s">
        <v>897</v>
      </c>
      <c r="E1249" s="2" t="s">
        <v>8</v>
      </c>
      <c r="F1249" s="2" t="s">
        <v>9</v>
      </c>
      <c r="G1249" s="2">
        <v>6.1935631838367602E-2</v>
      </c>
      <c r="H1249" s="2">
        <v>1.33234E-3</v>
      </c>
      <c r="I1249" s="2">
        <v>1.38937466768658E-2</v>
      </c>
      <c r="J1249" s="2">
        <v>8.3014999999999999E-4</v>
      </c>
      <c r="K1249" s="2">
        <v>7.9964319267075598E-6</v>
      </c>
      <c r="L1249" s="2">
        <v>0.11</v>
      </c>
      <c r="M1249" s="2">
        <f t="shared" si="19"/>
        <v>19.872037246795294</v>
      </c>
    </row>
    <row r="1250" spans="1:13" x14ac:dyDescent="0.4">
      <c r="B1250" s="2" t="s">
        <v>615</v>
      </c>
      <c r="D1250" s="2" t="s">
        <v>382</v>
      </c>
      <c r="E1250" s="2" t="s">
        <v>8</v>
      </c>
      <c r="F1250" s="2" t="s">
        <v>9</v>
      </c>
      <c r="G1250" s="2">
        <v>5.6269631474687699E-2</v>
      </c>
      <c r="H1250" s="2">
        <v>-9.5319000000000003E-4</v>
      </c>
      <c r="I1250" s="2">
        <v>1.2261747743880299E-2</v>
      </c>
      <c r="J1250" s="2">
        <v>6.8930499999999997E-4</v>
      </c>
      <c r="K1250" s="2">
        <v>4.0725820620976503E-6</v>
      </c>
      <c r="L1250" s="2">
        <v>0.17</v>
      </c>
      <c r="M1250" s="2">
        <f t="shared" si="19"/>
        <v>21.059273606517866</v>
      </c>
    </row>
    <row r="1251" spans="1:13" x14ac:dyDescent="0.4">
      <c r="B1251" s="2" t="s">
        <v>615</v>
      </c>
      <c r="D1251" s="2" t="s">
        <v>120</v>
      </c>
      <c r="E1251" s="2" t="s">
        <v>4</v>
      </c>
      <c r="F1251" s="2" t="s">
        <v>3</v>
      </c>
      <c r="G1251" s="2">
        <v>0.119703495308544</v>
      </c>
      <c r="H1251" s="2">
        <v>-8.3089500000000001E-4</v>
      </c>
      <c r="I1251" s="2">
        <v>1.2729373989441401E-2</v>
      </c>
      <c r="J1251" s="2">
        <v>7.5176099999999999E-4</v>
      </c>
      <c r="K1251" s="2">
        <v>1.27821553295152E-20</v>
      </c>
      <c r="L1251" s="2">
        <v>0.27</v>
      </c>
      <c r="M1251" s="2">
        <f t="shared" si="19"/>
        <v>88.429989045725122</v>
      </c>
    </row>
    <row r="1252" spans="1:13" x14ac:dyDescent="0.4">
      <c r="B1252" s="2" t="s">
        <v>615</v>
      </c>
      <c r="D1252" s="2" t="s">
        <v>121</v>
      </c>
      <c r="E1252" s="2" t="s">
        <v>4</v>
      </c>
      <c r="F1252" s="2" t="s">
        <v>3</v>
      </c>
      <c r="G1252" s="2">
        <v>6.7403609373909198E-2</v>
      </c>
      <c r="H1252" s="2">
        <v>7.2262800000000001E-4</v>
      </c>
      <c r="I1252" s="2">
        <v>1.32318962594856E-2</v>
      </c>
      <c r="J1252" s="2">
        <v>7.9662199999999998E-4</v>
      </c>
      <c r="K1252" s="2">
        <v>3.50864280478274E-7</v>
      </c>
      <c r="L1252" s="2">
        <v>0.36</v>
      </c>
      <c r="M1252" s="2">
        <f t="shared" si="19"/>
        <v>25.949089954288336</v>
      </c>
    </row>
    <row r="1253" spans="1:13" x14ac:dyDescent="0.4">
      <c r="B1253" s="2" t="s">
        <v>615</v>
      </c>
      <c r="D1253" s="2" t="s">
        <v>898</v>
      </c>
      <c r="E1253" s="2" t="s">
        <v>8</v>
      </c>
      <c r="F1253" s="2" t="s">
        <v>9</v>
      </c>
      <c r="G1253" s="2">
        <v>7.1262413246238901E-2</v>
      </c>
      <c r="H1253" s="2">
        <v>-1.27652E-3</v>
      </c>
      <c r="I1253" s="2">
        <v>1.59830044595419E-2</v>
      </c>
      <c r="J1253" s="2">
        <v>8.60917E-4</v>
      </c>
      <c r="K1253" s="2">
        <v>8.0471585399351094E-6</v>
      </c>
      <c r="L1253" s="2">
        <v>0.14000000000000001</v>
      </c>
      <c r="M1253" s="2">
        <f t="shared" si="19"/>
        <v>19.879442888911875</v>
      </c>
    </row>
    <row r="1254" spans="1:13" x14ac:dyDescent="0.4">
      <c r="B1254" s="2" t="s">
        <v>615</v>
      </c>
      <c r="D1254" s="2" t="s">
        <v>899</v>
      </c>
      <c r="E1254" s="2" t="s">
        <v>3</v>
      </c>
      <c r="F1254" s="2" t="s">
        <v>4</v>
      </c>
      <c r="G1254" s="2">
        <v>7.0741010693132794E-2</v>
      </c>
      <c r="H1254" s="2">
        <v>-1.47627E-3</v>
      </c>
      <c r="I1254" s="2">
        <v>1.5792594612465301E-2</v>
      </c>
      <c r="J1254" s="2">
        <v>9.4586699999999998E-4</v>
      </c>
      <c r="K1254" s="2">
        <v>7.4989332750335196E-6</v>
      </c>
      <c r="L1254" s="2">
        <v>0.12</v>
      </c>
      <c r="M1254" s="2">
        <f t="shared" si="19"/>
        <v>20.064832839311936</v>
      </c>
    </row>
    <row r="1255" spans="1:13" x14ac:dyDescent="0.4">
      <c r="B1255" s="2" t="s">
        <v>615</v>
      </c>
      <c r="D1255" s="2" t="s">
        <v>271</v>
      </c>
      <c r="E1255" s="2" t="s">
        <v>3</v>
      </c>
      <c r="F1255" s="2" t="s">
        <v>8</v>
      </c>
      <c r="G1255" s="2">
        <v>-6.3764085518649899E-2</v>
      </c>
      <c r="H1255" s="2">
        <v>-2.05878E-4</v>
      </c>
      <c r="I1255" s="2">
        <v>1.3874591467186699E-2</v>
      </c>
      <c r="J1255" s="2">
        <v>7.8946400000000003E-4</v>
      </c>
      <c r="K1255" s="2">
        <v>5.1945751413649396E-6</v>
      </c>
      <c r="L1255" s="2">
        <v>0.79</v>
      </c>
      <c r="M1255" s="2">
        <f t="shared" si="19"/>
        <v>21.120872871027562</v>
      </c>
    </row>
    <row r="1256" spans="1:13" x14ac:dyDescent="0.4">
      <c r="B1256" s="2" t="s">
        <v>615</v>
      </c>
      <c r="D1256" s="2" t="s">
        <v>11</v>
      </c>
      <c r="E1256" s="2" t="s">
        <v>9</v>
      </c>
      <c r="F1256" s="2" t="s">
        <v>8</v>
      </c>
      <c r="G1256" s="2">
        <v>5.4631933793481302E-2</v>
      </c>
      <c r="H1256" s="2">
        <v>-6.02179E-4</v>
      </c>
      <c r="I1256" s="2">
        <v>1.2113864618275299E-2</v>
      </c>
      <c r="J1256" s="2">
        <v>6.9116399999999997E-4</v>
      </c>
      <c r="K1256" s="2">
        <v>6.6701894690794499E-6</v>
      </c>
      <c r="L1256" s="2">
        <v>0.38</v>
      </c>
      <c r="M1256" s="2">
        <f t="shared" si="19"/>
        <v>20.338911905412647</v>
      </c>
    </row>
    <row r="1257" spans="1:13" x14ac:dyDescent="0.4">
      <c r="B1257" s="2" t="s">
        <v>615</v>
      </c>
      <c r="D1257" s="2" t="s">
        <v>900</v>
      </c>
      <c r="E1257" s="2" t="s">
        <v>3</v>
      </c>
      <c r="F1257" s="2" t="s">
        <v>4</v>
      </c>
      <c r="G1257" s="2">
        <v>7.2997097724260801E-2</v>
      </c>
      <c r="H1257" s="2">
        <v>-1.2081500000000001E-3</v>
      </c>
      <c r="I1257" s="2">
        <v>1.57925888415359E-2</v>
      </c>
      <c r="J1257" s="2">
        <v>8.3781100000000005E-4</v>
      </c>
      <c r="K1257" s="2">
        <v>2.4401994173473799E-6</v>
      </c>
      <c r="L1257" s="2">
        <v>0.15</v>
      </c>
      <c r="M1257" s="2">
        <f t="shared" si="19"/>
        <v>21.365080301822935</v>
      </c>
    </row>
    <row r="1258" spans="1:13" x14ac:dyDescent="0.4">
      <c r="B1258" s="2" t="s">
        <v>615</v>
      </c>
      <c r="D1258" s="2" t="s">
        <v>901</v>
      </c>
      <c r="E1258" s="2" t="s">
        <v>3</v>
      </c>
      <c r="F1258" s="2" t="s">
        <v>4</v>
      </c>
      <c r="G1258" s="2">
        <v>-5.3621605412949802E-2</v>
      </c>
      <c r="H1258" s="2">
        <v>3.0193E-4</v>
      </c>
      <c r="I1258" s="2">
        <v>1.20800568899063E-2</v>
      </c>
      <c r="J1258" s="2">
        <v>6.9535899999999999E-4</v>
      </c>
      <c r="K1258" s="2">
        <v>8.9995530956068898E-6</v>
      </c>
      <c r="L1258" s="2">
        <v>0.66</v>
      </c>
      <c r="M1258" s="2">
        <f t="shared" si="19"/>
        <v>19.703422310355119</v>
      </c>
    </row>
    <row r="1259" spans="1:13" x14ac:dyDescent="0.4">
      <c r="B1259" s="2" t="s">
        <v>615</v>
      </c>
      <c r="D1259" s="2" t="s">
        <v>902</v>
      </c>
      <c r="E1259" s="2" t="s">
        <v>8</v>
      </c>
      <c r="F1259" s="2" t="s">
        <v>9</v>
      </c>
      <c r="G1259" s="2">
        <v>-6.2464331258211499E-2</v>
      </c>
      <c r="H1259" s="2">
        <v>3.8923400000000001E-5</v>
      </c>
      <c r="I1259" s="2">
        <v>1.31205260142945E-2</v>
      </c>
      <c r="J1259" s="2">
        <v>7.44855E-4</v>
      </c>
      <c r="K1259" s="2">
        <v>2.17246448608256E-6</v>
      </c>
      <c r="L1259" s="2">
        <v>0.96</v>
      </c>
      <c r="M1259" s="2">
        <f t="shared" si="19"/>
        <v>22.665311713933182</v>
      </c>
    </row>
    <row r="1260" spans="1:13" x14ac:dyDescent="0.4">
      <c r="B1260" s="2" t="s">
        <v>615</v>
      </c>
      <c r="D1260" s="2" t="s">
        <v>125</v>
      </c>
      <c r="E1260" s="2" t="s">
        <v>3</v>
      </c>
      <c r="F1260" s="2" t="s">
        <v>4</v>
      </c>
      <c r="G1260" s="2">
        <v>0.112428453340795</v>
      </c>
      <c r="H1260" s="2">
        <v>7.9272000000000001E-4</v>
      </c>
      <c r="I1260" s="2">
        <v>2.0181262161925399E-2</v>
      </c>
      <c r="J1260" s="2">
        <v>1.4455799999999999E-3</v>
      </c>
      <c r="K1260" s="2">
        <v>1.08367850733182E-8</v>
      </c>
      <c r="L1260" s="2">
        <v>0.57999999999999996</v>
      </c>
      <c r="M1260" s="2">
        <f t="shared" si="19"/>
        <v>31.035291167612446</v>
      </c>
    </row>
    <row r="1261" spans="1:13" x14ac:dyDescent="0.4">
      <c r="B1261" s="2" t="s">
        <v>615</v>
      </c>
      <c r="D1261" s="2" t="s">
        <v>274</v>
      </c>
      <c r="E1261" s="2" t="s">
        <v>3</v>
      </c>
      <c r="F1261" s="2" t="s">
        <v>8</v>
      </c>
      <c r="G1261" s="2">
        <v>-9.5356632710587294E-2</v>
      </c>
      <c r="H1261" s="2">
        <v>-4.3395499999999997E-4</v>
      </c>
      <c r="I1261" s="2">
        <v>2.0923650349844201E-2</v>
      </c>
      <c r="J1261" s="2">
        <v>1.3569700000000001E-3</v>
      </c>
      <c r="K1261" s="2">
        <v>4.3816186123809699E-6</v>
      </c>
      <c r="L1261" s="2">
        <v>0.75</v>
      </c>
      <c r="M1261" s="2">
        <f t="shared" si="19"/>
        <v>20.769541300610605</v>
      </c>
    </row>
    <row r="1262" spans="1:13" x14ac:dyDescent="0.4">
      <c r="B1262" s="2" t="s">
        <v>615</v>
      </c>
      <c r="D1262" s="2" t="s">
        <v>903</v>
      </c>
      <c r="E1262" s="2" t="s">
        <v>4</v>
      </c>
      <c r="F1262" s="2" t="s">
        <v>3</v>
      </c>
      <c r="G1262" s="2">
        <v>0.232354091355058</v>
      </c>
      <c r="H1262" s="2">
        <v>2.4570500000000001E-3</v>
      </c>
      <c r="I1262" s="2">
        <v>5.0597867285166902E-2</v>
      </c>
      <c r="J1262" s="2">
        <v>1.6904999999999999E-3</v>
      </c>
      <c r="K1262" s="2">
        <v>4.86354124005911E-6</v>
      </c>
      <c r="L1262" s="2">
        <v>0.15</v>
      </c>
      <c r="M1262" s="2">
        <f t="shared" si="19"/>
        <v>21.088040400921958</v>
      </c>
    </row>
    <row r="1263" spans="1:13" x14ac:dyDescent="0.4">
      <c r="B1263" s="2" t="s">
        <v>615</v>
      </c>
      <c r="D1263" s="2" t="s">
        <v>19</v>
      </c>
      <c r="E1263" s="2" t="s">
        <v>4</v>
      </c>
      <c r="F1263" s="2" t="s">
        <v>3</v>
      </c>
      <c r="G1263" s="2">
        <v>5.5823436965890101E-2</v>
      </c>
      <c r="H1263" s="2">
        <v>-9.1918700000000002E-4</v>
      </c>
      <c r="I1263" s="2">
        <v>1.21219243778603E-2</v>
      </c>
      <c r="J1263" s="2">
        <v>6.9988099999999996E-4</v>
      </c>
      <c r="K1263" s="2">
        <v>3.5709656014498201E-6</v>
      </c>
      <c r="L1263" s="2">
        <v>0.19</v>
      </c>
      <c r="M1263" s="2">
        <f t="shared" si="19"/>
        <v>21.2075257491468</v>
      </c>
    </row>
    <row r="1264" spans="1:13" x14ac:dyDescent="0.4">
      <c r="A1264" s="2">
        <v>28</v>
      </c>
      <c r="B1264" s="2" t="s">
        <v>615</v>
      </c>
      <c r="C1264" s="2" t="s">
        <v>904</v>
      </c>
      <c r="D1264" s="2" t="s">
        <v>905</v>
      </c>
      <c r="E1264" s="2" t="s">
        <v>3</v>
      </c>
      <c r="F1264" s="2" t="s">
        <v>4</v>
      </c>
      <c r="G1264" s="2">
        <v>-6.8094659094285206E-2</v>
      </c>
      <c r="H1264" s="2">
        <v>-1.47737E-3</v>
      </c>
      <c r="I1264" s="2">
        <v>1.55029962877905E-2</v>
      </c>
      <c r="J1264" s="2">
        <v>8.9028600000000001E-4</v>
      </c>
      <c r="K1264" s="2">
        <v>7.7154708350308399E-6</v>
      </c>
      <c r="L1264" s="2">
        <v>9.6999600000000005E-2</v>
      </c>
      <c r="M1264" s="2">
        <f t="shared" si="19"/>
        <v>19.292780085733444</v>
      </c>
    </row>
    <row r="1265" spans="1:13" x14ac:dyDescent="0.4">
      <c r="B1265" s="2" t="s">
        <v>615</v>
      </c>
      <c r="D1265" s="2" t="s">
        <v>906</v>
      </c>
      <c r="E1265" s="2" t="s">
        <v>8</v>
      </c>
      <c r="F1265" s="2" t="s">
        <v>9</v>
      </c>
      <c r="G1265" s="2">
        <v>-6.9265388798945796E-2</v>
      </c>
      <c r="H1265" s="2">
        <v>3.0737199999999998E-4</v>
      </c>
      <c r="I1265" s="2">
        <v>1.50148249895016E-2</v>
      </c>
      <c r="J1265" s="2">
        <v>8.1874300000000003E-4</v>
      </c>
      <c r="K1265" s="2">
        <v>4.2403674438648501E-6</v>
      </c>
      <c r="L1265" s="2">
        <v>0.70999900000000005</v>
      </c>
      <c r="M1265" s="2">
        <f t="shared" si="19"/>
        <v>21.280998626169225</v>
      </c>
    </row>
    <row r="1266" spans="1:13" x14ac:dyDescent="0.4">
      <c r="B1266" s="2" t="s">
        <v>615</v>
      </c>
      <c r="D1266" s="2" t="s">
        <v>907</v>
      </c>
      <c r="E1266" s="2" t="s">
        <v>4</v>
      </c>
      <c r="F1266" s="2" t="s">
        <v>3</v>
      </c>
      <c r="G1266" s="2">
        <v>8.2682569108127296E-2</v>
      </c>
      <c r="H1266" s="2">
        <v>1.17858E-5</v>
      </c>
      <c r="I1266" s="2">
        <v>1.70621467106679E-2</v>
      </c>
      <c r="J1266" s="2">
        <v>9.6455499999999997E-4</v>
      </c>
      <c r="K1266" s="2">
        <v>1.1228920405306299E-6</v>
      </c>
      <c r="L1266" s="2">
        <v>0.99</v>
      </c>
      <c r="M1266" s="2">
        <f t="shared" si="19"/>
        <v>23.483378669019498</v>
      </c>
    </row>
    <row r="1267" spans="1:13" x14ac:dyDescent="0.4">
      <c r="B1267" s="2" t="s">
        <v>615</v>
      </c>
      <c r="D1267" s="2" t="s">
        <v>908</v>
      </c>
      <c r="E1267" s="2" t="s">
        <v>8</v>
      </c>
      <c r="F1267" s="2" t="s">
        <v>9</v>
      </c>
      <c r="G1267" s="2">
        <v>5.6458855105335097E-2</v>
      </c>
      <c r="H1267" s="2">
        <v>-5.9020399999999999E-4</v>
      </c>
      <c r="I1267" s="2">
        <v>1.2693475788982099E-2</v>
      </c>
      <c r="J1267" s="2">
        <v>6.7826200000000001E-4</v>
      </c>
      <c r="K1267" s="2">
        <v>9.0721995090901302E-6</v>
      </c>
      <c r="L1267" s="2">
        <v>0.38</v>
      </c>
      <c r="M1267" s="2">
        <f t="shared" si="19"/>
        <v>19.783494939450183</v>
      </c>
    </row>
    <row r="1268" spans="1:13" x14ac:dyDescent="0.4">
      <c r="B1268" s="2" t="s">
        <v>615</v>
      </c>
      <c r="D1268" s="2" t="s">
        <v>909</v>
      </c>
      <c r="E1268" s="2" t="s">
        <v>4</v>
      </c>
      <c r="F1268" s="2" t="s">
        <v>3</v>
      </c>
      <c r="G1268" s="2">
        <v>7.6647908927151606E-2</v>
      </c>
      <c r="H1268" s="2">
        <v>1.0153E-3</v>
      </c>
      <c r="I1268" s="2">
        <v>1.6064222607838699E-2</v>
      </c>
      <c r="J1268" s="2">
        <v>8.9240299999999995E-4</v>
      </c>
      <c r="K1268" s="2">
        <v>1.7887485190605301E-6</v>
      </c>
      <c r="L1268" s="2">
        <v>0.26</v>
      </c>
      <c r="M1268" s="2">
        <f t="shared" si="19"/>
        <v>22.765709768467822</v>
      </c>
    </row>
    <row r="1269" spans="1:13" x14ac:dyDescent="0.4">
      <c r="B1269" s="2" t="s">
        <v>615</v>
      </c>
      <c r="D1269" s="2" t="s">
        <v>910</v>
      </c>
      <c r="E1269" s="2" t="s">
        <v>8</v>
      </c>
      <c r="F1269" s="2" t="s">
        <v>9</v>
      </c>
      <c r="G1269" s="2">
        <v>7.3288018907566102E-2</v>
      </c>
      <c r="H1269" s="2">
        <v>2.9614000000000002E-4</v>
      </c>
      <c r="I1269" s="2">
        <v>1.6798983737932299E-2</v>
      </c>
      <c r="J1269" s="2">
        <v>9.43844E-4</v>
      </c>
      <c r="K1269" s="2">
        <v>7.1466189098646599E-6</v>
      </c>
      <c r="L1269" s="2">
        <v>0.75</v>
      </c>
      <c r="M1269" s="2">
        <f t="shared" si="19"/>
        <v>19.032679965087837</v>
      </c>
    </row>
    <row r="1270" spans="1:13" x14ac:dyDescent="0.4">
      <c r="B1270" s="2" t="s">
        <v>615</v>
      </c>
      <c r="D1270" s="2" t="s">
        <v>911</v>
      </c>
      <c r="E1270" s="2" t="s">
        <v>3</v>
      </c>
      <c r="F1270" s="2" t="s">
        <v>4</v>
      </c>
      <c r="G1270" s="2">
        <v>-6.1362319104268002E-2</v>
      </c>
      <c r="H1270" s="2">
        <v>-8.8019300000000003E-4</v>
      </c>
      <c r="I1270" s="2">
        <v>1.33435935575322E-2</v>
      </c>
      <c r="J1270" s="2">
        <v>7.0811099999999998E-4</v>
      </c>
      <c r="K1270" s="2">
        <v>4.7094783499629296E-6</v>
      </c>
      <c r="L1270" s="2">
        <v>0.21</v>
      </c>
      <c r="M1270" s="2">
        <f t="shared" si="19"/>
        <v>21.14744575513706</v>
      </c>
    </row>
    <row r="1271" spans="1:13" x14ac:dyDescent="0.4">
      <c r="B1271" s="2" t="s">
        <v>615</v>
      </c>
      <c r="D1271" s="2" t="s">
        <v>912</v>
      </c>
      <c r="E1271" s="2" t="s">
        <v>8</v>
      </c>
      <c r="F1271" s="2" t="s">
        <v>9</v>
      </c>
      <c r="G1271" s="2">
        <v>-6.2481784644177703E-2</v>
      </c>
      <c r="H1271" s="2">
        <v>-1.9947799999999999E-5</v>
      </c>
      <c r="I1271" s="2">
        <v>1.41484987610292E-2</v>
      </c>
      <c r="J1271" s="2">
        <v>7.6382700000000002E-4</v>
      </c>
      <c r="K1271" s="2">
        <v>8.0561917727496702E-6</v>
      </c>
      <c r="L1271" s="2">
        <v>0.98</v>
      </c>
      <c r="M1271" s="2">
        <f t="shared" si="19"/>
        <v>19.502313303327799</v>
      </c>
    </row>
    <row r="1272" spans="1:13" x14ac:dyDescent="0.4">
      <c r="B1272" s="2" t="s">
        <v>615</v>
      </c>
      <c r="D1272" s="2" t="s">
        <v>913</v>
      </c>
      <c r="E1272" s="2" t="s">
        <v>4</v>
      </c>
      <c r="F1272" s="2" t="s">
        <v>9</v>
      </c>
      <c r="G1272" s="2">
        <v>0.112729046047986</v>
      </c>
      <c r="H1272" s="2">
        <v>1.1380699999999999E-3</v>
      </c>
      <c r="I1272" s="2">
        <v>2.41632937600047E-2</v>
      </c>
      <c r="J1272" s="2">
        <v>1.1434800000000001E-3</v>
      </c>
      <c r="K1272" s="2">
        <v>3.11320137495254E-6</v>
      </c>
      <c r="L1272" s="2">
        <v>0.32</v>
      </c>
      <c r="M1272" s="2">
        <f t="shared" si="19"/>
        <v>21.765036319081215</v>
      </c>
    </row>
    <row r="1273" spans="1:13" x14ac:dyDescent="0.4">
      <c r="B1273" s="2" t="s">
        <v>615</v>
      </c>
      <c r="D1273" s="2" t="s">
        <v>914</v>
      </c>
      <c r="E1273" s="2" t="s">
        <v>3</v>
      </c>
      <c r="F1273" s="2" t="s">
        <v>4</v>
      </c>
      <c r="G1273" s="2">
        <v>0.123208755952079</v>
      </c>
      <c r="H1273" s="2">
        <v>-1.2539599999999999E-3</v>
      </c>
      <c r="I1273" s="2">
        <v>2.68820380860221E-2</v>
      </c>
      <c r="J1273" s="2">
        <v>1.36155E-3</v>
      </c>
      <c r="K1273" s="2">
        <v>5.6226810967678604E-6</v>
      </c>
      <c r="L1273" s="2">
        <v>0.36</v>
      </c>
      <c r="M1273" s="2">
        <f t="shared" si="19"/>
        <v>21.006744868323722</v>
      </c>
    </row>
    <row r="1274" spans="1:13" x14ac:dyDescent="0.4">
      <c r="B1274" s="2" t="s">
        <v>615</v>
      </c>
      <c r="D1274" s="2" t="s">
        <v>915</v>
      </c>
      <c r="E1274" s="2" t="s">
        <v>4</v>
      </c>
      <c r="F1274" s="2" t="s">
        <v>9</v>
      </c>
      <c r="G1274" s="2">
        <v>6.7009658574639405E-2</v>
      </c>
      <c r="H1274" s="2">
        <v>5.2091099999999999E-4</v>
      </c>
      <c r="I1274" s="2">
        <v>1.3770055796323099E-2</v>
      </c>
      <c r="J1274" s="2">
        <v>7.2090000000000001E-4</v>
      </c>
      <c r="K1274" s="2">
        <v>1.7695187400465201E-6</v>
      </c>
      <c r="L1274" s="2">
        <v>0.47</v>
      </c>
      <c r="M1274" s="2">
        <f t="shared" si="19"/>
        <v>23.681183890868901</v>
      </c>
    </row>
    <row r="1275" spans="1:13" x14ac:dyDescent="0.4">
      <c r="B1275" s="2" t="s">
        <v>615</v>
      </c>
      <c r="D1275" s="2" t="s">
        <v>916</v>
      </c>
      <c r="E1275" s="2" t="s">
        <v>9</v>
      </c>
      <c r="F1275" s="2" t="s">
        <v>8</v>
      </c>
      <c r="G1275" s="2">
        <v>-0.102702281064038</v>
      </c>
      <c r="H1275" s="2">
        <v>4.41242E-4</v>
      </c>
      <c r="I1275" s="2">
        <v>2.3387821312983802E-2</v>
      </c>
      <c r="J1275" s="2">
        <v>1.2262799999999999E-3</v>
      </c>
      <c r="K1275" s="2">
        <v>9.0669073534528207E-6</v>
      </c>
      <c r="L1275" s="2">
        <v>0.71999899999999994</v>
      </c>
      <c r="M1275" s="2">
        <f t="shared" si="19"/>
        <v>19.283268347760142</v>
      </c>
    </row>
    <row r="1276" spans="1:13" x14ac:dyDescent="0.4">
      <c r="A1276" s="2">
        <v>29</v>
      </c>
      <c r="B1276" s="2" t="s">
        <v>615</v>
      </c>
      <c r="C1276" s="2" t="s">
        <v>917</v>
      </c>
      <c r="D1276" s="2" t="s">
        <v>918</v>
      </c>
      <c r="E1276" s="2" t="s">
        <v>4</v>
      </c>
      <c r="F1276" s="2" t="s">
        <v>3</v>
      </c>
      <c r="G1276" s="2">
        <v>0.117604746593993</v>
      </c>
      <c r="H1276" s="2">
        <v>-3.9897099999999996E-3</v>
      </c>
      <c r="I1276" s="2">
        <v>2.3389974637337101E-2</v>
      </c>
      <c r="J1276" s="2">
        <v>1.46517E-3</v>
      </c>
      <c r="K1276" s="2">
        <v>1.0393351342771999E-6</v>
      </c>
      <c r="L1276" s="2">
        <v>6.49995E-3</v>
      </c>
      <c r="M1276" s="2">
        <f t="shared" si="19"/>
        <v>25.28076427382592</v>
      </c>
    </row>
    <row r="1277" spans="1:13" x14ac:dyDescent="0.4">
      <c r="B1277" s="2" t="s">
        <v>615</v>
      </c>
      <c r="D1277" s="2" t="s">
        <v>919</v>
      </c>
      <c r="E1277" s="2" t="s">
        <v>4</v>
      </c>
      <c r="F1277" s="2" t="s">
        <v>3</v>
      </c>
      <c r="G1277" s="2">
        <v>7.8268222067035001E-2</v>
      </c>
      <c r="H1277" s="2">
        <v>1.2341100000000001E-3</v>
      </c>
      <c r="I1277" s="2">
        <v>1.7211646544906499E-2</v>
      </c>
      <c r="J1277" s="2">
        <v>1.09205E-3</v>
      </c>
      <c r="K1277" s="2">
        <v>6.8538644357887304E-6</v>
      </c>
      <c r="L1277" s="2">
        <v>0.26</v>
      </c>
      <c r="M1277" s="2">
        <f t="shared" si="19"/>
        <v>20.678836492329353</v>
      </c>
    </row>
    <row r="1278" spans="1:13" x14ac:dyDescent="0.4">
      <c r="B1278" s="2" t="s">
        <v>615</v>
      </c>
      <c r="D1278" s="2" t="s">
        <v>920</v>
      </c>
      <c r="E1278" s="2" t="s">
        <v>8</v>
      </c>
      <c r="F1278" s="2" t="s">
        <v>9</v>
      </c>
      <c r="G1278" s="2">
        <v>-0.20660543830247299</v>
      </c>
      <c r="H1278" s="2">
        <v>1.59497E-3</v>
      </c>
      <c r="I1278" s="2">
        <v>4.3991973821510703E-2</v>
      </c>
      <c r="J1278" s="2">
        <v>1.6036100000000001E-3</v>
      </c>
      <c r="K1278" s="2">
        <v>5.1859951880525803E-6</v>
      </c>
      <c r="L1278" s="2">
        <v>0.32</v>
      </c>
      <c r="M1278" s="2">
        <f t="shared" si="19"/>
        <v>22.056500156566457</v>
      </c>
    </row>
    <row r="1279" spans="1:13" x14ac:dyDescent="0.4">
      <c r="B1279" s="2" t="s">
        <v>615</v>
      </c>
      <c r="D1279" s="2" t="s">
        <v>921</v>
      </c>
      <c r="E1279" s="2" t="s">
        <v>3</v>
      </c>
      <c r="F1279" s="2" t="s">
        <v>4</v>
      </c>
      <c r="G1279" s="2">
        <v>0.19641425186498901</v>
      </c>
      <c r="H1279" s="2">
        <v>-4.1888600000000004E-6</v>
      </c>
      <c r="I1279" s="2">
        <v>4.4112196793318403E-2</v>
      </c>
      <c r="J1279" s="2">
        <v>1.49559E-3</v>
      </c>
      <c r="K1279" s="2">
        <v>8.8391209166709406E-6</v>
      </c>
      <c r="L1279" s="2">
        <v>1</v>
      </c>
      <c r="M1279" s="2">
        <f t="shared" si="19"/>
        <v>19.825704178270851</v>
      </c>
    </row>
    <row r="1280" spans="1:13" x14ac:dyDescent="0.4">
      <c r="B1280" s="2" t="s">
        <v>615</v>
      </c>
      <c r="D1280" s="2" t="s">
        <v>922</v>
      </c>
      <c r="E1280" s="2" t="s">
        <v>4</v>
      </c>
      <c r="F1280" s="2" t="s">
        <v>3</v>
      </c>
      <c r="G1280" s="2">
        <v>6.2533455830943399E-2</v>
      </c>
      <c r="H1280" s="2">
        <v>4.0396600000000001E-4</v>
      </c>
      <c r="I1280" s="2">
        <v>1.29987114031502E-2</v>
      </c>
      <c r="J1280" s="2">
        <v>8.1657500000000005E-4</v>
      </c>
      <c r="K1280" s="2">
        <v>1.26116921864415E-6</v>
      </c>
      <c r="L1280" s="2">
        <v>0.62</v>
      </c>
      <c r="M1280" s="2">
        <f t="shared" si="19"/>
        <v>23.143245206308592</v>
      </c>
    </row>
    <row r="1281" spans="1:13" x14ac:dyDescent="0.4">
      <c r="B1281" s="2" t="s">
        <v>615</v>
      </c>
      <c r="D1281" s="2" t="s">
        <v>923</v>
      </c>
      <c r="E1281" s="2" t="s">
        <v>3</v>
      </c>
      <c r="F1281" s="2" t="s">
        <v>4</v>
      </c>
      <c r="G1281" s="2">
        <v>-6.2260495767007103E-2</v>
      </c>
      <c r="H1281" s="2">
        <v>-4.2183599999999998E-4</v>
      </c>
      <c r="I1281" s="2">
        <v>1.4180397847188801E-2</v>
      </c>
      <c r="J1281" s="2">
        <v>9.2139000000000001E-4</v>
      </c>
      <c r="K1281" s="2">
        <v>8.8202840337575093E-6</v>
      </c>
      <c r="L1281" s="2">
        <v>0.64999899999999999</v>
      </c>
      <c r="M1281" s="2">
        <f t="shared" si="19"/>
        <v>19.277393736307921</v>
      </c>
    </row>
    <row r="1282" spans="1:13" x14ac:dyDescent="0.4">
      <c r="B1282" s="2" t="s">
        <v>615</v>
      </c>
      <c r="D1282" s="2" t="s">
        <v>924</v>
      </c>
      <c r="E1282" s="2" t="s">
        <v>3</v>
      </c>
      <c r="F1282" s="2" t="s">
        <v>8</v>
      </c>
      <c r="G1282" s="2">
        <v>-5.7559632989665599E-2</v>
      </c>
      <c r="H1282" s="2">
        <v>1.7432299999999999E-4</v>
      </c>
      <c r="I1282" s="2">
        <v>1.3349168732090201E-2</v>
      </c>
      <c r="J1282" s="2">
        <v>8.8846200000000002E-4</v>
      </c>
      <c r="K1282" s="2">
        <v>7.16388415833776E-6</v>
      </c>
      <c r="L1282" s="2">
        <v>0.84</v>
      </c>
      <c r="M1282" s="2">
        <f t="shared" si="19"/>
        <v>18.592063208468115</v>
      </c>
    </row>
    <row r="1283" spans="1:13" x14ac:dyDescent="0.4">
      <c r="B1283" s="2" t="s">
        <v>615</v>
      </c>
      <c r="D1283" s="2" t="s">
        <v>925</v>
      </c>
      <c r="E1283" s="2" t="s">
        <v>9</v>
      </c>
      <c r="F1283" s="2" t="s">
        <v>8</v>
      </c>
      <c r="G1283" s="2">
        <v>5.0108495620726598E-2</v>
      </c>
      <c r="H1283" s="2">
        <v>-3.1375799999999997E-4</v>
      </c>
      <c r="I1283" s="2">
        <v>1.10767602301311E-2</v>
      </c>
      <c r="J1283" s="2">
        <v>7.0487700000000002E-4</v>
      </c>
      <c r="K1283" s="2">
        <v>6.1890512236025E-6</v>
      </c>
      <c r="L1283" s="2">
        <v>0.66</v>
      </c>
      <c r="M1283" s="2">
        <f t="shared" si="19"/>
        <v>20.464315311935632</v>
      </c>
    </row>
    <row r="1284" spans="1:13" x14ac:dyDescent="0.4">
      <c r="B1284" s="2" t="s">
        <v>615</v>
      </c>
      <c r="D1284" s="2" t="s">
        <v>926</v>
      </c>
      <c r="E1284" s="2" t="s">
        <v>3</v>
      </c>
      <c r="F1284" s="2" t="s">
        <v>4</v>
      </c>
      <c r="G1284" s="2">
        <v>8.2620680586590001E-2</v>
      </c>
      <c r="H1284" s="2">
        <v>-2.6861900000000002E-3</v>
      </c>
      <c r="I1284" s="2">
        <v>1.7823906731426101E-2</v>
      </c>
      <c r="J1284" s="2">
        <v>1.2930800000000001E-3</v>
      </c>
      <c r="K1284" s="2">
        <v>5.10293050538814E-6</v>
      </c>
      <c r="L1284" s="2">
        <v>3.7999699999999997E-2</v>
      </c>
      <c r="M1284" s="2">
        <f t="shared" ref="M1284:M1347" si="20">G1284^2/I1284^2</f>
        <v>21.486799654442866</v>
      </c>
    </row>
    <row r="1285" spans="1:13" x14ac:dyDescent="0.4">
      <c r="B1285" s="2" t="s">
        <v>615</v>
      </c>
      <c r="D1285" s="2" t="s">
        <v>927</v>
      </c>
      <c r="E1285" s="2" t="s">
        <v>4</v>
      </c>
      <c r="F1285" s="2" t="s">
        <v>3</v>
      </c>
      <c r="G1285" s="2">
        <v>6.0170889302654601E-2</v>
      </c>
      <c r="H1285" s="2">
        <v>-2.2735199999999998E-3</v>
      </c>
      <c r="I1285" s="2">
        <v>1.2344280673790699E-2</v>
      </c>
      <c r="J1285" s="2">
        <v>7.9804400000000003E-4</v>
      </c>
      <c r="K1285" s="2">
        <v>1.00002937163185E-6</v>
      </c>
      <c r="L1285" s="2">
        <v>4.3999699999999996E-3</v>
      </c>
      <c r="M1285" s="2">
        <f t="shared" si="20"/>
        <v>23.759718171899081</v>
      </c>
    </row>
    <row r="1286" spans="1:13" x14ac:dyDescent="0.4">
      <c r="B1286" s="2" t="s">
        <v>615</v>
      </c>
      <c r="D1286" s="2" t="s">
        <v>928</v>
      </c>
      <c r="E1286" s="2" t="s">
        <v>9</v>
      </c>
      <c r="F1286" s="2" t="s">
        <v>8</v>
      </c>
      <c r="G1286" s="2">
        <v>-4.9337610677150201E-2</v>
      </c>
      <c r="H1286" s="2">
        <v>-3.3892999999999998E-4</v>
      </c>
      <c r="I1286" s="2">
        <v>1.07358833566408E-2</v>
      </c>
      <c r="J1286" s="2">
        <v>6.8033000000000004E-4</v>
      </c>
      <c r="K1286" s="2">
        <v>4.4907961612362699E-6</v>
      </c>
      <c r="L1286" s="2">
        <v>0.62</v>
      </c>
      <c r="M1286" s="2">
        <f t="shared" si="20"/>
        <v>21.119355400310859</v>
      </c>
    </row>
    <row r="1287" spans="1:13" x14ac:dyDescent="0.4">
      <c r="B1287" s="2" t="s">
        <v>615</v>
      </c>
      <c r="D1287" s="2" t="s">
        <v>929</v>
      </c>
      <c r="E1287" s="2" t="s">
        <v>9</v>
      </c>
      <c r="F1287" s="2" t="s">
        <v>8</v>
      </c>
      <c r="G1287" s="2">
        <v>0.12516907450466899</v>
      </c>
      <c r="H1287" s="2">
        <v>-2.4230300000000001E-3</v>
      </c>
      <c r="I1287" s="2">
        <v>2.65407929711023E-2</v>
      </c>
      <c r="J1287" s="2">
        <v>1.40441E-3</v>
      </c>
      <c r="K1287" s="2">
        <v>1.73933670953657E-6</v>
      </c>
      <c r="L1287" s="2">
        <v>8.4000099999999994E-2</v>
      </c>
      <c r="M1287" s="2">
        <f t="shared" si="20"/>
        <v>22.241613700347628</v>
      </c>
    </row>
    <row r="1288" spans="1:13" x14ac:dyDescent="0.4">
      <c r="B1288" s="2" t="s">
        <v>615</v>
      </c>
      <c r="D1288" s="2" t="s">
        <v>930</v>
      </c>
      <c r="E1288" s="2" t="s">
        <v>9</v>
      </c>
      <c r="F1288" s="2" t="s">
        <v>8</v>
      </c>
      <c r="G1288" s="2">
        <v>-5.0217775072692102E-2</v>
      </c>
      <c r="H1288" s="2">
        <v>6.2219100000000002E-4</v>
      </c>
      <c r="I1288" s="2">
        <v>1.09852690602203E-2</v>
      </c>
      <c r="J1288" s="2">
        <v>7.1305800000000003E-4</v>
      </c>
      <c r="K1288" s="2">
        <v>4.0914722272688303E-6</v>
      </c>
      <c r="L1288" s="2">
        <v>0.38</v>
      </c>
      <c r="M1288" s="2">
        <f t="shared" si="20"/>
        <v>20.89746166922982</v>
      </c>
    </row>
    <row r="1289" spans="1:13" x14ac:dyDescent="0.4">
      <c r="A1289" s="2">
        <v>30</v>
      </c>
      <c r="B1289" s="2" t="s">
        <v>615</v>
      </c>
      <c r="C1289" s="2" t="s">
        <v>931</v>
      </c>
      <c r="D1289" s="2" t="s">
        <v>932</v>
      </c>
      <c r="E1289" s="2" t="s">
        <v>9</v>
      </c>
      <c r="F1289" s="2" t="s">
        <v>8</v>
      </c>
      <c r="G1289" s="2">
        <v>5.4969862201638797E-2</v>
      </c>
      <c r="H1289" s="2">
        <v>-4.3924200000000001E-4</v>
      </c>
      <c r="I1289" s="2">
        <v>1.2356261682279599E-2</v>
      </c>
      <c r="J1289" s="2">
        <v>7.6908200000000003E-4</v>
      </c>
      <c r="K1289" s="2">
        <v>8.5864634277591603E-6</v>
      </c>
      <c r="L1289" s="2">
        <v>0.56999999999999995</v>
      </c>
      <c r="M1289" s="2">
        <f t="shared" si="20"/>
        <v>19.79133554862057</v>
      </c>
    </row>
    <row r="1290" spans="1:13" x14ac:dyDescent="0.4">
      <c r="B1290" s="2" t="s">
        <v>615</v>
      </c>
      <c r="D1290" s="2" t="s">
        <v>933</v>
      </c>
      <c r="E1290" s="2" t="s">
        <v>9</v>
      </c>
      <c r="F1290" s="2" t="s">
        <v>8</v>
      </c>
      <c r="G1290" s="2">
        <v>7.0119899815845002E-2</v>
      </c>
      <c r="H1290" s="2">
        <v>-2.1040499999999999E-4</v>
      </c>
      <c r="I1290" s="2">
        <v>1.5821349677002699E-2</v>
      </c>
      <c r="J1290" s="2">
        <v>9.3868900000000004E-4</v>
      </c>
      <c r="K1290" s="2">
        <v>9.5768602574314497E-6</v>
      </c>
      <c r="L1290" s="2">
        <v>0.82</v>
      </c>
      <c r="M1290" s="2">
        <f t="shared" si="20"/>
        <v>19.642443624644702</v>
      </c>
    </row>
    <row r="1291" spans="1:13" x14ac:dyDescent="0.4">
      <c r="B1291" s="2" t="s">
        <v>615</v>
      </c>
      <c r="D1291" s="2" t="s">
        <v>934</v>
      </c>
      <c r="E1291" s="2" t="s">
        <v>3</v>
      </c>
      <c r="F1291" s="2" t="s">
        <v>4</v>
      </c>
      <c r="G1291" s="2">
        <v>-0.26220619895667602</v>
      </c>
      <c r="H1291" s="2">
        <v>2.2247E-3</v>
      </c>
      <c r="I1291" s="2">
        <v>5.6472877322704097E-2</v>
      </c>
      <c r="J1291" s="2">
        <v>1.64072E-3</v>
      </c>
      <c r="K1291" s="2">
        <v>5.7919075205009003E-6</v>
      </c>
      <c r="L1291" s="2">
        <v>0.18</v>
      </c>
      <c r="M1291" s="2">
        <f t="shared" si="20"/>
        <v>21.557881386313401</v>
      </c>
    </row>
    <row r="1292" spans="1:13" x14ac:dyDescent="0.4">
      <c r="B1292" s="2" t="s">
        <v>615</v>
      </c>
      <c r="D1292" s="2" t="s">
        <v>935</v>
      </c>
      <c r="E1292" s="2" t="s">
        <v>8</v>
      </c>
      <c r="F1292" s="2" t="s">
        <v>3</v>
      </c>
      <c r="G1292" s="2">
        <v>-5.0695599463712798E-2</v>
      </c>
      <c r="H1292" s="2">
        <v>1.4098400000000001E-3</v>
      </c>
      <c r="I1292" s="2">
        <v>1.10240223246253E-2</v>
      </c>
      <c r="J1292" s="2">
        <v>6.7372199999999997E-4</v>
      </c>
      <c r="K1292" s="2">
        <v>3.8725594806795504E-6</v>
      </c>
      <c r="L1292" s="2">
        <v>3.5999799999999998E-2</v>
      </c>
      <c r="M1292" s="2">
        <f t="shared" si="20"/>
        <v>21.147564469621912</v>
      </c>
    </row>
    <row r="1293" spans="1:13" x14ac:dyDescent="0.4">
      <c r="B1293" s="2" t="s">
        <v>615</v>
      </c>
      <c r="D1293" s="2" t="s">
        <v>936</v>
      </c>
      <c r="E1293" s="2" t="s">
        <v>8</v>
      </c>
      <c r="F1293" s="2" t="s">
        <v>3</v>
      </c>
      <c r="G1293" s="2">
        <v>6.14215744245796E-2</v>
      </c>
      <c r="H1293" s="2">
        <v>-9.9045300000000008E-4</v>
      </c>
      <c r="I1293" s="2">
        <v>1.35979124047622E-2</v>
      </c>
      <c r="J1293" s="2">
        <v>8.07896E-4</v>
      </c>
      <c r="K1293" s="2">
        <v>7.3848962795808503E-6</v>
      </c>
      <c r="L1293" s="2">
        <v>0.22</v>
      </c>
      <c r="M1293" s="2">
        <f t="shared" si="20"/>
        <v>20.403158845637403</v>
      </c>
    </row>
    <row r="1294" spans="1:13" x14ac:dyDescent="0.4">
      <c r="B1294" s="2" t="s">
        <v>615</v>
      </c>
      <c r="D1294" s="2" t="s">
        <v>937</v>
      </c>
      <c r="E1294" s="2" t="s">
        <v>3</v>
      </c>
      <c r="F1294" s="2" t="s">
        <v>4</v>
      </c>
      <c r="G1294" s="2">
        <v>8.2802732188818701E-2</v>
      </c>
      <c r="H1294" s="2">
        <v>-2.2984000000000001E-4</v>
      </c>
      <c r="I1294" s="2">
        <v>1.6740065611563E-2</v>
      </c>
      <c r="J1294" s="2">
        <v>1.0382099999999999E-3</v>
      </c>
      <c r="K1294" s="2">
        <v>7.6193979025321604E-7</v>
      </c>
      <c r="L1294" s="2">
        <v>0.82</v>
      </c>
      <c r="M1294" s="2">
        <f t="shared" si="20"/>
        <v>24.466678915577329</v>
      </c>
    </row>
    <row r="1295" spans="1:13" x14ac:dyDescent="0.4">
      <c r="B1295" s="2" t="s">
        <v>615</v>
      </c>
      <c r="D1295" s="2" t="s">
        <v>938</v>
      </c>
      <c r="E1295" s="2" t="s">
        <v>3</v>
      </c>
      <c r="F1295" s="2" t="s">
        <v>8</v>
      </c>
      <c r="G1295" s="2">
        <v>0.224039317520069</v>
      </c>
      <c r="H1295" s="2">
        <v>1.74679E-3</v>
      </c>
      <c r="I1295" s="2">
        <v>4.9495932003504502E-2</v>
      </c>
      <c r="J1295" s="2">
        <v>1.5138700000000001E-3</v>
      </c>
      <c r="K1295" s="2">
        <v>5.93769888491035E-6</v>
      </c>
      <c r="L1295" s="2">
        <v>0.25</v>
      </c>
      <c r="M1295" s="2">
        <f t="shared" si="20"/>
        <v>20.488467221742969</v>
      </c>
    </row>
    <row r="1296" spans="1:13" x14ac:dyDescent="0.4">
      <c r="B1296" s="2" t="s">
        <v>615</v>
      </c>
      <c r="D1296" s="2" t="s">
        <v>939</v>
      </c>
      <c r="E1296" s="2" t="s">
        <v>3</v>
      </c>
      <c r="F1296" s="2" t="s">
        <v>4</v>
      </c>
      <c r="G1296" s="2">
        <v>8.1573313999302094E-2</v>
      </c>
      <c r="H1296" s="2">
        <v>8.8697799999999996E-4</v>
      </c>
      <c r="I1296" s="2">
        <v>1.8316650676440598E-2</v>
      </c>
      <c r="J1296" s="2">
        <v>1.1375300000000001E-3</v>
      </c>
      <c r="K1296" s="2">
        <v>5.5178044174541098E-6</v>
      </c>
      <c r="L1296" s="2">
        <v>0.44</v>
      </c>
      <c r="M1296" s="2">
        <f t="shared" si="20"/>
        <v>19.833715843691909</v>
      </c>
    </row>
    <row r="1297" spans="1:13" x14ac:dyDescent="0.4">
      <c r="A1297" s="2">
        <v>31</v>
      </c>
      <c r="B1297" s="2" t="s">
        <v>615</v>
      </c>
      <c r="C1297" s="2" t="s">
        <v>940</v>
      </c>
      <c r="D1297" s="2" t="s">
        <v>941</v>
      </c>
      <c r="E1297" s="2" t="s">
        <v>9</v>
      </c>
      <c r="F1297" s="2" t="s">
        <v>8</v>
      </c>
      <c r="G1297" s="2">
        <v>0.13526487237589599</v>
      </c>
      <c r="H1297" s="2">
        <v>2.7669000000000001E-3</v>
      </c>
      <c r="I1297" s="2">
        <v>2.9841131718398198E-2</v>
      </c>
      <c r="J1297" s="2">
        <v>1.3127900000000001E-3</v>
      </c>
      <c r="K1297" s="2">
        <v>6.5516185282912196E-6</v>
      </c>
      <c r="L1297" s="2">
        <v>3.5000200000000002E-2</v>
      </c>
      <c r="M1297" s="2">
        <f t="shared" si="20"/>
        <v>20.546576757402224</v>
      </c>
    </row>
    <row r="1298" spans="1:13" x14ac:dyDescent="0.4">
      <c r="B1298" s="2" t="s">
        <v>615</v>
      </c>
      <c r="D1298" s="2" t="s">
        <v>942</v>
      </c>
      <c r="E1298" s="2" t="s">
        <v>8</v>
      </c>
      <c r="F1298" s="2" t="s">
        <v>9</v>
      </c>
      <c r="G1298" s="2">
        <v>-0.14488097202028899</v>
      </c>
      <c r="H1298" s="2">
        <v>-2.47635E-3</v>
      </c>
      <c r="I1298" s="2">
        <v>2.7457378957816601E-2</v>
      </c>
      <c r="J1298" s="2">
        <v>1.3227899999999999E-3</v>
      </c>
      <c r="K1298" s="2">
        <v>1.73694373546696E-7</v>
      </c>
      <c r="L1298" s="2">
        <v>6.0999999999999999E-2</v>
      </c>
      <c r="M1298" s="2">
        <f t="shared" si="20"/>
        <v>27.842263964919262</v>
      </c>
    </row>
    <row r="1299" spans="1:13" x14ac:dyDescent="0.4">
      <c r="B1299" s="2" t="s">
        <v>615</v>
      </c>
      <c r="D1299" s="2" t="s">
        <v>943</v>
      </c>
      <c r="E1299" s="2" t="s">
        <v>8</v>
      </c>
      <c r="F1299" s="2" t="s">
        <v>9</v>
      </c>
      <c r="G1299" s="2">
        <v>-8.62780483122213E-2</v>
      </c>
      <c r="H1299" s="2">
        <v>1.3589100000000001E-3</v>
      </c>
      <c r="I1299" s="2">
        <v>1.9684629280485099E-2</v>
      </c>
      <c r="J1299" s="2">
        <v>9.9571899999999994E-4</v>
      </c>
      <c r="K1299" s="2">
        <v>6.7006695605336703E-6</v>
      </c>
      <c r="L1299" s="2">
        <v>0.17</v>
      </c>
      <c r="M1299" s="2">
        <f t="shared" si="20"/>
        <v>19.210830690993976</v>
      </c>
    </row>
    <row r="1300" spans="1:13" x14ac:dyDescent="0.4">
      <c r="B1300" s="2" t="s">
        <v>615</v>
      </c>
      <c r="D1300" s="2" t="s">
        <v>944</v>
      </c>
      <c r="E1300" s="2" t="s">
        <v>9</v>
      </c>
      <c r="F1300" s="2" t="s">
        <v>4</v>
      </c>
      <c r="G1300" s="2">
        <v>0.122036628394586</v>
      </c>
      <c r="H1300" s="2">
        <v>-2.4491199999999999E-3</v>
      </c>
      <c r="I1300" s="2">
        <v>2.6958664158485201E-2</v>
      </c>
      <c r="J1300" s="2">
        <v>1.26483E-3</v>
      </c>
      <c r="K1300" s="2">
        <v>6.3664550477331096E-6</v>
      </c>
      <c r="L1300" s="2">
        <v>5.3000499999999999E-2</v>
      </c>
      <c r="M1300" s="2">
        <f t="shared" si="20"/>
        <v>20.491967769287818</v>
      </c>
    </row>
    <row r="1301" spans="1:13" x14ac:dyDescent="0.4">
      <c r="B1301" s="2" t="s">
        <v>615</v>
      </c>
      <c r="D1301" s="2" t="s">
        <v>945</v>
      </c>
      <c r="E1301" s="2" t="s">
        <v>8</v>
      </c>
      <c r="F1301" s="2" t="s">
        <v>9</v>
      </c>
      <c r="G1301" s="2">
        <v>0.113123951513662</v>
      </c>
      <c r="H1301" s="2">
        <v>9.0769899999999998E-4</v>
      </c>
      <c r="I1301" s="2">
        <v>2.4817638527024E-2</v>
      </c>
      <c r="J1301" s="2">
        <v>1.1717800000000001E-3</v>
      </c>
      <c r="K1301" s="2">
        <v>4.76256357032369E-6</v>
      </c>
      <c r="L1301" s="2">
        <v>0.44</v>
      </c>
      <c r="M1301" s="2">
        <f t="shared" si="20"/>
        <v>20.777257614116959</v>
      </c>
    </row>
    <row r="1302" spans="1:13" x14ac:dyDescent="0.4">
      <c r="B1302" s="2" t="s">
        <v>615</v>
      </c>
      <c r="D1302" s="2" t="s">
        <v>946</v>
      </c>
      <c r="E1302" s="2" t="s">
        <v>8</v>
      </c>
      <c r="F1302" s="2" t="s">
        <v>3</v>
      </c>
      <c r="G1302" s="2">
        <v>6.2720962205371697E-2</v>
      </c>
      <c r="H1302" s="2">
        <v>1.29616E-3</v>
      </c>
      <c r="I1302" s="2">
        <v>1.38997682794136E-2</v>
      </c>
      <c r="J1302" s="2">
        <v>6.7696499999999997E-4</v>
      </c>
      <c r="K1302" s="2">
        <v>6.8771259396283104E-6</v>
      </c>
      <c r="L1302" s="2">
        <v>5.6000300000000003E-2</v>
      </c>
      <c r="M1302" s="2">
        <f t="shared" si="20"/>
        <v>20.361525099138056</v>
      </c>
    </row>
    <row r="1303" spans="1:13" x14ac:dyDescent="0.4">
      <c r="B1303" s="2" t="s">
        <v>615</v>
      </c>
      <c r="D1303" s="2" t="s">
        <v>947</v>
      </c>
      <c r="E1303" s="2" t="s">
        <v>8</v>
      </c>
      <c r="F1303" s="2" t="s">
        <v>9</v>
      </c>
      <c r="G1303" s="2">
        <v>-7.3260811624611705E-2</v>
      </c>
      <c r="H1303" s="2">
        <v>-6.9256199999999997E-4</v>
      </c>
      <c r="I1303" s="2">
        <v>1.58323884877688E-2</v>
      </c>
      <c r="J1303" s="2">
        <v>8.0550700000000001E-4</v>
      </c>
      <c r="K1303" s="2">
        <v>3.8980958720830002E-6</v>
      </c>
      <c r="L1303" s="2">
        <v>0.39</v>
      </c>
      <c r="M1303" s="2">
        <f t="shared" si="20"/>
        <v>21.411671695557303</v>
      </c>
    </row>
    <row r="1304" spans="1:13" x14ac:dyDescent="0.4">
      <c r="B1304" s="2" t="s">
        <v>615</v>
      </c>
      <c r="D1304" s="2" t="s">
        <v>948</v>
      </c>
      <c r="E1304" s="2" t="s">
        <v>3</v>
      </c>
      <c r="F1304" s="2" t="s">
        <v>4</v>
      </c>
      <c r="G1304" s="2">
        <v>-8.7298337148183303E-2</v>
      </c>
      <c r="H1304" s="2">
        <v>-9.0678999999999998E-4</v>
      </c>
      <c r="I1304" s="2">
        <v>1.7489288498010399E-2</v>
      </c>
      <c r="J1304" s="2">
        <v>8.3977800000000001E-4</v>
      </c>
      <c r="K1304" s="2">
        <v>7.4190540607245103E-7</v>
      </c>
      <c r="L1304" s="2">
        <v>0.28000000000000003</v>
      </c>
      <c r="M1304" s="2">
        <f t="shared" si="20"/>
        <v>24.915388255410541</v>
      </c>
    </row>
    <row r="1305" spans="1:13" x14ac:dyDescent="0.4">
      <c r="B1305" s="2" t="s">
        <v>615</v>
      </c>
      <c r="D1305" s="2" t="s">
        <v>949</v>
      </c>
      <c r="E1305" s="2" t="s">
        <v>9</v>
      </c>
      <c r="F1305" s="2" t="s">
        <v>4</v>
      </c>
      <c r="G1305" s="2">
        <v>7.0353941212827203E-2</v>
      </c>
      <c r="H1305" s="2">
        <v>9.9604100000000003E-4</v>
      </c>
      <c r="I1305" s="2">
        <v>1.4443868333959701E-2</v>
      </c>
      <c r="J1305" s="2">
        <v>7.0101600000000005E-4</v>
      </c>
      <c r="K1305" s="2">
        <v>8.8545993370809102E-7</v>
      </c>
      <c r="L1305" s="2">
        <v>0.16</v>
      </c>
      <c r="M1305" s="2">
        <f t="shared" si="20"/>
        <v>23.725196677127098</v>
      </c>
    </row>
    <row r="1306" spans="1:13" x14ac:dyDescent="0.4">
      <c r="B1306" s="2" t="s">
        <v>615</v>
      </c>
      <c r="D1306" s="2" t="s">
        <v>950</v>
      </c>
      <c r="E1306" s="2" t="s">
        <v>8</v>
      </c>
      <c r="F1306" s="2" t="s">
        <v>3</v>
      </c>
      <c r="G1306" s="2">
        <v>-0.13318839587515699</v>
      </c>
      <c r="H1306" s="2">
        <v>2.35885E-3</v>
      </c>
      <c r="I1306" s="2">
        <v>2.8990547774579201E-2</v>
      </c>
      <c r="J1306" s="2">
        <v>1.3265099999999999E-3</v>
      </c>
      <c r="K1306" s="2">
        <v>4.8041253115118098E-6</v>
      </c>
      <c r="L1306" s="2">
        <v>7.4999800000000005E-2</v>
      </c>
      <c r="M1306" s="2">
        <f t="shared" si="20"/>
        <v>21.10668038749462</v>
      </c>
    </row>
    <row r="1307" spans="1:13" x14ac:dyDescent="0.4">
      <c r="B1307" s="2" t="s">
        <v>615</v>
      </c>
      <c r="D1307" s="2" t="s">
        <v>951</v>
      </c>
      <c r="E1307" s="2" t="s">
        <v>9</v>
      </c>
      <c r="F1307" s="2" t="s">
        <v>8</v>
      </c>
      <c r="G1307" s="2">
        <v>6.6415351271637293E-2</v>
      </c>
      <c r="H1307" s="2">
        <v>1.4298100000000001E-4</v>
      </c>
      <c r="I1307" s="2">
        <v>1.4976619950093001E-2</v>
      </c>
      <c r="J1307" s="2">
        <v>7.1903799999999997E-4</v>
      </c>
      <c r="K1307" s="2">
        <v>8.2459852941219801E-6</v>
      </c>
      <c r="L1307" s="2">
        <v>0.84</v>
      </c>
      <c r="M1307" s="2">
        <f t="shared" si="20"/>
        <v>19.665696371637083</v>
      </c>
    </row>
    <row r="1308" spans="1:13" x14ac:dyDescent="0.4">
      <c r="B1308" s="2" t="s">
        <v>615</v>
      </c>
      <c r="D1308" s="2" t="s">
        <v>952</v>
      </c>
      <c r="E1308" s="2" t="s">
        <v>9</v>
      </c>
      <c r="F1308" s="2" t="s">
        <v>8</v>
      </c>
      <c r="G1308" s="2">
        <v>-0.14948018968208901</v>
      </c>
      <c r="H1308" s="2">
        <v>-6.6221900000000002E-4</v>
      </c>
      <c r="I1308" s="2">
        <v>3.27072805881383E-2</v>
      </c>
      <c r="J1308" s="2">
        <v>1.5118899999999999E-3</v>
      </c>
      <c r="K1308" s="2">
        <v>4.0580995717848603E-6</v>
      </c>
      <c r="L1308" s="2">
        <v>0.66</v>
      </c>
      <c r="M1308" s="2">
        <f t="shared" si="20"/>
        <v>20.887112562436343</v>
      </c>
    </row>
    <row r="1309" spans="1:13" x14ac:dyDescent="0.4">
      <c r="B1309" s="2" t="s">
        <v>615</v>
      </c>
      <c r="D1309" s="2" t="s">
        <v>953</v>
      </c>
      <c r="E1309" s="2" t="s">
        <v>4</v>
      </c>
      <c r="F1309" s="2" t="s">
        <v>3</v>
      </c>
      <c r="G1309" s="2">
        <v>6.8071942880220102E-2</v>
      </c>
      <c r="H1309" s="2">
        <v>-5.0140000000000004E-4</v>
      </c>
      <c r="I1309" s="2">
        <v>1.48172476692428E-2</v>
      </c>
      <c r="J1309" s="2">
        <v>7.2439900000000003E-4</v>
      </c>
      <c r="K1309" s="2">
        <v>4.5035878936554802E-6</v>
      </c>
      <c r="L1309" s="2">
        <v>0.49</v>
      </c>
      <c r="M1309" s="2">
        <f t="shared" si="20"/>
        <v>21.105770537611626</v>
      </c>
    </row>
    <row r="1310" spans="1:13" x14ac:dyDescent="0.4">
      <c r="A1310" s="2">
        <v>32</v>
      </c>
      <c r="B1310" s="2" t="s">
        <v>615</v>
      </c>
      <c r="C1310" s="2" t="s">
        <v>954</v>
      </c>
      <c r="D1310" s="2" t="s">
        <v>955</v>
      </c>
      <c r="E1310" s="2" t="s">
        <v>8</v>
      </c>
      <c r="F1310" s="2" t="s">
        <v>3</v>
      </c>
      <c r="G1310" s="2">
        <v>0.118065426079648</v>
      </c>
      <c r="H1310" s="2">
        <v>-6.3252700000000002E-4</v>
      </c>
      <c r="I1310" s="2">
        <v>2.6127085646283799E-2</v>
      </c>
      <c r="J1310" s="2">
        <v>7.2252099999999995E-4</v>
      </c>
      <c r="K1310" s="2">
        <v>7.9231157176568992E-6</v>
      </c>
      <c r="L1310" s="2">
        <v>0.38</v>
      </c>
      <c r="M1310" s="2">
        <f t="shared" si="20"/>
        <v>20.420366840233388</v>
      </c>
    </row>
    <row r="1311" spans="1:13" x14ac:dyDescent="0.4">
      <c r="B1311" s="2" t="s">
        <v>615</v>
      </c>
      <c r="D1311" s="2" t="s">
        <v>956</v>
      </c>
      <c r="E1311" s="2" t="s">
        <v>3</v>
      </c>
      <c r="F1311" s="2" t="s">
        <v>4</v>
      </c>
      <c r="G1311" s="2">
        <v>0.154775363361634</v>
      </c>
      <c r="H1311" s="2">
        <v>1.9090099999999999E-4</v>
      </c>
      <c r="I1311" s="2">
        <v>3.2153938508387298E-2</v>
      </c>
      <c r="J1311" s="2">
        <v>8.92324E-4</v>
      </c>
      <c r="K1311" s="2">
        <v>2.2023148504483701E-6</v>
      </c>
      <c r="L1311" s="2">
        <v>0.83</v>
      </c>
      <c r="M1311" s="2">
        <f t="shared" si="20"/>
        <v>23.170494940926325</v>
      </c>
    </row>
    <row r="1312" spans="1:13" x14ac:dyDescent="0.4">
      <c r="B1312" s="2" t="s">
        <v>615</v>
      </c>
      <c r="D1312" s="2" t="s">
        <v>957</v>
      </c>
      <c r="E1312" s="2" t="s">
        <v>9</v>
      </c>
      <c r="F1312" s="2" t="s">
        <v>8</v>
      </c>
      <c r="G1312" s="2">
        <v>0.20501319810892801</v>
      </c>
      <c r="H1312" s="2">
        <v>9.0536200000000005E-4</v>
      </c>
      <c r="I1312" s="2">
        <v>4.5713757072230098E-2</v>
      </c>
      <c r="J1312" s="2">
        <v>1.108E-3</v>
      </c>
      <c r="K1312" s="2">
        <v>6.8554283617785803E-6</v>
      </c>
      <c r="L1312" s="2">
        <v>0.41</v>
      </c>
      <c r="M1312" s="2">
        <f t="shared" si="20"/>
        <v>20.112673744565654</v>
      </c>
    </row>
    <row r="1313" spans="1:13" x14ac:dyDescent="0.4">
      <c r="B1313" s="2" t="s">
        <v>615</v>
      </c>
      <c r="D1313" s="2" t="s">
        <v>958</v>
      </c>
      <c r="E1313" s="2" t="s">
        <v>3</v>
      </c>
      <c r="F1313" s="2" t="s">
        <v>4</v>
      </c>
      <c r="G1313" s="2">
        <v>-0.133784150616992</v>
      </c>
      <c r="H1313" s="2">
        <v>9.6634599999999998E-4</v>
      </c>
      <c r="I1313" s="2">
        <v>2.99443643288539E-2</v>
      </c>
      <c r="J1313" s="2">
        <v>8.3816700000000001E-4</v>
      </c>
      <c r="K1313" s="2">
        <v>8.8591022154274701E-6</v>
      </c>
      <c r="L1313" s="2">
        <v>0.25</v>
      </c>
      <c r="M1313" s="2">
        <f t="shared" si="20"/>
        <v>19.960854782296646</v>
      </c>
    </row>
    <row r="1314" spans="1:13" x14ac:dyDescent="0.4">
      <c r="B1314" s="2" t="s">
        <v>615</v>
      </c>
      <c r="D1314" s="2" t="s">
        <v>959</v>
      </c>
      <c r="E1314" s="2" t="s">
        <v>4</v>
      </c>
      <c r="F1314" s="2" t="s">
        <v>3</v>
      </c>
      <c r="G1314" s="2">
        <v>0.127487508110848</v>
      </c>
      <c r="H1314" s="2">
        <v>-6.3382E-4</v>
      </c>
      <c r="I1314" s="2">
        <v>2.6793591177699399E-2</v>
      </c>
      <c r="J1314" s="2">
        <v>7.55088E-4</v>
      </c>
      <c r="K1314" s="2">
        <v>1.53182292726855E-6</v>
      </c>
      <c r="L1314" s="2">
        <v>0.4</v>
      </c>
      <c r="M1314" s="2">
        <f t="shared" si="20"/>
        <v>22.639843049690636</v>
      </c>
    </row>
    <row r="1315" spans="1:13" x14ac:dyDescent="0.4">
      <c r="B1315" s="2" t="s">
        <v>615</v>
      </c>
      <c r="D1315" s="2" t="s">
        <v>960</v>
      </c>
      <c r="E1315" s="2" t="s">
        <v>8</v>
      </c>
      <c r="F1315" s="2" t="s">
        <v>9</v>
      </c>
      <c r="G1315" s="2">
        <v>0.14098691169578101</v>
      </c>
      <c r="H1315" s="2">
        <v>1.10246E-3</v>
      </c>
      <c r="I1315" s="2">
        <v>3.0911712109356299E-2</v>
      </c>
      <c r="J1315" s="2">
        <v>8.27424E-4</v>
      </c>
      <c r="K1315" s="2">
        <v>5.5119578171366803E-6</v>
      </c>
      <c r="L1315" s="2">
        <v>0.18</v>
      </c>
      <c r="M1315" s="2">
        <f t="shared" si="20"/>
        <v>20.802305729131213</v>
      </c>
    </row>
    <row r="1316" spans="1:13" x14ac:dyDescent="0.4">
      <c r="B1316" s="2" t="s">
        <v>615</v>
      </c>
      <c r="D1316" s="2" t="s">
        <v>961</v>
      </c>
      <c r="E1316" s="2" t="s">
        <v>3</v>
      </c>
      <c r="F1316" s="2" t="s">
        <v>4</v>
      </c>
      <c r="G1316" s="2">
        <v>-0.124589673857014</v>
      </c>
      <c r="H1316" s="2">
        <v>8.6904400000000002E-4</v>
      </c>
      <c r="I1316" s="2">
        <v>2.6099162954507499E-2</v>
      </c>
      <c r="J1316" s="2">
        <v>7.3047699999999999E-4</v>
      </c>
      <c r="K1316" s="2">
        <v>1.8019248892663999E-6</v>
      </c>
      <c r="L1316" s="2">
        <v>0.23</v>
      </c>
      <c r="M1316" s="2">
        <f t="shared" si="20"/>
        <v>22.788248147283788</v>
      </c>
    </row>
    <row r="1317" spans="1:13" x14ac:dyDescent="0.4">
      <c r="B1317" s="2" t="s">
        <v>615</v>
      </c>
      <c r="D1317" s="2" t="s">
        <v>962</v>
      </c>
      <c r="E1317" s="2" t="s">
        <v>9</v>
      </c>
      <c r="F1317" s="2" t="s">
        <v>8</v>
      </c>
      <c r="G1317" s="2">
        <v>-0.108348689461232</v>
      </c>
      <c r="H1317" s="2">
        <v>7.4962900000000003E-4</v>
      </c>
      <c r="I1317" s="2">
        <v>2.4000792725006399E-2</v>
      </c>
      <c r="J1317" s="2">
        <v>6.6785900000000003E-4</v>
      </c>
      <c r="K1317" s="2">
        <v>6.6108385220980297E-6</v>
      </c>
      <c r="L1317" s="2">
        <v>0.26</v>
      </c>
      <c r="M1317" s="2">
        <f t="shared" si="20"/>
        <v>20.379623323233087</v>
      </c>
    </row>
    <row r="1318" spans="1:13" x14ac:dyDescent="0.4">
      <c r="B1318" s="2" t="s">
        <v>615</v>
      </c>
      <c r="D1318" s="2" t="s">
        <v>963</v>
      </c>
      <c r="E1318" s="2" t="s">
        <v>9</v>
      </c>
      <c r="F1318" s="2" t="s">
        <v>8</v>
      </c>
      <c r="G1318" s="2">
        <v>-0.174709994188576</v>
      </c>
      <c r="H1318" s="2">
        <v>1.3284399999999999E-4</v>
      </c>
      <c r="I1318" s="2">
        <v>3.8933257069250202E-2</v>
      </c>
      <c r="J1318" s="2">
        <v>1.1414000000000001E-3</v>
      </c>
      <c r="K1318" s="2">
        <v>8.1864134729623394E-6</v>
      </c>
      <c r="L1318" s="2">
        <v>0.91</v>
      </c>
      <c r="M1318" s="2">
        <f t="shared" si="20"/>
        <v>20.136965400177708</v>
      </c>
    </row>
    <row r="1319" spans="1:13" x14ac:dyDescent="0.4">
      <c r="B1319" s="2" t="s">
        <v>615</v>
      </c>
      <c r="D1319" s="2" t="s">
        <v>964</v>
      </c>
      <c r="E1319" s="2" t="s">
        <v>4</v>
      </c>
      <c r="F1319" s="2" t="s">
        <v>3</v>
      </c>
      <c r="G1319" s="2">
        <v>0.224078206021812</v>
      </c>
      <c r="H1319" s="2">
        <v>-3.2388199999999999E-3</v>
      </c>
      <c r="I1319" s="2">
        <v>4.49336418716378E-2</v>
      </c>
      <c r="J1319" s="2">
        <v>1.2143099999999999E-3</v>
      </c>
      <c r="K1319" s="2">
        <v>7.8624103272369898E-7</v>
      </c>
      <c r="L1319" s="2">
        <v>7.5999400000000003E-3</v>
      </c>
      <c r="M1319" s="2">
        <f t="shared" si="20"/>
        <v>24.868866932408014</v>
      </c>
    </row>
    <row r="1320" spans="1:13" x14ac:dyDescent="0.4">
      <c r="B1320" s="2" t="s">
        <v>615</v>
      </c>
      <c r="D1320" s="2" t="s">
        <v>965</v>
      </c>
      <c r="E1320" s="2" t="s">
        <v>9</v>
      </c>
      <c r="F1320" s="2" t="s">
        <v>8</v>
      </c>
      <c r="G1320" s="2">
        <v>-0.20102744691455501</v>
      </c>
      <c r="H1320" s="2">
        <v>7.1427000000000003E-4</v>
      </c>
      <c r="I1320" s="2">
        <v>4.2820447842595699E-2</v>
      </c>
      <c r="J1320" s="2">
        <v>1.2316499999999999E-3</v>
      </c>
      <c r="K1320" s="2">
        <v>2.4574776269605101E-6</v>
      </c>
      <c r="L1320" s="2">
        <v>0.56000000000000005</v>
      </c>
      <c r="M1320" s="2">
        <f t="shared" si="20"/>
        <v>22.039833227320273</v>
      </c>
    </row>
    <row r="1321" spans="1:13" x14ac:dyDescent="0.4">
      <c r="B1321" s="2" t="s">
        <v>615</v>
      </c>
      <c r="D1321" s="2" t="s">
        <v>966</v>
      </c>
      <c r="E1321" s="2" t="s">
        <v>3</v>
      </c>
      <c r="F1321" s="2" t="s">
        <v>4</v>
      </c>
      <c r="G1321" s="2">
        <v>0.21687448748786201</v>
      </c>
      <c r="H1321" s="2">
        <v>1.9900199999999999E-4</v>
      </c>
      <c r="I1321" s="2">
        <v>4.8329940423718402E-2</v>
      </c>
      <c r="J1321" s="2">
        <v>1.36991E-3</v>
      </c>
      <c r="K1321" s="2">
        <v>6.6642974064292001E-6</v>
      </c>
      <c r="L1321" s="2">
        <v>0.88</v>
      </c>
      <c r="M1321" s="2">
        <f t="shared" si="20"/>
        <v>20.13651973518985</v>
      </c>
    </row>
    <row r="1322" spans="1:13" x14ac:dyDescent="0.4">
      <c r="B1322" s="2" t="s">
        <v>615</v>
      </c>
      <c r="D1322" s="2" t="s">
        <v>967</v>
      </c>
      <c r="E1322" s="2" t="s">
        <v>9</v>
      </c>
      <c r="F1322" s="2" t="s">
        <v>8</v>
      </c>
      <c r="G1322" s="2">
        <v>-0.119230279045399</v>
      </c>
      <c r="H1322" s="2">
        <v>-1.13252E-5</v>
      </c>
      <c r="I1322" s="2">
        <v>2.3997487941703501E-2</v>
      </c>
      <c r="J1322" s="2">
        <v>6.6888199999999998E-4</v>
      </c>
      <c r="K1322" s="2">
        <v>7.6911298810940497E-7</v>
      </c>
      <c r="L1322" s="2">
        <v>0.99</v>
      </c>
      <c r="M1322" s="2">
        <f t="shared" si="20"/>
        <v>24.685478872992778</v>
      </c>
    </row>
    <row r="1323" spans="1:13" x14ac:dyDescent="0.4">
      <c r="B1323" s="2" t="s">
        <v>615</v>
      </c>
      <c r="D1323" s="2" t="s">
        <v>968</v>
      </c>
      <c r="E1323" s="2" t="s">
        <v>8</v>
      </c>
      <c r="F1323" s="2" t="s">
        <v>9</v>
      </c>
      <c r="G1323" s="2">
        <v>0.119845683503454</v>
      </c>
      <c r="H1323" s="2">
        <v>6.2440300000000005E-4</v>
      </c>
      <c r="I1323" s="2">
        <v>2.5336710854547199E-2</v>
      </c>
      <c r="J1323" s="2">
        <v>6.7884800000000002E-4</v>
      </c>
      <c r="K1323" s="2">
        <v>3.1065519859069299E-6</v>
      </c>
      <c r="L1323" s="2">
        <v>0.36</v>
      </c>
      <c r="M1323" s="2">
        <f t="shared" si="20"/>
        <v>22.374035496729316</v>
      </c>
    </row>
    <row r="1324" spans="1:13" x14ac:dyDescent="0.4">
      <c r="B1324" s="2" t="s">
        <v>615</v>
      </c>
      <c r="D1324" s="2" t="s">
        <v>969</v>
      </c>
      <c r="E1324" s="2" t="s">
        <v>9</v>
      </c>
      <c r="F1324" s="2" t="s">
        <v>8</v>
      </c>
      <c r="G1324" s="2">
        <v>0.117972728384693</v>
      </c>
      <c r="H1324" s="2">
        <v>1.1577099999999999E-3</v>
      </c>
      <c r="I1324" s="2">
        <v>2.59860629057099E-2</v>
      </c>
      <c r="J1324" s="2">
        <v>7.2607100000000001E-4</v>
      </c>
      <c r="K1324" s="2">
        <v>5.5495769438594302E-6</v>
      </c>
      <c r="L1324" s="2">
        <v>0.11</v>
      </c>
      <c r="M1324" s="2">
        <f t="shared" si="20"/>
        <v>20.610203327217192</v>
      </c>
    </row>
    <row r="1325" spans="1:13" x14ac:dyDescent="0.4">
      <c r="A1325" s="2">
        <v>33</v>
      </c>
      <c r="B1325" s="2" t="s">
        <v>615</v>
      </c>
      <c r="C1325" s="2" t="s">
        <v>970</v>
      </c>
      <c r="D1325" s="2" t="s">
        <v>971</v>
      </c>
      <c r="E1325" s="2" t="s">
        <v>9</v>
      </c>
      <c r="F1325" s="2" t="s">
        <v>8</v>
      </c>
      <c r="G1325" s="2">
        <v>-8.34413479530733E-2</v>
      </c>
      <c r="H1325" s="2">
        <v>1.74395E-3</v>
      </c>
      <c r="I1325" s="2">
        <v>1.8098882180570201E-2</v>
      </c>
      <c r="J1325" s="2">
        <v>6.6908600000000005E-4</v>
      </c>
      <c r="K1325" s="2">
        <v>4.1730945626116699E-6</v>
      </c>
      <c r="L1325" s="2">
        <v>9.0999700000000006E-3</v>
      </c>
      <c r="M1325" s="2">
        <f t="shared" si="20"/>
        <v>21.254902483572234</v>
      </c>
    </row>
    <row r="1326" spans="1:13" x14ac:dyDescent="0.4">
      <c r="B1326" s="2" t="s">
        <v>615</v>
      </c>
      <c r="D1326" s="2" t="s">
        <v>972</v>
      </c>
      <c r="E1326" s="2" t="s">
        <v>9</v>
      </c>
      <c r="F1326" s="2" t="s">
        <v>8</v>
      </c>
      <c r="G1326" s="2">
        <v>-9.2834039590155598E-2</v>
      </c>
      <c r="H1326" s="2">
        <v>-8.4692100000000002E-5</v>
      </c>
      <c r="I1326" s="2">
        <v>1.998065961638E-2</v>
      </c>
      <c r="J1326" s="2">
        <v>7.3523000000000002E-4</v>
      </c>
      <c r="K1326" s="2">
        <v>3.64079224872166E-6</v>
      </c>
      <c r="L1326" s="2">
        <v>0.91</v>
      </c>
      <c r="M1326" s="2">
        <f t="shared" si="20"/>
        <v>21.587127412421253</v>
      </c>
    </row>
    <row r="1327" spans="1:13" x14ac:dyDescent="0.4">
      <c r="B1327" s="2" t="s">
        <v>615</v>
      </c>
      <c r="D1327" s="2" t="s">
        <v>973</v>
      </c>
      <c r="E1327" s="2" t="s">
        <v>3</v>
      </c>
      <c r="F1327" s="2" t="s">
        <v>4</v>
      </c>
      <c r="G1327" s="2">
        <v>8.3485790343373306E-2</v>
      </c>
      <c r="H1327" s="2">
        <v>9.7856599999999994E-4</v>
      </c>
      <c r="I1327" s="2">
        <v>1.8242630278319901E-2</v>
      </c>
      <c r="J1327" s="2">
        <v>6.6603300000000001E-4</v>
      </c>
      <c r="K1327" s="2">
        <v>5.4717396027346197E-6</v>
      </c>
      <c r="L1327" s="2">
        <v>0.14000000000000001</v>
      </c>
      <c r="M1327" s="2">
        <f t="shared" si="20"/>
        <v>20.943545903733508</v>
      </c>
    </row>
    <row r="1328" spans="1:13" x14ac:dyDescent="0.4">
      <c r="B1328" s="2" t="s">
        <v>615</v>
      </c>
      <c r="D1328" s="2" t="s">
        <v>974</v>
      </c>
      <c r="E1328" s="2" t="s">
        <v>4</v>
      </c>
      <c r="F1328" s="2" t="s">
        <v>3</v>
      </c>
      <c r="G1328" s="2">
        <v>0.104966126063328</v>
      </c>
      <c r="H1328" s="2">
        <v>-1.26252E-3</v>
      </c>
      <c r="I1328" s="2">
        <v>2.4099527047685101E-2</v>
      </c>
      <c r="J1328" s="2">
        <v>9.0543399999999999E-4</v>
      </c>
      <c r="K1328" s="2">
        <v>5.4113827321594599E-6</v>
      </c>
      <c r="L1328" s="2">
        <v>0.16</v>
      </c>
      <c r="M1328" s="2">
        <f t="shared" si="20"/>
        <v>18.970610141438598</v>
      </c>
    </row>
    <row r="1329" spans="1:13" x14ac:dyDescent="0.4">
      <c r="B1329" s="2" t="s">
        <v>615</v>
      </c>
      <c r="D1329" s="2" t="s">
        <v>975</v>
      </c>
      <c r="E1329" s="2" t="s">
        <v>3</v>
      </c>
      <c r="F1329" s="2" t="s">
        <v>4</v>
      </c>
      <c r="G1329" s="2">
        <v>0.11219652590834001</v>
      </c>
      <c r="H1329" s="2">
        <v>-1.0562E-3</v>
      </c>
      <c r="I1329" s="2">
        <v>2.3186007103308599E-2</v>
      </c>
      <c r="J1329" s="2">
        <v>8.39192E-4</v>
      </c>
      <c r="K1329" s="2">
        <v>1.36849860922471E-6</v>
      </c>
      <c r="L1329" s="2">
        <v>0.21</v>
      </c>
      <c r="M1329" s="2">
        <f t="shared" si="20"/>
        <v>23.415686223980028</v>
      </c>
    </row>
    <row r="1330" spans="1:13" x14ac:dyDescent="0.4">
      <c r="B1330" s="2" t="s">
        <v>615</v>
      </c>
      <c r="D1330" s="2" t="s">
        <v>976</v>
      </c>
      <c r="E1330" s="2" t="s">
        <v>3</v>
      </c>
      <c r="F1330" s="2" t="s">
        <v>4</v>
      </c>
      <c r="G1330" s="2">
        <v>9.8613615761969406E-2</v>
      </c>
      <c r="H1330" s="2">
        <v>-6.4448099999999997E-5</v>
      </c>
      <c r="I1330" s="2">
        <v>2.15646267746116E-2</v>
      </c>
      <c r="J1330" s="2">
        <v>7.9916199999999996E-4</v>
      </c>
      <c r="K1330" s="2">
        <v>5.5318291515215102E-6</v>
      </c>
      <c r="L1330" s="2">
        <v>0.94</v>
      </c>
      <c r="M1330" s="2">
        <f t="shared" si="20"/>
        <v>20.911725702149987</v>
      </c>
    </row>
    <row r="1331" spans="1:13" x14ac:dyDescent="0.4">
      <c r="B1331" s="2" t="s">
        <v>615</v>
      </c>
      <c r="D1331" s="2" t="s">
        <v>977</v>
      </c>
      <c r="E1331" s="2" t="s">
        <v>9</v>
      </c>
      <c r="F1331" s="2" t="s">
        <v>8</v>
      </c>
      <c r="G1331" s="2">
        <v>-8.4043749338839596E-2</v>
      </c>
      <c r="H1331" s="2">
        <v>-2.9689999999999999E-3</v>
      </c>
      <c r="I1331" s="2">
        <v>1.8703073246532E-2</v>
      </c>
      <c r="J1331" s="2">
        <v>6.8957199999999995E-4</v>
      </c>
      <c r="K1331" s="2">
        <v>7.8878559528755904E-6</v>
      </c>
      <c r="L1331" s="2">
        <v>1.7E-5</v>
      </c>
      <c r="M1331" s="2">
        <f t="shared" si="20"/>
        <v>20.192258073663808</v>
      </c>
    </row>
    <row r="1332" spans="1:13" x14ac:dyDescent="0.4">
      <c r="B1332" s="2" t="s">
        <v>615</v>
      </c>
      <c r="D1332" s="2" t="s">
        <v>978</v>
      </c>
      <c r="E1332" s="2" t="s">
        <v>9</v>
      </c>
      <c r="F1332" s="2" t="s">
        <v>8</v>
      </c>
      <c r="G1332" s="2">
        <v>-9.69303604221496E-2</v>
      </c>
      <c r="H1332" s="2">
        <v>-1.19195E-3</v>
      </c>
      <c r="I1332" s="2">
        <v>2.1422086429510701E-2</v>
      </c>
      <c r="J1332" s="2">
        <v>8.0103900000000003E-4</v>
      </c>
      <c r="K1332" s="2">
        <v>5.8005088568535997E-6</v>
      </c>
      <c r="L1332" s="2">
        <v>0.14000000000000001</v>
      </c>
      <c r="M1332" s="2">
        <f t="shared" si="20"/>
        <v>20.473689889864929</v>
      </c>
    </row>
    <row r="1333" spans="1:13" x14ac:dyDescent="0.4">
      <c r="B1333" s="2" t="s">
        <v>615</v>
      </c>
      <c r="D1333" s="2" t="s">
        <v>979</v>
      </c>
      <c r="E1333" s="2" t="s">
        <v>3</v>
      </c>
      <c r="F1333" s="2" t="s">
        <v>4</v>
      </c>
      <c r="G1333" s="2">
        <v>-9.5108487044448103E-2</v>
      </c>
      <c r="H1333" s="2">
        <v>1.1079099999999999E-3</v>
      </c>
      <c r="I1333" s="2">
        <v>2.1279906845836499E-2</v>
      </c>
      <c r="J1333" s="2">
        <v>7.9049100000000005E-4</v>
      </c>
      <c r="K1333" s="2">
        <v>9.2944797370836506E-6</v>
      </c>
      <c r="L1333" s="2">
        <v>0.16</v>
      </c>
      <c r="M1333" s="2">
        <f t="shared" si="20"/>
        <v>19.975566346988057</v>
      </c>
    </row>
    <row r="1334" spans="1:13" x14ac:dyDescent="0.4">
      <c r="B1334" s="2" t="s">
        <v>615</v>
      </c>
      <c r="D1334" s="2" t="s">
        <v>980</v>
      </c>
      <c r="E1334" s="2" t="s">
        <v>9</v>
      </c>
      <c r="F1334" s="2" t="s">
        <v>8</v>
      </c>
      <c r="G1334" s="2">
        <v>8.9207513662114601E-2</v>
      </c>
      <c r="H1334" s="2">
        <v>-8.1562699999999998E-4</v>
      </c>
      <c r="I1334" s="2">
        <v>1.9540148883451101E-2</v>
      </c>
      <c r="J1334" s="2">
        <v>7.4162700000000002E-4</v>
      </c>
      <c r="K1334" s="2">
        <v>5.9479605757516997E-6</v>
      </c>
      <c r="L1334" s="2">
        <v>0.27</v>
      </c>
      <c r="M1334" s="2">
        <f t="shared" si="20"/>
        <v>20.842371538171403</v>
      </c>
    </row>
    <row r="1335" spans="1:13" x14ac:dyDescent="0.4">
      <c r="A1335" s="2">
        <v>34</v>
      </c>
      <c r="B1335" s="2" t="s">
        <v>615</v>
      </c>
      <c r="C1335" s="2" t="s">
        <v>981</v>
      </c>
      <c r="D1335" s="2" t="s">
        <v>982</v>
      </c>
      <c r="E1335" s="2" t="s">
        <v>4</v>
      </c>
      <c r="F1335" s="2" t="s">
        <v>3</v>
      </c>
      <c r="G1335" s="2">
        <v>0.14071721597832701</v>
      </c>
      <c r="H1335" s="2">
        <v>-1.4147700000000001E-3</v>
      </c>
      <c r="I1335" s="2">
        <v>3.0414222348334501E-2</v>
      </c>
      <c r="J1335" s="2">
        <v>8.5371100000000005E-4</v>
      </c>
      <c r="K1335" s="2">
        <v>2.7989110345437202E-6</v>
      </c>
      <c r="L1335" s="2">
        <v>9.6999600000000005E-2</v>
      </c>
      <c r="M1335" s="2">
        <f t="shared" si="20"/>
        <v>21.4062717900945</v>
      </c>
    </row>
    <row r="1336" spans="1:13" x14ac:dyDescent="0.4">
      <c r="B1336" s="2" t="s">
        <v>615</v>
      </c>
      <c r="D1336" s="2" t="s">
        <v>983</v>
      </c>
      <c r="E1336" s="2" t="s">
        <v>8</v>
      </c>
      <c r="F1336" s="2" t="s">
        <v>9</v>
      </c>
      <c r="G1336" s="2">
        <v>-0.135253856458632</v>
      </c>
      <c r="H1336" s="2">
        <v>5.1381400000000002E-4</v>
      </c>
      <c r="I1336" s="2">
        <v>2.8620880474653301E-2</v>
      </c>
      <c r="J1336" s="2">
        <v>7.1245499999999997E-4</v>
      </c>
      <c r="K1336" s="2">
        <v>3.6248864795467602E-6</v>
      </c>
      <c r="L1336" s="2">
        <v>0.47</v>
      </c>
      <c r="M1336" s="2">
        <f t="shared" si="20"/>
        <v>22.332293854641332</v>
      </c>
    </row>
    <row r="1337" spans="1:13" x14ac:dyDescent="0.4">
      <c r="B1337" s="2" t="s">
        <v>615</v>
      </c>
      <c r="D1337" s="2" t="s">
        <v>984</v>
      </c>
      <c r="E1337" s="2" t="s">
        <v>9</v>
      </c>
      <c r="F1337" s="2" t="s">
        <v>8</v>
      </c>
      <c r="G1337" s="2">
        <v>0.129726248514929</v>
      </c>
      <c r="H1337" s="2">
        <v>1.02659E-3</v>
      </c>
      <c r="I1337" s="2">
        <v>2.8456259958979001E-2</v>
      </c>
      <c r="J1337" s="2">
        <v>7.4895699999999996E-4</v>
      </c>
      <c r="K1337" s="2">
        <v>4.2937185652749202E-6</v>
      </c>
      <c r="L1337" s="2">
        <v>0.17</v>
      </c>
      <c r="M1337" s="2">
        <f t="shared" si="20"/>
        <v>20.782609575607452</v>
      </c>
    </row>
    <row r="1338" spans="1:13" x14ac:dyDescent="0.4">
      <c r="B1338" s="2" t="s">
        <v>615</v>
      </c>
      <c r="D1338" s="2" t="s">
        <v>985</v>
      </c>
      <c r="E1338" s="2" t="s">
        <v>8</v>
      </c>
      <c r="F1338" s="2" t="s">
        <v>9</v>
      </c>
      <c r="G1338" s="2">
        <v>-0.161826131163642</v>
      </c>
      <c r="H1338" s="2">
        <v>8.0992300000000004E-4</v>
      </c>
      <c r="I1338" s="2">
        <v>3.5344674357504997E-2</v>
      </c>
      <c r="J1338" s="2">
        <v>9.1003000000000004E-4</v>
      </c>
      <c r="K1338" s="2">
        <v>3.6268034223869802E-6</v>
      </c>
      <c r="L1338" s="2">
        <v>0.37</v>
      </c>
      <c r="M1338" s="2">
        <f t="shared" si="20"/>
        <v>20.962802052914359</v>
      </c>
    </row>
    <row r="1339" spans="1:13" x14ac:dyDescent="0.4">
      <c r="B1339" s="2" t="s">
        <v>615</v>
      </c>
      <c r="D1339" s="2" t="s">
        <v>986</v>
      </c>
      <c r="E1339" s="2" t="s">
        <v>4</v>
      </c>
      <c r="F1339" s="2" t="s">
        <v>3</v>
      </c>
      <c r="G1339" s="2">
        <v>0.114110133206833</v>
      </c>
      <c r="H1339" s="2">
        <v>6.2513800000000002E-4</v>
      </c>
      <c r="I1339" s="2">
        <v>2.5109894889713699E-2</v>
      </c>
      <c r="J1339" s="2">
        <v>6.8006200000000005E-4</v>
      </c>
      <c r="K1339" s="2">
        <v>5.6072881591431498E-6</v>
      </c>
      <c r="L1339" s="2">
        <v>0.36</v>
      </c>
      <c r="M1339" s="2">
        <f t="shared" si="20"/>
        <v>20.651834459359446</v>
      </c>
    </row>
    <row r="1340" spans="1:13" x14ac:dyDescent="0.4">
      <c r="A1340" s="2">
        <v>35</v>
      </c>
      <c r="B1340" s="2" t="s">
        <v>615</v>
      </c>
      <c r="C1340" s="2" t="s">
        <v>987</v>
      </c>
      <c r="D1340" s="2" t="s">
        <v>988</v>
      </c>
      <c r="E1340" s="2" t="s">
        <v>9</v>
      </c>
      <c r="F1340" s="2" t="s">
        <v>8</v>
      </c>
      <c r="G1340" s="2">
        <v>-5.5196939795936199E-2</v>
      </c>
      <c r="H1340" s="2">
        <v>-8.3873899999999997E-5</v>
      </c>
      <c r="I1340" s="2">
        <v>1.22069201935037E-2</v>
      </c>
      <c r="J1340" s="2">
        <v>7.8732499999999996E-4</v>
      </c>
      <c r="K1340" s="2">
        <v>6.5074598997804497E-6</v>
      </c>
      <c r="L1340" s="2">
        <v>0.92</v>
      </c>
      <c r="M1340" s="2">
        <f t="shared" si="20"/>
        <v>20.446444140935554</v>
      </c>
    </row>
    <row r="1341" spans="1:13" x14ac:dyDescent="0.4">
      <c r="B1341" s="2" t="s">
        <v>615</v>
      </c>
      <c r="D1341" s="2" t="s">
        <v>989</v>
      </c>
      <c r="E1341" s="2" t="s">
        <v>9</v>
      </c>
      <c r="F1341" s="2" t="s">
        <v>8</v>
      </c>
      <c r="G1341" s="2">
        <v>-9.0432474718410497E-2</v>
      </c>
      <c r="H1341" s="2">
        <v>1.90603E-3</v>
      </c>
      <c r="I1341" s="2">
        <v>2.0425313678968701E-2</v>
      </c>
      <c r="J1341" s="2">
        <v>1.27432E-3</v>
      </c>
      <c r="K1341" s="2">
        <v>3.3403064027678902E-6</v>
      </c>
      <c r="L1341" s="2">
        <v>0.13</v>
      </c>
      <c r="M1341" s="2">
        <f t="shared" si="20"/>
        <v>19.602495440884987</v>
      </c>
    </row>
    <row r="1342" spans="1:13" x14ac:dyDescent="0.4">
      <c r="B1342" s="2" t="s">
        <v>615</v>
      </c>
      <c r="D1342" s="2" t="s">
        <v>990</v>
      </c>
      <c r="E1342" s="2" t="s">
        <v>3</v>
      </c>
      <c r="F1342" s="2" t="s">
        <v>8</v>
      </c>
      <c r="G1342" s="2">
        <v>4.9814958041614898E-2</v>
      </c>
      <c r="H1342" s="2">
        <v>-1.8208E-3</v>
      </c>
      <c r="I1342" s="2">
        <v>1.1078727132943601E-2</v>
      </c>
      <c r="J1342" s="2">
        <v>6.68883E-4</v>
      </c>
      <c r="K1342" s="2">
        <v>7.1317665503374504E-6</v>
      </c>
      <c r="L1342" s="2">
        <v>6.49995E-3</v>
      </c>
      <c r="M1342" s="2">
        <f t="shared" si="20"/>
        <v>20.218075123137101</v>
      </c>
    </row>
    <row r="1343" spans="1:13" x14ac:dyDescent="0.4">
      <c r="B1343" s="2" t="s">
        <v>615</v>
      </c>
      <c r="D1343" s="2" t="s">
        <v>991</v>
      </c>
      <c r="E1343" s="2" t="s">
        <v>9</v>
      </c>
      <c r="F1343" s="2" t="s">
        <v>8</v>
      </c>
      <c r="G1343" s="2">
        <v>-8.2885316323030103E-2</v>
      </c>
      <c r="H1343" s="2">
        <v>-2.3337700000000002E-3</v>
      </c>
      <c r="I1343" s="2">
        <v>1.7962272039473801E-2</v>
      </c>
      <c r="J1343" s="2">
        <v>1.0866999999999999E-3</v>
      </c>
      <c r="K1343" s="2">
        <v>5.6671112694932599E-6</v>
      </c>
      <c r="L1343" s="2">
        <v>3.2000000000000001E-2</v>
      </c>
      <c r="M1343" s="2">
        <f t="shared" si="20"/>
        <v>21.292794343171135</v>
      </c>
    </row>
    <row r="1344" spans="1:13" x14ac:dyDescent="0.4">
      <c r="B1344" s="2" t="s">
        <v>615</v>
      </c>
      <c r="D1344" s="2" t="s">
        <v>992</v>
      </c>
      <c r="E1344" s="2" t="s">
        <v>9</v>
      </c>
      <c r="F1344" s="2" t="s">
        <v>4</v>
      </c>
      <c r="G1344" s="2">
        <v>9.5839424680931595E-2</v>
      </c>
      <c r="H1344" s="2">
        <v>-1.11864E-3</v>
      </c>
      <c r="I1344" s="2">
        <v>2.1472281787009499E-2</v>
      </c>
      <c r="J1344" s="2">
        <v>1.3004399999999999E-3</v>
      </c>
      <c r="K1344" s="2">
        <v>8.7402319802615004E-6</v>
      </c>
      <c r="L1344" s="2">
        <v>0.39</v>
      </c>
      <c r="M1344" s="2">
        <f t="shared" si="20"/>
        <v>19.921957084436507</v>
      </c>
    </row>
    <row r="1345" spans="1:13" x14ac:dyDescent="0.4">
      <c r="B1345" s="2" t="s">
        <v>615</v>
      </c>
      <c r="D1345" s="2" t="s">
        <v>993</v>
      </c>
      <c r="E1345" s="2" t="s">
        <v>4</v>
      </c>
      <c r="F1345" s="2" t="s">
        <v>3</v>
      </c>
      <c r="G1345" s="2">
        <v>0.11410827862546701</v>
      </c>
      <c r="H1345" s="2">
        <v>-1.27317E-4</v>
      </c>
      <c r="I1345" s="2">
        <v>2.5198271592955401E-2</v>
      </c>
      <c r="J1345" s="2">
        <v>1.4681200000000001E-3</v>
      </c>
      <c r="K1345" s="2">
        <v>3.25361993889517E-6</v>
      </c>
      <c r="L1345" s="2">
        <v>0.93</v>
      </c>
      <c r="M1345" s="2">
        <f t="shared" si="20"/>
        <v>20.50655950991235</v>
      </c>
    </row>
    <row r="1346" spans="1:13" x14ac:dyDescent="0.4">
      <c r="B1346" s="2" t="s">
        <v>615</v>
      </c>
      <c r="D1346" s="2" t="s">
        <v>994</v>
      </c>
      <c r="E1346" s="2" t="s">
        <v>4</v>
      </c>
      <c r="F1346" s="2" t="s">
        <v>3</v>
      </c>
      <c r="G1346" s="2">
        <v>-8.6216443775967905E-2</v>
      </c>
      <c r="H1346" s="2">
        <v>-6.1995599999999996E-4</v>
      </c>
      <c r="I1346" s="2">
        <v>1.94353925166946E-2</v>
      </c>
      <c r="J1346" s="2">
        <v>1.1389E-3</v>
      </c>
      <c r="K1346" s="2">
        <v>8.4576900905356397E-6</v>
      </c>
      <c r="L1346" s="2">
        <v>0.59</v>
      </c>
      <c r="M1346" s="2">
        <f t="shared" si="20"/>
        <v>19.678571923185501</v>
      </c>
    </row>
    <row r="1347" spans="1:13" x14ac:dyDescent="0.4">
      <c r="B1347" s="2" t="s">
        <v>615</v>
      </c>
      <c r="D1347" s="2" t="s">
        <v>995</v>
      </c>
      <c r="E1347" s="2" t="s">
        <v>4</v>
      </c>
      <c r="F1347" s="2" t="s">
        <v>3</v>
      </c>
      <c r="G1347" s="2">
        <v>0.124991780482145</v>
      </c>
      <c r="H1347" s="2">
        <v>-1.4368499999999999E-3</v>
      </c>
      <c r="I1347" s="2">
        <v>2.7479689188913001E-2</v>
      </c>
      <c r="J1347" s="2">
        <v>1.5354699999999999E-3</v>
      </c>
      <c r="K1347" s="2">
        <v>5.6067440817750997E-6</v>
      </c>
      <c r="L1347" s="2">
        <v>0.35</v>
      </c>
      <c r="M1347" s="2">
        <f t="shared" si="20"/>
        <v>20.68898937096974</v>
      </c>
    </row>
    <row r="1348" spans="1:13" x14ac:dyDescent="0.4">
      <c r="B1348" s="2" t="s">
        <v>615</v>
      </c>
      <c r="D1348" s="2" t="s">
        <v>996</v>
      </c>
      <c r="E1348" s="2" t="s">
        <v>4</v>
      </c>
      <c r="F1348" s="2" t="s">
        <v>9</v>
      </c>
      <c r="G1348" s="2">
        <v>0.121546581259889</v>
      </c>
      <c r="H1348" s="2">
        <v>5.9694000000000001E-4</v>
      </c>
      <c r="I1348" s="2">
        <v>2.7097732435105399E-2</v>
      </c>
      <c r="J1348" s="2">
        <v>1.4220700000000001E-3</v>
      </c>
      <c r="K1348" s="2">
        <v>9.4180393916558599E-6</v>
      </c>
      <c r="L1348" s="2">
        <v>0.67</v>
      </c>
      <c r="M1348" s="2">
        <f t="shared" ref="M1348:M1411" si="21">G1348^2/I1348^2</f>
        <v>20.119611733750737</v>
      </c>
    </row>
    <row r="1349" spans="1:13" x14ac:dyDescent="0.4">
      <c r="B1349" s="2" t="s">
        <v>615</v>
      </c>
      <c r="D1349" s="2" t="s">
        <v>392</v>
      </c>
      <c r="E1349" s="2" t="s">
        <v>9</v>
      </c>
      <c r="F1349" s="2" t="s">
        <v>8</v>
      </c>
      <c r="G1349" s="2">
        <v>5.1409886747696802E-2</v>
      </c>
      <c r="H1349" s="2">
        <v>-1.31434E-3</v>
      </c>
      <c r="I1349" s="2">
        <v>1.1135975283658501E-2</v>
      </c>
      <c r="J1349" s="2">
        <v>6.7168100000000004E-4</v>
      </c>
      <c r="K1349" s="2">
        <v>3.9686055429345996E-6</v>
      </c>
      <c r="L1349" s="2">
        <v>0.05</v>
      </c>
      <c r="M1349" s="2">
        <f t="shared" si="21"/>
        <v>21.312616857992179</v>
      </c>
    </row>
    <row r="1350" spans="1:13" x14ac:dyDescent="0.4">
      <c r="A1350" s="2">
        <v>36</v>
      </c>
      <c r="B1350" s="2" t="s">
        <v>615</v>
      </c>
      <c r="C1350" s="2" t="s">
        <v>997</v>
      </c>
      <c r="D1350" s="2" t="s">
        <v>998</v>
      </c>
      <c r="E1350" s="2" t="s">
        <v>8</v>
      </c>
      <c r="F1350" s="2" t="s">
        <v>9</v>
      </c>
      <c r="G1350" s="2">
        <v>-0.139061503036463</v>
      </c>
      <c r="H1350" s="2">
        <v>5.4213899999999997E-4</v>
      </c>
      <c r="I1350" s="2">
        <v>3.3445424643636798E-2</v>
      </c>
      <c r="J1350" s="2">
        <v>1.60235E-3</v>
      </c>
      <c r="K1350" s="2">
        <v>7.7554426213225703E-6</v>
      </c>
      <c r="L1350" s="2">
        <v>0.74</v>
      </c>
      <c r="M1350" s="2">
        <f t="shared" si="21"/>
        <v>17.287827061805583</v>
      </c>
    </row>
    <row r="1351" spans="1:13" x14ac:dyDescent="0.4">
      <c r="B1351" s="2" t="s">
        <v>615</v>
      </c>
      <c r="D1351" s="2" t="s">
        <v>999</v>
      </c>
      <c r="E1351" s="2" t="s">
        <v>9</v>
      </c>
      <c r="F1351" s="2" t="s">
        <v>8</v>
      </c>
      <c r="G1351" s="2">
        <v>-0.22735978552746799</v>
      </c>
      <c r="H1351" s="2">
        <v>-1.27458E-3</v>
      </c>
      <c r="I1351" s="2">
        <v>4.9257523330843198E-2</v>
      </c>
      <c r="J1351" s="2">
        <v>1.5783800000000001E-3</v>
      </c>
      <c r="K1351" s="2">
        <v>4.3168804068200698E-6</v>
      </c>
      <c r="L1351" s="2">
        <v>0.42</v>
      </c>
      <c r="M1351" s="2">
        <f t="shared" si="21"/>
        <v>21.305030407244288</v>
      </c>
    </row>
    <row r="1352" spans="1:13" x14ac:dyDescent="0.4">
      <c r="B1352" s="2" t="s">
        <v>615</v>
      </c>
      <c r="D1352" s="2" t="s">
        <v>1000</v>
      </c>
      <c r="E1352" s="2" t="s">
        <v>4</v>
      </c>
      <c r="F1352" s="2" t="s">
        <v>3</v>
      </c>
      <c r="G1352" s="2">
        <v>0.110021418241233</v>
      </c>
      <c r="H1352" s="2">
        <v>8.9644900000000001E-4</v>
      </c>
      <c r="I1352" s="2">
        <v>2.4603155222313901E-2</v>
      </c>
      <c r="J1352" s="2">
        <v>1.4223899999999999E-3</v>
      </c>
      <c r="K1352" s="2">
        <v>4.5811776876076897E-6</v>
      </c>
      <c r="L1352" s="2">
        <v>0.53</v>
      </c>
      <c r="M1352" s="2">
        <f t="shared" si="21"/>
        <v>19.997369195536887</v>
      </c>
    </row>
    <row r="1353" spans="1:13" x14ac:dyDescent="0.4">
      <c r="B1353" s="2" t="s">
        <v>615</v>
      </c>
      <c r="D1353" s="2" t="s">
        <v>396</v>
      </c>
      <c r="E1353" s="2" t="s">
        <v>8</v>
      </c>
      <c r="F1353" s="2" t="s">
        <v>9</v>
      </c>
      <c r="G1353" s="2">
        <v>8.10717750687341E-2</v>
      </c>
      <c r="H1353" s="2">
        <v>-7.2293700000000002E-5</v>
      </c>
      <c r="I1353" s="2">
        <v>1.80121112680455E-2</v>
      </c>
      <c r="J1353" s="2">
        <v>9.6065899999999999E-4</v>
      </c>
      <c r="K1353" s="2">
        <v>4.8217418188328898E-6</v>
      </c>
      <c r="L1353" s="2">
        <v>0.94</v>
      </c>
      <c r="M1353" s="2">
        <f t="shared" si="21"/>
        <v>20.258632293420863</v>
      </c>
    </row>
    <row r="1354" spans="1:13" x14ac:dyDescent="0.4">
      <c r="B1354" s="2" t="s">
        <v>615</v>
      </c>
      <c r="D1354" s="2" t="s">
        <v>397</v>
      </c>
      <c r="E1354" s="2" t="s">
        <v>8</v>
      </c>
      <c r="F1354" s="2" t="s">
        <v>9</v>
      </c>
      <c r="G1354" s="2">
        <v>-0.184314695012329</v>
      </c>
      <c r="H1354" s="2">
        <v>-1.0442699999999999E-3</v>
      </c>
      <c r="I1354" s="2">
        <v>3.9220419029488099E-2</v>
      </c>
      <c r="J1354" s="2">
        <v>1.43155E-3</v>
      </c>
      <c r="K1354" s="2">
        <v>2.7203971201962198E-6</v>
      </c>
      <c r="L1354" s="2">
        <v>0.47</v>
      </c>
      <c r="M1354" s="2">
        <f t="shared" si="21"/>
        <v>22.084901429614938</v>
      </c>
    </row>
    <row r="1355" spans="1:13" x14ac:dyDescent="0.4">
      <c r="B1355" s="2" t="s">
        <v>615</v>
      </c>
      <c r="D1355" s="2" t="s">
        <v>398</v>
      </c>
      <c r="E1355" s="2" t="s">
        <v>4</v>
      </c>
      <c r="F1355" s="2" t="s">
        <v>3</v>
      </c>
      <c r="G1355" s="2">
        <v>5.8138957083303799E-2</v>
      </c>
      <c r="H1355" s="2">
        <v>-7.8580999999999996E-4</v>
      </c>
      <c r="I1355" s="2">
        <v>1.24492191298523E-2</v>
      </c>
      <c r="J1355" s="2">
        <v>6.9210799999999998E-4</v>
      </c>
      <c r="K1355" s="2">
        <v>2.76655186797286E-6</v>
      </c>
      <c r="L1355" s="2">
        <v>0.26</v>
      </c>
      <c r="M1355" s="2">
        <f t="shared" si="21"/>
        <v>21.809728091604494</v>
      </c>
    </row>
    <row r="1356" spans="1:13" x14ac:dyDescent="0.4">
      <c r="B1356" s="2" t="s">
        <v>615</v>
      </c>
      <c r="D1356" s="2" t="s">
        <v>400</v>
      </c>
      <c r="E1356" s="2" t="s">
        <v>3</v>
      </c>
      <c r="F1356" s="2" t="s">
        <v>4</v>
      </c>
      <c r="G1356" s="2">
        <v>-7.8324644819720998E-2</v>
      </c>
      <c r="H1356" s="2">
        <v>-8.2983899999999997E-4</v>
      </c>
      <c r="I1356" s="2">
        <v>1.6920943373302001E-2</v>
      </c>
      <c r="J1356" s="2">
        <v>1.0231400000000001E-3</v>
      </c>
      <c r="K1356" s="2">
        <v>2.0507051517868401E-6</v>
      </c>
      <c r="L1356" s="2">
        <v>0.42</v>
      </c>
      <c r="M1356" s="2">
        <f t="shared" si="21"/>
        <v>21.426326777357023</v>
      </c>
    </row>
    <row r="1357" spans="1:13" x14ac:dyDescent="0.4">
      <c r="A1357" s="2">
        <v>37</v>
      </c>
      <c r="B1357" s="2" t="s">
        <v>615</v>
      </c>
      <c r="C1357" s="2" t="s">
        <v>1001</v>
      </c>
      <c r="D1357" s="2" t="s">
        <v>1002</v>
      </c>
      <c r="E1357" s="2" t="s">
        <v>3</v>
      </c>
      <c r="F1357" s="2" t="s">
        <v>4</v>
      </c>
      <c r="G1357" s="2">
        <v>-5.3740143531232597E-2</v>
      </c>
      <c r="H1357" s="2">
        <v>-1.4897700000000001E-3</v>
      </c>
      <c r="I1357" s="2">
        <v>1.1884842372191499E-2</v>
      </c>
      <c r="J1357" s="2">
        <v>6.6672900000000002E-4</v>
      </c>
      <c r="K1357" s="2">
        <v>6.5213575850066803E-6</v>
      </c>
      <c r="L1357" s="2">
        <v>2.5000000000000001E-2</v>
      </c>
      <c r="M1357" s="2">
        <f t="shared" si="21"/>
        <v>20.446114656977404</v>
      </c>
    </row>
    <row r="1358" spans="1:13" x14ac:dyDescent="0.4">
      <c r="B1358" s="2" t="s">
        <v>615</v>
      </c>
      <c r="D1358" s="2" t="s">
        <v>1003</v>
      </c>
      <c r="E1358" s="2" t="s">
        <v>8</v>
      </c>
      <c r="F1358" s="2" t="s">
        <v>3</v>
      </c>
      <c r="G1358" s="2">
        <v>-5.3794650779523001E-2</v>
      </c>
      <c r="H1358" s="2">
        <v>5.3863299999999995E-4</v>
      </c>
      <c r="I1358" s="2">
        <v>1.20548486632522E-2</v>
      </c>
      <c r="J1358" s="2">
        <v>6.7172300000000005E-4</v>
      </c>
      <c r="K1358" s="2">
        <v>9.3761468636252596E-6</v>
      </c>
      <c r="L1358" s="2">
        <v>0.42</v>
      </c>
      <c r="M1358" s="2">
        <f t="shared" si="21"/>
        <v>19.913823787943432</v>
      </c>
    </row>
    <row r="1359" spans="1:13" x14ac:dyDescent="0.4">
      <c r="B1359" s="2" t="s">
        <v>615</v>
      </c>
      <c r="D1359" s="2" t="s">
        <v>1004</v>
      </c>
      <c r="E1359" s="2" t="s">
        <v>3</v>
      </c>
      <c r="F1359" s="2" t="s">
        <v>4</v>
      </c>
      <c r="G1359" s="2">
        <v>-7.2230674198619102E-2</v>
      </c>
      <c r="H1359" s="2">
        <v>1.59672E-3</v>
      </c>
      <c r="I1359" s="2">
        <v>1.6160045767698299E-2</v>
      </c>
      <c r="J1359" s="2">
        <v>9.7424899999999995E-4</v>
      </c>
      <c r="K1359" s="2">
        <v>6.7817516445995896E-6</v>
      </c>
      <c r="L1359" s="2">
        <v>0.1</v>
      </c>
      <c r="M1359" s="2">
        <f t="shared" si="21"/>
        <v>19.978283160921876</v>
      </c>
    </row>
    <row r="1360" spans="1:13" x14ac:dyDescent="0.4">
      <c r="B1360" s="2" t="s">
        <v>615</v>
      </c>
      <c r="D1360" s="2" t="s">
        <v>1005</v>
      </c>
      <c r="E1360" s="2" t="s">
        <v>4</v>
      </c>
      <c r="F1360" s="2" t="s">
        <v>9</v>
      </c>
      <c r="G1360" s="2">
        <v>-0.10426420902920799</v>
      </c>
      <c r="H1360" s="2">
        <v>6.2950199999999999E-5</v>
      </c>
      <c r="I1360" s="2">
        <v>2.35840970420256E-2</v>
      </c>
      <c r="J1360" s="2">
        <v>1.27126E-3</v>
      </c>
      <c r="K1360" s="2">
        <v>7.09869777571688E-6</v>
      </c>
      <c r="L1360" s="2">
        <v>0.96</v>
      </c>
      <c r="M1360" s="2">
        <f t="shared" si="21"/>
        <v>19.54483459811583</v>
      </c>
    </row>
    <row r="1361" spans="1:13" x14ac:dyDescent="0.4">
      <c r="B1361" s="2" t="s">
        <v>615</v>
      </c>
      <c r="D1361" s="2" t="s">
        <v>1006</v>
      </c>
      <c r="E1361" s="2" t="s">
        <v>8</v>
      </c>
      <c r="F1361" s="2" t="s">
        <v>9</v>
      </c>
      <c r="G1361" s="2">
        <v>7.8655100831209399E-2</v>
      </c>
      <c r="H1361" s="2">
        <v>1.05908E-3</v>
      </c>
      <c r="I1361" s="2">
        <v>1.68216723394299E-2</v>
      </c>
      <c r="J1361" s="2">
        <v>9.8221000000000007E-4</v>
      </c>
      <c r="K1361" s="2">
        <v>2.4247419659779702E-6</v>
      </c>
      <c r="L1361" s="2">
        <v>0.28000000000000003</v>
      </c>
      <c r="M1361" s="2">
        <f t="shared" si="21"/>
        <v>21.863286486619984</v>
      </c>
    </row>
    <row r="1362" spans="1:13" x14ac:dyDescent="0.4">
      <c r="B1362" s="2" t="s">
        <v>615</v>
      </c>
      <c r="D1362" s="2" t="s">
        <v>1007</v>
      </c>
      <c r="E1362" s="2" t="s">
        <v>4</v>
      </c>
      <c r="F1362" s="2" t="s">
        <v>9</v>
      </c>
      <c r="G1362" s="2">
        <v>-5.4030922175194999E-2</v>
      </c>
      <c r="H1362" s="2">
        <v>3.86258E-4</v>
      </c>
      <c r="I1362" s="2">
        <v>1.20324135383408E-2</v>
      </c>
      <c r="J1362" s="2">
        <v>6.7297099999999996E-4</v>
      </c>
      <c r="K1362" s="2">
        <v>6.7825277834101498E-6</v>
      </c>
      <c r="L1362" s="2">
        <v>0.56999999999999995</v>
      </c>
      <c r="M1362" s="2">
        <f t="shared" si="21"/>
        <v>20.164119409310079</v>
      </c>
    </row>
    <row r="1363" spans="1:13" x14ac:dyDescent="0.4">
      <c r="B1363" s="2" t="s">
        <v>615</v>
      </c>
      <c r="D1363" s="2" t="s">
        <v>1008</v>
      </c>
      <c r="E1363" s="2" t="s">
        <v>8</v>
      </c>
      <c r="F1363" s="2" t="s">
        <v>9</v>
      </c>
      <c r="G1363" s="2">
        <v>9.3017813671082403E-2</v>
      </c>
      <c r="H1363" s="2">
        <v>-5.9198499999999995E-4</v>
      </c>
      <c r="I1363" s="2">
        <v>2.0265841815603602E-2</v>
      </c>
      <c r="J1363" s="2">
        <v>1.1138000000000001E-3</v>
      </c>
      <c r="K1363" s="2">
        <v>1.7157997140564001E-6</v>
      </c>
      <c r="L1363" s="2">
        <v>0.6</v>
      </c>
      <c r="M1363" s="2">
        <f t="shared" si="21"/>
        <v>21.067012745593484</v>
      </c>
    </row>
    <row r="1364" spans="1:13" x14ac:dyDescent="0.4">
      <c r="B1364" s="2" t="s">
        <v>615</v>
      </c>
      <c r="D1364" s="2" t="s">
        <v>1009</v>
      </c>
      <c r="E1364" s="2" t="s">
        <v>9</v>
      </c>
      <c r="F1364" s="2" t="s">
        <v>8</v>
      </c>
      <c r="G1364" s="2">
        <v>-0.108908002708988</v>
      </c>
      <c r="H1364" s="2">
        <v>-8.1518000000000005E-6</v>
      </c>
      <c r="I1364" s="2">
        <v>2.40521540300568E-2</v>
      </c>
      <c r="J1364" s="2">
        <v>1.2443899999999999E-3</v>
      </c>
      <c r="K1364" s="2">
        <v>6.1354944572823301E-6</v>
      </c>
      <c r="L1364" s="2">
        <v>0.99</v>
      </c>
      <c r="M1364" s="2">
        <f t="shared" si="21"/>
        <v>20.502727244483363</v>
      </c>
    </row>
    <row r="1365" spans="1:13" x14ac:dyDescent="0.4">
      <c r="B1365" s="2" t="s">
        <v>615</v>
      </c>
      <c r="D1365" s="2" t="s">
        <v>1010</v>
      </c>
      <c r="E1365" s="2" t="s">
        <v>4</v>
      </c>
      <c r="F1365" s="2" t="s">
        <v>9</v>
      </c>
      <c r="G1365" s="2">
        <v>9.5969980392334106E-2</v>
      </c>
      <c r="H1365" s="2">
        <v>-1.33847E-3</v>
      </c>
      <c r="I1365" s="2">
        <v>1.9731217945009701E-2</v>
      </c>
      <c r="J1365" s="2">
        <v>1.03316E-3</v>
      </c>
      <c r="K1365" s="2">
        <v>8.7941921433045797E-7</v>
      </c>
      <c r="L1365" s="2">
        <v>0.2</v>
      </c>
      <c r="M1365" s="2">
        <f t="shared" si="21"/>
        <v>23.657182749184411</v>
      </c>
    </row>
    <row r="1366" spans="1:13" x14ac:dyDescent="0.4">
      <c r="A1366" s="2">
        <v>38</v>
      </c>
      <c r="B1366" s="2" t="s">
        <v>615</v>
      </c>
      <c r="C1366" s="2" t="s">
        <v>1011</v>
      </c>
      <c r="D1366" s="2" t="s">
        <v>1012</v>
      </c>
      <c r="E1366" s="2" t="s">
        <v>4</v>
      </c>
      <c r="F1366" s="2" t="s">
        <v>3</v>
      </c>
      <c r="G1366" s="2">
        <v>-0.103930602645979</v>
      </c>
      <c r="H1366" s="2">
        <v>-6.0181600000000003E-4</v>
      </c>
      <c r="I1366" s="2">
        <v>2.26826379870405E-2</v>
      </c>
      <c r="J1366" s="2">
        <v>8.2505999999999996E-4</v>
      </c>
      <c r="K1366" s="2">
        <v>5.7118380790196798E-6</v>
      </c>
      <c r="L1366" s="2">
        <v>0.47</v>
      </c>
      <c r="M1366" s="2">
        <f t="shared" si="21"/>
        <v>20.994221168555789</v>
      </c>
    </row>
    <row r="1367" spans="1:13" x14ac:dyDescent="0.4">
      <c r="B1367" s="2" t="s">
        <v>615</v>
      </c>
      <c r="D1367" s="2" t="s">
        <v>1013</v>
      </c>
      <c r="E1367" s="2" t="s">
        <v>3</v>
      </c>
      <c r="F1367" s="2" t="s">
        <v>4</v>
      </c>
      <c r="G1367" s="2">
        <v>0.10082695685019299</v>
      </c>
      <c r="H1367" s="2">
        <v>-7.1576099999999998E-4</v>
      </c>
      <c r="I1367" s="2">
        <v>2.20366427644999E-2</v>
      </c>
      <c r="J1367" s="2">
        <v>8.5176399999999997E-4</v>
      </c>
      <c r="K1367" s="2">
        <v>6.1017724898406897E-6</v>
      </c>
      <c r="L1367" s="2">
        <v>0.4</v>
      </c>
      <c r="M1367" s="2">
        <f t="shared" si="21"/>
        <v>20.934493429200838</v>
      </c>
    </row>
    <row r="1368" spans="1:13" x14ac:dyDescent="0.4">
      <c r="B1368" s="2" t="s">
        <v>615</v>
      </c>
      <c r="D1368" s="2" t="s">
        <v>1014</v>
      </c>
      <c r="E1368" s="2" t="s">
        <v>9</v>
      </c>
      <c r="F1368" s="2" t="s">
        <v>4</v>
      </c>
      <c r="G1368" s="2">
        <v>9.2181727005080899E-2</v>
      </c>
      <c r="H1368" s="2">
        <v>6.5708400000000005E-4</v>
      </c>
      <c r="I1368" s="2">
        <v>2.0940499008272499E-2</v>
      </c>
      <c r="J1368" s="2">
        <v>7.8270100000000001E-4</v>
      </c>
      <c r="K1368" s="2">
        <v>8.07639213035354E-6</v>
      </c>
      <c r="L1368" s="2">
        <v>0.4</v>
      </c>
      <c r="M1368" s="2">
        <f t="shared" si="21"/>
        <v>19.378297870447007</v>
      </c>
    </row>
    <row r="1369" spans="1:13" x14ac:dyDescent="0.4">
      <c r="B1369" s="2" t="s">
        <v>615</v>
      </c>
      <c r="D1369" s="2" t="s">
        <v>1015</v>
      </c>
      <c r="E1369" s="2" t="s">
        <v>4</v>
      </c>
      <c r="F1369" s="2" t="s">
        <v>3</v>
      </c>
      <c r="G1369" s="2">
        <v>0.25326389026500201</v>
      </c>
      <c r="H1369" s="2">
        <v>-2.4771200000000002E-3</v>
      </c>
      <c r="I1369" s="2">
        <v>5.4014120043863599E-2</v>
      </c>
      <c r="J1369" s="2">
        <v>1.4298900000000001E-3</v>
      </c>
      <c r="K1369" s="2">
        <v>3.0725203815435499E-6</v>
      </c>
      <c r="L1369" s="2">
        <v>8.3000400000000002E-2</v>
      </c>
      <c r="M1369" s="2">
        <f t="shared" si="21"/>
        <v>21.985276734250878</v>
      </c>
    </row>
    <row r="1370" spans="1:13" x14ac:dyDescent="0.4">
      <c r="B1370" s="2" t="s">
        <v>615</v>
      </c>
      <c r="D1370" s="2" t="s">
        <v>1016</v>
      </c>
      <c r="E1370" s="2" t="s">
        <v>8</v>
      </c>
      <c r="F1370" s="2" t="s">
        <v>9</v>
      </c>
      <c r="G1370" s="2">
        <v>7.8112515342906294E-2</v>
      </c>
      <c r="H1370" s="2">
        <v>6.9260100000000005E-4</v>
      </c>
      <c r="I1370" s="2">
        <v>1.7191637396473801E-2</v>
      </c>
      <c r="J1370" s="2">
        <v>6.6924900000000002E-4</v>
      </c>
      <c r="K1370" s="2">
        <v>6.2629062788139596E-6</v>
      </c>
      <c r="L1370" s="2">
        <v>0.3</v>
      </c>
      <c r="M1370" s="2">
        <f t="shared" si="21"/>
        <v>20.644613706732905</v>
      </c>
    </row>
    <row r="1371" spans="1:13" x14ac:dyDescent="0.4">
      <c r="B1371" s="2" t="s">
        <v>615</v>
      </c>
      <c r="D1371" s="2" t="s">
        <v>1017</v>
      </c>
      <c r="E1371" s="2" t="s">
        <v>4</v>
      </c>
      <c r="F1371" s="2" t="s">
        <v>3</v>
      </c>
      <c r="G1371" s="2">
        <v>-8.8741189484899202E-2</v>
      </c>
      <c r="H1371" s="2">
        <v>-5.8237899999999995E-4</v>
      </c>
      <c r="I1371" s="2">
        <v>1.8837726904780999E-2</v>
      </c>
      <c r="J1371" s="2">
        <v>7.4299900000000005E-4</v>
      </c>
      <c r="K1371" s="2">
        <v>2.3488306129167501E-6</v>
      </c>
      <c r="L1371" s="2">
        <v>0.43</v>
      </c>
      <c r="M1371" s="2">
        <f t="shared" si="21"/>
        <v>22.191849493262907</v>
      </c>
    </row>
    <row r="1372" spans="1:13" x14ac:dyDescent="0.4">
      <c r="B1372" s="2" t="s">
        <v>615</v>
      </c>
      <c r="D1372" s="2" t="s">
        <v>1018</v>
      </c>
      <c r="E1372" s="2" t="s">
        <v>3</v>
      </c>
      <c r="F1372" s="2" t="s">
        <v>4</v>
      </c>
      <c r="G1372" s="2">
        <v>0.110695393335087</v>
      </c>
      <c r="H1372" s="2">
        <v>9.1553299999999995E-4</v>
      </c>
      <c r="I1372" s="2">
        <v>2.51199127933402E-2</v>
      </c>
      <c r="J1372" s="2">
        <v>9.5732900000000004E-4</v>
      </c>
      <c r="K1372" s="2">
        <v>9.5566844434004102E-6</v>
      </c>
      <c r="L1372" s="2">
        <v>0.34</v>
      </c>
      <c r="M1372" s="2">
        <f t="shared" si="21"/>
        <v>19.41882021141268</v>
      </c>
    </row>
    <row r="1373" spans="1:13" x14ac:dyDescent="0.4">
      <c r="B1373" s="2" t="s">
        <v>615</v>
      </c>
      <c r="D1373" s="2" t="s">
        <v>1019</v>
      </c>
      <c r="E1373" s="2" t="s">
        <v>9</v>
      </c>
      <c r="F1373" s="2" t="s">
        <v>8</v>
      </c>
      <c r="G1373" s="2">
        <v>0.12921848268563099</v>
      </c>
      <c r="H1373" s="2">
        <v>7.7932299999999995E-4</v>
      </c>
      <c r="I1373" s="2">
        <v>2.6451784047119099E-2</v>
      </c>
      <c r="J1373" s="2">
        <v>1.0576699999999999E-3</v>
      </c>
      <c r="K1373" s="2">
        <v>1.00906479861163E-6</v>
      </c>
      <c r="L1373" s="2">
        <v>0.46</v>
      </c>
      <c r="M1373" s="2">
        <f t="shared" si="21"/>
        <v>23.863785536485217</v>
      </c>
    </row>
    <row r="1374" spans="1:13" x14ac:dyDescent="0.4">
      <c r="B1374" s="2" t="s">
        <v>615</v>
      </c>
      <c r="D1374" s="2" t="s">
        <v>1020</v>
      </c>
      <c r="E1374" s="2" t="s">
        <v>8</v>
      </c>
      <c r="F1374" s="2" t="s">
        <v>3</v>
      </c>
      <c r="G1374" s="2">
        <v>-9.1217951368805103E-2</v>
      </c>
      <c r="H1374" s="2">
        <v>-6.1395099999999995E-4</v>
      </c>
      <c r="I1374" s="2">
        <v>1.9569040749217601E-2</v>
      </c>
      <c r="J1374" s="2">
        <v>7.7904799999999996E-4</v>
      </c>
      <c r="K1374" s="2">
        <v>2.8897367105778802E-6</v>
      </c>
      <c r="L1374" s="2">
        <v>0.43</v>
      </c>
      <c r="M1374" s="2">
        <f t="shared" si="21"/>
        <v>21.72809010150096</v>
      </c>
    </row>
    <row r="1375" spans="1:13" x14ac:dyDescent="0.4">
      <c r="B1375" s="2" t="s">
        <v>615</v>
      </c>
      <c r="D1375" s="2" t="s">
        <v>1021</v>
      </c>
      <c r="E1375" s="2" t="s">
        <v>3</v>
      </c>
      <c r="F1375" s="2" t="s">
        <v>4</v>
      </c>
      <c r="G1375" s="2">
        <v>-0.14736531267157499</v>
      </c>
      <c r="H1375" s="2">
        <v>-2.8203999999999998E-3</v>
      </c>
      <c r="I1375" s="2">
        <v>3.1997805126001103E-2</v>
      </c>
      <c r="J1375" s="2">
        <v>1.19793E-3</v>
      </c>
      <c r="K1375" s="2">
        <v>4.7575987824462398E-6</v>
      </c>
      <c r="L1375" s="2">
        <v>1.8999800000000001E-2</v>
      </c>
      <c r="M1375" s="2">
        <f t="shared" si="21"/>
        <v>21.21046362450932</v>
      </c>
    </row>
    <row r="1376" spans="1:13" x14ac:dyDescent="0.4">
      <c r="B1376" s="2" t="s">
        <v>615</v>
      </c>
      <c r="D1376" s="2" t="s">
        <v>1022</v>
      </c>
      <c r="E1376" s="2" t="s">
        <v>8</v>
      </c>
      <c r="F1376" s="2" t="s">
        <v>9</v>
      </c>
      <c r="G1376" s="2">
        <v>0.12570291739085299</v>
      </c>
      <c r="H1376" s="2">
        <v>-1.1409E-3</v>
      </c>
      <c r="I1376" s="2">
        <v>2.76295699301814E-2</v>
      </c>
      <c r="J1376" s="2">
        <v>1.0409900000000001E-3</v>
      </c>
      <c r="K1376" s="2">
        <v>5.7632628932221296E-6</v>
      </c>
      <c r="L1376" s="2">
        <v>0.27</v>
      </c>
      <c r="M1376" s="2">
        <f t="shared" si="21"/>
        <v>20.69867113799307</v>
      </c>
    </row>
    <row r="1377" spans="1:13" x14ac:dyDescent="0.4">
      <c r="A1377" s="2">
        <v>39</v>
      </c>
      <c r="B1377" s="2" t="s">
        <v>615</v>
      </c>
      <c r="C1377" s="2" t="s">
        <v>1023</v>
      </c>
      <c r="D1377" s="2" t="s">
        <v>1024</v>
      </c>
      <c r="E1377" s="2" t="s">
        <v>4</v>
      </c>
      <c r="F1377" s="2" t="s">
        <v>9</v>
      </c>
      <c r="G1377" s="2">
        <v>5.8023211764321798E-2</v>
      </c>
      <c r="H1377" s="2">
        <v>-3.5743299999999999E-4</v>
      </c>
      <c r="I1377" s="2">
        <v>1.22721513591721E-2</v>
      </c>
      <c r="J1377" s="2">
        <v>7.2651400000000004E-4</v>
      </c>
      <c r="K1377" s="2">
        <v>1.95915314522091E-6</v>
      </c>
      <c r="L1377" s="2">
        <v>0.62</v>
      </c>
      <c r="M1377" s="2">
        <f t="shared" si="21"/>
        <v>22.354353960005895</v>
      </c>
    </row>
    <row r="1378" spans="1:13" x14ac:dyDescent="0.4">
      <c r="B1378" s="2" t="s">
        <v>615</v>
      </c>
      <c r="D1378" s="2" t="s">
        <v>1025</v>
      </c>
      <c r="E1378" s="2" t="s">
        <v>8</v>
      </c>
      <c r="F1378" s="2" t="s">
        <v>3</v>
      </c>
      <c r="G1378" s="2">
        <v>9.0329853747698197E-2</v>
      </c>
      <c r="H1378" s="2">
        <v>8.4814999999999993E-5</v>
      </c>
      <c r="I1378" s="2">
        <v>1.9721215141718599E-2</v>
      </c>
      <c r="J1378" s="2">
        <v>1.2240700000000001E-3</v>
      </c>
      <c r="K1378" s="2">
        <v>4.9153131927949402E-6</v>
      </c>
      <c r="L1378" s="2">
        <v>0.94</v>
      </c>
      <c r="M1378" s="2">
        <f t="shared" si="21"/>
        <v>20.979506705105955</v>
      </c>
    </row>
    <row r="1379" spans="1:13" x14ac:dyDescent="0.4">
      <c r="B1379" s="2" t="s">
        <v>615</v>
      </c>
      <c r="D1379" s="2" t="s">
        <v>1026</v>
      </c>
      <c r="E1379" s="2" t="s">
        <v>3</v>
      </c>
      <c r="F1379" s="2" t="s">
        <v>4</v>
      </c>
      <c r="G1379" s="2">
        <v>4.9919694128203997E-2</v>
      </c>
      <c r="H1379" s="2">
        <v>-3.1911100000000001E-4</v>
      </c>
      <c r="I1379" s="2">
        <v>1.13557798094936E-2</v>
      </c>
      <c r="J1379" s="2">
        <v>6.7602899999999997E-4</v>
      </c>
      <c r="K1379" s="2">
        <v>8.9528257118303293E-6</v>
      </c>
      <c r="L1379" s="2">
        <v>0.64</v>
      </c>
      <c r="M1379" s="2">
        <f t="shared" si="21"/>
        <v>19.324572958469005</v>
      </c>
    </row>
    <row r="1380" spans="1:13" x14ac:dyDescent="0.4">
      <c r="B1380" s="2" t="s">
        <v>615</v>
      </c>
      <c r="D1380" s="2" t="s">
        <v>1027</v>
      </c>
      <c r="E1380" s="2" t="s">
        <v>9</v>
      </c>
      <c r="F1380" s="2" t="s">
        <v>8</v>
      </c>
      <c r="G1380" s="2">
        <v>-5.1034349278610801E-2</v>
      </c>
      <c r="H1380" s="2">
        <v>1.1896299999999999E-3</v>
      </c>
      <c r="I1380" s="2">
        <v>1.0953455790432101E-2</v>
      </c>
      <c r="J1380" s="2">
        <v>6.6801600000000001E-4</v>
      </c>
      <c r="K1380" s="2">
        <v>3.3286249171701802E-6</v>
      </c>
      <c r="L1380" s="2">
        <v>7.4999800000000005E-2</v>
      </c>
      <c r="M1380" s="2">
        <f t="shared" si="21"/>
        <v>21.708151496714731</v>
      </c>
    </row>
    <row r="1381" spans="1:13" x14ac:dyDescent="0.4">
      <c r="B1381" s="2" t="s">
        <v>615</v>
      </c>
      <c r="D1381" s="2" t="s">
        <v>1028</v>
      </c>
      <c r="E1381" s="2" t="s">
        <v>4</v>
      </c>
      <c r="F1381" s="2" t="s">
        <v>3</v>
      </c>
      <c r="G1381" s="2">
        <v>-8.9153230511944404E-2</v>
      </c>
      <c r="H1381" s="2">
        <v>1.5045900000000001E-3</v>
      </c>
      <c r="I1381" s="2">
        <v>1.9855409484117601E-2</v>
      </c>
      <c r="J1381" s="2">
        <v>1.45364E-3</v>
      </c>
      <c r="K1381" s="2">
        <v>8.0146768719407006E-6</v>
      </c>
      <c r="L1381" s="2">
        <v>0.3</v>
      </c>
      <c r="M1381" s="2">
        <f t="shared" si="21"/>
        <v>20.161204425274214</v>
      </c>
    </row>
    <row r="1382" spans="1:13" x14ac:dyDescent="0.4">
      <c r="B1382" s="2" t="s">
        <v>615</v>
      </c>
      <c r="D1382" s="2" t="s">
        <v>1029</v>
      </c>
      <c r="E1382" s="2" t="s">
        <v>9</v>
      </c>
      <c r="F1382" s="2" t="s">
        <v>8</v>
      </c>
      <c r="G1382" s="2">
        <v>5.6117332702211399E-2</v>
      </c>
      <c r="H1382" s="2">
        <v>-4.3895199999999999E-4</v>
      </c>
      <c r="I1382" s="2">
        <v>1.26823841028149E-2</v>
      </c>
      <c r="J1382" s="2">
        <v>7.4311600000000005E-4</v>
      </c>
      <c r="K1382" s="2">
        <v>7.6532685001988704E-6</v>
      </c>
      <c r="L1382" s="2">
        <v>0.55000000000000004</v>
      </c>
      <c r="M1382" s="2">
        <f t="shared" si="21"/>
        <v>19.579078000311757</v>
      </c>
    </row>
    <row r="1383" spans="1:13" x14ac:dyDescent="0.4">
      <c r="B1383" s="2" t="s">
        <v>615</v>
      </c>
      <c r="D1383" s="2" t="s">
        <v>1030</v>
      </c>
      <c r="E1383" s="2" t="s">
        <v>8</v>
      </c>
      <c r="F1383" s="2" t="s">
        <v>9</v>
      </c>
      <c r="G1383" s="2">
        <v>-5.8564915058380303E-2</v>
      </c>
      <c r="H1383" s="2">
        <v>7.9690999999999996E-4</v>
      </c>
      <c r="I1383" s="2">
        <v>1.0991363001647599E-2</v>
      </c>
      <c r="J1383" s="2">
        <v>6.6677999999999996E-4</v>
      </c>
      <c r="K1383" s="2">
        <v>1.13969171254344E-7</v>
      </c>
      <c r="L1383" s="2">
        <v>0.23</v>
      </c>
      <c r="M1383" s="2">
        <f t="shared" si="21"/>
        <v>28.39042756700988</v>
      </c>
    </row>
    <row r="1384" spans="1:13" x14ac:dyDescent="0.4">
      <c r="B1384" s="2" t="s">
        <v>615</v>
      </c>
      <c r="D1384" s="2" t="s">
        <v>1031</v>
      </c>
      <c r="E1384" s="2" t="s">
        <v>9</v>
      </c>
      <c r="F1384" s="2" t="s">
        <v>8</v>
      </c>
      <c r="G1384" s="2">
        <v>-8.9630001352817706E-2</v>
      </c>
      <c r="H1384" s="2">
        <v>-9.4908500000000001E-4</v>
      </c>
      <c r="I1384" s="2">
        <v>1.86508153481767E-2</v>
      </c>
      <c r="J1384" s="2">
        <v>1.1113E-3</v>
      </c>
      <c r="K1384" s="2">
        <v>1.5719484767763301E-6</v>
      </c>
      <c r="L1384" s="2">
        <v>0.39</v>
      </c>
      <c r="M1384" s="2">
        <f t="shared" si="21"/>
        <v>23.094638103550157</v>
      </c>
    </row>
    <row r="1385" spans="1:13" x14ac:dyDescent="0.4">
      <c r="B1385" s="2" t="s">
        <v>615</v>
      </c>
      <c r="D1385" s="2" t="s">
        <v>1032</v>
      </c>
      <c r="E1385" s="2" t="s">
        <v>3</v>
      </c>
      <c r="F1385" s="2" t="s">
        <v>4</v>
      </c>
      <c r="G1385" s="2">
        <v>0.16759099618769899</v>
      </c>
      <c r="H1385" s="2">
        <v>-1.7863099999999999E-3</v>
      </c>
      <c r="I1385" s="2">
        <v>3.5522381033723599E-2</v>
      </c>
      <c r="J1385" s="2">
        <v>1.6644800000000001E-3</v>
      </c>
      <c r="K1385" s="2">
        <v>1.9791713648441898E-6</v>
      </c>
      <c r="L1385" s="2">
        <v>0.28000000000000003</v>
      </c>
      <c r="M1385" s="2">
        <f t="shared" si="21"/>
        <v>22.258568379284966</v>
      </c>
    </row>
    <row r="1386" spans="1:13" x14ac:dyDescent="0.4">
      <c r="B1386" s="2" t="s">
        <v>615</v>
      </c>
      <c r="D1386" s="2" t="s">
        <v>1033</v>
      </c>
      <c r="E1386" s="2" t="s">
        <v>3</v>
      </c>
      <c r="F1386" s="2" t="s">
        <v>4</v>
      </c>
      <c r="G1386" s="2">
        <v>5.7313702939328103E-2</v>
      </c>
      <c r="H1386" s="2">
        <v>1.0940500000000001E-3</v>
      </c>
      <c r="I1386" s="2">
        <v>1.27573096290727E-2</v>
      </c>
      <c r="J1386" s="2">
        <v>7.8716699999999997E-4</v>
      </c>
      <c r="K1386" s="2">
        <v>8.5686377947428598E-6</v>
      </c>
      <c r="L1386" s="2">
        <v>0.16</v>
      </c>
      <c r="M1386" s="2">
        <f t="shared" si="21"/>
        <v>20.183605272818454</v>
      </c>
    </row>
    <row r="1387" spans="1:13" x14ac:dyDescent="0.4">
      <c r="B1387" s="2" t="s">
        <v>615</v>
      </c>
      <c r="D1387" s="2" t="s">
        <v>1034</v>
      </c>
      <c r="E1387" s="2" t="s">
        <v>3</v>
      </c>
      <c r="F1387" s="2" t="s">
        <v>4</v>
      </c>
      <c r="G1387" s="2">
        <v>-7.1898850613932697E-2</v>
      </c>
      <c r="H1387" s="2">
        <v>-1.4794700000000001E-3</v>
      </c>
      <c r="I1387" s="2">
        <v>1.4465114820790799E-2</v>
      </c>
      <c r="J1387" s="2">
        <v>8.5876300000000002E-4</v>
      </c>
      <c r="K1387" s="2">
        <v>1.03291233182929E-6</v>
      </c>
      <c r="L1387" s="2">
        <v>8.5000199999999998E-2</v>
      </c>
      <c r="M1387" s="2">
        <f t="shared" si="21"/>
        <v>24.705868461247274</v>
      </c>
    </row>
    <row r="1388" spans="1:13" x14ac:dyDescent="0.4">
      <c r="B1388" s="2" t="s">
        <v>615</v>
      </c>
      <c r="D1388" s="2" t="s">
        <v>1035</v>
      </c>
      <c r="E1388" s="2" t="s">
        <v>4</v>
      </c>
      <c r="F1388" s="2" t="s">
        <v>3</v>
      </c>
      <c r="G1388" s="2">
        <v>0.20589892259567</v>
      </c>
      <c r="H1388" s="2">
        <v>-1.5042899999999999E-3</v>
      </c>
      <c r="I1388" s="2">
        <v>4.6001795917433301E-2</v>
      </c>
      <c r="J1388" s="2">
        <v>1.43176E-3</v>
      </c>
      <c r="K1388" s="2">
        <v>8.6185525874599304E-6</v>
      </c>
      <c r="L1388" s="2">
        <v>0.28999999999999998</v>
      </c>
      <c r="M1388" s="2">
        <f t="shared" si="21"/>
        <v>20.033580446624036</v>
      </c>
    </row>
    <row r="1389" spans="1:13" x14ac:dyDescent="0.4">
      <c r="A1389" s="2">
        <v>40</v>
      </c>
      <c r="B1389" s="2" t="s">
        <v>615</v>
      </c>
      <c r="C1389" s="2" t="s">
        <v>1036</v>
      </c>
      <c r="D1389" s="2" t="s">
        <v>1037</v>
      </c>
      <c r="E1389" s="2" t="s">
        <v>9</v>
      </c>
      <c r="F1389" s="2" t="s">
        <v>8</v>
      </c>
      <c r="G1389" s="2">
        <v>5.94311719702941E-2</v>
      </c>
      <c r="H1389" s="2">
        <v>-6.6306799999999995E-4</v>
      </c>
      <c r="I1389" s="2">
        <v>1.35375201570822E-2</v>
      </c>
      <c r="J1389" s="2">
        <v>6.8229300000000005E-4</v>
      </c>
      <c r="K1389" s="2">
        <v>7.64882672609248E-6</v>
      </c>
      <c r="L1389" s="2">
        <v>0.33</v>
      </c>
      <c r="M1389" s="2">
        <f t="shared" si="21"/>
        <v>19.27304593526414</v>
      </c>
    </row>
    <row r="1390" spans="1:13" x14ac:dyDescent="0.4">
      <c r="B1390" s="2" t="s">
        <v>615</v>
      </c>
      <c r="D1390" s="2" t="s">
        <v>1038</v>
      </c>
      <c r="E1390" s="2" t="s">
        <v>3</v>
      </c>
      <c r="F1390" s="2" t="s">
        <v>4</v>
      </c>
      <c r="G1390" s="2">
        <v>7.3648589179734006E-2</v>
      </c>
      <c r="H1390" s="2">
        <v>9.5376599999999999E-4</v>
      </c>
      <c r="I1390" s="2">
        <v>1.64921341935238E-2</v>
      </c>
      <c r="J1390" s="2">
        <v>8.1962199999999999E-4</v>
      </c>
      <c r="K1390" s="2">
        <v>9.9510376947581002E-6</v>
      </c>
      <c r="L1390" s="2">
        <v>0.24</v>
      </c>
      <c r="M1390" s="2">
        <f t="shared" si="21"/>
        <v>19.942295346562066</v>
      </c>
    </row>
    <row r="1391" spans="1:13" x14ac:dyDescent="0.4">
      <c r="B1391" s="2" t="s">
        <v>615</v>
      </c>
      <c r="D1391" s="2" t="s">
        <v>1039</v>
      </c>
      <c r="E1391" s="2" t="s">
        <v>4</v>
      </c>
      <c r="F1391" s="2" t="s">
        <v>3</v>
      </c>
      <c r="G1391" s="2">
        <v>7.5441464496780797E-2</v>
      </c>
      <c r="H1391" s="2">
        <v>5.4622099999999995E-4</v>
      </c>
      <c r="I1391" s="2">
        <v>1.6461865254785799E-2</v>
      </c>
      <c r="J1391" s="2">
        <v>8.3145300000000001E-4</v>
      </c>
      <c r="K1391" s="2">
        <v>4.7233340258518596E-6</v>
      </c>
      <c r="L1391" s="2">
        <v>0.51</v>
      </c>
      <c r="M1391" s="2">
        <f t="shared" si="21"/>
        <v>21.002071656470655</v>
      </c>
    </row>
    <row r="1392" spans="1:13" x14ac:dyDescent="0.4">
      <c r="B1392" s="2" t="s">
        <v>615</v>
      </c>
      <c r="D1392" s="2" t="s">
        <v>1040</v>
      </c>
      <c r="E1392" s="2" t="s">
        <v>9</v>
      </c>
      <c r="F1392" s="2" t="s">
        <v>8</v>
      </c>
      <c r="G1392" s="2">
        <v>-6.6536003120026402E-2</v>
      </c>
      <c r="H1392" s="2">
        <v>-1.57197E-3</v>
      </c>
      <c r="I1392" s="2">
        <v>1.47661058534701E-2</v>
      </c>
      <c r="J1392" s="2">
        <v>7.4299200000000004E-4</v>
      </c>
      <c r="K1392" s="2">
        <v>8.2596202522990897E-6</v>
      </c>
      <c r="L1392" s="2">
        <v>3.4000099999999998E-2</v>
      </c>
      <c r="M1392" s="2">
        <f t="shared" si="21"/>
        <v>20.303993365920768</v>
      </c>
    </row>
    <row r="1393" spans="1:13" x14ac:dyDescent="0.4">
      <c r="B1393" s="2" t="s">
        <v>615</v>
      </c>
      <c r="D1393" s="2" t="s">
        <v>1041</v>
      </c>
      <c r="E1393" s="2" t="s">
        <v>9</v>
      </c>
      <c r="F1393" s="2" t="s">
        <v>4</v>
      </c>
      <c r="G1393" s="2">
        <v>-9.5538070534776906E-2</v>
      </c>
      <c r="H1393" s="2">
        <v>1.76632E-3</v>
      </c>
      <c r="I1393" s="2">
        <v>2.1572431448002399E-2</v>
      </c>
      <c r="J1393" s="2">
        <v>1.10479E-3</v>
      </c>
      <c r="K1393" s="2">
        <v>6.6825764752170502E-6</v>
      </c>
      <c r="L1393" s="2">
        <v>0.11</v>
      </c>
      <c r="M1393" s="2">
        <f t="shared" si="21"/>
        <v>19.613483619657782</v>
      </c>
    </row>
    <row r="1394" spans="1:13" x14ac:dyDescent="0.4">
      <c r="B1394" s="2" t="s">
        <v>615</v>
      </c>
      <c r="D1394" s="2" t="s">
        <v>1042</v>
      </c>
      <c r="E1394" s="2" t="s">
        <v>4</v>
      </c>
      <c r="F1394" s="2" t="s">
        <v>3</v>
      </c>
      <c r="G1394" s="2">
        <v>-8.0440499225365697E-2</v>
      </c>
      <c r="H1394" s="2">
        <v>9.0161400000000002E-4</v>
      </c>
      <c r="I1394" s="2">
        <v>1.6421626440094799E-2</v>
      </c>
      <c r="J1394" s="2">
        <v>8.1161099999999995E-4</v>
      </c>
      <c r="K1394" s="2">
        <v>1.1850145747018801E-6</v>
      </c>
      <c r="L1394" s="2">
        <v>0.27</v>
      </c>
      <c r="M1394" s="2">
        <f t="shared" si="21"/>
        <v>23.994802373833508</v>
      </c>
    </row>
    <row r="1395" spans="1:13" x14ac:dyDescent="0.4">
      <c r="B1395" s="2" t="s">
        <v>615</v>
      </c>
      <c r="D1395" s="2" t="s">
        <v>1043</v>
      </c>
      <c r="E1395" s="2" t="s">
        <v>3</v>
      </c>
      <c r="F1395" s="2" t="s">
        <v>4</v>
      </c>
      <c r="G1395" s="2">
        <v>-0.113458171288406</v>
      </c>
      <c r="H1395" s="2">
        <v>8.9995100000000002E-5</v>
      </c>
      <c r="I1395" s="2">
        <v>2.5300318660857302E-2</v>
      </c>
      <c r="J1395" s="2">
        <v>1.2717900000000001E-3</v>
      </c>
      <c r="K1395" s="2">
        <v>9.5320463353647896E-6</v>
      </c>
      <c r="L1395" s="2">
        <v>0.94</v>
      </c>
      <c r="M1395" s="2">
        <f t="shared" si="21"/>
        <v>20.110347554264571</v>
      </c>
    </row>
    <row r="1396" spans="1:13" x14ac:dyDescent="0.4">
      <c r="B1396" s="2" t="s">
        <v>615</v>
      </c>
      <c r="D1396" s="2" t="s">
        <v>1044</v>
      </c>
      <c r="E1396" s="2" t="s">
        <v>3</v>
      </c>
      <c r="F1396" s="2" t="s">
        <v>4</v>
      </c>
      <c r="G1396" s="2">
        <v>-6.4938201051042102E-2</v>
      </c>
      <c r="H1396" s="2">
        <v>-2.5371699999999998E-4</v>
      </c>
      <c r="I1396" s="2">
        <v>1.3918999334789401E-2</v>
      </c>
      <c r="J1396" s="2">
        <v>6.7199299999999996E-4</v>
      </c>
      <c r="K1396" s="2">
        <v>2.2711465735339598E-6</v>
      </c>
      <c r="L1396" s="2">
        <v>0.70999900000000005</v>
      </c>
      <c r="M1396" s="2">
        <f t="shared" si="21"/>
        <v>21.766293385531363</v>
      </c>
    </row>
    <row r="1397" spans="1:13" x14ac:dyDescent="0.4">
      <c r="B1397" s="2" t="s">
        <v>615</v>
      </c>
      <c r="D1397" s="2" t="s">
        <v>1045</v>
      </c>
      <c r="E1397" s="2" t="s">
        <v>9</v>
      </c>
      <c r="F1397" s="2" t="s">
        <v>8</v>
      </c>
      <c r="G1397" s="2">
        <v>7.2736094402136894E-2</v>
      </c>
      <c r="H1397" s="2">
        <v>4.28159E-4</v>
      </c>
      <c r="I1397" s="2">
        <v>1.6166158732815301E-2</v>
      </c>
      <c r="J1397" s="2">
        <v>8.1360799999999995E-4</v>
      </c>
      <c r="K1397" s="2">
        <v>6.3068673435381797E-6</v>
      </c>
      <c r="L1397" s="2">
        <v>0.6</v>
      </c>
      <c r="M1397" s="2">
        <f t="shared" si="21"/>
        <v>20.243531505574147</v>
      </c>
    </row>
    <row r="1398" spans="1:13" x14ac:dyDescent="0.4">
      <c r="A1398" s="2">
        <v>41</v>
      </c>
      <c r="B1398" s="2" t="s">
        <v>615</v>
      </c>
      <c r="C1398" s="2" t="s">
        <v>1046</v>
      </c>
      <c r="D1398" s="2" t="s">
        <v>1047</v>
      </c>
      <c r="E1398" s="2" t="s">
        <v>9</v>
      </c>
      <c r="F1398" s="2" t="s">
        <v>8</v>
      </c>
      <c r="G1398" s="2">
        <v>5.15517826669376E-2</v>
      </c>
      <c r="H1398" s="2">
        <v>-7.6724400000000004E-4</v>
      </c>
      <c r="I1398" s="2">
        <v>1.1592302051320001E-2</v>
      </c>
      <c r="J1398" s="2">
        <v>6.8838099999999995E-4</v>
      </c>
      <c r="K1398" s="2">
        <v>9.2742449986959808E-6</v>
      </c>
      <c r="L1398" s="2">
        <v>0.27</v>
      </c>
      <c r="M1398" s="2">
        <f t="shared" si="21"/>
        <v>19.776434641278769</v>
      </c>
    </row>
    <row r="1399" spans="1:13" x14ac:dyDescent="0.4">
      <c r="B1399" s="2" t="s">
        <v>615</v>
      </c>
      <c r="D1399" s="2" t="s">
        <v>1048</v>
      </c>
      <c r="E1399" s="2" t="s">
        <v>3</v>
      </c>
      <c r="F1399" s="2" t="s">
        <v>4</v>
      </c>
      <c r="G1399" s="2">
        <v>-6.4544278026965093E-2</v>
      </c>
      <c r="H1399" s="2">
        <v>5.5803500000000002E-4</v>
      </c>
      <c r="I1399" s="2">
        <v>1.48833137793009E-2</v>
      </c>
      <c r="J1399" s="2">
        <v>8.1801300000000003E-4</v>
      </c>
      <c r="K1399" s="2">
        <v>9.6359840285219508E-6</v>
      </c>
      <c r="L1399" s="2">
        <v>0.5</v>
      </c>
      <c r="M1399" s="2">
        <f t="shared" si="21"/>
        <v>18.806856841919657</v>
      </c>
    </row>
    <row r="1400" spans="1:13" x14ac:dyDescent="0.4">
      <c r="B1400" s="2" t="s">
        <v>615</v>
      </c>
      <c r="D1400" s="2" t="s">
        <v>1049</v>
      </c>
      <c r="E1400" s="2" t="s">
        <v>4</v>
      </c>
      <c r="F1400" s="2" t="s">
        <v>3</v>
      </c>
      <c r="G1400" s="2">
        <v>5.1692095870143499E-2</v>
      </c>
      <c r="H1400" s="2">
        <v>4.7505399999999998E-4</v>
      </c>
      <c r="I1400" s="2">
        <v>1.1305407505337499E-2</v>
      </c>
      <c r="J1400" s="2">
        <v>6.7460899999999995E-4</v>
      </c>
      <c r="K1400" s="2">
        <v>4.7869203397139701E-6</v>
      </c>
      <c r="L1400" s="2">
        <v>0.48</v>
      </c>
      <c r="M1400" s="2">
        <f t="shared" si="21"/>
        <v>20.906235578414147</v>
      </c>
    </row>
    <row r="1401" spans="1:13" x14ac:dyDescent="0.4">
      <c r="B1401" s="2" t="s">
        <v>615</v>
      </c>
      <c r="D1401" s="2" t="s">
        <v>1050</v>
      </c>
      <c r="E1401" s="2" t="s">
        <v>8</v>
      </c>
      <c r="F1401" s="2" t="s">
        <v>9</v>
      </c>
      <c r="G1401" s="2">
        <v>5.1210988999546597E-2</v>
      </c>
      <c r="H1401" s="2">
        <v>1.2339199999999999E-3</v>
      </c>
      <c r="I1401" s="2">
        <v>1.13030883422265E-2</v>
      </c>
      <c r="J1401" s="2">
        <v>6.6549700000000003E-4</v>
      </c>
      <c r="K1401" s="2">
        <v>7.3261137973230296E-6</v>
      </c>
      <c r="L1401" s="2">
        <v>6.4000000000000001E-2</v>
      </c>
      <c r="M1401" s="2">
        <f t="shared" si="21"/>
        <v>20.527311953104334</v>
      </c>
    </row>
    <row r="1402" spans="1:13" x14ac:dyDescent="0.4">
      <c r="B1402" s="2" t="s">
        <v>615</v>
      </c>
      <c r="D1402" s="2" t="s">
        <v>1051</v>
      </c>
      <c r="E1402" s="2" t="s">
        <v>4</v>
      </c>
      <c r="F1402" s="2" t="s">
        <v>3</v>
      </c>
      <c r="G1402" s="2">
        <v>-7.0930158401613097E-2</v>
      </c>
      <c r="H1402" s="2">
        <v>-8.1592199999999996E-4</v>
      </c>
      <c r="I1402" s="2">
        <v>1.5091784504090299E-2</v>
      </c>
      <c r="J1402" s="2">
        <v>8.9292799999999997E-4</v>
      </c>
      <c r="K1402" s="2">
        <v>2.20316718195661E-6</v>
      </c>
      <c r="L1402" s="2">
        <v>0.36</v>
      </c>
      <c r="M1402" s="2">
        <f t="shared" si="21"/>
        <v>22.08923466204428</v>
      </c>
    </row>
    <row r="1403" spans="1:13" x14ac:dyDescent="0.4">
      <c r="B1403" s="2" t="s">
        <v>615</v>
      </c>
      <c r="D1403" s="2" t="s">
        <v>1052</v>
      </c>
      <c r="E1403" s="2" t="s">
        <v>3</v>
      </c>
      <c r="F1403" s="2" t="s">
        <v>4</v>
      </c>
      <c r="G1403" s="2">
        <v>0.14525692305973001</v>
      </c>
      <c r="H1403" s="2">
        <v>3.0198400000000002E-3</v>
      </c>
      <c r="I1403" s="2">
        <v>2.9423868387171499E-2</v>
      </c>
      <c r="J1403" s="2">
        <v>1.43673E-3</v>
      </c>
      <c r="K1403" s="2">
        <v>7.8108772086497496E-7</v>
      </c>
      <c r="L1403" s="2">
        <v>3.5999799999999998E-2</v>
      </c>
      <c r="M1403" s="2">
        <f t="shared" si="21"/>
        <v>24.371044470033002</v>
      </c>
    </row>
    <row r="1404" spans="1:13" x14ac:dyDescent="0.4">
      <c r="B1404" s="2" t="s">
        <v>615</v>
      </c>
      <c r="D1404" s="2" t="s">
        <v>1053</v>
      </c>
      <c r="E1404" s="2" t="s">
        <v>8</v>
      </c>
      <c r="F1404" s="2" t="s">
        <v>9</v>
      </c>
      <c r="G1404" s="2">
        <v>6.1951374877437501E-2</v>
      </c>
      <c r="H1404" s="2">
        <v>1.3514099999999999E-3</v>
      </c>
      <c r="I1404" s="2">
        <v>1.37787223069321E-2</v>
      </c>
      <c r="J1404" s="2">
        <v>8.0292899999999997E-4</v>
      </c>
      <c r="K1404" s="2">
        <v>7.0428420204278398E-6</v>
      </c>
      <c r="L1404" s="2">
        <v>9.2000499999999999E-2</v>
      </c>
      <c r="M1404" s="2">
        <f t="shared" si="21"/>
        <v>20.215477450318875</v>
      </c>
    </row>
    <row r="1405" spans="1:13" x14ac:dyDescent="0.4">
      <c r="B1405" s="2" t="s">
        <v>615</v>
      </c>
      <c r="D1405" s="2" t="s">
        <v>1054</v>
      </c>
      <c r="E1405" s="2" t="s">
        <v>4</v>
      </c>
      <c r="F1405" s="2" t="s">
        <v>3</v>
      </c>
      <c r="G1405" s="2">
        <v>5.51306184397704E-2</v>
      </c>
      <c r="H1405" s="2">
        <v>3.74562E-4</v>
      </c>
      <c r="I1405" s="2">
        <v>1.23929382448197E-2</v>
      </c>
      <c r="J1405" s="2">
        <v>7.5198799999999998E-4</v>
      </c>
      <c r="K1405" s="2">
        <v>7.8360871895605108E-6</v>
      </c>
      <c r="L1405" s="2">
        <v>0.62</v>
      </c>
      <c r="M1405" s="2">
        <f t="shared" si="21"/>
        <v>19.789606443158515</v>
      </c>
    </row>
    <row r="1406" spans="1:13" x14ac:dyDescent="0.4">
      <c r="B1406" s="2" t="s">
        <v>615</v>
      </c>
      <c r="D1406" s="2" t="s">
        <v>1055</v>
      </c>
      <c r="E1406" s="2" t="s">
        <v>8</v>
      </c>
      <c r="F1406" s="2" t="s">
        <v>9</v>
      </c>
      <c r="G1406" s="2">
        <v>-5.96434398939691E-2</v>
      </c>
      <c r="H1406" s="2">
        <v>-3.6527400000000001E-4</v>
      </c>
      <c r="I1406" s="2">
        <v>1.29278573040729E-2</v>
      </c>
      <c r="J1406" s="2">
        <v>7.5035599999999998E-4</v>
      </c>
      <c r="K1406" s="2">
        <v>4.3224178406543997E-6</v>
      </c>
      <c r="L1406" s="2">
        <v>0.63000100000000003</v>
      </c>
      <c r="M1406" s="2">
        <f t="shared" si="21"/>
        <v>21.284931983856911</v>
      </c>
    </row>
    <row r="1407" spans="1:13" x14ac:dyDescent="0.4">
      <c r="B1407" s="2" t="s">
        <v>615</v>
      </c>
      <c r="D1407" s="2" t="s">
        <v>1056</v>
      </c>
      <c r="E1407" s="2" t="s">
        <v>3</v>
      </c>
      <c r="F1407" s="2" t="s">
        <v>4</v>
      </c>
      <c r="G1407" s="2">
        <v>5.7741093226509901E-2</v>
      </c>
      <c r="H1407" s="2">
        <v>-2.2836800000000001E-4</v>
      </c>
      <c r="I1407" s="2">
        <v>1.13475949084393E-2</v>
      </c>
      <c r="J1407" s="2">
        <v>6.7430500000000004E-4</v>
      </c>
      <c r="K1407" s="2">
        <v>4.1645883425472802E-7</v>
      </c>
      <c r="L1407" s="2">
        <v>0.73</v>
      </c>
      <c r="M1407" s="2">
        <f t="shared" si="21"/>
        <v>25.891806752612695</v>
      </c>
    </row>
    <row r="1408" spans="1:13" x14ac:dyDescent="0.4">
      <c r="A1408" s="2">
        <v>42</v>
      </c>
      <c r="B1408" s="2" t="s">
        <v>615</v>
      </c>
      <c r="C1408" s="2" t="s">
        <v>1057</v>
      </c>
      <c r="D1408" s="2" t="s">
        <v>419</v>
      </c>
      <c r="E1408" s="2" t="s">
        <v>3</v>
      </c>
      <c r="F1408" s="2" t="s">
        <v>4</v>
      </c>
      <c r="G1408" s="2">
        <v>0.113810201946648</v>
      </c>
      <c r="H1408" s="2">
        <v>-1.4088100000000001E-4</v>
      </c>
      <c r="I1408" s="2">
        <v>2.3280561526665799E-2</v>
      </c>
      <c r="J1408" s="2">
        <v>1.0165300000000001E-3</v>
      </c>
      <c r="K1408" s="2">
        <v>1.44534652880105E-6</v>
      </c>
      <c r="L1408" s="2">
        <v>0.89</v>
      </c>
      <c r="M1408" s="2">
        <f t="shared" si="21"/>
        <v>23.898766462448773</v>
      </c>
    </row>
    <row r="1409" spans="1:13" x14ac:dyDescent="0.4">
      <c r="B1409" s="2" t="s">
        <v>615</v>
      </c>
      <c r="D1409" s="2" t="s">
        <v>420</v>
      </c>
      <c r="E1409" s="2" t="s">
        <v>3</v>
      </c>
      <c r="F1409" s="2" t="s">
        <v>4</v>
      </c>
      <c r="G1409" s="2">
        <v>8.0503587803314902E-2</v>
      </c>
      <c r="H1409" s="2">
        <v>-1.8543300000000001E-4</v>
      </c>
      <c r="I1409" s="2">
        <v>1.6725672028271299E-2</v>
      </c>
      <c r="J1409" s="2">
        <v>7.1195299999999998E-4</v>
      </c>
      <c r="K1409" s="2">
        <v>1.5677508184998301E-6</v>
      </c>
      <c r="L1409" s="2">
        <v>0.79</v>
      </c>
      <c r="M1409" s="2">
        <f t="shared" si="21"/>
        <v>23.166654351070523</v>
      </c>
    </row>
    <row r="1410" spans="1:13" x14ac:dyDescent="0.4">
      <c r="B1410" s="2" t="s">
        <v>615</v>
      </c>
      <c r="D1410" s="2" t="s">
        <v>1058</v>
      </c>
      <c r="E1410" s="2" t="s">
        <v>8</v>
      </c>
      <c r="F1410" s="2" t="s">
        <v>9</v>
      </c>
      <c r="G1410" s="2">
        <v>8.1775541633077001E-2</v>
      </c>
      <c r="H1410" s="2">
        <v>-1.37447E-3</v>
      </c>
      <c r="I1410" s="2">
        <v>1.8168647046951002E-2</v>
      </c>
      <c r="J1410" s="2">
        <v>7.71442E-4</v>
      </c>
      <c r="K1410" s="2">
        <v>6.8288134731063202E-6</v>
      </c>
      <c r="L1410" s="2">
        <v>7.4999800000000005E-2</v>
      </c>
      <c r="M1410" s="2">
        <f t="shared" si="21"/>
        <v>20.258238616629171</v>
      </c>
    </row>
    <row r="1411" spans="1:13" x14ac:dyDescent="0.4">
      <c r="B1411" s="2" t="s">
        <v>615</v>
      </c>
      <c r="D1411" s="2" t="s">
        <v>423</v>
      </c>
      <c r="E1411" s="2" t="s">
        <v>8</v>
      </c>
      <c r="F1411" s="2" t="s">
        <v>3</v>
      </c>
      <c r="G1411" s="2">
        <v>7.1597782268590204E-2</v>
      </c>
      <c r="H1411" s="2">
        <v>-6.8409299999999998E-4</v>
      </c>
      <c r="I1411" s="2">
        <v>1.56309115064956E-2</v>
      </c>
      <c r="J1411" s="2">
        <v>6.6943199999999997E-4</v>
      </c>
      <c r="K1411" s="2">
        <v>4.8323812487678898E-6</v>
      </c>
      <c r="L1411" s="2">
        <v>0.31</v>
      </c>
      <c r="M1411" s="2">
        <f t="shared" si="21"/>
        <v>20.981210061155025</v>
      </c>
    </row>
    <row r="1412" spans="1:13" x14ac:dyDescent="0.4">
      <c r="B1412" s="2" t="s">
        <v>615</v>
      </c>
      <c r="D1412" s="2" t="s">
        <v>424</v>
      </c>
      <c r="E1412" s="2" t="s">
        <v>9</v>
      </c>
      <c r="F1412" s="2" t="s">
        <v>8</v>
      </c>
      <c r="G1412" s="2">
        <v>9.7791209919157199E-2</v>
      </c>
      <c r="H1412" s="2">
        <v>-1.3265299999999999E-4</v>
      </c>
      <c r="I1412" s="2">
        <v>1.9726332427032599E-2</v>
      </c>
      <c r="J1412" s="2">
        <v>8.6841200000000005E-4</v>
      </c>
      <c r="K1412" s="2">
        <v>9.5955682987754803E-7</v>
      </c>
      <c r="L1412" s="2">
        <v>0.88</v>
      </c>
      <c r="M1412" s="2">
        <f t="shared" ref="M1412:M1475" si="22">G1412^2/I1412^2</f>
        <v>24.575759243608672</v>
      </c>
    </row>
    <row r="1413" spans="1:13" x14ac:dyDescent="0.4">
      <c r="B1413" s="2" t="s">
        <v>615</v>
      </c>
      <c r="D1413" s="2" t="s">
        <v>426</v>
      </c>
      <c r="E1413" s="2" t="s">
        <v>3</v>
      </c>
      <c r="F1413" s="2" t="s">
        <v>4</v>
      </c>
      <c r="G1413" s="2">
        <v>0.17436877497164399</v>
      </c>
      <c r="H1413" s="2">
        <v>-6.7551600000000006E-5</v>
      </c>
      <c r="I1413" s="2">
        <v>3.6222553553697197E-2</v>
      </c>
      <c r="J1413" s="2">
        <v>1.23313E-3</v>
      </c>
      <c r="K1413" s="2">
        <v>2.1529203090739998E-6</v>
      </c>
      <c r="L1413" s="2">
        <v>0.96</v>
      </c>
      <c r="M1413" s="2">
        <f t="shared" si="22"/>
        <v>23.172842320162548</v>
      </c>
    </row>
    <row r="1414" spans="1:13" x14ac:dyDescent="0.4">
      <c r="B1414" s="2" t="s">
        <v>615</v>
      </c>
      <c r="D1414" s="2" t="s">
        <v>427</v>
      </c>
      <c r="E1414" s="2" t="s">
        <v>4</v>
      </c>
      <c r="F1414" s="2" t="s">
        <v>3</v>
      </c>
      <c r="G1414" s="2">
        <v>-0.147382972453203</v>
      </c>
      <c r="H1414" s="2">
        <v>4.4728200000000002E-4</v>
      </c>
      <c r="I1414" s="2">
        <v>2.93796130821283E-2</v>
      </c>
      <c r="J1414" s="2">
        <v>1.2119699999999999E-3</v>
      </c>
      <c r="K1414" s="2">
        <v>4.33115551496696E-7</v>
      </c>
      <c r="L1414" s="2">
        <v>0.70999900000000005</v>
      </c>
      <c r="M1414" s="2">
        <f t="shared" si="22"/>
        <v>25.165321229571013</v>
      </c>
    </row>
    <row r="1415" spans="1:13" x14ac:dyDescent="0.4">
      <c r="B1415" s="2" t="s">
        <v>615</v>
      </c>
      <c r="D1415" s="2" t="s">
        <v>428</v>
      </c>
      <c r="E1415" s="2" t="s">
        <v>3</v>
      </c>
      <c r="F1415" s="2" t="s">
        <v>8</v>
      </c>
      <c r="G1415" s="2">
        <v>0.1429391901847</v>
      </c>
      <c r="H1415" s="2">
        <v>1.39273E-3</v>
      </c>
      <c r="I1415" s="2">
        <v>2.99792984291401E-2</v>
      </c>
      <c r="J1415" s="2">
        <v>1.2582299999999999E-3</v>
      </c>
      <c r="K1415" s="2">
        <v>2.5204537544408701E-6</v>
      </c>
      <c r="L1415" s="2">
        <v>0.27</v>
      </c>
      <c r="M1415" s="2">
        <f t="shared" si="22"/>
        <v>22.733154520889975</v>
      </c>
    </row>
    <row r="1416" spans="1:13" x14ac:dyDescent="0.4">
      <c r="B1416" s="2" t="s">
        <v>615</v>
      </c>
      <c r="D1416" s="2" t="s">
        <v>429</v>
      </c>
      <c r="E1416" s="2" t="s">
        <v>9</v>
      </c>
      <c r="F1416" s="2" t="s">
        <v>8</v>
      </c>
      <c r="G1416" s="2">
        <v>-0.13833966866191</v>
      </c>
      <c r="H1416" s="2">
        <v>2.6305099999999999E-4</v>
      </c>
      <c r="I1416" s="2">
        <v>2.9554002246073099E-2</v>
      </c>
      <c r="J1416" s="2">
        <v>1.2375400000000001E-3</v>
      </c>
      <c r="K1416" s="2">
        <v>3.5192115415958999E-6</v>
      </c>
      <c r="L1416" s="2">
        <v>0.83</v>
      </c>
      <c r="M1416" s="2">
        <f t="shared" si="22"/>
        <v>21.910932368591734</v>
      </c>
    </row>
    <row r="1417" spans="1:13" x14ac:dyDescent="0.4">
      <c r="A1417" s="2">
        <v>43</v>
      </c>
      <c r="B1417" s="2" t="s">
        <v>615</v>
      </c>
      <c r="C1417" s="2" t="s">
        <v>1059</v>
      </c>
      <c r="D1417" s="2" t="s">
        <v>1060</v>
      </c>
      <c r="E1417" s="2" t="s">
        <v>3</v>
      </c>
      <c r="F1417" s="2" t="s">
        <v>4</v>
      </c>
      <c r="G1417" s="2">
        <v>-0.12718498181245599</v>
      </c>
      <c r="H1417" s="2">
        <v>-6.3997499999999998E-4</v>
      </c>
      <c r="I1417" s="2">
        <v>2.81887222243749E-2</v>
      </c>
      <c r="J1417" s="2">
        <v>1.43483E-3</v>
      </c>
      <c r="K1417" s="2">
        <v>6.5476417552352801E-6</v>
      </c>
      <c r="L1417" s="2">
        <v>0.66</v>
      </c>
      <c r="M1417" s="2">
        <f t="shared" si="22"/>
        <v>20.357333167345836</v>
      </c>
    </row>
    <row r="1418" spans="1:13" x14ac:dyDescent="0.4">
      <c r="B1418" s="2" t="s">
        <v>615</v>
      </c>
      <c r="D1418" s="2" t="s">
        <v>1061</v>
      </c>
      <c r="E1418" s="2" t="s">
        <v>9</v>
      </c>
      <c r="F1418" s="2" t="s">
        <v>4</v>
      </c>
      <c r="G1418" s="2">
        <v>6.8878169283559498E-2</v>
      </c>
      <c r="H1418" s="2">
        <v>3.3575400000000001E-4</v>
      </c>
      <c r="I1418" s="2">
        <v>1.53634583128131E-2</v>
      </c>
      <c r="J1418" s="2">
        <v>7.0097900000000001E-4</v>
      </c>
      <c r="K1418" s="2">
        <v>7.7758700383138997E-6</v>
      </c>
      <c r="L1418" s="2">
        <v>0.63000100000000003</v>
      </c>
      <c r="M1418" s="2">
        <f t="shared" si="22"/>
        <v>20.099498347947875</v>
      </c>
    </row>
    <row r="1419" spans="1:13" x14ac:dyDescent="0.4">
      <c r="B1419" s="2" t="s">
        <v>615</v>
      </c>
      <c r="D1419" s="2" t="s">
        <v>1062</v>
      </c>
      <c r="E1419" s="2" t="s">
        <v>8</v>
      </c>
      <c r="F1419" s="2" t="s">
        <v>9</v>
      </c>
      <c r="G1419" s="2">
        <v>0.119140589873539</v>
      </c>
      <c r="H1419" s="2">
        <v>2.4344899999999999E-4</v>
      </c>
      <c r="I1419" s="2">
        <v>2.5089054688305801E-2</v>
      </c>
      <c r="J1419" s="2">
        <v>1.2122400000000001E-3</v>
      </c>
      <c r="K1419" s="2">
        <v>3.7866532884478802E-6</v>
      </c>
      <c r="L1419" s="2">
        <v>0.84</v>
      </c>
      <c r="M1419" s="2">
        <f t="shared" si="22"/>
        <v>22.550225838129482</v>
      </c>
    </row>
    <row r="1420" spans="1:13" x14ac:dyDescent="0.4">
      <c r="B1420" s="2" t="s">
        <v>615</v>
      </c>
      <c r="D1420" s="2" t="s">
        <v>1063</v>
      </c>
      <c r="E1420" s="2" t="s">
        <v>9</v>
      </c>
      <c r="F1420" s="2" t="s">
        <v>8</v>
      </c>
      <c r="G1420" s="2">
        <v>0.109402490929603</v>
      </c>
      <c r="H1420" s="2">
        <v>-6.3316399999999997E-4</v>
      </c>
      <c r="I1420" s="2">
        <v>2.2696374754436401E-2</v>
      </c>
      <c r="J1420" s="2">
        <v>9.9384800000000008E-4</v>
      </c>
      <c r="K1420" s="2">
        <v>1.7945032762971101E-6</v>
      </c>
      <c r="L1420" s="2">
        <v>0.52</v>
      </c>
      <c r="M1420" s="2">
        <f t="shared" si="22"/>
        <v>23.234933463584404</v>
      </c>
    </row>
    <row r="1421" spans="1:13" x14ac:dyDescent="0.4">
      <c r="B1421" s="2" t="s">
        <v>615</v>
      </c>
      <c r="D1421" s="2" t="s">
        <v>1064</v>
      </c>
      <c r="E1421" s="2" t="s">
        <v>9</v>
      </c>
      <c r="F1421" s="2" t="s">
        <v>8</v>
      </c>
      <c r="G1421" s="2">
        <v>-6.5493057175139702E-2</v>
      </c>
      <c r="H1421" s="2">
        <v>1.5528799999999999E-5</v>
      </c>
      <c r="I1421" s="2">
        <v>1.48680841544528E-2</v>
      </c>
      <c r="J1421" s="2">
        <v>6.7040600000000002E-4</v>
      </c>
      <c r="K1421" s="2">
        <v>9.1427671256819301E-6</v>
      </c>
      <c r="L1421" s="2">
        <v>0.98</v>
      </c>
      <c r="M1421" s="2">
        <f t="shared" si="22"/>
        <v>19.403519251703504</v>
      </c>
    </row>
    <row r="1422" spans="1:13" x14ac:dyDescent="0.4">
      <c r="B1422" s="2" t="s">
        <v>615</v>
      </c>
      <c r="D1422" s="2" t="s">
        <v>1065</v>
      </c>
      <c r="E1422" s="2" t="s">
        <v>8</v>
      </c>
      <c r="F1422" s="2" t="s">
        <v>9</v>
      </c>
      <c r="G1422" s="2">
        <v>0.15449551737404599</v>
      </c>
      <c r="H1422" s="2">
        <v>-2.6816600000000002E-3</v>
      </c>
      <c r="I1422" s="2">
        <v>3.3939624687676202E-2</v>
      </c>
      <c r="J1422" s="2">
        <v>1.23303E-3</v>
      </c>
      <c r="K1422" s="2">
        <v>6.6542094018066899E-6</v>
      </c>
      <c r="L1422" s="2">
        <v>2.9999899999999999E-2</v>
      </c>
      <c r="M1422" s="2">
        <f t="shared" si="22"/>
        <v>20.721333243451653</v>
      </c>
    </row>
    <row r="1423" spans="1:13" x14ac:dyDescent="0.4">
      <c r="B1423" s="2" t="s">
        <v>615</v>
      </c>
      <c r="D1423" s="2" t="s">
        <v>1066</v>
      </c>
      <c r="E1423" s="2" t="s">
        <v>4</v>
      </c>
      <c r="F1423" s="2" t="s">
        <v>3</v>
      </c>
      <c r="G1423" s="2">
        <v>8.1197078252512295E-2</v>
      </c>
      <c r="H1423" s="2">
        <v>-1.2314699999999999E-3</v>
      </c>
      <c r="I1423" s="2">
        <v>1.7423443303650699E-2</v>
      </c>
      <c r="J1423" s="2">
        <v>7.93029E-4</v>
      </c>
      <c r="K1423" s="2">
        <v>2.4243922433651101E-6</v>
      </c>
      <c r="L1423" s="2">
        <v>0.12</v>
      </c>
      <c r="M1423" s="2">
        <f t="shared" si="22"/>
        <v>21.717650073929963</v>
      </c>
    </row>
    <row r="1424" spans="1:13" x14ac:dyDescent="0.4">
      <c r="B1424" s="2" t="s">
        <v>615</v>
      </c>
      <c r="D1424" s="2" t="s">
        <v>1067</v>
      </c>
      <c r="E1424" s="2" t="s">
        <v>8</v>
      </c>
      <c r="F1424" s="2" t="s">
        <v>9</v>
      </c>
      <c r="G1424" s="2">
        <v>0.21258193987924601</v>
      </c>
      <c r="H1424" s="2">
        <v>-3.19777E-3</v>
      </c>
      <c r="I1424" s="2">
        <v>4.7004440374137098E-2</v>
      </c>
      <c r="J1424" s="2">
        <v>1.60535E-3</v>
      </c>
      <c r="K1424" s="2">
        <v>5.6431526772488699E-6</v>
      </c>
      <c r="L1424" s="2">
        <v>4.6000199999999998E-2</v>
      </c>
      <c r="M1424" s="2">
        <f t="shared" si="22"/>
        <v>20.45384491782826</v>
      </c>
    </row>
    <row r="1425" spans="1:13" x14ac:dyDescent="0.4">
      <c r="B1425" s="2" t="s">
        <v>615</v>
      </c>
      <c r="D1425" s="2" t="s">
        <v>1068</v>
      </c>
      <c r="E1425" s="2" t="s">
        <v>3</v>
      </c>
      <c r="F1425" s="2" t="s">
        <v>4</v>
      </c>
      <c r="G1425" s="2">
        <v>7.7097899541549803E-2</v>
      </c>
      <c r="H1425" s="2">
        <v>2.4249599999999999E-5</v>
      </c>
      <c r="I1425" s="2">
        <v>1.6973529278968901E-2</v>
      </c>
      <c r="J1425" s="2">
        <v>8.1472700000000001E-4</v>
      </c>
      <c r="K1425" s="2">
        <v>4.9385690661479096E-6</v>
      </c>
      <c r="L1425" s="2">
        <v>0.98</v>
      </c>
      <c r="M1425" s="2">
        <f t="shared" si="22"/>
        <v>20.63197414116043</v>
      </c>
    </row>
    <row r="1426" spans="1:13" x14ac:dyDescent="0.4">
      <c r="B1426" s="2" t="s">
        <v>615</v>
      </c>
      <c r="D1426" s="2" t="s">
        <v>1069</v>
      </c>
      <c r="E1426" s="2" t="s">
        <v>3</v>
      </c>
      <c r="F1426" s="2" t="s">
        <v>8</v>
      </c>
      <c r="G1426" s="2">
        <v>-0.10659436020641901</v>
      </c>
      <c r="H1426" s="2">
        <v>-1.21134E-3</v>
      </c>
      <c r="I1426" s="2">
        <v>2.3933668061058701E-2</v>
      </c>
      <c r="J1426" s="2">
        <v>1.1230000000000001E-3</v>
      </c>
      <c r="K1426" s="2">
        <v>8.2976338031736103E-6</v>
      </c>
      <c r="L1426" s="2">
        <v>0.28000000000000003</v>
      </c>
      <c r="M1426" s="2">
        <f t="shared" si="22"/>
        <v>19.835809446825316</v>
      </c>
    </row>
    <row r="1427" spans="1:13" x14ac:dyDescent="0.4">
      <c r="B1427" s="2" t="s">
        <v>615</v>
      </c>
      <c r="D1427" s="2" t="s">
        <v>1070</v>
      </c>
      <c r="E1427" s="2" t="s">
        <v>4</v>
      </c>
      <c r="F1427" s="2" t="s">
        <v>9</v>
      </c>
      <c r="G1427" s="2">
        <v>-7.0286961211900298E-2</v>
      </c>
      <c r="H1427" s="2">
        <v>8.0530399999999996E-4</v>
      </c>
      <c r="I1427" s="2">
        <v>1.5769107993996501E-2</v>
      </c>
      <c r="J1427" s="2">
        <v>7.1686600000000003E-4</v>
      </c>
      <c r="K1427" s="2">
        <v>9.9586937432358994E-6</v>
      </c>
      <c r="L1427" s="2">
        <v>0.26</v>
      </c>
      <c r="M1427" s="2">
        <f t="shared" si="22"/>
        <v>19.867136697604217</v>
      </c>
    </row>
    <row r="1428" spans="1:13" x14ac:dyDescent="0.4">
      <c r="A1428" s="2">
        <v>44</v>
      </c>
      <c r="B1428" s="2" t="s">
        <v>615</v>
      </c>
      <c r="C1428" s="2" t="s">
        <v>1071</v>
      </c>
      <c r="D1428" s="2" t="s">
        <v>1072</v>
      </c>
      <c r="E1428" s="2" t="s">
        <v>3</v>
      </c>
      <c r="F1428" s="2" t="s">
        <v>4</v>
      </c>
      <c r="G1428" s="2">
        <v>-0.11305379363748699</v>
      </c>
      <c r="H1428" s="2">
        <v>-1.90679E-3</v>
      </c>
      <c r="I1428" s="2">
        <v>2.6193253246456299E-2</v>
      </c>
      <c r="J1428" s="2">
        <v>1.3356100000000001E-3</v>
      </c>
      <c r="K1428" s="2">
        <v>7.8812181229811499E-6</v>
      </c>
      <c r="L1428" s="2">
        <v>0.15</v>
      </c>
      <c r="M1428" s="2">
        <f t="shared" si="22"/>
        <v>18.629079517814759</v>
      </c>
    </row>
    <row r="1429" spans="1:13" x14ac:dyDescent="0.4">
      <c r="B1429" s="2" t="s">
        <v>615</v>
      </c>
      <c r="D1429" s="2" t="s">
        <v>1073</v>
      </c>
      <c r="E1429" s="2" t="s">
        <v>8</v>
      </c>
      <c r="F1429" s="2" t="s">
        <v>9</v>
      </c>
      <c r="G1429" s="2">
        <v>-7.7351446175796104E-2</v>
      </c>
      <c r="H1429" s="2">
        <v>-7.5430500000000004E-4</v>
      </c>
      <c r="I1429" s="2">
        <v>1.70914905075365E-2</v>
      </c>
      <c r="J1429" s="2">
        <v>8.4958799999999997E-4</v>
      </c>
      <c r="K1429" s="2">
        <v>7.3706258786263396E-6</v>
      </c>
      <c r="L1429" s="2">
        <v>0.37</v>
      </c>
      <c r="M1429" s="2">
        <f t="shared" si="22"/>
        <v>20.482218709045522</v>
      </c>
    </row>
    <row r="1430" spans="1:13" x14ac:dyDescent="0.4">
      <c r="B1430" s="2" t="s">
        <v>615</v>
      </c>
      <c r="D1430" s="2" t="s">
        <v>1074</v>
      </c>
      <c r="E1430" s="2" t="s">
        <v>3</v>
      </c>
      <c r="F1430" s="2" t="s">
        <v>4</v>
      </c>
      <c r="G1430" s="2">
        <v>6.6240302331274301E-2</v>
      </c>
      <c r="H1430" s="2">
        <v>-2.1682299999999999E-4</v>
      </c>
      <c r="I1430" s="2">
        <v>1.4631484408213701E-2</v>
      </c>
      <c r="J1430" s="2">
        <v>7.4863299999999996E-4</v>
      </c>
      <c r="K1430" s="2">
        <v>5.9140667432449704E-6</v>
      </c>
      <c r="L1430" s="2">
        <v>0.77</v>
      </c>
      <c r="M1430" s="2">
        <f t="shared" si="22"/>
        <v>20.495939679339166</v>
      </c>
    </row>
    <row r="1431" spans="1:13" x14ac:dyDescent="0.4">
      <c r="B1431" s="2" t="s">
        <v>615</v>
      </c>
      <c r="D1431" s="2" t="s">
        <v>1075</v>
      </c>
      <c r="E1431" s="2" t="s">
        <v>8</v>
      </c>
      <c r="F1431" s="2" t="s">
        <v>9</v>
      </c>
      <c r="G1431" s="2">
        <v>-6.5530101648588801E-2</v>
      </c>
      <c r="H1431" s="2">
        <v>1.1364199999999999E-4</v>
      </c>
      <c r="I1431" s="2">
        <v>1.3185999503434701E-2</v>
      </c>
      <c r="J1431" s="2">
        <v>6.6787400000000005E-4</v>
      </c>
      <c r="K1431" s="2">
        <v>5.5074591180127895E-7</v>
      </c>
      <c r="L1431" s="2">
        <v>0.86</v>
      </c>
      <c r="M1431" s="2">
        <f t="shared" si="22"/>
        <v>24.697646665342038</v>
      </c>
    </row>
    <row r="1432" spans="1:13" x14ac:dyDescent="0.4">
      <c r="B1432" s="2" t="s">
        <v>615</v>
      </c>
      <c r="D1432" s="2" t="s">
        <v>1076</v>
      </c>
      <c r="E1432" s="2" t="s">
        <v>3</v>
      </c>
      <c r="F1432" s="2" t="s">
        <v>4</v>
      </c>
      <c r="G1432" s="2">
        <v>8.65931921654296E-2</v>
      </c>
      <c r="H1432" s="2">
        <v>-2.4779099999999998E-3</v>
      </c>
      <c r="I1432" s="2">
        <v>1.93718948303736E-2</v>
      </c>
      <c r="J1432" s="2">
        <v>9.6018899999999996E-4</v>
      </c>
      <c r="K1432" s="2">
        <v>8.0789903328577608E-6</v>
      </c>
      <c r="L1432" s="2">
        <v>9.9001100000000002E-3</v>
      </c>
      <c r="M1432" s="2">
        <f t="shared" si="22"/>
        <v>19.981279475600299</v>
      </c>
    </row>
    <row r="1433" spans="1:13" x14ac:dyDescent="0.4">
      <c r="B1433" s="2" t="s">
        <v>615</v>
      </c>
      <c r="D1433" s="2" t="s">
        <v>1077</v>
      </c>
      <c r="E1433" s="2" t="s">
        <v>9</v>
      </c>
      <c r="F1433" s="2" t="s">
        <v>4</v>
      </c>
      <c r="G1433" s="2">
        <v>6.4713149151666302E-2</v>
      </c>
      <c r="H1433" s="2">
        <v>3.2261600000000002E-4</v>
      </c>
      <c r="I1433" s="2">
        <v>1.4331423915082899E-2</v>
      </c>
      <c r="J1433" s="2">
        <v>7.4050099999999996E-4</v>
      </c>
      <c r="K1433" s="2">
        <v>5.9326861265309302E-6</v>
      </c>
      <c r="L1433" s="2">
        <v>0.66</v>
      </c>
      <c r="M1433" s="2">
        <f t="shared" si="22"/>
        <v>20.389491001721321</v>
      </c>
    </row>
    <row r="1434" spans="1:13" x14ac:dyDescent="0.4">
      <c r="B1434" s="2" t="s">
        <v>615</v>
      </c>
      <c r="D1434" s="2" t="s">
        <v>1078</v>
      </c>
      <c r="E1434" s="2" t="s">
        <v>4</v>
      </c>
      <c r="F1434" s="2" t="s">
        <v>9</v>
      </c>
      <c r="G1434" s="2">
        <v>6.6850856087664098E-2</v>
      </c>
      <c r="H1434" s="2">
        <v>1.9141399999999999E-4</v>
      </c>
      <c r="I1434" s="2">
        <v>1.47685360696215E-2</v>
      </c>
      <c r="J1434" s="2">
        <v>7.5667400000000004E-4</v>
      </c>
      <c r="K1434" s="2">
        <v>5.8372874921873196E-6</v>
      </c>
      <c r="L1434" s="2">
        <v>0.8</v>
      </c>
      <c r="M1434" s="2">
        <f t="shared" si="22"/>
        <v>20.489862796611433</v>
      </c>
    </row>
    <row r="1435" spans="1:13" x14ac:dyDescent="0.4">
      <c r="B1435" s="2" t="s">
        <v>615</v>
      </c>
      <c r="D1435" s="2" t="s">
        <v>1079</v>
      </c>
      <c r="E1435" s="2" t="s">
        <v>8</v>
      </c>
      <c r="F1435" s="2" t="s">
        <v>9</v>
      </c>
      <c r="G1435" s="2">
        <v>-5.9629703892513902E-2</v>
      </c>
      <c r="H1435" s="2">
        <v>8.03888E-4</v>
      </c>
      <c r="I1435" s="2">
        <v>1.3005185305256E-2</v>
      </c>
      <c r="J1435" s="2">
        <v>6.7097299999999995E-4</v>
      </c>
      <c r="K1435" s="2">
        <v>4.8568429996557403E-6</v>
      </c>
      <c r="L1435" s="2">
        <v>0.23</v>
      </c>
      <c r="M1435" s="2">
        <f t="shared" si="22"/>
        <v>21.022880235045211</v>
      </c>
    </row>
    <row r="1436" spans="1:13" x14ac:dyDescent="0.4">
      <c r="B1436" s="2" t="s">
        <v>615</v>
      </c>
      <c r="D1436" s="2" t="s">
        <v>1080</v>
      </c>
      <c r="E1436" s="2" t="s">
        <v>9</v>
      </c>
      <c r="F1436" s="2" t="s">
        <v>8</v>
      </c>
      <c r="G1436" s="2">
        <v>7.2722303799045304E-2</v>
      </c>
      <c r="H1436" s="2">
        <v>-1.1640000000000001E-3</v>
      </c>
      <c r="I1436" s="2">
        <v>1.6450983440760701E-2</v>
      </c>
      <c r="J1436" s="2">
        <v>8.5520500000000005E-4</v>
      </c>
      <c r="K1436" s="2">
        <v>9.4609105149003801E-6</v>
      </c>
      <c r="L1436" s="2">
        <v>0.17</v>
      </c>
      <c r="M1436" s="2">
        <f t="shared" si="22"/>
        <v>19.541213370365504</v>
      </c>
    </row>
    <row r="1437" spans="1:13" x14ac:dyDescent="0.4">
      <c r="B1437" s="2" t="s">
        <v>615</v>
      </c>
      <c r="D1437" s="2" t="s">
        <v>1081</v>
      </c>
      <c r="E1437" s="2" t="s">
        <v>4</v>
      </c>
      <c r="F1437" s="2" t="s">
        <v>9</v>
      </c>
      <c r="G1437" s="2">
        <v>-6.0145359005223102E-2</v>
      </c>
      <c r="H1437" s="2">
        <v>-1.2062500000000001E-3</v>
      </c>
      <c r="I1437" s="2">
        <v>1.3536587492554099E-2</v>
      </c>
      <c r="J1437" s="2">
        <v>7.1455599999999998E-4</v>
      </c>
      <c r="K1437" s="2">
        <v>9.6077195287883099E-6</v>
      </c>
      <c r="L1437" s="2">
        <v>9.0999700000000003E-2</v>
      </c>
      <c r="M1437" s="2">
        <f t="shared" si="22"/>
        <v>19.741759357383131</v>
      </c>
    </row>
    <row r="1438" spans="1:13" x14ac:dyDescent="0.4">
      <c r="B1438" s="2" t="s">
        <v>615</v>
      </c>
      <c r="D1438" s="2" t="s">
        <v>1082</v>
      </c>
      <c r="E1438" s="2" t="s">
        <v>8</v>
      </c>
      <c r="F1438" s="2" t="s">
        <v>9</v>
      </c>
      <c r="G1438" s="2">
        <v>-0.16129611039577199</v>
      </c>
      <c r="H1438" s="2">
        <v>1.1451600000000001E-3</v>
      </c>
      <c r="I1438" s="2">
        <v>3.6433210841682502E-2</v>
      </c>
      <c r="J1438" s="2">
        <v>1.5064799999999999E-3</v>
      </c>
      <c r="K1438" s="2">
        <v>8.1921314645762895E-6</v>
      </c>
      <c r="L1438" s="2">
        <v>0.45000099999999998</v>
      </c>
      <c r="M1438" s="2">
        <f t="shared" si="22"/>
        <v>19.599856653591665</v>
      </c>
    </row>
    <row r="1439" spans="1:13" x14ac:dyDescent="0.4">
      <c r="A1439" s="2">
        <v>45</v>
      </c>
      <c r="B1439" s="2" t="s">
        <v>615</v>
      </c>
      <c r="C1439" s="2" t="s">
        <v>1083</v>
      </c>
      <c r="D1439" s="2" t="s">
        <v>1084</v>
      </c>
      <c r="E1439" s="2" t="s">
        <v>3</v>
      </c>
      <c r="F1439" s="2" t="s">
        <v>8</v>
      </c>
      <c r="G1439" s="2">
        <v>4.88253900894388E-2</v>
      </c>
      <c r="H1439" s="2">
        <v>-1.38856E-4</v>
      </c>
      <c r="I1439" s="2">
        <v>1.09063374551473E-2</v>
      </c>
      <c r="J1439" s="2">
        <v>6.6834800000000003E-4</v>
      </c>
      <c r="K1439" s="2">
        <v>7.0577651450911099E-6</v>
      </c>
      <c r="L1439" s="2">
        <v>0.84</v>
      </c>
      <c r="M1439" s="2">
        <f t="shared" si="22"/>
        <v>20.041654970928136</v>
      </c>
    </row>
    <row r="1440" spans="1:13" x14ac:dyDescent="0.4">
      <c r="B1440" s="2" t="s">
        <v>615</v>
      </c>
      <c r="D1440" s="2" t="s">
        <v>1085</v>
      </c>
      <c r="E1440" s="2" t="s">
        <v>3</v>
      </c>
      <c r="F1440" s="2" t="s">
        <v>4</v>
      </c>
      <c r="G1440" s="2">
        <v>-5.5544007789128699E-2</v>
      </c>
      <c r="H1440" s="2">
        <v>7.8287400000000003E-4</v>
      </c>
      <c r="I1440" s="2">
        <v>1.2522298185051E-2</v>
      </c>
      <c r="J1440" s="2">
        <v>7.5842800000000001E-4</v>
      </c>
      <c r="K1440" s="2">
        <v>9.1513736845694696E-6</v>
      </c>
      <c r="L1440" s="2">
        <v>0.3</v>
      </c>
      <c r="M1440" s="2">
        <f t="shared" si="22"/>
        <v>19.674619591476954</v>
      </c>
    </row>
    <row r="1441" spans="1:13" x14ac:dyDescent="0.4">
      <c r="B1441" s="2" t="s">
        <v>615</v>
      </c>
      <c r="D1441" s="2" t="s">
        <v>1086</v>
      </c>
      <c r="E1441" s="2" t="s">
        <v>8</v>
      </c>
      <c r="F1441" s="2" t="s">
        <v>9</v>
      </c>
      <c r="G1441" s="2">
        <v>7.1530898993907702E-2</v>
      </c>
      <c r="H1441" s="2">
        <v>2.65035E-4</v>
      </c>
      <c r="I1441" s="2">
        <v>1.50877534135923E-2</v>
      </c>
      <c r="J1441" s="2">
        <v>9.1535499999999997E-4</v>
      </c>
      <c r="K1441" s="2">
        <v>2.2528288723020202E-6</v>
      </c>
      <c r="L1441" s="2">
        <v>0.77</v>
      </c>
      <c r="M1441" s="2">
        <f t="shared" si="22"/>
        <v>22.476993053894695</v>
      </c>
    </row>
    <row r="1442" spans="1:13" x14ac:dyDescent="0.4">
      <c r="B1442" s="2" t="s">
        <v>615</v>
      </c>
      <c r="D1442" s="2" t="s">
        <v>1087</v>
      </c>
      <c r="E1442" s="2" t="s">
        <v>4</v>
      </c>
      <c r="F1442" s="2" t="s">
        <v>3</v>
      </c>
      <c r="G1442" s="2">
        <v>6.9721719349461198E-2</v>
      </c>
      <c r="H1442" s="2">
        <v>-5.2136999999999995E-4</v>
      </c>
      <c r="I1442" s="2">
        <v>1.50284615692585E-2</v>
      </c>
      <c r="J1442" s="2">
        <v>9.9449099999999991E-4</v>
      </c>
      <c r="K1442" s="2">
        <v>4.56686151056982E-6</v>
      </c>
      <c r="L1442" s="2">
        <v>0.6</v>
      </c>
      <c r="M1442" s="2">
        <f t="shared" si="22"/>
        <v>21.523214135275502</v>
      </c>
    </row>
    <row r="1443" spans="1:13" x14ac:dyDescent="0.4">
      <c r="B1443" s="2" t="s">
        <v>615</v>
      </c>
      <c r="D1443" s="2" t="s">
        <v>925</v>
      </c>
      <c r="E1443" s="2" t="s">
        <v>9</v>
      </c>
      <c r="F1443" s="2" t="s">
        <v>8</v>
      </c>
      <c r="G1443" s="2">
        <v>5.16126585447889E-2</v>
      </c>
      <c r="H1443" s="2">
        <v>-3.1375799999999997E-4</v>
      </c>
      <c r="I1443" s="2">
        <v>1.1285225781607599E-2</v>
      </c>
      <c r="J1443" s="2">
        <v>7.0487700000000002E-4</v>
      </c>
      <c r="K1443" s="2">
        <v>5.2870193949576599E-6</v>
      </c>
      <c r="L1443" s="2">
        <v>0.66</v>
      </c>
      <c r="M1443" s="2">
        <f t="shared" si="22"/>
        <v>20.916641611192947</v>
      </c>
    </row>
    <row r="1444" spans="1:13" x14ac:dyDescent="0.4">
      <c r="B1444" s="2" t="s">
        <v>615</v>
      </c>
      <c r="D1444" s="2" t="s">
        <v>1088</v>
      </c>
      <c r="E1444" s="2" t="s">
        <v>3</v>
      </c>
      <c r="F1444" s="2" t="s">
        <v>8</v>
      </c>
      <c r="G1444" s="2">
        <v>-4.9736844299089401E-2</v>
      </c>
      <c r="H1444" s="2">
        <v>-2.8992500000000001E-4</v>
      </c>
      <c r="I1444" s="2">
        <v>1.126208084027E-2</v>
      </c>
      <c r="J1444" s="2">
        <v>7.0200500000000001E-4</v>
      </c>
      <c r="K1444" s="2">
        <v>8.8005998816281994E-6</v>
      </c>
      <c r="L1444" s="2">
        <v>0.68</v>
      </c>
      <c r="M1444" s="2">
        <f t="shared" si="22"/>
        <v>19.503797202939094</v>
      </c>
    </row>
    <row r="1445" spans="1:13" x14ac:dyDescent="0.4">
      <c r="B1445" s="2" t="s">
        <v>615</v>
      </c>
      <c r="D1445" s="2" t="s">
        <v>1089</v>
      </c>
      <c r="E1445" s="2" t="s">
        <v>8</v>
      </c>
      <c r="F1445" s="2" t="s">
        <v>9</v>
      </c>
      <c r="G1445" s="2">
        <v>0.16384586957414601</v>
      </c>
      <c r="H1445" s="2">
        <v>-7.8894200000000005E-4</v>
      </c>
      <c r="I1445" s="2">
        <v>3.6607991835100898E-2</v>
      </c>
      <c r="J1445" s="2">
        <v>1.70929E-3</v>
      </c>
      <c r="K1445" s="2">
        <v>7.6805724209667002E-6</v>
      </c>
      <c r="L1445" s="2">
        <v>0.64</v>
      </c>
      <c r="M1445" s="2">
        <f t="shared" si="22"/>
        <v>20.031763466213793</v>
      </c>
    </row>
    <row r="1446" spans="1:13" x14ac:dyDescent="0.4">
      <c r="B1446" s="2" t="s">
        <v>615</v>
      </c>
      <c r="D1446" s="2" t="s">
        <v>1090</v>
      </c>
      <c r="E1446" s="2" t="s">
        <v>4</v>
      </c>
      <c r="F1446" s="2" t="s">
        <v>3</v>
      </c>
      <c r="G1446" s="2">
        <v>5.7416514153807503E-2</v>
      </c>
      <c r="H1446" s="2">
        <v>4.4090200000000001E-4</v>
      </c>
      <c r="I1446" s="2">
        <v>1.2247163356574799E-2</v>
      </c>
      <c r="J1446" s="2">
        <v>7.5853300000000004E-4</v>
      </c>
      <c r="K1446" s="2">
        <v>4.0068984611573304E-6</v>
      </c>
      <c r="L1446" s="2">
        <v>0.56000000000000005</v>
      </c>
      <c r="M1446" s="2">
        <f t="shared" si="22"/>
        <v>21.978731484637592</v>
      </c>
    </row>
    <row r="1447" spans="1:13" x14ac:dyDescent="0.4">
      <c r="B1447" s="2" t="s">
        <v>615</v>
      </c>
      <c r="D1447" s="2" t="s">
        <v>1091</v>
      </c>
      <c r="E1447" s="2" t="s">
        <v>9</v>
      </c>
      <c r="F1447" s="2" t="s">
        <v>8</v>
      </c>
      <c r="G1447" s="2">
        <v>-9.7409129889540896E-2</v>
      </c>
      <c r="H1447" s="2">
        <v>9.2474300000000001E-4</v>
      </c>
      <c r="I1447" s="2">
        <v>1.9437924420823899E-2</v>
      </c>
      <c r="J1447" s="2">
        <v>1.1758599999999999E-3</v>
      </c>
      <c r="K1447" s="2">
        <v>7.4660504197161799E-7</v>
      </c>
      <c r="L1447" s="2">
        <v>0.43</v>
      </c>
      <c r="M1447" s="2">
        <f t="shared" si="22"/>
        <v>25.113055110979868</v>
      </c>
    </row>
    <row r="1448" spans="1:13" x14ac:dyDescent="0.4">
      <c r="B1448" s="2" t="s">
        <v>615</v>
      </c>
      <c r="D1448" s="2" t="s">
        <v>1092</v>
      </c>
      <c r="E1448" s="2" t="s">
        <v>4</v>
      </c>
      <c r="F1448" s="2" t="s">
        <v>3</v>
      </c>
      <c r="G1448" s="2">
        <v>-0.13745029562303299</v>
      </c>
      <c r="H1448" s="2">
        <v>1.7095700000000001E-3</v>
      </c>
      <c r="I1448" s="2">
        <v>2.9998323932658801E-2</v>
      </c>
      <c r="J1448" s="2">
        <v>1.4442299999999999E-3</v>
      </c>
      <c r="K1448" s="2">
        <v>3.1673952051580498E-6</v>
      </c>
      <c r="L1448" s="2">
        <v>0.24</v>
      </c>
      <c r="M1448" s="2">
        <f t="shared" si="22"/>
        <v>20.9941055110653</v>
      </c>
    </row>
    <row r="1449" spans="1:13" x14ac:dyDescent="0.4">
      <c r="A1449" s="2">
        <v>46</v>
      </c>
      <c r="B1449" s="2" t="s">
        <v>615</v>
      </c>
      <c r="C1449" s="2" t="s">
        <v>1093</v>
      </c>
      <c r="D1449" s="2" t="s">
        <v>1094</v>
      </c>
      <c r="E1449" s="2" t="s">
        <v>3</v>
      </c>
      <c r="F1449" s="2" t="s">
        <v>4</v>
      </c>
      <c r="G1449" s="2">
        <v>-0.188617927403085</v>
      </c>
      <c r="H1449" s="2">
        <v>2.7633900000000001E-4</v>
      </c>
      <c r="I1449" s="2">
        <v>4.0361318911269602E-2</v>
      </c>
      <c r="J1449" s="2">
        <v>1.35205E-3</v>
      </c>
      <c r="K1449" s="2">
        <v>3.3464844135228499E-6</v>
      </c>
      <c r="L1449" s="2">
        <v>0.84</v>
      </c>
      <c r="M1449" s="2">
        <f t="shared" si="22"/>
        <v>21.839125184780574</v>
      </c>
    </row>
    <row r="1450" spans="1:13" x14ac:dyDescent="0.4">
      <c r="B1450" s="2" t="s">
        <v>615</v>
      </c>
      <c r="D1450" s="2" t="s">
        <v>1095</v>
      </c>
      <c r="E1450" s="2" t="s">
        <v>9</v>
      </c>
      <c r="F1450" s="2" t="s">
        <v>4</v>
      </c>
      <c r="G1450" s="2">
        <v>-0.12133107027090401</v>
      </c>
      <c r="H1450" s="2">
        <v>3.9336299999999998E-4</v>
      </c>
      <c r="I1450" s="2">
        <v>2.7202382179082E-2</v>
      </c>
      <c r="J1450" s="2">
        <v>9.5654799999999999E-4</v>
      </c>
      <c r="K1450" s="2">
        <v>7.6191495016005001E-6</v>
      </c>
      <c r="L1450" s="2">
        <v>0.68</v>
      </c>
      <c r="M1450" s="2">
        <f t="shared" si="22"/>
        <v>19.894369563758659</v>
      </c>
    </row>
    <row r="1451" spans="1:13" x14ac:dyDescent="0.4">
      <c r="B1451" s="2" t="s">
        <v>615</v>
      </c>
      <c r="D1451" s="2" t="s">
        <v>1096</v>
      </c>
      <c r="E1451" s="2" t="s">
        <v>8</v>
      </c>
      <c r="F1451" s="2" t="s">
        <v>9</v>
      </c>
      <c r="G1451" s="2">
        <v>9.0772774463935696E-2</v>
      </c>
      <c r="H1451" s="2">
        <v>1.74449E-4</v>
      </c>
      <c r="I1451" s="2">
        <v>1.9809579193402E-2</v>
      </c>
      <c r="J1451" s="2">
        <v>6.74006E-4</v>
      </c>
      <c r="K1451" s="2">
        <v>5.2313591765190098E-6</v>
      </c>
      <c r="L1451" s="2">
        <v>0.8</v>
      </c>
      <c r="M1451" s="2">
        <f t="shared" si="22"/>
        <v>20.997167825409122</v>
      </c>
    </row>
    <row r="1452" spans="1:13" x14ac:dyDescent="0.4">
      <c r="B1452" s="2" t="s">
        <v>615</v>
      </c>
      <c r="D1452" s="2" t="s">
        <v>1097</v>
      </c>
      <c r="E1452" s="2" t="s">
        <v>8</v>
      </c>
      <c r="F1452" s="2" t="s">
        <v>9</v>
      </c>
      <c r="G1452" s="2">
        <v>0.102571659284534</v>
      </c>
      <c r="H1452" s="2">
        <v>4.4093799999999999E-4</v>
      </c>
      <c r="I1452" s="2">
        <v>2.2110762107390901E-2</v>
      </c>
      <c r="J1452" s="2">
        <v>7.6523499999999996E-4</v>
      </c>
      <c r="K1452" s="2">
        <v>3.8888850088274402E-6</v>
      </c>
      <c r="L1452" s="2">
        <v>0.56000000000000005</v>
      </c>
      <c r="M1452" s="2">
        <f t="shared" si="22"/>
        <v>21.520251288779054</v>
      </c>
    </row>
    <row r="1453" spans="1:13" x14ac:dyDescent="0.4">
      <c r="B1453" s="2" t="s">
        <v>615</v>
      </c>
      <c r="D1453" s="2" t="s">
        <v>1098</v>
      </c>
      <c r="E1453" s="2" t="s">
        <v>9</v>
      </c>
      <c r="F1453" s="2" t="s">
        <v>8</v>
      </c>
      <c r="G1453" s="2">
        <v>9.8058184559784198E-2</v>
      </c>
      <c r="H1453" s="2">
        <v>2.57605E-4</v>
      </c>
      <c r="I1453" s="2">
        <v>1.9765280480187199E-2</v>
      </c>
      <c r="J1453" s="2">
        <v>6.7933900000000005E-4</v>
      </c>
      <c r="K1453" s="2">
        <v>7.3620477761000105E-7</v>
      </c>
      <c r="L1453" s="2">
        <v>0.7</v>
      </c>
      <c r="M1453" s="2">
        <f t="shared" si="22"/>
        <v>24.612840299952069</v>
      </c>
    </row>
    <row r="1454" spans="1:13" x14ac:dyDescent="0.4">
      <c r="B1454" s="2" t="s">
        <v>615</v>
      </c>
      <c r="D1454" s="2" t="s">
        <v>1099</v>
      </c>
      <c r="E1454" s="2" t="s">
        <v>8</v>
      </c>
      <c r="F1454" s="2" t="s">
        <v>9</v>
      </c>
      <c r="G1454" s="2">
        <v>-9.3486043426095899E-2</v>
      </c>
      <c r="H1454" s="2">
        <v>-6.6940800000000003E-4</v>
      </c>
      <c r="I1454" s="2">
        <v>2.1020751567821998E-2</v>
      </c>
      <c r="J1454" s="2">
        <v>7.3273999999999995E-4</v>
      </c>
      <c r="K1454" s="2">
        <v>9.0270825375178294E-6</v>
      </c>
      <c r="L1454" s="2">
        <v>0.36</v>
      </c>
      <c r="M1454" s="2">
        <f t="shared" si="22"/>
        <v>19.778669807464876</v>
      </c>
    </row>
    <row r="1455" spans="1:13" x14ac:dyDescent="0.4">
      <c r="B1455" s="2" t="s">
        <v>615</v>
      </c>
      <c r="D1455" s="2" t="s">
        <v>1100</v>
      </c>
      <c r="E1455" s="2" t="s">
        <v>3</v>
      </c>
      <c r="F1455" s="2" t="s">
        <v>8</v>
      </c>
      <c r="G1455" s="2">
        <v>-0.107774250893741</v>
      </c>
      <c r="H1455" s="2">
        <v>-1.28842E-3</v>
      </c>
      <c r="I1455" s="2">
        <v>2.3652669427483002E-2</v>
      </c>
      <c r="J1455" s="2">
        <v>7.8476000000000001E-4</v>
      </c>
      <c r="K1455" s="2">
        <v>4.1758892334647004E-6</v>
      </c>
      <c r="L1455" s="2">
        <v>0.1</v>
      </c>
      <c r="M1455" s="2">
        <f t="shared" si="22"/>
        <v>20.762024615755852</v>
      </c>
    </row>
    <row r="1456" spans="1:13" x14ac:dyDescent="0.4">
      <c r="B1456" s="2" t="s">
        <v>615</v>
      </c>
      <c r="D1456" s="2" t="s">
        <v>1101</v>
      </c>
      <c r="E1456" s="2" t="s">
        <v>8</v>
      </c>
      <c r="F1456" s="2" t="s">
        <v>9</v>
      </c>
      <c r="G1456" s="2">
        <v>0.110522311072344</v>
      </c>
      <c r="H1456" s="2">
        <v>-6.2410600000000003E-4</v>
      </c>
      <c r="I1456" s="2">
        <v>2.4765265293722701E-2</v>
      </c>
      <c r="J1456" s="2">
        <v>8.0462199999999995E-4</v>
      </c>
      <c r="K1456" s="2">
        <v>5.71461091888321E-6</v>
      </c>
      <c r="L1456" s="2">
        <v>0.44</v>
      </c>
      <c r="M1456" s="2">
        <f t="shared" si="22"/>
        <v>19.91654243617565</v>
      </c>
    </row>
    <row r="1457" spans="1:13" x14ac:dyDescent="0.4">
      <c r="B1457" s="2" t="s">
        <v>615</v>
      </c>
      <c r="D1457" s="2" t="s">
        <v>1102</v>
      </c>
      <c r="E1457" s="2" t="s">
        <v>4</v>
      </c>
      <c r="F1457" s="2" t="s">
        <v>3</v>
      </c>
      <c r="G1457" s="2">
        <v>8.79736401834601E-2</v>
      </c>
      <c r="H1457" s="2">
        <v>6.6276499999999995E-5</v>
      </c>
      <c r="I1457" s="2">
        <v>1.9712747691411198E-2</v>
      </c>
      <c r="J1457" s="2">
        <v>6.6743200000000003E-4</v>
      </c>
      <c r="K1457" s="2">
        <v>8.3712238572216304E-6</v>
      </c>
      <c r="L1457" s="2">
        <v>0.92</v>
      </c>
      <c r="M1457" s="2">
        <f t="shared" si="22"/>
        <v>19.916398102550069</v>
      </c>
    </row>
    <row r="1458" spans="1:13" x14ac:dyDescent="0.4">
      <c r="B1458" s="2" t="s">
        <v>615</v>
      </c>
      <c r="D1458" s="2" t="s">
        <v>1103</v>
      </c>
      <c r="E1458" s="2" t="s">
        <v>3</v>
      </c>
      <c r="F1458" s="2" t="s">
        <v>4</v>
      </c>
      <c r="G1458" s="2">
        <v>0.108494845998233</v>
      </c>
      <c r="H1458" s="2">
        <v>5.2325099999999998E-5</v>
      </c>
      <c r="I1458" s="2">
        <v>2.4545740545410501E-2</v>
      </c>
      <c r="J1458" s="2">
        <v>8.6565700000000004E-4</v>
      </c>
      <c r="K1458" s="2">
        <v>8.9421570483559196E-6</v>
      </c>
      <c r="L1458" s="2">
        <v>0.95</v>
      </c>
      <c r="M1458" s="2">
        <f t="shared" si="22"/>
        <v>19.537362600116325</v>
      </c>
    </row>
    <row r="1459" spans="1:13" x14ac:dyDescent="0.4">
      <c r="B1459" s="2" t="s">
        <v>615</v>
      </c>
      <c r="D1459" s="2" t="s">
        <v>1104</v>
      </c>
      <c r="E1459" s="2" t="s">
        <v>4</v>
      </c>
      <c r="F1459" s="2" t="s">
        <v>3</v>
      </c>
      <c r="G1459" s="2">
        <v>0.17534943730712901</v>
      </c>
      <c r="H1459" s="2">
        <v>1.11275E-3</v>
      </c>
      <c r="I1459" s="2">
        <v>3.7857640027043102E-2</v>
      </c>
      <c r="J1459" s="2">
        <v>1.1656399999999999E-3</v>
      </c>
      <c r="K1459" s="2">
        <v>4.8257387141858101E-6</v>
      </c>
      <c r="L1459" s="2">
        <v>0.34</v>
      </c>
      <c r="M1459" s="2">
        <f t="shared" si="22"/>
        <v>21.453674068546441</v>
      </c>
    </row>
    <row r="1460" spans="1:13" x14ac:dyDescent="0.4">
      <c r="A1460" s="2">
        <v>47</v>
      </c>
      <c r="B1460" s="2" t="s">
        <v>615</v>
      </c>
      <c r="C1460" s="2" t="s">
        <v>1105</v>
      </c>
      <c r="D1460" s="2" t="s">
        <v>1106</v>
      </c>
      <c r="E1460" s="2" t="s">
        <v>4</v>
      </c>
      <c r="F1460" s="2" t="s">
        <v>3</v>
      </c>
      <c r="G1460" s="2">
        <v>0.129005537806687</v>
      </c>
      <c r="H1460" s="2">
        <v>-1.79412E-3</v>
      </c>
      <c r="I1460" s="2">
        <v>2.8484392495927501E-2</v>
      </c>
      <c r="J1460" s="2">
        <v>1.01757E-3</v>
      </c>
      <c r="K1460" s="2">
        <v>4.9187147920241399E-6</v>
      </c>
      <c r="L1460" s="2">
        <v>7.7999200000000005E-2</v>
      </c>
      <c r="M1460" s="2">
        <f t="shared" si="22"/>
        <v>20.511753293706981</v>
      </c>
    </row>
    <row r="1461" spans="1:13" x14ac:dyDescent="0.4">
      <c r="B1461" s="2" t="s">
        <v>615</v>
      </c>
      <c r="D1461" s="2" t="s">
        <v>1107</v>
      </c>
      <c r="E1461" s="2" t="s">
        <v>3</v>
      </c>
      <c r="F1461" s="2" t="s">
        <v>4</v>
      </c>
      <c r="G1461" s="2">
        <v>0.10062678498404699</v>
      </c>
      <c r="H1461" s="2">
        <v>1.0613700000000001E-3</v>
      </c>
      <c r="I1461" s="2">
        <v>2.2546032063152598E-2</v>
      </c>
      <c r="J1461" s="2">
        <v>7.8069900000000004E-4</v>
      </c>
      <c r="K1461" s="2">
        <v>7.3484863083517303E-6</v>
      </c>
      <c r="L1461" s="2">
        <v>0.17</v>
      </c>
      <c r="M1461" s="2">
        <f t="shared" si="22"/>
        <v>19.919890828029175</v>
      </c>
    </row>
    <row r="1462" spans="1:13" x14ac:dyDescent="0.4">
      <c r="B1462" s="2" t="s">
        <v>615</v>
      </c>
      <c r="D1462" s="2" t="s">
        <v>1108</v>
      </c>
      <c r="E1462" s="2" t="s">
        <v>3</v>
      </c>
      <c r="F1462" s="2" t="s">
        <v>4</v>
      </c>
      <c r="G1462" s="2">
        <v>9.7812524906740805E-2</v>
      </c>
      <c r="H1462" s="2">
        <v>3.7559399999999998E-4</v>
      </c>
      <c r="I1462" s="2">
        <v>2.1663562128916802E-2</v>
      </c>
      <c r="J1462" s="2">
        <v>7.9155600000000001E-4</v>
      </c>
      <c r="K1462" s="2">
        <v>8.2181971769660507E-6</v>
      </c>
      <c r="L1462" s="2">
        <v>0.64</v>
      </c>
      <c r="M1462" s="2">
        <f t="shared" si="22"/>
        <v>20.385867711417184</v>
      </c>
    </row>
    <row r="1463" spans="1:13" x14ac:dyDescent="0.4">
      <c r="B1463" s="2" t="s">
        <v>615</v>
      </c>
      <c r="D1463" s="2" t="s">
        <v>1109</v>
      </c>
      <c r="E1463" s="2" t="s">
        <v>9</v>
      </c>
      <c r="F1463" s="2" t="s">
        <v>4</v>
      </c>
      <c r="G1463" s="2">
        <v>-9.5274182605610699E-2</v>
      </c>
      <c r="H1463" s="2">
        <v>-1.59045E-3</v>
      </c>
      <c r="I1463" s="2">
        <v>2.1156891873005901E-2</v>
      </c>
      <c r="J1463" s="2">
        <v>7.4136600000000003E-4</v>
      </c>
      <c r="K1463" s="2">
        <v>8.8512133327908507E-6</v>
      </c>
      <c r="L1463" s="2">
        <v>3.2000000000000001E-2</v>
      </c>
      <c r="M1463" s="2">
        <f t="shared" si="22"/>
        <v>20.279009092824953</v>
      </c>
    </row>
    <row r="1464" spans="1:13" x14ac:dyDescent="0.4">
      <c r="B1464" s="2" t="s">
        <v>615</v>
      </c>
      <c r="D1464" s="2" t="s">
        <v>1110</v>
      </c>
      <c r="E1464" s="2" t="s">
        <v>4</v>
      </c>
      <c r="F1464" s="2" t="s">
        <v>9</v>
      </c>
      <c r="G1464" s="2">
        <v>8.9338391757196503E-2</v>
      </c>
      <c r="H1464" s="2">
        <v>-1.05495E-3</v>
      </c>
      <c r="I1464" s="2">
        <v>1.9906927794004801E-2</v>
      </c>
      <c r="J1464" s="2">
        <v>6.9998100000000002E-4</v>
      </c>
      <c r="K1464" s="2">
        <v>9.8440989959539507E-6</v>
      </c>
      <c r="L1464" s="2">
        <v>0.13</v>
      </c>
      <c r="M1464" s="2">
        <f t="shared" si="22"/>
        <v>20.140385452798068</v>
      </c>
    </row>
    <row r="1465" spans="1:13" x14ac:dyDescent="0.4">
      <c r="B1465" s="2" t="s">
        <v>615</v>
      </c>
      <c r="D1465" s="2" t="s">
        <v>1111</v>
      </c>
      <c r="E1465" s="2" t="s">
        <v>9</v>
      </c>
      <c r="F1465" s="2" t="s">
        <v>8</v>
      </c>
      <c r="G1465" s="2">
        <v>0.137001442681187</v>
      </c>
      <c r="H1465" s="2">
        <v>-1.3758900000000001E-3</v>
      </c>
      <c r="I1465" s="2">
        <v>3.0212434018015499E-2</v>
      </c>
      <c r="J1465" s="2">
        <v>1.10502E-3</v>
      </c>
      <c r="K1465" s="2">
        <v>7.7464784063382093E-6</v>
      </c>
      <c r="L1465" s="2">
        <v>0.21</v>
      </c>
      <c r="M1465" s="2">
        <f t="shared" si="22"/>
        <v>20.562639000183996</v>
      </c>
    </row>
    <row r="1466" spans="1:13" x14ac:dyDescent="0.4">
      <c r="B1466" s="2" t="s">
        <v>615</v>
      </c>
      <c r="D1466" s="2" t="s">
        <v>1112</v>
      </c>
      <c r="E1466" s="2" t="s">
        <v>9</v>
      </c>
      <c r="F1466" s="2" t="s">
        <v>4</v>
      </c>
      <c r="G1466" s="2">
        <v>9.1545961241091295E-2</v>
      </c>
      <c r="H1466" s="2">
        <v>-5.7209299999999997E-4</v>
      </c>
      <c r="I1466" s="2">
        <v>1.9578652130858701E-2</v>
      </c>
      <c r="J1466" s="2">
        <v>6.9817900000000005E-4</v>
      </c>
      <c r="K1466" s="2">
        <v>3.2288859809555701E-6</v>
      </c>
      <c r="L1466" s="2">
        <v>0.41</v>
      </c>
      <c r="M1466" s="2">
        <f t="shared" si="22"/>
        <v>21.863153216878128</v>
      </c>
    </row>
    <row r="1467" spans="1:13" x14ac:dyDescent="0.4">
      <c r="B1467" s="2" t="s">
        <v>615</v>
      </c>
      <c r="D1467" s="2" t="s">
        <v>1113</v>
      </c>
      <c r="E1467" s="2" t="s">
        <v>3</v>
      </c>
      <c r="F1467" s="2" t="s">
        <v>8</v>
      </c>
      <c r="G1467" s="2">
        <v>0.12096452363015101</v>
      </c>
      <c r="H1467" s="2">
        <v>-2.8124299999999999E-3</v>
      </c>
      <c r="I1467" s="2">
        <v>2.6305422775728799E-2</v>
      </c>
      <c r="J1467" s="2">
        <v>9.3353200000000005E-4</v>
      </c>
      <c r="K1467" s="2">
        <v>5.2683736978912599E-6</v>
      </c>
      <c r="L1467" s="2">
        <v>2.59998E-3</v>
      </c>
      <c r="M1467" s="2">
        <f t="shared" si="22"/>
        <v>21.14586556227756</v>
      </c>
    </row>
    <row r="1468" spans="1:13" x14ac:dyDescent="0.4">
      <c r="B1468" s="2" t="s">
        <v>615</v>
      </c>
      <c r="D1468" s="2" t="s">
        <v>1114</v>
      </c>
      <c r="E1468" s="2" t="s">
        <v>4</v>
      </c>
      <c r="F1468" s="2" t="s">
        <v>3</v>
      </c>
      <c r="G1468" s="2">
        <v>0.10731893913083</v>
      </c>
      <c r="H1468" s="2">
        <v>1.53046E-3</v>
      </c>
      <c r="I1468" s="2">
        <v>2.25150293426238E-2</v>
      </c>
      <c r="J1468" s="2">
        <v>8.1601899999999997E-4</v>
      </c>
      <c r="K1468" s="2">
        <v>2.2374994814847598E-6</v>
      </c>
      <c r="L1468" s="2">
        <v>6.0999999999999999E-2</v>
      </c>
      <c r="M1468" s="2">
        <f t="shared" si="22"/>
        <v>22.71996757764731</v>
      </c>
    </row>
    <row r="1469" spans="1:13" x14ac:dyDescent="0.4">
      <c r="B1469" s="2" t="s">
        <v>615</v>
      </c>
      <c r="D1469" s="2" t="s">
        <v>1115</v>
      </c>
      <c r="E1469" s="2" t="s">
        <v>8</v>
      </c>
      <c r="F1469" s="2" t="s">
        <v>9</v>
      </c>
      <c r="G1469" s="2">
        <v>0.10644731578320001</v>
      </c>
      <c r="H1469" s="2">
        <v>1.46036E-3</v>
      </c>
      <c r="I1469" s="2">
        <v>2.2415900167430801E-2</v>
      </c>
      <c r="J1469" s="2">
        <v>7.89421E-4</v>
      </c>
      <c r="K1469" s="2">
        <v>2.7168703664362898E-6</v>
      </c>
      <c r="L1469" s="2">
        <v>6.4000000000000001E-2</v>
      </c>
      <c r="M1469" s="2">
        <f t="shared" si="22"/>
        <v>22.550546002564502</v>
      </c>
    </row>
    <row r="1470" spans="1:13" x14ac:dyDescent="0.4">
      <c r="B1470" s="2" t="s">
        <v>615</v>
      </c>
      <c r="D1470" s="2" t="s">
        <v>1116</v>
      </c>
      <c r="E1470" s="2" t="s">
        <v>8</v>
      </c>
      <c r="F1470" s="2" t="s">
        <v>9</v>
      </c>
      <c r="G1470" s="2">
        <v>9.3907091703951395E-2</v>
      </c>
      <c r="H1470" s="2">
        <v>-2.7188800000000002E-4</v>
      </c>
      <c r="I1470" s="2">
        <v>2.01104291035837E-2</v>
      </c>
      <c r="J1470" s="2">
        <v>7.1152699999999999E-4</v>
      </c>
      <c r="K1470" s="2">
        <v>4.16220632137478E-6</v>
      </c>
      <c r="L1470" s="2">
        <v>0.7</v>
      </c>
      <c r="M1470" s="2">
        <f t="shared" si="22"/>
        <v>21.804900366236403</v>
      </c>
    </row>
    <row r="1471" spans="1:13" x14ac:dyDescent="0.4">
      <c r="A1471" s="2">
        <v>48</v>
      </c>
      <c r="B1471" s="2" t="s">
        <v>615</v>
      </c>
      <c r="C1471" s="2" t="s">
        <v>1117</v>
      </c>
      <c r="D1471" s="2" t="s">
        <v>1118</v>
      </c>
      <c r="E1471" s="2" t="s">
        <v>3</v>
      </c>
      <c r="F1471" s="2" t="s">
        <v>4</v>
      </c>
      <c r="G1471" s="2">
        <v>0.132323148416366</v>
      </c>
      <c r="H1471" s="2">
        <v>-2.72482E-4</v>
      </c>
      <c r="I1471" s="2">
        <v>2.9368842340905501E-2</v>
      </c>
      <c r="J1471" s="2">
        <v>1.1689000000000001E-3</v>
      </c>
      <c r="K1471" s="2">
        <v>6.4057249994532398E-6</v>
      </c>
      <c r="L1471" s="2">
        <v>0.82</v>
      </c>
      <c r="M1471" s="2">
        <f t="shared" si="22"/>
        <v>20.30009150741131</v>
      </c>
    </row>
    <row r="1472" spans="1:13" x14ac:dyDescent="0.4">
      <c r="B1472" s="2" t="s">
        <v>615</v>
      </c>
      <c r="D1472" s="2" t="s">
        <v>1119</v>
      </c>
      <c r="E1472" s="2" t="s">
        <v>3</v>
      </c>
      <c r="F1472" s="2" t="s">
        <v>8</v>
      </c>
      <c r="G1472" s="2">
        <v>0.18230804616260399</v>
      </c>
      <c r="H1472" s="2">
        <v>4.7822700000000001E-4</v>
      </c>
      <c r="I1472" s="2">
        <v>3.8229782942264499E-2</v>
      </c>
      <c r="J1472" s="2">
        <v>1.45221E-3</v>
      </c>
      <c r="K1472" s="2">
        <v>2.17342033028026E-6</v>
      </c>
      <c r="L1472" s="2">
        <v>0.74</v>
      </c>
      <c r="M1472" s="2">
        <f t="shared" si="22"/>
        <v>22.740918872353877</v>
      </c>
    </row>
    <row r="1473" spans="1:13" x14ac:dyDescent="0.4">
      <c r="B1473" s="2" t="s">
        <v>615</v>
      </c>
      <c r="D1473" s="2" t="s">
        <v>1120</v>
      </c>
      <c r="E1473" s="2" t="s">
        <v>4</v>
      </c>
      <c r="F1473" s="2" t="s">
        <v>3</v>
      </c>
      <c r="G1473" s="2">
        <v>8.4329062211462594E-2</v>
      </c>
      <c r="H1473" s="2">
        <v>-5.4717500000000001E-4</v>
      </c>
      <c r="I1473" s="2">
        <v>1.8986404716800399E-2</v>
      </c>
      <c r="J1473" s="2">
        <v>7.6215300000000001E-4</v>
      </c>
      <c r="K1473" s="2">
        <v>8.8985881625930601E-6</v>
      </c>
      <c r="L1473" s="2">
        <v>0.47</v>
      </c>
      <c r="M1473" s="2">
        <f t="shared" si="22"/>
        <v>19.727364690838009</v>
      </c>
    </row>
    <row r="1474" spans="1:13" x14ac:dyDescent="0.4">
      <c r="B1474" s="2" t="s">
        <v>615</v>
      </c>
      <c r="D1474" s="2" t="s">
        <v>1121</v>
      </c>
      <c r="E1474" s="2" t="s">
        <v>9</v>
      </c>
      <c r="F1474" s="2" t="s">
        <v>8</v>
      </c>
      <c r="G1474" s="2">
        <v>9.8089701072178098E-2</v>
      </c>
      <c r="H1474" s="2">
        <v>1.3206400000000001E-3</v>
      </c>
      <c r="I1474" s="2">
        <v>2.08994560005481E-2</v>
      </c>
      <c r="J1474" s="2">
        <v>8.6735600000000001E-4</v>
      </c>
      <c r="K1474" s="2">
        <v>2.94044192066011E-6</v>
      </c>
      <c r="L1474" s="2">
        <v>0.13</v>
      </c>
      <c r="M1474" s="2">
        <f t="shared" si="22"/>
        <v>22.028090818819248</v>
      </c>
    </row>
    <row r="1475" spans="1:13" x14ac:dyDescent="0.4">
      <c r="B1475" s="2" t="s">
        <v>615</v>
      </c>
      <c r="D1475" s="2" t="s">
        <v>1122</v>
      </c>
      <c r="E1475" s="2" t="s">
        <v>3</v>
      </c>
      <c r="F1475" s="2" t="s">
        <v>4</v>
      </c>
      <c r="G1475" s="2">
        <v>8.1874253639714303E-2</v>
      </c>
      <c r="H1475" s="2">
        <v>-1.2191400000000001E-3</v>
      </c>
      <c r="I1475" s="2">
        <v>1.74854620480238E-2</v>
      </c>
      <c r="J1475" s="2">
        <v>7.8041199999999997E-4</v>
      </c>
      <c r="K1475" s="2">
        <v>4.4088004645120602E-6</v>
      </c>
      <c r="L1475" s="2">
        <v>0.12</v>
      </c>
      <c r="M1475" s="2">
        <f t="shared" si="22"/>
        <v>21.925044436458773</v>
      </c>
    </row>
    <row r="1476" spans="1:13" x14ac:dyDescent="0.4">
      <c r="B1476" s="2" t="s">
        <v>615</v>
      </c>
      <c r="D1476" s="2" t="s">
        <v>1123</v>
      </c>
      <c r="E1476" s="2" t="s">
        <v>3</v>
      </c>
      <c r="F1476" s="2" t="s">
        <v>4</v>
      </c>
      <c r="G1476" s="2">
        <v>0.26198951194903902</v>
      </c>
      <c r="H1476" s="2">
        <v>-1.0060799999999999E-3</v>
      </c>
      <c r="I1476" s="2">
        <v>5.51230192058587E-2</v>
      </c>
      <c r="J1476" s="2">
        <v>1.57525E-3</v>
      </c>
      <c r="K1476" s="2">
        <v>4.8492293327966703E-6</v>
      </c>
      <c r="L1476" s="2">
        <v>0.52</v>
      </c>
      <c r="M1476" s="2">
        <f t="shared" ref="M1476:M1539" si="23">G1476^2/I1476^2</f>
        <v>22.589250324577534</v>
      </c>
    </row>
    <row r="1477" spans="1:13" x14ac:dyDescent="0.4">
      <c r="B1477" s="2" t="s">
        <v>615</v>
      </c>
      <c r="D1477" s="2" t="s">
        <v>1124</v>
      </c>
      <c r="E1477" s="2" t="s">
        <v>8</v>
      </c>
      <c r="F1477" s="2" t="s">
        <v>9</v>
      </c>
      <c r="G1477" s="2">
        <v>0.132987640708045</v>
      </c>
      <c r="H1477" s="2">
        <v>2.2934600000000002E-3</v>
      </c>
      <c r="I1477" s="2">
        <v>2.9830550883876001E-2</v>
      </c>
      <c r="J1477" s="2">
        <v>1.2755900000000001E-3</v>
      </c>
      <c r="K1477" s="2">
        <v>5.8804218176154299E-6</v>
      </c>
      <c r="L1477" s="2">
        <v>7.1999599999999997E-2</v>
      </c>
      <c r="M1477" s="2">
        <f t="shared" si="23"/>
        <v>19.87467408548736</v>
      </c>
    </row>
    <row r="1478" spans="1:13" x14ac:dyDescent="0.4">
      <c r="A1478" s="2">
        <v>49</v>
      </c>
      <c r="B1478" s="2" t="s">
        <v>615</v>
      </c>
      <c r="C1478" s="2" t="s">
        <v>1125</v>
      </c>
      <c r="D1478" s="2" t="s">
        <v>1126</v>
      </c>
      <c r="E1478" s="2" t="s">
        <v>8</v>
      </c>
      <c r="F1478" s="2" t="s">
        <v>9</v>
      </c>
      <c r="G1478" s="2">
        <v>-6.8452640166724393E-2</v>
      </c>
      <c r="H1478" s="2">
        <v>-8.2078000000000001E-4</v>
      </c>
      <c r="I1478" s="2">
        <v>1.5244320415633001E-2</v>
      </c>
      <c r="J1478" s="2">
        <v>7.2775300000000004E-4</v>
      </c>
      <c r="K1478" s="2">
        <v>6.8529454911526498E-6</v>
      </c>
      <c r="L1478" s="2">
        <v>0.26</v>
      </c>
      <c r="M1478" s="2">
        <f t="shared" si="23"/>
        <v>20.163423386097971</v>
      </c>
    </row>
    <row r="1479" spans="1:13" x14ac:dyDescent="0.4">
      <c r="B1479" s="2" t="s">
        <v>615</v>
      </c>
      <c r="D1479" s="2" t="s">
        <v>1127</v>
      </c>
      <c r="E1479" s="2" t="s">
        <v>4</v>
      </c>
      <c r="F1479" s="2" t="s">
        <v>3</v>
      </c>
      <c r="G1479" s="2">
        <v>-9.68025555394047E-2</v>
      </c>
      <c r="H1479" s="2">
        <v>1.3036300000000001E-3</v>
      </c>
      <c r="I1479" s="2">
        <v>2.1788272791697798E-2</v>
      </c>
      <c r="J1479" s="2">
        <v>9.8963200000000006E-4</v>
      </c>
      <c r="K1479" s="2">
        <v>6.0430914636988901E-6</v>
      </c>
      <c r="L1479" s="2">
        <v>0.19</v>
      </c>
      <c r="M1479" s="2">
        <f t="shared" si="23"/>
        <v>19.739131357106867</v>
      </c>
    </row>
    <row r="1480" spans="1:13" x14ac:dyDescent="0.4">
      <c r="B1480" s="2" t="s">
        <v>615</v>
      </c>
      <c r="D1480" s="2" t="s">
        <v>1128</v>
      </c>
      <c r="E1480" s="2" t="s">
        <v>3</v>
      </c>
      <c r="F1480" s="2" t="s">
        <v>4</v>
      </c>
      <c r="G1480" s="2">
        <v>-6.6291401100241495E-2</v>
      </c>
      <c r="H1480" s="2">
        <v>7.8132400000000002E-4</v>
      </c>
      <c r="I1480" s="2">
        <v>1.44203185322106E-2</v>
      </c>
      <c r="J1480" s="2">
        <v>6.6784600000000004E-4</v>
      </c>
      <c r="K1480" s="2">
        <v>4.5860503706401699E-6</v>
      </c>
      <c r="L1480" s="2">
        <v>0.24</v>
      </c>
      <c r="M1480" s="2">
        <f t="shared" si="23"/>
        <v>21.13317205866726</v>
      </c>
    </row>
    <row r="1481" spans="1:13" x14ac:dyDescent="0.4">
      <c r="B1481" s="2" t="s">
        <v>615</v>
      </c>
      <c r="D1481" s="2" t="s">
        <v>1129</v>
      </c>
      <c r="E1481" s="2" t="s">
        <v>4</v>
      </c>
      <c r="F1481" s="2" t="s">
        <v>9</v>
      </c>
      <c r="G1481" s="2">
        <v>6.4133865318916294E-2</v>
      </c>
      <c r="H1481" s="2">
        <v>1.1860200000000001E-3</v>
      </c>
      <c r="I1481" s="2">
        <v>1.4429455974756899E-2</v>
      </c>
      <c r="J1481" s="2">
        <v>6.6648800000000002E-4</v>
      </c>
      <c r="K1481" s="2">
        <v>8.7946906922059107E-6</v>
      </c>
      <c r="L1481" s="2">
        <v>7.4999800000000005E-2</v>
      </c>
      <c r="M1481" s="2">
        <f t="shared" si="23"/>
        <v>19.754903655213802</v>
      </c>
    </row>
    <row r="1482" spans="1:13" x14ac:dyDescent="0.4">
      <c r="B1482" s="2" t="s">
        <v>615</v>
      </c>
      <c r="D1482" s="2" t="s">
        <v>1130</v>
      </c>
      <c r="E1482" s="2" t="s">
        <v>9</v>
      </c>
      <c r="F1482" s="2" t="s">
        <v>8</v>
      </c>
      <c r="G1482" s="2">
        <v>-7.4048186802713106E-2</v>
      </c>
      <c r="H1482" s="2">
        <v>-3.2197500000000001E-4</v>
      </c>
      <c r="I1482" s="2">
        <v>1.5889138407426701E-2</v>
      </c>
      <c r="J1482" s="2">
        <v>7.2860299999999998E-4</v>
      </c>
      <c r="K1482" s="2">
        <v>3.74942376541955E-6</v>
      </c>
      <c r="L1482" s="2">
        <v>0.66</v>
      </c>
      <c r="M1482" s="2">
        <f t="shared" si="23"/>
        <v>21.718416669517097</v>
      </c>
    </row>
    <row r="1483" spans="1:13" x14ac:dyDescent="0.4">
      <c r="B1483" s="2" t="s">
        <v>615</v>
      </c>
      <c r="D1483" s="2" t="s">
        <v>1131</v>
      </c>
      <c r="E1483" s="2" t="s">
        <v>9</v>
      </c>
      <c r="F1483" s="2" t="s">
        <v>8</v>
      </c>
      <c r="G1483" s="2">
        <v>0.141469837833122</v>
      </c>
      <c r="H1483" s="2">
        <v>2.2781900000000001E-4</v>
      </c>
      <c r="I1483" s="2">
        <v>3.3635153797288299E-2</v>
      </c>
      <c r="J1483" s="2">
        <v>1.26884E-3</v>
      </c>
      <c r="K1483" s="2">
        <v>9.8527259049575204E-6</v>
      </c>
      <c r="L1483" s="2">
        <v>0.86</v>
      </c>
      <c r="M1483" s="2">
        <f t="shared" si="23"/>
        <v>17.690531276935115</v>
      </c>
    </row>
    <row r="1484" spans="1:13" x14ac:dyDescent="0.4">
      <c r="B1484" s="2" t="s">
        <v>615</v>
      </c>
      <c r="D1484" s="2" t="s">
        <v>190</v>
      </c>
      <c r="E1484" s="2" t="s">
        <v>3</v>
      </c>
      <c r="F1484" s="2" t="s">
        <v>8</v>
      </c>
      <c r="G1484" s="2">
        <v>-6.8713442753142895E-2</v>
      </c>
      <c r="H1484" s="2">
        <v>-4.2020099999999998E-4</v>
      </c>
      <c r="I1484" s="2">
        <v>1.51835354919275E-2</v>
      </c>
      <c r="J1484" s="2">
        <v>6.91648E-4</v>
      </c>
      <c r="K1484" s="2">
        <v>7.6615474765555402E-6</v>
      </c>
      <c r="L1484" s="2">
        <v>0.54</v>
      </c>
      <c r="M1484" s="2">
        <f t="shared" si="23"/>
        <v>20.480360607142039</v>
      </c>
    </row>
    <row r="1485" spans="1:13" x14ac:dyDescent="0.4">
      <c r="B1485" s="2" t="s">
        <v>615</v>
      </c>
      <c r="D1485" s="2" t="s">
        <v>1132</v>
      </c>
      <c r="E1485" s="2" t="s">
        <v>9</v>
      </c>
      <c r="F1485" s="2" t="s">
        <v>8</v>
      </c>
      <c r="G1485" s="2">
        <v>-8.1063642729325605E-2</v>
      </c>
      <c r="H1485" s="2">
        <v>1.11217E-3</v>
      </c>
      <c r="I1485" s="2">
        <v>1.6330821764984502E-2</v>
      </c>
      <c r="J1485" s="2">
        <v>7.6513000000000004E-4</v>
      </c>
      <c r="K1485" s="2">
        <v>7.5935003103996904E-7</v>
      </c>
      <c r="L1485" s="2">
        <v>0.15</v>
      </c>
      <c r="M1485" s="2">
        <f t="shared" si="23"/>
        <v>24.639741843579582</v>
      </c>
    </row>
    <row r="1486" spans="1:13" x14ac:dyDescent="0.4">
      <c r="B1486" s="2" t="s">
        <v>615</v>
      </c>
      <c r="D1486" s="2" t="s">
        <v>1133</v>
      </c>
      <c r="E1486" s="2" t="s">
        <v>8</v>
      </c>
      <c r="F1486" s="2" t="s">
        <v>3</v>
      </c>
      <c r="G1486" s="2">
        <v>-0.111156880093358</v>
      </c>
      <c r="H1486" s="2">
        <v>2.03221E-3</v>
      </c>
      <c r="I1486" s="2">
        <v>2.3442572210709601E-2</v>
      </c>
      <c r="J1486" s="2">
        <v>1.11148E-3</v>
      </c>
      <c r="K1486" s="2">
        <v>2.1611987800849502E-6</v>
      </c>
      <c r="L1486" s="2">
        <v>6.6999299999999998E-2</v>
      </c>
      <c r="M1486" s="2">
        <f t="shared" si="23"/>
        <v>22.483409598601035</v>
      </c>
    </row>
    <row r="1487" spans="1:13" x14ac:dyDescent="0.4">
      <c r="B1487" s="2" t="s">
        <v>615</v>
      </c>
      <c r="D1487" s="2" t="s">
        <v>1134</v>
      </c>
      <c r="E1487" s="2" t="s">
        <v>4</v>
      </c>
      <c r="F1487" s="2" t="s">
        <v>3</v>
      </c>
      <c r="G1487" s="2">
        <v>0.14254799792057099</v>
      </c>
      <c r="H1487" s="2">
        <v>-1.4646100000000001E-3</v>
      </c>
      <c r="I1487" s="2">
        <v>3.2068814713528397E-2</v>
      </c>
      <c r="J1487" s="2">
        <v>1.42322E-3</v>
      </c>
      <c r="K1487" s="2">
        <v>9.0941043382197806E-6</v>
      </c>
      <c r="L1487" s="2">
        <v>0.3</v>
      </c>
      <c r="M1487" s="2">
        <f t="shared" si="23"/>
        <v>19.758611738025994</v>
      </c>
    </row>
    <row r="1488" spans="1:13" x14ac:dyDescent="0.4">
      <c r="B1488" s="2" t="s">
        <v>615</v>
      </c>
      <c r="D1488" s="2" t="s">
        <v>1135</v>
      </c>
      <c r="E1488" s="2" t="s">
        <v>9</v>
      </c>
      <c r="F1488" s="2" t="s">
        <v>8</v>
      </c>
      <c r="G1488" s="2">
        <v>-6.6805107567364394E-2</v>
      </c>
      <c r="H1488" s="2">
        <v>1.23408E-3</v>
      </c>
      <c r="I1488" s="2">
        <v>1.4322449153484299E-2</v>
      </c>
      <c r="J1488" s="2">
        <v>6.6701499999999997E-4</v>
      </c>
      <c r="K1488" s="2">
        <v>3.6815600516269201E-6</v>
      </c>
      <c r="L1488" s="2">
        <v>6.4000000000000001E-2</v>
      </c>
      <c r="M1488" s="2">
        <f t="shared" si="23"/>
        <v>21.756285886545356</v>
      </c>
    </row>
    <row r="1489" spans="1:13" x14ac:dyDescent="0.4">
      <c r="B1489" s="2" t="s">
        <v>615</v>
      </c>
      <c r="D1489" s="2" t="s">
        <v>1136</v>
      </c>
      <c r="E1489" s="2" t="s">
        <v>9</v>
      </c>
      <c r="F1489" s="2" t="s">
        <v>4</v>
      </c>
      <c r="G1489" s="2">
        <v>6.7014995198252603E-2</v>
      </c>
      <c r="H1489" s="2">
        <v>-2.4838600000000002E-4</v>
      </c>
      <c r="I1489" s="2">
        <v>1.4320143140959E-2</v>
      </c>
      <c r="J1489" s="2">
        <v>6.7677500000000001E-4</v>
      </c>
      <c r="K1489" s="2">
        <v>3.0154552458847898E-6</v>
      </c>
      <c r="L1489" s="2">
        <v>0.70999900000000005</v>
      </c>
      <c r="M1489" s="2">
        <f t="shared" si="23"/>
        <v>21.900259626382038</v>
      </c>
    </row>
    <row r="1490" spans="1:13" x14ac:dyDescent="0.4">
      <c r="B1490" s="2" t="s">
        <v>615</v>
      </c>
      <c r="D1490" s="2" t="s">
        <v>1137</v>
      </c>
      <c r="E1490" s="2" t="s">
        <v>3</v>
      </c>
      <c r="F1490" s="2" t="s">
        <v>4</v>
      </c>
      <c r="G1490" s="2">
        <v>0.143381273926561</v>
      </c>
      <c r="H1490" s="2">
        <v>1.8741999999999999E-3</v>
      </c>
      <c r="I1490" s="2">
        <v>2.81513877248326E-2</v>
      </c>
      <c r="J1490" s="2">
        <v>1.3290299999999999E-3</v>
      </c>
      <c r="K1490" s="2">
        <v>6.3311976152201002E-7</v>
      </c>
      <c r="L1490" s="2">
        <v>0.16</v>
      </c>
      <c r="M1490" s="2">
        <f t="shared" si="23"/>
        <v>25.940912742457439</v>
      </c>
    </row>
    <row r="1491" spans="1:13" x14ac:dyDescent="0.4">
      <c r="B1491" s="2" t="s">
        <v>615</v>
      </c>
      <c r="D1491" s="2" t="s">
        <v>1138</v>
      </c>
      <c r="E1491" s="2" t="s">
        <v>9</v>
      </c>
      <c r="F1491" s="2" t="s">
        <v>8</v>
      </c>
      <c r="G1491" s="2">
        <v>8.3986052294357294E-2</v>
      </c>
      <c r="H1491" s="2">
        <v>6.3983499999999995E-5</v>
      </c>
      <c r="I1491" s="2">
        <v>1.4274140177116999E-2</v>
      </c>
      <c r="J1491" s="2">
        <v>6.7102299999999998E-4</v>
      </c>
      <c r="K1491" s="2">
        <v>4.3095130591713904E-9</v>
      </c>
      <c r="L1491" s="2">
        <v>0.92</v>
      </c>
      <c r="M1491" s="2">
        <f t="shared" si="23"/>
        <v>34.618992234501384</v>
      </c>
    </row>
    <row r="1492" spans="1:13" x14ac:dyDescent="0.4">
      <c r="B1492" s="2" t="s">
        <v>615</v>
      </c>
      <c r="D1492" s="2" t="s">
        <v>1139</v>
      </c>
      <c r="E1492" s="2" t="s">
        <v>8</v>
      </c>
      <c r="F1492" s="2" t="s">
        <v>9</v>
      </c>
      <c r="G1492" s="2">
        <v>-6.4600301718735695E-2</v>
      </c>
      <c r="H1492" s="2">
        <v>1.1619099999999999E-3</v>
      </c>
      <c r="I1492" s="2">
        <v>1.43479494705728E-2</v>
      </c>
      <c r="J1492" s="2">
        <v>6.6955300000000003E-4</v>
      </c>
      <c r="K1492" s="2">
        <v>6.3904162525903802E-6</v>
      </c>
      <c r="L1492" s="2">
        <v>8.3000400000000002E-2</v>
      </c>
      <c r="M1492" s="2">
        <f t="shared" si="23"/>
        <v>20.271664768695562</v>
      </c>
    </row>
    <row r="1493" spans="1:13" x14ac:dyDescent="0.4">
      <c r="A1493" s="2">
        <v>50</v>
      </c>
      <c r="B1493" s="2" t="s">
        <v>615</v>
      </c>
      <c r="C1493" s="2" t="s">
        <v>1140</v>
      </c>
      <c r="D1493" s="2" t="s">
        <v>1141</v>
      </c>
      <c r="E1493" s="2" t="s">
        <v>3</v>
      </c>
      <c r="F1493" s="2" t="s">
        <v>8</v>
      </c>
      <c r="G1493" s="2">
        <v>-0.103260130901904</v>
      </c>
      <c r="H1493" s="2">
        <v>-3.2100999999999999E-4</v>
      </c>
      <c r="I1493" s="2">
        <v>2.1240501827050499E-2</v>
      </c>
      <c r="J1493" s="2">
        <v>1.1773899999999999E-3</v>
      </c>
      <c r="K1493" s="2">
        <v>1.1308563220110301E-6</v>
      </c>
      <c r="L1493" s="2">
        <v>0.79</v>
      </c>
      <c r="M1493" s="2">
        <f t="shared" si="23"/>
        <v>23.633921910129352</v>
      </c>
    </row>
    <row r="1494" spans="1:13" x14ac:dyDescent="0.4">
      <c r="B1494" s="2" t="s">
        <v>615</v>
      </c>
      <c r="D1494" s="2" t="s">
        <v>1142</v>
      </c>
      <c r="E1494" s="2" t="s">
        <v>9</v>
      </c>
      <c r="F1494" s="2" t="s">
        <v>8</v>
      </c>
      <c r="G1494" s="2">
        <v>-7.1918710077607501E-2</v>
      </c>
      <c r="H1494" s="2">
        <v>1.4298900000000001E-3</v>
      </c>
      <c r="I1494" s="2">
        <v>1.6137058480830701E-2</v>
      </c>
      <c r="J1494" s="2">
        <v>9.0753299999999997E-4</v>
      </c>
      <c r="K1494" s="2">
        <v>7.9041406207643708E-6</v>
      </c>
      <c r="L1494" s="2">
        <v>0.12</v>
      </c>
      <c r="M1494" s="2">
        <f t="shared" si="23"/>
        <v>19.862551347810118</v>
      </c>
    </row>
    <row r="1495" spans="1:13" x14ac:dyDescent="0.4">
      <c r="B1495" s="2" t="s">
        <v>615</v>
      </c>
      <c r="D1495" s="2" t="s">
        <v>1143</v>
      </c>
      <c r="E1495" s="2" t="s">
        <v>4</v>
      </c>
      <c r="F1495" s="2" t="s">
        <v>3</v>
      </c>
      <c r="G1495" s="2">
        <v>0.1154174132246</v>
      </c>
      <c r="H1495" s="2">
        <v>-3.27779E-3</v>
      </c>
      <c r="I1495" s="2">
        <v>2.4250252172865E-2</v>
      </c>
      <c r="J1495" s="2">
        <v>1.38437E-3</v>
      </c>
      <c r="K1495" s="2">
        <v>1.32562909641338E-6</v>
      </c>
      <c r="L1495" s="2">
        <v>1.7999899999999999E-2</v>
      </c>
      <c r="M1495" s="2">
        <f t="shared" si="23"/>
        <v>22.652187869593085</v>
      </c>
    </row>
    <row r="1496" spans="1:13" x14ac:dyDescent="0.4">
      <c r="B1496" s="2" t="s">
        <v>615</v>
      </c>
      <c r="D1496" s="2" t="s">
        <v>1144</v>
      </c>
      <c r="E1496" s="2" t="s">
        <v>9</v>
      </c>
      <c r="F1496" s="2" t="s">
        <v>8</v>
      </c>
      <c r="G1496" s="2">
        <v>-7.0539949094250903E-2</v>
      </c>
      <c r="H1496" s="2">
        <v>5.87953E-4</v>
      </c>
      <c r="I1496" s="2">
        <v>1.5876597802076699E-2</v>
      </c>
      <c r="J1496" s="2">
        <v>8.7363299999999996E-4</v>
      </c>
      <c r="K1496" s="2">
        <v>9.5183882372713595E-6</v>
      </c>
      <c r="L1496" s="2">
        <v>0.5</v>
      </c>
      <c r="M1496" s="2">
        <f t="shared" si="23"/>
        <v>19.740374964204378</v>
      </c>
    </row>
    <row r="1497" spans="1:13" x14ac:dyDescent="0.4">
      <c r="B1497" s="2" t="s">
        <v>615</v>
      </c>
      <c r="D1497" s="2" t="s">
        <v>1145</v>
      </c>
      <c r="E1497" s="2" t="s">
        <v>8</v>
      </c>
      <c r="F1497" s="2" t="s">
        <v>9</v>
      </c>
      <c r="G1497" s="2">
        <v>0.15881755021789601</v>
      </c>
      <c r="H1497" s="2">
        <v>9.3813499999999999E-4</v>
      </c>
      <c r="I1497" s="2">
        <v>3.4767431081280602E-2</v>
      </c>
      <c r="J1497" s="2">
        <v>1.65599E-3</v>
      </c>
      <c r="K1497" s="2">
        <v>3.2359806766067702E-6</v>
      </c>
      <c r="L1497" s="2">
        <v>0.56999999999999995</v>
      </c>
      <c r="M1497" s="2">
        <f t="shared" si="23"/>
        <v>20.86660430204963</v>
      </c>
    </row>
    <row r="1498" spans="1:13" x14ac:dyDescent="0.4">
      <c r="B1498" s="2" t="s">
        <v>615</v>
      </c>
      <c r="D1498" s="2" t="s">
        <v>1146</v>
      </c>
      <c r="E1498" s="2" t="s">
        <v>3</v>
      </c>
      <c r="F1498" s="2" t="s">
        <v>4</v>
      </c>
      <c r="G1498" s="2">
        <v>-0.106454599935609</v>
      </c>
      <c r="H1498" s="2">
        <v>4.3410299999999997E-4</v>
      </c>
      <c r="I1498" s="2">
        <v>2.40380358930758E-2</v>
      </c>
      <c r="J1498" s="2">
        <v>1.4361599999999999E-3</v>
      </c>
      <c r="K1498" s="2">
        <v>8.5014728328099003E-6</v>
      </c>
      <c r="L1498" s="2">
        <v>0.76000100000000004</v>
      </c>
      <c r="M1498" s="2">
        <f t="shared" si="23"/>
        <v>19.612407383609664</v>
      </c>
    </row>
    <row r="1499" spans="1:13" x14ac:dyDescent="0.4">
      <c r="B1499" s="2" t="s">
        <v>615</v>
      </c>
      <c r="D1499" s="2" t="s">
        <v>1147</v>
      </c>
      <c r="E1499" s="2" t="s">
        <v>3</v>
      </c>
      <c r="F1499" s="2" t="s">
        <v>4</v>
      </c>
      <c r="G1499" s="2">
        <v>-8.7196551259195301E-2</v>
      </c>
      <c r="H1499" s="2">
        <v>1.4415599999999999E-3</v>
      </c>
      <c r="I1499" s="2">
        <v>1.7687035673826599E-2</v>
      </c>
      <c r="J1499" s="2">
        <v>1.03242E-3</v>
      </c>
      <c r="K1499" s="2">
        <v>1.2932889472977501E-6</v>
      </c>
      <c r="L1499" s="2">
        <v>0.16</v>
      </c>
      <c r="M1499" s="2">
        <f t="shared" si="23"/>
        <v>24.304601970084278</v>
      </c>
    </row>
    <row r="1500" spans="1:13" x14ac:dyDescent="0.4">
      <c r="B1500" s="2" t="s">
        <v>615</v>
      </c>
      <c r="D1500" s="2" t="s">
        <v>1148</v>
      </c>
      <c r="E1500" s="2" t="s">
        <v>9</v>
      </c>
      <c r="F1500" s="2" t="s">
        <v>8</v>
      </c>
      <c r="G1500" s="2">
        <v>-5.8391080881135399E-2</v>
      </c>
      <c r="H1500" s="2">
        <v>3.8320900000000002E-4</v>
      </c>
      <c r="I1500" s="2">
        <v>1.1874051611437699E-2</v>
      </c>
      <c r="J1500" s="2">
        <v>6.7501599999999996E-4</v>
      </c>
      <c r="K1500" s="2">
        <v>6.4195277231247601E-7</v>
      </c>
      <c r="L1500" s="2">
        <v>0.56999999999999995</v>
      </c>
      <c r="M1500" s="2">
        <f t="shared" si="23"/>
        <v>24.182164134676196</v>
      </c>
    </row>
    <row r="1501" spans="1:13" x14ac:dyDescent="0.4">
      <c r="B1501" s="2" t="s">
        <v>615</v>
      </c>
      <c r="D1501" s="2" t="s">
        <v>1149</v>
      </c>
      <c r="E1501" s="2" t="s">
        <v>8</v>
      </c>
      <c r="F1501" s="2" t="s">
        <v>3</v>
      </c>
      <c r="G1501" s="2">
        <v>-5.5175439954089703E-2</v>
      </c>
      <c r="H1501" s="2">
        <v>3.9251299999999999E-4</v>
      </c>
      <c r="I1501" s="2">
        <v>1.22046751547634E-2</v>
      </c>
      <c r="J1501" s="2">
        <v>7.1901799999999998E-4</v>
      </c>
      <c r="K1501" s="2">
        <v>6.5491182840835703E-6</v>
      </c>
      <c r="L1501" s="2">
        <v>0.59</v>
      </c>
      <c r="M1501" s="2">
        <f t="shared" si="23"/>
        <v>20.438036035088331</v>
      </c>
    </row>
    <row r="1502" spans="1:13" x14ac:dyDescent="0.4">
      <c r="B1502" s="2" t="s">
        <v>615</v>
      </c>
      <c r="D1502" s="2" t="s">
        <v>1150</v>
      </c>
      <c r="E1502" s="2" t="s">
        <v>3</v>
      </c>
      <c r="F1502" s="2" t="s">
        <v>8</v>
      </c>
      <c r="G1502" s="2">
        <v>5.6477243226227401E-2</v>
      </c>
      <c r="H1502" s="2">
        <v>1.6825500000000001E-3</v>
      </c>
      <c r="I1502" s="2">
        <v>1.2022386696919501E-2</v>
      </c>
      <c r="J1502" s="2">
        <v>6.7740300000000003E-4</v>
      </c>
      <c r="K1502" s="2">
        <v>3.1174197036432301E-6</v>
      </c>
      <c r="L1502" s="2">
        <v>1.29999E-2</v>
      </c>
      <c r="M1502" s="2">
        <f t="shared" si="23"/>
        <v>22.068133056421551</v>
      </c>
    </row>
    <row r="1503" spans="1:13" x14ac:dyDescent="0.4">
      <c r="B1503" s="2" t="s">
        <v>615</v>
      </c>
      <c r="D1503" s="2" t="s">
        <v>1151</v>
      </c>
      <c r="E1503" s="2" t="s">
        <v>3</v>
      </c>
      <c r="F1503" s="2" t="s">
        <v>4</v>
      </c>
      <c r="G1503" s="2">
        <v>-7.3174325553241104E-2</v>
      </c>
      <c r="H1503" s="2">
        <v>7.9584100000000004E-4</v>
      </c>
      <c r="I1503" s="2">
        <v>1.56515721505751E-2</v>
      </c>
      <c r="J1503" s="2">
        <v>8.9772199999999999E-4</v>
      </c>
      <c r="K1503" s="2">
        <v>3.4373837725940402E-6</v>
      </c>
      <c r="L1503" s="2">
        <v>0.38</v>
      </c>
      <c r="M1503" s="2">
        <f t="shared" si="23"/>
        <v>21.857552053749433</v>
      </c>
    </row>
    <row r="1504" spans="1:13" x14ac:dyDescent="0.4">
      <c r="B1504" s="2" t="s">
        <v>615</v>
      </c>
      <c r="D1504" s="2" t="s">
        <v>1152</v>
      </c>
      <c r="E1504" s="2" t="s">
        <v>4</v>
      </c>
      <c r="F1504" s="2" t="s">
        <v>3</v>
      </c>
      <c r="G1504" s="2">
        <v>0.16567344101223899</v>
      </c>
      <c r="H1504" s="2">
        <v>-3.3542799999999998E-3</v>
      </c>
      <c r="I1504" s="2">
        <v>3.53831163409958E-2</v>
      </c>
      <c r="J1504" s="2">
        <v>1.6188699999999999E-3</v>
      </c>
      <c r="K1504" s="2">
        <v>6.6963658621651799E-6</v>
      </c>
      <c r="L1504" s="2">
        <v>3.7999699999999997E-2</v>
      </c>
      <c r="M1504" s="2">
        <f t="shared" si="23"/>
        <v>21.923688575059053</v>
      </c>
    </row>
    <row r="1505" spans="1:13" x14ac:dyDescent="0.4">
      <c r="B1505" s="2" t="s">
        <v>615</v>
      </c>
      <c r="D1505" s="2" t="s">
        <v>1153</v>
      </c>
      <c r="E1505" s="2" t="s">
        <v>4</v>
      </c>
      <c r="F1505" s="2" t="s">
        <v>3</v>
      </c>
      <c r="G1505" s="2">
        <v>7.2153999062479005E-2</v>
      </c>
      <c r="H1505" s="2">
        <v>1.9933700000000001E-4</v>
      </c>
      <c r="I1505" s="2">
        <v>1.6437785274053301E-2</v>
      </c>
      <c r="J1505" s="2">
        <v>9.2040999999999998E-4</v>
      </c>
      <c r="K1505" s="2">
        <v>9.9901999493393606E-6</v>
      </c>
      <c r="L1505" s="2">
        <v>0.83</v>
      </c>
      <c r="M1505" s="2">
        <f t="shared" si="23"/>
        <v>19.267892157243534</v>
      </c>
    </row>
    <row r="1506" spans="1:13" x14ac:dyDescent="0.4">
      <c r="B1506" s="2" t="s">
        <v>615</v>
      </c>
      <c r="D1506" s="2" t="s">
        <v>1154</v>
      </c>
      <c r="E1506" s="2" t="s">
        <v>8</v>
      </c>
      <c r="F1506" s="2" t="s">
        <v>9</v>
      </c>
      <c r="G1506" s="2">
        <v>-0.13314140643233499</v>
      </c>
      <c r="H1506" s="2">
        <v>-5.8923600000000003E-4</v>
      </c>
      <c r="I1506" s="2">
        <v>3.4857438524274698E-2</v>
      </c>
      <c r="J1506" s="2">
        <v>1.58534E-3</v>
      </c>
      <c r="K1506" s="2">
        <v>8.6427604840724703E-6</v>
      </c>
      <c r="L1506" s="2">
        <v>0.70999900000000005</v>
      </c>
      <c r="M1506" s="2">
        <f t="shared" si="23"/>
        <v>14.58932974943583</v>
      </c>
    </row>
    <row r="1507" spans="1:13" x14ac:dyDescent="0.4">
      <c r="B1507" s="2" t="s">
        <v>615</v>
      </c>
      <c r="D1507" s="2" t="s">
        <v>1155</v>
      </c>
      <c r="E1507" s="2" t="s">
        <v>3</v>
      </c>
      <c r="F1507" s="2" t="s">
        <v>4</v>
      </c>
      <c r="G1507" s="2">
        <v>-0.16966706041809701</v>
      </c>
      <c r="H1507" s="2">
        <v>-1.60505E-3</v>
      </c>
      <c r="I1507" s="2">
        <v>3.7423793382441103E-2</v>
      </c>
      <c r="J1507" s="2">
        <v>1.49445E-3</v>
      </c>
      <c r="K1507" s="2">
        <v>3.57507454754237E-6</v>
      </c>
      <c r="L1507" s="2">
        <v>0.28000000000000003</v>
      </c>
      <c r="M1507" s="2">
        <f t="shared" si="23"/>
        <v>20.554146968935321</v>
      </c>
    </row>
    <row r="1508" spans="1:13" x14ac:dyDescent="0.4">
      <c r="B1508" s="2" t="s">
        <v>615</v>
      </c>
      <c r="D1508" s="2" t="s">
        <v>1156</v>
      </c>
      <c r="E1508" s="2" t="s">
        <v>3</v>
      </c>
      <c r="F1508" s="2" t="s">
        <v>4</v>
      </c>
      <c r="G1508" s="2">
        <v>0.14484376049751299</v>
      </c>
      <c r="H1508" s="2">
        <v>1.1288800000000001E-3</v>
      </c>
      <c r="I1508" s="2">
        <v>2.8992913405055699E-2</v>
      </c>
      <c r="J1508" s="2">
        <v>1.3889799999999999E-3</v>
      </c>
      <c r="K1508" s="2">
        <v>6.4112127555269099E-7</v>
      </c>
      <c r="L1508" s="2">
        <v>0.42</v>
      </c>
      <c r="M1508" s="2">
        <f t="shared" si="23"/>
        <v>24.958349756407351</v>
      </c>
    </row>
    <row r="1509" spans="1:13" x14ac:dyDescent="0.4">
      <c r="B1509" s="2" t="s">
        <v>615</v>
      </c>
      <c r="D1509" s="2" t="s">
        <v>1157</v>
      </c>
      <c r="E1509" s="2" t="s">
        <v>9</v>
      </c>
      <c r="F1509" s="2" t="s">
        <v>8</v>
      </c>
      <c r="G1509" s="2">
        <v>-8.3821184517026803E-2</v>
      </c>
      <c r="H1509" s="2">
        <v>2.1591399999999999E-4</v>
      </c>
      <c r="I1509" s="2">
        <v>1.86509120207605E-2</v>
      </c>
      <c r="J1509" s="2">
        <v>1.02659E-3</v>
      </c>
      <c r="K1509" s="2">
        <v>5.8341287484624701E-6</v>
      </c>
      <c r="L1509" s="2">
        <v>0.83</v>
      </c>
      <c r="M1509" s="2">
        <f t="shared" si="23"/>
        <v>20.197956875644106</v>
      </c>
    </row>
    <row r="1510" spans="1:13" x14ac:dyDescent="0.4">
      <c r="A1510" s="2">
        <v>51</v>
      </c>
      <c r="B1510" s="2" t="s">
        <v>615</v>
      </c>
      <c r="C1510" s="2" t="s">
        <v>1158</v>
      </c>
      <c r="D1510" s="2" t="s">
        <v>1159</v>
      </c>
      <c r="E1510" s="2" t="s">
        <v>3</v>
      </c>
      <c r="F1510" s="2" t="s">
        <v>4</v>
      </c>
      <c r="G1510" s="2">
        <v>7.32963327682465E-2</v>
      </c>
      <c r="H1510" s="2">
        <v>1.58976E-3</v>
      </c>
      <c r="I1510" s="2">
        <v>1.63588597490485E-2</v>
      </c>
      <c r="J1510" s="2">
        <v>8.5696299999999997E-4</v>
      </c>
      <c r="K1510" s="2">
        <v>8.2063624980451401E-6</v>
      </c>
      <c r="L1510" s="2">
        <v>6.4000000000000001E-2</v>
      </c>
      <c r="M1510" s="2">
        <f t="shared" si="23"/>
        <v>20.075133138768628</v>
      </c>
    </row>
    <row r="1511" spans="1:13" x14ac:dyDescent="0.4">
      <c r="B1511" s="2" t="s">
        <v>615</v>
      </c>
      <c r="D1511" s="2" t="s">
        <v>1160</v>
      </c>
      <c r="E1511" s="2" t="s">
        <v>9</v>
      </c>
      <c r="F1511" s="2" t="s">
        <v>8</v>
      </c>
      <c r="G1511" s="2">
        <v>0.15100939466919999</v>
      </c>
      <c r="H1511" s="2">
        <v>1.0023E-3</v>
      </c>
      <c r="I1511" s="2">
        <v>3.23434364281351E-2</v>
      </c>
      <c r="J1511" s="2">
        <v>1.41266E-3</v>
      </c>
      <c r="K1511" s="2">
        <v>3.33349326513005E-6</v>
      </c>
      <c r="L1511" s="2">
        <v>0.48</v>
      </c>
      <c r="M1511" s="2">
        <f t="shared" si="23"/>
        <v>21.798951813931968</v>
      </c>
    </row>
    <row r="1512" spans="1:13" x14ac:dyDescent="0.4">
      <c r="B1512" s="2" t="s">
        <v>615</v>
      </c>
      <c r="D1512" s="2" t="s">
        <v>1161</v>
      </c>
      <c r="E1512" s="2" t="s">
        <v>9</v>
      </c>
      <c r="F1512" s="2" t="s">
        <v>8</v>
      </c>
      <c r="G1512" s="2">
        <v>0.17228330638056399</v>
      </c>
      <c r="H1512" s="2">
        <v>5.8790100000000005E-4</v>
      </c>
      <c r="I1512" s="2">
        <v>3.8041024416587799E-2</v>
      </c>
      <c r="J1512" s="2">
        <v>1.4247999999999999E-3</v>
      </c>
      <c r="K1512" s="2">
        <v>5.2771612440243502E-6</v>
      </c>
      <c r="L1512" s="2">
        <v>0.68</v>
      </c>
      <c r="M1512" s="2">
        <f t="shared" si="23"/>
        <v>20.510771131480528</v>
      </c>
    </row>
    <row r="1513" spans="1:13" x14ac:dyDescent="0.4">
      <c r="B1513" s="2" t="s">
        <v>615</v>
      </c>
      <c r="D1513" s="2" t="s">
        <v>1162</v>
      </c>
      <c r="E1513" s="2" t="s">
        <v>9</v>
      </c>
      <c r="F1513" s="2" t="s">
        <v>8</v>
      </c>
      <c r="G1513" s="2">
        <v>-6.1337641006349197E-2</v>
      </c>
      <c r="H1513" s="2">
        <v>6.9672400000000002E-4</v>
      </c>
      <c r="I1513" s="2">
        <v>1.3064429584110601E-2</v>
      </c>
      <c r="J1513" s="2">
        <v>6.68773E-4</v>
      </c>
      <c r="K1513" s="2">
        <v>3.0375064311804801E-6</v>
      </c>
      <c r="L1513" s="2">
        <v>0.3</v>
      </c>
      <c r="M1513" s="2">
        <f t="shared" si="23"/>
        <v>22.043128577781236</v>
      </c>
    </row>
    <row r="1514" spans="1:13" x14ac:dyDescent="0.4">
      <c r="B1514" s="2" t="s">
        <v>615</v>
      </c>
      <c r="D1514" s="2" t="s">
        <v>1163</v>
      </c>
      <c r="E1514" s="2" t="s">
        <v>4</v>
      </c>
      <c r="F1514" s="2" t="s">
        <v>9</v>
      </c>
      <c r="G1514" s="2">
        <v>-5.9440113562196001E-2</v>
      </c>
      <c r="H1514" s="2">
        <v>-1.36549E-3</v>
      </c>
      <c r="I1514" s="2">
        <v>1.3598005316352401E-2</v>
      </c>
      <c r="J1514" s="2">
        <v>6.7850199999999999E-4</v>
      </c>
      <c r="K1514" s="2">
        <v>7.9956613748663608E-6</v>
      </c>
      <c r="L1514" s="2">
        <v>4.3999700000000003E-2</v>
      </c>
      <c r="M1514" s="2">
        <f t="shared" si="23"/>
        <v>19.107719080406753</v>
      </c>
    </row>
    <row r="1515" spans="1:13" x14ac:dyDescent="0.4">
      <c r="B1515" s="2" t="s">
        <v>615</v>
      </c>
      <c r="D1515" s="2" t="s">
        <v>1164</v>
      </c>
      <c r="E1515" s="2" t="s">
        <v>9</v>
      </c>
      <c r="F1515" s="2" t="s">
        <v>8</v>
      </c>
      <c r="G1515" s="2">
        <v>-0.100850688564891</v>
      </c>
      <c r="H1515" s="2">
        <v>2.73408E-4</v>
      </c>
      <c r="I1515" s="2">
        <v>2.22044796148534E-2</v>
      </c>
      <c r="J1515" s="2">
        <v>1.1329700000000001E-3</v>
      </c>
      <c r="K1515" s="2">
        <v>8.2450130854732803E-6</v>
      </c>
      <c r="L1515" s="2">
        <v>0.81</v>
      </c>
      <c r="M1515" s="2">
        <f t="shared" si="23"/>
        <v>20.628922130223614</v>
      </c>
    </row>
    <row r="1516" spans="1:13" x14ac:dyDescent="0.4">
      <c r="B1516" s="2" t="s">
        <v>615</v>
      </c>
      <c r="D1516" s="2" t="s">
        <v>1165</v>
      </c>
      <c r="E1516" s="2" t="s">
        <v>8</v>
      </c>
      <c r="F1516" s="2" t="s">
        <v>9</v>
      </c>
      <c r="G1516" s="2">
        <v>-6.0988546611637197E-2</v>
      </c>
      <c r="H1516" s="2">
        <v>3.7848899999999997E-4</v>
      </c>
      <c r="I1516" s="2">
        <v>1.3515708155629301E-2</v>
      </c>
      <c r="J1516" s="2">
        <v>6.9531400000000004E-4</v>
      </c>
      <c r="K1516" s="2">
        <v>7.4730998481132601E-6</v>
      </c>
      <c r="L1516" s="2">
        <v>0.59</v>
      </c>
      <c r="M1516" s="2">
        <f t="shared" si="23"/>
        <v>20.361930794897585</v>
      </c>
    </row>
    <row r="1517" spans="1:13" x14ac:dyDescent="0.4">
      <c r="B1517" s="2" t="s">
        <v>615</v>
      </c>
      <c r="D1517" s="2" t="s">
        <v>1166</v>
      </c>
      <c r="E1517" s="2" t="s">
        <v>3</v>
      </c>
      <c r="F1517" s="2" t="s">
        <v>4</v>
      </c>
      <c r="G1517" s="2">
        <v>6.2617236205109394E-2</v>
      </c>
      <c r="H1517" s="2">
        <v>-4.5349600000000001E-4</v>
      </c>
      <c r="I1517" s="2">
        <v>1.39918655966122E-2</v>
      </c>
      <c r="J1517" s="2">
        <v>7.3954399999999997E-4</v>
      </c>
      <c r="K1517" s="2">
        <v>9.7046449524740994E-6</v>
      </c>
      <c r="L1517" s="2">
        <v>0.54</v>
      </c>
      <c r="M1517" s="2">
        <f t="shared" si="23"/>
        <v>20.027951923806061</v>
      </c>
    </row>
    <row r="1518" spans="1:13" x14ac:dyDescent="0.4">
      <c r="B1518" s="2" t="s">
        <v>615</v>
      </c>
      <c r="D1518" s="2" t="s">
        <v>1167</v>
      </c>
      <c r="E1518" s="2" t="s">
        <v>3</v>
      </c>
      <c r="F1518" s="2" t="s">
        <v>4</v>
      </c>
      <c r="G1518" s="2">
        <v>-5.9200433437433302E-2</v>
      </c>
      <c r="H1518" s="2">
        <v>-1.0671999999999999E-3</v>
      </c>
      <c r="I1518" s="2">
        <v>1.29486431112292E-2</v>
      </c>
      <c r="J1518" s="2">
        <v>6.6905299999999997E-4</v>
      </c>
      <c r="K1518" s="2">
        <v>4.7692718766467201E-6</v>
      </c>
      <c r="L1518" s="2">
        <v>0.11</v>
      </c>
      <c r="M1518" s="2">
        <f t="shared" si="23"/>
        <v>20.902645286266161</v>
      </c>
    </row>
    <row r="1519" spans="1:13" x14ac:dyDescent="0.4">
      <c r="B1519" s="2" t="s">
        <v>615</v>
      </c>
      <c r="D1519" s="2" t="s">
        <v>1168</v>
      </c>
      <c r="E1519" s="2" t="s">
        <v>9</v>
      </c>
      <c r="F1519" s="2" t="s">
        <v>8</v>
      </c>
      <c r="G1519" s="2">
        <v>-0.11929564801192399</v>
      </c>
      <c r="H1519" s="2">
        <v>-1.4156699999999999E-3</v>
      </c>
      <c r="I1519" s="2">
        <v>2.4838993516432602E-2</v>
      </c>
      <c r="J1519" s="2">
        <v>1.30974E-3</v>
      </c>
      <c r="K1519" s="2">
        <v>2.19391298389724E-6</v>
      </c>
      <c r="L1519" s="2">
        <v>0.28000000000000003</v>
      </c>
      <c r="M1519" s="2">
        <f t="shared" si="23"/>
        <v>23.066474038424865</v>
      </c>
    </row>
    <row r="1520" spans="1:13" x14ac:dyDescent="0.4">
      <c r="A1520" s="2">
        <v>52</v>
      </c>
      <c r="B1520" s="2" t="s">
        <v>615</v>
      </c>
      <c r="C1520" s="2" t="s">
        <v>1169</v>
      </c>
      <c r="D1520" s="2" t="s">
        <v>1170</v>
      </c>
      <c r="E1520" s="2" t="s">
        <v>8</v>
      </c>
      <c r="F1520" s="2" t="s">
        <v>3</v>
      </c>
      <c r="G1520" s="2">
        <v>-0.23226210660221899</v>
      </c>
      <c r="H1520" s="2">
        <v>-9.6950599999999997E-4</v>
      </c>
      <c r="I1520" s="2">
        <v>5.1236431979315197E-2</v>
      </c>
      <c r="J1520" s="2">
        <v>1.94513E-3</v>
      </c>
      <c r="K1520" s="2">
        <v>7.0188482993828898E-6</v>
      </c>
      <c r="L1520" s="2">
        <v>0.62</v>
      </c>
      <c r="M1520" s="2">
        <f t="shared" si="23"/>
        <v>20.549391409314698</v>
      </c>
    </row>
    <row r="1521" spans="1:13" x14ac:dyDescent="0.4">
      <c r="B1521" s="2" t="s">
        <v>615</v>
      </c>
      <c r="D1521" s="2" t="s">
        <v>1171</v>
      </c>
      <c r="E1521" s="2" t="s">
        <v>4</v>
      </c>
      <c r="F1521" s="2" t="s">
        <v>3</v>
      </c>
      <c r="G1521" s="2">
        <v>-8.6156498742929605E-2</v>
      </c>
      <c r="H1521" s="2">
        <v>1.78039E-3</v>
      </c>
      <c r="I1521" s="2">
        <v>1.8960042551388299E-2</v>
      </c>
      <c r="J1521" s="2">
        <v>1.1459300000000001E-3</v>
      </c>
      <c r="K1521" s="2">
        <v>5.6957391901503496E-6</v>
      </c>
      <c r="L1521" s="2">
        <v>0.12</v>
      </c>
      <c r="M1521" s="2">
        <f t="shared" si="23"/>
        <v>20.648926002211201</v>
      </c>
    </row>
    <row r="1522" spans="1:13" x14ac:dyDescent="0.4">
      <c r="B1522" s="2" t="s">
        <v>615</v>
      </c>
      <c r="D1522" s="2" t="s">
        <v>1172</v>
      </c>
      <c r="E1522" s="2" t="s">
        <v>3</v>
      </c>
      <c r="F1522" s="2" t="s">
        <v>4</v>
      </c>
      <c r="G1522" s="2">
        <v>-7.8353970955834906E-2</v>
      </c>
      <c r="H1522" s="2">
        <v>1.16077E-3</v>
      </c>
      <c r="I1522" s="2">
        <v>1.71830464095548E-2</v>
      </c>
      <c r="J1522" s="2">
        <v>1.0559199999999999E-3</v>
      </c>
      <c r="K1522" s="2">
        <v>6.3967517748235499E-6</v>
      </c>
      <c r="L1522" s="2">
        <v>0.27</v>
      </c>
      <c r="M1522" s="2">
        <f t="shared" si="23"/>
        <v>20.793217501120534</v>
      </c>
    </row>
    <row r="1523" spans="1:13" x14ac:dyDescent="0.4">
      <c r="B1523" s="2" t="s">
        <v>615</v>
      </c>
      <c r="D1523" s="2" t="s">
        <v>1173</v>
      </c>
      <c r="E1523" s="2" t="s">
        <v>4</v>
      </c>
      <c r="F1523" s="2" t="s">
        <v>3</v>
      </c>
      <c r="G1523" s="2">
        <v>-5.7625116526718097E-2</v>
      </c>
      <c r="H1523" s="2">
        <v>7.7206799999999999E-4</v>
      </c>
      <c r="I1523" s="2">
        <v>1.19649278782733E-2</v>
      </c>
      <c r="J1523" s="2">
        <v>7.4759700000000002E-4</v>
      </c>
      <c r="K1523" s="2">
        <v>1.3016892371678201E-6</v>
      </c>
      <c r="L1523" s="2">
        <v>0.3</v>
      </c>
      <c r="M1523" s="2">
        <f t="shared" si="23"/>
        <v>23.195485279321236</v>
      </c>
    </row>
    <row r="1524" spans="1:13" x14ac:dyDescent="0.4">
      <c r="B1524" s="2" t="s">
        <v>615</v>
      </c>
      <c r="D1524" s="2" t="s">
        <v>1174</v>
      </c>
      <c r="E1524" s="2" t="s">
        <v>9</v>
      </c>
      <c r="F1524" s="2" t="s">
        <v>4</v>
      </c>
      <c r="G1524" s="2">
        <v>6.4130474170820198E-2</v>
      </c>
      <c r="H1524" s="2">
        <v>6.6879600000000004E-4</v>
      </c>
      <c r="I1524" s="2">
        <v>1.49933332067689E-2</v>
      </c>
      <c r="J1524" s="2">
        <v>9.1628E-4</v>
      </c>
      <c r="K1524" s="2">
        <v>8.8027322061004604E-6</v>
      </c>
      <c r="L1524" s="2">
        <v>0.47</v>
      </c>
      <c r="M1524" s="2">
        <f t="shared" si="23"/>
        <v>18.295004331392192</v>
      </c>
    </row>
    <row r="1525" spans="1:13" x14ac:dyDescent="0.4">
      <c r="B1525" s="2" t="s">
        <v>615</v>
      </c>
      <c r="D1525" s="2" t="s">
        <v>1175</v>
      </c>
      <c r="E1525" s="2" t="s">
        <v>3</v>
      </c>
      <c r="F1525" s="2" t="s">
        <v>4</v>
      </c>
      <c r="G1525" s="2">
        <v>-8.6635636102669902E-2</v>
      </c>
      <c r="H1525" s="2">
        <v>-3.9410699999999999E-4</v>
      </c>
      <c r="I1525" s="2">
        <v>1.96495806201375E-2</v>
      </c>
      <c r="J1525" s="2">
        <v>1.27841E-3</v>
      </c>
      <c r="K1525" s="2">
        <v>7.5440479010930704E-6</v>
      </c>
      <c r="L1525" s="2">
        <v>0.76000100000000004</v>
      </c>
      <c r="M1525" s="2">
        <f t="shared" si="23"/>
        <v>19.439566032030331</v>
      </c>
    </row>
    <row r="1526" spans="1:13" x14ac:dyDescent="0.4">
      <c r="B1526" s="2" t="s">
        <v>615</v>
      </c>
      <c r="D1526" s="2" t="s">
        <v>1176</v>
      </c>
      <c r="E1526" s="2" t="s">
        <v>9</v>
      </c>
      <c r="F1526" s="2" t="s">
        <v>8</v>
      </c>
      <c r="G1526" s="2">
        <v>0.13486386883048199</v>
      </c>
      <c r="H1526" s="2">
        <v>-1.6843299999999999E-3</v>
      </c>
      <c r="I1526" s="2">
        <v>2.7703162864754001E-2</v>
      </c>
      <c r="J1526" s="2">
        <v>1.41742E-3</v>
      </c>
      <c r="K1526" s="2">
        <v>1.3784847528104801E-6</v>
      </c>
      <c r="L1526" s="2">
        <v>0.23</v>
      </c>
      <c r="M1526" s="2">
        <f t="shared" si="23"/>
        <v>23.699136248394044</v>
      </c>
    </row>
    <row r="1527" spans="1:13" x14ac:dyDescent="0.4">
      <c r="B1527" s="2" t="s">
        <v>615</v>
      </c>
      <c r="D1527" s="2" t="s">
        <v>1177</v>
      </c>
      <c r="E1527" s="2" t="s">
        <v>4</v>
      </c>
      <c r="F1527" s="2" t="s">
        <v>3</v>
      </c>
      <c r="G1527" s="2">
        <v>0.227584711185188</v>
      </c>
      <c r="H1527" s="2">
        <v>4.4882500000000001E-3</v>
      </c>
      <c r="I1527" s="2">
        <v>4.6552213190348503E-2</v>
      </c>
      <c r="J1527" s="2">
        <v>1.5279E-3</v>
      </c>
      <c r="K1527" s="2">
        <v>1.7644796070168001E-6</v>
      </c>
      <c r="L1527" s="2">
        <v>3.2999700000000002E-3</v>
      </c>
      <c r="M1527" s="2">
        <f t="shared" si="23"/>
        <v>23.900418230302499</v>
      </c>
    </row>
    <row r="1528" spans="1:13" x14ac:dyDescent="0.4">
      <c r="B1528" s="2" t="s">
        <v>615</v>
      </c>
      <c r="D1528" s="2" t="s">
        <v>1178</v>
      </c>
      <c r="E1528" s="2" t="s">
        <v>3</v>
      </c>
      <c r="F1528" s="2" t="s">
        <v>4</v>
      </c>
      <c r="G1528" s="2">
        <v>0.145630703950933</v>
      </c>
      <c r="H1528" s="2">
        <v>3.5327399999999999E-3</v>
      </c>
      <c r="I1528" s="2">
        <v>3.2301873303367E-2</v>
      </c>
      <c r="J1528" s="2">
        <v>1.56868E-3</v>
      </c>
      <c r="K1528" s="2">
        <v>8.1355702359290607E-6</v>
      </c>
      <c r="L1528" s="2">
        <v>2.3999900000000001E-2</v>
      </c>
      <c r="M1528" s="2">
        <f t="shared" si="23"/>
        <v>20.325932493472358</v>
      </c>
    </row>
    <row r="1529" spans="1:13" x14ac:dyDescent="0.4">
      <c r="B1529" s="2" t="s">
        <v>615</v>
      </c>
      <c r="D1529" s="2" t="s">
        <v>1179</v>
      </c>
      <c r="E1529" s="2" t="s">
        <v>3</v>
      </c>
      <c r="F1529" s="2" t="s">
        <v>4</v>
      </c>
      <c r="G1529" s="2">
        <v>-4.8317038928044502E-2</v>
      </c>
      <c r="H1529" s="2">
        <v>-6.37943E-5</v>
      </c>
      <c r="I1529" s="2">
        <v>1.0797019591417699E-2</v>
      </c>
      <c r="J1529" s="2">
        <v>6.8671200000000002E-4</v>
      </c>
      <c r="K1529" s="2">
        <v>5.3325803020779401E-6</v>
      </c>
      <c r="L1529" s="2">
        <v>0.93</v>
      </c>
      <c r="M1529" s="2">
        <f t="shared" si="23"/>
        <v>20.025936892398963</v>
      </c>
    </row>
    <row r="1530" spans="1:13" x14ac:dyDescent="0.4">
      <c r="A1530" s="2">
        <v>53</v>
      </c>
      <c r="B1530" s="2" t="s">
        <v>615</v>
      </c>
      <c r="C1530" s="2" t="s">
        <v>1180</v>
      </c>
      <c r="D1530" s="2" t="s">
        <v>1181</v>
      </c>
      <c r="E1530" s="2" t="s">
        <v>4</v>
      </c>
      <c r="F1530" s="2" t="s">
        <v>3</v>
      </c>
      <c r="G1530" s="2">
        <v>9.0439882789194598E-2</v>
      </c>
      <c r="H1530" s="2">
        <v>-2.0599400000000001E-4</v>
      </c>
      <c r="I1530" s="2">
        <v>1.9630133561427301E-2</v>
      </c>
      <c r="J1530" s="2">
        <v>1.1161999999999999E-3</v>
      </c>
      <c r="K1530" s="2">
        <v>5.9124928482553999E-6</v>
      </c>
      <c r="L1530" s="2">
        <v>0.85</v>
      </c>
      <c r="M1530" s="2">
        <f t="shared" si="23"/>
        <v>21.226259660235517</v>
      </c>
    </row>
    <row r="1531" spans="1:13" x14ac:dyDescent="0.4">
      <c r="B1531" s="2" t="s">
        <v>615</v>
      </c>
      <c r="D1531" s="2" t="s">
        <v>1182</v>
      </c>
      <c r="E1531" s="2" t="s">
        <v>8</v>
      </c>
      <c r="F1531" s="2" t="s">
        <v>9</v>
      </c>
      <c r="G1531" s="2">
        <v>-7.5949337041353399E-2</v>
      </c>
      <c r="H1531" s="2">
        <v>1.4361300000000001E-3</v>
      </c>
      <c r="I1531" s="2">
        <v>1.7210081292702101E-2</v>
      </c>
      <c r="J1531" s="2">
        <v>1.01906E-3</v>
      </c>
      <c r="K1531" s="2">
        <v>9.0204773145667607E-6</v>
      </c>
      <c r="L1531" s="2">
        <v>0.16</v>
      </c>
      <c r="M1531" s="2">
        <f t="shared" si="23"/>
        <v>19.475209180407504</v>
      </c>
    </row>
    <row r="1532" spans="1:13" x14ac:dyDescent="0.4">
      <c r="B1532" s="2" t="s">
        <v>615</v>
      </c>
      <c r="D1532" s="2" t="s">
        <v>1183</v>
      </c>
      <c r="E1532" s="2" t="s">
        <v>3</v>
      </c>
      <c r="F1532" s="2" t="s">
        <v>4</v>
      </c>
      <c r="G1532" s="2">
        <v>-9.6065015407242604E-2</v>
      </c>
      <c r="H1532" s="2">
        <v>6.1167999999999997E-4</v>
      </c>
      <c r="I1532" s="2">
        <v>2.0828022664630099E-2</v>
      </c>
      <c r="J1532" s="2">
        <v>1.1626E-3</v>
      </c>
      <c r="K1532" s="2">
        <v>2.5580708267581999E-6</v>
      </c>
      <c r="L1532" s="2">
        <v>0.6</v>
      </c>
      <c r="M1532" s="2">
        <f t="shared" si="23"/>
        <v>21.273278724556608</v>
      </c>
    </row>
    <row r="1533" spans="1:13" x14ac:dyDescent="0.4">
      <c r="B1533" s="2" t="s">
        <v>615</v>
      </c>
      <c r="D1533" s="2" t="s">
        <v>1184</v>
      </c>
      <c r="E1533" s="2" t="s">
        <v>3</v>
      </c>
      <c r="F1533" s="2" t="s">
        <v>4</v>
      </c>
      <c r="G1533" s="2">
        <v>-6.45635377014393E-2</v>
      </c>
      <c r="H1533" s="2">
        <v>-1.63112E-3</v>
      </c>
      <c r="I1533" s="2">
        <v>1.4322494876954601E-2</v>
      </c>
      <c r="J1533" s="2">
        <v>8.1939299999999997E-4</v>
      </c>
      <c r="K1533" s="2">
        <v>7.4818041117933398E-6</v>
      </c>
      <c r="L1533" s="2">
        <v>4.7000199999999999E-2</v>
      </c>
      <c r="M1533" s="2">
        <f t="shared" si="23"/>
        <v>20.320635562932178</v>
      </c>
    </row>
    <row r="1534" spans="1:13" x14ac:dyDescent="0.4">
      <c r="B1534" s="2" t="s">
        <v>615</v>
      </c>
      <c r="D1534" s="2" t="s">
        <v>1185</v>
      </c>
      <c r="E1534" s="2" t="s">
        <v>9</v>
      </c>
      <c r="F1534" s="2" t="s">
        <v>8</v>
      </c>
      <c r="G1534" s="2">
        <v>-6.0805194894194302E-2</v>
      </c>
      <c r="H1534" s="2">
        <v>4.54652E-4</v>
      </c>
      <c r="I1534" s="2">
        <v>1.2214900785928001E-2</v>
      </c>
      <c r="J1534" s="2">
        <v>6.9516900000000004E-4</v>
      </c>
      <c r="K1534" s="2">
        <v>6.7511322733318901E-7</v>
      </c>
      <c r="L1534" s="2">
        <v>0.51</v>
      </c>
      <c r="M1534" s="2">
        <f t="shared" si="23"/>
        <v>24.780010268743439</v>
      </c>
    </row>
    <row r="1535" spans="1:13" x14ac:dyDescent="0.4">
      <c r="B1535" s="2" t="s">
        <v>615</v>
      </c>
      <c r="D1535" s="2" t="s">
        <v>1186</v>
      </c>
      <c r="E1535" s="2" t="s">
        <v>4</v>
      </c>
      <c r="F1535" s="2" t="s">
        <v>3</v>
      </c>
      <c r="G1535" s="2">
        <v>7.3255156745887701E-2</v>
      </c>
      <c r="H1535" s="2">
        <v>-7.2084100000000003E-5</v>
      </c>
      <c r="I1535" s="2">
        <v>1.5989796526748899E-2</v>
      </c>
      <c r="J1535" s="2">
        <v>9.1821800000000005E-4</v>
      </c>
      <c r="K1535" s="2">
        <v>3.9083736100201699E-6</v>
      </c>
      <c r="L1535" s="2">
        <v>0.94</v>
      </c>
      <c r="M1535" s="2">
        <f t="shared" si="23"/>
        <v>20.988941124478021</v>
      </c>
    </row>
    <row r="1536" spans="1:13" x14ac:dyDescent="0.4">
      <c r="B1536" s="2" t="s">
        <v>615</v>
      </c>
      <c r="D1536" s="2" t="s">
        <v>1187</v>
      </c>
      <c r="E1536" s="2" t="s">
        <v>8</v>
      </c>
      <c r="F1536" s="2" t="s">
        <v>9</v>
      </c>
      <c r="G1536" s="2">
        <v>-0.11289092099581299</v>
      </c>
      <c r="H1536" s="2">
        <v>-9.3853100000000004E-4</v>
      </c>
      <c r="I1536" s="2">
        <v>2.4529235833937402E-2</v>
      </c>
      <c r="J1536" s="2">
        <v>1.27064E-3</v>
      </c>
      <c r="K1536" s="2">
        <v>4.1917076480419898E-6</v>
      </c>
      <c r="L1536" s="2">
        <v>0.46</v>
      </c>
      <c r="M1536" s="2">
        <f t="shared" si="23"/>
        <v>21.18117238871428</v>
      </c>
    </row>
    <row r="1537" spans="1:13" x14ac:dyDescent="0.4">
      <c r="B1537" s="2" t="s">
        <v>615</v>
      </c>
      <c r="D1537" s="2" t="s">
        <v>1188</v>
      </c>
      <c r="E1537" s="2" t="s">
        <v>9</v>
      </c>
      <c r="F1537" s="2" t="s">
        <v>8</v>
      </c>
      <c r="G1537" s="2">
        <v>0.12875272505816701</v>
      </c>
      <c r="H1537" s="2">
        <v>8.8342900000000003E-4</v>
      </c>
      <c r="I1537" s="2">
        <v>2.7600153955969299E-2</v>
      </c>
      <c r="J1537" s="2">
        <v>1.45455E-3</v>
      </c>
      <c r="K1537" s="2">
        <v>3.8908307968633802E-6</v>
      </c>
      <c r="L1537" s="2">
        <v>0.54</v>
      </c>
      <c r="M1537" s="2">
        <f t="shared" si="23"/>
        <v>21.761551238821554</v>
      </c>
    </row>
    <row r="1538" spans="1:13" x14ac:dyDescent="0.4">
      <c r="B1538" s="2" t="s">
        <v>615</v>
      </c>
      <c r="D1538" s="2" t="s">
        <v>1189</v>
      </c>
      <c r="E1538" s="2" t="s">
        <v>4</v>
      </c>
      <c r="F1538" s="2" t="s">
        <v>3</v>
      </c>
      <c r="G1538" s="2">
        <v>-8.0085131828532594E-2</v>
      </c>
      <c r="H1538" s="2">
        <v>5.5655800000000003E-5</v>
      </c>
      <c r="I1538" s="2">
        <v>1.6383436661695099E-2</v>
      </c>
      <c r="J1538" s="2">
        <v>9.1726500000000001E-4</v>
      </c>
      <c r="K1538" s="2">
        <v>5.8021888319119097E-7</v>
      </c>
      <c r="L1538" s="2">
        <v>0.95</v>
      </c>
      <c r="M1538" s="2">
        <f t="shared" si="23"/>
        <v>23.894270539174343</v>
      </c>
    </row>
    <row r="1539" spans="1:13" x14ac:dyDescent="0.4">
      <c r="B1539" s="2" t="s">
        <v>615</v>
      </c>
      <c r="D1539" s="2" t="s">
        <v>1190</v>
      </c>
      <c r="E1539" s="2" t="s">
        <v>4</v>
      </c>
      <c r="F1539" s="2" t="s">
        <v>9</v>
      </c>
      <c r="G1539" s="2">
        <v>-8.9955866152299793E-2</v>
      </c>
      <c r="H1539" s="2">
        <v>1.9419000000000001E-4</v>
      </c>
      <c r="I1539" s="2">
        <v>1.7710652105058199E-2</v>
      </c>
      <c r="J1539" s="2">
        <v>9.2021400000000004E-4</v>
      </c>
      <c r="K1539" s="2">
        <v>6.8876639520779501E-7</v>
      </c>
      <c r="L1539" s="2">
        <v>0.83</v>
      </c>
      <c r="M1539" s="2">
        <f t="shared" si="23"/>
        <v>25.798227889807176</v>
      </c>
    </row>
    <row r="1540" spans="1:13" x14ac:dyDescent="0.4">
      <c r="B1540" s="2" t="s">
        <v>615</v>
      </c>
      <c r="D1540" s="2" t="s">
        <v>1191</v>
      </c>
      <c r="E1540" s="2" t="s">
        <v>4</v>
      </c>
      <c r="F1540" s="2" t="s">
        <v>3</v>
      </c>
      <c r="G1540" s="2">
        <v>6.4958893557860706E-2</v>
      </c>
      <c r="H1540" s="2">
        <v>7.3198299999999996E-4</v>
      </c>
      <c r="I1540" s="2">
        <v>1.47534140245793E-2</v>
      </c>
      <c r="J1540" s="2">
        <v>8.3034099999999996E-4</v>
      </c>
      <c r="K1540" s="2">
        <v>7.8780953878549903E-6</v>
      </c>
      <c r="L1540" s="2">
        <v>0.38</v>
      </c>
      <c r="M1540" s="2">
        <f t="shared" ref="M1540:M1603" si="24">G1540^2/I1540^2</f>
        <v>19.386177177527657</v>
      </c>
    </row>
    <row r="1541" spans="1:13" x14ac:dyDescent="0.4">
      <c r="B1541" s="2" t="s">
        <v>615</v>
      </c>
      <c r="D1541" s="2" t="s">
        <v>1192</v>
      </c>
      <c r="E1541" s="2" t="s">
        <v>9</v>
      </c>
      <c r="F1541" s="2" t="s">
        <v>8</v>
      </c>
      <c r="G1541" s="2">
        <v>-8.1138392242919397E-2</v>
      </c>
      <c r="H1541" s="2">
        <v>-7.3098900000000003E-4</v>
      </c>
      <c r="I1541" s="2">
        <v>1.85668614791029E-2</v>
      </c>
      <c r="J1541" s="2">
        <v>9.7597000000000005E-4</v>
      </c>
      <c r="K1541" s="2">
        <v>8.9276609957084594E-6</v>
      </c>
      <c r="L1541" s="2">
        <v>0.45000099999999998</v>
      </c>
      <c r="M1541" s="2">
        <f t="shared" si="24"/>
        <v>19.097468449390728</v>
      </c>
    </row>
    <row r="1542" spans="1:13" x14ac:dyDescent="0.4">
      <c r="B1542" s="2" t="s">
        <v>615</v>
      </c>
      <c r="D1542" s="2" t="s">
        <v>1193</v>
      </c>
      <c r="E1542" s="2" t="s">
        <v>9</v>
      </c>
      <c r="F1542" s="2" t="s">
        <v>8</v>
      </c>
      <c r="G1542" s="2">
        <v>0.107520220335429</v>
      </c>
      <c r="H1542" s="2">
        <v>2.29404E-4</v>
      </c>
      <c r="I1542" s="2">
        <v>2.4048177422831499E-2</v>
      </c>
      <c r="J1542" s="2">
        <v>1.3516400000000001E-3</v>
      </c>
      <c r="K1542" s="2">
        <v>8.7080775317364194E-6</v>
      </c>
      <c r="L1542" s="2">
        <v>0.87</v>
      </c>
      <c r="M1542" s="2">
        <f t="shared" si="24"/>
        <v>19.990145564574359</v>
      </c>
    </row>
    <row r="1543" spans="1:13" x14ac:dyDescent="0.4">
      <c r="A1543" s="2">
        <v>54</v>
      </c>
      <c r="B1543" s="2" t="s">
        <v>615</v>
      </c>
      <c r="C1543" s="2" t="s">
        <v>1194</v>
      </c>
      <c r="D1543" s="2" t="s">
        <v>1195</v>
      </c>
      <c r="E1543" s="2" t="s">
        <v>9</v>
      </c>
      <c r="F1543" s="2" t="s">
        <v>8</v>
      </c>
      <c r="G1543" s="2">
        <v>-0.149047047671482</v>
      </c>
      <c r="H1543" s="2">
        <v>1.1551000000000001E-3</v>
      </c>
      <c r="I1543" s="2">
        <v>3.3327140789134201E-2</v>
      </c>
      <c r="J1543" s="2">
        <v>1.5850700000000001E-3</v>
      </c>
      <c r="K1543" s="2">
        <v>7.8777021590198408E-6</v>
      </c>
      <c r="L1543" s="2">
        <v>0.47</v>
      </c>
      <c r="M1543" s="2">
        <f t="shared" si="24"/>
        <v>20.000950893682869</v>
      </c>
    </row>
    <row r="1544" spans="1:13" x14ac:dyDescent="0.4">
      <c r="B1544" s="2" t="s">
        <v>615</v>
      </c>
      <c r="D1544" s="2" t="s">
        <v>1196</v>
      </c>
      <c r="E1544" s="2" t="s">
        <v>3</v>
      </c>
      <c r="F1544" s="2" t="s">
        <v>4</v>
      </c>
      <c r="G1544" s="2">
        <v>-6.4729774871334994E-2</v>
      </c>
      <c r="H1544" s="2">
        <v>-4.0821999999999999E-4</v>
      </c>
      <c r="I1544" s="2">
        <v>1.3406537194922101E-2</v>
      </c>
      <c r="J1544" s="2">
        <v>7.2041399999999995E-4</v>
      </c>
      <c r="K1544" s="2">
        <v>1.17377935449314E-6</v>
      </c>
      <c r="L1544" s="2">
        <v>0.56999999999999995</v>
      </c>
      <c r="M1544" s="2">
        <f t="shared" si="24"/>
        <v>23.311754362573328</v>
      </c>
    </row>
    <row r="1545" spans="1:13" x14ac:dyDescent="0.4">
      <c r="B1545" s="2" t="s">
        <v>615</v>
      </c>
      <c r="D1545" s="2" t="s">
        <v>1197</v>
      </c>
      <c r="E1545" s="2" t="s">
        <v>3</v>
      </c>
      <c r="F1545" s="2" t="s">
        <v>4</v>
      </c>
      <c r="G1545" s="2">
        <v>-6.6552114270215401E-2</v>
      </c>
      <c r="H1545" s="2">
        <v>4.39173E-5</v>
      </c>
      <c r="I1545" s="2">
        <v>1.3715072848149301E-2</v>
      </c>
      <c r="J1545" s="2">
        <v>7.3035799999999996E-4</v>
      </c>
      <c r="K1545" s="2">
        <v>1.2493500627002701E-6</v>
      </c>
      <c r="L1545" s="2">
        <v>0.95</v>
      </c>
      <c r="M1545" s="2">
        <f t="shared" si="24"/>
        <v>23.54656043516653</v>
      </c>
    </row>
    <row r="1546" spans="1:13" x14ac:dyDescent="0.4">
      <c r="B1546" s="2" t="s">
        <v>615</v>
      </c>
      <c r="D1546" s="2" t="s">
        <v>1198</v>
      </c>
      <c r="E1546" s="2" t="s">
        <v>8</v>
      </c>
      <c r="F1546" s="2" t="s">
        <v>9</v>
      </c>
      <c r="G1546" s="2">
        <v>-0.112639326384985</v>
      </c>
      <c r="H1546" s="2">
        <v>-7.4304299999999998E-4</v>
      </c>
      <c r="I1546" s="2">
        <v>2.4275095618282502E-2</v>
      </c>
      <c r="J1546" s="2">
        <v>1.2864E-3</v>
      </c>
      <c r="K1546" s="2">
        <v>5.1970530436051997E-6</v>
      </c>
      <c r="L1546" s="2">
        <v>0.56000000000000005</v>
      </c>
      <c r="M1546" s="2">
        <f t="shared" si="24"/>
        <v>21.530702032661782</v>
      </c>
    </row>
    <row r="1547" spans="1:13" x14ac:dyDescent="0.4">
      <c r="B1547" s="2" t="s">
        <v>615</v>
      </c>
      <c r="D1547" s="2" t="s">
        <v>1199</v>
      </c>
      <c r="E1547" s="2" t="s">
        <v>4</v>
      </c>
      <c r="F1547" s="2" t="s">
        <v>3</v>
      </c>
      <c r="G1547" s="2">
        <v>-6.1190402799313301E-2</v>
      </c>
      <c r="H1547" s="2">
        <v>-5.1762100000000001E-4</v>
      </c>
      <c r="I1547" s="2">
        <v>1.3456987024666901E-2</v>
      </c>
      <c r="J1547" s="2">
        <v>7.0258400000000002E-4</v>
      </c>
      <c r="K1547" s="2">
        <v>4.2918113916041298E-6</v>
      </c>
      <c r="L1547" s="2">
        <v>0.46</v>
      </c>
      <c r="M1547" s="2">
        <f t="shared" si="24"/>
        <v>20.676211061588106</v>
      </c>
    </row>
    <row r="1548" spans="1:13" x14ac:dyDescent="0.4">
      <c r="B1548" s="2" t="s">
        <v>615</v>
      </c>
      <c r="D1548" s="2" t="s">
        <v>1200</v>
      </c>
      <c r="E1548" s="2" t="s">
        <v>8</v>
      </c>
      <c r="F1548" s="2" t="s">
        <v>9</v>
      </c>
      <c r="G1548" s="2">
        <v>-8.0908464901367105E-2</v>
      </c>
      <c r="H1548" s="2">
        <v>1.90412E-3</v>
      </c>
      <c r="I1548" s="2">
        <v>1.7478203783669599E-2</v>
      </c>
      <c r="J1548" s="2">
        <v>9.5285499999999996E-4</v>
      </c>
      <c r="K1548" s="2">
        <v>3.5249419512503399E-6</v>
      </c>
      <c r="L1548" s="2">
        <v>4.6000199999999998E-2</v>
      </c>
      <c r="M1548" s="2">
        <f t="shared" si="24"/>
        <v>21.428626012664463</v>
      </c>
    </row>
    <row r="1549" spans="1:13" x14ac:dyDescent="0.4">
      <c r="B1549" s="2" t="s">
        <v>615</v>
      </c>
      <c r="D1549" s="2" t="s">
        <v>1201</v>
      </c>
      <c r="E1549" s="2" t="s">
        <v>9</v>
      </c>
      <c r="F1549" s="2" t="s">
        <v>8</v>
      </c>
      <c r="G1549" s="2">
        <v>0.19312968658351001</v>
      </c>
      <c r="H1549" s="2">
        <v>-1.70075E-3</v>
      </c>
      <c r="I1549" s="2">
        <v>4.1986590067505297E-2</v>
      </c>
      <c r="J1549" s="2">
        <v>1.57423E-3</v>
      </c>
      <c r="K1549" s="2">
        <v>3.7747566346149699E-6</v>
      </c>
      <c r="L1549" s="2">
        <v>0.28000000000000003</v>
      </c>
      <c r="M1549" s="2">
        <f t="shared" si="24"/>
        <v>21.158109555562554</v>
      </c>
    </row>
    <row r="1550" spans="1:13" x14ac:dyDescent="0.4">
      <c r="B1550" s="2" t="s">
        <v>615</v>
      </c>
      <c r="D1550" s="2" t="s">
        <v>1202</v>
      </c>
      <c r="E1550" s="2" t="s">
        <v>9</v>
      </c>
      <c r="F1550" s="2" t="s">
        <v>8</v>
      </c>
      <c r="G1550" s="2">
        <v>8.86550051555762E-2</v>
      </c>
      <c r="H1550" s="2">
        <v>8.7480800000000003E-4</v>
      </c>
      <c r="I1550" s="2">
        <v>1.9809410555737001E-2</v>
      </c>
      <c r="J1550" s="2">
        <v>1.07522E-3</v>
      </c>
      <c r="K1550" s="2">
        <v>8.01830201526395E-6</v>
      </c>
      <c r="L1550" s="2">
        <v>0.42</v>
      </c>
      <c r="M1550" s="2">
        <f t="shared" si="24"/>
        <v>20.029191222559927</v>
      </c>
    </row>
    <row r="1551" spans="1:13" x14ac:dyDescent="0.4">
      <c r="A1551" s="2">
        <v>55</v>
      </c>
      <c r="B1551" s="2" t="s">
        <v>615</v>
      </c>
      <c r="C1551" s="2" t="s">
        <v>1203</v>
      </c>
      <c r="D1551" s="2" t="s">
        <v>1204</v>
      </c>
      <c r="E1551" s="2" t="s">
        <v>4</v>
      </c>
      <c r="F1551" s="2" t="s">
        <v>3</v>
      </c>
      <c r="G1551" s="2">
        <v>-0.13006661388265001</v>
      </c>
      <c r="H1551" s="2">
        <v>2.4601100000000002E-3</v>
      </c>
      <c r="I1551" s="2">
        <v>2.9408683914722102E-2</v>
      </c>
      <c r="J1551" s="2">
        <v>1.3647900000000001E-3</v>
      </c>
      <c r="K1551" s="2">
        <v>7.1252226654148602E-6</v>
      </c>
      <c r="L1551" s="2">
        <v>7.1000300000000002E-2</v>
      </c>
      <c r="M1551" s="2">
        <f t="shared" si="24"/>
        <v>19.560524192119566</v>
      </c>
    </row>
    <row r="1552" spans="1:13" x14ac:dyDescent="0.4">
      <c r="B1552" s="2" t="s">
        <v>615</v>
      </c>
      <c r="D1552" s="2" t="s">
        <v>1205</v>
      </c>
      <c r="E1552" s="2" t="s">
        <v>3</v>
      </c>
      <c r="F1552" s="2" t="s">
        <v>4</v>
      </c>
      <c r="G1552" s="2">
        <v>-0.116062715345274</v>
      </c>
      <c r="H1552" s="2">
        <v>6.00403E-4</v>
      </c>
      <c r="I1552" s="2">
        <v>2.4101172302755599E-2</v>
      </c>
      <c r="J1552" s="2">
        <v>1.1524E-3</v>
      </c>
      <c r="K1552" s="2">
        <v>2.07346487938561E-6</v>
      </c>
      <c r="L1552" s="2">
        <v>0.6</v>
      </c>
      <c r="M1552" s="2">
        <f t="shared" si="24"/>
        <v>23.19044693688118</v>
      </c>
    </row>
    <row r="1553" spans="1:13" x14ac:dyDescent="0.4">
      <c r="B1553" s="2" t="s">
        <v>615</v>
      </c>
      <c r="D1553" s="2" t="s">
        <v>1206</v>
      </c>
      <c r="E1553" s="2" t="s">
        <v>9</v>
      </c>
      <c r="F1553" s="2" t="s">
        <v>8</v>
      </c>
      <c r="G1553" s="2">
        <v>-6.9227581652540199E-2</v>
      </c>
      <c r="H1553" s="2">
        <v>3.43476E-4</v>
      </c>
      <c r="I1553" s="2">
        <v>1.3746694737525799E-2</v>
      </c>
      <c r="J1553" s="2">
        <v>6.6974500000000002E-4</v>
      </c>
      <c r="K1553" s="2">
        <v>5.6084020593679603E-7</v>
      </c>
      <c r="L1553" s="2">
        <v>0.61</v>
      </c>
      <c r="M1553" s="2">
        <f t="shared" si="24"/>
        <v>25.360729604051027</v>
      </c>
    </row>
    <row r="1554" spans="1:13" x14ac:dyDescent="0.4">
      <c r="B1554" s="2" t="s">
        <v>615</v>
      </c>
      <c r="D1554" s="2" t="s">
        <v>1207</v>
      </c>
      <c r="E1554" s="2" t="s">
        <v>9</v>
      </c>
      <c r="F1554" s="2" t="s">
        <v>8</v>
      </c>
      <c r="G1554" s="2">
        <v>7.6429404676411905E-2</v>
      </c>
      <c r="H1554" s="2">
        <v>-3.9225700000000002E-4</v>
      </c>
      <c r="I1554" s="2">
        <v>1.5978927135483101E-2</v>
      </c>
      <c r="J1554" s="2">
        <v>7.60562E-4</v>
      </c>
      <c r="K1554" s="2">
        <v>1.5208560983075E-6</v>
      </c>
      <c r="L1554" s="2">
        <v>0.61</v>
      </c>
      <c r="M1554" s="2">
        <f t="shared" si="24"/>
        <v>22.878403796062603</v>
      </c>
    </row>
    <row r="1555" spans="1:13" x14ac:dyDescent="0.4">
      <c r="B1555" s="2" t="s">
        <v>615</v>
      </c>
      <c r="D1555" s="2" t="s">
        <v>1208</v>
      </c>
      <c r="E1555" s="2" t="s">
        <v>3</v>
      </c>
      <c r="F1555" s="2" t="s">
        <v>4</v>
      </c>
      <c r="G1555" s="2">
        <v>6.6727200488049698E-2</v>
      </c>
      <c r="H1555" s="2">
        <v>-8.4243199999999995E-4</v>
      </c>
      <c r="I1555" s="2">
        <v>1.36557483032423E-2</v>
      </c>
      <c r="J1555" s="2">
        <v>6.6631500000000001E-4</v>
      </c>
      <c r="K1555" s="2">
        <v>1.1797213910157299E-6</v>
      </c>
      <c r="L1555" s="2">
        <v>0.21</v>
      </c>
      <c r="M1555" s="2">
        <f t="shared" si="24"/>
        <v>23.876727463005714</v>
      </c>
    </row>
    <row r="1556" spans="1:13" x14ac:dyDescent="0.4">
      <c r="A1556" s="2">
        <v>56</v>
      </c>
      <c r="B1556" s="2" t="s">
        <v>615</v>
      </c>
      <c r="C1556" s="2" t="s">
        <v>1209</v>
      </c>
      <c r="D1556" s="2" t="s">
        <v>1210</v>
      </c>
      <c r="E1556" s="2" t="s">
        <v>9</v>
      </c>
      <c r="F1556" s="2" t="s">
        <v>8</v>
      </c>
      <c r="G1556" s="2">
        <v>-5.7212906970231299E-2</v>
      </c>
      <c r="H1556" s="2">
        <v>-8.0449799999999995E-4</v>
      </c>
      <c r="I1556" s="2">
        <v>1.30006753251341E-2</v>
      </c>
      <c r="J1556" s="2">
        <v>8.3116600000000004E-4</v>
      </c>
      <c r="K1556" s="2">
        <v>7.6848515539403004E-6</v>
      </c>
      <c r="L1556" s="2">
        <v>0.33</v>
      </c>
      <c r="M1556" s="2">
        <f t="shared" si="24"/>
        <v>19.366725830752589</v>
      </c>
    </row>
    <row r="1557" spans="1:13" x14ac:dyDescent="0.4">
      <c r="B1557" s="2" t="s">
        <v>615</v>
      </c>
      <c r="D1557" s="2" t="s">
        <v>1211</v>
      </c>
      <c r="E1557" s="2" t="s">
        <v>4</v>
      </c>
      <c r="F1557" s="2" t="s">
        <v>3</v>
      </c>
      <c r="G1557" s="2">
        <v>-6.5954324129625194E-2</v>
      </c>
      <c r="H1557" s="2">
        <v>-4.7881300000000003E-4</v>
      </c>
      <c r="I1557" s="2">
        <v>1.48762606197808E-2</v>
      </c>
      <c r="J1557" s="2">
        <v>8.80907E-4</v>
      </c>
      <c r="K1557" s="2">
        <v>5.8689261294658597E-6</v>
      </c>
      <c r="L1557" s="2">
        <v>0.59</v>
      </c>
      <c r="M1557" s="2">
        <f t="shared" si="24"/>
        <v>19.656174184487782</v>
      </c>
    </row>
    <row r="1558" spans="1:13" x14ac:dyDescent="0.4">
      <c r="B1558" s="2" t="s">
        <v>615</v>
      </c>
      <c r="D1558" s="2" t="s">
        <v>1212</v>
      </c>
      <c r="E1558" s="2" t="s">
        <v>9</v>
      </c>
      <c r="F1558" s="2" t="s">
        <v>4</v>
      </c>
      <c r="G1558" s="2">
        <v>-4.94799275613294E-2</v>
      </c>
      <c r="H1558" s="2">
        <v>4.1890599999999998E-4</v>
      </c>
      <c r="I1558" s="2">
        <v>1.08104937976683E-2</v>
      </c>
      <c r="J1558" s="2">
        <v>6.6807300000000004E-4</v>
      </c>
      <c r="K1558" s="2">
        <v>4.9616127715211801E-6</v>
      </c>
      <c r="L1558" s="2">
        <v>0.53</v>
      </c>
      <c r="M1558" s="2">
        <f t="shared" si="24"/>
        <v>20.949180871936417</v>
      </c>
    </row>
    <row r="1559" spans="1:13" x14ac:dyDescent="0.4">
      <c r="B1559" s="2" t="s">
        <v>615</v>
      </c>
      <c r="D1559" s="2" t="s">
        <v>1213</v>
      </c>
      <c r="E1559" s="2" t="s">
        <v>8</v>
      </c>
      <c r="F1559" s="2" t="s">
        <v>9</v>
      </c>
      <c r="G1559" s="2">
        <v>-9.6729790651189404E-2</v>
      </c>
      <c r="H1559" s="2">
        <v>-1.70776E-3</v>
      </c>
      <c r="I1559" s="2">
        <v>2.0542557312409299E-2</v>
      </c>
      <c r="J1559" s="2">
        <v>1.2141599999999999E-3</v>
      </c>
      <c r="K1559" s="2">
        <v>2.98831651524481E-6</v>
      </c>
      <c r="L1559" s="2">
        <v>0.16</v>
      </c>
      <c r="M1559" s="2">
        <f t="shared" si="24"/>
        <v>22.17233752210829</v>
      </c>
    </row>
    <row r="1560" spans="1:13" x14ac:dyDescent="0.4">
      <c r="B1560" s="2" t="s">
        <v>615</v>
      </c>
      <c r="D1560" s="2" t="s">
        <v>1214</v>
      </c>
      <c r="E1560" s="2" t="s">
        <v>9</v>
      </c>
      <c r="F1560" s="2" t="s">
        <v>8</v>
      </c>
      <c r="G1560" s="2">
        <v>-5.68338557529156E-2</v>
      </c>
      <c r="H1560" s="2">
        <v>-6.0589300000000003E-4</v>
      </c>
      <c r="I1560" s="2">
        <v>1.2789396957994499E-2</v>
      </c>
      <c r="J1560" s="2">
        <v>8.0159899999999995E-4</v>
      </c>
      <c r="K1560" s="2">
        <v>8.9575575681308402E-6</v>
      </c>
      <c r="L1560" s="2">
        <v>0.45000099999999998</v>
      </c>
      <c r="M1560" s="2">
        <f t="shared" si="24"/>
        <v>19.747590231725248</v>
      </c>
    </row>
    <row r="1561" spans="1:13" x14ac:dyDescent="0.4">
      <c r="B1561" s="2" t="s">
        <v>615</v>
      </c>
      <c r="D1561" s="2" t="s">
        <v>1215</v>
      </c>
      <c r="E1561" s="2" t="s">
        <v>8</v>
      </c>
      <c r="F1561" s="2" t="s">
        <v>9</v>
      </c>
      <c r="G1561" s="2">
        <v>-7.7191390449606295E-2</v>
      </c>
      <c r="H1561" s="2">
        <v>-8.95822E-4</v>
      </c>
      <c r="I1561" s="2">
        <v>1.6034447908817299E-2</v>
      </c>
      <c r="J1561" s="2">
        <v>1.0121100000000001E-3</v>
      </c>
      <c r="K1561" s="2">
        <v>1.0768586456822601E-6</v>
      </c>
      <c r="L1561" s="2">
        <v>0.38</v>
      </c>
      <c r="M1561" s="2">
        <f t="shared" si="24"/>
        <v>23.17553165182597</v>
      </c>
    </row>
    <row r="1562" spans="1:13" x14ac:dyDescent="0.4">
      <c r="B1562" s="2" t="s">
        <v>615</v>
      </c>
      <c r="D1562" s="2" t="s">
        <v>1216</v>
      </c>
      <c r="E1562" s="2" t="s">
        <v>3</v>
      </c>
      <c r="F1562" s="2" t="s">
        <v>4</v>
      </c>
      <c r="G1562" s="2">
        <v>-9.5365713061375507E-2</v>
      </c>
      <c r="H1562" s="2">
        <v>-5.1169400000000004E-4</v>
      </c>
      <c r="I1562" s="2">
        <v>2.0406991541540201E-2</v>
      </c>
      <c r="J1562" s="2">
        <v>1.20258E-3</v>
      </c>
      <c r="K1562" s="2">
        <v>3.9389138284035403E-6</v>
      </c>
      <c r="L1562" s="2">
        <v>0.67</v>
      </c>
      <c r="M1562" s="2">
        <f t="shared" si="24"/>
        <v>21.838688406931105</v>
      </c>
    </row>
    <row r="1563" spans="1:13" x14ac:dyDescent="0.4">
      <c r="B1563" s="2" t="s">
        <v>615</v>
      </c>
      <c r="D1563" s="2" t="s">
        <v>1217</v>
      </c>
      <c r="E1563" s="2" t="s">
        <v>9</v>
      </c>
      <c r="F1563" s="2" t="s">
        <v>4</v>
      </c>
      <c r="G1563" s="2">
        <v>-6.1669055737700797E-2</v>
      </c>
      <c r="H1563" s="2">
        <v>-8.4955700000000002E-4</v>
      </c>
      <c r="I1563" s="2">
        <v>1.25258841679197E-2</v>
      </c>
      <c r="J1563" s="2">
        <v>7.6794700000000005E-4</v>
      </c>
      <c r="K1563" s="2">
        <v>7.2045119378519701E-7</v>
      </c>
      <c r="L1563" s="2">
        <v>0.27</v>
      </c>
      <c r="M1563" s="2">
        <f t="shared" si="24"/>
        <v>24.239173915999956</v>
      </c>
    </row>
    <row r="1564" spans="1:13" x14ac:dyDescent="0.4">
      <c r="B1564" s="2" t="s">
        <v>615</v>
      </c>
      <c r="D1564" s="2" t="s">
        <v>680</v>
      </c>
      <c r="E1564" s="2" t="s">
        <v>9</v>
      </c>
      <c r="F1564" s="2" t="s">
        <v>8</v>
      </c>
      <c r="G1564" s="2">
        <v>-4.92427013177648E-2</v>
      </c>
      <c r="H1564" s="2">
        <v>-7.9995800000000003E-4</v>
      </c>
      <c r="I1564" s="2">
        <v>1.09364905740824E-2</v>
      </c>
      <c r="J1564" s="2">
        <v>6.6952899999999998E-4</v>
      </c>
      <c r="K1564" s="2">
        <v>5.4673918195590998E-6</v>
      </c>
      <c r="L1564" s="2">
        <v>0.23</v>
      </c>
      <c r="M1564" s="2">
        <f t="shared" si="24"/>
        <v>20.273455224952443</v>
      </c>
    </row>
    <row r="1565" spans="1:13" x14ac:dyDescent="0.4">
      <c r="B1565" s="2" t="s">
        <v>615</v>
      </c>
      <c r="D1565" s="2" t="s">
        <v>1218</v>
      </c>
      <c r="E1565" s="2" t="s">
        <v>3</v>
      </c>
      <c r="F1565" s="2" t="s">
        <v>4</v>
      </c>
      <c r="G1565" s="2">
        <v>-7.1057110381860994E-2</v>
      </c>
      <c r="H1565" s="2">
        <v>9.4889699999999998E-4</v>
      </c>
      <c r="I1565" s="2">
        <v>1.5924013750088301E-2</v>
      </c>
      <c r="J1565" s="2">
        <v>9.2538400000000002E-4</v>
      </c>
      <c r="K1565" s="2">
        <v>4.5452613983512801E-6</v>
      </c>
      <c r="L1565" s="2">
        <v>0.31</v>
      </c>
      <c r="M1565" s="2">
        <f t="shared" si="24"/>
        <v>19.91177595665258</v>
      </c>
    </row>
    <row r="1566" spans="1:13" x14ac:dyDescent="0.4">
      <c r="B1566" s="2" t="s">
        <v>615</v>
      </c>
      <c r="D1566" s="2" t="s">
        <v>1219</v>
      </c>
      <c r="E1566" s="2" t="s">
        <v>9</v>
      </c>
      <c r="F1566" s="2" t="s">
        <v>8</v>
      </c>
      <c r="G1566" s="2">
        <v>-7.0139693617257401E-2</v>
      </c>
      <c r="H1566" s="2">
        <v>5.48695E-5</v>
      </c>
      <c r="I1566" s="2">
        <v>1.4558883557833699E-2</v>
      </c>
      <c r="J1566" s="2">
        <v>8.7725399999999995E-4</v>
      </c>
      <c r="K1566" s="2">
        <v>1.5676770809287701E-6</v>
      </c>
      <c r="L1566" s="2">
        <v>0.95</v>
      </c>
      <c r="M1566" s="2">
        <f t="shared" si="24"/>
        <v>23.209809924384313</v>
      </c>
    </row>
    <row r="1567" spans="1:13" x14ac:dyDescent="0.4">
      <c r="B1567" s="2" t="s">
        <v>615</v>
      </c>
      <c r="D1567" s="2" t="s">
        <v>1220</v>
      </c>
      <c r="E1567" s="2" t="s">
        <v>8</v>
      </c>
      <c r="F1567" s="2" t="s">
        <v>9</v>
      </c>
      <c r="G1567" s="2">
        <v>0.141575028079058</v>
      </c>
      <c r="H1567" s="2">
        <v>-1.6084300000000001E-3</v>
      </c>
      <c r="I1567" s="2">
        <v>3.1355872275142603E-2</v>
      </c>
      <c r="J1567" s="2">
        <v>1.64284E-3</v>
      </c>
      <c r="K1567" s="2">
        <v>7.2865385339563404E-6</v>
      </c>
      <c r="L1567" s="2">
        <v>0.33</v>
      </c>
      <c r="M1567" s="2">
        <f t="shared" si="24"/>
        <v>20.386165209651072</v>
      </c>
    </row>
    <row r="1568" spans="1:13" x14ac:dyDescent="0.4">
      <c r="B1568" s="2" t="s">
        <v>615</v>
      </c>
      <c r="D1568" s="2" t="s">
        <v>1221</v>
      </c>
      <c r="E1568" s="2" t="s">
        <v>3</v>
      </c>
      <c r="F1568" s="2" t="s">
        <v>4</v>
      </c>
      <c r="G1568" s="2">
        <v>7.3912421941760495E-2</v>
      </c>
      <c r="H1568" s="2">
        <v>-5.4820100000000001E-4</v>
      </c>
      <c r="I1568" s="2">
        <v>1.5107283476873399E-2</v>
      </c>
      <c r="J1568" s="2">
        <v>9.66919E-4</v>
      </c>
      <c r="K1568" s="2">
        <v>7.77428011702946E-7</v>
      </c>
      <c r="L1568" s="2">
        <v>0.56999999999999995</v>
      </c>
      <c r="M1568" s="2">
        <f t="shared" si="24"/>
        <v>23.936580558967847</v>
      </c>
    </row>
    <row r="1569" spans="1:13" x14ac:dyDescent="0.4">
      <c r="B1569" s="2" t="s">
        <v>615</v>
      </c>
      <c r="D1569" s="2" t="s">
        <v>1222</v>
      </c>
      <c r="E1569" s="2" t="s">
        <v>3</v>
      </c>
      <c r="F1569" s="2" t="s">
        <v>4</v>
      </c>
      <c r="G1569" s="2">
        <v>5.0901436529628599E-2</v>
      </c>
      <c r="H1569" s="2">
        <v>1.16657E-3</v>
      </c>
      <c r="I1569" s="2">
        <v>1.1138083767670099E-2</v>
      </c>
      <c r="J1569" s="2">
        <v>6.8083900000000003E-4</v>
      </c>
      <c r="K1569" s="2">
        <v>5.4163241972336199E-6</v>
      </c>
      <c r="L1569" s="2">
        <v>8.7000099999999997E-2</v>
      </c>
      <c r="M1569" s="2">
        <f t="shared" si="24"/>
        <v>20.885223083931752</v>
      </c>
    </row>
    <row r="1570" spans="1:13" x14ac:dyDescent="0.4">
      <c r="B1570" s="2" t="s">
        <v>615</v>
      </c>
      <c r="D1570" s="2" t="s">
        <v>1223</v>
      </c>
      <c r="E1570" s="2" t="s">
        <v>9</v>
      </c>
      <c r="F1570" s="2" t="s">
        <v>8</v>
      </c>
      <c r="G1570" s="2">
        <v>-5.9732424111886201E-2</v>
      </c>
      <c r="H1570" s="2">
        <v>2.47049E-4</v>
      </c>
      <c r="I1570" s="2">
        <v>1.34457731669087E-2</v>
      </c>
      <c r="J1570" s="2">
        <v>8.15429E-4</v>
      </c>
      <c r="K1570" s="2">
        <v>8.2956341873127003E-6</v>
      </c>
      <c r="L1570" s="2">
        <v>0.76000100000000004</v>
      </c>
      <c r="M1570" s="2">
        <f t="shared" si="24"/>
        <v>19.735526611213629</v>
      </c>
    </row>
    <row r="1571" spans="1:13" x14ac:dyDescent="0.4">
      <c r="B1571" s="2" t="s">
        <v>615</v>
      </c>
      <c r="D1571" s="2" t="s">
        <v>1224</v>
      </c>
      <c r="E1571" s="2" t="s">
        <v>3</v>
      </c>
      <c r="F1571" s="2" t="s">
        <v>4</v>
      </c>
      <c r="G1571" s="2">
        <v>-5.0834518436306902E-2</v>
      </c>
      <c r="H1571" s="2">
        <v>1.1201000000000001E-4</v>
      </c>
      <c r="I1571" s="2">
        <v>1.13843264909637E-2</v>
      </c>
      <c r="J1571" s="2">
        <v>6.9422500000000003E-4</v>
      </c>
      <c r="K1571" s="2">
        <v>8.4953495246295804E-6</v>
      </c>
      <c r="L1571" s="2">
        <v>0.87</v>
      </c>
      <c r="M1571" s="2">
        <f t="shared" si="24"/>
        <v>19.938971048970306</v>
      </c>
    </row>
    <row r="1572" spans="1:13" x14ac:dyDescent="0.4">
      <c r="B1572" s="2" t="s">
        <v>615</v>
      </c>
      <c r="D1572" s="2" t="s">
        <v>1225</v>
      </c>
      <c r="E1572" s="2" t="s">
        <v>9</v>
      </c>
      <c r="F1572" s="2" t="s">
        <v>8</v>
      </c>
      <c r="G1572" s="2">
        <v>-7.9214581795070793E-2</v>
      </c>
      <c r="H1572" s="2">
        <v>1.0385500000000001E-3</v>
      </c>
      <c r="I1572" s="2">
        <v>1.8050472786012999E-2</v>
      </c>
      <c r="J1572" s="2">
        <v>1.0531200000000001E-3</v>
      </c>
      <c r="K1572" s="2">
        <v>8.0632958975553192E-6</v>
      </c>
      <c r="L1572" s="2">
        <v>0.32</v>
      </c>
      <c r="M1572" s="2">
        <f t="shared" si="24"/>
        <v>19.258972109516751</v>
      </c>
    </row>
    <row r="1573" spans="1:13" x14ac:dyDescent="0.4">
      <c r="B1573" s="2" t="s">
        <v>615</v>
      </c>
      <c r="D1573" s="2" t="s">
        <v>1226</v>
      </c>
      <c r="E1573" s="2" t="s">
        <v>3</v>
      </c>
      <c r="F1573" s="2" t="s">
        <v>4</v>
      </c>
      <c r="G1573" s="2">
        <v>-0.104026454990873</v>
      </c>
      <c r="H1573" s="2">
        <v>-9.1655299999999996E-4</v>
      </c>
      <c r="I1573" s="2">
        <v>2.2216951613135999E-2</v>
      </c>
      <c r="J1573" s="2">
        <v>1.44556E-3</v>
      </c>
      <c r="K1573" s="2">
        <v>4.9289030218988902E-6</v>
      </c>
      <c r="L1573" s="2">
        <v>0.53</v>
      </c>
      <c r="M1573" s="2">
        <f t="shared" si="24"/>
        <v>21.923942753964841</v>
      </c>
    </row>
    <row r="1574" spans="1:13" x14ac:dyDescent="0.4">
      <c r="B1574" s="2" t="s">
        <v>615</v>
      </c>
      <c r="D1574" s="2" t="s">
        <v>1227</v>
      </c>
      <c r="E1574" s="2" t="s">
        <v>8</v>
      </c>
      <c r="F1574" s="2" t="s">
        <v>9</v>
      </c>
      <c r="G1574" s="2">
        <v>-6.1617030117334E-2</v>
      </c>
      <c r="H1574" s="2">
        <v>1.1974900000000001E-3</v>
      </c>
      <c r="I1574" s="2">
        <v>1.36575848908813E-2</v>
      </c>
      <c r="J1574" s="2">
        <v>8.7386699999999996E-4</v>
      </c>
      <c r="K1574" s="2">
        <v>7.3099292137048001E-6</v>
      </c>
      <c r="L1574" s="2">
        <v>0.17</v>
      </c>
      <c r="M1574" s="2">
        <f t="shared" si="24"/>
        <v>20.354184486403035</v>
      </c>
    </row>
    <row r="1575" spans="1:13" x14ac:dyDescent="0.4">
      <c r="A1575" s="2">
        <v>57</v>
      </c>
      <c r="B1575" s="2" t="s">
        <v>615</v>
      </c>
      <c r="C1575" s="2" t="s">
        <v>1228</v>
      </c>
      <c r="D1575" s="2" t="s">
        <v>1229</v>
      </c>
      <c r="E1575" s="2" t="s">
        <v>9</v>
      </c>
      <c r="F1575" s="2" t="s">
        <v>4</v>
      </c>
      <c r="G1575" s="2">
        <v>0.107597447231365</v>
      </c>
      <c r="H1575" s="2">
        <v>-7.0566599999999998E-4</v>
      </c>
      <c r="I1575" s="2">
        <v>2.3922775867469302E-2</v>
      </c>
      <c r="J1575" s="2">
        <v>6.9720399999999999E-4</v>
      </c>
      <c r="K1575" s="2">
        <v>8.6114065312486003E-6</v>
      </c>
      <c r="L1575" s="2">
        <v>0.31</v>
      </c>
      <c r="M1575" s="2">
        <f t="shared" si="24"/>
        <v>20.22929709740886</v>
      </c>
    </row>
    <row r="1576" spans="1:13" x14ac:dyDescent="0.4">
      <c r="B1576" s="2" t="s">
        <v>615</v>
      </c>
      <c r="D1576" s="2" t="s">
        <v>1230</v>
      </c>
      <c r="E1576" s="2" t="s">
        <v>8</v>
      </c>
      <c r="F1576" s="2" t="s">
        <v>9</v>
      </c>
      <c r="G1576" s="2">
        <v>-0.19642287432549699</v>
      </c>
      <c r="H1576" s="2">
        <v>-6.71066E-4</v>
      </c>
      <c r="I1576" s="2">
        <v>4.33537713242945E-2</v>
      </c>
      <c r="J1576" s="2">
        <v>1.27333E-3</v>
      </c>
      <c r="K1576" s="2">
        <v>6.3701917930852901E-6</v>
      </c>
      <c r="L1576" s="2">
        <v>0.6</v>
      </c>
      <c r="M1576" s="2">
        <f t="shared" si="24"/>
        <v>20.527230489972023</v>
      </c>
    </row>
    <row r="1577" spans="1:13" x14ac:dyDescent="0.4">
      <c r="B1577" s="2" t="s">
        <v>615</v>
      </c>
      <c r="D1577" s="2" t="s">
        <v>1231</v>
      </c>
      <c r="E1577" s="2" t="s">
        <v>8</v>
      </c>
      <c r="F1577" s="2" t="s">
        <v>9</v>
      </c>
      <c r="G1577" s="2">
        <v>0.17868952773696301</v>
      </c>
      <c r="H1577" s="2">
        <v>-1.73671E-3</v>
      </c>
      <c r="I1577" s="2">
        <v>3.7721957250441397E-2</v>
      </c>
      <c r="J1577" s="2">
        <v>1.03589E-3</v>
      </c>
      <c r="K1577" s="2">
        <v>4.0242228322574601E-6</v>
      </c>
      <c r="L1577" s="2">
        <v>9.4000500000000001E-2</v>
      </c>
      <c r="M1577" s="2">
        <f t="shared" si="24"/>
        <v>22.439323771481138</v>
      </c>
    </row>
    <row r="1578" spans="1:13" x14ac:dyDescent="0.4">
      <c r="B1578" s="2" t="s">
        <v>615</v>
      </c>
      <c r="D1578" s="2" t="s">
        <v>1232</v>
      </c>
      <c r="E1578" s="2" t="s">
        <v>4</v>
      </c>
      <c r="F1578" s="2" t="s">
        <v>9</v>
      </c>
      <c r="G1578" s="2">
        <v>-0.180292677139166</v>
      </c>
      <c r="H1578" s="2">
        <v>2.44553E-3</v>
      </c>
      <c r="I1578" s="2">
        <v>4.0329633845709E-2</v>
      </c>
      <c r="J1578" s="2">
        <v>1.22221E-3</v>
      </c>
      <c r="K1578" s="2">
        <v>8.1085154459581099E-6</v>
      </c>
      <c r="L1578" s="2">
        <v>4.4999699999999997E-2</v>
      </c>
      <c r="M1578" s="2">
        <f t="shared" si="24"/>
        <v>19.985159422815773</v>
      </c>
    </row>
    <row r="1579" spans="1:13" x14ac:dyDescent="0.4">
      <c r="B1579" s="2" t="s">
        <v>615</v>
      </c>
      <c r="D1579" s="2" t="s">
        <v>1233</v>
      </c>
      <c r="E1579" s="2" t="s">
        <v>3</v>
      </c>
      <c r="F1579" s="2" t="s">
        <v>8</v>
      </c>
      <c r="G1579" s="2">
        <v>-0.19072851727007101</v>
      </c>
      <c r="H1579" s="2">
        <v>5.5639199999999995E-4</v>
      </c>
      <c r="I1579" s="2">
        <v>4.3360842977878601E-2</v>
      </c>
      <c r="J1579" s="2">
        <v>1.15229E-3</v>
      </c>
      <c r="K1579" s="2">
        <v>7.1690566094493299E-6</v>
      </c>
      <c r="L1579" s="2">
        <v>0.63000100000000003</v>
      </c>
      <c r="M1579" s="2">
        <f t="shared" si="24"/>
        <v>19.347988994485103</v>
      </c>
    </row>
    <row r="1580" spans="1:13" x14ac:dyDescent="0.4">
      <c r="B1580" s="2" t="s">
        <v>615</v>
      </c>
      <c r="D1580" s="2" t="s">
        <v>1234</v>
      </c>
      <c r="E1580" s="2" t="s">
        <v>9</v>
      </c>
      <c r="F1580" s="2" t="s">
        <v>8</v>
      </c>
      <c r="G1580" s="2">
        <v>0.102908274326813</v>
      </c>
      <c r="H1580" s="2">
        <v>3.5949400000000002E-4</v>
      </c>
      <c r="I1580" s="2">
        <v>2.31571031073219E-2</v>
      </c>
      <c r="J1580" s="2">
        <v>6.6780500000000005E-4</v>
      </c>
      <c r="K1580" s="2">
        <v>9.0568044095866106E-6</v>
      </c>
      <c r="L1580" s="2">
        <v>0.59</v>
      </c>
      <c r="M1580" s="2">
        <f t="shared" si="24"/>
        <v>19.748409877492737</v>
      </c>
    </row>
    <row r="1581" spans="1:13" x14ac:dyDescent="0.4">
      <c r="B1581" s="2" t="s">
        <v>615</v>
      </c>
      <c r="D1581" s="2" t="s">
        <v>1235</v>
      </c>
      <c r="E1581" s="2" t="s">
        <v>4</v>
      </c>
      <c r="F1581" s="2" t="s">
        <v>3</v>
      </c>
      <c r="G1581" s="2">
        <v>-0.172494532826065</v>
      </c>
      <c r="H1581" s="2">
        <v>3.5179999999999999E-4</v>
      </c>
      <c r="I1581" s="2">
        <v>3.8856681360398097E-2</v>
      </c>
      <c r="J1581" s="2">
        <v>1.1323800000000001E-3</v>
      </c>
      <c r="K1581" s="2">
        <v>8.3667213042554406E-6</v>
      </c>
      <c r="L1581" s="2">
        <v>0.76000100000000004</v>
      </c>
      <c r="M1581" s="2">
        <f t="shared" si="24"/>
        <v>19.70694286958037</v>
      </c>
    </row>
    <row r="1582" spans="1:13" x14ac:dyDescent="0.4">
      <c r="B1582" s="2" t="s">
        <v>615</v>
      </c>
      <c r="D1582" s="2" t="s">
        <v>1236</v>
      </c>
      <c r="E1582" s="2" t="s">
        <v>9</v>
      </c>
      <c r="F1582" s="2" t="s">
        <v>8</v>
      </c>
      <c r="G1582" s="2">
        <v>-0.15397200383252299</v>
      </c>
      <c r="H1582" s="2">
        <v>5.3678199999999997E-4</v>
      </c>
      <c r="I1582" s="2">
        <v>3.3891756462104503E-2</v>
      </c>
      <c r="J1582" s="2">
        <v>9.5771099999999998E-4</v>
      </c>
      <c r="K1582" s="2">
        <v>7.0394390664140703E-6</v>
      </c>
      <c r="L1582" s="2">
        <v>0.57999999999999996</v>
      </c>
      <c r="M1582" s="2">
        <f t="shared" si="24"/>
        <v>20.639319290786542</v>
      </c>
    </row>
    <row r="1583" spans="1:13" x14ac:dyDescent="0.4">
      <c r="B1583" s="2" t="s">
        <v>615</v>
      </c>
      <c r="D1583" s="2" t="s">
        <v>1237</v>
      </c>
      <c r="E1583" s="2" t="s">
        <v>4</v>
      </c>
      <c r="F1583" s="2" t="s">
        <v>9</v>
      </c>
      <c r="G1583" s="2">
        <v>0.18140477927989501</v>
      </c>
      <c r="H1583" s="2">
        <v>-1.35348E-3</v>
      </c>
      <c r="I1583" s="2">
        <v>3.7710171543185199E-2</v>
      </c>
      <c r="J1583" s="2">
        <v>1.1142400000000001E-3</v>
      </c>
      <c r="K1583" s="2">
        <v>1.42889001956175E-6</v>
      </c>
      <c r="L1583" s="2">
        <v>0.22</v>
      </c>
      <c r="M1583" s="2">
        <f t="shared" si="24"/>
        <v>23.140910013086852</v>
      </c>
    </row>
    <row r="1584" spans="1:13" x14ac:dyDescent="0.4">
      <c r="B1584" s="2" t="s">
        <v>615</v>
      </c>
      <c r="D1584" s="2" t="s">
        <v>1238</v>
      </c>
      <c r="E1584" s="2" t="s">
        <v>9</v>
      </c>
      <c r="F1584" s="2" t="s">
        <v>8</v>
      </c>
      <c r="G1584" s="2">
        <v>-0.21398963942777099</v>
      </c>
      <c r="H1584" s="2">
        <v>-1.02052E-3</v>
      </c>
      <c r="I1584" s="2">
        <v>4.9059194044421599E-2</v>
      </c>
      <c r="J1584" s="2">
        <v>1.44574E-3</v>
      </c>
      <c r="K1584" s="2">
        <v>7.9819868241650508E-6</v>
      </c>
      <c r="L1584" s="2">
        <v>0.48</v>
      </c>
      <c r="M1584" s="2">
        <f t="shared" si="24"/>
        <v>19.025876591317004</v>
      </c>
    </row>
    <row r="1585" spans="1:13" x14ac:dyDescent="0.4">
      <c r="B1585" s="2" t="s">
        <v>615</v>
      </c>
      <c r="D1585" s="2" t="s">
        <v>1239</v>
      </c>
      <c r="E1585" s="2" t="s">
        <v>4</v>
      </c>
      <c r="F1585" s="2" t="s">
        <v>3</v>
      </c>
      <c r="G1585" s="2">
        <v>0.12867003378662301</v>
      </c>
      <c r="H1585" s="2">
        <v>7.2980799999999998E-4</v>
      </c>
      <c r="I1585" s="2">
        <v>2.4994636616946501E-2</v>
      </c>
      <c r="J1585" s="2">
        <v>7.3265400000000001E-4</v>
      </c>
      <c r="K1585" s="2">
        <v>3.4376314254515101E-7</v>
      </c>
      <c r="L1585" s="2">
        <v>0.32</v>
      </c>
      <c r="M1585" s="2">
        <f t="shared" si="24"/>
        <v>26.500933704423513</v>
      </c>
    </row>
    <row r="1586" spans="1:13" x14ac:dyDescent="0.4">
      <c r="B1586" s="2" t="s">
        <v>615</v>
      </c>
      <c r="D1586" s="2" t="s">
        <v>1240</v>
      </c>
      <c r="E1586" s="2" t="s">
        <v>8</v>
      </c>
      <c r="F1586" s="2" t="s">
        <v>9</v>
      </c>
      <c r="G1586" s="2">
        <v>0.14985240739398301</v>
      </c>
      <c r="H1586" s="2">
        <v>-1.73511E-3</v>
      </c>
      <c r="I1586" s="2">
        <v>3.3331454437378602E-2</v>
      </c>
      <c r="J1586" s="2">
        <v>9.8927900000000003E-4</v>
      </c>
      <c r="K1586" s="2">
        <v>7.7558285434086792E-6</v>
      </c>
      <c r="L1586" s="2">
        <v>7.9000500000000001E-2</v>
      </c>
      <c r="M1586" s="2">
        <f t="shared" si="24"/>
        <v>20.212448162600808</v>
      </c>
    </row>
    <row r="1587" spans="1:13" x14ac:dyDescent="0.4">
      <c r="A1587" s="2">
        <v>58</v>
      </c>
      <c r="B1587" s="2" t="s">
        <v>615</v>
      </c>
      <c r="C1587" s="2" t="s">
        <v>1241</v>
      </c>
      <c r="D1587" s="2" t="s">
        <v>1242</v>
      </c>
      <c r="E1587" s="2" t="s">
        <v>8</v>
      </c>
      <c r="F1587" s="2" t="s">
        <v>9</v>
      </c>
      <c r="G1587" s="2">
        <v>9.4891501321147501E-2</v>
      </c>
      <c r="H1587" s="2">
        <v>-1.19227E-3</v>
      </c>
      <c r="I1587" s="2">
        <v>2.0322072338381601E-2</v>
      </c>
      <c r="J1587" s="2">
        <v>8.8765199999999995E-4</v>
      </c>
      <c r="K1587" s="2">
        <v>4.3226603945720499E-6</v>
      </c>
      <c r="L1587" s="2">
        <v>0.18</v>
      </c>
      <c r="M1587" s="2">
        <f t="shared" si="24"/>
        <v>21.803120239131776</v>
      </c>
    </row>
    <row r="1588" spans="1:13" x14ac:dyDescent="0.4">
      <c r="B1588" s="2" t="s">
        <v>615</v>
      </c>
      <c r="D1588" s="2" t="s">
        <v>321</v>
      </c>
      <c r="E1588" s="2" t="s">
        <v>8</v>
      </c>
      <c r="F1588" s="2" t="s">
        <v>9</v>
      </c>
      <c r="G1588" s="2">
        <v>-0.12426540766109299</v>
      </c>
      <c r="H1588" s="2">
        <v>-1.3163999999999999E-3</v>
      </c>
      <c r="I1588" s="2">
        <v>2.6016015511447801E-2</v>
      </c>
      <c r="J1588" s="2">
        <v>1.0878800000000001E-3</v>
      </c>
      <c r="K1588" s="2">
        <v>1.27346934767084E-6</v>
      </c>
      <c r="L1588" s="2">
        <v>0.23</v>
      </c>
      <c r="M1588" s="2">
        <f t="shared" si="24"/>
        <v>22.814919044640568</v>
      </c>
    </row>
    <row r="1589" spans="1:13" x14ac:dyDescent="0.4">
      <c r="B1589" s="2" t="s">
        <v>615</v>
      </c>
      <c r="D1589" s="2" t="s">
        <v>1243</v>
      </c>
      <c r="E1589" s="2" t="s">
        <v>8</v>
      </c>
      <c r="F1589" s="2" t="s">
        <v>9</v>
      </c>
      <c r="G1589" s="2">
        <v>0.12824895461513999</v>
      </c>
      <c r="H1589" s="2">
        <v>-2.0660700000000001E-3</v>
      </c>
      <c r="I1589" s="2">
        <v>2.68779114931154E-2</v>
      </c>
      <c r="J1589" s="2">
        <v>1.1397200000000001E-3</v>
      </c>
      <c r="K1589" s="2">
        <v>2.0095173940907399E-6</v>
      </c>
      <c r="L1589" s="2">
        <v>7.0000300000000001E-2</v>
      </c>
      <c r="M1589" s="2">
        <f t="shared" si="24"/>
        <v>22.767567274925867</v>
      </c>
    </row>
    <row r="1590" spans="1:13" x14ac:dyDescent="0.4">
      <c r="B1590" s="2" t="s">
        <v>615</v>
      </c>
      <c r="D1590" s="2" t="s">
        <v>325</v>
      </c>
      <c r="E1590" s="2" t="s">
        <v>3</v>
      </c>
      <c r="F1590" s="2" t="s">
        <v>4</v>
      </c>
      <c r="G1590" s="2">
        <v>7.0586099201642494E-2</v>
      </c>
      <c r="H1590" s="2">
        <v>4.9072500000000002E-4</v>
      </c>
      <c r="I1590" s="2">
        <v>1.5138761293415201E-2</v>
      </c>
      <c r="J1590" s="2">
        <v>6.8716800000000005E-4</v>
      </c>
      <c r="K1590" s="2">
        <v>3.4784885029132199E-6</v>
      </c>
      <c r="L1590" s="2">
        <v>0.48</v>
      </c>
      <c r="M1590" s="2">
        <f t="shared" si="24"/>
        <v>21.739907007724923</v>
      </c>
    </row>
    <row r="1591" spans="1:13" x14ac:dyDescent="0.4">
      <c r="B1591" s="2" t="s">
        <v>615</v>
      </c>
      <c r="D1591" s="2" t="s">
        <v>329</v>
      </c>
      <c r="E1591" s="2" t="s">
        <v>4</v>
      </c>
      <c r="F1591" s="2" t="s">
        <v>3</v>
      </c>
      <c r="G1591" s="2">
        <v>0.24463756774565301</v>
      </c>
      <c r="H1591" s="2">
        <v>-1.7061299999999999E-4</v>
      </c>
      <c r="I1591" s="2">
        <v>5.0550436583843297E-2</v>
      </c>
      <c r="J1591" s="2">
        <v>1.6257299999999999E-3</v>
      </c>
      <c r="K1591" s="2">
        <v>1.8303130852171001E-6</v>
      </c>
      <c r="L1591" s="2">
        <v>0.92</v>
      </c>
      <c r="M1591" s="2">
        <f t="shared" si="24"/>
        <v>23.420517061517582</v>
      </c>
    </row>
    <row r="1592" spans="1:13" x14ac:dyDescent="0.4">
      <c r="B1592" s="2" t="s">
        <v>615</v>
      </c>
      <c r="D1592" s="2" t="s">
        <v>330</v>
      </c>
      <c r="E1592" s="2" t="s">
        <v>3</v>
      </c>
      <c r="F1592" s="2" t="s">
        <v>4</v>
      </c>
      <c r="G1592" s="2">
        <v>-0.24625571508285499</v>
      </c>
      <c r="H1592" s="2">
        <v>-4.9840599999999998E-5</v>
      </c>
      <c r="I1592" s="2">
        <v>5.0392389021750299E-2</v>
      </c>
      <c r="J1592" s="2">
        <v>1.49913E-3</v>
      </c>
      <c r="K1592" s="2">
        <v>1.6674495652215099E-6</v>
      </c>
      <c r="L1592" s="2">
        <v>0.97</v>
      </c>
      <c r="M1592" s="2">
        <f t="shared" si="24"/>
        <v>23.880462883815174</v>
      </c>
    </row>
    <row r="1593" spans="1:13" x14ac:dyDescent="0.4">
      <c r="B1593" s="2" t="s">
        <v>615</v>
      </c>
      <c r="D1593" s="2" t="s">
        <v>1244</v>
      </c>
      <c r="E1593" s="2" t="s">
        <v>3</v>
      </c>
      <c r="F1593" s="2" t="s">
        <v>4</v>
      </c>
      <c r="G1593" s="2">
        <v>7.2309488735315203E-2</v>
      </c>
      <c r="H1593" s="2">
        <v>-4.4702199999999999E-4</v>
      </c>
      <c r="I1593" s="2">
        <v>1.48799492621359E-2</v>
      </c>
      <c r="J1593" s="2">
        <v>6.6376300000000005E-4</v>
      </c>
      <c r="K1593" s="2">
        <v>1.42268567196773E-6</v>
      </c>
      <c r="L1593" s="2">
        <v>0.5</v>
      </c>
      <c r="M1593" s="2">
        <f t="shared" si="24"/>
        <v>23.614985379260382</v>
      </c>
    </row>
    <row r="1594" spans="1:13" x14ac:dyDescent="0.4">
      <c r="B1594" s="2" t="s">
        <v>615</v>
      </c>
      <c r="D1594" s="2" t="s">
        <v>331</v>
      </c>
      <c r="E1594" s="2" t="s">
        <v>4</v>
      </c>
      <c r="F1594" s="2" t="s">
        <v>3</v>
      </c>
      <c r="G1594" s="2">
        <v>-9.3521045686432103E-2</v>
      </c>
      <c r="H1594" s="2">
        <v>-4.76863E-4</v>
      </c>
      <c r="I1594" s="2">
        <v>1.7264852095739601E-2</v>
      </c>
      <c r="J1594" s="2">
        <v>7.8731899999999997E-4</v>
      </c>
      <c r="K1594" s="2">
        <v>7.1205117997956995E-8</v>
      </c>
      <c r="L1594" s="2">
        <v>0.54</v>
      </c>
      <c r="M1594" s="2">
        <f t="shared" si="24"/>
        <v>29.342221008789377</v>
      </c>
    </row>
    <row r="1595" spans="1:13" x14ac:dyDescent="0.4">
      <c r="B1595" s="2" t="s">
        <v>615</v>
      </c>
      <c r="D1595" s="2" t="s">
        <v>332</v>
      </c>
      <c r="E1595" s="2" t="s">
        <v>3</v>
      </c>
      <c r="F1595" s="2" t="s">
        <v>4</v>
      </c>
      <c r="G1595" s="2">
        <v>-0.19295687591632499</v>
      </c>
      <c r="H1595" s="2">
        <v>-1.7162900000000001E-3</v>
      </c>
      <c r="I1595" s="2">
        <v>4.1675518677604502E-2</v>
      </c>
      <c r="J1595" s="2">
        <v>1.51702E-3</v>
      </c>
      <c r="K1595" s="2">
        <v>2.14060495815878E-6</v>
      </c>
      <c r="L1595" s="2">
        <v>0.26</v>
      </c>
      <c r="M1595" s="2">
        <f t="shared" si="24"/>
        <v>21.436727676283208</v>
      </c>
    </row>
    <row r="1596" spans="1:13" x14ac:dyDescent="0.4">
      <c r="A1596" s="2">
        <v>59</v>
      </c>
      <c r="B1596" s="2" t="s">
        <v>615</v>
      </c>
      <c r="C1596" s="2" t="s">
        <v>1245</v>
      </c>
      <c r="D1596" s="2" t="s">
        <v>1246</v>
      </c>
      <c r="E1596" s="2" t="s">
        <v>8</v>
      </c>
      <c r="F1596" s="2" t="s">
        <v>9</v>
      </c>
      <c r="G1596" s="2">
        <v>9.0390629197455205E-2</v>
      </c>
      <c r="H1596" s="2">
        <v>-2.3704800000000001E-4</v>
      </c>
      <c r="I1596" s="2">
        <v>1.9527620768375401E-2</v>
      </c>
      <c r="J1596" s="2">
        <v>8.4313699999999999E-4</v>
      </c>
      <c r="K1596" s="2">
        <v>4.6548033874040597E-6</v>
      </c>
      <c r="L1596" s="2">
        <v>0.78000100000000006</v>
      </c>
      <c r="M1596" s="2">
        <f t="shared" si="24"/>
        <v>21.426347994204374</v>
      </c>
    </row>
    <row r="1597" spans="1:13" x14ac:dyDescent="0.4">
      <c r="B1597" s="2" t="s">
        <v>615</v>
      </c>
      <c r="D1597" s="2" t="s">
        <v>1247</v>
      </c>
      <c r="E1597" s="2" t="s">
        <v>3</v>
      </c>
      <c r="F1597" s="2" t="s">
        <v>4</v>
      </c>
      <c r="G1597" s="2">
        <v>-0.22728450919523899</v>
      </c>
      <c r="H1597" s="2">
        <v>-3.88902E-3</v>
      </c>
      <c r="I1597" s="2">
        <v>5.1013456995550398E-2</v>
      </c>
      <c r="J1597" s="2">
        <v>1.64521E-3</v>
      </c>
      <c r="K1597" s="2">
        <v>7.7194918003228206E-6</v>
      </c>
      <c r="L1597" s="2">
        <v>1.7999899999999999E-2</v>
      </c>
      <c r="M1597" s="2">
        <f t="shared" si="24"/>
        <v>19.850441192200126</v>
      </c>
    </row>
    <row r="1598" spans="1:13" x14ac:dyDescent="0.4">
      <c r="B1598" s="2" t="s">
        <v>615</v>
      </c>
      <c r="D1598" s="2" t="s">
        <v>1248</v>
      </c>
      <c r="E1598" s="2" t="s">
        <v>8</v>
      </c>
      <c r="F1598" s="2" t="s">
        <v>9</v>
      </c>
      <c r="G1598" s="2">
        <v>-0.107971755193388</v>
      </c>
      <c r="H1598" s="2">
        <v>-9.76709E-5</v>
      </c>
      <c r="I1598" s="2">
        <v>2.3142056286076299E-2</v>
      </c>
      <c r="J1598" s="2">
        <v>1.0079500000000001E-3</v>
      </c>
      <c r="K1598" s="2">
        <v>7.5014107156937402E-6</v>
      </c>
      <c r="L1598" s="2">
        <v>0.92</v>
      </c>
      <c r="M1598" s="2">
        <f t="shared" si="24"/>
        <v>21.767894884194234</v>
      </c>
    </row>
    <row r="1599" spans="1:13" x14ac:dyDescent="0.4">
      <c r="B1599" s="2" t="s">
        <v>615</v>
      </c>
      <c r="D1599" s="2" t="s">
        <v>1249</v>
      </c>
      <c r="E1599" s="2" t="s">
        <v>4</v>
      </c>
      <c r="F1599" s="2" t="s">
        <v>9</v>
      </c>
      <c r="G1599" s="2">
        <v>-0.104505235135245</v>
      </c>
      <c r="H1599" s="2">
        <v>1.02921E-4</v>
      </c>
      <c r="I1599" s="2">
        <v>2.26009562792087E-2</v>
      </c>
      <c r="J1599" s="2">
        <v>9.1789699999999998E-4</v>
      </c>
      <c r="K1599" s="2">
        <v>5.1349509934709897E-6</v>
      </c>
      <c r="L1599" s="2">
        <v>0.91</v>
      </c>
      <c r="M1599" s="2">
        <f t="shared" si="24"/>
        <v>21.380726749219495</v>
      </c>
    </row>
    <row r="1600" spans="1:13" x14ac:dyDescent="0.4">
      <c r="B1600" s="2" t="s">
        <v>615</v>
      </c>
      <c r="D1600" s="2" t="s">
        <v>1250</v>
      </c>
      <c r="E1600" s="2" t="s">
        <v>8</v>
      </c>
      <c r="F1600" s="2" t="s">
        <v>9</v>
      </c>
      <c r="G1600" s="2">
        <v>9.3483215156206098E-2</v>
      </c>
      <c r="H1600" s="2">
        <v>-4.0611899999999998E-4</v>
      </c>
      <c r="I1600" s="2">
        <v>2.0288587826019101E-2</v>
      </c>
      <c r="J1600" s="2">
        <v>8.1508100000000005E-4</v>
      </c>
      <c r="K1600" s="2">
        <v>7.2984943940547296E-6</v>
      </c>
      <c r="L1600" s="2">
        <v>0.62</v>
      </c>
      <c r="M1600" s="2">
        <f t="shared" si="24"/>
        <v>21.230667200032329</v>
      </c>
    </row>
    <row r="1601" spans="1:13" x14ac:dyDescent="0.4">
      <c r="B1601" s="2" t="s">
        <v>615</v>
      </c>
      <c r="D1601" s="2" t="s">
        <v>1251</v>
      </c>
      <c r="E1601" s="2" t="s">
        <v>3</v>
      </c>
      <c r="F1601" s="2" t="s">
        <v>4</v>
      </c>
      <c r="G1601" s="2">
        <v>-9.2733373786216794E-2</v>
      </c>
      <c r="H1601" s="2">
        <v>-1.19876E-4</v>
      </c>
      <c r="I1601" s="2">
        <v>1.9443458960673201E-2</v>
      </c>
      <c r="J1601" s="2">
        <v>8.1488299999999997E-4</v>
      </c>
      <c r="K1601" s="2">
        <v>2.1009425796917202E-6</v>
      </c>
      <c r="L1601" s="2">
        <v>0.88</v>
      </c>
      <c r="M1601" s="2">
        <f t="shared" si="24"/>
        <v>22.747049110095997</v>
      </c>
    </row>
    <row r="1602" spans="1:13" x14ac:dyDescent="0.4">
      <c r="B1602" s="2" t="s">
        <v>615</v>
      </c>
      <c r="D1602" s="2" t="s">
        <v>1252</v>
      </c>
      <c r="E1602" s="2" t="s">
        <v>3</v>
      </c>
      <c r="F1602" s="2" t="s">
        <v>4</v>
      </c>
      <c r="G1602" s="2">
        <v>-8.5421419695098394E-2</v>
      </c>
      <c r="H1602" s="2">
        <v>-5.0379199999999998E-4</v>
      </c>
      <c r="I1602" s="2">
        <v>1.72515105636812E-2</v>
      </c>
      <c r="J1602" s="2">
        <v>7.1245599999999998E-4</v>
      </c>
      <c r="K1602" s="2">
        <v>7.1944654698406797E-7</v>
      </c>
      <c r="L1602" s="2">
        <v>0.48</v>
      </c>
      <c r="M1602" s="2">
        <f t="shared" si="24"/>
        <v>24.517676661611144</v>
      </c>
    </row>
    <row r="1603" spans="1:13" x14ac:dyDescent="0.4">
      <c r="B1603" s="2" t="s">
        <v>615</v>
      </c>
      <c r="D1603" s="2" t="s">
        <v>1253</v>
      </c>
      <c r="E1603" s="2" t="s">
        <v>3</v>
      </c>
      <c r="F1603" s="2" t="s">
        <v>4</v>
      </c>
      <c r="G1603" s="2">
        <v>-0.10544717090738499</v>
      </c>
      <c r="H1603" s="2">
        <v>2.7180500000000001E-3</v>
      </c>
      <c r="I1603" s="2">
        <v>2.32029116402366E-2</v>
      </c>
      <c r="J1603" s="2">
        <v>9.3578599999999997E-4</v>
      </c>
      <c r="K1603" s="2">
        <v>5.5387929002765201E-6</v>
      </c>
      <c r="L1603" s="2">
        <v>3.6999899999999998E-3</v>
      </c>
      <c r="M1603" s="2">
        <f t="shared" si="24"/>
        <v>20.65308309220141</v>
      </c>
    </row>
    <row r="1604" spans="1:13" x14ac:dyDescent="0.4">
      <c r="B1604" s="2" t="s">
        <v>615</v>
      </c>
      <c r="D1604" s="2" t="s">
        <v>1254</v>
      </c>
      <c r="E1604" s="2" t="s">
        <v>3</v>
      </c>
      <c r="F1604" s="2" t="s">
        <v>4</v>
      </c>
      <c r="G1604" s="2">
        <v>-9.6166927404996397E-2</v>
      </c>
      <c r="H1604" s="2">
        <v>1.25803E-3</v>
      </c>
      <c r="I1604" s="2">
        <v>1.99336454086654E-2</v>
      </c>
      <c r="J1604" s="2">
        <v>8.0724300000000002E-4</v>
      </c>
      <c r="K1604" s="2">
        <v>1.36045619396778E-6</v>
      </c>
      <c r="L1604" s="2">
        <v>0.12</v>
      </c>
      <c r="M1604" s="2">
        <f t="shared" ref="M1604:M1667" si="25">G1604^2/I1604^2</f>
        <v>23.274374790361183</v>
      </c>
    </row>
    <row r="1605" spans="1:13" x14ac:dyDescent="0.4">
      <c r="B1605" s="2" t="s">
        <v>615</v>
      </c>
      <c r="D1605" s="2" t="s">
        <v>1255</v>
      </c>
      <c r="E1605" s="2" t="s">
        <v>3</v>
      </c>
      <c r="F1605" s="2" t="s">
        <v>4</v>
      </c>
      <c r="G1605" s="2">
        <v>-0.28310260710171198</v>
      </c>
      <c r="H1605" s="2">
        <v>-1.45659E-3</v>
      </c>
      <c r="I1605" s="2">
        <v>5.9899873110443098E-2</v>
      </c>
      <c r="J1605" s="2">
        <v>1.64298E-3</v>
      </c>
      <c r="K1605" s="2">
        <v>1.9427345313721499E-6</v>
      </c>
      <c r="L1605" s="2">
        <v>0.38</v>
      </c>
      <c r="M1605" s="2">
        <f t="shared" si="25"/>
        <v>22.337570327026373</v>
      </c>
    </row>
    <row r="1606" spans="1:13" x14ac:dyDescent="0.4">
      <c r="B1606" s="2" t="s">
        <v>615</v>
      </c>
      <c r="D1606" s="2" t="s">
        <v>1256</v>
      </c>
      <c r="E1606" s="2" t="s">
        <v>8</v>
      </c>
      <c r="F1606" s="2" t="s">
        <v>9</v>
      </c>
      <c r="G1606" s="2">
        <v>7.8998983724256303E-2</v>
      </c>
      <c r="H1606" s="2">
        <v>-1.8181E-6</v>
      </c>
      <c r="I1606" s="2">
        <v>1.73400459431606E-2</v>
      </c>
      <c r="J1606" s="2">
        <v>6.9708699999999999E-4</v>
      </c>
      <c r="K1606" s="2">
        <v>4.6239544471625902E-6</v>
      </c>
      <c r="L1606" s="2">
        <v>1</v>
      </c>
      <c r="M1606" s="2">
        <f t="shared" si="25"/>
        <v>20.755945473429591</v>
      </c>
    </row>
    <row r="1607" spans="1:13" x14ac:dyDescent="0.4">
      <c r="A1607" s="2">
        <v>60</v>
      </c>
      <c r="B1607" s="2" t="s">
        <v>615</v>
      </c>
      <c r="C1607" s="2" t="s">
        <v>1257</v>
      </c>
      <c r="D1607" s="2" t="s">
        <v>1258</v>
      </c>
      <c r="E1607" s="2" t="s">
        <v>3</v>
      </c>
      <c r="F1607" s="2" t="s">
        <v>4</v>
      </c>
      <c r="G1607" s="2">
        <v>-0.135136639919607</v>
      </c>
      <c r="H1607" s="2">
        <v>-4.61624E-4</v>
      </c>
      <c r="I1607" s="2">
        <v>3.0189443649087801E-2</v>
      </c>
      <c r="J1607" s="2">
        <v>1.3618300000000001E-3</v>
      </c>
      <c r="K1607" s="2">
        <v>8.5983329062538702E-6</v>
      </c>
      <c r="L1607" s="2">
        <v>0.73</v>
      </c>
      <c r="M1607" s="2">
        <f t="shared" si="25"/>
        <v>20.037152950141383</v>
      </c>
    </row>
    <row r="1608" spans="1:13" x14ac:dyDescent="0.4">
      <c r="B1608" s="2" t="s">
        <v>615</v>
      </c>
      <c r="D1608" s="2" t="s">
        <v>1259</v>
      </c>
      <c r="E1608" s="2" t="s">
        <v>8</v>
      </c>
      <c r="F1608" s="2" t="s">
        <v>9</v>
      </c>
      <c r="G1608" s="2">
        <v>-6.6523819251242899E-2</v>
      </c>
      <c r="H1608" s="2">
        <v>3.1427400000000002E-4</v>
      </c>
      <c r="I1608" s="2">
        <v>1.4983727686788699E-2</v>
      </c>
      <c r="J1608" s="2">
        <v>6.64655E-4</v>
      </c>
      <c r="K1608" s="2">
        <v>6.6688674087461896E-6</v>
      </c>
      <c r="L1608" s="2">
        <v>0.64</v>
      </c>
      <c r="M1608" s="2">
        <f t="shared" si="25"/>
        <v>19.711269987696681</v>
      </c>
    </row>
    <row r="1609" spans="1:13" x14ac:dyDescent="0.4">
      <c r="B1609" s="2" t="s">
        <v>615</v>
      </c>
      <c r="D1609" s="2" t="s">
        <v>1260</v>
      </c>
      <c r="E1609" s="2" t="s">
        <v>9</v>
      </c>
      <c r="F1609" s="2" t="s">
        <v>8</v>
      </c>
      <c r="G1609" s="2">
        <v>0.120676887653913</v>
      </c>
      <c r="H1609" s="2">
        <v>4.2970600000000002E-4</v>
      </c>
      <c r="I1609" s="2">
        <v>2.6578102617491699E-2</v>
      </c>
      <c r="J1609" s="2">
        <v>1.1285100000000001E-3</v>
      </c>
      <c r="K1609" s="2">
        <v>3.7077593429621701E-6</v>
      </c>
      <c r="L1609" s="2">
        <v>0.7</v>
      </c>
      <c r="M1609" s="2">
        <f t="shared" si="25"/>
        <v>20.615802924929316</v>
      </c>
    </row>
    <row r="1610" spans="1:13" x14ac:dyDescent="0.4">
      <c r="B1610" s="2" t="s">
        <v>615</v>
      </c>
      <c r="D1610" s="2" t="s">
        <v>1261</v>
      </c>
      <c r="E1610" s="2" t="s">
        <v>9</v>
      </c>
      <c r="F1610" s="2" t="s">
        <v>8</v>
      </c>
      <c r="G1610" s="2">
        <v>-0.12893465561370501</v>
      </c>
      <c r="H1610" s="2">
        <v>1.69852E-3</v>
      </c>
      <c r="I1610" s="2">
        <v>2.8252607035962201E-2</v>
      </c>
      <c r="J1610" s="2">
        <v>1.19779E-3</v>
      </c>
      <c r="K1610" s="2">
        <v>9.3572774220226596E-6</v>
      </c>
      <c r="L1610" s="2">
        <v>0.16</v>
      </c>
      <c r="M1610" s="2">
        <f t="shared" si="25"/>
        <v>20.826786802261701</v>
      </c>
    </row>
    <row r="1611" spans="1:13" x14ac:dyDescent="0.4">
      <c r="B1611" s="2" t="s">
        <v>615</v>
      </c>
      <c r="D1611" s="2" t="s">
        <v>1262</v>
      </c>
      <c r="E1611" s="2" t="s">
        <v>8</v>
      </c>
      <c r="F1611" s="2" t="s">
        <v>3</v>
      </c>
      <c r="G1611" s="2">
        <v>-0.13755045604374999</v>
      </c>
      <c r="H1611" s="2">
        <v>-8.0294600000000002E-4</v>
      </c>
      <c r="I1611" s="2">
        <v>2.9338595751429199E-2</v>
      </c>
      <c r="J1611" s="2">
        <v>1.29801E-3</v>
      </c>
      <c r="K1611" s="2">
        <v>2.3447855107970099E-6</v>
      </c>
      <c r="L1611" s="2">
        <v>0.54</v>
      </c>
      <c r="M1611" s="2">
        <f t="shared" si="25"/>
        <v>21.980897594350118</v>
      </c>
    </row>
    <row r="1612" spans="1:13" x14ac:dyDescent="0.4">
      <c r="B1612" s="2" t="s">
        <v>615</v>
      </c>
      <c r="D1612" s="2" t="s">
        <v>1263</v>
      </c>
      <c r="E1612" s="2" t="s">
        <v>9</v>
      </c>
      <c r="F1612" s="2" t="s">
        <v>8</v>
      </c>
      <c r="G1612" s="2">
        <v>-6.6061736624092801E-2</v>
      </c>
      <c r="H1612" s="2">
        <v>2.42802E-4</v>
      </c>
      <c r="I1612" s="2">
        <v>1.4942681238029601E-2</v>
      </c>
      <c r="J1612" s="2">
        <v>6.7235099999999996E-4</v>
      </c>
      <c r="K1612" s="2">
        <v>9.5184424705329907E-6</v>
      </c>
      <c r="L1612" s="2">
        <v>0.71999899999999994</v>
      </c>
      <c r="M1612" s="2">
        <f t="shared" si="25"/>
        <v>19.545325540695249</v>
      </c>
    </row>
    <row r="1613" spans="1:13" x14ac:dyDescent="0.4">
      <c r="B1613" s="2" t="s">
        <v>615</v>
      </c>
      <c r="D1613" s="2" t="s">
        <v>1264</v>
      </c>
      <c r="E1613" s="2" t="s">
        <v>3</v>
      </c>
      <c r="F1613" s="2" t="s">
        <v>4</v>
      </c>
      <c r="G1613" s="2">
        <v>8.4291862360308306E-2</v>
      </c>
      <c r="H1613" s="2">
        <v>-6.9885900000000003E-4</v>
      </c>
      <c r="I1613" s="2">
        <v>1.6219181453066899E-2</v>
      </c>
      <c r="J1613" s="2">
        <v>7.3887099999999999E-4</v>
      </c>
      <c r="K1613" s="2">
        <v>2.73879997368546E-7</v>
      </c>
      <c r="L1613" s="2">
        <v>0.34</v>
      </c>
      <c r="M1613" s="2">
        <f t="shared" si="25"/>
        <v>27.009306522379656</v>
      </c>
    </row>
    <row r="1614" spans="1:13" x14ac:dyDescent="0.4">
      <c r="B1614" s="2" t="s">
        <v>615</v>
      </c>
      <c r="D1614" s="2" t="s">
        <v>1265</v>
      </c>
      <c r="E1614" s="2" t="s">
        <v>4</v>
      </c>
      <c r="F1614" s="2" t="s">
        <v>3</v>
      </c>
      <c r="G1614" s="2">
        <v>7.9488043301518402E-2</v>
      </c>
      <c r="H1614" s="2">
        <v>-1.61911E-3</v>
      </c>
      <c r="I1614" s="2">
        <v>1.7700230815993898E-2</v>
      </c>
      <c r="J1614" s="2">
        <v>8.1207600000000001E-4</v>
      </c>
      <c r="K1614" s="2">
        <v>7.2297330129892603E-6</v>
      </c>
      <c r="L1614" s="2">
        <v>4.6000199999999998E-2</v>
      </c>
      <c r="M1614" s="2">
        <f t="shared" si="25"/>
        <v>20.167206878220131</v>
      </c>
    </row>
    <row r="1615" spans="1:13" x14ac:dyDescent="0.4">
      <c r="B1615" s="2" t="s">
        <v>615</v>
      </c>
      <c r="D1615" s="2" t="s">
        <v>1266</v>
      </c>
      <c r="E1615" s="2" t="s">
        <v>3</v>
      </c>
      <c r="F1615" s="2" t="s">
        <v>4</v>
      </c>
      <c r="G1615" s="2">
        <v>9.1082873164546996E-2</v>
      </c>
      <c r="H1615" s="2">
        <v>-7.11438E-4</v>
      </c>
      <c r="I1615" s="2">
        <v>1.7856086792254401E-2</v>
      </c>
      <c r="J1615" s="2">
        <v>8.4656300000000005E-4</v>
      </c>
      <c r="K1615" s="2">
        <v>5.1692880085045099E-7</v>
      </c>
      <c r="L1615" s="2">
        <v>0.4</v>
      </c>
      <c r="M1615" s="2">
        <f t="shared" si="25"/>
        <v>26.019615052344179</v>
      </c>
    </row>
    <row r="1616" spans="1:13" x14ac:dyDescent="0.4">
      <c r="B1616" s="2" t="s">
        <v>615</v>
      </c>
      <c r="D1616" s="2" t="s">
        <v>1267</v>
      </c>
      <c r="E1616" s="2" t="s">
        <v>8</v>
      </c>
      <c r="F1616" s="2" t="s">
        <v>9</v>
      </c>
      <c r="G1616" s="2">
        <v>-0.14859359530924299</v>
      </c>
      <c r="H1616" s="2">
        <v>1.3318399999999999E-3</v>
      </c>
      <c r="I1616" s="2">
        <v>3.2746910956507502E-2</v>
      </c>
      <c r="J1616" s="2">
        <v>1.3781399999999999E-3</v>
      </c>
      <c r="K1616" s="2">
        <v>7.7717751244186408E-6</v>
      </c>
      <c r="L1616" s="2">
        <v>0.33</v>
      </c>
      <c r="M1616" s="2">
        <f t="shared" si="25"/>
        <v>20.59014968712728</v>
      </c>
    </row>
    <row r="1617" spans="1:13" x14ac:dyDescent="0.4">
      <c r="B1617" s="2" t="s">
        <v>615</v>
      </c>
      <c r="D1617" s="2" t="s">
        <v>1268</v>
      </c>
      <c r="E1617" s="2" t="s">
        <v>9</v>
      </c>
      <c r="F1617" s="2" t="s">
        <v>8</v>
      </c>
      <c r="G1617" s="2">
        <v>0.164556482776609</v>
      </c>
      <c r="H1617" s="2">
        <v>-1.1178200000000001E-3</v>
      </c>
      <c r="I1617" s="2">
        <v>3.4177475803976502E-2</v>
      </c>
      <c r="J1617" s="2">
        <v>1.37852E-3</v>
      </c>
      <c r="K1617" s="2">
        <v>1.77466232603002E-6</v>
      </c>
      <c r="L1617" s="2">
        <v>0.42</v>
      </c>
      <c r="M1617" s="2">
        <f t="shared" si="25"/>
        <v>23.181953126491738</v>
      </c>
    </row>
    <row r="1618" spans="1:13" x14ac:dyDescent="0.4">
      <c r="B1618" s="2" t="s">
        <v>615</v>
      </c>
      <c r="D1618" s="2" t="s">
        <v>1269</v>
      </c>
      <c r="E1618" s="2" t="s">
        <v>4</v>
      </c>
      <c r="F1618" s="2" t="s">
        <v>3</v>
      </c>
      <c r="G1618" s="2">
        <v>-0.23298737996820201</v>
      </c>
      <c r="H1618" s="2">
        <v>-6.5101799999999995E-4</v>
      </c>
      <c r="I1618" s="2">
        <v>5.1918310819611499E-2</v>
      </c>
      <c r="J1618" s="2">
        <v>1.3987699999999999E-3</v>
      </c>
      <c r="K1618" s="2">
        <v>6.0421743330785296E-6</v>
      </c>
      <c r="L1618" s="2">
        <v>0.64</v>
      </c>
      <c r="M1618" s="2">
        <f t="shared" si="25"/>
        <v>20.138340840544966</v>
      </c>
    </row>
    <row r="1619" spans="1:13" x14ac:dyDescent="0.4">
      <c r="B1619" s="2" t="s">
        <v>615</v>
      </c>
      <c r="D1619" s="2" t="s">
        <v>1270</v>
      </c>
      <c r="E1619" s="2" t="s">
        <v>4</v>
      </c>
      <c r="F1619" s="2" t="s">
        <v>3</v>
      </c>
      <c r="G1619" s="2">
        <v>9.2676436302325499E-2</v>
      </c>
      <c r="H1619" s="2">
        <v>1.15109E-4</v>
      </c>
      <c r="I1619" s="2">
        <v>1.7888620294093199E-2</v>
      </c>
      <c r="J1619" s="2">
        <v>8.0143100000000002E-4</v>
      </c>
      <c r="K1619" s="2">
        <v>4.0851482143999398E-7</v>
      </c>
      <c r="L1619" s="2">
        <v>0.89</v>
      </c>
      <c r="M1619" s="2">
        <f t="shared" si="25"/>
        <v>26.84015128231475</v>
      </c>
    </row>
    <row r="1620" spans="1:13" x14ac:dyDescent="0.4">
      <c r="B1620" s="2" t="s">
        <v>615</v>
      </c>
      <c r="D1620" s="2" t="s">
        <v>1271</v>
      </c>
      <c r="E1620" s="2" t="s">
        <v>3</v>
      </c>
      <c r="F1620" s="2" t="s">
        <v>4</v>
      </c>
      <c r="G1620" s="2">
        <v>7.4037972265850696E-2</v>
      </c>
      <c r="H1620" s="2">
        <v>-3.8122600000000003E-4</v>
      </c>
      <c r="I1620" s="2">
        <v>1.6049432658907299E-2</v>
      </c>
      <c r="J1620" s="2">
        <v>7.2814400000000001E-4</v>
      </c>
      <c r="K1620" s="2">
        <v>5.9666886635685497E-6</v>
      </c>
      <c r="L1620" s="2">
        <v>0.6</v>
      </c>
      <c r="M1620" s="2">
        <f t="shared" si="25"/>
        <v>21.280883882642303</v>
      </c>
    </row>
    <row r="1621" spans="1:13" x14ac:dyDescent="0.4">
      <c r="B1621" s="2" t="s">
        <v>615</v>
      </c>
      <c r="D1621" s="2" t="s">
        <v>1272</v>
      </c>
      <c r="E1621" s="2" t="s">
        <v>3</v>
      </c>
      <c r="F1621" s="2" t="s">
        <v>4</v>
      </c>
      <c r="G1621" s="2">
        <v>7.8863839077184597E-2</v>
      </c>
      <c r="H1621" s="2">
        <v>-7.6476799999999998E-4</v>
      </c>
      <c r="I1621" s="2">
        <v>1.7674401696035801E-2</v>
      </c>
      <c r="J1621" s="2">
        <v>7.7418599999999995E-4</v>
      </c>
      <c r="K1621" s="2">
        <v>8.3815519077358197E-6</v>
      </c>
      <c r="L1621" s="2">
        <v>0.32</v>
      </c>
      <c r="M1621" s="2">
        <f t="shared" si="25"/>
        <v>19.909776591053795</v>
      </c>
    </row>
    <row r="1622" spans="1:13" x14ac:dyDescent="0.4">
      <c r="A1622" s="2">
        <v>61</v>
      </c>
      <c r="B1622" s="2" t="s">
        <v>615</v>
      </c>
      <c r="C1622" s="2" t="s">
        <v>1273</v>
      </c>
      <c r="D1622" s="2" t="s">
        <v>1274</v>
      </c>
      <c r="E1622" s="2" t="s">
        <v>4</v>
      </c>
      <c r="F1622" s="2" t="s">
        <v>3</v>
      </c>
      <c r="G1622" s="2">
        <v>-0.14735223031903599</v>
      </c>
      <c r="H1622" s="2">
        <v>3.1934200000000002E-4</v>
      </c>
      <c r="I1622" s="2">
        <v>3.3653120859654002E-2</v>
      </c>
      <c r="J1622" s="2">
        <v>1.0000499999999999E-3</v>
      </c>
      <c r="K1622" s="2">
        <v>8.5887323607724306E-6</v>
      </c>
      <c r="L1622" s="2">
        <v>0.75</v>
      </c>
      <c r="M1622" s="2">
        <f t="shared" si="25"/>
        <v>19.171793254683539</v>
      </c>
    </row>
    <row r="1623" spans="1:13" x14ac:dyDescent="0.4">
      <c r="B1623" s="2" t="s">
        <v>615</v>
      </c>
      <c r="D1623" s="2" t="s">
        <v>1275</v>
      </c>
      <c r="E1623" s="2" t="s">
        <v>9</v>
      </c>
      <c r="F1623" s="2" t="s">
        <v>8</v>
      </c>
      <c r="G1623" s="2">
        <v>-0.10583310299306301</v>
      </c>
      <c r="H1623" s="2">
        <v>-7.1568000000000001E-4</v>
      </c>
      <c r="I1623" s="2">
        <v>2.28940837095865E-2</v>
      </c>
      <c r="J1623" s="2">
        <v>6.6994500000000002E-4</v>
      </c>
      <c r="K1623" s="2">
        <v>3.8039283276515501E-6</v>
      </c>
      <c r="L1623" s="2">
        <v>0.28999999999999998</v>
      </c>
      <c r="M1623" s="2">
        <f t="shared" si="25"/>
        <v>21.369606567611232</v>
      </c>
    </row>
    <row r="1624" spans="1:13" x14ac:dyDescent="0.4">
      <c r="B1624" s="2" t="s">
        <v>615</v>
      </c>
      <c r="D1624" s="2" t="s">
        <v>1276</v>
      </c>
      <c r="E1624" s="2" t="s">
        <v>9</v>
      </c>
      <c r="F1624" s="2" t="s">
        <v>8</v>
      </c>
      <c r="G1624" s="2">
        <v>-0.22783117103571601</v>
      </c>
      <c r="H1624" s="2">
        <v>1.7076999999999999E-3</v>
      </c>
      <c r="I1624" s="2">
        <v>4.6335026345561803E-2</v>
      </c>
      <c r="J1624" s="2">
        <v>1.4846799999999999E-3</v>
      </c>
      <c r="K1624" s="2">
        <v>2.55917591761735E-6</v>
      </c>
      <c r="L1624" s="2">
        <v>0.25</v>
      </c>
      <c r="M1624" s="2">
        <f t="shared" si="25"/>
        <v>24.177280895781688</v>
      </c>
    </row>
    <row r="1625" spans="1:13" x14ac:dyDescent="0.4">
      <c r="B1625" s="2" t="s">
        <v>615</v>
      </c>
      <c r="D1625" s="2" t="s">
        <v>1277</v>
      </c>
      <c r="E1625" s="2" t="s">
        <v>8</v>
      </c>
      <c r="F1625" s="2" t="s">
        <v>9</v>
      </c>
      <c r="G1625" s="2">
        <v>-0.169365659515785</v>
      </c>
      <c r="H1625" s="2">
        <v>-5.4128900000000003E-4</v>
      </c>
      <c r="I1625" s="2">
        <v>3.52067807690594E-2</v>
      </c>
      <c r="J1625" s="2">
        <v>9.5523099999999996E-4</v>
      </c>
      <c r="K1625" s="2">
        <v>1.12322928949975E-6</v>
      </c>
      <c r="L1625" s="2">
        <v>0.56999999999999995</v>
      </c>
      <c r="M1625" s="2">
        <f t="shared" si="25"/>
        <v>23.141850483682969</v>
      </c>
    </row>
    <row r="1626" spans="1:13" x14ac:dyDescent="0.4">
      <c r="B1626" s="2" t="s">
        <v>615</v>
      </c>
      <c r="D1626" s="2" t="s">
        <v>1278</v>
      </c>
      <c r="E1626" s="2" t="s">
        <v>4</v>
      </c>
      <c r="F1626" s="2" t="s">
        <v>9</v>
      </c>
      <c r="G1626" s="2">
        <v>-0.19255700766380099</v>
      </c>
      <c r="H1626" s="2">
        <v>1.4020899999999999E-3</v>
      </c>
      <c r="I1626" s="2">
        <v>4.2009328177672098E-2</v>
      </c>
      <c r="J1626" s="2">
        <v>1.2067899999999999E-3</v>
      </c>
      <c r="K1626" s="2">
        <v>9.9704203733473203E-6</v>
      </c>
      <c r="L1626" s="2">
        <v>0.25</v>
      </c>
      <c r="M1626" s="2">
        <f t="shared" si="25"/>
        <v>21.010054755250621</v>
      </c>
    </row>
    <row r="1627" spans="1:13" x14ac:dyDescent="0.4">
      <c r="B1627" s="2" t="s">
        <v>615</v>
      </c>
      <c r="D1627" s="2" t="s">
        <v>1279</v>
      </c>
      <c r="E1627" s="2" t="s">
        <v>3</v>
      </c>
      <c r="F1627" s="2" t="s">
        <v>4</v>
      </c>
      <c r="G1627" s="2">
        <v>-0.181229725242912</v>
      </c>
      <c r="H1627" s="2">
        <v>-8.9924999999999998E-4</v>
      </c>
      <c r="I1627" s="2">
        <v>4.0298718238229399E-2</v>
      </c>
      <c r="J1627" s="2">
        <v>1.11436E-3</v>
      </c>
      <c r="K1627" s="2">
        <v>4.7004043024869199E-6</v>
      </c>
      <c r="L1627" s="2">
        <v>0.42</v>
      </c>
      <c r="M1627" s="2">
        <f t="shared" si="25"/>
        <v>20.224435015762541</v>
      </c>
    </row>
    <row r="1628" spans="1:13" x14ac:dyDescent="0.4">
      <c r="B1628" s="2" t="s">
        <v>615</v>
      </c>
      <c r="D1628" s="2" t="s">
        <v>1280</v>
      </c>
      <c r="E1628" s="2" t="s">
        <v>9</v>
      </c>
      <c r="F1628" s="2" t="s">
        <v>8</v>
      </c>
      <c r="G1628" s="2">
        <v>0.14703533385456799</v>
      </c>
      <c r="H1628" s="2">
        <v>5.1632000000000002E-4</v>
      </c>
      <c r="I1628" s="2">
        <v>3.4023014423921E-2</v>
      </c>
      <c r="J1628" s="2">
        <v>1.0309200000000001E-3</v>
      </c>
      <c r="K1628" s="2">
        <v>9.4971589383286804E-6</v>
      </c>
      <c r="L1628" s="2">
        <v>0.62</v>
      </c>
      <c r="M1628" s="2">
        <f t="shared" si="25"/>
        <v>18.676601199500539</v>
      </c>
    </row>
    <row r="1629" spans="1:13" x14ac:dyDescent="0.4">
      <c r="B1629" s="2" t="s">
        <v>615</v>
      </c>
      <c r="D1629" s="2" t="s">
        <v>1281</v>
      </c>
      <c r="E1629" s="2" t="s">
        <v>3</v>
      </c>
      <c r="F1629" s="2" t="s">
        <v>8</v>
      </c>
      <c r="G1629" s="2">
        <v>-0.11204536528546399</v>
      </c>
      <c r="H1629" s="2">
        <v>1.5594599999999999E-3</v>
      </c>
      <c r="I1629" s="2">
        <v>2.3932786096752999E-2</v>
      </c>
      <c r="J1629" s="2">
        <v>7.0549800000000004E-4</v>
      </c>
      <c r="K1629" s="2">
        <v>3.34483956617462E-6</v>
      </c>
      <c r="L1629" s="2">
        <v>2.6999800000000001E-2</v>
      </c>
      <c r="M1629" s="2">
        <f t="shared" si="25"/>
        <v>21.918017791732584</v>
      </c>
    </row>
    <row r="1630" spans="1:13" x14ac:dyDescent="0.4">
      <c r="B1630" s="2" t="s">
        <v>615</v>
      </c>
      <c r="D1630" s="2" t="s">
        <v>1282</v>
      </c>
      <c r="E1630" s="2" t="s">
        <v>8</v>
      </c>
      <c r="F1630" s="2" t="s">
        <v>9</v>
      </c>
      <c r="G1630" s="2">
        <v>0.16414567300690999</v>
      </c>
      <c r="H1630" s="2">
        <v>-3.7467099999999998E-4</v>
      </c>
      <c r="I1630" s="2">
        <v>3.4999266368673503E-2</v>
      </c>
      <c r="J1630" s="2">
        <v>9.9240500000000002E-4</v>
      </c>
      <c r="K1630" s="2">
        <v>3.52467565649635E-6</v>
      </c>
      <c r="L1630" s="2">
        <v>0.70999900000000005</v>
      </c>
      <c r="M1630" s="2">
        <f t="shared" si="25"/>
        <v>21.9958624774013</v>
      </c>
    </row>
    <row r="1631" spans="1:13" x14ac:dyDescent="0.4">
      <c r="B1631" s="2" t="s">
        <v>615</v>
      </c>
      <c r="D1631" s="2" t="s">
        <v>1283</v>
      </c>
      <c r="E1631" s="2" t="s">
        <v>3</v>
      </c>
      <c r="F1631" s="2" t="s">
        <v>8</v>
      </c>
      <c r="G1631" s="2">
        <v>-0.12718002541475201</v>
      </c>
      <c r="H1631" s="2">
        <v>-1.06703E-4</v>
      </c>
      <c r="I1631" s="2">
        <v>2.5092403256240601E-2</v>
      </c>
      <c r="J1631" s="2">
        <v>7.2775599999999998E-4</v>
      </c>
      <c r="K1631" s="2">
        <v>6.5285766449857702E-7</v>
      </c>
      <c r="L1631" s="2">
        <v>0.88</v>
      </c>
      <c r="M1631" s="2">
        <f t="shared" si="25"/>
        <v>25.689360784130315</v>
      </c>
    </row>
    <row r="1632" spans="1:13" x14ac:dyDescent="0.4">
      <c r="A1632" s="2">
        <v>62</v>
      </c>
      <c r="B1632" s="2" t="s">
        <v>615</v>
      </c>
      <c r="C1632" s="2" t="s">
        <v>1284</v>
      </c>
      <c r="D1632" s="2" t="s">
        <v>1285</v>
      </c>
      <c r="E1632" s="2" t="s">
        <v>4</v>
      </c>
      <c r="F1632" s="2" t="s">
        <v>9</v>
      </c>
      <c r="G1632" s="2">
        <v>0.13954696463652799</v>
      </c>
      <c r="H1632" s="2">
        <v>8.6589299999999996E-4</v>
      </c>
      <c r="I1632" s="2">
        <v>3.1674777398291699E-2</v>
      </c>
      <c r="J1632" s="2">
        <v>9.4946099999999997E-4</v>
      </c>
      <c r="K1632" s="2">
        <v>8.0666816194624805E-6</v>
      </c>
      <c r="L1632" s="2">
        <v>0.36</v>
      </c>
      <c r="M1632" s="2">
        <f t="shared" si="25"/>
        <v>19.409468622390012</v>
      </c>
    </row>
    <row r="1633" spans="1:13" x14ac:dyDescent="0.4">
      <c r="B1633" s="2" t="s">
        <v>615</v>
      </c>
      <c r="D1633" s="2" t="s">
        <v>1286</v>
      </c>
      <c r="E1633" s="2" t="s">
        <v>3</v>
      </c>
      <c r="F1633" s="2" t="s">
        <v>4</v>
      </c>
      <c r="G1633" s="2">
        <v>-0.14972525711548901</v>
      </c>
      <c r="H1633" s="2">
        <v>-6.5618999999999996E-4</v>
      </c>
      <c r="I1633" s="2">
        <v>3.1277742655493997E-2</v>
      </c>
      <c r="J1633" s="2">
        <v>9.5087600000000002E-4</v>
      </c>
      <c r="K1633" s="2">
        <v>1.7499779628380001E-6</v>
      </c>
      <c r="L1633" s="2">
        <v>0.49</v>
      </c>
      <c r="M1633" s="2">
        <f t="shared" si="25"/>
        <v>22.914972002108129</v>
      </c>
    </row>
    <row r="1634" spans="1:13" x14ac:dyDescent="0.4">
      <c r="B1634" s="2" t="s">
        <v>615</v>
      </c>
      <c r="D1634" s="2" t="s">
        <v>1287</v>
      </c>
      <c r="E1634" s="2" t="s">
        <v>3</v>
      </c>
      <c r="F1634" s="2" t="s">
        <v>8</v>
      </c>
      <c r="G1634" s="2">
        <v>-0.100022582576674</v>
      </c>
      <c r="H1634" s="2">
        <v>-7.46568E-5</v>
      </c>
      <c r="I1634" s="2">
        <v>2.2588331448242498E-2</v>
      </c>
      <c r="J1634" s="2">
        <v>6.8842800000000004E-4</v>
      </c>
      <c r="K1634" s="2">
        <v>9.6916224198346898E-6</v>
      </c>
      <c r="L1634" s="2">
        <v>0.91</v>
      </c>
      <c r="M1634" s="2">
        <f t="shared" si="25"/>
        <v>19.607752854538806</v>
      </c>
    </row>
    <row r="1635" spans="1:13" x14ac:dyDescent="0.4">
      <c r="B1635" s="2" t="s">
        <v>615</v>
      </c>
      <c r="D1635" s="2" t="s">
        <v>1288</v>
      </c>
      <c r="E1635" s="2" t="s">
        <v>8</v>
      </c>
      <c r="F1635" s="2" t="s">
        <v>9</v>
      </c>
      <c r="G1635" s="2">
        <v>0.15223467604744401</v>
      </c>
      <c r="H1635" s="2">
        <v>-5.5633500000000003E-4</v>
      </c>
      <c r="I1635" s="2">
        <v>3.3786728794028102E-2</v>
      </c>
      <c r="J1635" s="2">
        <v>9.9452000000000004E-4</v>
      </c>
      <c r="K1635" s="2">
        <v>7.3767670431146597E-6</v>
      </c>
      <c r="L1635" s="2">
        <v>0.57999999999999996</v>
      </c>
      <c r="M1635" s="2">
        <f t="shared" si="25"/>
        <v>20.301815811045532</v>
      </c>
    </row>
    <row r="1636" spans="1:13" x14ac:dyDescent="0.4">
      <c r="B1636" s="2" t="s">
        <v>615</v>
      </c>
      <c r="D1636" s="2" t="s">
        <v>1289</v>
      </c>
      <c r="E1636" s="2" t="s">
        <v>8</v>
      </c>
      <c r="F1636" s="2" t="s">
        <v>3</v>
      </c>
      <c r="G1636" s="2">
        <v>-0.12602502250754799</v>
      </c>
      <c r="H1636" s="2">
        <v>-5.3093600000000003E-5</v>
      </c>
      <c r="I1636" s="2">
        <v>2.8224237853673999E-2</v>
      </c>
      <c r="J1636" s="2">
        <v>7.8265500000000005E-4</v>
      </c>
      <c r="K1636" s="2">
        <v>3.8609536569713498E-6</v>
      </c>
      <c r="L1636" s="2">
        <v>0.95</v>
      </c>
      <c r="M1636" s="2">
        <f t="shared" si="25"/>
        <v>19.937427473406185</v>
      </c>
    </row>
    <row r="1637" spans="1:13" x14ac:dyDescent="0.4">
      <c r="A1637" s="2">
        <v>63</v>
      </c>
      <c r="B1637" s="2" t="s">
        <v>615</v>
      </c>
      <c r="C1637" s="2" t="s">
        <v>1290</v>
      </c>
      <c r="D1637" s="2" t="s">
        <v>1291</v>
      </c>
      <c r="E1637" s="2" t="s">
        <v>4</v>
      </c>
      <c r="F1637" s="2" t="s">
        <v>3</v>
      </c>
      <c r="G1637" s="2">
        <v>6.2427237923285903E-2</v>
      </c>
      <c r="H1637" s="2">
        <v>-5.3118000000000002E-4</v>
      </c>
      <c r="I1637" s="2">
        <v>1.3853923213665201E-2</v>
      </c>
      <c r="J1637" s="2">
        <v>7.2709000000000001E-4</v>
      </c>
      <c r="K1637" s="2">
        <v>5.4948422425688301E-6</v>
      </c>
      <c r="L1637" s="2">
        <v>0.47</v>
      </c>
      <c r="M1637" s="2">
        <f t="shared" si="25"/>
        <v>20.304985693116382</v>
      </c>
    </row>
    <row r="1638" spans="1:13" x14ac:dyDescent="0.4">
      <c r="B1638" s="2" t="s">
        <v>615</v>
      </c>
      <c r="D1638" s="2" t="s">
        <v>1292</v>
      </c>
      <c r="E1638" s="2" t="s">
        <v>8</v>
      </c>
      <c r="F1638" s="2" t="s">
        <v>9</v>
      </c>
      <c r="G1638" s="2">
        <v>-0.15182896987497599</v>
      </c>
      <c r="H1638" s="2">
        <v>1.3507899999999999E-3</v>
      </c>
      <c r="I1638" s="2">
        <v>3.2447116692579402E-2</v>
      </c>
      <c r="J1638" s="2">
        <v>1.469E-3</v>
      </c>
      <c r="K1638" s="2">
        <v>2.6743890537969502E-6</v>
      </c>
      <c r="L1638" s="2">
        <v>0.36</v>
      </c>
      <c r="M1638" s="2">
        <f t="shared" si="25"/>
        <v>21.895611039524155</v>
      </c>
    </row>
    <row r="1639" spans="1:13" x14ac:dyDescent="0.4">
      <c r="B1639" s="2" t="s">
        <v>615</v>
      </c>
      <c r="D1639" s="2" t="s">
        <v>1293</v>
      </c>
      <c r="E1639" s="2" t="s">
        <v>3</v>
      </c>
      <c r="F1639" s="2" t="s">
        <v>4</v>
      </c>
      <c r="G1639" s="2">
        <v>-0.112188506415732</v>
      </c>
      <c r="H1639" s="2">
        <v>-7.0764999999999999E-4</v>
      </c>
      <c r="I1639" s="2">
        <v>2.3543887233830101E-2</v>
      </c>
      <c r="J1639" s="2">
        <v>1.26753E-3</v>
      </c>
      <c r="K1639" s="2">
        <v>1.80096705397186E-6</v>
      </c>
      <c r="L1639" s="2">
        <v>0.57999999999999996</v>
      </c>
      <c r="M1639" s="2">
        <f t="shared" si="25"/>
        <v>22.705987501747742</v>
      </c>
    </row>
    <row r="1640" spans="1:13" x14ac:dyDescent="0.4">
      <c r="B1640" s="2" t="s">
        <v>615</v>
      </c>
      <c r="D1640" s="2" t="s">
        <v>1294</v>
      </c>
      <c r="E1640" s="2" t="s">
        <v>4</v>
      </c>
      <c r="F1640" s="2" t="s">
        <v>3</v>
      </c>
      <c r="G1640" s="2">
        <v>-5.7529527519183901E-2</v>
      </c>
      <c r="H1640" s="2">
        <v>3.0791400000000001E-4</v>
      </c>
      <c r="I1640" s="2">
        <v>1.2841561776677E-2</v>
      </c>
      <c r="J1640" s="2">
        <v>6.7181100000000002E-4</v>
      </c>
      <c r="K1640" s="2">
        <v>6.7887861636761203E-6</v>
      </c>
      <c r="L1640" s="2">
        <v>0.64999899999999999</v>
      </c>
      <c r="M1640" s="2">
        <f t="shared" si="25"/>
        <v>20.069933050685336</v>
      </c>
    </row>
    <row r="1641" spans="1:13" x14ac:dyDescent="0.4">
      <c r="B1641" s="2" t="s">
        <v>615</v>
      </c>
      <c r="D1641" s="2" t="s">
        <v>1295</v>
      </c>
      <c r="E1641" s="2" t="s">
        <v>9</v>
      </c>
      <c r="F1641" s="2" t="s">
        <v>8</v>
      </c>
      <c r="G1641" s="2">
        <v>6.0855918382863201E-2</v>
      </c>
      <c r="H1641" s="2">
        <v>-2.75006E-4</v>
      </c>
      <c r="I1641" s="2">
        <v>1.3214548689120399E-2</v>
      </c>
      <c r="J1641" s="2">
        <v>7.0622000000000002E-4</v>
      </c>
      <c r="K1641" s="2">
        <v>4.2599447130271901E-6</v>
      </c>
      <c r="L1641" s="2">
        <v>0.7</v>
      </c>
      <c r="M1641" s="2">
        <f t="shared" si="25"/>
        <v>21.208061333011486</v>
      </c>
    </row>
    <row r="1642" spans="1:13" x14ac:dyDescent="0.4">
      <c r="B1642" s="2" t="s">
        <v>615</v>
      </c>
      <c r="D1642" s="2" t="s">
        <v>1296</v>
      </c>
      <c r="E1642" s="2" t="s">
        <v>8</v>
      </c>
      <c r="F1642" s="2" t="s">
        <v>9</v>
      </c>
      <c r="G1642" s="2">
        <v>-8.1034559223708502E-2</v>
      </c>
      <c r="H1642" s="2">
        <v>6.5595599999999997E-4</v>
      </c>
      <c r="I1642" s="2">
        <v>1.54396661206418E-2</v>
      </c>
      <c r="J1642" s="2">
        <v>8.1176499999999999E-4</v>
      </c>
      <c r="K1642" s="2">
        <v>1.6432593706472099E-7</v>
      </c>
      <c r="L1642" s="2">
        <v>0.42</v>
      </c>
      <c r="M1642" s="2">
        <f t="shared" si="25"/>
        <v>27.546392999567988</v>
      </c>
    </row>
    <row r="1643" spans="1:13" x14ac:dyDescent="0.4">
      <c r="B1643" s="2" t="s">
        <v>615</v>
      </c>
      <c r="D1643" s="2" t="s">
        <v>1297</v>
      </c>
      <c r="E1643" s="2" t="s">
        <v>9</v>
      </c>
      <c r="F1643" s="2" t="s">
        <v>8</v>
      </c>
      <c r="G1643" s="2">
        <v>6.2834173744627103E-2</v>
      </c>
      <c r="H1643" s="2">
        <v>2.9240599999999999E-4</v>
      </c>
      <c r="I1643" s="2">
        <v>1.3665230352296699E-2</v>
      </c>
      <c r="J1643" s="2">
        <v>7.2292700000000005E-4</v>
      </c>
      <c r="K1643" s="2">
        <v>5.6391089726249103E-6</v>
      </c>
      <c r="L1643" s="2">
        <v>0.69</v>
      </c>
      <c r="M1643" s="2">
        <f t="shared" si="25"/>
        <v>21.142576142721662</v>
      </c>
    </row>
    <row r="1644" spans="1:13" x14ac:dyDescent="0.4">
      <c r="B1644" s="2" t="s">
        <v>615</v>
      </c>
      <c r="D1644" s="2" t="s">
        <v>1298</v>
      </c>
      <c r="E1644" s="2" t="s">
        <v>3</v>
      </c>
      <c r="F1644" s="2" t="s">
        <v>4</v>
      </c>
      <c r="G1644" s="2">
        <v>-0.142680973158889</v>
      </c>
      <c r="H1644" s="2">
        <v>1.5506700000000001E-3</v>
      </c>
      <c r="I1644" s="2">
        <v>2.9711629660814101E-2</v>
      </c>
      <c r="J1644" s="2">
        <v>1.5364700000000001E-3</v>
      </c>
      <c r="K1644" s="2">
        <v>1.81990694669584E-6</v>
      </c>
      <c r="L1644" s="2">
        <v>0.31</v>
      </c>
      <c r="M1644" s="2">
        <f t="shared" si="25"/>
        <v>23.061055405674153</v>
      </c>
    </row>
    <row r="1645" spans="1:13" x14ac:dyDescent="0.4">
      <c r="B1645" s="2" t="s">
        <v>615</v>
      </c>
      <c r="D1645" s="2" t="s">
        <v>1299</v>
      </c>
      <c r="E1645" s="2" t="s">
        <v>9</v>
      </c>
      <c r="F1645" s="2" t="s">
        <v>8</v>
      </c>
      <c r="G1645" s="2">
        <v>9.2450811691062201E-2</v>
      </c>
      <c r="H1645" s="2">
        <v>-6.7780800000000001E-4</v>
      </c>
      <c r="I1645" s="2">
        <v>2.0465817432424101E-2</v>
      </c>
      <c r="J1645" s="2">
        <v>1.0331400000000001E-3</v>
      </c>
      <c r="K1645" s="2">
        <v>6.67983564540511E-6</v>
      </c>
      <c r="L1645" s="2">
        <v>0.51</v>
      </c>
      <c r="M1645" s="2">
        <f t="shared" si="25"/>
        <v>20.406252948549863</v>
      </c>
    </row>
    <row r="1646" spans="1:13" x14ac:dyDescent="0.4">
      <c r="B1646" s="2" t="s">
        <v>615</v>
      </c>
      <c r="D1646" s="2" t="s">
        <v>1300</v>
      </c>
      <c r="E1646" s="2" t="s">
        <v>3</v>
      </c>
      <c r="F1646" s="2" t="s">
        <v>4</v>
      </c>
      <c r="G1646" s="2">
        <v>0.15109572086044201</v>
      </c>
      <c r="H1646" s="2">
        <v>4.0164999999999998E-4</v>
      </c>
      <c r="I1646" s="2">
        <v>3.5147611291950501E-2</v>
      </c>
      <c r="J1646" s="2">
        <v>1.50365E-3</v>
      </c>
      <c r="K1646" s="2">
        <v>6.84228516627883E-6</v>
      </c>
      <c r="L1646" s="2">
        <v>0.79</v>
      </c>
      <c r="M1646" s="2">
        <f t="shared" si="25"/>
        <v>18.480456737385932</v>
      </c>
    </row>
    <row r="1647" spans="1:13" x14ac:dyDescent="0.4">
      <c r="B1647" s="2" t="s">
        <v>615</v>
      </c>
      <c r="D1647" s="2" t="s">
        <v>1301</v>
      </c>
      <c r="E1647" s="2" t="s">
        <v>4</v>
      </c>
      <c r="F1647" s="2" t="s">
        <v>3</v>
      </c>
      <c r="G1647" s="2">
        <v>6.6225756448618403E-2</v>
      </c>
      <c r="H1647" s="2">
        <v>-1.0777499999999999E-3</v>
      </c>
      <c r="I1647" s="2">
        <v>1.498772943995E-2</v>
      </c>
      <c r="J1647" s="2">
        <v>7.7133400000000004E-4</v>
      </c>
      <c r="K1647" s="2">
        <v>9.2576885598392995E-6</v>
      </c>
      <c r="L1647" s="2">
        <v>0.16</v>
      </c>
      <c r="M1647" s="2">
        <f t="shared" si="25"/>
        <v>19.524600938160013</v>
      </c>
    </row>
    <row r="1648" spans="1:13" x14ac:dyDescent="0.4">
      <c r="B1648" s="2" t="s">
        <v>615</v>
      </c>
      <c r="D1648" s="2" t="s">
        <v>1302</v>
      </c>
      <c r="E1648" s="2" t="s">
        <v>4</v>
      </c>
      <c r="F1648" s="2" t="s">
        <v>3</v>
      </c>
      <c r="G1648" s="2">
        <v>8.90455423863135E-2</v>
      </c>
      <c r="H1648" s="2">
        <v>-1.20072E-4</v>
      </c>
      <c r="I1648" s="2">
        <v>1.93905204513273E-2</v>
      </c>
      <c r="J1648" s="2">
        <v>1.0552700000000001E-3</v>
      </c>
      <c r="K1648" s="2">
        <v>3.0578111666945698E-6</v>
      </c>
      <c r="L1648" s="2">
        <v>0.91</v>
      </c>
      <c r="M1648" s="2">
        <f t="shared" si="25"/>
        <v>21.088487635262265</v>
      </c>
    </row>
    <row r="1649" spans="1:13" x14ac:dyDescent="0.4">
      <c r="B1649" s="2" t="s">
        <v>615</v>
      </c>
      <c r="D1649" s="2" t="s">
        <v>1303</v>
      </c>
      <c r="E1649" s="2" t="s">
        <v>8</v>
      </c>
      <c r="F1649" s="2" t="s">
        <v>9</v>
      </c>
      <c r="G1649" s="2">
        <v>5.8332172452974097E-2</v>
      </c>
      <c r="H1649" s="2">
        <v>1.51658E-3</v>
      </c>
      <c r="I1649" s="2">
        <v>1.30729375792873E-2</v>
      </c>
      <c r="J1649" s="2">
        <v>6.7928300000000004E-4</v>
      </c>
      <c r="K1649" s="2">
        <v>7.8503750575662092E-6</v>
      </c>
      <c r="L1649" s="2">
        <v>2.59998E-2</v>
      </c>
      <c r="M1649" s="2">
        <f t="shared" si="25"/>
        <v>19.909938893353061</v>
      </c>
    </row>
    <row r="1650" spans="1:13" x14ac:dyDescent="0.4">
      <c r="B1650" s="2" t="s">
        <v>615</v>
      </c>
      <c r="D1650" s="2" t="s">
        <v>1304</v>
      </c>
      <c r="E1650" s="2" t="s">
        <v>4</v>
      </c>
      <c r="F1650" s="2" t="s">
        <v>3</v>
      </c>
      <c r="G1650" s="2">
        <v>9.9081964303549194E-2</v>
      </c>
      <c r="H1650" s="2">
        <v>2.6534399999999999E-4</v>
      </c>
      <c r="I1650" s="2">
        <v>2.21625262600357E-2</v>
      </c>
      <c r="J1650" s="2">
        <v>1.2521699999999999E-3</v>
      </c>
      <c r="K1650" s="2">
        <v>6.2593578084081699E-6</v>
      </c>
      <c r="L1650" s="2">
        <v>0.83</v>
      </c>
      <c r="M1650" s="2">
        <f t="shared" si="25"/>
        <v>19.987141606888265</v>
      </c>
    </row>
    <row r="1651" spans="1:13" x14ac:dyDescent="0.4">
      <c r="A1651" s="2">
        <v>64</v>
      </c>
      <c r="B1651" s="2" t="s">
        <v>615</v>
      </c>
      <c r="C1651" s="2" t="s">
        <v>1305</v>
      </c>
      <c r="D1651" s="2" t="s">
        <v>1306</v>
      </c>
      <c r="E1651" s="2" t="s">
        <v>3</v>
      </c>
      <c r="F1651" s="2" t="s">
        <v>4</v>
      </c>
      <c r="G1651" s="2">
        <v>9.1801711579165904E-2</v>
      </c>
      <c r="H1651" s="2">
        <v>1.4813300000000001E-3</v>
      </c>
      <c r="I1651" s="2">
        <v>1.9488467881868501E-2</v>
      </c>
      <c r="J1651" s="2">
        <v>1.0120999999999999E-3</v>
      </c>
      <c r="K1651" s="2">
        <v>2.0607313879260099E-6</v>
      </c>
      <c r="L1651" s="2">
        <v>0.14000000000000001</v>
      </c>
      <c r="M1651" s="2">
        <f t="shared" si="25"/>
        <v>22.189430775119924</v>
      </c>
    </row>
    <row r="1652" spans="1:13" x14ac:dyDescent="0.4">
      <c r="B1652" s="2" t="s">
        <v>615</v>
      </c>
      <c r="D1652" s="2" t="s">
        <v>1307</v>
      </c>
      <c r="E1652" s="2" t="s">
        <v>9</v>
      </c>
      <c r="F1652" s="2" t="s">
        <v>8</v>
      </c>
      <c r="G1652" s="2">
        <v>6.60742320663152E-2</v>
      </c>
      <c r="H1652" s="2">
        <v>-5.9405299999999999E-4</v>
      </c>
      <c r="I1652" s="2">
        <v>1.34138858839776E-2</v>
      </c>
      <c r="J1652" s="2">
        <v>6.9007300000000003E-4</v>
      </c>
      <c r="K1652" s="2">
        <v>6.9819481869629898E-7</v>
      </c>
      <c r="L1652" s="2">
        <v>0.39</v>
      </c>
      <c r="M1652" s="2">
        <f t="shared" si="25"/>
        <v>24.26358861558651</v>
      </c>
    </row>
    <row r="1653" spans="1:13" x14ac:dyDescent="0.4">
      <c r="B1653" s="2" t="s">
        <v>615</v>
      </c>
      <c r="D1653" s="2" t="s">
        <v>1308</v>
      </c>
      <c r="E1653" s="2" t="s">
        <v>8</v>
      </c>
      <c r="F1653" s="2" t="s">
        <v>9</v>
      </c>
      <c r="G1653" s="2">
        <v>-6.0733079738123599E-2</v>
      </c>
      <c r="H1653" s="2">
        <v>9.6933000000000002E-4</v>
      </c>
      <c r="I1653" s="2">
        <v>1.3203514814747699E-2</v>
      </c>
      <c r="J1653" s="2">
        <v>6.6968799999999999E-4</v>
      </c>
      <c r="K1653" s="2">
        <v>4.2056747696035496E-6</v>
      </c>
      <c r="L1653" s="2">
        <v>0.15</v>
      </c>
      <c r="M1653" s="2">
        <f t="shared" si="25"/>
        <v>21.157848099738594</v>
      </c>
    </row>
    <row r="1654" spans="1:13" x14ac:dyDescent="0.4">
      <c r="B1654" s="2" t="s">
        <v>615</v>
      </c>
      <c r="D1654" s="2" t="s">
        <v>1309</v>
      </c>
      <c r="E1654" s="2" t="s">
        <v>9</v>
      </c>
      <c r="F1654" s="2" t="s">
        <v>8</v>
      </c>
      <c r="G1654" s="2">
        <v>-0.151142451496101</v>
      </c>
      <c r="H1654" s="2">
        <v>3.2967199999999998E-4</v>
      </c>
      <c r="I1654" s="2">
        <v>3.0692228990877202E-2</v>
      </c>
      <c r="J1654" s="2">
        <v>1.4167100000000001E-3</v>
      </c>
      <c r="K1654" s="2">
        <v>5.1217059499309996E-7</v>
      </c>
      <c r="L1654" s="2">
        <v>0.82</v>
      </c>
      <c r="M1654" s="2">
        <f t="shared" si="25"/>
        <v>24.250241317137561</v>
      </c>
    </row>
    <row r="1655" spans="1:13" x14ac:dyDescent="0.4">
      <c r="B1655" s="2" t="s">
        <v>615</v>
      </c>
      <c r="D1655" s="2" t="s">
        <v>1310</v>
      </c>
      <c r="E1655" s="2" t="s">
        <v>4</v>
      </c>
      <c r="F1655" s="2" t="s">
        <v>3</v>
      </c>
      <c r="G1655" s="2">
        <v>0.10719379219964301</v>
      </c>
      <c r="H1655" s="2">
        <v>8.0582600000000005E-4</v>
      </c>
      <c r="I1655" s="2">
        <v>2.5001344223549899E-2</v>
      </c>
      <c r="J1655" s="2">
        <v>1.2904699999999999E-3</v>
      </c>
      <c r="K1655" s="2">
        <v>6.3792627795951802E-6</v>
      </c>
      <c r="L1655" s="2">
        <v>0.53</v>
      </c>
      <c r="M1655" s="2">
        <f t="shared" si="25"/>
        <v>18.382837633216944</v>
      </c>
    </row>
    <row r="1656" spans="1:13" x14ac:dyDescent="0.4">
      <c r="B1656" s="2" t="s">
        <v>615</v>
      </c>
      <c r="D1656" s="2" t="s">
        <v>1311</v>
      </c>
      <c r="E1656" s="2" t="s">
        <v>8</v>
      </c>
      <c r="F1656" s="2" t="s">
        <v>9</v>
      </c>
      <c r="G1656" s="2">
        <v>6.0367954514556899E-2</v>
      </c>
      <c r="H1656" s="2">
        <v>-4.2217699999999998E-4</v>
      </c>
      <c r="I1656" s="2">
        <v>1.31792534573361E-2</v>
      </c>
      <c r="J1656" s="2">
        <v>6.7131799999999996E-4</v>
      </c>
      <c r="K1656" s="2">
        <v>4.1223469193625504E-6</v>
      </c>
      <c r="L1656" s="2">
        <v>0.53</v>
      </c>
      <c r="M1656" s="2">
        <f t="shared" si="25"/>
        <v>20.981247209189522</v>
      </c>
    </row>
    <row r="1657" spans="1:13" x14ac:dyDescent="0.4">
      <c r="B1657" s="2" t="s">
        <v>615</v>
      </c>
      <c r="D1657" s="2" t="s">
        <v>1312</v>
      </c>
      <c r="E1657" s="2" t="s">
        <v>9</v>
      </c>
      <c r="F1657" s="2" t="s">
        <v>8</v>
      </c>
      <c r="G1657" s="2">
        <v>-6.8523350274464601E-2</v>
      </c>
      <c r="H1657" s="2">
        <v>7.4590300000000002E-4</v>
      </c>
      <c r="I1657" s="2">
        <v>1.5254562851770501E-2</v>
      </c>
      <c r="J1657" s="2">
        <v>8.1127E-4</v>
      </c>
      <c r="K1657" s="2">
        <v>7.8406241270471E-6</v>
      </c>
      <c r="L1657" s="2">
        <v>0.36</v>
      </c>
      <c r="M1657" s="2">
        <f t="shared" si="25"/>
        <v>20.177977982267489</v>
      </c>
    </row>
    <row r="1658" spans="1:13" x14ac:dyDescent="0.4">
      <c r="B1658" s="2" t="s">
        <v>615</v>
      </c>
      <c r="D1658" s="2" t="s">
        <v>1313</v>
      </c>
      <c r="E1658" s="2" t="s">
        <v>4</v>
      </c>
      <c r="F1658" s="2" t="s">
        <v>3</v>
      </c>
      <c r="G1658" s="2">
        <v>0.120632118397556</v>
      </c>
      <c r="H1658" s="2">
        <v>2.8397499999999998E-3</v>
      </c>
      <c r="I1658" s="2">
        <v>2.5752925292508101E-2</v>
      </c>
      <c r="J1658" s="2">
        <v>1.3313299999999999E-3</v>
      </c>
      <c r="K1658" s="2">
        <v>1.9174368490514702E-6</v>
      </c>
      <c r="L1658" s="2">
        <v>3.29997E-2</v>
      </c>
      <c r="M1658" s="2">
        <f t="shared" si="25"/>
        <v>21.941826311881591</v>
      </c>
    </row>
    <row r="1659" spans="1:13" x14ac:dyDescent="0.4">
      <c r="B1659" s="2" t="s">
        <v>615</v>
      </c>
      <c r="D1659" s="2" t="s">
        <v>1314</v>
      </c>
      <c r="E1659" s="2" t="s">
        <v>8</v>
      </c>
      <c r="F1659" s="2" t="s">
        <v>3</v>
      </c>
      <c r="G1659" s="2">
        <v>7.2952383854117897E-2</v>
      </c>
      <c r="H1659" s="2">
        <v>1.6857199999999999E-3</v>
      </c>
      <c r="I1659" s="2">
        <v>1.52948475897603E-2</v>
      </c>
      <c r="J1659" s="2">
        <v>7.5024499999999997E-4</v>
      </c>
      <c r="K1659" s="2">
        <v>1.34621867947098E-6</v>
      </c>
      <c r="L1659" s="2">
        <v>2.5000000000000001E-2</v>
      </c>
      <c r="M1659" s="2">
        <f t="shared" si="25"/>
        <v>22.750380693094698</v>
      </c>
    </row>
    <row r="1660" spans="1:13" x14ac:dyDescent="0.4">
      <c r="B1660" s="2" t="s">
        <v>615</v>
      </c>
      <c r="D1660" s="2" t="s">
        <v>1315</v>
      </c>
      <c r="E1660" s="2" t="s">
        <v>9</v>
      </c>
      <c r="F1660" s="2" t="s">
        <v>4</v>
      </c>
      <c r="G1660" s="2">
        <v>-0.21850690613047799</v>
      </c>
      <c r="H1660" s="2">
        <v>2.7295599999999998E-3</v>
      </c>
      <c r="I1660" s="2">
        <v>4.9015185490006101E-2</v>
      </c>
      <c r="J1660" s="2">
        <v>1.5641400000000001E-3</v>
      </c>
      <c r="K1660" s="2">
        <v>7.4163543278077203E-6</v>
      </c>
      <c r="L1660" s="2">
        <v>8.1000900000000001E-2</v>
      </c>
      <c r="M1660" s="2">
        <f t="shared" si="25"/>
        <v>19.873256351794218</v>
      </c>
    </row>
    <row r="1661" spans="1:13" x14ac:dyDescent="0.4">
      <c r="B1661" s="2" t="s">
        <v>615</v>
      </c>
      <c r="D1661" s="2" t="s">
        <v>1316</v>
      </c>
      <c r="E1661" s="2" t="s">
        <v>3</v>
      </c>
      <c r="F1661" s="2" t="s">
        <v>4</v>
      </c>
      <c r="G1661" s="2">
        <v>-0.17532395433075801</v>
      </c>
      <c r="H1661" s="2">
        <v>-7.8393099999999997E-4</v>
      </c>
      <c r="I1661" s="2">
        <v>3.8599022818148997E-2</v>
      </c>
      <c r="J1661" s="2">
        <v>1.6617800000000001E-3</v>
      </c>
      <c r="K1661" s="2">
        <v>8.7181201049041398E-7</v>
      </c>
      <c r="L1661" s="2">
        <v>0.64</v>
      </c>
      <c r="M1661" s="2">
        <f t="shared" si="25"/>
        <v>20.631456782306174</v>
      </c>
    </row>
    <row r="1662" spans="1:13" x14ac:dyDescent="0.4">
      <c r="B1662" s="2" t="s">
        <v>615</v>
      </c>
      <c r="D1662" s="2" t="s">
        <v>1317</v>
      </c>
      <c r="E1662" s="2" t="s">
        <v>8</v>
      </c>
      <c r="F1662" s="2" t="s">
        <v>9</v>
      </c>
      <c r="G1662" s="2">
        <v>0.13007357310797099</v>
      </c>
      <c r="H1662" s="2">
        <v>-2.28836E-4</v>
      </c>
      <c r="I1662" s="2">
        <v>2.671788381193E-2</v>
      </c>
      <c r="J1662" s="2">
        <v>1.23946E-3</v>
      </c>
      <c r="K1662" s="2">
        <v>2.2030786521902002E-6</v>
      </c>
      <c r="L1662" s="2">
        <v>0.85</v>
      </c>
      <c r="M1662" s="2">
        <f t="shared" si="25"/>
        <v>23.701401489037551</v>
      </c>
    </row>
    <row r="1663" spans="1:13" x14ac:dyDescent="0.4">
      <c r="B1663" s="2" t="s">
        <v>615</v>
      </c>
      <c r="D1663" s="2" t="s">
        <v>1318</v>
      </c>
      <c r="E1663" s="2" t="s">
        <v>4</v>
      </c>
      <c r="F1663" s="2" t="s">
        <v>9</v>
      </c>
      <c r="G1663" s="2">
        <v>0.16265813215680799</v>
      </c>
      <c r="H1663" s="2">
        <v>3.7623499999999999E-4</v>
      </c>
      <c r="I1663" s="2">
        <v>3.6764706414936503E-2</v>
      </c>
      <c r="J1663" s="2">
        <v>1.5229900000000001E-3</v>
      </c>
      <c r="K1663" s="2">
        <v>9.4050528349907301E-6</v>
      </c>
      <c r="L1663" s="2">
        <v>0.8</v>
      </c>
      <c r="M1663" s="2">
        <f t="shared" si="25"/>
        <v>19.574440493994341</v>
      </c>
    </row>
    <row r="1664" spans="1:13" x14ac:dyDescent="0.4">
      <c r="B1664" s="2" t="s">
        <v>615</v>
      </c>
      <c r="D1664" s="2" t="s">
        <v>1319</v>
      </c>
      <c r="E1664" s="2" t="s">
        <v>4</v>
      </c>
      <c r="F1664" s="2" t="s">
        <v>3</v>
      </c>
      <c r="G1664" s="2">
        <v>6.9237276434229597E-2</v>
      </c>
      <c r="H1664" s="2">
        <v>1.1973299999999999E-3</v>
      </c>
      <c r="I1664" s="2">
        <v>1.5115351935716399E-2</v>
      </c>
      <c r="J1664" s="2">
        <v>7.6254800000000005E-4</v>
      </c>
      <c r="K1664" s="2">
        <v>8.5695644368318705E-6</v>
      </c>
      <c r="L1664" s="2">
        <v>0.12</v>
      </c>
      <c r="M1664" s="2">
        <f t="shared" si="25"/>
        <v>20.981832937707932</v>
      </c>
    </row>
    <row r="1665" spans="1:13" x14ac:dyDescent="0.4">
      <c r="B1665" s="2" t="s">
        <v>615</v>
      </c>
      <c r="D1665" s="2" t="s">
        <v>1320</v>
      </c>
      <c r="E1665" s="2" t="s">
        <v>9</v>
      </c>
      <c r="F1665" s="2" t="s">
        <v>8</v>
      </c>
      <c r="G1665" s="2">
        <v>8.18068347959367E-2</v>
      </c>
      <c r="H1665" s="2">
        <v>-9.5621200000000001E-4</v>
      </c>
      <c r="I1665" s="2">
        <v>1.65992382272966E-2</v>
      </c>
      <c r="J1665" s="2">
        <v>8.67645E-4</v>
      </c>
      <c r="K1665" s="2">
        <v>8.5663034892777198E-7</v>
      </c>
      <c r="L1665" s="2">
        <v>0.27</v>
      </c>
      <c r="M1665" s="2">
        <f t="shared" si="25"/>
        <v>24.288621299187785</v>
      </c>
    </row>
    <row r="1666" spans="1:13" x14ac:dyDescent="0.4">
      <c r="B1666" s="2" t="s">
        <v>615</v>
      </c>
      <c r="D1666" s="2" t="s">
        <v>1321</v>
      </c>
      <c r="E1666" s="2" t="s">
        <v>3</v>
      </c>
      <c r="F1666" s="2" t="s">
        <v>4</v>
      </c>
      <c r="G1666" s="2">
        <v>-6.5811569987917998E-2</v>
      </c>
      <c r="H1666" s="2">
        <v>1.0583000000000001E-3</v>
      </c>
      <c r="I1666" s="2">
        <v>1.4076732767137E-2</v>
      </c>
      <c r="J1666" s="2">
        <v>7.34079E-4</v>
      </c>
      <c r="K1666" s="2">
        <v>2.9835584656762399E-6</v>
      </c>
      <c r="L1666" s="2">
        <v>0.15</v>
      </c>
      <c r="M1666" s="2">
        <f t="shared" si="25"/>
        <v>21.857514273218932</v>
      </c>
    </row>
    <row r="1667" spans="1:13" x14ac:dyDescent="0.4">
      <c r="B1667" s="2" t="s">
        <v>615</v>
      </c>
      <c r="D1667" s="2" t="s">
        <v>1322</v>
      </c>
      <c r="E1667" s="2" t="s">
        <v>4</v>
      </c>
      <c r="F1667" s="2" t="s">
        <v>3</v>
      </c>
      <c r="G1667" s="2">
        <v>0.183157909213471</v>
      </c>
      <c r="H1667" s="2">
        <v>-1.5497E-3</v>
      </c>
      <c r="I1667" s="2">
        <v>4.0274271946283101E-2</v>
      </c>
      <c r="J1667" s="2">
        <v>1.59271E-3</v>
      </c>
      <c r="K1667" s="2">
        <v>4.9115694355512498E-6</v>
      </c>
      <c r="L1667" s="2">
        <v>0.33</v>
      </c>
      <c r="M1667" s="2">
        <f t="shared" si="25"/>
        <v>20.682163075036907</v>
      </c>
    </row>
    <row r="1668" spans="1:13" x14ac:dyDescent="0.4">
      <c r="A1668" s="2">
        <v>65</v>
      </c>
      <c r="B1668" s="2" t="s">
        <v>615</v>
      </c>
      <c r="C1668" s="2" t="s">
        <v>1323</v>
      </c>
      <c r="D1668" s="2" t="s">
        <v>1324</v>
      </c>
      <c r="E1668" s="2" t="s">
        <v>8</v>
      </c>
      <c r="F1668" s="2" t="s">
        <v>3</v>
      </c>
      <c r="G1668" s="2">
        <v>-7.8627049180906003E-2</v>
      </c>
      <c r="H1668" s="2">
        <v>-2.43327E-3</v>
      </c>
      <c r="I1668" s="2">
        <v>1.7564434657732102E-2</v>
      </c>
      <c r="J1668" s="2">
        <v>1.2063200000000001E-3</v>
      </c>
      <c r="K1668" s="2">
        <v>6.3137647337995401E-6</v>
      </c>
      <c r="L1668" s="2">
        <v>4.3999700000000003E-2</v>
      </c>
      <c r="M1668" s="2">
        <f t="shared" ref="M1668:M1731" si="26">G1668^2/I1668^2</f>
        <v>20.038979581666222</v>
      </c>
    </row>
    <row r="1669" spans="1:13" x14ac:dyDescent="0.4">
      <c r="B1669" s="2" t="s">
        <v>615</v>
      </c>
      <c r="D1669" s="2" t="s">
        <v>1325</v>
      </c>
      <c r="E1669" s="2" t="s">
        <v>3</v>
      </c>
      <c r="F1669" s="2" t="s">
        <v>4</v>
      </c>
      <c r="G1669" s="2">
        <v>-4.6809689682262803E-2</v>
      </c>
      <c r="H1669" s="2">
        <v>-1.19725E-3</v>
      </c>
      <c r="I1669" s="2">
        <v>1.05786746876974E-2</v>
      </c>
      <c r="J1669" s="2">
        <v>6.6661499999999996E-4</v>
      </c>
      <c r="K1669" s="2">
        <v>9.5720443761702096E-6</v>
      </c>
      <c r="L1669" s="2">
        <v>7.1999599999999997E-2</v>
      </c>
      <c r="M1669" s="2">
        <f t="shared" si="26"/>
        <v>19.579833753341156</v>
      </c>
    </row>
    <row r="1670" spans="1:13" x14ac:dyDescent="0.4">
      <c r="B1670" s="2" t="s">
        <v>615</v>
      </c>
      <c r="D1670" s="2" t="s">
        <v>1326</v>
      </c>
      <c r="E1670" s="2" t="s">
        <v>8</v>
      </c>
      <c r="F1670" s="2" t="s">
        <v>9</v>
      </c>
      <c r="G1670" s="2">
        <v>-4.97798492169544E-2</v>
      </c>
      <c r="H1670" s="2">
        <v>1.09055E-3</v>
      </c>
      <c r="I1670" s="2">
        <v>1.11919258027414E-2</v>
      </c>
      <c r="J1670" s="2">
        <v>7.10274E-4</v>
      </c>
      <c r="K1670" s="2">
        <v>9.6397616695145592E-6</v>
      </c>
      <c r="L1670" s="2">
        <v>0.12</v>
      </c>
      <c r="M1670" s="2">
        <f t="shared" si="26"/>
        <v>19.783244067256852</v>
      </c>
    </row>
    <row r="1671" spans="1:13" x14ac:dyDescent="0.4">
      <c r="B1671" s="2" t="s">
        <v>615</v>
      </c>
      <c r="D1671" s="2" t="s">
        <v>1327</v>
      </c>
      <c r="E1671" s="2" t="s">
        <v>3</v>
      </c>
      <c r="F1671" s="2" t="s">
        <v>4</v>
      </c>
      <c r="G1671" s="2">
        <v>-0.108074801487894</v>
      </c>
      <c r="H1671" s="2">
        <v>-1.39069E-3</v>
      </c>
      <c r="I1671" s="2">
        <v>2.4202203156989101E-2</v>
      </c>
      <c r="J1671" s="2">
        <v>1.45119E-3</v>
      </c>
      <c r="K1671" s="2">
        <v>5.9708105071281702E-6</v>
      </c>
      <c r="L1671" s="2">
        <v>0.34</v>
      </c>
      <c r="M1671" s="2">
        <f t="shared" si="26"/>
        <v>19.940639801988219</v>
      </c>
    </row>
    <row r="1672" spans="1:13" x14ac:dyDescent="0.4">
      <c r="B1672" s="2" t="s">
        <v>615</v>
      </c>
      <c r="D1672" s="2" t="s">
        <v>1328</v>
      </c>
      <c r="E1672" s="2" t="s">
        <v>9</v>
      </c>
      <c r="F1672" s="2" t="s">
        <v>8</v>
      </c>
      <c r="G1672" s="2">
        <v>7.4618571695233393E-2</v>
      </c>
      <c r="H1672" s="2">
        <v>3.0288099999999998E-3</v>
      </c>
      <c r="I1672" s="2">
        <v>1.80734083160397E-2</v>
      </c>
      <c r="J1672" s="2">
        <v>1.2692000000000001E-3</v>
      </c>
      <c r="K1672" s="2">
        <v>7.1371692533121098E-6</v>
      </c>
      <c r="L1672" s="2">
        <v>1.7000000000000001E-2</v>
      </c>
      <c r="M1672" s="2">
        <f t="shared" si="26"/>
        <v>17.045656912397043</v>
      </c>
    </row>
    <row r="1673" spans="1:13" x14ac:dyDescent="0.4">
      <c r="B1673" s="2" t="s">
        <v>615</v>
      </c>
      <c r="D1673" s="2" t="s">
        <v>1329</v>
      </c>
      <c r="E1673" s="2" t="s">
        <v>4</v>
      </c>
      <c r="F1673" s="2" t="s">
        <v>9</v>
      </c>
      <c r="G1673" s="2">
        <v>-8.6406599767688497E-2</v>
      </c>
      <c r="H1673" s="2">
        <v>2.4649900000000001E-4</v>
      </c>
      <c r="I1673" s="2">
        <v>1.92519456358946E-2</v>
      </c>
      <c r="J1673" s="2">
        <v>1.2200799999999999E-3</v>
      </c>
      <c r="K1673" s="2">
        <v>6.7205243296979398E-6</v>
      </c>
      <c r="L1673" s="2">
        <v>0.84</v>
      </c>
      <c r="M1673" s="2">
        <f t="shared" si="26"/>
        <v>20.143947336439169</v>
      </c>
    </row>
    <row r="1674" spans="1:13" x14ac:dyDescent="0.4">
      <c r="B1674" s="2" t="s">
        <v>615</v>
      </c>
      <c r="D1674" s="2" t="s">
        <v>1330</v>
      </c>
      <c r="E1674" s="2" t="s">
        <v>8</v>
      </c>
      <c r="F1674" s="2" t="s">
        <v>9</v>
      </c>
      <c r="G1674" s="2">
        <v>-5.20266750691733E-2</v>
      </c>
      <c r="H1674" s="2">
        <v>1.46225E-3</v>
      </c>
      <c r="I1674" s="2">
        <v>1.1404048733560501E-2</v>
      </c>
      <c r="J1674" s="2">
        <v>7.0762600000000004E-4</v>
      </c>
      <c r="K1674" s="2">
        <v>4.4175436420521003E-6</v>
      </c>
      <c r="L1674" s="2">
        <v>3.8999600000000002E-2</v>
      </c>
      <c r="M1674" s="2">
        <f t="shared" si="26"/>
        <v>20.812967906250794</v>
      </c>
    </row>
    <row r="1675" spans="1:13" x14ac:dyDescent="0.4">
      <c r="B1675" s="2" t="s">
        <v>615</v>
      </c>
      <c r="D1675" s="2" t="s">
        <v>1331</v>
      </c>
      <c r="E1675" s="2" t="s">
        <v>9</v>
      </c>
      <c r="F1675" s="2" t="s">
        <v>4</v>
      </c>
      <c r="G1675" s="2">
        <v>-5.6171475822678098E-2</v>
      </c>
      <c r="H1675" s="2">
        <v>-8.3449700000000002E-4</v>
      </c>
      <c r="I1675" s="2">
        <v>1.0817419226319999E-2</v>
      </c>
      <c r="J1675" s="2">
        <v>6.8236100000000004E-4</v>
      </c>
      <c r="K1675" s="2">
        <v>2.43212464754471E-7</v>
      </c>
      <c r="L1675" s="2">
        <v>0.22</v>
      </c>
      <c r="M1675" s="2">
        <f t="shared" si="26"/>
        <v>26.964001767499443</v>
      </c>
    </row>
    <row r="1676" spans="1:13" x14ac:dyDescent="0.4">
      <c r="B1676" s="2" t="s">
        <v>615</v>
      </c>
      <c r="D1676" s="2" t="s">
        <v>1332</v>
      </c>
      <c r="E1676" s="2" t="s">
        <v>3</v>
      </c>
      <c r="F1676" s="2" t="s">
        <v>4</v>
      </c>
      <c r="G1676" s="2">
        <v>5.1175239725616203E-2</v>
      </c>
      <c r="H1676" s="2">
        <v>4.39937E-4</v>
      </c>
      <c r="I1676" s="2">
        <v>1.0649055882592601E-2</v>
      </c>
      <c r="J1676" s="2">
        <v>6.6916100000000004E-4</v>
      </c>
      <c r="K1676" s="2">
        <v>2.0267730247104902E-6</v>
      </c>
      <c r="L1676" s="2">
        <v>0.51</v>
      </c>
      <c r="M1676" s="2">
        <f t="shared" si="26"/>
        <v>23.093914806197049</v>
      </c>
    </row>
    <row r="1677" spans="1:13" x14ac:dyDescent="0.4">
      <c r="B1677" s="2" t="s">
        <v>615</v>
      </c>
      <c r="D1677" s="2" t="s">
        <v>1333</v>
      </c>
      <c r="E1677" s="2" t="s">
        <v>9</v>
      </c>
      <c r="F1677" s="2" t="s">
        <v>8</v>
      </c>
      <c r="G1677" s="2">
        <v>8.6420324712603497E-2</v>
      </c>
      <c r="H1677" s="2">
        <v>-2.3743000000000001E-4</v>
      </c>
      <c r="I1677" s="2">
        <v>1.81565440589373E-2</v>
      </c>
      <c r="J1677" s="2">
        <v>1.0882999999999999E-3</v>
      </c>
      <c r="K1677" s="2">
        <v>1.5833075611098701E-6</v>
      </c>
      <c r="L1677" s="2">
        <v>0.83</v>
      </c>
      <c r="M1677" s="2">
        <f t="shared" si="26"/>
        <v>22.655070179721417</v>
      </c>
    </row>
    <row r="1678" spans="1:13" x14ac:dyDescent="0.4">
      <c r="B1678" s="2" t="s">
        <v>615</v>
      </c>
      <c r="D1678" s="2" t="s">
        <v>1334</v>
      </c>
      <c r="E1678" s="2" t="s">
        <v>8</v>
      </c>
      <c r="F1678" s="2" t="s">
        <v>3</v>
      </c>
      <c r="G1678" s="2">
        <v>0.117472377152296</v>
      </c>
      <c r="H1678" s="2">
        <v>-9.1887000000000002E-4</v>
      </c>
      <c r="I1678" s="2">
        <v>2.6810314884581202E-2</v>
      </c>
      <c r="J1678" s="2">
        <v>1.5244200000000001E-3</v>
      </c>
      <c r="K1678" s="2">
        <v>5.5776598039286801E-6</v>
      </c>
      <c r="L1678" s="2">
        <v>0.55000000000000004</v>
      </c>
      <c r="M1678" s="2">
        <f t="shared" si="26"/>
        <v>19.198517093166252</v>
      </c>
    </row>
    <row r="1679" spans="1:13" x14ac:dyDescent="0.4">
      <c r="B1679" s="2" t="s">
        <v>615</v>
      </c>
      <c r="D1679" s="2" t="s">
        <v>1335</v>
      </c>
      <c r="E1679" s="2" t="s">
        <v>9</v>
      </c>
      <c r="F1679" s="2" t="s">
        <v>8</v>
      </c>
      <c r="G1679" s="2">
        <v>8.8619929444812701E-2</v>
      </c>
      <c r="H1679" s="2">
        <v>-1.3064800000000001E-3</v>
      </c>
      <c r="I1679" s="2">
        <v>1.9424794589093599E-2</v>
      </c>
      <c r="J1679" s="2">
        <v>1.3130699999999999E-3</v>
      </c>
      <c r="K1679" s="2">
        <v>3.6651881806329801E-6</v>
      </c>
      <c r="L1679" s="2">
        <v>0.32</v>
      </c>
      <c r="M1679" s="2">
        <f t="shared" si="26"/>
        <v>20.813730642573951</v>
      </c>
    </row>
    <row r="1680" spans="1:13" x14ac:dyDescent="0.4">
      <c r="B1680" s="2" t="s">
        <v>615</v>
      </c>
      <c r="D1680" s="2" t="s">
        <v>1336</v>
      </c>
      <c r="E1680" s="2" t="s">
        <v>4</v>
      </c>
      <c r="F1680" s="2" t="s">
        <v>3</v>
      </c>
      <c r="G1680" s="2">
        <v>-6.4128849529507495E-2</v>
      </c>
      <c r="H1680" s="2">
        <v>-4.8176600000000001E-4</v>
      </c>
      <c r="I1680" s="2">
        <v>1.3797405758540601E-2</v>
      </c>
      <c r="J1680" s="2">
        <v>8.8733799999999999E-4</v>
      </c>
      <c r="K1680" s="2">
        <v>3.7532832372687502E-6</v>
      </c>
      <c r="L1680" s="2">
        <v>0.59</v>
      </c>
      <c r="M1680" s="2">
        <f t="shared" si="26"/>
        <v>21.602898483048182</v>
      </c>
    </row>
    <row r="1681" spans="1:13" x14ac:dyDescent="0.4">
      <c r="A1681" s="2">
        <v>66</v>
      </c>
      <c r="B1681" s="2" t="s">
        <v>615</v>
      </c>
      <c r="C1681" s="2" t="s">
        <v>1337</v>
      </c>
      <c r="D1681" s="2" t="s">
        <v>1338</v>
      </c>
      <c r="E1681" s="2" t="s">
        <v>9</v>
      </c>
      <c r="F1681" s="2" t="s">
        <v>8</v>
      </c>
      <c r="G1681" s="2">
        <v>-7.6805836529825394E-2</v>
      </c>
      <c r="H1681" s="2">
        <v>1.0355500000000001E-3</v>
      </c>
      <c r="I1681" s="2">
        <v>1.55312031423762E-2</v>
      </c>
      <c r="J1681" s="2">
        <v>9.3455399999999998E-4</v>
      </c>
      <c r="K1681" s="2">
        <v>5.9931518791112397E-7</v>
      </c>
      <c r="L1681" s="2">
        <v>0.27</v>
      </c>
      <c r="M1681" s="2">
        <f t="shared" si="26"/>
        <v>24.455595753065655</v>
      </c>
    </row>
    <row r="1682" spans="1:13" x14ac:dyDescent="0.4">
      <c r="B1682" s="2" t="s">
        <v>615</v>
      </c>
      <c r="D1682" s="2" t="s">
        <v>1339</v>
      </c>
      <c r="E1682" s="2" t="s">
        <v>8</v>
      </c>
      <c r="F1682" s="2" t="s">
        <v>9</v>
      </c>
      <c r="G1682" s="2">
        <v>7.9466817322828398E-2</v>
      </c>
      <c r="H1682" s="2">
        <v>3.4439099999999999E-4</v>
      </c>
      <c r="I1682" s="2">
        <v>1.7699872042685499E-2</v>
      </c>
      <c r="J1682" s="2">
        <v>1.1400799999999999E-3</v>
      </c>
      <c r="K1682" s="2">
        <v>6.6762236530976001E-6</v>
      </c>
      <c r="L1682" s="2">
        <v>0.76000100000000004</v>
      </c>
      <c r="M1682" s="2">
        <f t="shared" si="26"/>
        <v>20.157254815614312</v>
      </c>
    </row>
    <row r="1683" spans="1:13" x14ac:dyDescent="0.4">
      <c r="B1683" s="2" t="s">
        <v>615</v>
      </c>
      <c r="D1683" s="2" t="s">
        <v>1340</v>
      </c>
      <c r="E1683" s="2" t="s">
        <v>9</v>
      </c>
      <c r="F1683" s="2" t="s">
        <v>8</v>
      </c>
      <c r="G1683" s="2">
        <v>5.1906256691843199E-2</v>
      </c>
      <c r="H1683" s="2">
        <v>2.6245400000000002E-4</v>
      </c>
      <c r="I1683" s="2">
        <v>1.1577959304637399E-2</v>
      </c>
      <c r="J1683" s="2">
        <v>7.1213199999999998E-4</v>
      </c>
      <c r="K1683" s="2">
        <v>7.4185404248901498E-6</v>
      </c>
      <c r="L1683" s="2">
        <v>0.70999900000000005</v>
      </c>
      <c r="M1683" s="2">
        <f t="shared" si="26"/>
        <v>20.099043159831737</v>
      </c>
    </row>
    <row r="1684" spans="1:13" x14ac:dyDescent="0.4">
      <c r="B1684" s="2" t="s">
        <v>615</v>
      </c>
      <c r="D1684" s="2" t="s">
        <v>1341</v>
      </c>
      <c r="E1684" s="2" t="s">
        <v>3</v>
      </c>
      <c r="F1684" s="2" t="s">
        <v>4</v>
      </c>
      <c r="G1684" s="2">
        <v>5.3182604749454E-2</v>
      </c>
      <c r="H1684" s="2">
        <v>-7.8635300000000002E-5</v>
      </c>
      <c r="I1684" s="2">
        <v>1.1374742905212201E-2</v>
      </c>
      <c r="J1684" s="2">
        <v>6.8931199999999998E-4</v>
      </c>
      <c r="K1684" s="2">
        <v>2.7393552042791199E-6</v>
      </c>
      <c r="L1684" s="2">
        <v>0.91</v>
      </c>
      <c r="M1684" s="2">
        <f t="shared" si="26"/>
        <v>21.860295560940632</v>
      </c>
    </row>
    <row r="1685" spans="1:13" x14ac:dyDescent="0.4">
      <c r="B1685" s="2" t="s">
        <v>615</v>
      </c>
      <c r="D1685" s="2" t="s">
        <v>1342</v>
      </c>
      <c r="E1685" s="2" t="s">
        <v>8</v>
      </c>
      <c r="F1685" s="2" t="s">
        <v>9</v>
      </c>
      <c r="G1685" s="2">
        <v>-6.1732095915195802E-2</v>
      </c>
      <c r="H1685" s="2">
        <v>4.2025100000000001E-4</v>
      </c>
      <c r="I1685" s="2">
        <v>1.33386567289649E-2</v>
      </c>
      <c r="J1685" s="2">
        <v>7.8083299999999998E-4</v>
      </c>
      <c r="K1685" s="2">
        <v>2.4359284453193899E-6</v>
      </c>
      <c r="L1685" s="2">
        <v>0.59</v>
      </c>
      <c r="M1685" s="2">
        <f t="shared" si="26"/>
        <v>21.418933988502388</v>
      </c>
    </row>
    <row r="1686" spans="1:13" x14ac:dyDescent="0.4">
      <c r="B1686" s="2" t="s">
        <v>615</v>
      </c>
      <c r="D1686" s="2" t="s">
        <v>1343</v>
      </c>
      <c r="E1686" s="2" t="s">
        <v>3</v>
      </c>
      <c r="F1686" s="2" t="s">
        <v>4</v>
      </c>
      <c r="G1686" s="2">
        <v>5.1822992856378799E-2</v>
      </c>
      <c r="H1686" s="2">
        <v>1.0186E-4</v>
      </c>
      <c r="I1686" s="2">
        <v>1.10696730729901E-2</v>
      </c>
      <c r="J1686" s="2">
        <v>6.6631999999999998E-4</v>
      </c>
      <c r="K1686" s="2">
        <v>2.9282274545617002E-6</v>
      </c>
      <c r="L1686" s="2">
        <v>0.88</v>
      </c>
      <c r="M1686" s="2">
        <f t="shared" si="26"/>
        <v>21.91671153187275</v>
      </c>
    </row>
    <row r="1687" spans="1:13" x14ac:dyDescent="0.4">
      <c r="A1687" s="2">
        <v>67</v>
      </c>
      <c r="B1687" s="2" t="s">
        <v>615</v>
      </c>
      <c r="C1687" s="2" t="s">
        <v>1344</v>
      </c>
      <c r="D1687" s="2" t="s">
        <v>1345</v>
      </c>
      <c r="E1687" s="2" t="s">
        <v>8</v>
      </c>
      <c r="F1687" s="2" t="s">
        <v>9</v>
      </c>
      <c r="G1687" s="2">
        <v>-5.6886892782537002E-2</v>
      </c>
      <c r="H1687" s="2">
        <v>-1.0232100000000001E-3</v>
      </c>
      <c r="I1687" s="2">
        <v>1.21151879448737E-2</v>
      </c>
      <c r="J1687" s="2">
        <v>6.6536799999999995E-4</v>
      </c>
      <c r="K1687" s="2">
        <v>3.0562425227541799E-6</v>
      </c>
      <c r="L1687" s="2">
        <v>0.12</v>
      </c>
      <c r="M1687" s="2">
        <f t="shared" si="26"/>
        <v>22.04774178919315</v>
      </c>
    </row>
    <row r="1688" spans="1:13" x14ac:dyDescent="0.4">
      <c r="B1688" s="2" t="s">
        <v>615</v>
      </c>
      <c r="D1688" s="2" t="s">
        <v>1346</v>
      </c>
      <c r="E1688" s="2" t="s">
        <v>8</v>
      </c>
      <c r="F1688" s="2" t="s">
        <v>9</v>
      </c>
      <c r="G1688" s="2">
        <v>0.105962630541494</v>
      </c>
      <c r="H1688" s="2">
        <v>1.84593E-3</v>
      </c>
      <c r="I1688" s="2">
        <v>2.32501181393663E-2</v>
      </c>
      <c r="J1688" s="2">
        <v>1.29265E-3</v>
      </c>
      <c r="K1688" s="2">
        <v>5.5966365543574803E-6</v>
      </c>
      <c r="L1688" s="2">
        <v>0.15</v>
      </c>
      <c r="M1688" s="2">
        <f t="shared" si="26"/>
        <v>20.770891370555422</v>
      </c>
    </row>
    <row r="1689" spans="1:13" x14ac:dyDescent="0.4">
      <c r="B1689" s="2" t="s">
        <v>615</v>
      </c>
      <c r="D1689" s="2" t="s">
        <v>1347</v>
      </c>
      <c r="E1689" s="2" t="s">
        <v>3</v>
      </c>
      <c r="F1689" s="2" t="s">
        <v>4</v>
      </c>
      <c r="G1689" s="2">
        <v>-0.200628436994612</v>
      </c>
      <c r="H1689" s="2">
        <v>4.5459800000000001E-4</v>
      </c>
      <c r="I1689" s="2">
        <v>4.4937216600939502E-2</v>
      </c>
      <c r="J1689" s="2">
        <v>1.5048399999999999E-3</v>
      </c>
      <c r="K1689" s="2">
        <v>1.58163001700808E-6</v>
      </c>
      <c r="L1689" s="2">
        <v>0.76000100000000004</v>
      </c>
      <c r="M1689" s="2">
        <f t="shared" si="26"/>
        <v>19.932998858202456</v>
      </c>
    </row>
    <row r="1690" spans="1:13" x14ac:dyDescent="0.4">
      <c r="B1690" s="2" t="s">
        <v>615</v>
      </c>
      <c r="D1690" s="2" t="s">
        <v>1348</v>
      </c>
      <c r="E1690" s="2" t="s">
        <v>4</v>
      </c>
      <c r="F1690" s="2" t="s">
        <v>3</v>
      </c>
      <c r="G1690" s="2">
        <v>-6.6630500439665605E-2</v>
      </c>
      <c r="H1690" s="2">
        <v>-5.5479399999999995E-4</v>
      </c>
      <c r="I1690" s="2">
        <v>1.4157654278901701E-2</v>
      </c>
      <c r="J1690" s="2">
        <v>7.8315299999999997E-4</v>
      </c>
      <c r="K1690" s="2">
        <v>5.2080858998762199E-6</v>
      </c>
      <c r="L1690" s="2">
        <v>0.48</v>
      </c>
      <c r="M1690" s="2">
        <f t="shared" si="26"/>
        <v>22.149480489071543</v>
      </c>
    </row>
    <row r="1691" spans="1:13" x14ac:dyDescent="0.4">
      <c r="B1691" s="2" t="s">
        <v>615</v>
      </c>
      <c r="D1691" s="2" t="s">
        <v>1349</v>
      </c>
      <c r="E1691" s="2" t="s">
        <v>3</v>
      </c>
      <c r="F1691" s="2" t="s">
        <v>4</v>
      </c>
      <c r="G1691" s="2">
        <v>5.6492728234182998E-2</v>
      </c>
      <c r="H1691" s="2">
        <v>2.6086700000000002E-4</v>
      </c>
      <c r="I1691" s="2">
        <v>1.21736039303237E-2</v>
      </c>
      <c r="J1691" s="2">
        <v>6.6970899999999999E-4</v>
      </c>
      <c r="K1691" s="2">
        <v>3.9191104475215603E-6</v>
      </c>
      <c r="L1691" s="2">
        <v>0.7</v>
      </c>
      <c r="M1691" s="2">
        <f t="shared" si="26"/>
        <v>21.535093518804942</v>
      </c>
    </row>
    <row r="1692" spans="1:13" x14ac:dyDescent="0.4">
      <c r="B1692" s="2" t="s">
        <v>615</v>
      </c>
      <c r="D1692" s="2" t="s">
        <v>1350</v>
      </c>
      <c r="E1692" s="2" t="s">
        <v>3</v>
      </c>
      <c r="F1692" s="2" t="s">
        <v>4</v>
      </c>
      <c r="G1692" s="2">
        <v>-0.190615272071022</v>
      </c>
      <c r="H1692" s="2">
        <v>1.0772000000000001E-4</v>
      </c>
      <c r="I1692" s="2">
        <v>4.1440269379851999E-2</v>
      </c>
      <c r="J1692" s="2">
        <v>1.59826E-3</v>
      </c>
      <c r="K1692" s="2">
        <v>2.6202826547940702E-6</v>
      </c>
      <c r="L1692" s="2">
        <v>0.95</v>
      </c>
      <c r="M1692" s="2">
        <f t="shared" si="26"/>
        <v>21.157787304328416</v>
      </c>
    </row>
    <row r="1693" spans="1:13" x14ac:dyDescent="0.4">
      <c r="B1693" s="2" t="s">
        <v>615</v>
      </c>
      <c r="D1693" s="2" t="s">
        <v>1351</v>
      </c>
      <c r="E1693" s="2" t="s">
        <v>8</v>
      </c>
      <c r="F1693" s="2" t="s">
        <v>3</v>
      </c>
      <c r="G1693" s="2">
        <v>-5.5058650448090503E-2</v>
      </c>
      <c r="H1693" s="2">
        <v>-1.1596099999999999E-3</v>
      </c>
      <c r="I1693" s="2">
        <v>1.2184676873355201E-2</v>
      </c>
      <c r="J1693" s="2">
        <v>6.7541599999999997E-4</v>
      </c>
      <c r="K1693" s="2">
        <v>6.5504759661211499E-6</v>
      </c>
      <c r="L1693" s="2">
        <v>8.6000300000000002E-2</v>
      </c>
      <c r="M1693" s="2">
        <f t="shared" si="26"/>
        <v>20.418465051446759</v>
      </c>
    </row>
    <row r="1694" spans="1:13" x14ac:dyDescent="0.4">
      <c r="B1694" s="2" t="s">
        <v>615</v>
      </c>
      <c r="D1694" s="2" t="s">
        <v>1352</v>
      </c>
      <c r="E1694" s="2" t="s">
        <v>3</v>
      </c>
      <c r="F1694" s="2" t="s">
        <v>8</v>
      </c>
      <c r="G1694" s="2">
        <v>6.0420824948033199E-2</v>
      </c>
      <c r="H1694" s="2">
        <v>7.0130400000000003E-4</v>
      </c>
      <c r="I1694" s="2">
        <v>1.35964532359553E-2</v>
      </c>
      <c r="J1694" s="2">
        <v>7.54234E-4</v>
      </c>
      <c r="K1694" s="2">
        <v>8.9819039264381096E-6</v>
      </c>
      <c r="L1694" s="2">
        <v>0.35</v>
      </c>
      <c r="M1694" s="2">
        <f t="shared" si="26"/>
        <v>19.747950707863154</v>
      </c>
    </row>
    <row r="1695" spans="1:13" x14ac:dyDescent="0.4">
      <c r="B1695" s="2" t="s">
        <v>615</v>
      </c>
      <c r="D1695" s="2" t="s">
        <v>1353</v>
      </c>
      <c r="E1695" s="2" t="s">
        <v>4</v>
      </c>
      <c r="F1695" s="2" t="s">
        <v>3</v>
      </c>
      <c r="G1695" s="2">
        <v>6.1370887664131402E-2</v>
      </c>
      <c r="H1695" s="2">
        <v>1.43621E-4</v>
      </c>
      <c r="I1695" s="2">
        <v>1.3105468161012299E-2</v>
      </c>
      <c r="J1695" s="2">
        <v>7.3403599999999998E-4</v>
      </c>
      <c r="K1695" s="2">
        <v>2.3794007760277101E-6</v>
      </c>
      <c r="L1695" s="2">
        <v>0.84</v>
      </c>
      <c r="M1695" s="2">
        <f t="shared" si="26"/>
        <v>21.929045593621463</v>
      </c>
    </row>
    <row r="1696" spans="1:13" x14ac:dyDescent="0.4">
      <c r="B1696" s="2" t="s">
        <v>615</v>
      </c>
      <c r="D1696" s="2" t="s">
        <v>1354</v>
      </c>
      <c r="E1696" s="2" t="s">
        <v>8</v>
      </c>
      <c r="F1696" s="2" t="s">
        <v>9</v>
      </c>
      <c r="G1696" s="2">
        <v>6.7948307975546601E-2</v>
      </c>
      <c r="H1696" s="2">
        <v>4.6925899999999997E-4</v>
      </c>
      <c r="I1696" s="2">
        <v>1.3349587256899701E-2</v>
      </c>
      <c r="J1696" s="2">
        <v>7.3848900000000005E-4</v>
      </c>
      <c r="K1696" s="2">
        <v>3.7209650844834797E-7</v>
      </c>
      <c r="L1696" s="2">
        <v>0.53</v>
      </c>
      <c r="M1696" s="2">
        <f t="shared" si="26"/>
        <v>25.907267918790353</v>
      </c>
    </row>
    <row r="1697" spans="1:13" x14ac:dyDescent="0.4">
      <c r="B1697" s="2" t="s">
        <v>615</v>
      </c>
      <c r="D1697" s="2" t="s">
        <v>1355</v>
      </c>
      <c r="E1697" s="2" t="s">
        <v>9</v>
      </c>
      <c r="F1697" s="2" t="s">
        <v>8</v>
      </c>
      <c r="G1697" s="2">
        <v>-0.116880798437378</v>
      </c>
      <c r="H1697" s="2">
        <v>-1.16836E-3</v>
      </c>
      <c r="I1697" s="2">
        <v>2.4658906475154299E-2</v>
      </c>
      <c r="J1697" s="2">
        <v>1.22897E-3</v>
      </c>
      <c r="K1697" s="2">
        <v>1.63421186840673E-6</v>
      </c>
      <c r="L1697" s="2">
        <v>0.34</v>
      </c>
      <c r="M1697" s="2">
        <f t="shared" si="26"/>
        <v>22.466670322973197</v>
      </c>
    </row>
    <row r="1698" spans="1:13" x14ac:dyDescent="0.4">
      <c r="B1698" s="2" t="s">
        <v>615</v>
      </c>
      <c r="D1698" s="2" t="s">
        <v>1356</v>
      </c>
      <c r="E1698" s="2" t="s">
        <v>9</v>
      </c>
      <c r="F1698" s="2" t="s">
        <v>8</v>
      </c>
      <c r="G1698" s="2">
        <v>5.5381009657739698E-2</v>
      </c>
      <c r="H1698" s="2">
        <v>1.9852199999999999E-4</v>
      </c>
      <c r="I1698" s="2">
        <v>1.2365944004978599E-2</v>
      </c>
      <c r="J1698" s="2">
        <v>6.7865999999999998E-4</v>
      </c>
      <c r="K1698" s="2">
        <v>7.4729005876064999E-6</v>
      </c>
      <c r="L1698" s="2">
        <v>0.77</v>
      </c>
      <c r="M1698" s="2">
        <f t="shared" si="26"/>
        <v>20.057056000933176</v>
      </c>
    </row>
    <row r="1699" spans="1:13" x14ac:dyDescent="0.4">
      <c r="B1699" s="2" t="s">
        <v>615</v>
      </c>
      <c r="D1699" s="2" t="s">
        <v>1357</v>
      </c>
      <c r="E1699" s="2" t="s">
        <v>4</v>
      </c>
      <c r="F1699" s="2" t="s">
        <v>3</v>
      </c>
      <c r="G1699" s="2">
        <v>-6.2803973031045998E-2</v>
      </c>
      <c r="H1699" s="2">
        <v>-4.01406E-5</v>
      </c>
      <c r="I1699" s="2">
        <v>1.30744224224072E-2</v>
      </c>
      <c r="J1699" s="2">
        <v>7.30099E-4</v>
      </c>
      <c r="K1699" s="2">
        <v>1.38618007151755E-6</v>
      </c>
      <c r="L1699" s="2">
        <v>0.96</v>
      </c>
      <c r="M1699" s="2">
        <f t="shared" si="26"/>
        <v>23.074335972126367</v>
      </c>
    </row>
    <row r="1700" spans="1:13" x14ac:dyDescent="0.4">
      <c r="A1700" s="2">
        <v>68</v>
      </c>
      <c r="B1700" s="2" t="s">
        <v>615</v>
      </c>
      <c r="C1700" s="2" t="s">
        <v>1358</v>
      </c>
      <c r="D1700" s="2" t="s">
        <v>1359</v>
      </c>
      <c r="E1700" s="2" t="s">
        <v>3</v>
      </c>
      <c r="F1700" s="2" t="s">
        <v>4</v>
      </c>
      <c r="G1700" s="2">
        <v>-0.169687489134632</v>
      </c>
      <c r="H1700" s="2">
        <v>1.49551E-3</v>
      </c>
      <c r="I1700" s="2">
        <v>3.8316856541431597E-2</v>
      </c>
      <c r="J1700" s="2">
        <v>1.3313699999999999E-3</v>
      </c>
      <c r="K1700" s="2">
        <v>9.1331734494671901E-6</v>
      </c>
      <c r="L1700" s="2">
        <v>0.26</v>
      </c>
      <c r="M1700" s="2">
        <f t="shared" si="26"/>
        <v>19.611910422946004</v>
      </c>
    </row>
    <row r="1701" spans="1:13" x14ac:dyDescent="0.4">
      <c r="B1701" s="2" t="s">
        <v>615</v>
      </c>
      <c r="D1701" s="2" t="s">
        <v>1360</v>
      </c>
      <c r="E1701" s="2" t="s">
        <v>8</v>
      </c>
      <c r="F1701" s="2" t="s">
        <v>9</v>
      </c>
      <c r="G1701" s="2">
        <v>0.115181538435565</v>
      </c>
      <c r="H1701" s="2">
        <v>-2.7330100000000001E-3</v>
      </c>
      <c r="I1701" s="2">
        <v>2.46006248973746E-2</v>
      </c>
      <c r="J1701" s="2">
        <v>8.7689899999999999E-4</v>
      </c>
      <c r="K1701" s="2">
        <v>3.1059355771427602E-6</v>
      </c>
      <c r="L1701" s="2">
        <v>1.79999E-3</v>
      </c>
      <c r="M1701" s="2">
        <f t="shared" si="26"/>
        <v>21.921661721547117</v>
      </c>
    </row>
    <row r="1702" spans="1:13" x14ac:dyDescent="0.4">
      <c r="B1702" s="2" t="s">
        <v>615</v>
      </c>
      <c r="D1702" s="2" t="s">
        <v>1361</v>
      </c>
      <c r="E1702" s="2" t="s">
        <v>4</v>
      </c>
      <c r="F1702" s="2" t="s">
        <v>9</v>
      </c>
      <c r="G1702" s="2">
        <v>-0.154739125691396</v>
      </c>
      <c r="H1702" s="2">
        <v>2.4844999999999999E-4</v>
      </c>
      <c r="I1702" s="2">
        <v>3.4037233298203601E-2</v>
      </c>
      <c r="J1702" s="2">
        <v>1.2174200000000001E-3</v>
      </c>
      <c r="K1702" s="2">
        <v>9.7483994630912305E-6</v>
      </c>
      <c r="L1702" s="2">
        <v>0.84</v>
      </c>
      <c r="M1702" s="2">
        <f t="shared" si="26"/>
        <v>20.667682181251756</v>
      </c>
    </row>
    <row r="1703" spans="1:13" x14ac:dyDescent="0.4">
      <c r="B1703" s="2" t="s">
        <v>615</v>
      </c>
      <c r="D1703" s="2" t="s">
        <v>1362</v>
      </c>
      <c r="E1703" s="2" t="s">
        <v>8</v>
      </c>
      <c r="F1703" s="2" t="s">
        <v>9</v>
      </c>
      <c r="G1703" s="2">
        <v>-0.15636494237273901</v>
      </c>
      <c r="H1703" s="2">
        <v>-2.9154300000000001E-3</v>
      </c>
      <c r="I1703" s="2">
        <v>3.4537160160630603E-2</v>
      </c>
      <c r="J1703" s="2">
        <v>1.27352E-3</v>
      </c>
      <c r="K1703" s="2">
        <v>6.0398362344875201E-6</v>
      </c>
      <c r="L1703" s="2">
        <v>2.1999899999999999E-2</v>
      </c>
      <c r="M1703" s="2">
        <f t="shared" si="26"/>
        <v>20.49771871498422</v>
      </c>
    </row>
    <row r="1704" spans="1:13" x14ac:dyDescent="0.4">
      <c r="B1704" s="2" t="s">
        <v>615</v>
      </c>
      <c r="D1704" s="2" t="s">
        <v>1363</v>
      </c>
      <c r="E1704" s="2" t="s">
        <v>8</v>
      </c>
      <c r="F1704" s="2" t="s">
        <v>9</v>
      </c>
      <c r="G1704" s="2">
        <v>-0.15463136167275501</v>
      </c>
      <c r="H1704" s="2">
        <v>-1.5420500000000001E-3</v>
      </c>
      <c r="I1704" s="2">
        <v>3.5219373889446501E-2</v>
      </c>
      <c r="J1704" s="2">
        <v>1.4779400000000001E-3</v>
      </c>
      <c r="K1704" s="2">
        <v>5.6120621523965003E-6</v>
      </c>
      <c r="L1704" s="2">
        <v>0.3</v>
      </c>
      <c r="M1704" s="2">
        <f t="shared" si="26"/>
        <v>19.276664928867891</v>
      </c>
    </row>
    <row r="1705" spans="1:13" x14ac:dyDescent="0.4">
      <c r="B1705" s="2" t="s">
        <v>615</v>
      </c>
      <c r="D1705" s="2" t="s">
        <v>1364</v>
      </c>
      <c r="E1705" s="2" t="s">
        <v>3</v>
      </c>
      <c r="F1705" s="2" t="s">
        <v>4</v>
      </c>
      <c r="G1705" s="2">
        <v>0.102522035912434</v>
      </c>
      <c r="H1705" s="2">
        <v>-1.32127E-3</v>
      </c>
      <c r="I1705" s="2">
        <v>2.2644541961783698E-2</v>
      </c>
      <c r="J1705" s="2">
        <v>7.7907499999999995E-4</v>
      </c>
      <c r="K1705" s="2">
        <v>6.1724100530026897E-6</v>
      </c>
      <c r="L1705" s="2">
        <v>8.9999499999999996E-2</v>
      </c>
      <c r="M1705" s="2">
        <f t="shared" si="26"/>
        <v>20.49780526495487</v>
      </c>
    </row>
    <row r="1706" spans="1:13" x14ac:dyDescent="0.4">
      <c r="B1706" s="2" t="s">
        <v>615</v>
      </c>
      <c r="D1706" s="2" t="s">
        <v>1365</v>
      </c>
      <c r="E1706" s="2" t="s">
        <v>3</v>
      </c>
      <c r="F1706" s="2" t="s">
        <v>4</v>
      </c>
      <c r="G1706" s="2">
        <v>8.37206306623762E-2</v>
      </c>
      <c r="H1706" s="2">
        <v>2.3269299999999999E-4</v>
      </c>
      <c r="I1706" s="2">
        <v>1.9031846850588601E-2</v>
      </c>
      <c r="J1706" s="2">
        <v>7.0188300000000004E-4</v>
      </c>
      <c r="K1706" s="2">
        <v>9.0550952872712194E-6</v>
      </c>
      <c r="L1706" s="2">
        <v>0.74</v>
      </c>
      <c r="M1706" s="2">
        <f t="shared" si="26"/>
        <v>19.350986673189489</v>
      </c>
    </row>
    <row r="1707" spans="1:13" x14ac:dyDescent="0.4">
      <c r="B1707" s="2" t="s">
        <v>615</v>
      </c>
      <c r="D1707" s="2" t="s">
        <v>1366</v>
      </c>
      <c r="E1707" s="2" t="s">
        <v>9</v>
      </c>
      <c r="F1707" s="2" t="s">
        <v>8</v>
      </c>
      <c r="G1707" s="2">
        <v>-8.8346945697768506E-2</v>
      </c>
      <c r="H1707" s="2">
        <v>-3.8138899999999999E-4</v>
      </c>
      <c r="I1707" s="2">
        <v>1.8839679875172401E-2</v>
      </c>
      <c r="J1707" s="2">
        <v>7.1313300000000002E-4</v>
      </c>
      <c r="K1707" s="2">
        <v>3.3258269656892098E-6</v>
      </c>
      <c r="L1707" s="2">
        <v>0.59</v>
      </c>
      <c r="M1707" s="2">
        <f t="shared" si="26"/>
        <v>21.990547476933795</v>
      </c>
    </row>
    <row r="1708" spans="1:13" x14ac:dyDescent="0.4">
      <c r="B1708" s="2" t="s">
        <v>615</v>
      </c>
      <c r="D1708" s="2" t="s">
        <v>1367</v>
      </c>
      <c r="E1708" s="2" t="s">
        <v>8</v>
      </c>
      <c r="F1708" s="2" t="s">
        <v>9</v>
      </c>
      <c r="G1708" s="2">
        <v>9.9474834010857702E-2</v>
      </c>
      <c r="H1708" s="2">
        <v>-3.74001E-4</v>
      </c>
      <c r="I1708" s="2">
        <v>2.0913932512218299E-2</v>
      </c>
      <c r="J1708" s="2">
        <v>7.6282300000000004E-4</v>
      </c>
      <c r="K1708" s="2">
        <v>2.9225015810360799E-6</v>
      </c>
      <c r="L1708" s="2">
        <v>0.62</v>
      </c>
      <c r="M1708" s="2">
        <f t="shared" si="26"/>
        <v>22.623252449798049</v>
      </c>
    </row>
    <row r="1709" spans="1:13" x14ac:dyDescent="0.4">
      <c r="A1709" s="2">
        <v>69</v>
      </c>
      <c r="B1709" s="2" t="s">
        <v>615</v>
      </c>
      <c r="C1709" s="2" t="s">
        <v>1368</v>
      </c>
      <c r="D1709" s="2" t="s">
        <v>1369</v>
      </c>
      <c r="E1709" s="2" t="s">
        <v>8</v>
      </c>
      <c r="F1709" s="2" t="s">
        <v>9</v>
      </c>
      <c r="G1709" s="2">
        <v>5.72303953687823E-2</v>
      </c>
      <c r="H1709" s="2">
        <v>9.4921000000000003E-4</v>
      </c>
      <c r="I1709" s="2">
        <v>1.27278794973381E-2</v>
      </c>
      <c r="J1709" s="2">
        <v>7.4488699999999996E-4</v>
      </c>
      <c r="K1709" s="2">
        <v>7.36931102343941E-6</v>
      </c>
      <c r="L1709" s="2">
        <v>0.2</v>
      </c>
      <c r="M1709" s="2">
        <f t="shared" si="26"/>
        <v>20.218148521334204</v>
      </c>
    </row>
    <row r="1710" spans="1:13" x14ac:dyDescent="0.4">
      <c r="B1710" s="2" t="s">
        <v>615</v>
      </c>
      <c r="D1710" s="2" t="s">
        <v>1370</v>
      </c>
      <c r="E1710" s="2" t="s">
        <v>3</v>
      </c>
      <c r="F1710" s="2" t="s">
        <v>4</v>
      </c>
      <c r="G1710" s="2">
        <v>-6.4706741054110201E-2</v>
      </c>
      <c r="H1710" s="2">
        <v>1.93938E-4</v>
      </c>
      <c r="I1710" s="2">
        <v>1.4797021914794E-2</v>
      </c>
      <c r="J1710" s="2">
        <v>8.7714900000000003E-4</v>
      </c>
      <c r="K1710" s="2">
        <v>8.7168931877953905E-6</v>
      </c>
      <c r="L1710" s="2">
        <v>0.83</v>
      </c>
      <c r="M1710" s="2">
        <f t="shared" si="26"/>
        <v>19.122753215039204</v>
      </c>
    </row>
    <row r="1711" spans="1:13" x14ac:dyDescent="0.4">
      <c r="B1711" s="2" t="s">
        <v>615</v>
      </c>
      <c r="D1711" s="2" t="s">
        <v>1371</v>
      </c>
      <c r="E1711" s="2" t="s">
        <v>9</v>
      </c>
      <c r="F1711" s="2" t="s">
        <v>8</v>
      </c>
      <c r="G1711" s="2">
        <v>-5.6186355423136297E-2</v>
      </c>
      <c r="H1711" s="2">
        <v>-3.8143299999999998E-4</v>
      </c>
      <c r="I1711" s="2">
        <v>1.1598414857824599E-2</v>
      </c>
      <c r="J1711" s="2">
        <v>6.7073600000000001E-4</v>
      </c>
      <c r="K1711" s="2">
        <v>1.24881590721098E-6</v>
      </c>
      <c r="L1711" s="2">
        <v>0.56999999999999995</v>
      </c>
      <c r="M1711" s="2">
        <f t="shared" si="26"/>
        <v>23.46737140574346</v>
      </c>
    </row>
    <row r="1712" spans="1:13" x14ac:dyDescent="0.4">
      <c r="A1712" s="2">
        <v>70</v>
      </c>
      <c r="B1712" s="2" t="s">
        <v>615</v>
      </c>
      <c r="C1712" s="2" t="s">
        <v>1372</v>
      </c>
      <c r="D1712" s="2" t="s">
        <v>1373</v>
      </c>
      <c r="E1712" s="2" t="s">
        <v>8</v>
      </c>
      <c r="F1712" s="2" t="s">
        <v>3</v>
      </c>
      <c r="G1712" s="2">
        <v>4.8770867999437598E-2</v>
      </c>
      <c r="H1712" s="2">
        <v>-9.48058E-4</v>
      </c>
      <c r="I1712" s="2">
        <v>1.09614353947762E-2</v>
      </c>
      <c r="J1712" s="2">
        <v>6.7228199999999996E-4</v>
      </c>
      <c r="K1712" s="2">
        <v>9.0811281124770003E-6</v>
      </c>
      <c r="L1712" s="2">
        <v>0.16</v>
      </c>
      <c r="M1712" s="2">
        <f t="shared" si="26"/>
        <v>19.796395100928819</v>
      </c>
    </row>
    <row r="1713" spans="1:13" x14ac:dyDescent="0.4">
      <c r="B1713" s="2" t="s">
        <v>615</v>
      </c>
      <c r="D1713" s="2" t="s">
        <v>1374</v>
      </c>
      <c r="E1713" s="2" t="s">
        <v>9</v>
      </c>
      <c r="F1713" s="2" t="s">
        <v>8</v>
      </c>
      <c r="G1713" s="2">
        <v>-5.2461532999435803E-2</v>
      </c>
      <c r="H1713" s="2">
        <v>7.9913599999999993E-5</v>
      </c>
      <c r="I1713" s="2">
        <v>1.1675801220801E-2</v>
      </c>
      <c r="J1713" s="2">
        <v>7.2563800000000002E-4</v>
      </c>
      <c r="K1713" s="2">
        <v>5.06516768089519E-6</v>
      </c>
      <c r="L1713" s="2">
        <v>0.91</v>
      </c>
      <c r="M1713" s="2">
        <f t="shared" si="26"/>
        <v>20.188709975064796</v>
      </c>
    </row>
    <row r="1714" spans="1:13" x14ac:dyDescent="0.4">
      <c r="B1714" s="2" t="s">
        <v>615</v>
      </c>
      <c r="D1714" s="2" t="s">
        <v>1375</v>
      </c>
      <c r="E1714" s="2" t="s">
        <v>9</v>
      </c>
      <c r="F1714" s="2" t="s">
        <v>8</v>
      </c>
      <c r="G1714" s="2">
        <v>-9.0253197944082902E-2</v>
      </c>
      <c r="H1714" s="2">
        <v>-1.3679299999999999E-4</v>
      </c>
      <c r="I1714" s="2">
        <v>1.9965236129298399E-2</v>
      </c>
      <c r="J1714" s="2">
        <v>1.14097E-3</v>
      </c>
      <c r="K1714" s="2">
        <v>5.83039004633291E-6</v>
      </c>
      <c r="L1714" s="2">
        <v>0.9</v>
      </c>
      <c r="M1714" s="2">
        <f t="shared" si="26"/>
        <v>20.435077847397633</v>
      </c>
    </row>
    <row r="1715" spans="1:13" x14ac:dyDescent="0.4">
      <c r="B1715" s="2" t="s">
        <v>615</v>
      </c>
      <c r="D1715" s="2" t="s">
        <v>1376</v>
      </c>
      <c r="E1715" s="2" t="s">
        <v>9</v>
      </c>
      <c r="F1715" s="2" t="s">
        <v>8</v>
      </c>
      <c r="G1715" s="2">
        <v>5.1383089336900903E-2</v>
      </c>
      <c r="H1715" s="2">
        <v>-1.1565499999999999E-3</v>
      </c>
      <c r="I1715" s="2">
        <v>1.0809407334627E-2</v>
      </c>
      <c r="J1715" s="2">
        <v>6.6740300000000001E-4</v>
      </c>
      <c r="K1715" s="2">
        <v>2.1219784746981201E-6</v>
      </c>
      <c r="L1715" s="2">
        <v>8.3000400000000002E-2</v>
      </c>
      <c r="M1715" s="2">
        <f t="shared" si="26"/>
        <v>22.596264956827124</v>
      </c>
    </row>
    <row r="1716" spans="1:13" x14ac:dyDescent="0.4">
      <c r="B1716" s="2" t="s">
        <v>615</v>
      </c>
      <c r="D1716" s="2" t="s">
        <v>1377</v>
      </c>
      <c r="E1716" s="2" t="s">
        <v>9</v>
      </c>
      <c r="F1716" s="2" t="s">
        <v>4</v>
      </c>
      <c r="G1716" s="2">
        <v>5.08284884810902E-2</v>
      </c>
      <c r="H1716" s="2">
        <v>-6.63774E-4</v>
      </c>
      <c r="I1716" s="2">
        <v>1.10591045609602E-2</v>
      </c>
      <c r="J1716" s="2">
        <v>6.6668700000000001E-4</v>
      </c>
      <c r="K1716" s="2">
        <v>9.3431933442657703E-6</v>
      </c>
      <c r="L1716" s="2">
        <v>0.32</v>
      </c>
      <c r="M1716" s="2">
        <f t="shared" si="26"/>
        <v>21.123917446219512</v>
      </c>
    </row>
    <row r="1717" spans="1:13" x14ac:dyDescent="0.4">
      <c r="B1717" s="2" t="s">
        <v>615</v>
      </c>
      <c r="D1717" s="2" t="s">
        <v>1378</v>
      </c>
      <c r="E1717" s="2" t="s">
        <v>3</v>
      </c>
      <c r="F1717" s="2" t="s">
        <v>4</v>
      </c>
      <c r="G1717" s="2">
        <v>5.9957808649968899E-2</v>
      </c>
      <c r="H1717" s="2">
        <v>-6.9498900000000002E-4</v>
      </c>
      <c r="I1717" s="2">
        <v>1.3469261059213099E-2</v>
      </c>
      <c r="J1717" s="2">
        <v>8.3874999999999998E-4</v>
      </c>
      <c r="K1717" s="2">
        <v>5.6142753844686704E-6</v>
      </c>
      <c r="L1717" s="2">
        <v>0.41</v>
      </c>
      <c r="M1717" s="2">
        <f t="shared" si="26"/>
        <v>19.815451062878974</v>
      </c>
    </row>
    <row r="1718" spans="1:13" x14ac:dyDescent="0.4">
      <c r="B1718" s="2" t="s">
        <v>615</v>
      </c>
      <c r="D1718" s="2" t="s">
        <v>1379</v>
      </c>
      <c r="E1718" s="2" t="s">
        <v>3</v>
      </c>
      <c r="F1718" s="2" t="s">
        <v>4</v>
      </c>
      <c r="G1718" s="2">
        <v>-4.9228303248177799E-2</v>
      </c>
      <c r="H1718" s="2">
        <v>-2.1116900000000001E-4</v>
      </c>
      <c r="I1718" s="2">
        <v>1.0938781513901799E-2</v>
      </c>
      <c r="J1718" s="2">
        <v>6.9249399999999999E-4</v>
      </c>
      <c r="K1718" s="2">
        <v>7.0542634551452802E-6</v>
      </c>
      <c r="L1718" s="2">
        <v>0.76000100000000004</v>
      </c>
      <c r="M1718" s="2">
        <f t="shared" si="26"/>
        <v>20.253115450400077</v>
      </c>
    </row>
    <row r="1719" spans="1:13" x14ac:dyDescent="0.4">
      <c r="B1719" s="2" t="s">
        <v>615</v>
      </c>
      <c r="D1719" s="2" t="s">
        <v>1380</v>
      </c>
      <c r="E1719" s="2" t="s">
        <v>3</v>
      </c>
      <c r="F1719" s="2" t="s">
        <v>4</v>
      </c>
      <c r="G1719" s="2">
        <v>9.3616249834110696E-2</v>
      </c>
      <c r="H1719" s="2">
        <v>-6.3225300000000005E-4</v>
      </c>
      <c r="I1719" s="2">
        <v>2.0798243378986499E-2</v>
      </c>
      <c r="J1719" s="2">
        <v>1.41496E-3</v>
      </c>
      <c r="K1719" s="2">
        <v>9.4538458665956498E-6</v>
      </c>
      <c r="L1719" s="2">
        <v>0.64999899999999999</v>
      </c>
      <c r="M1719" s="2">
        <f t="shared" si="26"/>
        <v>20.260453753557112</v>
      </c>
    </row>
    <row r="1720" spans="1:13" x14ac:dyDescent="0.4">
      <c r="B1720" s="2" t="s">
        <v>615</v>
      </c>
      <c r="D1720" s="2" t="s">
        <v>1381</v>
      </c>
      <c r="E1720" s="2" t="s">
        <v>3</v>
      </c>
      <c r="F1720" s="2" t="s">
        <v>4</v>
      </c>
      <c r="G1720" s="2">
        <v>-5.4910353477583398E-2</v>
      </c>
      <c r="H1720" s="2">
        <v>-1.91502E-4</v>
      </c>
      <c r="I1720" s="2">
        <v>1.153849680993E-2</v>
      </c>
      <c r="J1720" s="2">
        <v>6.9618999999999996E-4</v>
      </c>
      <c r="K1720" s="2">
        <v>2.3677935071339098E-6</v>
      </c>
      <c r="L1720" s="2">
        <v>0.78000100000000006</v>
      </c>
      <c r="M1720" s="2">
        <f t="shared" si="26"/>
        <v>22.646965067740293</v>
      </c>
    </row>
    <row r="1721" spans="1:13" x14ac:dyDescent="0.4">
      <c r="B1721" s="2" t="s">
        <v>615</v>
      </c>
      <c r="D1721" s="2" t="s">
        <v>1382</v>
      </c>
      <c r="E1721" s="2" t="s">
        <v>3</v>
      </c>
      <c r="F1721" s="2" t="s">
        <v>8</v>
      </c>
      <c r="G1721" s="2">
        <v>-4.9962145054416797E-2</v>
      </c>
      <c r="H1721" s="2">
        <v>1.5936399999999999E-3</v>
      </c>
      <c r="I1721" s="2">
        <v>1.09692842134964E-2</v>
      </c>
      <c r="J1721" s="2">
        <v>6.8413000000000002E-4</v>
      </c>
      <c r="K1721" s="2">
        <v>5.2690958572129303E-6</v>
      </c>
      <c r="L1721" s="2">
        <v>0.02</v>
      </c>
      <c r="M1721" s="2">
        <f t="shared" si="26"/>
        <v>20.745579630659428</v>
      </c>
    </row>
    <row r="1722" spans="1:13" x14ac:dyDescent="0.4">
      <c r="B1722" s="2" t="s">
        <v>615</v>
      </c>
      <c r="D1722" s="2" t="s">
        <v>1383</v>
      </c>
      <c r="E1722" s="2" t="s">
        <v>9</v>
      </c>
      <c r="F1722" s="2" t="s">
        <v>8</v>
      </c>
      <c r="G1722" s="2">
        <v>-0.107579587371258</v>
      </c>
      <c r="H1722" s="2">
        <v>-2.2839099999999999E-4</v>
      </c>
      <c r="I1722" s="2">
        <v>2.2988373872541601E-2</v>
      </c>
      <c r="J1722" s="2">
        <v>1.2285600000000001E-3</v>
      </c>
      <c r="K1722" s="2">
        <v>3.5725564653737002E-6</v>
      </c>
      <c r="L1722" s="2">
        <v>0.85</v>
      </c>
      <c r="M1722" s="2">
        <f t="shared" si="26"/>
        <v>21.89995613641879</v>
      </c>
    </row>
    <row r="1723" spans="1:13" x14ac:dyDescent="0.4">
      <c r="B1723" s="2" t="s">
        <v>615</v>
      </c>
      <c r="D1723" s="2" t="s">
        <v>1384</v>
      </c>
      <c r="E1723" s="2" t="s">
        <v>8</v>
      </c>
      <c r="F1723" s="2" t="s">
        <v>3</v>
      </c>
      <c r="G1723" s="2">
        <v>-0.23054198226665801</v>
      </c>
      <c r="H1723" s="2">
        <v>-7.5672300000000005E-4</v>
      </c>
      <c r="I1723" s="2">
        <v>4.8346456382508902E-2</v>
      </c>
      <c r="J1723" s="2">
        <v>1.55535E-3</v>
      </c>
      <c r="K1723" s="2">
        <v>2.7739090805458599E-6</v>
      </c>
      <c r="L1723" s="2">
        <v>0.63000100000000003</v>
      </c>
      <c r="M1723" s="2">
        <f t="shared" si="26"/>
        <v>22.738968040181543</v>
      </c>
    </row>
    <row r="1724" spans="1:13" x14ac:dyDescent="0.4">
      <c r="B1724" s="2" t="s">
        <v>615</v>
      </c>
      <c r="D1724" s="2" t="s">
        <v>1385</v>
      </c>
      <c r="E1724" s="2" t="s">
        <v>9</v>
      </c>
      <c r="F1724" s="2" t="s">
        <v>8</v>
      </c>
      <c r="G1724" s="2">
        <v>-0.229730156582025</v>
      </c>
      <c r="H1724" s="2">
        <v>-4.4091399999999999E-4</v>
      </c>
      <c r="I1724" s="2">
        <v>4.9977561014355E-2</v>
      </c>
      <c r="J1724" s="2">
        <v>1.5973599999999999E-3</v>
      </c>
      <c r="K1724" s="2">
        <v>2.9309017883374201E-6</v>
      </c>
      <c r="L1724" s="2">
        <v>0.78000100000000006</v>
      </c>
      <c r="M1724" s="2">
        <f t="shared" si="26"/>
        <v>21.129338518712039</v>
      </c>
    </row>
    <row r="1725" spans="1:13" x14ac:dyDescent="0.4">
      <c r="B1725" s="2" t="s">
        <v>615</v>
      </c>
      <c r="D1725" s="2" t="s">
        <v>1386</v>
      </c>
      <c r="E1725" s="2" t="s">
        <v>9</v>
      </c>
      <c r="F1725" s="2" t="s">
        <v>8</v>
      </c>
      <c r="G1725" s="2">
        <v>-7.1475593554396297E-2</v>
      </c>
      <c r="H1725" s="2">
        <v>3.6558000000000001E-4</v>
      </c>
      <c r="I1725" s="2">
        <v>1.5170307227149901E-2</v>
      </c>
      <c r="J1725" s="2">
        <v>9.5080800000000004E-4</v>
      </c>
      <c r="K1725" s="2">
        <v>3.5708400760030301E-6</v>
      </c>
      <c r="L1725" s="2">
        <v>0.7</v>
      </c>
      <c r="M1725" s="2">
        <f t="shared" si="26"/>
        <v>22.198661498412996</v>
      </c>
    </row>
    <row r="1726" spans="1:13" x14ac:dyDescent="0.4">
      <c r="B1726" s="2" t="s">
        <v>615</v>
      </c>
      <c r="D1726" s="2" t="s">
        <v>1387</v>
      </c>
      <c r="E1726" s="2" t="s">
        <v>9</v>
      </c>
      <c r="F1726" s="2" t="s">
        <v>8</v>
      </c>
      <c r="G1726" s="2">
        <v>-5.2065623670320901E-2</v>
      </c>
      <c r="H1726" s="2">
        <v>1.47923E-3</v>
      </c>
      <c r="I1726" s="2">
        <v>1.0908220565832299E-2</v>
      </c>
      <c r="J1726" s="2">
        <v>6.7284099999999998E-4</v>
      </c>
      <c r="K1726" s="2">
        <v>1.7820285531865399E-6</v>
      </c>
      <c r="L1726" s="2">
        <v>2.80001E-2</v>
      </c>
      <c r="M1726" s="2">
        <f t="shared" si="26"/>
        <v>22.782130132172728</v>
      </c>
    </row>
    <row r="1727" spans="1:13" x14ac:dyDescent="0.4">
      <c r="A1727" s="2">
        <v>71</v>
      </c>
      <c r="B1727" s="2" t="s">
        <v>615</v>
      </c>
      <c r="C1727" s="2" t="s">
        <v>1388</v>
      </c>
      <c r="D1727" s="2" t="s">
        <v>1389</v>
      </c>
      <c r="E1727" s="2" t="s">
        <v>4</v>
      </c>
      <c r="F1727" s="2" t="s">
        <v>3</v>
      </c>
      <c r="G1727" s="2">
        <v>0.117095415185031</v>
      </c>
      <c r="H1727" s="2">
        <v>-4.8918099999999999E-4</v>
      </c>
      <c r="I1727" s="2">
        <v>2.59099546410788E-2</v>
      </c>
      <c r="J1727" s="2">
        <v>1.1643000000000001E-3</v>
      </c>
      <c r="K1727" s="2">
        <v>7.3986270023290097E-6</v>
      </c>
      <c r="L1727" s="2">
        <v>0.67</v>
      </c>
      <c r="M1727" s="2">
        <f t="shared" si="26"/>
        <v>20.42426685928632</v>
      </c>
    </row>
    <row r="1728" spans="1:13" x14ac:dyDescent="0.4">
      <c r="B1728" s="2" t="s">
        <v>615</v>
      </c>
      <c r="D1728" s="2" t="s">
        <v>1390</v>
      </c>
      <c r="E1728" s="2" t="s">
        <v>8</v>
      </c>
      <c r="F1728" s="2" t="s">
        <v>9</v>
      </c>
      <c r="G1728" s="2">
        <v>7.5146620761148503E-2</v>
      </c>
      <c r="H1728" s="2">
        <v>-1.4951400000000001E-3</v>
      </c>
      <c r="I1728" s="2">
        <v>1.53934305260859E-2</v>
      </c>
      <c r="J1728" s="2">
        <v>7.3149300000000005E-4</v>
      </c>
      <c r="K1728" s="2">
        <v>1.1064779381077601E-6</v>
      </c>
      <c r="L1728" s="2">
        <v>4.0999599999999997E-2</v>
      </c>
      <c r="M1728" s="2">
        <f t="shared" si="26"/>
        <v>23.831318972595053</v>
      </c>
    </row>
    <row r="1729" spans="1:13" x14ac:dyDescent="0.4">
      <c r="B1729" s="2" t="s">
        <v>615</v>
      </c>
      <c r="D1729" s="2" t="s">
        <v>1391</v>
      </c>
      <c r="E1729" s="2" t="s">
        <v>3</v>
      </c>
      <c r="F1729" s="2" t="s">
        <v>4</v>
      </c>
      <c r="G1729" s="2">
        <v>-7.6189302346954105E-2</v>
      </c>
      <c r="H1729" s="2">
        <v>6.8910399999999995E-4</v>
      </c>
      <c r="I1729" s="2">
        <v>1.70126754353573E-2</v>
      </c>
      <c r="J1729" s="2">
        <v>8.0645200000000004E-4</v>
      </c>
      <c r="K1729" s="2">
        <v>7.5596686444154502E-6</v>
      </c>
      <c r="L1729" s="2">
        <v>0.39</v>
      </c>
      <c r="M1729" s="2">
        <f t="shared" si="26"/>
        <v>20.055927926594531</v>
      </c>
    </row>
    <row r="1730" spans="1:13" x14ac:dyDescent="0.4">
      <c r="B1730" s="2" t="s">
        <v>615</v>
      </c>
      <c r="D1730" s="2" t="s">
        <v>1392</v>
      </c>
      <c r="E1730" s="2" t="s">
        <v>3</v>
      </c>
      <c r="F1730" s="2" t="s">
        <v>4</v>
      </c>
      <c r="G1730" s="2">
        <v>7.8463675912986003E-2</v>
      </c>
      <c r="H1730" s="2">
        <v>-2.0102299999999999E-4</v>
      </c>
      <c r="I1730" s="2">
        <v>1.4476766920134099E-2</v>
      </c>
      <c r="J1730" s="2">
        <v>6.96179E-4</v>
      </c>
      <c r="K1730" s="2">
        <v>7.1654973010428296E-8</v>
      </c>
      <c r="L1730" s="2">
        <v>0.77</v>
      </c>
      <c r="M1730" s="2">
        <f t="shared" si="26"/>
        <v>29.37609989173589</v>
      </c>
    </row>
    <row r="1731" spans="1:13" x14ac:dyDescent="0.4">
      <c r="B1731" s="2" t="s">
        <v>615</v>
      </c>
      <c r="D1731" s="2" t="s">
        <v>1393</v>
      </c>
      <c r="E1731" s="2" t="s">
        <v>3</v>
      </c>
      <c r="F1731" s="2" t="s">
        <v>4</v>
      </c>
      <c r="G1731" s="2">
        <v>-6.8197297030830994E-2</v>
      </c>
      <c r="H1731" s="2">
        <v>-5.5312799999999997E-5</v>
      </c>
      <c r="I1731" s="2">
        <v>1.49831381341683E-2</v>
      </c>
      <c r="J1731" s="2">
        <v>7.0265200000000001E-4</v>
      </c>
      <c r="K1731" s="2">
        <v>6.0859553781054899E-6</v>
      </c>
      <c r="L1731" s="2">
        <v>0.94</v>
      </c>
      <c r="M1731" s="2">
        <f t="shared" si="26"/>
        <v>20.717090203730073</v>
      </c>
    </row>
    <row r="1732" spans="1:13" x14ac:dyDescent="0.4">
      <c r="B1732" s="2" t="s">
        <v>615</v>
      </c>
      <c r="D1732" s="2" t="s">
        <v>1394</v>
      </c>
      <c r="E1732" s="2" t="s">
        <v>3</v>
      </c>
      <c r="F1732" s="2" t="s">
        <v>4</v>
      </c>
      <c r="G1732" s="2">
        <v>-0.10789849485759199</v>
      </c>
      <c r="H1732" s="2">
        <v>-1.3307600000000001E-3</v>
      </c>
      <c r="I1732" s="2">
        <v>2.3234630629679998E-2</v>
      </c>
      <c r="J1732" s="2">
        <v>1.1610800000000001E-3</v>
      </c>
      <c r="K1732" s="2">
        <v>3.1050777830948699E-6</v>
      </c>
      <c r="L1732" s="2">
        <v>0.25</v>
      </c>
      <c r="M1732" s="2">
        <f t="shared" ref="M1732:M1795" si="27">G1732^2/I1732^2</f>
        <v>21.565484891807227</v>
      </c>
    </row>
    <row r="1733" spans="1:13" x14ac:dyDescent="0.4">
      <c r="B1733" s="2" t="s">
        <v>615</v>
      </c>
      <c r="D1733" s="2" t="s">
        <v>1395</v>
      </c>
      <c r="E1733" s="2" t="s">
        <v>3</v>
      </c>
      <c r="F1733" s="2" t="s">
        <v>8</v>
      </c>
      <c r="G1733" s="2">
        <v>-7.48504029211879E-2</v>
      </c>
      <c r="H1733" s="2">
        <v>-5.5324900000000002E-4</v>
      </c>
      <c r="I1733" s="2">
        <v>1.6568056023590998E-2</v>
      </c>
      <c r="J1733" s="2">
        <v>7.8379399999999998E-4</v>
      </c>
      <c r="K1733" s="2">
        <v>5.8750422096568103E-6</v>
      </c>
      <c r="L1733" s="2">
        <v>0.48</v>
      </c>
      <c r="M1733" s="2">
        <f t="shared" si="27"/>
        <v>20.410102048939169</v>
      </c>
    </row>
    <row r="1734" spans="1:13" x14ac:dyDescent="0.4">
      <c r="B1734" s="2" t="s">
        <v>615</v>
      </c>
      <c r="D1734" s="2" t="s">
        <v>1396</v>
      </c>
      <c r="E1734" s="2" t="s">
        <v>3</v>
      </c>
      <c r="F1734" s="2" t="s">
        <v>4</v>
      </c>
      <c r="G1734" s="2">
        <v>-7.8475712701075895E-2</v>
      </c>
      <c r="H1734" s="2">
        <v>7.3476499999999994E-5</v>
      </c>
      <c r="I1734" s="2">
        <v>1.7764768472979899E-2</v>
      </c>
      <c r="J1734" s="2">
        <v>8.5434599999999997E-4</v>
      </c>
      <c r="K1734" s="2">
        <v>9.4812436143373105E-6</v>
      </c>
      <c r="L1734" s="2">
        <v>0.93</v>
      </c>
      <c r="M1734" s="2">
        <f t="shared" si="27"/>
        <v>19.514230641424255</v>
      </c>
    </row>
    <row r="1735" spans="1:13" x14ac:dyDescent="0.4">
      <c r="B1735" s="2" t="s">
        <v>615</v>
      </c>
      <c r="D1735" s="2" t="s">
        <v>1397</v>
      </c>
      <c r="E1735" s="2" t="s">
        <v>8</v>
      </c>
      <c r="F1735" s="2" t="s">
        <v>9</v>
      </c>
      <c r="G1735" s="2">
        <v>0.168045474589095</v>
      </c>
      <c r="H1735" s="2">
        <v>-5.8202000000000004E-4</v>
      </c>
      <c r="I1735" s="2">
        <v>3.8263689159426198E-2</v>
      </c>
      <c r="J1735" s="2">
        <v>1.5519399999999999E-3</v>
      </c>
      <c r="K1735" s="2">
        <v>3.3335142028867601E-6</v>
      </c>
      <c r="L1735" s="2">
        <v>0.70999900000000005</v>
      </c>
      <c r="M1735" s="2">
        <f t="shared" si="27"/>
        <v>19.28767872811493</v>
      </c>
    </row>
    <row r="1736" spans="1:13" x14ac:dyDescent="0.4">
      <c r="B1736" s="2" t="s">
        <v>615</v>
      </c>
      <c r="D1736" s="2" t="s">
        <v>1398</v>
      </c>
      <c r="E1736" s="2" t="s">
        <v>9</v>
      </c>
      <c r="F1736" s="2" t="s">
        <v>8</v>
      </c>
      <c r="G1736" s="2">
        <v>-0.11886797681120401</v>
      </c>
      <c r="H1736" s="2">
        <v>-4.4464299999999999E-4</v>
      </c>
      <c r="I1736" s="2">
        <v>2.5975321343323299E-2</v>
      </c>
      <c r="J1736" s="2">
        <v>1.15504E-3</v>
      </c>
      <c r="K1736" s="2">
        <v>3.3817109710290802E-6</v>
      </c>
      <c r="L1736" s="2">
        <v>0.7</v>
      </c>
      <c r="M1736" s="2">
        <f t="shared" si="27"/>
        <v>20.941504709641801</v>
      </c>
    </row>
    <row r="1737" spans="1:13" x14ac:dyDescent="0.4">
      <c r="B1737" s="2" t="s">
        <v>615</v>
      </c>
      <c r="D1737" s="2" t="s">
        <v>1399</v>
      </c>
      <c r="E1737" s="2" t="s">
        <v>9</v>
      </c>
      <c r="F1737" s="2" t="s">
        <v>8</v>
      </c>
      <c r="G1737" s="2">
        <v>8.9209816811905707E-2</v>
      </c>
      <c r="H1737" s="2">
        <v>1.69564E-3</v>
      </c>
      <c r="I1737" s="2">
        <v>1.9766483480785201E-2</v>
      </c>
      <c r="J1737" s="2">
        <v>9.5638099999999996E-4</v>
      </c>
      <c r="K1737" s="2">
        <v>8.0421554549253101E-6</v>
      </c>
      <c r="L1737" s="2">
        <v>7.5999399999999995E-2</v>
      </c>
      <c r="M1737" s="2">
        <f t="shared" si="27"/>
        <v>20.368848006310056</v>
      </c>
    </row>
    <row r="1738" spans="1:13" x14ac:dyDescent="0.4">
      <c r="B1738" s="2" t="s">
        <v>615</v>
      </c>
      <c r="D1738" s="2" t="s">
        <v>1400</v>
      </c>
      <c r="E1738" s="2" t="s">
        <v>4</v>
      </c>
      <c r="F1738" s="2" t="s">
        <v>3</v>
      </c>
      <c r="G1738" s="2">
        <v>0.107800527456044</v>
      </c>
      <c r="H1738" s="2">
        <v>1.31755E-3</v>
      </c>
      <c r="I1738" s="2">
        <v>2.2977721860266E-2</v>
      </c>
      <c r="J1738" s="2">
        <v>1.1025799999999999E-3</v>
      </c>
      <c r="K1738" s="2">
        <v>3.4678473980793601E-6</v>
      </c>
      <c r="L1738" s="2">
        <v>0.23</v>
      </c>
      <c r="M1738" s="2">
        <f t="shared" si="27"/>
        <v>22.010394944788672</v>
      </c>
    </row>
    <row r="1739" spans="1:13" x14ac:dyDescent="0.4">
      <c r="B1739" s="2" t="s">
        <v>615</v>
      </c>
      <c r="D1739" s="2" t="s">
        <v>1401</v>
      </c>
      <c r="E1739" s="2" t="s">
        <v>4</v>
      </c>
      <c r="F1739" s="2" t="s">
        <v>3</v>
      </c>
      <c r="G1739" s="2">
        <v>9.7025844700402195E-2</v>
      </c>
      <c r="H1739" s="2">
        <v>-7.6809999999999997E-4</v>
      </c>
      <c r="I1739" s="2">
        <v>1.8180694191853499E-2</v>
      </c>
      <c r="J1739" s="2">
        <v>8.46512E-4</v>
      </c>
      <c r="K1739" s="2">
        <v>1.4559081766248101E-7</v>
      </c>
      <c r="L1739" s="2">
        <v>0.36</v>
      </c>
      <c r="M1739" s="2">
        <f t="shared" si="27"/>
        <v>28.480915223049962</v>
      </c>
    </row>
    <row r="1740" spans="1:13" x14ac:dyDescent="0.4">
      <c r="A1740" s="2">
        <v>72</v>
      </c>
      <c r="B1740" s="2" t="s">
        <v>615</v>
      </c>
      <c r="C1740" s="2" t="s">
        <v>1402</v>
      </c>
      <c r="D1740" s="2" t="s">
        <v>161</v>
      </c>
      <c r="E1740" s="2" t="s">
        <v>9</v>
      </c>
      <c r="F1740" s="2" t="s">
        <v>8</v>
      </c>
      <c r="G1740" s="2">
        <v>6.4828760180880393E-2</v>
      </c>
      <c r="H1740" s="2">
        <v>-5.2660300000000005E-4</v>
      </c>
      <c r="I1740" s="2">
        <v>1.4012620522947499E-2</v>
      </c>
      <c r="J1740" s="2">
        <v>7.8406500000000002E-4</v>
      </c>
      <c r="K1740" s="2">
        <v>4.5173714279885196E-6</v>
      </c>
      <c r="L1740" s="2">
        <v>0.5</v>
      </c>
      <c r="M1740" s="2">
        <f t="shared" si="27"/>
        <v>21.40408712124152</v>
      </c>
    </row>
    <row r="1741" spans="1:13" x14ac:dyDescent="0.4">
      <c r="B1741" s="2" t="s">
        <v>615</v>
      </c>
      <c r="D1741" s="2" t="s">
        <v>1403</v>
      </c>
      <c r="E1741" s="2" t="s">
        <v>3</v>
      </c>
      <c r="F1741" s="2" t="s">
        <v>4</v>
      </c>
      <c r="G1741" s="2">
        <v>0.13310372741239099</v>
      </c>
      <c r="H1741" s="2">
        <v>-2.8285199999999999E-4</v>
      </c>
      <c r="I1741" s="2">
        <v>3.03565649137898E-2</v>
      </c>
      <c r="J1741" s="2">
        <v>1.4269300000000001E-3</v>
      </c>
      <c r="K1741" s="2">
        <v>7.0736955664965298E-6</v>
      </c>
      <c r="L1741" s="2">
        <v>0.84</v>
      </c>
      <c r="M1741" s="2">
        <f t="shared" si="27"/>
        <v>19.225391075856479</v>
      </c>
    </row>
    <row r="1742" spans="1:13" x14ac:dyDescent="0.4">
      <c r="B1742" s="2" t="s">
        <v>615</v>
      </c>
      <c r="D1742" s="2" t="s">
        <v>1404</v>
      </c>
      <c r="E1742" s="2" t="s">
        <v>8</v>
      </c>
      <c r="F1742" s="2" t="s">
        <v>9</v>
      </c>
      <c r="G1742" s="2">
        <v>-5.5087554153018102E-2</v>
      </c>
      <c r="H1742" s="2">
        <v>-7.6014599999999996E-4</v>
      </c>
      <c r="I1742" s="2">
        <v>1.24185595007252E-2</v>
      </c>
      <c r="J1742" s="2">
        <v>6.9179500000000004E-4</v>
      </c>
      <c r="K1742" s="2">
        <v>7.0287508866679298E-6</v>
      </c>
      <c r="L1742" s="2">
        <v>0.27</v>
      </c>
      <c r="M1742" s="2">
        <f t="shared" si="27"/>
        <v>19.677256005871566</v>
      </c>
    </row>
    <row r="1743" spans="1:13" x14ac:dyDescent="0.4">
      <c r="B1743" s="2" t="s">
        <v>615</v>
      </c>
      <c r="D1743" s="2" t="s">
        <v>1405</v>
      </c>
      <c r="E1743" s="2" t="s">
        <v>8</v>
      </c>
      <c r="F1743" s="2" t="s">
        <v>9</v>
      </c>
      <c r="G1743" s="2">
        <v>5.5435064648138702E-2</v>
      </c>
      <c r="H1743" s="2">
        <v>1.2125000000000001E-4</v>
      </c>
      <c r="I1743" s="2">
        <v>1.18375150697906E-2</v>
      </c>
      <c r="J1743" s="2">
        <v>6.7493800000000004E-4</v>
      </c>
      <c r="K1743" s="2">
        <v>2.9807937214560098E-6</v>
      </c>
      <c r="L1743" s="2">
        <v>0.86</v>
      </c>
      <c r="M1743" s="2">
        <f t="shared" si="27"/>
        <v>21.930474422932331</v>
      </c>
    </row>
    <row r="1744" spans="1:13" x14ac:dyDescent="0.4">
      <c r="B1744" s="2" t="s">
        <v>615</v>
      </c>
      <c r="D1744" s="2" t="s">
        <v>1406</v>
      </c>
      <c r="E1744" s="2" t="s">
        <v>8</v>
      </c>
      <c r="F1744" s="2" t="s">
        <v>9</v>
      </c>
      <c r="G1744" s="2">
        <v>-6.21970021243567E-2</v>
      </c>
      <c r="H1744" s="2">
        <v>-3.1051400000000002E-4</v>
      </c>
      <c r="I1744" s="2">
        <v>1.2568462852603501E-2</v>
      </c>
      <c r="J1744" s="2">
        <v>7.1590800000000002E-4</v>
      </c>
      <c r="K1744" s="2">
        <v>8.6487488399090998E-7</v>
      </c>
      <c r="L1744" s="2">
        <v>0.66</v>
      </c>
      <c r="M1744" s="2">
        <f t="shared" si="27"/>
        <v>24.489198582960491</v>
      </c>
    </row>
    <row r="1745" spans="1:13" x14ac:dyDescent="0.4">
      <c r="B1745" s="2" t="s">
        <v>615</v>
      </c>
      <c r="D1745" s="2" t="s">
        <v>1407</v>
      </c>
      <c r="E1745" s="2" t="s">
        <v>9</v>
      </c>
      <c r="F1745" s="2" t="s">
        <v>8</v>
      </c>
      <c r="G1745" s="2">
        <v>5.7979200859158503E-2</v>
      </c>
      <c r="H1745" s="2">
        <v>5.2889400000000002E-4</v>
      </c>
      <c r="I1745" s="2">
        <v>1.25228983423986E-2</v>
      </c>
      <c r="J1745" s="2">
        <v>7.1068499999999996E-4</v>
      </c>
      <c r="K1745" s="2">
        <v>4.3394868039535103E-6</v>
      </c>
      <c r="L1745" s="2">
        <v>0.46</v>
      </c>
      <c r="M1745" s="2">
        <f t="shared" si="27"/>
        <v>21.435555364596986</v>
      </c>
    </row>
    <row r="1746" spans="1:13" x14ac:dyDescent="0.4">
      <c r="B1746" s="2" t="s">
        <v>615</v>
      </c>
      <c r="D1746" s="2" t="s">
        <v>1408</v>
      </c>
      <c r="E1746" s="2" t="s">
        <v>9</v>
      </c>
      <c r="F1746" s="2" t="s">
        <v>8</v>
      </c>
      <c r="G1746" s="2">
        <v>-7.9908769015198902E-2</v>
      </c>
      <c r="H1746" s="2">
        <v>1.0031700000000001E-3</v>
      </c>
      <c r="I1746" s="2">
        <v>1.77659840434484E-2</v>
      </c>
      <c r="J1746" s="2">
        <v>9.7855100000000003E-4</v>
      </c>
      <c r="K1746" s="2">
        <v>6.2845691143491101E-6</v>
      </c>
      <c r="L1746" s="2">
        <v>0.31</v>
      </c>
      <c r="M1746" s="2">
        <f t="shared" si="27"/>
        <v>20.230673704268998</v>
      </c>
    </row>
    <row r="1747" spans="1:13" x14ac:dyDescent="0.4">
      <c r="B1747" s="2" t="s">
        <v>615</v>
      </c>
      <c r="D1747" s="2" t="s">
        <v>1409</v>
      </c>
      <c r="E1747" s="2" t="s">
        <v>4</v>
      </c>
      <c r="F1747" s="2" t="s">
        <v>3</v>
      </c>
      <c r="G1747" s="2">
        <v>-5.4243344770898601E-2</v>
      </c>
      <c r="H1747" s="2">
        <v>-9.0918699999999999E-4</v>
      </c>
      <c r="I1747" s="2">
        <v>1.18187537263073E-2</v>
      </c>
      <c r="J1747" s="2">
        <v>6.6967199999999995E-4</v>
      </c>
      <c r="K1747" s="2">
        <v>4.7707556053730603E-6</v>
      </c>
      <c r="L1747" s="2">
        <v>0.17</v>
      </c>
      <c r="M1747" s="2">
        <f t="shared" si="27"/>
        <v>21.064422465996266</v>
      </c>
    </row>
    <row r="1748" spans="1:13" x14ac:dyDescent="0.4">
      <c r="B1748" s="2" t="s">
        <v>615</v>
      </c>
      <c r="D1748" s="2" t="s">
        <v>1410</v>
      </c>
      <c r="E1748" s="2" t="s">
        <v>9</v>
      </c>
      <c r="F1748" s="2" t="s">
        <v>8</v>
      </c>
      <c r="G1748" s="2">
        <v>5.4839706070576102E-2</v>
      </c>
      <c r="H1748" s="2">
        <v>-1.2083599999999999E-3</v>
      </c>
      <c r="I1748" s="2">
        <v>1.20844398217926E-2</v>
      </c>
      <c r="J1748" s="2">
        <v>6.8308799999999999E-4</v>
      </c>
      <c r="K1748" s="2">
        <v>6.30398821334374E-6</v>
      </c>
      <c r="L1748" s="2">
        <v>7.6999899999999996E-2</v>
      </c>
      <c r="M1748" s="2">
        <f t="shared" si="27"/>
        <v>20.593833164572299</v>
      </c>
    </row>
    <row r="1749" spans="1:13" x14ac:dyDescent="0.4">
      <c r="B1749" s="2" t="s">
        <v>615</v>
      </c>
      <c r="D1749" s="2" t="s">
        <v>1411</v>
      </c>
      <c r="E1749" s="2" t="s">
        <v>8</v>
      </c>
      <c r="F1749" s="2" t="s">
        <v>9</v>
      </c>
      <c r="G1749" s="2">
        <v>-5.7709060780449503E-2</v>
      </c>
      <c r="H1749" s="2">
        <v>7.8501099999999996E-4</v>
      </c>
      <c r="I1749" s="2">
        <v>1.18338391688237E-2</v>
      </c>
      <c r="J1749" s="2">
        <v>6.7422200000000004E-4</v>
      </c>
      <c r="K1749" s="2">
        <v>1.2081116616737101E-6</v>
      </c>
      <c r="L1749" s="2">
        <v>0.24</v>
      </c>
      <c r="M1749" s="2">
        <f t="shared" si="27"/>
        <v>23.781359997289741</v>
      </c>
    </row>
    <row r="1750" spans="1:13" x14ac:dyDescent="0.4">
      <c r="B1750" s="2" t="s">
        <v>615</v>
      </c>
      <c r="D1750" s="2" t="s">
        <v>1412</v>
      </c>
      <c r="E1750" s="2" t="s">
        <v>9</v>
      </c>
      <c r="F1750" s="2" t="s">
        <v>8</v>
      </c>
      <c r="G1750" s="2">
        <v>-0.109724302999594</v>
      </c>
      <c r="H1750" s="2">
        <v>7.8770900000000004E-4</v>
      </c>
      <c r="I1750" s="2">
        <v>2.4221005860770601E-2</v>
      </c>
      <c r="J1750" s="2">
        <v>1.3026699999999999E-3</v>
      </c>
      <c r="K1750" s="2">
        <v>4.8650814536484704E-6</v>
      </c>
      <c r="L1750" s="2">
        <v>0.55000000000000004</v>
      </c>
      <c r="M1750" s="2">
        <f t="shared" si="27"/>
        <v>20.522076963857447</v>
      </c>
    </row>
    <row r="1751" spans="1:13" x14ac:dyDescent="0.4">
      <c r="B1751" s="2" t="s">
        <v>615</v>
      </c>
      <c r="D1751" s="2" t="s">
        <v>1413</v>
      </c>
      <c r="E1751" s="2" t="s">
        <v>8</v>
      </c>
      <c r="F1751" s="2" t="s">
        <v>9</v>
      </c>
      <c r="G1751" s="2">
        <v>5.9236617911019002E-2</v>
      </c>
      <c r="H1751" s="2">
        <v>-2.8294700000000003E-4</v>
      </c>
      <c r="I1751" s="2">
        <v>1.32222145493324E-2</v>
      </c>
      <c r="J1751" s="2">
        <v>7.6463900000000001E-4</v>
      </c>
      <c r="K1751" s="2">
        <v>9.8450865443962796E-6</v>
      </c>
      <c r="L1751" s="2">
        <v>0.70999900000000005</v>
      </c>
      <c r="M1751" s="2">
        <f t="shared" si="27"/>
        <v>20.071143203176817</v>
      </c>
    </row>
    <row r="1752" spans="1:13" x14ac:dyDescent="0.4">
      <c r="B1752" s="2" t="s">
        <v>615</v>
      </c>
      <c r="D1752" s="2" t="s">
        <v>1414</v>
      </c>
      <c r="E1752" s="2" t="s">
        <v>4</v>
      </c>
      <c r="F1752" s="2" t="s">
        <v>3</v>
      </c>
      <c r="G1752" s="2">
        <v>-5.4359986411794098E-2</v>
      </c>
      <c r="H1752" s="2">
        <v>1.9996799999999999E-4</v>
      </c>
      <c r="I1752" s="2">
        <v>1.19469897232213E-2</v>
      </c>
      <c r="J1752" s="2">
        <v>6.6894999999999997E-4</v>
      </c>
      <c r="K1752" s="2">
        <v>5.5678076638675301E-6</v>
      </c>
      <c r="L1752" s="2">
        <v>0.76000100000000004</v>
      </c>
      <c r="M1752" s="2">
        <f t="shared" si="27"/>
        <v>20.703401229077219</v>
      </c>
    </row>
    <row r="1753" spans="1:13" x14ac:dyDescent="0.4">
      <c r="B1753" s="2" t="s">
        <v>615</v>
      </c>
      <c r="D1753" s="2" t="s">
        <v>1415</v>
      </c>
      <c r="E1753" s="2" t="s">
        <v>9</v>
      </c>
      <c r="F1753" s="2" t="s">
        <v>8</v>
      </c>
      <c r="G1753" s="2">
        <v>0.108440892041025</v>
      </c>
      <c r="H1753" s="2">
        <v>-5.8183599999999996E-4</v>
      </c>
      <c r="I1753" s="2">
        <v>2.382498697076E-2</v>
      </c>
      <c r="J1753" s="2">
        <v>1.2881800000000001E-3</v>
      </c>
      <c r="K1753" s="2">
        <v>5.7722184297635996E-6</v>
      </c>
      <c r="L1753" s="2">
        <v>0.64999899999999999</v>
      </c>
      <c r="M1753" s="2">
        <f t="shared" si="27"/>
        <v>20.716711556007041</v>
      </c>
    </row>
    <row r="1754" spans="1:13" x14ac:dyDescent="0.4">
      <c r="A1754" s="2">
        <v>73</v>
      </c>
      <c r="B1754" s="2" t="s">
        <v>615</v>
      </c>
      <c r="C1754" s="2" t="s">
        <v>1416</v>
      </c>
      <c r="D1754" s="2" t="s">
        <v>1417</v>
      </c>
      <c r="E1754" s="2" t="s">
        <v>3</v>
      </c>
      <c r="F1754" s="2" t="s">
        <v>4</v>
      </c>
      <c r="G1754" s="2">
        <v>-9.7384219255950505E-2</v>
      </c>
      <c r="H1754" s="2">
        <v>3.3748799999999999E-4</v>
      </c>
      <c r="I1754" s="2">
        <v>1.9479135918819699E-2</v>
      </c>
      <c r="J1754" s="2">
        <v>7.8291799999999996E-4</v>
      </c>
      <c r="K1754" s="2">
        <v>7.6865936134531099E-7</v>
      </c>
      <c r="L1754" s="2">
        <v>0.67</v>
      </c>
      <c r="M1754" s="2">
        <f t="shared" si="27"/>
        <v>24.994116954705181</v>
      </c>
    </row>
    <row r="1755" spans="1:13" x14ac:dyDescent="0.4">
      <c r="B1755" s="2" t="s">
        <v>615</v>
      </c>
      <c r="D1755" s="2" t="s">
        <v>1418</v>
      </c>
      <c r="E1755" s="2" t="s">
        <v>4</v>
      </c>
      <c r="F1755" s="2" t="s">
        <v>3</v>
      </c>
      <c r="G1755" s="2">
        <v>9.7434405260447193E-2</v>
      </c>
      <c r="H1755" s="2">
        <v>-1.28143E-4</v>
      </c>
      <c r="I1755" s="2">
        <v>1.81279215168366E-2</v>
      </c>
      <c r="J1755" s="2">
        <v>7.20741E-4</v>
      </c>
      <c r="K1755" s="2">
        <v>9.3493706042334596E-8</v>
      </c>
      <c r="L1755" s="2">
        <v>0.86</v>
      </c>
      <c r="M1755" s="2">
        <f t="shared" si="27"/>
        <v>28.888743480404333</v>
      </c>
    </row>
    <row r="1756" spans="1:13" x14ac:dyDescent="0.4">
      <c r="B1756" s="2" t="s">
        <v>615</v>
      </c>
      <c r="D1756" s="2" t="s">
        <v>1419</v>
      </c>
      <c r="E1756" s="2" t="s">
        <v>8</v>
      </c>
      <c r="F1756" s="2" t="s">
        <v>9</v>
      </c>
      <c r="G1756" s="2">
        <v>-0.11702908930643401</v>
      </c>
      <c r="H1756" s="2">
        <v>-9.6528E-4</v>
      </c>
      <c r="I1756" s="2">
        <v>2.4308454236095501E-2</v>
      </c>
      <c r="J1756" s="2">
        <v>9.8693700000000001E-4</v>
      </c>
      <c r="K1756" s="2">
        <v>1.40029452782509E-6</v>
      </c>
      <c r="L1756" s="2">
        <v>0.33</v>
      </c>
      <c r="M1756" s="2">
        <f t="shared" si="27"/>
        <v>23.177840220688157</v>
      </c>
    </row>
    <row r="1757" spans="1:13" x14ac:dyDescent="0.4">
      <c r="B1757" s="2" t="s">
        <v>615</v>
      </c>
      <c r="D1757" s="2" t="s">
        <v>1420</v>
      </c>
      <c r="E1757" s="2" t="s">
        <v>3</v>
      </c>
      <c r="F1757" s="2" t="s">
        <v>4</v>
      </c>
      <c r="G1757" s="2">
        <v>-7.9876878162777998E-2</v>
      </c>
      <c r="H1757" s="2">
        <v>-1.0904099999999999E-5</v>
      </c>
      <c r="I1757" s="2">
        <v>1.6884554569976201E-2</v>
      </c>
      <c r="J1757" s="2">
        <v>6.7140199999999998E-4</v>
      </c>
      <c r="K1757" s="2">
        <v>2.2916633284822899E-6</v>
      </c>
      <c r="L1757" s="2">
        <v>0.99</v>
      </c>
      <c r="M1757" s="2">
        <f t="shared" si="27"/>
        <v>22.380147774971476</v>
      </c>
    </row>
    <row r="1758" spans="1:13" x14ac:dyDescent="0.4">
      <c r="B1758" s="2" t="s">
        <v>615</v>
      </c>
      <c r="D1758" s="2" t="s">
        <v>1421</v>
      </c>
      <c r="E1758" s="2" t="s">
        <v>9</v>
      </c>
      <c r="F1758" s="2" t="s">
        <v>8</v>
      </c>
      <c r="G1758" s="2">
        <v>-0.110442733892044</v>
      </c>
      <c r="H1758" s="2">
        <v>4.6615099999999999E-4</v>
      </c>
      <c r="I1758" s="2">
        <v>2.3580144575127499E-2</v>
      </c>
      <c r="J1758" s="2">
        <v>9.2317799999999998E-4</v>
      </c>
      <c r="K1758" s="2">
        <v>2.8582241998770601E-6</v>
      </c>
      <c r="L1758" s="2">
        <v>0.61</v>
      </c>
      <c r="M1758" s="2">
        <f t="shared" si="27"/>
        <v>21.937208862228243</v>
      </c>
    </row>
    <row r="1759" spans="1:13" x14ac:dyDescent="0.4">
      <c r="B1759" s="2" t="s">
        <v>615</v>
      </c>
      <c r="D1759" s="2" t="s">
        <v>1422</v>
      </c>
      <c r="E1759" s="2" t="s">
        <v>8</v>
      </c>
      <c r="F1759" s="2" t="s">
        <v>9</v>
      </c>
      <c r="G1759" s="2">
        <v>8.8651150069597506E-2</v>
      </c>
      <c r="H1759" s="2">
        <v>2.8623500000000001E-5</v>
      </c>
      <c r="I1759" s="2">
        <v>1.9904502090724901E-2</v>
      </c>
      <c r="J1759" s="2">
        <v>7.7976100000000002E-4</v>
      </c>
      <c r="K1759" s="2">
        <v>6.9206105403233599E-6</v>
      </c>
      <c r="L1759" s="2">
        <v>0.97</v>
      </c>
      <c r="M1759" s="2">
        <f t="shared" si="27"/>
        <v>19.836548648064149</v>
      </c>
    </row>
    <row r="1760" spans="1:13" x14ac:dyDescent="0.4">
      <c r="B1760" s="2" t="s">
        <v>615</v>
      </c>
      <c r="D1760" s="2" t="s">
        <v>1423</v>
      </c>
      <c r="E1760" s="2" t="s">
        <v>9</v>
      </c>
      <c r="F1760" s="2" t="s">
        <v>8</v>
      </c>
      <c r="G1760" s="2">
        <v>0.179838120952485</v>
      </c>
      <c r="H1760" s="2">
        <v>4.8526599999999997E-5</v>
      </c>
      <c r="I1760" s="2">
        <v>3.9379745759109699E-2</v>
      </c>
      <c r="J1760" s="2">
        <v>1.40964E-3</v>
      </c>
      <c r="K1760" s="2">
        <v>6.3412241168319204E-6</v>
      </c>
      <c r="L1760" s="2">
        <v>0.97</v>
      </c>
      <c r="M1760" s="2">
        <f t="shared" si="27"/>
        <v>20.855360264371768</v>
      </c>
    </row>
    <row r="1761" spans="1:13" x14ac:dyDescent="0.4">
      <c r="B1761" s="2" t="s">
        <v>615</v>
      </c>
      <c r="D1761" s="2" t="s">
        <v>1424</v>
      </c>
      <c r="E1761" s="2" t="s">
        <v>4</v>
      </c>
      <c r="F1761" s="2" t="s">
        <v>3</v>
      </c>
      <c r="G1761" s="2">
        <v>0.102292484128921</v>
      </c>
      <c r="H1761" s="2">
        <v>-6.0878199999999999E-4</v>
      </c>
      <c r="I1761" s="2">
        <v>2.1231901618949701E-2</v>
      </c>
      <c r="J1761" s="2">
        <v>8.3195100000000004E-4</v>
      </c>
      <c r="K1761" s="2">
        <v>1.58891529674467E-6</v>
      </c>
      <c r="L1761" s="2">
        <v>0.46</v>
      </c>
      <c r="M1761" s="2">
        <f t="shared" si="27"/>
        <v>23.211845139859228</v>
      </c>
    </row>
    <row r="1762" spans="1:13" x14ac:dyDescent="0.4">
      <c r="B1762" s="2" t="s">
        <v>615</v>
      </c>
      <c r="D1762" s="2" t="s">
        <v>1425</v>
      </c>
      <c r="E1762" s="2" t="s">
        <v>3</v>
      </c>
      <c r="F1762" s="2" t="s">
        <v>4</v>
      </c>
      <c r="G1762" s="2">
        <v>-8.4584830261311597E-2</v>
      </c>
      <c r="H1762" s="2">
        <v>-7.4684299999999996E-4</v>
      </c>
      <c r="I1762" s="2">
        <v>1.7069269099611799E-2</v>
      </c>
      <c r="J1762" s="2">
        <v>6.7009600000000002E-4</v>
      </c>
      <c r="K1762" s="2">
        <v>7.6818882390853401E-7</v>
      </c>
      <c r="L1762" s="2">
        <v>0.27</v>
      </c>
      <c r="M1762" s="2">
        <f t="shared" si="27"/>
        <v>24.555858035370544</v>
      </c>
    </row>
    <row r="1763" spans="1:13" x14ac:dyDescent="0.4">
      <c r="B1763" s="2" t="s">
        <v>615</v>
      </c>
      <c r="D1763" s="2" t="s">
        <v>1426</v>
      </c>
      <c r="E1763" s="2" t="s">
        <v>8</v>
      </c>
      <c r="F1763" s="2" t="s">
        <v>9</v>
      </c>
      <c r="G1763" s="2">
        <v>0.13652345439584801</v>
      </c>
      <c r="H1763" s="2">
        <v>-1.13174E-3</v>
      </c>
      <c r="I1763" s="2">
        <v>3.0312827752125501E-2</v>
      </c>
      <c r="J1763" s="2">
        <v>1.2115100000000001E-3</v>
      </c>
      <c r="K1763" s="2">
        <v>9.8320595557280606E-6</v>
      </c>
      <c r="L1763" s="2">
        <v>0.35</v>
      </c>
      <c r="M1763" s="2">
        <f t="shared" si="27"/>
        <v>20.284375131438413</v>
      </c>
    </row>
    <row r="1764" spans="1:13" x14ac:dyDescent="0.4">
      <c r="B1764" s="2" t="s">
        <v>615</v>
      </c>
      <c r="D1764" s="2" t="s">
        <v>1427</v>
      </c>
      <c r="E1764" s="2" t="s">
        <v>9</v>
      </c>
      <c r="F1764" s="2" t="s">
        <v>4</v>
      </c>
      <c r="G1764" s="2">
        <v>0.112064161596249</v>
      </c>
      <c r="H1764" s="2">
        <v>-5.2311999999999997E-4</v>
      </c>
      <c r="I1764" s="2">
        <v>2.2836933612289299E-2</v>
      </c>
      <c r="J1764" s="2">
        <v>9.0408999999999997E-4</v>
      </c>
      <c r="K1764" s="2">
        <v>1.80993664920917E-6</v>
      </c>
      <c r="L1764" s="2">
        <v>0.56000000000000005</v>
      </c>
      <c r="M1764" s="2">
        <f t="shared" si="27"/>
        <v>24.080079359171716</v>
      </c>
    </row>
    <row r="1765" spans="1:13" x14ac:dyDescent="0.4">
      <c r="A1765" s="2">
        <v>74</v>
      </c>
      <c r="B1765" s="2" t="s">
        <v>615</v>
      </c>
      <c r="C1765" s="2" t="s">
        <v>1428</v>
      </c>
      <c r="D1765" s="2" t="s">
        <v>1429</v>
      </c>
      <c r="E1765" s="2" t="s">
        <v>3</v>
      </c>
      <c r="F1765" s="2" t="s">
        <v>4</v>
      </c>
      <c r="G1765" s="2">
        <v>0.104529603754157</v>
      </c>
      <c r="H1765" s="2">
        <v>-1.4844299999999999E-3</v>
      </c>
      <c r="I1765" s="2">
        <v>2.3025256671992601E-2</v>
      </c>
      <c r="J1765" s="2">
        <v>1.05696E-3</v>
      </c>
      <c r="K1765" s="2">
        <v>4.2397659035102003E-6</v>
      </c>
      <c r="L1765" s="2">
        <v>0.16</v>
      </c>
      <c r="M1765" s="2">
        <f t="shared" si="27"/>
        <v>20.609604033521098</v>
      </c>
    </row>
    <row r="1766" spans="1:13" x14ac:dyDescent="0.4">
      <c r="B1766" s="2" t="s">
        <v>615</v>
      </c>
      <c r="D1766" s="2" t="s">
        <v>1430</v>
      </c>
      <c r="E1766" s="2" t="s">
        <v>9</v>
      </c>
      <c r="F1766" s="2" t="s">
        <v>8</v>
      </c>
      <c r="G1766" s="2">
        <v>0.126592140723535</v>
      </c>
      <c r="H1766" s="2">
        <v>-1.8862499999999999E-3</v>
      </c>
      <c r="I1766" s="2">
        <v>2.4345001672523899E-2</v>
      </c>
      <c r="J1766" s="2">
        <v>1.3845999999999999E-3</v>
      </c>
      <c r="K1766" s="2">
        <v>4.6895748277195201E-7</v>
      </c>
      <c r="L1766" s="2">
        <v>0.17</v>
      </c>
      <c r="M1766" s="2">
        <f t="shared" si="27"/>
        <v>27.039202021743044</v>
      </c>
    </row>
    <row r="1767" spans="1:13" x14ac:dyDescent="0.4">
      <c r="B1767" s="2" t="s">
        <v>615</v>
      </c>
      <c r="D1767" s="2" t="s">
        <v>1431</v>
      </c>
      <c r="E1767" s="2" t="s">
        <v>4</v>
      </c>
      <c r="F1767" s="2" t="s">
        <v>3</v>
      </c>
      <c r="G1767" s="2">
        <v>6.5768558453842704E-2</v>
      </c>
      <c r="H1767" s="2">
        <v>-6.3422699999999998E-5</v>
      </c>
      <c r="I1767" s="2">
        <v>1.39569270321333E-2</v>
      </c>
      <c r="J1767" s="2">
        <v>7.7596900000000005E-4</v>
      </c>
      <c r="K1767" s="2">
        <v>2.7032065617088101E-6</v>
      </c>
      <c r="L1767" s="2">
        <v>0.93</v>
      </c>
      <c r="M1767" s="2">
        <f t="shared" si="27"/>
        <v>22.205319676446923</v>
      </c>
    </row>
    <row r="1768" spans="1:13" x14ac:dyDescent="0.4">
      <c r="B1768" s="2" t="s">
        <v>615</v>
      </c>
      <c r="D1768" s="2" t="s">
        <v>1432</v>
      </c>
      <c r="E1768" s="2" t="s">
        <v>8</v>
      </c>
      <c r="F1768" s="2" t="s">
        <v>9</v>
      </c>
      <c r="G1768" s="2">
        <v>-7.0235733024257105E-2</v>
      </c>
      <c r="H1768" s="2">
        <v>-1.8028E-3</v>
      </c>
      <c r="I1768" s="2">
        <v>1.57060223254353E-2</v>
      </c>
      <c r="J1768" s="2">
        <v>8.7220899999999998E-4</v>
      </c>
      <c r="K1768" s="2">
        <v>7.8459733828694397E-6</v>
      </c>
      <c r="L1768" s="2">
        <v>3.8999600000000002E-2</v>
      </c>
      <c r="M1768" s="2">
        <f t="shared" si="27"/>
        <v>19.997873544181761</v>
      </c>
    </row>
    <row r="1769" spans="1:13" x14ac:dyDescent="0.4">
      <c r="B1769" s="2" t="s">
        <v>615</v>
      </c>
      <c r="D1769" s="2" t="s">
        <v>1433</v>
      </c>
      <c r="E1769" s="2" t="s">
        <v>4</v>
      </c>
      <c r="F1769" s="2" t="s">
        <v>3</v>
      </c>
      <c r="G1769" s="2">
        <v>-5.6214807199769602E-2</v>
      </c>
      <c r="H1769" s="2">
        <v>-1.0105699999999999E-3</v>
      </c>
      <c r="I1769" s="2">
        <v>1.27762987170851E-2</v>
      </c>
      <c r="J1769" s="2">
        <v>6.9245400000000001E-4</v>
      </c>
      <c r="K1769" s="2">
        <v>9.9199024826732701E-6</v>
      </c>
      <c r="L1769" s="2">
        <v>0.14000000000000001</v>
      </c>
      <c r="M1769" s="2">
        <f t="shared" si="27"/>
        <v>19.359375178733011</v>
      </c>
    </row>
    <row r="1770" spans="1:13" x14ac:dyDescent="0.4">
      <c r="B1770" s="2" t="s">
        <v>615</v>
      </c>
      <c r="D1770" s="2" t="s">
        <v>1434</v>
      </c>
      <c r="E1770" s="2" t="s">
        <v>8</v>
      </c>
      <c r="F1770" s="2" t="s">
        <v>3</v>
      </c>
      <c r="G1770" s="2">
        <v>7.7954271069167094E-2</v>
      </c>
      <c r="H1770" s="2">
        <v>4.2491799999999999E-4</v>
      </c>
      <c r="I1770" s="2">
        <v>1.7186539384617699E-2</v>
      </c>
      <c r="J1770" s="2">
        <v>9.0252799999999999E-4</v>
      </c>
      <c r="K1770" s="2">
        <v>7.4841666525143303E-6</v>
      </c>
      <c r="L1770" s="2">
        <v>0.64</v>
      </c>
      <c r="M1770" s="2">
        <f t="shared" si="27"/>
        <v>20.573252418338754</v>
      </c>
    </row>
    <row r="1771" spans="1:13" x14ac:dyDescent="0.4">
      <c r="B1771" s="2" t="s">
        <v>615</v>
      </c>
      <c r="D1771" s="2" t="s">
        <v>1435</v>
      </c>
      <c r="E1771" s="2" t="s">
        <v>9</v>
      </c>
      <c r="F1771" s="2" t="s">
        <v>4</v>
      </c>
      <c r="G1771" s="2">
        <v>-5.7200131280738198E-2</v>
      </c>
      <c r="H1771" s="2">
        <v>-6.2125699999999995E-4</v>
      </c>
      <c r="I1771" s="2">
        <v>1.2704307006453299E-2</v>
      </c>
      <c r="J1771" s="2">
        <v>6.8495199999999996E-4</v>
      </c>
      <c r="K1771" s="2">
        <v>7.6305561050349305E-6</v>
      </c>
      <c r="L1771" s="2">
        <v>0.36</v>
      </c>
      <c r="M1771" s="2">
        <f t="shared" si="27"/>
        <v>20.271789633424433</v>
      </c>
    </row>
    <row r="1772" spans="1:13" x14ac:dyDescent="0.4">
      <c r="B1772" s="2" t="s">
        <v>615</v>
      </c>
      <c r="D1772" s="2" t="s">
        <v>1436</v>
      </c>
      <c r="E1772" s="2" t="s">
        <v>8</v>
      </c>
      <c r="F1772" s="2" t="s">
        <v>9</v>
      </c>
      <c r="G1772" s="2">
        <v>0.22226297636471501</v>
      </c>
      <c r="H1772" s="2">
        <v>-5.0140600000000003E-4</v>
      </c>
      <c r="I1772" s="2">
        <v>4.8642511275892003E-2</v>
      </c>
      <c r="J1772" s="2">
        <v>1.58621E-3</v>
      </c>
      <c r="K1772" s="2">
        <v>5.6842780717591699E-6</v>
      </c>
      <c r="L1772" s="2">
        <v>0.75</v>
      </c>
      <c r="M1772" s="2">
        <f t="shared" si="27"/>
        <v>20.878643318070505</v>
      </c>
    </row>
    <row r="1773" spans="1:13" x14ac:dyDescent="0.4">
      <c r="B1773" s="2" t="s">
        <v>615</v>
      </c>
      <c r="D1773" s="2" t="s">
        <v>1437</v>
      </c>
      <c r="E1773" s="2" t="s">
        <v>8</v>
      </c>
      <c r="F1773" s="2" t="s">
        <v>3</v>
      </c>
      <c r="G1773" s="2">
        <v>8.6726244179144096E-2</v>
      </c>
      <c r="H1773" s="2">
        <v>-4.51571E-4</v>
      </c>
      <c r="I1773" s="2">
        <v>1.8347716740072999E-2</v>
      </c>
      <c r="J1773" s="2">
        <v>1.00293E-3</v>
      </c>
      <c r="K1773" s="2">
        <v>3.1900642340352402E-6</v>
      </c>
      <c r="L1773" s="2">
        <v>0.64999899999999999</v>
      </c>
      <c r="M1773" s="2">
        <f t="shared" si="27"/>
        <v>22.342770499980681</v>
      </c>
    </row>
    <row r="1774" spans="1:13" x14ac:dyDescent="0.4">
      <c r="B1774" s="2" t="s">
        <v>615</v>
      </c>
      <c r="D1774" s="2" t="s">
        <v>1438</v>
      </c>
      <c r="E1774" s="2" t="s">
        <v>9</v>
      </c>
      <c r="F1774" s="2" t="s">
        <v>4</v>
      </c>
      <c r="G1774" s="2">
        <v>6.5506221555262201E-2</v>
      </c>
      <c r="H1774" s="2">
        <v>-2.09217E-5</v>
      </c>
      <c r="I1774" s="2">
        <v>1.3199420347703701E-2</v>
      </c>
      <c r="J1774" s="2">
        <v>7.1749599999999998E-4</v>
      </c>
      <c r="K1774" s="2">
        <v>9.9637342714021906E-7</v>
      </c>
      <c r="L1774" s="2">
        <v>0.98</v>
      </c>
      <c r="M1774" s="2">
        <f t="shared" si="27"/>
        <v>24.629487803062091</v>
      </c>
    </row>
    <row r="1775" spans="1:13" x14ac:dyDescent="0.4">
      <c r="A1775" s="2">
        <v>75</v>
      </c>
      <c r="B1775" s="2" t="s">
        <v>615</v>
      </c>
      <c r="C1775" s="2" t="s">
        <v>1439</v>
      </c>
      <c r="D1775" s="2" t="s">
        <v>466</v>
      </c>
      <c r="E1775" s="2" t="s">
        <v>4</v>
      </c>
      <c r="F1775" s="2" t="s">
        <v>3</v>
      </c>
      <c r="G1775" s="2">
        <v>-8.5268613302455595E-2</v>
      </c>
      <c r="H1775" s="2">
        <v>-1.1794100000000001E-3</v>
      </c>
      <c r="I1775" s="2">
        <v>1.7650364052981201E-2</v>
      </c>
      <c r="J1775" s="2">
        <v>6.87069E-4</v>
      </c>
      <c r="K1775" s="2">
        <v>1.59200065573363E-6</v>
      </c>
      <c r="L1775" s="2">
        <v>8.6000300000000002E-2</v>
      </c>
      <c r="M1775" s="2">
        <f t="shared" si="27"/>
        <v>23.338399274602249</v>
      </c>
    </row>
    <row r="1776" spans="1:13" x14ac:dyDescent="0.4">
      <c r="B1776" s="2" t="s">
        <v>615</v>
      </c>
      <c r="D1776" s="2" t="s">
        <v>1440</v>
      </c>
      <c r="E1776" s="2" t="s">
        <v>4</v>
      </c>
      <c r="F1776" s="2" t="s">
        <v>3</v>
      </c>
      <c r="G1776" s="2">
        <v>-8.0544718016413802E-2</v>
      </c>
      <c r="H1776" s="2">
        <v>-1.57113E-3</v>
      </c>
      <c r="I1776" s="2">
        <v>1.77428762827017E-2</v>
      </c>
      <c r="J1776" s="2">
        <v>6.8210099999999995E-4</v>
      </c>
      <c r="K1776" s="2">
        <v>8.96320042779981E-6</v>
      </c>
      <c r="L1776" s="2">
        <v>2.1000000000000001E-2</v>
      </c>
      <c r="M1776" s="2">
        <f t="shared" si="27"/>
        <v>20.607536710968969</v>
      </c>
    </row>
    <row r="1777" spans="1:13" x14ac:dyDescent="0.4">
      <c r="B1777" s="2" t="s">
        <v>615</v>
      </c>
      <c r="D1777" s="2" t="s">
        <v>467</v>
      </c>
      <c r="E1777" s="2" t="s">
        <v>8</v>
      </c>
      <c r="F1777" s="2" t="s">
        <v>9</v>
      </c>
      <c r="G1777" s="2">
        <v>8.0400057484449297E-2</v>
      </c>
      <c r="H1777" s="2">
        <v>-1.9426199999999999E-3</v>
      </c>
      <c r="I1777" s="2">
        <v>1.78207393844271E-2</v>
      </c>
      <c r="J1777" s="2">
        <v>6.7386200000000001E-4</v>
      </c>
      <c r="K1777" s="2">
        <v>4.9310930564459598E-6</v>
      </c>
      <c r="L1777" s="2">
        <v>3.8999600000000001E-3</v>
      </c>
      <c r="M1777" s="2">
        <f t="shared" si="27"/>
        <v>20.354539460107521</v>
      </c>
    </row>
    <row r="1778" spans="1:13" x14ac:dyDescent="0.4">
      <c r="B1778" s="2" t="s">
        <v>615</v>
      </c>
      <c r="D1778" s="2" t="s">
        <v>468</v>
      </c>
      <c r="E1778" s="2" t="s">
        <v>8</v>
      </c>
      <c r="F1778" s="2" t="s">
        <v>9</v>
      </c>
      <c r="G1778" s="2">
        <v>-0.183146976557721</v>
      </c>
      <c r="H1778" s="2">
        <v>4.63263E-4</v>
      </c>
      <c r="I1778" s="2">
        <v>3.8148013249384702E-2</v>
      </c>
      <c r="J1778" s="2">
        <v>1.3029300000000001E-3</v>
      </c>
      <c r="K1778" s="2">
        <v>1.2780953865166E-6</v>
      </c>
      <c r="L1778" s="2">
        <v>0.71999899999999994</v>
      </c>
      <c r="M1778" s="2">
        <f t="shared" si="27"/>
        <v>23.049189452886328</v>
      </c>
    </row>
    <row r="1779" spans="1:13" x14ac:dyDescent="0.4">
      <c r="B1779" s="2" t="s">
        <v>615</v>
      </c>
      <c r="D1779" s="2" t="s">
        <v>469</v>
      </c>
      <c r="E1779" s="2" t="s">
        <v>4</v>
      </c>
      <c r="F1779" s="2" t="s">
        <v>9</v>
      </c>
      <c r="G1779" s="2">
        <v>0.187691889218631</v>
      </c>
      <c r="H1779" s="2">
        <v>-9.6247599999999998E-4</v>
      </c>
      <c r="I1779" s="2">
        <v>3.9458456048766098E-2</v>
      </c>
      <c r="J1779" s="2">
        <v>1.49811E-3</v>
      </c>
      <c r="K1779" s="2">
        <v>2.2438329470692202E-6</v>
      </c>
      <c r="L1779" s="2">
        <v>0.52</v>
      </c>
      <c r="M1779" s="2">
        <f t="shared" si="27"/>
        <v>22.626159046157653</v>
      </c>
    </row>
    <row r="1780" spans="1:13" x14ac:dyDescent="0.4">
      <c r="B1780" s="2" t="s">
        <v>615</v>
      </c>
      <c r="D1780" s="2" t="s">
        <v>1441</v>
      </c>
      <c r="E1780" s="2" t="s">
        <v>8</v>
      </c>
      <c r="F1780" s="2" t="s">
        <v>9</v>
      </c>
      <c r="G1780" s="2">
        <v>-0.10713370056727101</v>
      </c>
      <c r="H1780" s="2">
        <v>4.7540199999999999E-4</v>
      </c>
      <c r="I1780" s="2">
        <v>2.2188262578718001E-2</v>
      </c>
      <c r="J1780" s="2">
        <v>8.2916499999999998E-4</v>
      </c>
      <c r="K1780" s="2">
        <v>3.12099239734719E-6</v>
      </c>
      <c r="L1780" s="2">
        <v>0.56999999999999995</v>
      </c>
      <c r="M1780" s="2">
        <f t="shared" si="27"/>
        <v>23.313400222985432</v>
      </c>
    </row>
    <row r="1781" spans="1:13" x14ac:dyDescent="0.4">
      <c r="B1781" s="2" t="s">
        <v>615</v>
      </c>
      <c r="D1781" s="2" t="s">
        <v>1442</v>
      </c>
      <c r="E1781" s="2" t="s">
        <v>4</v>
      </c>
      <c r="F1781" s="2" t="s">
        <v>9</v>
      </c>
      <c r="G1781" s="2">
        <v>0.13978419017918201</v>
      </c>
      <c r="H1781" s="2">
        <v>8.2485700000000002E-4</v>
      </c>
      <c r="I1781" s="2">
        <v>3.1041445975476301E-2</v>
      </c>
      <c r="J1781" s="2">
        <v>1.25515E-3</v>
      </c>
      <c r="K1781" s="2">
        <v>6.83433741478026E-6</v>
      </c>
      <c r="L1781" s="2">
        <v>0.51</v>
      </c>
      <c r="M1781" s="2">
        <f t="shared" si="27"/>
        <v>20.278331702164383</v>
      </c>
    </row>
    <row r="1782" spans="1:13" x14ac:dyDescent="0.4">
      <c r="B1782" s="2" t="s">
        <v>615</v>
      </c>
      <c r="D1782" s="2" t="s">
        <v>471</v>
      </c>
      <c r="E1782" s="2" t="s">
        <v>3</v>
      </c>
      <c r="F1782" s="2" t="s">
        <v>8</v>
      </c>
      <c r="G1782" s="2">
        <v>-7.9195014555909701E-2</v>
      </c>
      <c r="H1782" s="2">
        <v>1.5045100000000001E-4</v>
      </c>
      <c r="I1782" s="2">
        <v>1.71791013220907E-2</v>
      </c>
      <c r="J1782" s="2">
        <v>6.82765E-4</v>
      </c>
      <c r="K1782" s="2">
        <v>4.2476967664328596E-6</v>
      </c>
      <c r="L1782" s="2">
        <v>0.83</v>
      </c>
      <c r="M1782" s="2">
        <f t="shared" si="27"/>
        <v>21.251755151641724</v>
      </c>
    </row>
    <row r="1783" spans="1:13" x14ac:dyDescent="0.4">
      <c r="B1783" s="2" t="s">
        <v>615</v>
      </c>
      <c r="D1783" s="2" t="s">
        <v>472</v>
      </c>
      <c r="E1783" s="2" t="s">
        <v>9</v>
      </c>
      <c r="F1783" s="2" t="s">
        <v>8</v>
      </c>
      <c r="G1783" s="2">
        <v>-0.21988575452065301</v>
      </c>
      <c r="H1783" s="2">
        <v>1.2160700000000001E-3</v>
      </c>
      <c r="I1783" s="2">
        <v>4.7575910896464603E-2</v>
      </c>
      <c r="J1783" s="2">
        <v>1.36166E-3</v>
      </c>
      <c r="K1783" s="2">
        <v>7.3270546461855601E-6</v>
      </c>
      <c r="L1783" s="2">
        <v>0.37</v>
      </c>
      <c r="M1783" s="2">
        <f t="shared" si="27"/>
        <v>21.360920518612186</v>
      </c>
    </row>
    <row r="1784" spans="1:13" x14ac:dyDescent="0.4">
      <c r="B1784" s="2" t="s">
        <v>615</v>
      </c>
      <c r="D1784" s="2" t="s">
        <v>474</v>
      </c>
      <c r="E1784" s="2" t="s">
        <v>9</v>
      </c>
      <c r="F1784" s="2" t="s">
        <v>4</v>
      </c>
      <c r="G1784" s="2">
        <v>9.8507744865454605E-2</v>
      </c>
      <c r="H1784" s="2">
        <v>-3.7760799999999998E-4</v>
      </c>
      <c r="I1784" s="2">
        <v>2.03228965198258E-2</v>
      </c>
      <c r="J1784" s="2">
        <v>8.1980900000000001E-4</v>
      </c>
      <c r="K1784" s="2">
        <v>9.7166539527982294E-7</v>
      </c>
      <c r="L1784" s="2">
        <v>0.64999899999999999</v>
      </c>
      <c r="M1784" s="2">
        <f t="shared" si="27"/>
        <v>23.49468042631398</v>
      </c>
    </row>
    <row r="1785" spans="1:13" x14ac:dyDescent="0.4">
      <c r="A1785" s="2">
        <v>76</v>
      </c>
      <c r="B1785" s="2" t="s">
        <v>615</v>
      </c>
      <c r="C1785" s="2" t="s">
        <v>1443</v>
      </c>
      <c r="D1785" s="2" t="s">
        <v>1444</v>
      </c>
      <c r="E1785" s="2" t="s">
        <v>3</v>
      </c>
      <c r="F1785" s="2" t="s">
        <v>8</v>
      </c>
      <c r="G1785" s="2">
        <v>0.118305771983703</v>
      </c>
      <c r="H1785" s="2">
        <v>-2.3964900000000001E-4</v>
      </c>
      <c r="I1785" s="2">
        <v>2.4521974748490601E-2</v>
      </c>
      <c r="J1785" s="2">
        <v>7.4592099999999998E-4</v>
      </c>
      <c r="K1785" s="2">
        <v>1.2867750337181599E-6</v>
      </c>
      <c r="L1785" s="2">
        <v>0.75</v>
      </c>
      <c r="M1785" s="2">
        <f t="shared" si="27"/>
        <v>23.275605401007553</v>
      </c>
    </row>
    <row r="1786" spans="1:13" x14ac:dyDescent="0.4">
      <c r="B1786" s="2" t="s">
        <v>615</v>
      </c>
      <c r="D1786" s="2" t="s">
        <v>1445</v>
      </c>
      <c r="E1786" s="2" t="s">
        <v>3</v>
      </c>
      <c r="F1786" s="2" t="s">
        <v>4</v>
      </c>
      <c r="G1786" s="2">
        <v>-0.13670979217304599</v>
      </c>
      <c r="H1786" s="2">
        <v>7.9347900000000004E-4</v>
      </c>
      <c r="I1786" s="2">
        <v>2.7469359838562499E-2</v>
      </c>
      <c r="J1786" s="2">
        <v>7.9167500000000004E-4</v>
      </c>
      <c r="K1786" s="2">
        <v>1.26562054182943E-6</v>
      </c>
      <c r="L1786" s="2">
        <v>0.32</v>
      </c>
      <c r="M1786" s="2">
        <f t="shared" si="27"/>
        <v>24.768640470158758</v>
      </c>
    </row>
    <row r="1787" spans="1:13" x14ac:dyDescent="0.4">
      <c r="B1787" s="2" t="s">
        <v>615</v>
      </c>
      <c r="D1787" s="2" t="s">
        <v>1446</v>
      </c>
      <c r="E1787" s="2" t="s">
        <v>8</v>
      </c>
      <c r="F1787" s="2" t="s">
        <v>9</v>
      </c>
      <c r="G1787" s="2">
        <v>0.108422776044216</v>
      </c>
      <c r="H1787" s="2">
        <v>9.8201699999999996E-4</v>
      </c>
      <c r="I1787" s="2">
        <v>2.3997844693944299E-2</v>
      </c>
      <c r="J1787" s="2">
        <v>7.24838E-4</v>
      </c>
      <c r="K1787" s="2">
        <v>6.6082879900716596E-6</v>
      </c>
      <c r="L1787" s="2">
        <v>0.18</v>
      </c>
      <c r="M1787" s="2">
        <f t="shared" si="27"/>
        <v>20.412517432270619</v>
      </c>
    </row>
    <row r="1788" spans="1:13" x14ac:dyDescent="0.4">
      <c r="B1788" s="2" t="s">
        <v>615</v>
      </c>
      <c r="D1788" s="2" t="s">
        <v>1447</v>
      </c>
      <c r="E1788" s="2" t="s">
        <v>8</v>
      </c>
      <c r="F1788" s="2" t="s">
        <v>9</v>
      </c>
      <c r="G1788" s="2">
        <v>0.191856545665987</v>
      </c>
      <c r="H1788" s="2">
        <v>1.0823199999999999E-3</v>
      </c>
      <c r="I1788" s="2">
        <v>4.2476092805368501E-2</v>
      </c>
      <c r="J1788" s="2">
        <v>1.35166E-3</v>
      </c>
      <c r="K1788" s="2">
        <v>6.2860197868113602E-6</v>
      </c>
      <c r="L1788" s="2">
        <v>0.42</v>
      </c>
      <c r="M1788" s="2">
        <f t="shared" si="27"/>
        <v>20.401594890385546</v>
      </c>
    </row>
    <row r="1789" spans="1:13" x14ac:dyDescent="0.4">
      <c r="B1789" s="2" t="s">
        <v>615</v>
      </c>
      <c r="D1789" s="2" t="s">
        <v>1448</v>
      </c>
      <c r="E1789" s="2" t="s">
        <v>4</v>
      </c>
      <c r="F1789" s="2" t="s">
        <v>3</v>
      </c>
      <c r="G1789" s="2">
        <v>-0.199221089261754</v>
      </c>
      <c r="H1789" s="2">
        <v>1.08344E-3</v>
      </c>
      <c r="I1789" s="2">
        <v>4.3096892330821E-2</v>
      </c>
      <c r="J1789" s="2">
        <v>1.3875599999999999E-3</v>
      </c>
      <c r="K1789" s="2">
        <v>1.3959252686808301E-6</v>
      </c>
      <c r="L1789" s="2">
        <v>0.43</v>
      </c>
      <c r="M1789" s="2">
        <f t="shared" si="27"/>
        <v>21.368729969584813</v>
      </c>
    </row>
    <row r="1790" spans="1:13" x14ac:dyDescent="0.4">
      <c r="B1790" s="2" t="s">
        <v>615</v>
      </c>
      <c r="D1790" s="2" t="s">
        <v>1449</v>
      </c>
      <c r="E1790" s="2" t="s">
        <v>4</v>
      </c>
      <c r="F1790" s="2" t="s">
        <v>3</v>
      </c>
      <c r="G1790" s="2">
        <v>0.114599245781753</v>
      </c>
      <c r="H1790" s="2">
        <v>5.5771599999999998E-4</v>
      </c>
      <c r="I1790" s="2">
        <v>2.38390240176399E-2</v>
      </c>
      <c r="J1790" s="2">
        <v>7.2520699999999996E-4</v>
      </c>
      <c r="K1790" s="2">
        <v>2.0614476230680501E-6</v>
      </c>
      <c r="L1790" s="2">
        <v>0.44</v>
      </c>
      <c r="M1790" s="2">
        <f t="shared" si="27"/>
        <v>23.109288606715989</v>
      </c>
    </row>
    <row r="1791" spans="1:13" x14ac:dyDescent="0.4">
      <c r="B1791" s="2" t="s">
        <v>615</v>
      </c>
      <c r="D1791" s="2" t="s">
        <v>1450</v>
      </c>
      <c r="E1791" s="2" t="s">
        <v>4</v>
      </c>
      <c r="F1791" s="2" t="s">
        <v>3</v>
      </c>
      <c r="G1791" s="2">
        <v>0.146425945193358</v>
      </c>
      <c r="H1791" s="2">
        <v>-5.3209700000000004E-4</v>
      </c>
      <c r="I1791" s="2">
        <v>3.0736694400734399E-2</v>
      </c>
      <c r="J1791" s="2">
        <v>9.24901E-4</v>
      </c>
      <c r="K1791" s="2">
        <v>2.3621365355394502E-6</v>
      </c>
      <c r="L1791" s="2">
        <v>0.56999999999999995</v>
      </c>
      <c r="M1791" s="2">
        <f t="shared" si="27"/>
        <v>22.694559310162784</v>
      </c>
    </row>
    <row r="1792" spans="1:13" x14ac:dyDescent="0.4">
      <c r="B1792" s="2" t="s">
        <v>615</v>
      </c>
      <c r="D1792" s="2" t="s">
        <v>1451</v>
      </c>
      <c r="E1792" s="2" t="s">
        <v>4</v>
      </c>
      <c r="F1792" s="2" t="s">
        <v>3</v>
      </c>
      <c r="G1792" s="2">
        <v>0.200757712280586</v>
      </c>
      <c r="H1792" s="2">
        <v>1.2474099999999999E-4</v>
      </c>
      <c r="I1792" s="2">
        <v>4.4212137946298503E-2</v>
      </c>
      <c r="J1792" s="2">
        <v>1.2964700000000001E-3</v>
      </c>
      <c r="K1792" s="2">
        <v>6.1775898209231404E-6</v>
      </c>
      <c r="L1792" s="2">
        <v>0.92</v>
      </c>
      <c r="M1792" s="2">
        <f t="shared" si="27"/>
        <v>20.618707767719378</v>
      </c>
    </row>
    <row r="1793" spans="1:13" x14ac:dyDescent="0.4">
      <c r="B1793" s="2" t="s">
        <v>615</v>
      </c>
      <c r="D1793" s="2" t="s">
        <v>1452</v>
      </c>
      <c r="E1793" s="2" t="s">
        <v>3</v>
      </c>
      <c r="F1793" s="2" t="s">
        <v>4</v>
      </c>
      <c r="G1793" s="2">
        <v>0.104232064360677</v>
      </c>
      <c r="H1793" s="2">
        <v>1.3896700000000001E-4</v>
      </c>
      <c r="I1793" s="2">
        <v>2.3078642731589698E-2</v>
      </c>
      <c r="J1793" s="2">
        <v>6.9259300000000003E-4</v>
      </c>
      <c r="K1793" s="2">
        <v>4.4472420285960503E-6</v>
      </c>
      <c r="L1793" s="2">
        <v>0.84</v>
      </c>
      <c r="M1793" s="2">
        <f t="shared" si="27"/>
        <v>20.397744625749336</v>
      </c>
    </row>
    <row r="1794" spans="1:13" x14ac:dyDescent="0.4">
      <c r="A1794" s="2">
        <v>77</v>
      </c>
      <c r="B1794" s="2" t="s">
        <v>615</v>
      </c>
      <c r="C1794" s="2" t="s">
        <v>1453</v>
      </c>
      <c r="D1794" s="2" t="s">
        <v>1454</v>
      </c>
      <c r="E1794" s="2" t="s">
        <v>3</v>
      </c>
      <c r="F1794" s="2" t="s">
        <v>4</v>
      </c>
      <c r="G1794" s="2">
        <v>0.119479349242667</v>
      </c>
      <c r="H1794" s="2">
        <v>2.4696100000000001E-3</v>
      </c>
      <c r="I1794" s="2">
        <v>2.7168772711518401E-2</v>
      </c>
      <c r="J1794" s="2">
        <v>1.3501699999999999E-3</v>
      </c>
      <c r="K1794" s="2">
        <v>7.8017820032833398E-6</v>
      </c>
      <c r="L1794" s="2">
        <v>6.6999299999999998E-2</v>
      </c>
      <c r="M1794" s="2">
        <f t="shared" si="27"/>
        <v>19.339518441680315</v>
      </c>
    </row>
    <row r="1795" spans="1:13" x14ac:dyDescent="0.4">
      <c r="B1795" s="2" t="s">
        <v>615</v>
      </c>
      <c r="D1795" s="2" t="s">
        <v>1455</v>
      </c>
      <c r="E1795" s="2" t="s">
        <v>4</v>
      </c>
      <c r="F1795" s="2" t="s">
        <v>3</v>
      </c>
      <c r="G1795" s="2">
        <v>-9.3545581359504706E-2</v>
      </c>
      <c r="H1795" s="2">
        <v>-8.1613400000000004E-4</v>
      </c>
      <c r="I1795" s="2">
        <v>1.9317442972093299E-2</v>
      </c>
      <c r="J1795" s="2">
        <v>9.7870899999999992E-4</v>
      </c>
      <c r="K1795" s="2">
        <v>2.0242722400118999E-6</v>
      </c>
      <c r="L1795" s="2">
        <v>0.4</v>
      </c>
      <c r="M1795" s="2">
        <f t="shared" si="27"/>
        <v>23.450239310597819</v>
      </c>
    </row>
    <row r="1796" spans="1:13" x14ac:dyDescent="0.4">
      <c r="B1796" s="2" t="s">
        <v>615</v>
      </c>
      <c r="D1796" s="2" t="s">
        <v>1456</v>
      </c>
      <c r="E1796" s="2" t="s">
        <v>8</v>
      </c>
      <c r="F1796" s="2" t="s">
        <v>9</v>
      </c>
      <c r="G1796" s="2">
        <v>0.11884539072818499</v>
      </c>
      <c r="H1796" s="2">
        <v>-1.9129999999999999E-4</v>
      </c>
      <c r="I1796" s="2">
        <v>2.68423096224241E-2</v>
      </c>
      <c r="J1796" s="2">
        <v>1.33946E-3</v>
      </c>
      <c r="K1796" s="2">
        <v>6.8628759837173503E-6</v>
      </c>
      <c r="L1796" s="2">
        <v>0.89</v>
      </c>
      <c r="M1796" s="2">
        <f t="shared" ref="M1796:M1859" si="28">G1796^2/I1796^2</f>
        <v>19.603107542777622</v>
      </c>
    </row>
    <row r="1797" spans="1:13" x14ac:dyDescent="0.4">
      <c r="B1797" s="2" t="s">
        <v>615</v>
      </c>
      <c r="D1797" s="2" t="s">
        <v>1457</v>
      </c>
      <c r="E1797" s="2" t="s">
        <v>9</v>
      </c>
      <c r="F1797" s="2" t="s">
        <v>8</v>
      </c>
      <c r="G1797" s="2">
        <v>-8.4076923931932196E-2</v>
      </c>
      <c r="H1797" s="2">
        <v>1.9443399999999999E-3</v>
      </c>
      <c r="I1797" s="2">
        <v>1.6755080389728599E-2</v>
      </c>
      <c r="J1797" s="2">
        <v>8.7454000000000004E-4</v>
      </c>
      <c r="K1797" s="2">
        <v>6.2845065311952602E-7</v>
      </c>
      <c r="L1797" s="2">
        <v>2.59998E-2</v>
      </c>
      <c r="M1797" s="2">
        <f t="shared" si="28"/>
        <v>25.180282392460732</v>
      </c>
    </row>
    <row r="1798" spans="1:13" x14ac:dyDescent="0.4">
      <c r="B1798" s="2" t="s">
        <v>615</v>
      </c>
      <c r="D1798" s="2" t="s">
        <v>1458</v>
      </c>
      <c r="E1798" s="2" t="s">
        <v>4</v>
      </c>
      <c r="F1798" s="2" t="s">
        <v>3</v>
      </c>
      <c r="G1798" s="2">
        <v>-6.4939599519520497E-2</v>
      </c>
      <c r="H1798" s="2">
        <v>-3.40557E-5</v>
      </c>
      <c r="I1798" s="2">
        <v>1.31146464058172E-2</v>
      </c>
      <c r="J1798" s="2">
        <v>6.8312799999999997E-4</v>
      </c>
      <c r="K1798" s="2">
        <v>7.2536328044325199E-7</v>
      </c>
      <c r="L1798" s="2">
        <v>0.96</v>
      </c>
      <c r="M1798" s="2">
        <f t="shared" si="28"/>
        <v>24.519185571256756</v>
      </c>
    </row>
    <row r="1799" spans="1:13" x14ac:dyDescent="0.4">
      <c r="B1799" s="2" t="s">
        <v>615</v>
      </c>
      <c r="D1799" s="2" t="s">
        <v>1459</v>
      </c>
      <c r="E1799" s="2" t="s">
        <v>9</v>
      </c>
      <c r="F1799" s="2" t="s">
        <v>8</v>
      </c>
      <c r="G1799" s="2">
        <v>6.3486062269270394E-2</v>
      </c>
      <c r="H1799" s="2">
        <v>3.1154499999999999E-4</v>
      </c>
      <c r="I1799" s="2">
        <v>1.36322793197585E-2</v>
      </c>
      <c r="J1799" s="2">
        <v>6.9297900000000003E-4</v>
      </c>
      <c r="K1799" s="2">
        <v>3.1128071790180299E-6</v>
      </c>
      <c r="L1799" s="2">
        <v>0.64999899999999999</v>
      </c>
      <c r="M1799" s="2">
        <f t="shared" si="28"/>
        <v>21.688016222772937</v>
      </c>
    </row>
    <row r="1800" spans="1:13" x14ac:dyDescent="0.4">
      <c r="B1800" s="2" t="s">
        <v>615</v>
      </c>
      <c r="D1800" s="2" t="s">
        <v>1460</v>
      </c>
      <c r="E1800" s="2" t="s">
        <v>9</v>
      </c>
      <c r="F1800" s="2" t="s">
        <v>4</v>
      </c>
      <c r="G1800" s="2">
        <v>6.7932263573291393E-2</v>
      </c>
      <c r="H1800" s="2">
        <v>-4.0516899999999998E-4</v>
      </c>
      <c r="I1800" s="2">
        <v>1.5011986986147301E-2</v>
      </c>
      <c r="J1800" s="2">
        <v>7.7220000000000001E-4</v>
      </c>
      <c r="K1800" s="2">
        <v>5.0273102758249798E-6</v>
      </c>
      <c r="L1800" s="2">
        <v>0.6</v>
      </c>
      <c r="M1800" s="2">
        <f t="shared" si="28"/>
        <v>20.477447135895765</v>
      </c>
    </row>
    <row r="1801" spans="1:13" x14ac:dyDescent="0.4">
      <c r="B1801" s="2" t="s">
        <v>615</v>
      </c>
      <c r="D1801" s="2" t="s">
        <v>1461</v>
      </c>
      <c r="E1801" s="2" t="s">
        <v>8</v>
      </c>
      <c r="F1801" s="2" t="s">
        <v>9</v>
      </c>
      <c r="G1801" s="2">
        <v>0.124426313170363</v>
      </c>
      <c r="H1801" s="2">
        <v>1.0252900000000001E-3</v>
      </c>
      <c r="I1801" s="2">
        <v>2.4843115741686999E-2</v>
      </c>
      <c r="J1801" s="2">
        <v>1.28247E-3</v>
      </c>
      <c r="K1801" s="2">
        <v>1.01163301194793E-6</v>
      </c>
      <c r="L1801" s="2">
        <v>0.42</v>
      </c>
      <c r="M1801" s="2">
        <f t="shared" si="28"/>
        <v>25.084898054634678</v>
      </c>
    </row>
    <row r="1802" spans="1:13" x14ac:dyDescent="0.4">
      <c r="B1802" s="2" t="s">
        <v>615</v>
      </c>
      <c r="D1802" s="2" t="s">
        <v>1462</v>
      </c>
      <c r="E1802" s="2" t="s">
        <v>9</v>
      </c>
      <c r="F1802" s="2" t="s">
        <v>4</v>
      </c>
      <c r="G1802" s="2">
        <v>-0.126353989140808</v>
      </c>
      <c r="H1802" s="2">
        <v>1.6629699999999999E-3</v>
      </c>
      <c r="I1802" s="2">
        <v>2.72211800519018E-2</v>
      </c>
      <c r="J1802" s="2">
        <v>1.4279E-3</v>
      </c>
      <c r="K1802" s="2">
        <v>3.2591002603219601E-6</v>
      </c>
      <c r="L1802" s="2">
        <v>0.24</v>
      </c>
      <c r="M1802" s="2">
        <f t="shared" si="28"/>
        <v>21.545869198040116</v>
      </c>
    </row>
    <row r="1803" spans="1:13" x14ac:dyDescent="0.4">
      <c r="B1803" s="2" t="s">
        <v>615</v>
      </c>
      <c r="D1803" s="2" t="s">
        <v>1463</v>
      </c>
      <c r="E1803" s="2" t="s">
        <v>8</v>
      </c>
      <c r="F1803" s="2" t="s">
        <v>3</v>
      </c>
      <c r="G1803" s="2">
        <v>-9.5241547194588203E-2</v>
      </c>
      <c r="H1803" s="2">
        <v>-7.7079299999999998E-4</v>
      </c>
      <c r="I1803" s="2">
        <v>2.1669867387508601E-2</v>
      </c>
      <c r="J1803" s="2">
        <v>1.08004E-3</v>
      </c>
      <c r="K1803" s="2">
        <v>6.5808336872404503E-6</v>
      </c>
      <c r="L1803" s="2">
        <v>0.48</v>
      </c>
      <c r="M1803" s="2">
        <f t="shared" si="28"/>
        <v>19.317030992158031</v>
      </c>
    </row>
    <row r="1804" spans="1:13" x14ac:dyDescent="0.4">
      <c r="A1804" s="2">
        <v>78</v>
      </c>
      <c r="B1804" s="2" t="s">
        <v>615</v>
      </c>
      <c r="C1804" s="2" t="s">
        <v>1464</v>
      </c>
      <c r="D1804" s="2" t="s">
        <v>42</v>
      </c>
      <c r="E1804" s="2" t="s">
        <v>3</v>
      </c>
      <c r="F1804" s="2" t="s">
        <v>8</v>
      </c>
      <c r="G1804" s="2">
        <v>-0.11281109193965699</v>
      </c>
      <c r="H1804" s="2">
        <v>-7.5701200000000005E-4</v>
      </c>
      <c r="I1804" s="2">
        <v>2.39106244951784E-2</v>
      </c>
      <c r="J1804" s="2">
        <v>6.7501900000000001E-4</v>
      </c>
      <c r="K1804" s="2">
        <v>3.0854931874289598E-6</v>
      </c>
      <c r="L1804" s="2">
        <v>0.26</v>
      </c>
      <c r="M1804" s="2">
        <f t="shared" si="28"/>
        <v>22.259826123279716</v>
      </c>
    </row>
    <row r="1805" spans="1:13" x14ac:dyDescent="0.4">
      <c r="B1805" s="2" t="s">
        <v>615</v>
      </c>
      <c r="D1805" s="2" t="s">
        <v>1465</v>
      </c>
      <c r="E1805" s="2" t="s">
        <v>3</v>
      </c>
      <c r="F1805" s="2" t="s">
        <v>4</v>
      </c>
      <c r="G1805" s="2">
        <v>0.11519650679014801</v>
      </c>
      <c r="H1805" s="2">
        <v>1.0209100000000001E-3</v>
      </c>
      <c r="I1805" s="2">
        <v>2.55492363384432E-2</v>
      </c>
      <c r="J1805" s="2">
        <v>7.0853500000000005E-4</v>
      </c>
      <c r="K1805" s="2">
        <v>7.6137961558900203E-6</v>
      </c>
      <c r="L1805" s="2">
        <v>0.15</v>
      </c>
      <c r="M1805" s="2">
        <f t="shared" si="28"/>
        <v>20.329316260049882</v>
      </c>
    </row>
    <row r="1806" spans="1:13" x14ac:dyDescent="0.4">
      <c r="B1806" s="2" t="s">
        <v>615</v>
      </c>
      <c r="D1806" s="2" t="s">
        <v>1466</v>
      </c>
      <c r="E1806" s="2" t="s">
        <v>9</v>
      </c>
      <c r="F1806" s="2" t="s">
        <v>8</v>
      </c>
      <c r="G1806" s="2">
        <v>-0.13562843051257301</v>
      </c>
      <c r="H1806" s="2">
        <v>1.7870700000000001E-4</v>
      </c>
      <c r="I1806" s="2">
        <v>3.0813872129386799E-2</v>
      </c>
      <c r="J1806" s="2">
        <v>9.0266900000000004E-4</v>
      </c>
      <c r="K1806" s="2">
        <v>9.7381774227040892E-6</v>
      </c>
      <c r="L1806" s="2">
        <v>0.84</v>
      </c>
      <c r="M1806" s="2">
        <f t="shared" si="28"/>
        <v>19.373537167670907</v>
      </c>
    </row>
    <row r="1807" spans="1:13" x14ac:dyDescent="0.4">
      <c r="B1807" s="2" t="s">
        <v>615</v>
      </c>
      <c r="D1807" s="2" t="s">
        <v>235</v>
      </c>
      <c r="E1807" s="2" t="s">
        <v>3</v>
      </c>
      <c r="F1807" s="2" t="s">
        <v>4</v>
      </c>
      <c r="G1807" s="2">
        <v>-0.18895631088345899</v>
      </c>
      <c r="H1807" s="2">
        <v>-2.5305E-4</v>
      </c>
      <c r="I1807" s="2">
        <v>4.1990542850949303E-2</v>
      </c>
      <c r="J1807" s="2">
        <v>1.1234699999999999E-3</v>
      </c>
      <c r="K1807" s="2">
        <v>8.0490480713858599E-6</v>
      </c>
      <c r="L1807" s="2">
        <v>0.82</v>
      </c>
      <c r="M1807" s="2">
        <f t="shared" si="28"/>
        <v>20.249757386280095</v>
      </c>
    </row>
    <row r="1808" spans="1:13" x14ac:dyDescent="0.4">
      <c r="B1808" s="2" t="s">
        <v>615</v>
      </c>
      <c r="D1808" s="2" t="s">
        <v>50</v>
      </c>
      <c r="E1808" s="2" t="s">
        <v>3</v>
      </c>
      <c r="F1808" s="2" t="s">
        <v>4</v>
      </c>
      <c r="G1808" s="2">
        <v>0.222848879572763</v>
      </c>
      <c r="H1808" s="2">
        <v>-1.8141800000000001E-3</v>
      </c>
      <c r="I1808" s="2">
        <v>4.5431939040059002E-2</v>
      </c>
      <c r="J1808" s="2">
        <v>1.2850699999999999E-3</v>
      </c>
      <c r="K1808" s="2">
        <v>1.0755232603394E-6</v>
      </c>
      <c r="L1808" s="2">
        <v>0.16</v>
      </c>
      <c r="M1808" s="2">
        <f t="shared" si="28"/>
        <v>24.060151847825843</v>
      </c>
    </row>
    <row r="1809" spans="1:13" x14ac:dyDescent="0.4">
      <c r="B1809" s="2" t="s">
        <v>615</v>
      </c>
      <c r="D1809" s="2" t="s">
        <v>53</v>
      </c>
      <c r="E1809" s="2" t="s">
        <v>4</v>
      </c>
      <c r="F1809" s="2" t="s">
        <v>9</v>
      </c>
      <c r="G1809" s="2">
        <v>0.21421256540149999</v>
      </c>
      <c r="H1809" s="2">
        <v>2.4511200000000002E-4</v>
      </c>
      <c r="I1809" s="2">
        <v>4.5604462647859299E-2</v>
      </c>
      <c r="J1809" s="2">
        <v>1.25022E-3</v>
      </c>
      <c r="K1809" s="2">
        <v>3.8156661316923002E-6</v>
      </c>
      <c r="L1809" s="2">
        <v>0.84</v>
      </c>
      <c r="M1809" s="2">
        <f t="shared" si="28"/>
        <v>22.063540233228341</v>
      </c>
    </row>
    <row r="1810" spans="1:13" x14ac:dyDescent="0.4">
      <c r="A1810" s="2">
        <v>79</v>
      </c>
      <c r="B1810" s="2" t="s">
        <v>615</v>
      </c>
      <c r="C1810" s="2" t="s">
        <v>1467</v>
      </c>
      <c r="D1810" s="2" t="s">
        <v>1468</v>
      </c>
      <c r="E1810" s="2" t="s">
        <v>9</v>
      </c>
      <c r="F1810" s="2" t="s">
        <v>8</v>
      </c>
      <c r="G1810" s="2">
        <v>-5.7779485657657802E-2</v>
      </c>
      <c r="H1810" s="2">
        <v>3.2563800000000002E-5</v>
      </c>
      <c r="I1810" s="2">
        <v>1.2538928734267599E-2</v>
      </c>
      <c r="J1810" s="2">
        <v>7.0752800000000002E-4</v>
      </c>
      <c r="K1810" s="2">
        <v>3.6744055162385601E-6</v>
      </c>
      <c r="L1810" s="2">
        <v>0.96</v>
      </c>
      <c r="M1810" s="2">
        <f t="shared" si="28"/>
        <v>21.233739006011902</v>
      </c>
    </row>
    <row r="1811" spans="1:13" x14ac:dyDescent="0.4">
      <c r="B1811" s="2" t="s">
        <v>615</v>
      </c>
      <c r="D1811" s="2" t="s">
        <v>1469</v>
      </c>
      <c r="E1811" s="2" t="s">
        <v>4</v>
      </c>
      <c r="F1811" s="2" t="s">
        <v>3</v>
      </c>
      <c r="G1811" s="2">
        <v>5.5069482869340297E-2</v>
      </c>
      <c r="H1811" s="2">
        <v>9.1843899999999995E-4</v>
      </c>
      <c r="I1811" s="2">
        <v>1.21164109805992E-2</v>
      </c>
      <c r="J1811" s="2">
        <v>6.8044500000000001E-4</v>
      </c>
      <c r="K1811" s="2">
        <v>6.5793647584425403E-6</v>
      </c>
      <c r="L1811" s="2">
        <v>0.18</v>
      </c>
      <c r="M1811" s="2">
        <f t="shared" si="28"/>
        <v>20.657321310694595</v>
      </c>
    </row>
    <row r="1812" spans="1:13" x14ac:dyDescent="0.4">
      <c r="B1812" s="2" t="s">
        <v>615</v>
      </c>
      <c r="D1812" s="2" t="s">
        <v>1470</v>
      </c>
      <c r="E1812" s="2" t="s">
        <v>9</v>
      </c>
      <c r="F1812" s="2" t="s">
        <v>8</v>
      </c>
      <c r="G1812" s="2">
        <v>-7.2689644807885798E-2</v>
      </c>
      <c r="H1812" s="2">
        <v>-3.1423900000000001E-4</v>
      </c>
      <c r="I1812" s="2">
        <v>1.6137195424908699E-2</v>
      </c>
      <c r="J1812" s="2">
        <v>9.0598000000000002E-4</v>
      </c>
      <c r="K1812" s="2">
        <v>3.6803218274721699E-6</v>
      </c>
      <c r="L1812" s="2">
        <v>0.73</v>
      </c>
      <c r="M1812" s="2">
        <f t="shared" si="28"/>
        <v>20.29032374666528</v>
      </c>
    </row>
    <row r="1813" spans="1:13" x14ac:dyDescent="0.4">
      <c r="B1813" s="2" t="s">
        <v>615</v>
      </c>
      <c r="D1813" s="2" t="s">
        <v>1471</v>
      </c>
      <c r="E1813" s="2" t="s">
        <v>9</v>
      </c>
      <c r="F1813" s="2" t="s">
        <v>8</v>
      </c>
      <c r="G1813" s="2">
        <v>-5.7632937788569101E-2</v>
      </c>
      <c r="H1813" s="2">
        <v>-7.6575400000000005E-5</v>
      </c>
      <c r="I1813" s="2">
        <v>1.29154118983048E-2</v>
      </c>
      <c r="J1813" s="2">
        <v>7.3877100000000005E-4</v>
      </c>
      <c r="K1813" s="2">
        <v>6.02696170802475E-6</v>
      </c>
      <c r="L1813" s="2">
        <v>0.92</v>
      </c>
      <c r="M1813" s="2">
        <f t="shared" si="28"/>
        <v>19.912463528264066</v>
      </c>
    </row>
    <row r="1814" spans="1:13" x14ac:dyDescent="0.4">
      <c r="B1814" s="2" t="s">
        <v>615</v>
      </c>
      <c r="D1814" s="2" t="s">
        <v>1472</v>
      </c>
      <c r="E1814" s="2" t="s">
        <v>8</v>
      </c>
      <c r="F1814" s="2" t="s">
        <v>9</v>
      </c>
      <c r="G1814" s="2">
        <v>8.8192183928704496E-2</v>
      </c>
      <c r="H1814" s="2">
        <v>7.2283000000000004E-4</v>
      </c>
      <c r="I1814" s="2">
        <v>1.9414623005308301E-2</v>
      </c>
      <c r="J1814" s="2">
        <v>1.13093E-3</v>
      </c>
      <c r="K1814" s="2">
        <v>6.05949978645176E-6</v>
      </c>
      <c r="L1814" s="2">
        <v>0.52</v>
      </c>
      <c r="M1814" s="2">
        <f t="shared" si="28"/>
        <v>20.634895364414312</v>
      </c>
    </row>
    <row r="1815" spans="1:13" x14ac:dyDescent="0.4">
      <c r="B1815" s="2" t="s">
        <v>615</v>
      </c>
      <c r="D1815" s="2" t="s">
        <v>1473</v>
      </c>
      <c r="E1815" s="2" t="s">
        <v>3</v>
      </c>
      <c r="F1815" s="2" t="s">
        <v>8</v>
      </c>
      <c r="G1815" s="2">
        <v>0.121448819246148</v>
      </c>
      <c r="H1815" s="2">
        <v>4.3176400000000001E-4</v>
      </c>
      <c r="I1815" s="2">
        <v>2.6410563016181401E-2</v>
      </c>
      <c r="J1815" s="2">
        <v>1.3820099999999999E-3</v>
      </c>
      <c r="K1815" s="2">
        <v>9.4868419757838297E-6</v>
      </c>
      <c r="L1815" s="2">
        <v>0.75</v>
      </c>
      <c r="M1815" s="2">
        <f t="shared" si="28"/>
        <v>21.146148349393918</v>
      </c>
    </row>
    <row r="1816" spans="1:13" x14ac:dyDescent="0.4">
      <c r="B1816" s="2" t="s">
        <v>615</v>
      </c>
      <c r="D1816" s="2" t="s">
        <v>1474</v>
      </c>
      <c r="E1816" s="2" t="s">
        <v>8</v>
      </c>
      <c r="F1816" s="2" t="s">
        <v>9</v>
      </c>
      <c r="G1816" s="2">
        <v>-0.13348940479285701</v>
      </c>
      <c r="H1816" s="2">
        <v>1.30572E-3</v>
      </c>
      <c r="I1816" s="2">
        <v>2.6852607286368201E-2</v>
      </c>
      <c r="J1816" s="2">
        <v>1.46816E-3</v>
      </c>
      <c r="K1816" s="2">
        <v>6.56256158363831E-7</v>
      </c>
      <c r="L1816" s="2">
        <v>0.37</v>
      </c>
      <c r="M1816" s="2">
        <f t="shared" si="28"/>
        <v>24.712727045500344</v>
      </c>
    </row>
    <row r="1817" spans="1:13" x14ac:dyDescent="0.4">
      <c r="A1817" s="2">
        <v>80</v>
      </c>
      <c r="B1817" s="2" t="s">
        <v>615</v>
      </c>
      <c r="C1817" s="2" t="s">
        <v>1475</v>
      </c>
      <c r="D1817" s="2" t="s">
        <v>1476</v>
      </c>
      <c r="E1817" s="2" t="s">
        <v>9</v>
      </c>
      <c r="F1817" s="2" t="s">
        <v>8</v>
      </c>
      <c r="G1817" s="2">
        <v>-0.10814811516117399</v>
      </c>
      <c r="H1817" s="2">
        <v>2.8527400000000001E-6</v>
      </c>
      <c r="I1817" s="2">
        <v>2.36847527448951E-2</v>
      </c>
      <c r="J1817" s="2">
        <v>6.9382500000000002E-4</v>
      </c>
      <c r="K1817" s="2">
        <v>4.85501301484875E-6</v>
      </c>
      <c r="L1817" s="2">
        <v>1</v>
      </c>
      <c r="M1817" s="2">
        <f t="shared" si="28"/>
        <v>20.849718656576329</v>
      </c>
    </row>
    <row r="1818" spans="1:13" x14ac:dyDescent="0.4">
      <c r="B1818" s="2" t="s">
        <v>615</v>
      </c>
      <c r="D1818" s="2" t="s">
        <v>1477</v>
      </c>
      <c r="E1818" s="2" t="s">
        <v>8</v>
      </c>
      <c r="F1818" s="2" t="s">
        <v>9</v>
      </c>
      <c r="G1818" s="2">
        <v>0.140434163818841</v>
      </c>
      <c r="H1818" s="2">
        <v>1.1060200000000001E-3</v>
      </c>
      <c r="I1818" s="2">
        <v>2.9560174750846799E-2</v>
      </c>
      <c r="J1818" s="2">
        <v>8.5385300000000001E-4</v>
      </c>
      <c r="K1818" s="2">
        <v>2.1983999389939199E-6</v>
      </c>
      <c r="L1818" s="2">
        <v>0.2</v>
      </c>
      <c r="M1818" s="2">
        <f t="shared" si="28"/>
        <v>22.56999958576807</v>
      </c>
    </row>
    <row r="1819" spans="1:13" x14ac:dyDescent="0.4">
      <c r="B1819" s="2" t="s">
        <v>615</v>
      </c>
      <c r="D1819" s="2" t="s">
        <v>1478</v>
      </c>
      <c r="E1819" s="2" t="s">
        <v>8</v>
      </c>
      <c r="F1819" s="2" t="s">
        <v>9</v>
      </c>
      <c r="G1819" s="2">
        <v>-0.11113140837749901</v>
      </c>
      <c r="H1819" s="2">
        <v>-8.4100199999999998E-4</v>
      </c>
      <c r="I1819" s="2">
        <v>2.3721840434511299E-2</v>
      </c>
      <c r="J1819" s="2">
        <v>6.8720299999999995E-4</v>
      </c>
      <c r="K1819" s="2">
        <v>3.4320138709387298E-6</v>
      </c>
      <c r="L1819" s="2">
        <v>0.22</v>
      </c>
      <c r="M1819" s="2">
        <f t="shared" si="28"/>
        <v>21.947086528084583</v>
      </c>
    </row>
    <row r="1820" spans="1:13" x14ac:dyDescent="0.4">
      <c r="B1820" s="2" t="s">
        <v>615</v>
      </c>
      <c r="D1820" s="2" t="s">
        <v>1479</v>
      </c>
      <c r="E1820" s="2" t="s">
        <v>9</v>
      </c>
      <c r="F1820" s="2" t="s">
        <v>8</v>
      </c>
      <c r="G1820" s="2">
        <v>-0.22360365543053101</v>
      </c>
      <c r="H1820" s="2">
        <v>7.0548099999999999E-4</v>
      </c>
      <c r="I1820" s="2">
        <v>4.8239130584692799E-2</v>
      </c>
      <c r="J1820" s="2">
        <v>1.3672599999999999E-3</v>
      </c>
      <c r="K1820" s="2">
        <v>3.8704100760852199E-6</v>
      </c>
      <c r="L1820" s="2">
        <v>0.61</v>
      </c>
      <c r="M1820" s="2">
        <f t="shared" si="28"/>
        <v>21.486162415577937</v>
      </c>
    </row>
    <row r="1821" spans="1:13" x14ac:dyDescent="0.4">
      <c r="B1821" s="2" t="s">
        <v>615</v>
      </c>
      <c r="D1821" s="2" t="s">
        <v>1480</v>
      </c>
      <c r="E1821" s="2" t="s">
        <v>4</v>
      </c>
      <c r="F1821" s="2" t="s">
        <v>3</v>
      </c>
      <c r="G1821" s="2">
        <v>0.12293822022984</v>
      </c>
      <c r="H1821" s="2">
        <v>8.7613600000000002E-4</v>
      </c>
      <c r="I1821" s="2">
        <v>2.6992757775373501E-2</v>
      </c>
      <c r="J1821" s="2">
        <v>7.6463099999999999E-4</v>
      </c>
      <c r="K1821" s="2">
        <v>4.4845505171126903E-6</v>
      </c>
      <c r="L1821" s="2">
        <v>0.25</v>
      </c>
      <c r="M1821" s="2">
        <f t="shared" si="28"/>
        <v>20.743370679551607</v>
      </c>
    </row>
    <row r="1822" spans="1:13" x14ac:dyDescent="0.4">
      <c r="B1822" s="2" t="s">
        <v>615</v>
      </c>
      <c r="D1822" s="2" t="s">
        <v>1481</v>
      </c>
      <c r="E1822" s="2" t="s">
        <v>9</v>
      </c>
      <c r="F1822" s="2" t="s">
        <v>8</v>
      </c>
      <c r="G1822" s="2">
        <v>-0.104782706038735</v>
      </c>
      <c r="H1822" s="2">
        <v>-1.6122700000000001E-3</v>
      </c>
      <c r="I1822" s="2">
        <v>2.3134257603072601E-2</v>
      </c>
      <c r="J1822" s="2">
        <v>6.7370699999999995E-4</v>
      </c>
      <c r="K1822" s="2">
        <v>6.4372802545485198E-6</v>
      </c>
      <c r="L1822" s="2">
        <v>1.7000000000000001E-2</v>
      </c>
      <c r="M1822" s="2">
        <f t="shared" si="28"/>
        <v>20.514837708060728</v>
      </c>
    </row>
    <row r="1823" spans="1:13" x14ac:dyDescent="0.4">
      <c r="B1823" s="2" t="s">
        <v>615</v>
      </c>
      <c r="D1823" s="2" t="s">
        <v>1482</v>
      </c>
      <c r="E1823" s="2" t="s">
        <v>4</v>
      </c>
      <c r="F1823" s="2" t="s">
        <v>3</v>
      </c>
      <c r="G1823" s="2">
        <v>-0.19943034853740699</v>
      </c>
      <c r="H1823" s="2">
        <v>-7.6165100000000002E-4</v>
      </c>
      <c r="I1823" s="2">
        <v>4.07032587347263E-2</v>
      </c>
      <c r="J1823" s="2">
        <v>1.21802E-3</v>
      </c>
      <c r="K1823" s="2">
        <v>1.1882005251988899E-6</v>
      </c>
      <c r="L1823" s="2">
        <v>0.53</v>
      </c>
      <c r="M1823" s="2">
        <f t="shared" si="28"/>
        <v>24.006239544791512</v>
      </c>
    </row>
    <row r="1824" spans="1:13" x14ac:dyDescent="0.4">
      <c r="B1824" s="2" t="s">
        <v>615</v>
      </c>
      <c r="D1824" s="2" t="s">
        <v>1483</v>
      </c>
      <c r="E1824" s="2" t="s">
        <v>4</v>
      </c>
      <c r="F1824" s="2" t="s">
        <v>9</v>
      </c>
      <c r="G1824" s="2">
        <v>-0.24907885634916399</v>
      </c>
      <c r="H1824" s="2">
        <v>-1.39634E-3</v>
      </c>
      <c r="I1824" s="2">
        <v>5.20814158391859E-2</v>
      </c>
      <c r="J1824" s="2">
        <v>1.47978E-3</v>
      </c>
      <c r="K1824" s="2">
        <v>2.9529405633688202E-6</v>
      </c>
      <c r="L1824" s="2">
        <v>0.35</v>
      </c>
      <c r="M1824" s="2">
        <f t="shared" si="28"/>
        <v>22.872211685941057</v>
      </c>
    </row>
    <row r="1825" spans="1:13" x14ac:dyDescent="0.4">
      <c r="B1825" s="2" t="s">
        <v>615</v>
      </c>
      <c r="D1825" s="2" t="s">
        <v>194</v>
      </c>
      <c r="E1825" s="2" t="s">
        <v>4</v>
      </c>
      <c r="F1825" s="2" t="s">
        <v>3</v>
      </c>
      <c r="G1825" s="2">
        <v>0.108043793724071</v>
      </c>
      <c r="H1825" s="2">
        <v>9.7357499999999996E-4</v>
      </c>
      <c r="I1825" s="2">
        <v>2.3637952010540201E-2</v>
      </c>
      <c r="J1825" s="2">
        <v>6.7984899999999995E-4</v>
      </c>
      <c r="K1825" s="2">
        <v>5.32027187316701E-6</v>
      </c>
      <c r="L1825" s="2">
        <v>0.15</v>
      </c>
      <c r="M1825" s="2">
        <f t="shared" si="28"/>
        <v>20.891997103749961</v>
      </c>
    </row>
    <row r="1826" spans="1:13" x14ac:dyDescent="0.4">
      <c r="B1826" s="2" t="s">
        <v>615</v>
      </c>
      <c r="D1826" s="2" t="s">
        <v>1484</v>
      </c>
      <c r="E1826" s="2" t="s">
        <v>8</v>
      </c>
      <c r="F1826" s="2" t="s">
        <v>9</v>
      </c>
      <c r="G1826" s="2">
        <v>-0.106528718077288</v>
      </c>
      <c r="H1826" s="2">
        <v>1.38576E-3</v>
      </c>
      <c r="I1826" s="2">
        <v>2.40378903150399E-2</v>
      </c>
      <c r="J1826" s="2">
        <v>7.0405800000000003E-4</v>
      </c>
      <c r="K1826" s="2">
        <v>9.7009496333860502E-6</v>
      </c>
      <c r="L1826" s="2">
        <v>4.90004E-2</v>
      </c>
      <c r="M1826" s="2">
        <f t="shared" si="28"/>
        <v>19.639964730756621</v>
      </c>
    </row>
    <row r="1827" spans="1:13" x14ac:dyDescent="0.4">
      <c r="B1827" s="2" t="s">
        <v>615</v>
      </c>
      <c r="D1827" s="2" t="s">
        <v>1485</v>
      </c>
      <c r="E1827" s="2" t="s">
        <v>4</v>
      </c>
      <c r="F1827" s="2" t="s">
        <v>9</v>
      </c>
      <c r="G1827" s="2">
        <v>0.119965803049112</v>
      </c>
      <c r="H1827" s="2">
        <v>9.0335999999999997E-4</v>
      </c>
      <c r="I1827" s="2">
        <v>2.6864494226667899E-2</v>
      </c>
      <c r="J1827" s="2">
        <v>8.0259699999999995E-4</v>
      </c>
      <c r="K1827" s="2">
        <v>7.2835420773786499E-6</v>
      </c>
      <c r="L1827" s="2">
        <v>0.26</v>
      </c>
      <c r="M1827" s="2">
        <f t="shared" si="28"/>
        <v>19.94148948533201</v>
      </c>
    </row>
    <row r="1828" spans="1:13" x14ac:dyDescent="0.4">
      <c r="A1828" s="2">
        <v>81</v>
      </c>
      <c r="B1828" s="2" t="s">
        <v>615</v>
      </c>
      <c r="C1828" s="2" t="s">
        <v>1486</v>
      </c>
      <c r="D1828" s="2" t="s">
        <v>1487</v>
      </c>
      <c r="E1828" s="2" t="s">
        <v>3</v>
      </c>
      <c r="F1828" s="2" t="s">
        <v>4</v>
      </c>
      <c r="G1828" s="2">
        <v>0.143960728043941</v>
      </c>
      <c r="H1828" s="2">
        <v>-1.26669E-3</v>
      </c>
      <c r="I1828" s="2">
        <v>2.9022313568050101E-2</v>
      </c>
      <c r="J1828" s="2">
        <v>1.2921199999999999E-3</v>
      </c>
      <c r="K1828" s="2">
        <v>1.0091952250454901E-6</v>
      </c>
      <c r="L1828" s="2">
        <v>0.33</v>
      </c>
      <c r="M1828" s="2">
        <f t="shared" si="28"/>
        <v>24.605036208703609</v>
      </c>
    </row>
    <row r="1829" spans="1:13" x14ac:dyDescent="0.4">
      <c r="B1829" s="2" t="s">
        <v>615</v>
      </c>
      <c r="D1829" s="2" t="s">
        <v>1488</v>
      </c>
      <c r="E1829" s="2" t="s">
        <v>3</v>
      </c>
      <c r="F1829" s="2" t="s">
        <v>4</v>
      </c>
      <c r="G1829" s="2">
        <v>-8.2493413690669398E-2</v>
      </c>
      <c r="H1829" s="2">
        <v>-1.9740600000000001E-3</v>
      </c>
      <c r="I1829" s="2">
        <v>1.8045748101537199E-2</v>
      </c>
      <c r="J1829" s="2">
        <v>7.8312599999999998E-4</v>
      </c>
      <c r="K1829" s="2">
        <v>4.9429844419521401E-6</v>
      </c>
      <c r="L1829" s="2">
        <v>1.2E-2</v>
      </c>
      <c r="M1829" s="2">
        <f t="shared" si="28"/>
        <v>20.897232263681033</v>
      </c>
    </row>
    <row r="1830" spans="1:13" x14ac:dyDescent="0.4">
      <c r="B1830" s="2" t="s">
        <v>615</v>
      </c>
      <c r="D1830" s="2" t="s">
        <v>1489</v>
      </c>
      <c r="E1830" s="2" t="s">
        <v>3</v>
      </c>
      <c r="F1830" s="2" t="s">
        <v>8</v>
      </c>
      <c r="G1830" s="2">
        <v>0.121588700671671</v>
      </c>
      <c r="H1830" s="2">
        <v>9.8978999999999994E-4</v>
      </c>
      <c r="I1830" s="2">
        <v>2.5961173367153301E-2</v>
      </c>
      <c r="J1830" s="2">
        <v>1.1951399999999999E-3</v>
      </c>
      <c r="K1830" s="2">
        <v>4.0937946328388096E-6</v>
      </c>
      <c r="L1830" s="2">
        <v>0.41</v>
      </c>
      <c r="M1830" s="2">
        <f t="shared" si="28"/>
        <v>21.93500815719608</v>
      </c>
    </row>
    <row r="1831" spans="1:13" x14ac:dyDescent="0.4">
      <c r="B1831" s="2" t="s">
        <v>615</v>
      </c>
      <c r="D1831" s="2" t="s">
        <v>1490</v>
      </c>
      <c r="E1831" s="2" t="s">
        <v>9</v>
      </c>
      <c r="F1831" s="2" t="s">
        <v>4</v>
      </c>
      <c r="G1831" s="2">
        <v>-7.9552687576648198E-2</v>
      </c>
      <c r="H1831" s="2">
        <v>2.4237799999999999E-4</v>
      </c>
      <c r="I1831" s="2">
        <v>1.62410588205621E-2</v>
      </c>
      <c r="J1831" s="2">
        <v>7.1515200000000004E-4</v>
      </c>
      <c r="K1831" s="2">
        <v>1.1471907979509501E-6</v>
      </c>
      <c r="L1831" s="2">
        <v>0.73</v>
      </c>
      <c r="M1831" s="2">
        <f t="shared" si="28"/>
        <v>23.992805536207271</v>
      </c>
    </row>
    <row r="1832" spans="1:13" x14ac:dyDescent="0.4">
      <c r="B1832" s="2" t="s">
        <v>615</v>
      </c>
      <c r="D1832" s="2" t="s">
        <v>1491</v>
      </c>
      <c r="E1832" s="2" t="s">
        <v>9</v>
      </c>
      <c r="F1832" s="2" t="s">
        <v>8</v>
      </c>
      <c r="G1832" s="2">
        <v>9.8876509364283396E-2</v>
      </c>
      <c r="H1832" s="2">
        <v>-1.34523E-3</v>
      </c>
      <c r="I1832" s="2">
        <v>2.0879539915274501E-2</v>
      </c>
      <c r="J1832" s="2">
        <v>9.6728799999999996E-4</v>
      </c>
      <c r="K1832" s="2">
        <v>3.0782145530206398E-6</v>
      </c>
      <c r="L1832" s="2">
        <v>0.16</v>
      </c>
      <c r="M1832" s="2">
        <f t="shared" si="28"/>
        <v>22.425617113751684</v>
      </c>
    </row>
    <row r="1833" spans="1:13" x14ac:dyDescent="0.4">
      <c r="B1833" s="2" t="s">
        <v>615</v>
      </c>
      <c r="D1833" s="2" t="s">
        <v>1492</v>
      </c>
      <c r="E1833" s="2" t="s">
        <v>9</v>
      </c>
      <c r="F1833" s="2" t="s">
        <v>8</v>
      </c>
      <c r="G1833" s="2">
        <v>-0.129567531584174</v>
      </c>
      <c r="H1833" s="2">
        <v>6.41281E-5</v>
      </c>
      <c r="I1833" s="2">
        <v>2.8156999336877001E-2</v>
      </c>
      <c r="J1833" s="2">
        <v>1.16628E-3</v>
      </c>
      <c r="K1833" s="2">
        <v>4.3803130248593599E-6</v>
      </c>
      <c r="L1833" s="2">
        <v>0.96</v>
      </c>
      <c r="M1833" s="2">
        <f t="shared" si="28"/>
        <v>21.174815201880733</v>
      </c>
    </row>
    <row r="1834" spans="1:13" x14ac:dyDescent="0.4">
      <c r="B1834" s="2" t="s">
        <v>615</v>
      </c>
      <c r="D1834" s="2" t="s">
        <v>1493</v>
      </c>
      <c r="E1834" s="2" t="s">
        <v>9</v>
      </c>
      <c r="F1834" s="2" t="s">
        <v>8</v>
      </c>
      <c r="G1834" s="2">
        <v>7.4955278509612006E-2</v>
      </c>
      <c r="H1834" s="2">
        <v>3.6482499999999999E-4</v>
      </c>
      <c r="I1834" s="2">
        <v>1.5263201339336899E-2</v>
      </c>
      <c r="J1834" s="2">
        <v>6.69062E-4</v>
      </c>
      <c r="K1834" s="2">
        <v>9.1633569261408798E-7</v>
      </c>
      <c r="L1834" s="2">
        <v>0.59</v>
      </c>
      <c r="M1834" s="2">
        <f t="shared" si="28"/>
        <v>24.1164388502884</v>
      </c>
    </row>
    <row r="1835" spans="1:13" x14ac:dyDescent="0.4">
      <c r="B1835" s="2" t="s">
        <v>615</v>
      </c>
      <c r="D1835" s="2" t="s">
        <v>1494</v>
      </c>
      <c r="E1835" s="2" t="s">
        <v>4</v>
      </c>
      <c r="F1835" s="2" t="s">
        <v>3</v>
      </c>
      <c r="G1835" s="2">
        <v>-7.5236830025981694E-2</v>
      </c>
      <c r="H1835" s="2">
        <v>-4.7853499999999998E-4</v>
      </c>
      <c r="I1835" s="2">
        <v>1.5686113476338099E-2</v>
      </c>
      <c r="J1835" s="2">
        <v>6.9488199999999996E-4</v>
      </c>
      <c r="K1835" s="2">
        <v>1.3962716933302101E-6</v>
      </c>
      <c r="L1835" s="2">
        <v>0.49</v>
      </c>
      <c r="M1835" s="2">
        <f t="shared" si="28"/>
        <v>23.005425653244071</v>
      </c>
    </row>
    <row r="1836" spans="1:13" x14ac:dyDescent="0.4">
      <c r="B1836" s="2" t="s">
        <v>615</v>
      </c>
      <c r="D1836" s="2" t="s">
        <v>1495</v>
      </c>
      <c r="E1836" s="2" t="s">
        <v>9</v>
      </c>
      <c r="F1836" s="2" t="s">
        <v>8</v>
      </c>
      <c r="G1836" s="2">
        <v>-7.1132333581460205E-2</v>
      </c>
      <c r="H1836" s="2">
        <v>4.1405199999999999E-4</v>
      </c>
      <c r="I1836" s="2">
        <v>1.5226109861910499E-2</v>
      </c>
      <c r="J1836" s="2">
        <v>6.7167400000000003E-4</v>
      </c>
      <c r="K1836" s="2">
        <v>3.2082538706927201E-6</v>
      </c>
      <c r="L1836" s="2">
        <v>0.54</v>
      </c>
      <c r="M1836" s="2">
        <f t="shared" si="28"/>
        <v>21.825097616729657</v>
      </c>
    </row>
    <row r="1837" spans="1:13" x14ac:dyDescent="0.4">
      <c r="B1837" s="2" t="s">
        <v>615</v>
      </c>
      <c r="D1837" s="2" t="s">
        <v>1496</v>
      </c>
      <c r="E1837" s="2" t="s">
        <v>9</v>
      </c>
      <c r="F1837" s="2" t="s">
        <v>8</v>
      </c>
      <c r="G1837" s="2">
        <v>-0.10135139953473001</v>
      </c>
      <c r="H1837" s="2">
        <v>-3.8960500000000001E-4</v>
      </c>
      <c r="I1837" s="2">
        <v>2.2101564514144498E-2</v>
      </c>
      <c r="J1837" s="2">
        <v>9.8104700000000008E-4</v>
      </c>
      <c r="K1837" s="2">
        <v>3.3871234313409402E-6</v>
      </c>
      <c r="L1837" s="2">
        <v>0.69</v>
      </c>
      <c r="M1837" s="2">
        <f t="shared" si="28"/>
        <v>21.028750365503893</v>
      </c>
    </row>
    <row r="1838" spans="1:13" x14ac:dyDescent="0.4">
      <c r="B1838" s="2" t="s">
        <v>615</v>
      </c>
      <c r="D1838" s="2" t="s">
        <v>1497</v>
      </c>
      <c r="E1838" s="2" t="s">
        <v>4</v>
      </c>
      <c r="F1838" s="2" t="s">
        <v>9</v>
      </c>
      <c r="G1838" s="2">
        <v>-6.8142273649111601E-2</v>
      </c>
      <c r="H1838" s="2">
        <v>-4.3115999999999999E-4</v>
      </c>
      <c r="I1838" s="2">
        <v>1.51348807452929E-2</v>
      </c>
      <c r="J1838" s="2">
        <v>6.7102000000000004E-4</v>
      </c>
      <c r="K1838" s="2">
        <v>6.5989509938078901E-6</v>
      </c>
      <c r="L1838" s="2">
        <v>0.52</v>
      </c>
      <c r="M1838" s="2">
        <f t="shared" si="28"/>
        <v>20.271002810881267</v>
      </c>
    </row>
    <row r="1839" spans="1:13" x14ac:dyDescent="0.4">
      <c r="B1839" s="2" t="s">
        <v>615</v>
      </c>
      <c r="D1839" s="2" t="s">
        <v>1498</v>
      </c>
      <c r="E1839" s="2" t="s">
        <v>8</v>
      </c>
      <c r="F1839" s="2" t="s">
        <v>3</v>
      </c>
      <c r="G1839" s="2">
        <v>0.122120078402206</v>
      </c>
      <c r="H1839" s="2">
        <v>6.0321699999999997E-4</v>
      </c>
      <c r="I1839" s="2">
        <v>2.6862945910278799E-2</v>
      </c>
      <c r="J1839" s="2">
        <v>1.1816299999999999E-3</v>
      </c>
      <c r="K1839" s="2">
        <v>5.3473788815111596E-6</v>
      </c>
      <c r="L1839" s="2">
        <v>0.61</v>
      </c>
      <c r="M1839" s="2">
        <f t="shared" si="28"/>
        <v>20.666497205881857</v>
      </c>
    </row>
    <row r="1840" spans="1:13" x14ac:dyDescent="0.4">
      <c r="B1840" s="2" t="s">
        <v>615</v>
      </c>
      <c r="D1840" s="2" t="s">
        <v>1499</v>
      </c>
      <c r="E1840" s="2" t="s">
        <v>3</v>
      </c>
      <c r="F1840" s="2" t="s">
        <v>8</v>
      </c>
      <c r="G1840" s="2">
        <v>-0.176639572933661</v>
      </c>
      <c r="H1840" s="2">
        <v>-5.0398700000000001E-4</v>
      </c>
      <c r="I1840" s="2">
        <v>3.8881196339165203E-2</v>
      </c>
      <c r="J1840" s="2">
        <v>1.26494E-3</v>
      </c>
      <c r="K1840" s="2">
        <v>2.03841369379134E-6</v>
      </c>
      <c r="L1840" s="2">
        <v>0.69</v>
      </c>
      <c r="M1840" s="2">
        <f t="shared" si="28"/>
        <v>20.63938600622043</v>
      </c>
    </row>
    <row r="1841" spans="1:13" x14ac:dyDescent="0.4">
      <c r="B1841" s="2" t="s">
        <v>615</v>
      </c>
      <c r="D1841" s="2" t="s">
        <v>1500</v>
      </c>
      <c r="E1841" s="2" t="s">
        <v>9</v>
      </c>
      <c r="F1841" s="2" t="s">
        <v>8</v>
      </c>
      <c r="G1841" s="2">
        <v>-7.44662423984363E-2</v>
      </c>
      <c r="H1841" s="2">
        <v>-5.9931000000000003E-4</v>
      </c>
      <c r="I1841" s="2">
        <v>1.5108116163328E-2</v>
      </c>
      <c r="J1841" s="2">
        <v>6.6716300000000002E-4</v>
      </c>
      <c r="K1841" s="2">
        <v>9.9223739403354305E-7</v>
      </c>
      <c r="L1841" s="2">
        <v>0.37</v>
      </c>
      <c r="M1841" s="2">
        <f t="shared" si="28"/>
        <v>24.293956450821177</v>
      </c>
    </row>
    <row r="1842" spans="1:13" x14ac:dyDescent="0.4">
      <c r="A1842" s="2">
        <v>82</v>
      </c>
      <c r="B1842" s="2" t="s">
        <v>615</v>
      </c>
      <c r="C1842" s="2" t="s">
        <v>1501</v>
      </c>
      <c r="D1842" s="2" t="s">
        <v>1502</v>
      </c>
      <c r="E1842" s="2" t="s">
        <v>8</v>
      </c>
      <c r="F1842" s="2" t="s">
        <v>9</v>
      </c>
      <c r="G1842" s="2">
        <v>-0.133015788741044</v>
      </c>
      <c r="H1842" s="2">
        <v>1.84104E-3</v>
      </c>
      <c r="I1842" s="2">
        <v>2.6973334976433502E-2</v>
      </c>
      <c r="J1842" s="2">
        <v>1.2549099999999999E-3</v>
      </c>
      <c r="K1842" s="2">
        <v>1.0422158482053399E-6</v>
      </c>
      <c r="L1842" s="2">
        <v>0.14000000000000001</v>
      </c>
      <c r="M1842" s="2">
        <f t="shared" si="28"/>
        <v>24.318517518343501</v>
      </c>
    </row>
    <row r="1843" spans="1:13" x14ac:dyDescent="0.4">
      <c r="B1843" s="2" t="s">
        <v>615</v>
      </c>
      <c r="D1843" s="2" t="s">
        <v>1503</v>
      </c>
      <c r="E1843" s="2" t="s">
        <v>3</v>
      </c>
      <c r="F1843" s="2" t="s">
        <v>4</v>
      </c>
      <c r="G1843" s="2">
        <v>0.13559011334488899</v>
      </c>
      <c r="H1843" s="2">
        <v>3.2491299999999998E-3</v>
      </c>
      <c r="I1843" s="2">
        <v>3.06779841336434E-2</v>
      </c>
      <c r="J1843" s="2">
        <v>1.11192E-3</v>
      </c>
      <c r="K1843" s="2">
        <v>9.3102076554E-6</v>
      </c>
      <c r="L1843" s="2">
        <v>3.50002E-3</v>
      </c>
      <c r="M1843" s="2">
        <f t="shared" si="28"/>
        <v>19.534504990271799</v>
      </c>
    </row>
    <row r="1844" spans="1:13" x14ac:dyDescent="0.4">
      <c r="B1844" s="2" t="s">
        <v>615</v>
      </c>
      <c r="D1844" s="2" t="s">
        <v>1504</v>
      </c>
      <c r="E1844" s="2" t="s">
        <v>3</v>
      </c>
      <c r="F1844" s="2" t="s">
        <v>4</v>
      </c>
      <c r="G1844" s="2">
        <v>-8.2624582742967106E-2</v>
      </c>
      <c r="H1844" s="2">
        <v>3.95041E-4</v>
      </c>
      <c r="I1844" s="2">
        <v>1.7525166268682502E-2</v>
      </c>
      <c r="J1844" s="2">
        <v>8.4137800000000005E-4</v>
      </c>
      <c r="K1844" s="2">
        <v>2.2677346071544702E-6</v>
      </c>
      <c r="L1844" s="2">
        <v>0.64</v>
      </c>
      <c r="M1844" s="2">
        <f t="shared" si="28"/>
        <v>22.227686589683842</v>
      </c>
    </row>
    <row r="1845" spans="1:13" x14ac:dyDescent="0.4">
      <c r="B1845" s="2" t="s">
        <v>615</v>
      </c>
      <c r="D1845" s="2" t="s">
        <v>1505</v>
      </c>
      <c r="E1845" s="2" t="s">
        <v>9</v>
      </c>
      <c r="F1845" s="2" t="s">
        <v>4</v>
      </c>
      <c r="G1845" s="2">
        <v>0.114050942847448</v>
      </c>
      <c r="H1845" s="2">
        <v>-7.7364100000000004E-4</v>
      </c>
      <c r="I1845" s="2">
        <v>2.5283846655746098E-2</v>
      </c>
      <c r="J1845" s="2">
        <v>1.2633099999999999E-3</v>
      </c>
      <c r="K1845" s="2">
        <v>3.3658525557000598E-6</v>
      </c>
      <c r="L1845" s="2">
        <v>0.54</v>
      </c>
      <c r="M1845" s="2">
        <f t="shared" si="28"/>
        <v>20.347519079209338</v>
      </c>
    </row>
    <row r="1846" spans="1:13" x14ac:dyDescent="0.4">
      <c r="B1846" s="2" t="s">
        <v>615</v>
      </c>
      <c r="D1846" s="2" t="s">
        <v>1506</v>
      </c>
      <c r="E1846" s="2" t="s">
        <v>4</v>
      </c>
      <c r="F1846" s="2" t="s">
        <v>3</v>
      </c>
      <c r="G1846" s="2">
        <v>8.9845571712860298E-2</v>
      </c>
      <c r="H1846" s="2">
        <v>9.9466500000000005E-4</v>
      </c>
      <c r="I1846" s="2">
        <v>1.9808815101170101E-2</v>
      </c>
      <c r="J1846" s="2">
        <v>9.04367E-4</v>
      </c>
      <c r="K1846" s="2">
        <v>6.46753764686515E-6</v>
      </c>
      <c r="L1846" s="2">
        <v>0.27</v>
      </c>
      <c r="M1846" s="2">
        <f t="shared" si="28"/>
        <v>20.571992469456436</v>
      </c>
    </row>
    <row r="1847" spans="1:13" x14ac:dyDescent="0.4">
      <c r="B1847" s="2" t="s">
        <v>615</v>
      </c>
      <c r="D1847" s="2" t="s">
        <v>1507</v>
      </c>
      <c r="E1847" s="2" t="s">
        <v>9</v>
      </c>
      <c r="F1847" s="2" t="s">
        <v>4</v>
      </c>
      <c r="G1847" s="2">
        <v>-0.13056903346672499</v>
      </c>
      <c r="H1847" s="2">
        <v>2.229E-4</v>
      </c>
      <c r="I1847" s="2">
        <v>2.8167413716231399E-2</v>
      </c>
      <c r="J1847" s="2">
        <v>1.27279E-3</v>
      </c>
      <c r="K1847" s="2">
        <v>5.6270089530829697E-6</v>
      </c>
      <c r="L1847" s="2">
        <v>0.86</v>
      </c>
      <c r="M1847" s="2">
        <f t="shared" si="28"/>
        <v>21.487526894218874</v>
      </c>
    </row>
    <row r="1848" spans="1:13" x14ac:dyDescent="0.4">
      <c r="B1848" s="2" t="s">
        <v>615</v>
      </c>
      <c r="D1848" s="2" t="s">
        <v>1508</v>
      </c>
      <c r="E1848" s="2" t="s">
        <v>3</v>
      </c>
      <c r="F1848" s="2" t="s">
        <v>4</v>
      </c>
      <c r="G1848" s="2">
        <v>-7.7432239656802501E-2</v>
      </c>
      <c r="H1848" s="2">
        <v>-6.2882599999999997E-4</v>
      </c>
      <c r="I1848" s="2">
        <v>1.72215525271531E-2</v>
      </c>
      <c r="J1848" s="2">
        <v>8.2688200000000003E-4</v>
      </c>
      <c r="K1848" s="2">
        <v>6.8512685314452499E-6</v>
      </c>
      <c r="L1848" s="2">
        <v>0.45000099999999998</v>
      </c>
      <c r="M1848" s="2">
        <f t="shared" si="28"/>
        <v>20.216177438783255</v>
      </c>
    </row>
    <row r="1849" spans="1:13" x14ac:dyDescent="0.4">
      <c r="B1849" s="2" t="s">
        <v>615</v>
      </c>
      <c r="D1849" s="2" t="s">
        <v>1509</v>
      </c>
      <c r="E1849" s="2" t="s">
        <v>9</v>
      </c>
      <c r="F1849" s="2" t="s">
        <v>8</v>
      </c>
      <c r="G1849" s="2">
        <v>7.1539220105697895E-2</v>
      </c>
      <c r="H1849" s="2">
        <v>-4.4231999999999999E-5</v>
      </c>
      <c r="I1849" s="2">
        <v>1.56538716017189E-2</v>
      </c>
      <c r="J1849" s="2">
        <v>7.6401599999999996E-4</v>
      </c>
      <c r="K1849" s="2">
        <v>5.6131573185806202E-6</v>
      </c>
      <c r="L1849" s="2">
        <v>0.95</v>
      </c>
      <c r="M1849" s="2">
        <f t="shared" si="28"/>
        <v>20.885499583553678</v>
      </c>
    </row>
    <row r="1850" spans="1:13" x14ac:dyDescent="0.4">
      <c r="A1850" s="2">
        <v>83</v>
      </c>
      <c r="B1850" s="2" t="s">
        <v>615</v>
      </c>
      <c r="C1850" s="2" t="s">
        <v>1510</v>
      </c>
      <c r="D1850" s="2" t="s">
        <v>1511</v>
      </c>
      <c r="E1850" s="2" t="s">
        <v>8</v>
      </c>
      <c r="F1850" s="2" t="s">
        <v>9</v>
      </c>
      <c r="G1850" s="2">
        <v>0.137690927577443</v>
      </c>
      <c r="H1850" s="2">
        <v>-1.31277E-3</v>
      </c>
      <c r="I1850" s="2">
        <v>2.9480351635668998E-2</v>
      </c>
      <c r="J1850" s="2">
        <v>9.813720000000001E-4</v>
      </c>
      <c r="K1850" s="2">
        <v>3.29753853734044E-6</v>
      </c>
      <c r="L1850" s="2">
        <v>0.18</v>
      </c>
      <c r="M1850" s="2">
        <f t="shared" si="28"/>
        <v>21.814503481623156</v>
      </c>
    </row>
    <row r="1851" spans="1:13" x14ac:dyDescent="0.4">
      <c r="B1851" s="2" t="s">
        <v>615</v>
      </c>
      <c r="D1851" s="2" t="s">
        <v>1512</v>
      </c>
      <c r="E1851" s="2" t="s">
        <v>9</v>
      </c>
      <c r="F1851" s="2" t="s">
        <v>8</v>
      </c>
      <c r="G1851" s="2">
        <v>-0.19909907411606501</v>
      </c>
      <c r="H1851" s="2">
        <v>4.48555E-4</v>
      </c>
      <c r="I1851" s="2">
        <v>4.2732660274682602E-2</v>
      </c>
      <c r="J1851" s="2">
        <v>1.3279699999999999E-3</v>
      </c>
      <c r="K1851" s="2">
        <v>3.7427881432581501E-6</v>
      </c>
      <c r="L1851" s="2">
        <v>0.74</v>
      </c>
      <c r="M1851" s="2">
        <f t="shared" si="28"/>
        <v>21.707940395147045</v>
      </c>
    </row>
    <row r="1852" spans="1:13" x14ac:dyDescent="0.4">
      <c r="B1852" s="2" t="s">
        <v>615</v>
      </c>
      <c r="D1852" s="2" t="s">
        <v>476</v>
      </c>
      <c r="E1852" s="2" t="s">
        <v>3</v>
      </c>
      <c r="F1852" s="2" t="s">
        <v>4</v>
      </c>
      <c r="G1852" s="2">
        <v>0.213114454476796</v>
      </c>
      <c r="H1852" s="2">
        <v>1.1312399999999999E-3</v>
      </c>
      <c r="I1852" s="2">
        <v>4.7162013827362403E-2</v>
      </c>
      <c r="J1852" s="2">
        <v>1.39718E-3</v>
      </c>
      <c r="K1852" s="2">
        <v>7.2986315064927297E-6</v>
      </c>
      <c r="L1852" s="2">
        <v>0.42</v>
      </c>
      <c r="M1852" s="2">
        <f t="shared" si="28"/>
        <v>20.419313213640731</v>
      </c>
    </row>
    <row r="1853" spans="1:13" x14ac:dyDescent="0.4">
      <c r="B1853" s="2" t="s">
        <v>615</v>
      </c>
      <c r="D1853" s="2" t="s">
        <v>478</v>
      </c>
      <c r="E1853" s="2" t="s">
        <v>9</v>
      </c>
      <c r="F1853" s="2" t="s">
        <v>4</v>
      </c>
      <c r="G1853" s="2">
        <v>0.217122384552349</v>
      </c>
      <c r="H1853" s="2">
        <v>1.4218799999999999E-3</v>
      </c>
      <c r="I1853" s="2">
        <v>4.6631729333164097E-2</v>
      </c>
      <c r="J1853" s="2">
        <v>1.4469400000000001E-3</v>
      </c>
      <c r="K1853" s="2">
        <v>1.4150396759051699E-6</v>
      </c>
      <c r="L1853" s="2">
        <v>0.33</v>
      </c>
      <c r="M1853" s="2">
        <f t="shared" si="28"/>
        <v>21.679345012723001</v>
      </c>
    </row>
    <row r="1854" spans="1:13" x14ac:dyDescent="0.4">
      <c r="B1854" s="2" t="s">
        <v>615</v>
      </c>
      <c r="D1854" s="2" t="s">
        <v>479</v>
      </c>
      <c r="E1854" s="2" t="s">
        <v>3</v>
      </c>
      <c r="F1854" s="2" t="s">
        <v>4</v>
      </c>
      <c r="G1854" s="2">
        <v>-0.138077532993407</v>
      </c>
      <c r="H1854" s="2">
        <v>5.2490800000000004E-4</v>
      </c>
      <c r="I1854" s="2">
        <v>2.9698126435036502E-2</v>
      </c>
      <c r="J1854" s="2">
        <v>9.2311499999999996E-4</v>
      </c>
      <c r="K1854" s="2">
        <v>3.64500727704764E-6</v>
      </c>
      <c r="L1854" s="2">
        <v>0.56999999999999995</v>
      </c>
      <c r="M1854" s="2">
        <f t="shared" si="28"/>
        <v>21.61662727261578</v>
      </c>
    </row>
    <row r="1855" spans="1:13" x14ac:dyDescent="0.4">
      <c r="B1855" s="2" t="s">
        <v>615</v>
      </c>
      <c r="D1855" s="2" t="s">
        <v>481</v>
      </c>
      <c r="E1855" s="2" t="s">
        <v>8</v>
      </c>
      <c r="F1855" s="2" t="s">
        <v>3</v>
      </c>
      <c r="G1855" s="2">
        <v>0.20784702779040301</v>
      </c>
      <c r="H1855" s="2">
        <v>9.7768099999999997E-5</v>
      </c>
      <c r="I1855" s="2">
        <v>4.2143922061522003E-2</v>
      </c>
      <c r="J1855" s="2">
        <v>1.3126699999999999E-3</v>
      </c>
      <c r="K1855" s="2">
        <v>8.7980324009669699E-7</v>
      </c>
      <c r="L1855" s="2">
        <v>0.94</v>
      </c>
      <c r="M1855" s="2">
        <f t="shared" si="28"/>
        <v>24.323033430352048</v>
      </c>
    </row>
    <row r="1856" spans="1:13" x14ac:dyDescent="0.4">
      <c r="B1856" s="2" t="s">
        <v>615</v>
      </c>
      <c r="D1856" s="2" t="s">
        <v>1513</v>
      </c>
      <c r="E1856" s="2" t="s">
        <v>4</v>
      </c>
      <c r="F1856" s="2" t="s">
        <v>3</v>
      </c>
      <c r="G1856" s="2">
        <v>-0.17214200297072799</v>
      </c>
      <c r="H1856" s="2">
        <v>1.43465E-3</v>
      </c>
      <c r="I1856" s="2">
        <v>3.9402608977595198E-2</v>
      </c>
      <c r="J1856" s="2">
        <v>1.3616699999999999E-3</v>
      </c>
      <c r="K1856" s="2">
        <v>9.1868524793290708E-6</v>
      </c>
      <c r="L1856" s="2">
        <v>0.28999999999999998</v>
      </c>
      <c r="M1856" s="2">
        <f t="shared" si="28"/>
        <v>19.086387909591426</v>
      </c>
    </row>
    <row r="1857" spans="1:13" x14ac:dyDescent="0.4">
      <c r="B1857" s="2" t="s">
        <v>615</v>
      </c>
      <c r="D1857" s="2" t="s">
        <v>482</v>
      </c>
      <c r="E1857" s="2" t="s">
        <v>8</v>
      </c>
      <c r="F1857" s="2" t="s">
        <v>9</v>
      </c>
      <c r="G1857" s="2">
        <v>0.13029263607077099</v>
      </c>
      <c r="H1857" s="2">
        <v>-5.3535300000000002E-4</v>
      </c>
      <c r="I1857" s="2">
        <v>2.4223700163450799E-2</v>
      </c>
      <c r="J1857" s="2">
        <v>7.9651699999999995E-4</v>
      </c>
      <c r="K1857" s="2">
        <v>7.5107083438732794E-8</v>
      </c>
      <c r="L1857" s="2">
        <v>0.5</v>
      </c>
      <c r="M1857" s="2">
        <f t="shared" si="28"/>
        <v>28.930689024537301</v>
      </c>
    </row>
    <row r="1858" spans="1:13" x14ac:dyDescent="0.4">
      <c r="B1858" s="2" t="s">
        <v>615</v>
      </c>
      <c r="D1858" s="2" t="s">
        <v>484</v>
      </c>
      <c r="E1858" s="2" t="s">
        <v>4</v>
      </c>
      <c r="F1858" s="2" t="s">
        <v>3</v>
      </c>
      <c r="G1858" s="2">
        <v>-0.13099174925358001</v>
      </c>
      <c r="H1858" s="2">
        <v>-2.3853899999999998E-3</v>
      </c>
      <c r="I1858" s="2">
        <v>2.53803562408863E-2</v>
      </c>
      <c r="J1858" s="2">
        <v>8.3469100000000004E-4</v>
      </c>
      <c r="K1858" s="2">
        <v>2.06053800268475E-7</v>
      </c>
      <c r="L1858" s="2">
        <v>4.3000199999999999E-3</v>
      </c>
      <c r="M1858" s="2">
        <f t="shared" si="28"/>
        <v>26.637438266946866</v>
      </c>
    </row>
    <row r="1859" spans="1:13" x14ac:dyDescent="0.4">
      <c r="B1859" s="2" t="s">
        <v>615</v>
      </c>
      <c r="D1859" s="2" t="s">
        <v>1514</v>
      </c>
      <c r="E1859" s="2" t="s">
        <v>8</v>
      </c>
      <c r="F1859" s="2" t="s">
        <v>9</v>
      </c>
      <c r="G1859" s="2">
        <v>0.12721714569354201</v>
      </c>
      <c r="H1859" s="2">
        <v>1.54156E-3</v>
      </c>
      <c r="I1859" s="2">
        <v>2.7885461025614299E-2</v>
      </c>
      <c r="J1859" s="2">
        <v>9.5482200000000003E-4</v>
      </c>
      <c r="K1859" s="2">
        <v>7.1277337659729596E-6</v>
      </c>
      <c r="L1859" s="2">
        <v>0.11</v>
      </c>
      <c r="M1859" s="2">
        <f t="shared" si="28"/>
        <v>20.813045641428186</v>
      </c>
    </row>
    <row r="1860" spans="1:13" x14ac:dyDescent="0.4">
      <c r="B1860" s="2" t="s">
        <v>615</v>
      </c>
      <c r="D1860" s="2" t="s">
        <v>486</v>
      </c>
      <c r="E1860" s="2" t="s">
        <v>4</v>
      </c>
      <c r="F1860" s="2" t="s">
        <v>3</v>
      </c>
      <c r="G1860" s="2">
        <v>0.11788208291057201</v>
      </c>
      <c r="H1860" s="2">
        <v>-5.6949799999999999E-4</v>
      </c>
      <c r="I1860" s="2">
        <v>2.1126238877185202E-2</v>
      </c>
      <c r="J1860" s="2">
        <v>6.81519E-4</v>
      </c>
      <c r="K1860" s="2">
        <v>2.57471321212005E-8</v>
      </c>
      <c r="L1860" s="2">
        <v>0.4</v>
      </c>
      <c r="M1860" s="2">
        <f t="shared" ref="M1860:M1923" si="29">G1860^2/I1860^2</f>
        <v>31.135169169828735</v>
      </c>
    </row>
    <row r="1861" spans="1:13" x14ac:dyDescent="0.4">
      <c r="A1861" s="2">
        <v>84</v>
      </c>
      <c r="B1861" s="2" t="s">
        <v>615</v>
      </c>
      <c r="C1861" s="2" t="s">
        <v>1515</v>
      </c>
      <c r="D1861" s="2" t="s">
        <v>1516</v>
      </c>
      <c r="E1861" s="2" t="s">
        <v>3</v>
      </c>
      <c r="F1861" s="2" t="s">
        <v>4</v>
      </c>
      <c r="G1861" s="2">
        <v>0.18647778419286001</v>
      </c>
      <c r="H1861" s="2">
        <v>-4.5567999999999997E-3</v>
      </c>
      <c r="I1861" s="2">
        <v>4.0519936125558903E-2</v>
      </c>
      <c r="J1861" s="2">
        <v>1.5725800000000001E-3</v>
      </c>
      <c r="K1861" s="2">
        <v>5.6548709085503696E-6</v>
      </c>
      <c r="L1861" s="2">
        <v>3.7999700000000002E-3</v>
      </c>
      <c r="M1861" s="2">
        <f t="shared" si="29"/>
        <v>21.179548416783067</v>
      </c>
    </row>
    <row r="1862" spans="1:13" x14ac:dyDescent="0.4">
      <c r="B1862" s="2" t="s">
        <v>615</v>
      </c>
      <c r="D1862" s="2" t="s">
        <v>1517</v>
      </c>
      <c r="E1862" s="2" t="s">
        <v>8</v>
      </c>
      <c r="F1862" s="2" t="s">
        <v>9</v>
      </c>
      <c r="G1862" s="2">
        <v>0.103080129925596</v>
      </c>
      <c r="H1862" s="2">
        <v>-8.5215400000000004E-4</v>
      </c>
      <c r="I1862" s="2">
        <v>2.2273579603948601E-2</v>
      </c>
      <c r="J1862" s="2">
        <v>1.4491300000000001E-3</v>
      </c>
      <c r="K1862" s="2">
        <v>1.9305941397774901E-6</v>
      </c>
      <c r="L1862" s="2">
        <v>0.56000000000000005</v>
      </c>
      <c r="M1862" s="2">
        <f t="shared" si="29"/>
        <v>21.417554350974722</v>
      </c>
    </row>
    <row r="1863" spans="1:13" x14ac:dyDescent="0.4">
      <c r="B1863" s="2" t="s">
        <v>615</v>
      </c>
      <c r="D1863" s="2" t="s">
        <v>1518</v>
      </c>
      <c r="E1863" s="2" t="s">
        <v>8</v>
      </c>
      <c r="F1863" s="2" t="s">
        <v>9</v>
      </c>
      <c r="G1863" s="2">
        <v>7.6196085135128697E-2</v>
      </c>
      <c r="H1863" s="2">
        <v>1.0607099999999999E-4</v>
      </c>
      <c r="I1863" s="2">
        <v>1.5704150896378999E-2</v>
      </c>
      <c r="J1863" s="2">
        <v>9.6873399999999996E-4</v>
      </c>
      <c r="K1863" s="2">
        <v>1.9314525504894898E-6</v>
      </c>
      <c r="L1863" s="2">
        <v>0.91</v>
      </c>
      <c r="M1863" s="2">
        <f t="shared" si="29"/>
        <v>23.541622835886557</v>
      </c>
    </row>
    <row r="1864" spans="1:13" x14ac:dyDescent="0.4">
      <c r="B1864" s="2" t="s">
        <v>615</v>
      </c>
      <c r="D1864" s="2" t="s">
        <v>1519</v>
      </c>
      <c r="E1864" s="2" t="s">
        <v>4</v>
      </c>
      <c r="F1864" s="2" t="s">
        <v>3</v>
      </c>
      <c r="G1864" s="2">
        <v>-7.0266659751257496E-2</v>
      </c>
      <c r="H1864" s="2">
        <v>-2.42716E-4</v>
      </c>
      <c r="I1864" s="2">
        <v>1.422488437102E-2</v>
      </c>
      <c r="J1864" s="2">
        <v>8.8376299999999997E-4</v>
      </c>
      <c r="K1864" s="2">
        <v>5.7068927857067104E-7</v>
      </c>
      <c r="L1864" s="2">
        <v>0.78000100000000006</v>
      </c>
      <c r="M1864" s="2">
        <f t="shared" si="29"/>
        <v>24.400634995256368</v>
      </c>
    </row>
    <row r="1865" spans="1:13" x14ac:dyDescent="0.4">
      <c r="B1865" s="2" t="s">
        <v>615</v>
      </c>
      <c r="D1865" s="2" t="s">
        <v>1520</v>
      </c>
      <c r="E1865" s="2" t="s">
        <v>3</v>
      </c>
      <c r="F1865" s="2" t="s">
        <v>4</v>
      </c>
      <c r="G1865" s="2">
        <v>-0.104519671107329</v>
      </c>
      <c r="H1865" s="2">
        <v>1.1790100000000001E-3</v>
      </c>
      <c r="I1865" s="2">
        <v>2.2552115930346998E-2</v>
      </c>
      <c r="J1865" s="2">
        <v>1.4233E-3</v>
      </c>
      <c r="K1865" s="2">
        <v>9.7569948573052599E-6</v>
      </c>
      <c r="L1865" s="2">
        <v>0.41</v>
      </c>
      <c r="M1865" s="2">
        <f t="shared" si="29"/>
        <v>21.479366983119391</v>
      </c>
    </row>
    <row r="1866" spans="1:13" x14ac:dyDescent="0.4">
      <c r="B1866" s="2" t="s">
        <v>615</v>
      </c>
      <c r="D1866" s="2" t="s">
        <v>1521</v>
      </c>
      <c r="E1866" s="2" t="s">
        <v>4</v>
      </c>
      <c r="F1866" s="2" t="s">
        <v>3</v>
      </c>
      <c r="G1866" s="2">
        <v>8.8883151289416096E-2</v>
      </c>
      <c r="H1866" s="2">
        <v>-2.0136099999999999E-3</v>
      </c>
      <c r="I1866" s="2">
        <v>2.00901897515793E-2</v>
      </c>
      <c r="J1866" s="2">
        <v>1.1935400000000001E-3</v>
      </c>
      <c r="K1866" s="2">
        <v>8.5362928567444507E-6</v>
      </c>
      <c r="L1866" s="2">
        <v>9.2000499999999999E-2</v>
      </c>
      <c r="M1866" s="2">
        <f t="shared" si="29"/>
        <v>19.573604565902624</v>
      </c>
    </row>
    <row r="1867" spans="1:13" x14ac:dyDescent="0.4">
      <c r="A1867" s="2">
        <v>85</v>
      </c>
      <c r="B1867" s="2" t="s">
        <v>615</v>
      </c>
      <c r="C1867" s="2" t="s">
        <v>1522</v>
      </c>
      <c r="D1867" s="2" t="s">
        <v>1523</v>
      </c>
      <c r="E1867" s="2" t="s">
        <v>3</v>
      </c>
      <c r="F1867" s="2" t="s">
        <v>4</v>
      </c>
      <c r="G1867" s="2">
        <v>-7.5821491264095403E-2</v>
      </c>
      <c r="H1867" s="2">
        <v>3.9553800000000002E-4</v>
      </c>
      <c r="I1867" s="2">
        <v>1.7256778360518799E-2</v>
      </c>
      <c r="J1867" s="2">
        <v>6.7326099999999998E-4</v>
      </c>
      <c r="K1867" s="2">
        <v>6.5971495146773398E-6</v>
      </c>
      <c r="L1867" s="2">
        <v>0.56000000000000005</v>
      </c>
      <c r="M1867" s="2">
        <f t="shared" si="29"/>
        <v>19.304795321238604</v>
      </c>
    </row>
    <row r="1868" spans="1:13" x14ac:dyDescent="0.4">
      <c r="B1868" s="2" t="s">
        <v>615</v>
      </c>
      <c r="D1868" s="2" t="s">
        <v>1524</v>
      </c>
      <c r="E1868" s="2" t="s">
        <v>3</v>
      </c>
      <c r="F1868" s="2" t="s">
        <v>4</v>
      </c>
      <c r="G1868" s="2">
        <v>-0.16237560382340399</v>
      </c>
      <c r="H1868" s="2">
        <v>1.06376E-3</v>
      </c>
      <c r="I1868" s="2">
        <v>3.54178137932359E-2</v>
      </c>
      <c r="J1868" s="2">
        <v>1.2985799999999999E-3</v>
      </c>
      <c r="K1868" s="2">
        <v>2.1111948657395802E-6</v>
      </c>
      <c r="L1868" s="2">
        <v>0.41</v>
      </c>
      <c r="M1868" s="2">
        <f t="shared" si="29"/>
        <v>21.018322792343</v>
      </c>
    </row>
    <row r="1869" spans="1:13" x14ac:dyDescent="0.4">
      <c r="B1869" s="2" t="s">
        <v>615</v>
      </c>
      <c r="D1869" s="2" t="s">
        <v>1525</v>
      </c>
      <c r="E1869" s="2" t="s">
        <v>9</v>
      </c>
      <c r="F1869" s="2" t="s">
        <v>8</v>
      </c>
      <c r="G1869" s="2">
        <v>-0.12465003246719999</v>
      </c>
      <c r="H1869" s="2">
        <v>-1.2563100000000001E-3</v>
      </c>
      <c r="I1869" s="2">
        <v>2.62323361420293E-2</v>
      </c>
      <c r="J1869" s="2">
        <v>1.04918E-3</v>
      </c>
      <c r="K1869" s="2">
        <v>4.0300857556118101E-6</v>
      </c>
      <c r="L1869" s="2">
        <v>0.23</v>
      </c>
      <c r="M1869" s="2">
        <f t="shared" si="29"/>
        <v>22.579319784039036</v>
      </c>
    </row>
    <row r="1870" spans="1:13" x14ac:dyDescent="0.4">
      <c r="B1870" s="2" t="s">
        <v>615</v>
      </c>
      <c r="D1870" s="2" t="s">
        <v>1526</v>
      </c>
      <c r="E1870" s="2" t="s">
        <v>9</v>
      </c>
      <c r="F1870" s="2" t="s">
        <v>8</v>
      </c>
      <c r="G1870" s="2">
        <v>-9.88335064916845E-2</v>
      </c>
      <c r="H1870" s="2">
        <v>1.2612699999999999E-4</v>
      </c>
      <c r="I1870" s="2">
        <v>2.1617177673335E-2</v>
      </c>
      <c r="J1870" s="2">
        <v>8.6420400000000004E-4</v>
      </c>
      <c r="K1870" s="2">
        <v>6.7527891790164E-6</v>
      </c>
      <c r="L1870" s="2">
        <v>0.88</v>
      </c>
      <c r="M1870" s="2">
        <f t="shared" si="29"/>
        <v>20.903086782386676</v>
      </c>
    </row>
    <row r="1871" spans="1:13" x14ac:dyDescent="0.4">
      <c r="B1871" s="2" t="s">
        <v>615</v>
      </c>
      <c r="D1871" s="2" t="s">
        <v>1527</v>
      </c>
      <c r="E1871" s="2" t="s">
        <v>9</v>
      </c>
      <c r="F1871" s="2" t="s">
        <v>8</v>
      </c>
      <c r="G1871" s="2">
        <v>0.24806537834819001</v>
      </c>
      <c r="H1871" s="2">
        <v>2.4153299999999998E-3</v>
      </c>
      <c r="I1871" s="2">
        <v>5.2430396388245398E-2</v>
      </c>
      <c r="J1871" s="2">
        <v>1.4081300000000001E-3</v>
      </c>
      <c r="K1871" s="2">
        <v>1.9265859772705899E-6</v>
      </c>
      <c r="L1871" s="2">
        <v>8.6000300000000002E-2</v>
      </c>
      <c r="M1871" s="2">
        <f t="shared" si="29"/>
        <v>22.385460287760708</v>
      </c>
    </row>
    <row r="1872" spans="1:13" x14ac:dyDescent="0.4">
      <c r="B1872" s="2" t="s">
        <v>615</v>
      </c>
      <c r="D1872" s="2" t="s">
        <v>1528</v>
      </c>
      <c r="E1872" s="2" t="s">
        <v>9</v>
      </c>
      <c r="F1872" s="2" t="s">
        <v>8</v>
      </c>
      <c r="G1872" s="2">
        <v>-0.122560702303309</v>
      </c>
      <c r="H1872" s="2">
        <v>3.1004200000000001E-4</v>
      </c>
      <c r="I1872" s="2">
        <v>2.3650724091539E-2</v>
      </c>
      <c r="J1872" s="2">
        <v>1.0305799999999999E-3</v>
      </c>
      <c r="K1872" s="2">
        <v>2.6379984516077298E-7</v>
      </c>
      <c r="L1872" s="2">
        <v>0.76000100000000004</v>
      </c>
      <c r="M1872" s="2">
        <f t="shared" si="29"/>
        <v>26.854285297580528</v>
      </c>
    </row>
    <row r="1873" spans="1:13" x14ac:dyDescent="0.4">
      <c r="B1873" s="2" t="s">
        <v>615</v>
      </c>
      <c r="D1873" s="2" t="s">
        <v>1529</v>
      </c>
      <c r="E1873" s="2" t="s">
        <v>3</v>
      </c>
      <c r="F1873" s="2" t="s">
        <v>4</v>
      </c>
      <c r="G1873" s="2">
        <v>0.105720143407567</v>
      </c>
      <c r="H1873" s="2">
        <v>-1.3838500000000001E-4</v>
      </c>
      <c r="I1873" s="2">
        <v>2.27245714150432E-2</v>
      </c>
      <c r="J1873" s="2">
        <v>9.3132600000000001E-4</v>
      </c>
      <c r="K1873" s="2">
        <v>4.3598880281318701E-6</v>
      </c>
      <c r="L1873" s="2">
        <v>0.88</v>
      </c>
      <c r="M1873" s="2">
        <f t="shared" si="29"/>
        <v>21.643330174797796</v>
      </c>
    </row>
    <row r="1874" spans="1:13" x14ac:dyDescent="0.4">
      <c r="B1874" s="2" t="s">
        <v>615</v>
      </c>
      <c r="D1874" s="2" t="s">
        <v>1530</v>
      </c>
      <c r="E1874" s="2" t="s">
        <v>8</v>
      </c>
      <c r="F1874" s="2" t="s">
        <v>9</v>
      </c>
      <c r="G1874" s="2">
        <v>7.7972077581571902E-2</v>
      </c>
      <c r="H1874" s="2">
        <v>8.3998000000000005E-4</v>
      </c>
      <c r="I1874" s="2">
        <v>1.7169119674792298E-2</v>
      </c>
      <c r="J1874" s="2">
        <v>6.9043000000000002E-4</v>
      </c>
      <c r="K1874" s="2">
        <v>5.2017727198806802E-6</v>
      </c>
      <c r="L1874" s="2">
        <v>0.22</v>
      </c>
      <c r="M1874" s="2">
        <f t="shared" si="29"/>
        <v>20.624439597293485</v>
      </c>
    </row>
    <row r="1875" spans="1:13" x14ac:dyDescent="0.4">
      <c r="B1875" s="2" t="s">
        <v>615</v>
      </c>
      <c r="D1875" s="2" t="s">
        <v>1531</v>
      </c>
      <c r="E1875" s="2" t="s">
        <v>8</v>
      </c>
      <c r="F1875" s="2" t="s">
        <v>3</v>
      </c>
      <c r="G1875" s="2">
        <v>-0.138905488112853</v>
      </c>
      <c r="H1875" s="2">
        <v>-1.0937500000000001E-3</v>
      </c>
      <c r="I1875" s="2">
        <v>2.89896828751907E-2</v>
      </c>
      <c r="J1875" s="2">
        <v>1.2513299999999999E-3</v>
      </c>
      <c r="K1875" s="2">
        <v>3.8174737048171502E-6</v>
      </c>
      <c r="L1875" s="2">
        <v>0.38</v>
      </c>
      <c r="M1875" s="2">
        <f t="shared" si="29"/>
        <v>22.958942520841163</v>
      </c>
    </row>
    <row r="1876" spans="1:13" x14ac:dyDescent="0.4">
      <c r="B1876" s="2" t="s">
        <v>615</v>
      </c>
      <c r="D1876" s="2" t="s">
        <v>1532</v>
      </c>
      <c r="E1876" s="2" t="s">
        <v>4</v>
      </c>
      <c r="F1876" s="2" t="s">
        <v>3</v>
      </c>
      <c r="G1876" s="2">
        <v>8.8246646014973298E-2</v>
      </c>
      <c r="H1876" s="2">
        <v>9.5375500000000003E-4</v>
      </c>
      <c r="I1876" s="2">
        <v>1.8381962362973899E-2</v>
      </c>
      <c r="J1876" s="2">
        <v>7.2850599999999997E-4</v>
      </c>
      <c r="K1876" s="2">
        <v>2.14356865073743E-6</v>
      </c>
      <c r="L1876" s="2">
        <v>0.19</v>
      </c>
      <c r="M1876" s="2">
        <f t="shared" si="29"/>
        <v>23.046908162066821</v>
      </c>
    </row>
    <row r="1877" spans="1:13" x14ac:dyDescent="0.4">
      <c r="B1877" s="2" t="s">
        <v>615</v>
      </c>
      <c r="D1877" s="2" t="s">
        <v>1533</v>
      </c>
      <c r="E1877" s="2" t="s">
        <v>3</v>
      </c>
      <c r="F1877" s="2" t="s">
        <v>8</v>
      </c>
      <c r="G1877" s="2">
        <v>-0.10229040847639299</v>
      </c>
      <c r="H1877" s="2">
        <v>1.19481E-4</v>
      </c>
      <c r="I1877" s="2">
        <v>2.2694788012593101E-2</v>
      </c>
      <c r="J1877" s="2">
        <v>8.63265E-4</v>
      </c>
      <c r="K1877" s="2">
        <v>5.959018916912E-6</v>
      </c>
      <c r="L1877" s="2">
        <v>0.89</v>
      </c>
      <c r="M1877" s="2">
        <f t="shared" si="29"/>
        <v>20.315034531587266</v>
      </c>
    </row>
    <row r="1878" spans="1:13" x14ac:dyDescent="0.4">
      <c r="B1878" s="2" t="s">
        <v>615</v>
      </c>
      <c r="D1878" s="2" t="s">
        <v>1534</v>
      </c>
      <c r="E1878" s="2" t="s">
        <v>9</v>
      </c>
      <c r="F1878" s="2" t="s">
        <v>4</v>
      </c>
      <c r="G1878" s="2">
        <v>-0.106691839672016</v>
      </c>
      <c r="H1878" s="2">
        <v>1.3251300000000001E-3</v>
      </c>
      <c r="I1878" s="2">
        <v>2.20263499210295E-2</v>
      </c>
      <c r="J1878" s="2">
        <v>8.5394099999999999E-4</v>
      </c>
      <c r="K1878" s="2">
        <v>6.9274583940302802E-7</v>
      </c>
      <c r="L1878" s="2">
        <v>0.12</v>
      </c>
      <c r="M1878" s="2">
        <f t="shared" si="29"/>
        <v>23.462664937681108</v>
      </c>
    </row>
    <row r="1879" spans="1:13" x14ac:dyDescent="0.4">
      <c r="B1879" s="2" t="s">
        <v>615</v>
      </c>
      <c r="D1879" s="2" t="s">
        <v>1535</v>
      </c>
      <c r="E1879" s="2" t="s">
        <v>9</v>
      </c>
      <c r="F1879" s="2" t="s">
        <v>8</v>
      </c>
      <c r="G1879" s="2">
        <v>-8.5296669000152703E-2</v>
      </c>
      <c r="H1879" s="2">
        <v>3.9112700000000001E-4</v>
      </c>
      <c r="I1879" s="2">
        <v>1.75211670218231E-2</v>
      </c>
      <c r="J1879" s="2">
        <v>6.7592300000000004E-4</v>
      </c>
      <c r="K1879" s="2">
        <v>1.14067688978083E-6</v>
      </c>
      <c r="L1879" s="2">
        <v>0.56000000000000005</v>
      </c>
      <c r="M1879" s="2">
        <f t="shared" si="29"/>
        <v>23.699439981853612</v>
      </c>
    </row>
    <row r="1880" spans="1:13" x14ac:dyDescent="0.4">
      <c r="A1880" s="2">
        <v>86</v>
      </c>
      <c r="B1880" s="2" t="s">
        <v>615</v>
      </c>
      <c r="C1880" s="2" t="s">
        <v>1536</v>
      </c>
      <c r="D1880" s="2" t="s">
        <v>1537</v>
      </c>
      <c r="E1880" s="2" t="s">
        <v>9</v>
      </c>
      <c r="F1880" s="2" t="s">
        <v>8</v>
      </c>
      <c r="G1880" s="2">
        <v>-7.1710162205181296E-2</v>
      </c>
      <c r="H1880" s="2">
        <v>8.1748699999999999E-5</v>
      </c>
      <c r="I1880" s="2">
        <v>1.4815144485764599E-2</v>
      </c>
      <c r="J1880" s="2">
        <v>7.4140800000000004E-4</v>
      </c>
      <c r="K1880" s="2">
        <v>1.1527195385795801E-6</v>
      </c>
      <c r="L1880" s="2">
        <v>0.91</v>
      </c>
      <c r="M1880" s="2">
        <f t="shared" si="29"/>
        <v>23.428777452027731</v>
      </c>
    </row>
    <row r="1881" spans="1:13" x14ac:dyDescent="0.4">
      <c r="B1881" s="2" t="s">
        <v>615</v>
      </c>
      <c r="D1881" s="2" t="s">
        <v>1538</v>
      </c>
      <c r="E1881" s="2" t="s">
        <v>8</v>
      </c>
      <c r="F1881" s="2" t="s">
        <v>9</v>
      </c>
      <c r="G1881" s="2">
        <v>-6.6295188946885894E-2</v>
      </c>
      <c r="H1881" s="2">
        <v>-1.75114E-3</v>
      </c>
      <c r="I1881" s="2">
        <v>1.46113983362137E-2</v>
      </c>
      <c r="J1881" s="2">
        <v>7.3723300000000001E-4</v>
      </c>
      <c r="K1881" s="2">
        <v>6.22912944146713E-6</v>
      </c>
      <c r="L1881" s="2">
        <v>1.7999899999999999E-2</v>
      </c>
      <c r="M1881" s="2">
        <f t="shared" si="29"/>
        <v>20.586402708209398</v>
      </c>
    </row>
    <row r="1882" spans="1:13" x14ac:dyDescent="0.4">
      <c r="B1882" s="2" t="s">
        <v>615</v>
      </c>
      <c r="D1882" s="2" t="s">
        <v>1539</v>
      </c>
      <c r="E1882" s="2" t="s">
        <v>9</v>
      </c>
      <c r="F1882" s="2" t="s">
        <v>4</v>
      </c>
      <c r="G1882" s="2">
        <v>8.4096727538569893E-2</v>
      </c>
      <c r="H1882" s="2">
        <v>4.8513300000000001E-4</v>
      </c>
      <c r="I1882" s="2">
        <v>1.7731493760608098E-2</v>
      </c>
      <c r="J1882" s="2">
        <v>8.9929500000000004E-4</v>
      </c>
      <c r="K1882" s="2">
        <v>2.8971520845969501E-6</v>
      </c>
      <c r="L1882" s="2">
        <v>0.59</v>
      </c>
      <c r="M1882" s="2">
        <f t="shared" si="29"/>
        <v>22.49404427657926</v>
      </c>
    </row>
    <row r="1883" spans="1:13" x14ac:dyDescent="0.4">
      <c r="B1883" s="2" t="s">
        <v>615</v>
      </c>
      <c r="D1883" s="2" t="s">
        <v>1540</v>
      </c>
      <c r="E1883" s="2" t="s">
        <v>3</v>
      </c>
      <c r="F1883" s="2" t="s">
        <v>4</v>
      </c>
      <c r="G1883" s="2">
        <v>-6.8177775887331593E-2</v>
      </c>
      <c r="H1883" s="2">
        <v>2.7442500000000002E-4</v>
      </c>
      <c r="I1883" s="2">
        <v>1.3475555631401201E-2</v>
      </c>
      <c r="J1883" s="2">
        <v>7.0149100000000005E-4</v>
      </c>
      <c r="K1883" s="2">
        <v>5.3847620659021297E-7</v>
      </c>
      <c r="L1883" s="2">
        <v>0.7</v>
      </c>
      <c r="M1883" s="2">
        <f t="shared" si="29"/>
        <v>25.597190250058706</v>
      </c>
    </row>
    <row r="1884" spans="1:13" x14ac:dyDescent="0.4">
      <c r="B1884" s="2" t="s">
        <v>615</v>
      </c>
      <c r="D1884" s="2" t="s">
        <v>1541</v>
      </c>
      <c r="E1884" s="2" t="s">
        <v>3</v>
      </c>
      <c r="F1884" s="2" t="s">
        <v>4</v>
      </c>
      <c r="G1884" s="2">
        <v>0.10955417634052</v>
      </c>
      <c r="H1884" s="2">
        <v>-1.72218E-4</v>
      </c>
      <c r="I1884" s="2">
        <v>2.3543268254479499E-2</v>
      </c>
      <c r="J1884" s="2">
        <v>1.13623E-3</v>
      </c>
      <c r="K1884" s="2">
        <v>3.3485346234533999E-6</v>
      </c>
      <c r="L1884" s="2">
        <v>0.88</v>
      </c>
      <c r="M1884" s="2">
        <f t="shared" si="29"/>
        <v>21.653314013264136</v>
      </c>
    </row>
    <row r="1885" spans="1:13" x14ac:dyDescent="0.4">
      <c r="B1885" s="2" t="s">
        <v>615</v>
      </c>
      <c r="D1885" s="2" t="s">
        <v>1542</v>
      </c>
      <c r="E1885" s="2" t="s">
        <v>9</v>
      </c>
      <c r="F1885" s="2" t="s">
        <v>4</v>
      </c>
      <c r="G1885" s="2">
        <v>-0.104457810325121</v>
      </c>
      <c r="H1885" s="2">
        <v>1.3633199999999999E-3</v>
      </c>
      <c r="I1885" s="2">
        <v>2.2808932370640699E-2</v>
      </c>
      <c r="J1885" s="2">
        <v>1.1114E-3</v>
      </c>
      <c r="K1885" s="2">
        <v>2.87068255424879E-6</v>
      </c>
      <c r="L1885" s="2">
        <v>0.22</v>
      </c>
      <c r="M1885" s="2">
        <f t="shared" si="29"/>
        <v>20.973548784967527</v>
      </c>
    </row>
    <row r="1886" spans="1:13" x14ac:dyDescent="0.4">
      <c r="B1886" s="2" t="s">
        <v>615</v>
      </c>
      <c r="D1886" s="2" t="s">
        <v>1543</v>
      </c>
      <c r="E1886" s="2" t="s">
        <v>9</v>
      </c>
      <c r="F1886" s="2" t="s">
        <v>8</v>
      </c>
      <c r="G1886" s="2">
        <v>0.229468131202267</v>
      </c>
      <c r="H1886" s="2">
        <v>3.6388499999999999E-3</v>
      </c>
      <c r="I1886" s="2">
        <v>5.0226184618567302E-2</v>
      </c>
      <c r="J1886" s="2">
        <v>1.53594E-3</v>
      </c>
      <c r="K1886" s="2">
        <v>5.8838361016341701E-6</v>
      </c>
      <c r="L1886" s="2">
        <v>1.7999899999999999E-2</v>
      </c>
      <c r="M1886" s="2">
        <f t="shared" si="29"/>
        <v>20.872976307347091</v>
      </c>
    </row>
    <row r="1887" spans="1:13" x14ac:dyDescent="0.4">
      <c r="B1887" s="2" t="s">
        <v>615</v>
      </c>
      <c r="D1887" s="2" t="s">
        <v>1544</v>
      </c>
      <c r="E1887" s="2" t="s">
        <v>8</v>
      </c>
      <c r="F1887" s="2" t="s">
        <v>9</v>
      </c>
      <c r="G1887" s="2">
        <v>-6.8495728140148204E-2</v>
      </c>
      <c r="H1887" s="2">
        <v>5.6458300000000001E-4</v>
      </c>
      <c r="I1887" s="2">
        <v>1.50891557615144E-2</v>
      </c>
      <c r="J1887" s="2">
        <v>7.3477899999999997E-4</v>
      </c>
      <c r="K1887" s="2">
        <v>8.1334874361243308E-6</v>
      </c>
      <c r="L1887" s="2">
        <v>0.44</v>
      </c>
      <c r="M1887" s="2">
        <f t="shared" si="29"/>
        <v>20.606161070077512</v>
      </c>
    </row>
    <row r="1888" spans="1:13" x14ac:dyDescent="0.4">
      <c r="B1888" s="2" t="s">
        <v>615</v>
      </c>
      <c r="D1888" s="2" t="s">
        <v>1545</v>
      </c>
      <c r="E1888" s="2" t="s">
        <v>4</v>
      </c>
      <c r="F1888" s="2" t="s">
        <v>3</v>
      </c>
      <c r="G1888" s="2">
        <v>6.3685184726218494E-2</v>
      </c>
      <c r="H1888" s="2">
        <v>4.2821599999999998E-4</v>
      </c>
      <c r="I1888" s="2">
        <v>1.32645163674114E-2</v>
      </c>
      <c r="J1888" s="2">
        <v>6.6513800000000001E-4</v>
      </c>
      <c r="K1888" s="2">
        <v>1.7832842944178201E-6</v>
      </c>
      <c r="L1888" s="2">
        <v>0.52</v>
      </c>
      <c r="M1888" s="2">
        <f t="shared" si="29"/>
        <v>23.051223725305469</v>
      </c>
    </row>
    <row r="1889" spans="1:13" x14ac:dyDescent="0.4">
      <c r="B1889" s="2" t="s">
        <v>615</v>
      </c>
      <c r="D1889" s="2" t="s">
        <v>1546</v>
      </c>
      <c r="E1889" s="2" t="s">
        <v>4</v>
      </c>
      <c r="F1889" s="2" t="s">
        <v>3</v>
      </c>
      <c r="G1889" s="2">
        <v>6.46859124557531E-2</v>
      </c>
      <c r="H1889" s="2">
        <v>-6.9417000000000003E-4</v>
      </c>
      <c r="I1889" s="2">
        <v>1.3425592402681799E-2</v>
      </c>
      <c r="J1889" s="2">
        <v>6.70756E-4</v>
      </c>
      <c r="K1889" s="2">
        <v>1.3277555125349699E-6</v>
      </c>
      <c r="L1889" s="2">
        <v>0.3</v>
      </c>
      <c r="M1889" s="2">
        <f t="shared" si="29"/>
        <v>23.214134766387531</v>
      </c>
    </row>
    <row r="1890" spans="1:13" x14ac:dyDescent="0.4">
      <c r="B1890" s="2" t="s">
        <v>615</v>
      </c>
      <c r="D1890" s="2" t="s">
        <v>1547</v>
      </c>
      <c r="E1890" s="2" t="s">
        <v>3</v>
      </c>
      <c r="F1890" s="2" t="s">
        <v>4</v>
      </c>
      <c r="G1890" s="2">
        <v>-6.1752212345389898E-2</v>
      </c>
      <c r="H1890" s="2">
        <v>3.82908E-4</v>
      </c>
      <c r="I1890" s="2">
        <v>1.3643840270122399E-2</v>
      </c>
      <c r="J1890" s="2">
        <v>6.8394199999999999E-4</v>
      </c>
      <c r="K1890" s="2">
        <v>5.92053539236737E-6</v>
      </c>
      <c r="L1890" s="2">
        <v>0.57999999999999996</v>
      </c>
      <c r="M1890" s="2">
        <f t="shared" si="29"/>
        <v>20.484802906699077</v>
      </c>
    </row>
    <row r="1891" spans="1:13" x14ac:dyDescent="0.4">
      <c r="B1891" s="2" t="s">
        <v>615</v>
      </c>
      <c r="D1891" s="2" t="s">
        <v>1548</v>
      </c>
      <c r="E1891" s="2" t="s">
        <v>8</v>
      </c>
      <c r="F1891" s="2" t="s">
        <v>9</v>
      </c>
      <c r="G1891" s="2">
        <v>6.6272974200840107E-2</v>
      </c>
      <c r="H1891" s="2">
        <v>8.3501699999999996E-4</v>
      </c>
      <c r="I1891" s="2">
        <v>1.3273580951134E-2</v>
      </c>
      <c r="J1891" s="2">
        <v>6.6869399999999995E-4</v>
      </c>
      <c r="K1891" s="2">
        <v>6.3169788617823403E-7</v>
      </c>
      <c r="L1891" s="2">
        <v>0.21</v>
      </c>
      <c r="M1891" s="2">
        <f t="shared" si="29"/>
        <v>24.928532728021601</v>
      </c>
    </row>
    <row r="1892" spans="1:13" x14ac:dyDescent="0.4">
      <c r="B1892" s="2" t="s">
        <v>615</v>
      </c>
      <c r="D1892" s="2" t="s">
        <v>1549</v>
      </c>
      <c r="E1892" s="2" t="s">
        <v>3</v>
      </c>
      <c r="F1892" s="2" t="s">
        <v>4</v>
      </c>
      <c r="G1892" s="2">
        <v>-0.146314647085935</v>
      </c>
      <c r="H1892" s="2">
        <v>-1.18233E-4</v>
      </c>
      <c r="I1892" s="2">
        <v>2.9711928471839601E-2</v>
      </c>
      <c r="J1892" s="2">
        <v>1.37492E-3</v>
      </c>
      <c r="K1892" s="2">
        <v>1.5743755403376101E-6</v>
      </c>
      <c r="L1892" s="2">
        <v>0.93</v>
      </c>
      <c r="M1892" s="2">
        <f t="shared" si="29"/>
        <v>24.250121923748264</v>
      </c>
    </row>
    <row r="1893" spans="1:13" x14ac:dyDescent="0.4">
      <c r="B1893" s="2" t="s">
        <v>615</v>
      </c>
      <c r="D1893" s="2" t="s">
        <v>1550</v>
      </c>
      <c r="E1893" s="2" t="s">
        <v>3</v>
      </c>
      <c r="F1893" s="2" t="s">
        <v>8</v>
      </c>
      <c r="G1893" s="2">
        <v>6.1834541337231097E-2</v>
      </c>
      <c r="H1893" s="2">
        <v>-5.2549900000000002E-4</v>
      </c>
      <c r="I1893" s="2">
        <v>1.33000414644354E-2</v>
      </c>
      <c r="J1893" s="2">
        <v>6.6695600000000002E-4</v>
      </c>
      <c r="K1893" s="2">
        <v>3.6209498048467502E-6</v>
      </c>
      <c r="L1893" s="2">
        <v>0.43</v>
      </c>
      <c r="M1893" s="2">
        <f t="shared" si="29"/>
        <v>21.615052642547361</v>
      </c>
    </row>
    <row r="1894" spans="1:13" x14ac:dyDescent="0.4">
      <c r="B1894" s="2" t="s">
        <v>615</v>
      </c>
      <c r="D1894" s="2" t="s">
        <v>1551</v>
      </c>
      <c r="E1894" s="2" t="s">
        <v>8</v>
      </c>
      <c r="F1894" s="2" t="s">
        <v>9</v>
      </c>
      <c r="G1894" s="2">
        <v>-7.13448191385571E-2</v>
      </c>
      <c r="H1894" s="2">
        <v>-3.28072E-4</v>
      </c>
      <c r="I1894" s="2">
        <v>1.56958213847837E-2</v>
      </c>
      <c r="J1894" s="2">
        <v>8.0659799999999995E-4</v>
      </c>
      <c r="K1894" s="2">
        <v>4.9529513767439504E-6</v>
      </c>
      <c r="L1894" s="2">
        <v>0.68</v>
      </c>
      <c r="M1894" s="2">
        <f t="shared" si="29"/>
        <v>20.661259241151907</v>
      </c>
    </row>
    <row r="1895" spans="1:13" x14ac:dyDescent="0.4">
      <c r="A1895" s="2">
        <v>87</v>
      </c>
      <c r="B1895" s="2" t="s">
        <v>615</v>
      </c>
      <c r="C1895" s="2" t="s">
        <v>1552</v>
      </c>
      <c r="D1895" s="2" t="s">
        <v>1553</v>
      </c>
      <c r="E1895" s="2" t="s">
        <v>3</v>
      </c>
      <c r="F1895" s="2" t="s">
        <v>4</v>
      </c>
      <c r="G1895" s="2">
        <v>-0.121166530755335</v>
      </c>
      <c r="H1895" s="2">
        <v>6.7021999999999996E-5</v>
      </c>
      <c r="I1895" s="2">
        <v>2.2584402589484499E-2</v>
      </c>
      <c r="J1895" s="2">
        <v>7.8972000000000005E-4</v>
      </c>
      <c r="K1895" s="2">
        <v>1.2363675867601901E-7</v>
      </c>
      <c r="L1895" s="2">
        <v>0.93</v>
      </c>
      <c r="M1895" s="2">
        <f t="shared" si="29"/>
        <v>28.783800291827337</v>
      </c>
    </row>
    <row r="1896" spans="1:13" x14ac:dyDescent="0.4">
      <c r="B1896" s="2" t="s">
        <v>615</v>
      </c>
      <c r="D1896" s="2" t="s">
        <v>1554</v>
      </c>
      <c r="E1896" s="2" t="s">
        <v>8</v>
      </c>
      <c r="F1896" s="2" t="s">
        <v>9</v>
      </c>
      <c r="G1896" s="2">
        <v>-0.19561112673710401</v>
      </c>
      <c r="H1896" s="2">
        <v>-5.5339800000000002E-5</v>
      </c>
      <c r="I1896" s="2">
        <v>3.9221681176805703E-2</v>
      </c>
      <c r="J1896" s="2">
        <v>1.3529900000000001E-3</v>
      </c>
      <c r="K1896" s="2">
        <v>1.3285806373706401E-6</v>
      </c>
      <c r="L1896" s="2">
        <v>0.97</v>
      </c>
      <c r="M1896" s="2">
        <f t="shared" si="29"/>
        <v>24.873373948361518</v>
      </c>
    </row>
    <row r="1897" spans="1:13" x14ac:dyDescent="0.4">
      <c r="B1897" s="2" t="s">
        <v>615</v>
      </c>
      <c r="D1897" s="2" t="s">
        <v>1555</v>
      </c>
      <c r="E1897" s="2" t="s">
        <v>4</v>
      </c>
      <c r="F1897" s="2" t="s">
        <v>3</v>
      </c>
      <c r="G1897" s="2">
        <v>0.16762978179990901</v>
      </c>
      <c r="H1897" s="2">
        <v>2.3397800000000001E-3</v>
      </c>
      <c r="I1897" s="2">
        <v>3.7950049209731898E-2</v>
      </c>
      <c r="J1897" s="2">
        <v>1.36415E-3</v>
      </c>
      <c r="K1897" s="2">
        <v>9.2833926408251493E-6</v>
      </c>
      <c r="L1897" s="2">
        <v>8.6000300000000002E-2</v>
      </c>
      <c r="M1897" s="2">
        <f t="shared" si="29"/>
        <v>19.510916605547092</v>
      </c>
    </row>
    <row r="1898" spans="1:13" x14ac:dyDescent="0.4">
      <c r="B1898" s="2" t="s">
        <v>615</v>
      </c>
      <c r="D1898" s="2" t="s">
        <v>1556</v>
      </c>
      <c r="E1898" s="2" t="s">
        <v>8</v>
      </c>
      <c r="F1898" s="2" t="s">
        <v>9</v>
      </c>
      <c r="G1898" s="2">
        <v>8.9543256563223594E-2</v>
      </c>
      <c r="H1898" s="2">
        <v>5.5727200000000004E-4</v>
      </c>
      <c r="I1898" s="2">
        <v>1.8833153360846799E-2</v>
      </c>
      <c r="J1898" s="2">
        <v>6.7380300000000005E-4</v>
      </c>
      <c r="K1898" s="2">
        <v>2.1416628094714402E-6</v>
      </c>
      <c r="L1898" s="2">
        <v>0.41</v>
      </c>
      <c r="M1898" s="2">
        <f t="shared" si="29"/>
        <v>22.605789756874003</v>
      </c>
    </row>
    <row r="1899" spans="1:13" x14ac:dyDescent="0.4">
      <c r="B1899" s="2" t="s">
        <v>615</v>
      </c>
      <c r="D1899" s="2" t="s">
        <v>1557</v>
      </c>
      <c r="E1899" s="2" t="s">
        <v>9</v>
      </c>
      <c r="F1899" s="2" t="s">
        <v>8</v>
      </c>
      <c r="G1899" s="2">
        <v>-0.14067008178617399</v>
      </c>
      <c r="H1899" s="2">
        <v>1.0410899999999999E-3</v>
      </c>
      <c r="I1899" s="2">
        <v>3.06279930144309E-2</v>
      </c>
      <c r="J1899" s="2">
        <v>1.0560000000000001E-3</v>
      </c>
      <c r="K1899" s="2">
        <v>6.9871971820513403E-6</v>
      </c>
      <c r="L1899" s="2">
        <v>0.32</v>
      </c>
      <c r="M1899" s="2">
        <f t="shared" si="29"/>
        <v>21.094362316767707</v>
      </c>
    </row>
    <row r="1900" spans="1:13" x14ac:dyDescent="0.4">
      <c r="B1900" s="2" t="s">
        <v>615</v>
      </c>
      <c r="D1900" s="2" t="s">
        <v>1558</v>
      </c>
      <c r="E1900" s="2" t="s">
        <v>8</v>
      </c>
      <c r="F1900" s="2" t="s">
        <v>9</v>
      </c>
      <c r="G1900" s="2">
        <v>0.110229469617108</v>
      </c>
      <c r="H1900" s="2">
        <v>1.5267799999999999E-3</v>
      </c>
      <c r="I1900" s="2">
        <v>2.3752348026347E-2</v>
      </c>
      <c r="J1900" s="2">
        <v>8.2673899999999995E-4</v>
      </c>
      <c r="K1900" s="2">
        <v>3.3008498978253301E-6</v>
      </c>
      <c r="L1900" s="2">
        <v>6.4999500000000002E-2</v>
      </c>
      <c r="M1900" s="2">
        <f t="shared" si="29"/>
        <v>21.536857742952709</v>
      </c>
    </row>
    <row r="1901" spans="1:13" x14ac:dyDescent="0.4">
      <c r="B1901" s="2" t="s">
        <v>615</v>
      </c>
      <c r="D1901" s="2" t="s">
        <v>1559</v>
      </c>
      <c r="E1901" s="2" t="s">
        <v>3</v>
      </c>
      <c r="F1901" s="2" t="s">
        <v>4</v>
      </c>
      <c r="G1901" s="2">
        <v>0.16201784502803299</v>
      </c>
      <c r="H1901" s="2">
        <v>-5.5239600000000003E-4</v>
      </c>
      <c r="I1901" s="2">
        <v>3.5681339055813902E-2</v>
      </c>
      <c r="J1901" s="2">
        <v>1.27265E-3</v>
      </c>
      <c r="K1901" s="2">
        <v>3.2195712531679902E-6</v>
      </c>
      <c r="L1901" s="2">
        <v>0.66</v>
      </c>
      <c r="M1901" s="2">
        <f t="shared" si="29"/>
        <v>20.617851828202035</v>
      </c>
    </row>
    <row r="1902" spans="1:13" x14ac:dyDescent="0.4">
      <c r="B1902" s="2" t="s">
        <v>615</v>
      </c>
      <c r="D1902" s="2" t="s">
        <v>1560</v>
      </c>
      <c r="E1902" s="2" t="s">
        <v>8</v>
      </c>
      <c r="F1902" s="2" t="s">
        <v>9</v>
      </c>
      <c r="G1902" s="2">
        <v>0.13531056846091</v>
      </c>
      <c r="H1902" s="2">
        <v>2.0215599999999999E-4</v>
      </c>
      <c r="I1902" s="2">
        <v>2.89742007459231E-2</v>
      </c>
      <c r="J1902" s="2">
        <v>1.0525899999999999E-3</v>
      </c>
      <c r="K1902" s="2">
        <v>1.1473155388745601E-6</v>
      </c>
      <c r="L1902" s="2">
        <v>0.85</v>
      </c>
      <c r="M1902" s="2">
        <f t="shared" si="29"/>
        <v>21.809238789931868</v>
      </c>
    </row>
    <row r="1903" spans="1:13" x14ac:dyDescent="0.4">
      <c r="B1903" s="2" t="s">
        <v>615</v>
      </c>
      <c r="D1903" s="2" t="s">
        <v>1561</v>
      </c>
      <c r="E1903" s="2" t="s">
        <v>3</v>
      </c>
      <c r="F1903" s="2" t="s">
        <v>8</v>
      </c>
      <c r="G1903" s="2">
        <v>9.0152000726752807E-2</v>
      </c>
      <c r="H1903" s="2">
        <v>-5.8472999999999999E-4</v>
      </c>
      <c r="I1903" s="2">
        <v>1.8995009302021301E-2</v>
      </c>
      <c r="J1903" s="2">
        <v>6.7814999999999998E-4</v>
      </c>
      <c r="K1903" s="2">
        <v>2.2195726021043301E-6</v>
      </c>
      <c r="L1903" s="2">
        <v>0.39</v>
      </c>
      <c r="M1903" s="2">
        <f t="shared" si="29"/>
        <v>22.525358808802054</v>
      </c>
    </row>
    <row r="1904" spans="1:13" x14ac:dyDescent="0.4">
      <c r="B1904" s="2" t="s">
        <v>615</v>
      </c>
      <c r="D1904" s="2" t="s">
        <v>1562</v>
      </c>
      <c r="E1904" s="2" t="s">
        <v>3</v>
      </c>
      <c r="F1904" s="2" t="s">
        <v>4</v>
      </c>
      <c r="G1904" s="2">
        <v>-0.134304017729659</v>
      </c>
      <c r="H1904" s="2">
        <v>7.3512700000000002E-4</v>
      </c>
      <c r="I1904" s="2">
        <v>3.0042318483907801E-2</v>
      </c>
      <c r="J1904" s="2">
        <v>1.0598700000000001E-3</v>
      </c>
      <c r="K1904" s="2">
        <v>5.7415195931712999E-6</v>
      </c>
      <c r="L1904" s="2">
        <v>0.49</v>
      </c>
      <c r="M1904" s="2">
        <f t="shared" si="29"/>
        <v>19.985320532904336</v>
      </c>
    </row>
    <row r="1905" spans="1:13" x14ac:dyDescent="0.4">
      <c r="B1905" s="2" t="s">
        <v>615</v>
      </c>
      <c r="D1905" s="2" t="s">
        <v>1563</v>
      </c>
      <c r="E1905" s="2" t="s">
        <v>8</v>
      </c>
      <c r="F1905" s="2" t="s">
        <v>9</v>
      </c>
      <c r="G1905" s="2">
        <v>0.13795701098534499</v>
      </c>
      <c r="H1905" s="2">
        <v>-2.0443200000000001E-3</v>
      </c>
      <c r="I1905" s="2">
        <v>3.0296487893464102E-2</v>
      </c>
      <c r="J1905" s="2">
        <v>1.07792E-3</v>
      </c>
      <c r="K1905" s="2">
        <v>8.5534191788664707E-6</v>
      </c>
      <c r="L1905" s="2">
        <v>5.8000299999999998E-2</v>
      </c>
      <c r="M1905" s="2">
        <f t="shared" si="29"/>
        <v>20.734949426899647</v>
      </c>
    </row>
    <row r="1906" spans="1:13" x14ac:dyDescent="0.4">
      <c r="B1906" s="2" t="s">
        <v>615</v>
      </c>
      <c r="D1906" s="2" t="s">
        <v>1564</v>
      </c>
      <c r="E1906" s="2" t="s">
        <v>3</v>
      </c>
      <c r="F1906" s="2" t="s">
        <v>4</v>
      </c>
      <c r="G1906" s="2">
        <v>-0.17586384285649401</v>
      </c>
      <c r="H1906" s="2">
        <v>-1.3908099999999999E-3</v>
      </c>
      <c r="I1906" s="2">
        <v>3.8752320019662903E-2</v>
      </c>
      <c r="J1906" s="2">
        <v>1.4399E-3</v>
      </c>
      <c r="K1906" s="2">
        <v>5.6832160472645398E-6</v>
      </c>
      <c r="L1906" s="2">
        <v>0.33</v>
      </c>
      <c r="M1906" s="2">
        <f t="shared" si="29"/>
        <v>20.594805834541884</v>
      </c>
    </row>
    <row r="1907" spans="1:13" x14ac:dyDescent="0.4">
      <c r="B1907" s="2" t="s">
        <v>615</v>
      </c>
      <c r="D1907" s="2" t="s">
        <v>1565</v>
      </c>
      <c r="E1907" s="2" t="s">
        <v>4</v>
      </c>
      <c r="F1907" s="2" t="s">
        <v>3</v>
      </c>
      <c r="G1907" s="2">
        <v>0.20030721372962201</v>
      </c>
      <c r="H1907" s="2">
        <v>-3.9974599999999998E-4</v>
      </c>
      <c r="I1907" s="2">
        <v>3.8732756132683802E-2</v>
      </c>
      <c r="J1907" s="2">
        <v>1.3985200000000001E-3</v>
      </c>
      <c r="K1907" s="2">
        <v>2.6883621918238198E-7</v>
      </c>
      <c r="L1907" s="2">
        <v>0.78000100000000006</v>
      </c>
      <c r="M1907" s="2">
        <f t="shared" si="29"/>
        <v>26.744616636131351</v>
      </c>
    </row>
    <row r="1908" spans="1:13" x14ac:dyDescent="0.4">
      <c r="A1908" s="2">
        <v>88</v>
      </c>
      <c r="B1908" s="2" t="s">
        <v>615</v>
      </c>
      <c r="C1908" s="2" t="s">
        <v>1566</v>
      </c>
      <c r="D1908" s="2" t="s">
        <v>1567</v>
      </c>
      <c r="E1908" s="2" t="s">
        <v>3</v>
      </c>
      <c r="F1908" s="2" t="s">
        <v>4</v>
      </c>
      <c r="G1908" s="2">
        <v>-6.9719918112919693E-2</v>
      </c>
      <c r="H1908" s="2">
        <v>-2.0497899999999999E-5</v>
      </c>
      <c r="I1908" s="2">
        <v>1.57969221173868E-2</v>
      </c>
      <c r="J1908" s="2">
        <v>8.1767600000000004E-4</v>
      </c>
      <c r="K1908" s="2">
        <v>8.8841600233119096E-6</v>
      </c>
      <c r="L1908" s="2">
        <v>0.98</v>
      </c>
      <c r="M1908" s="2">
        <f t="shared" si="29"/>
        <v>19.479095318033192</v>
      </c>
    </row>
    <row r="1909" spans="1:13" x14ac:dyDescent="0.4">
      <c r="B1909" s="2" t="s">
        <v>615</v>
      </c>
      <c r="D1909" s="2" t="s">
        <v>1568</v>
      </c>
      <c r="E1909" s="2" t="s">
        <v>9</v>
      </c>
      <c r="F1909" s="2" t="s">
        <v>8</v>
      </c>
      <c r="G1909" s="2">
        <v>6.4165709607213794E-2</v>
      </c>
      <c r="H1909" s="2">
        <v>-3.0512600000000002E-4</v>
      </c>
      <c r="I1909" s="2">
        <v>1.38201923628525E-2</v>
      </c>
      <c r="J1909" s="2">
        <v>6.9260800000000005E-4</v>
      </c>
      <c r="K1909" s="2">
        <v>3.3769629609151102E-6</v>
      </c>
      <c r="L1909" s="2">
        <v>0.66</v>
      </c>
      <c r="M1909" s="2">
        <f t="shared" si="29"/>
        <v>21.556479078522301</v>
      </c>
    </row>
    <row r="1910" spans="1:13" x14ac:dyDescent="0.4">
      <c r="B1910" s="2" t="s">
        <v>615</v>
      </c>
      <c r="D1910" s="2" t="s">
        <v>1569</v>
      </c>
      <c r="E1910" s="2" t="s">
        <v>3</v>
      </c>
      <c r="F1910" s="2" t="s">
        <v>8</v>
      </c>
      <c r="G1910" s="2">
        <v>7.6733541997104707E-2</v>
      </c>
      <c r="H1910" s="2">
        <v>4.2531399999999999E-4</v>
      </c>
      <c r="I1910" s="2">
        <v>1.6604148077293501E-2</v>
      </c>
      <c r="J1910" s="2">
        <v>8.23761E-4</v>
      </c>
      <c r="K1910" s="2">
        <v>4.2956708377334299E-6</v>
      </c>
      <c r="L1910" s="2">
        <v>0.61</v>
      </c>
      <c r="M1910" s="2">
        <f t="shared" si="29"/>
        <v>21.356854825723058</v>
      </c>
    </row>
    <row r="1911" spans="1:13" x14ac:dyDescent="0.4">
      <c r="B1911" s="2" t="s">
        <v>615</v>
      </c>
      <c r="D1911" s="2" t="s">
        <v>1570</v>
      </c>
      <c r="E1911" s="2" t="s">
        <v>9</v>
      </c>
      <c r="F1911" s="2" t="s">
        <v>8</v>
      </c>
      <c r="G1911" s="2">
        <v>6.5505576836279902E-2</v>
      </c>
      <c r="H1911" s="2">
        <v>1.36119E-3</v>
      </c>
      <c r="I1911" s="2">
        <v>1.4359556801937999E-2</v>
      </c>
      <c r="J1911" s="2">
        <v>7.1848599999999995E-4</v>
      </c>
      <c r="K1911" s="2">
        <v>6.7926914827755201E-6</v>
      </c>
      <c r="L1911" s="2">
        <v>5.8000299999999998E-2</v>
      </c>
      <c r="M1911" s="2">
        <f t="shared" si="29"/>
        <v>20.810114937428331</v>
      </c>
    </row>
    <row r="1912" spans="1:13" x14ac:dyDescent="0.4">
      <c r="B1912" s="2" t="s">
        <v>615</v>
      </c>
      <c r="D1912" s="2" t="s">
        <v>1571</v>
      </c>
      <c r="E1912" s="2" t="s">
        <v>8</v>
      </c>
      <c r="F1912" s="2" t="s">
        <v>9</v>
      </c>
      <c r="G1912" s="2">
        <v>-0.118657157578982</v>
      </c>
      <c r="H1912" s="2">
        <v>1.73237E-3</v>
      </c>
      <c r="I1912" s="2">
        <v>2.69048311822714E-2</v>
      </c>
      <c r="J1912" s="2">
        <v>1.2928200000000001E-3</v>
      </c>
      <c r="K1912" s="2">
        <v>8.2267695401680206E-6</v>
      </c>
      <c r="L1912" s="2">
        <v>0.18</v>
      </c>
      <c r="M1912" s="2">
        <f t="shared" si="29"/>
        <v>19.450346323696156</v>
      </c>
    </row>
    <row r="1913" spans="1:13" x14ac:dyDescent="0.4">
      <c r="B1913" s="2" t="s">
        <v>615</v>
      </c>
      <c r="D1913" s="2" t="s">
        <v>1572</v>
      </c>
      <c r="E1913" s="2" t="s">
        <v>8</v>
      </c>
      <c r="F1913" s="2" t="s">
        <v>9</v>
      </c>
      <c r="G1913" s="2">
        <v>-0.111305825316195</v>
      </c>
      <c r="H1913" s="2">
        <v>-1.88221E-4</v>
      </c>
      <c r="I1913" s="2">
        <v>2.30694295270535E-2</v>
      </c>
      <c r="J1913" s="2">
        <v>1.08248E-3</v>
      </c>
      <c r="K1913" s="2">
        <v>1.87174023902173E-6</v>
      </c>
      <c r="L1913" s="2">
        <v>0.86</v>
      </c>
      <c r="M1913" s="2">
        <f t="shared" si="29"/>
        <v>23.278879811171251</v>
      </c>
    </row>
    <row r="1914" spans="1:13" x14ac:dyDescent="0.4">
      <c r="B1914" s="2" t="s">
        <v>615</v>
      </c>
      <c r="D1914" s="2" t="s">
        <v>1573</v>
      </c>
      <c r="E1914" s="2" t="s">
        <v>9</v>
      </c>
      <c r="F1914" s="2" t="s">
        <v>4</v>
      </c>
      <c r="G1914" s="2">
        <v>9.5486383211027495E-2</v>
      </c>
      <c r="H1914" s="2">
        <v>-5.1627300000000004E-4</v>
      </c>
      <c r="I1914" s="2">
        <v>1.9397633511568299E-2</v>
      </c>
      <c r="J1914" s="2">
        <v>9.1563199999999999E-4</v>
      </c>
      <c r="K1914" s="2">
        <v>1.0850604175188899E-6</v>
      </c>
      <c r="L1914" s="2">
        <v>0.56999999999999995</v>
      </c>
      <c r="M1914" s="2">
        <f t="shared" si="29"/>
        <v>24.231783928656</v>
      </c>
    </row>
    <row r="1915" spans="1:13" x14ac:dyDescent="0.4">
      <c r="B1915" s="2" t="s">
        <v>615</v>
      </c>
      <c r="D1915" s="2" t="s">
        <v>351</v>
      </c>
      <c r="E1915" s="2" t="s">
        <v>8</v>
      </c>
      <c r="F1915" s="2" t="s">
        <v>9</v>
      </c>
      <c r="G1915" s="2">
        <v>-0.121014393139253</v>
      </c>
      <c r="H1915" s="2">
        <v>1.8902700000000001E-3</v>
      </c>
      <c r="I1915" s="2">
        <v>2.5862072234047899E-2</v>
      </c>
      <c r="J1915" s="2">
        <v>1.19501E-3</v>
      </c>
      <c r="K1915" s="2">
        <v>3.6027465374605398E-6</v>
      </c>
      <c r="L1915" s="2">
        <v>0.11</v>
      </c>
      <c r="M1915" s="2">
        <f t="shared" si="29"/>
        <v>21.895124234023093</v>
      </c>
    </row>
    <row r="1916" spans="1:13" x14ac:dyDescent="0.4">
      <c r="B1916" s="2" t="s">
        <v>615</v>
      </c>
      <c r="D1916" s="2" t="s">
        <v>1574</v>
      </c>
      <c r="E1916" s="2" t="s">
        <v>9</v>
      </c>
      <c r="F1916" s="2" t="s">
        <v>8</v>
      </c>
      <c r="G1916" s="2">
        <v>-0.10488902248910099</v>
      </c>
      <c r="H1916" s="2">
        <v>1.35798E-3</v>
      </c>
      <c r="I1916" s="2">
        <v>2.3099792842719399E-2</v>
      </c>
      <c r="J1916" s="2">
        <v>1.09975E-3</v>
      </c>
      <c r="K1916" s="2">
        <v>5.7309944231722997E-6</v>
      </c>
      <c r="L1916" s="2">
        <v>0.22</v>
      </c>
      <c r="M1916" s="2">
        <f t="shared" si="29"/>
        <v>20.617875160957691</v>
      </c>
    </row>
    <row r="1917" spans="1:13" x14ac:dyDescent="0.4">
      <c r="B1917" s="2" t="s">
        <v>615</v>
      </c>
      <c r="D1917" s="2" t="s">
        <v>1575</v>
      </c>
      <c r="E1917" s="2" t="s">
        <v>3</v>
      </c>
      <c r="F1917" s="2" t="s">
        <v>4</v>
      </c>
      <c r="G1917" s="2">
        <v>9.6866054295321705E-2</v>
      </c>
      <c r="H1917" s="2">
        <v>2.65944E-4</v>
      </c>
      <c r="I1917" s="2">
        <v>1.9057501429209901E-2</v>
      </c>
      <c r="J1917" s="2">
        <v>9.4859100000000004E-4</v>
      </c>
      <c r="K1917" s="2">
        <v>3.1898685512272798E-7</v>
      </c>
      <c r="L1917" s="2">
        <v>0.78000100000000006</v>
      </c>
      <c r="M1917" s="2">
        <f t="shared" si="29"/>
        <v>25.835168439954501</v>
      </c>
    </row>
    <row r="1918" spans="1:13" x14ac:dyDescent="0.4">
      <c r="B1918" s="2" t="s">
        <v>615</v>
      </c>
      <c r="D1918" s="2" t="s">
        <v>1576</v>
      </c>
      <c r="E1918" s="2" t="s">
        <v>8</v>
      </c>
      <c r="F1918" s="2" t="s">
        <v>9</v>
      </c>
      <c r="G1918" s="2">
        <v>7.2692151941869898E-2</v>
      </c>
      <c r="H1918" s="2">
        <v>1.1041499999999999E-3</v>
      </c>
      <c r="I1918" s="2">
        <v>1.63200857662643E-2</v>
      </c>
      <c r="J1918" s="2">
        <v>8.1338799999999996E-4</v>
      </c>
      <c r="K1918" s="2">
        <v>9.7216403184297101E-6</v>
      </c>
      <c r="L1918" s="2">
        <v>0.17</v>
      </c>
      <c r="M1918" s="2">
        <f t="shared" si="29"/>
        <v>19.839475107800169</v>
      </c>
    </row>
    <row r="1919" spans="1:13" x14ac:dyDescent="0.4">
      <c r="A1919" s="2">
        <v>89</v>
      </c>
      <c r="B1919" s="2" t="s">
        <v>615</v>
      </c>
      <c r="C1919" s="2" t="s">
        <v>1577</v>
      </c>
      <c r="D1919" s="2" t="s">
        <v>1578</v>
      </c>
      <c r="E1919" s="2" t="s">
        <v>9</v>
      </c>
      <c r="F1919" s="2" t="s">
        <v>8</v>
      </c>
      <c r="G1919" s="2">
        <v>0.20567555289999101</v>
      </c>
      <c r="H1919" s="2">
        <v>-2.0687600000000002E-3</v>
      </c>
      <c r="I1919" s="2">
        <v>4.6891721468108598E-2</v>
      </c>
      <c r="J1919" s="2">
        <v>1.2484200000000001E-3</v>
      </c>
      <c r="K1919" s="2">
        <v>7.8542192237443803E-6</v>
      </c>
      <c r="L1919" s="2">
        <v>9.6999600000000005E-2</v>
      </c>
      <c r="M1919" s="2">
        <f t="shared" si="29"/>
        <v>19.238579113892854</v>
      </c>
    </row>
    <row r="1920" spans="1:13" x14ac:dyDescent="0.4">
      <c r="B1920" s="2" t="s">
        <v>615</v>
      </c>
      <c r="D1920" s="2" t="s">
        <v>1579</v>
      </c>
      <c r="E1920" s="2" t="s">
        <v>9</v>
      </c>
      <c r="F1920" s="2" t="s">
        <v>8</v>
      </c>
      <c r="G1920" s="2">
        <v>-0.121281312764694</v>
      </c>
      <c r="H1920" s="2">
        <v>1.47623E-3</v>
      </c>
      <c r="I1920" s="2">
        <v>2.75017310146334E-2</v>
      </c>
      <c r="J1920" s="2">
        <v>7.4195299999999995E-4</v>
      </c>
      <c r="K1920" s="2">
        <v>9.4898161645019796E-6</v>
      </c>
      <c r="L1920" s="2">
        <v>4.7000199999999999E-2</v>
      </c>
      <c r="M1920" s="2">
        <f t="shared" si="29"/>
        <v>19.447676345091754</v>
      </c>
    </row>
    <row r="1921" spans="1:13" x14ac:dyDescent="0.4">
      <c r="B1921" s="2" t="s">
        <v>615</v>
      </c>
      <c r="D1921" s="2" t="s">
        <v>1580</v>
      </c>
      <c r="E1921" s="2" t="s">
        <v>3</v>
      </c>
      <c r="F1921" s="2" t="s">
        <v>4</v>
      </c>
      <c r="G1921" s="2">
        <v>0.19652781548641701</v>
      </c>
      <c r="H1921" s="2">
        <v>-1.0018900000000001E-3</v>
      </c>
      <c r="I1921" s="2">
        <v>4.4232187911505301E-2</v>
      </c>
      <c r="J1921" s="2">
        <v>1.2952700000000001E-3</v>
      </c>
      <c r="K1921" s="2">
        <v>8.7281834415517303E-6</v>
      </c>
      <c r="L1921" s="2">
        <v>0.44</v>
      </c>
      <c r="M1921" s="2">
        <f t="shared" si="29"/>
        <v>19.741093688855205</v>
      </c>
    </row>
    <row r="1922" spans="1:13" x14ac:dyDescent="0.4">
      <c r="B1922" s="2" t="s">
        <v>615</v>
      </c>
      <c r="D1922" s="2" t="s">
        <v>1581</v>
      </c>
      <c r="E1922" s="2" t="s">
        <v>4</v>
      </c>
      <c r="F1922" s="2" t="s">
        <v>3</v>
      </c>
      <c r="G1922" s="2">
        <v>0.120849888272788</v>
      </c>
      <c r="H1922" s="2">
        <v>2.7268700000000003E-4</v>
      </c>
      <c r="I1922" s="2">
        <v>2.6177615893552102E-2</v>
      </c>
      <c r="J1922" s="2">
        <v>7.3710799999999999E-4</v>
      </c>
      <c r="K1922" s="2">
        <v>4.8414646384867898E-6</v>
      </c>
      <c r="L1922" s="2">
        <v>0.70999900000000005</v>
      </c>
      <c r="M1922" s="2">
        <f t="shared" si="29"/>
        <v>21.312398327939071</v>
      </c>
    </row>
    <row r="1923" spans="1:13" x14ac:dyDescent="0.4">
      <c r="B1923" s="2" t="s">
        <v>615</v>
      </c>
      <c r="D1923" s="2" t="s">
        <v>1582</v>
      </c>
      <c r="E1923" s="2" t="s">
        <v>4</v>
      </c>
      <c r="F1923" s="2" t="s">
        <v>3</v>
      </c>
      <c r="G1923" s="2">
        <v>-0.114648369690559</v>
      </c>
      <c r="H1923" s="2">
        <v>-1.1973800000000001E-3</v>
      </c>
      <c r="I1923" s="2">
        <v>2.5491556314589801E-2</v>
      </c>
      <c r="J1923" s="2">
        <v>6.9435500000000002E-4</v>
      </c>
      <c r="K1923" s="2">
        <v>6.4240903499522104E-6</v>
      </c>
      <c r="L1923" s="2">
        <v>8.5000199999999998E-2</v>
      </c>
      <c r="M1923" s="2">
        <f t="shared" si="29"/>
        <v>20.227539830364361</v>
      </c>
    </row>
    <row r="1924" spans="1:13" x14ac:dyDescent="0.4">
      <c r="B1924" s="2" t="s">
        <v>615</v>
      </c>
      <c r="D1924" s="2" t="s">
        <v>1583</v>
      </c>
      <c r="E1924" s="2" t="s">
        <v>9</v>
      </c>
      <c r="F1924" s="2" t="s">
        <v>4</v>
      </c>
      <c r="G1924" s="2">
        <v>0.13915521997861599</v>
      </c>
      <c r="H1924" s="2">
        <v>9.6165900000000002E-4</v>
      </c>
      <c r="I1924" s="2">
        <v>2.9705527288257899E-2</v>
      </c>
      <c r="J1924" s="2">
        <v>8.4757799999999998E-4</v>
      </c>
      <c r="K1924" s="2">
        <v>2.8684577677123602E-6</v>
      </c>
      <c r="L1924" s="2">
        <v>0.26</v>
      </c>
      <c r="M1924" s="2">
        <f t="shared" ref="M1924:M1987" si="30">G1924^2/I1924^2</f>
        <v>21.944438502398899</v>
      </c>
    </row>
    <row r="1925" spans="1:13" x14ac:dyDescent="0.4">
      <c r="B1925" s="2" t="s">
        <v>615</v>
      </c>
      <c r="D1925" s="2" t="s">
        <v>1584</v>
      </c>
      <c r="E1925" s="2" t="s">
        <v>4</v>
      </c>
      <c r="F1925" s="2" t="s">
        <v>9</v>
      </c>
      <c r="G1925" s="2">
        <v>0.15548647031681101</v>
      </c>
      <c r="H1925" s="2">
        <v>1.9656400000000001E-4</v>
      </c>
      <c r="I1925" s="2">
        <v>3.1605691197051998E-2</v>
      </c>
      <c r="J1925" s="2">
        <v>8.5660900000000004E-4</v>
      </c>
      <c r="K1925" s="2">
        <v>6.2157606051414899E-7</v>
      </c>
      <c r="L1925" s="2">
        <v>0.82</v>
      </c>
      <c r="M1925" s="2">
        <f t="shared" si="30"/>
        <v>24.20218768665282</v>
      </c>
    </row>
    <row r="1926" spans="1:13" x14ac:dyDescent="0.4">
      <c r="B1926" s="2" t="s">
        <v>615</v>
      </c>
      <c r="D1926" s="2" t="s">
        <v>1585</v>
      </c>
      <c r="E1926" s="2" t="s">
        <v>9</v>
      </c>
      <c r="F1926" s="2" t="s">
        <v>4</v>
      </c>
      <c r="G1926" s="2">
        <v>-0.143981995024202</v>
      </c>
      <c r="H1926" s="2">
        <v>3.9785299999999999E-4</v>
      </c>
      <c r="I1926" s="2">
        <v>3.1500977625298701E-2</v>
      </c>
      <c r="J1926" s="2">
        <v>8.9651300000000004E-4</v>
      </c>
      <c r="K1926" s="2">
        <v>7.5104759373063301E-6</v>
      </c>
      <c r="L1926" s="2">
        <v>0.66</v>
      </c>
      <c r="M1926" s="2">
        <f t="shared" si="30"/>
        <v>20.891436794520246</v>
      </c>
    </row>
    <row r="1927" spans="1:13" x14ac:dyDescent="0.4">
      <c r="B1927" s="2" t="s">
        <v>615</v>
      </c>
      <c r="D1927" s="2" t="s">
        <v>1586</v>
      </c>
      <c r="E1927" s="2" t="s">
        <v>3</v>
      </c>
      <c r="F1927" s="2" t="s">
        <v>4</v>
      </c>
      <c r="G1927" s="2">
        <v>-0.123657205274361</v>
      </c>
      <c r="H1927" s="2">
        <v>6.8046899999999995E-4</v>
      </c>
      <c r="I1927" s="2">
        <v>2.7851445569053002E-2</v>
      </c>
      <c r="J1927" s="2">
        <v>7.67021E-4</v>
      </c>
      <c r="K1927" s="2">
        <v>9.7171069818103703E-6</v>
      </c>
      <c r="L1927" s="2">
        <v>0.37</v>
      </c>
      <c r="M1927" s="2">
        <f t="shared" si="30"/>
        <v>19.71257558160492</v>
      </c>
    </row>
    <row r="1928" spans="1:13" x14ac:dyDescent="0.4">
      <c r="B1928" s="2" t="s">
        <v>615</v>
      </c>
      <c r="D1928" s="2" t="s">
        <v>1587</v>
      </c>
      <c r="E1928" s="2" t="s">
        <v>9</v>
      </c>
      <c r="F1928" s="2" t="s">
        <v>8</v>
      </c>
      <c r="G1928" s="2">
        <v>-0.158213329384776</v>
      </c>
      <c r="H1928" s="2">
        <v>-1.74251E-5</v>
      </c>
      <c r="I1928" s="2">
        <v>3.3631702921219898E-2</v>
      </c>
      <c r="J1928" s="2">
        <v>9.4016499999999997E-4</v>
      </c>
      <c r="K1928" s="2">
        <v>2.0668734037614401E-6</v>
      </c>
      <c r="L1928" s="2">
        <v>0.99</v>
      </c>
      <c r="M1928" s="2">
        <f t="shared" si="30"/>
        <v>22.130357174703203</v>
      </c>
    </row>
    <row r="1929" spans="1:13" x14ac:dyDescent="0.4">
      <c r="B1929" s="2" t="s">
        <v>615</v>
      </c>
      <c r="D1929" s="2" t="s">
        <v>1588</v>
      </c>
      <c r="E1929" s="2" t="s">
        <v>8</v>
      </c>
      <c r="F1929" s="2" t="s">
        <v>9</v>
      </c>
      <c r="G1929" s="2">
        <v>0.13301202129654499</v>
      </c>
      <c r="H1929" s="2">
        <v>-1.7143600000000001E-3</v>
      </c>
      <c r="I1929" s="2">
        <v>2.7536132937919101E-2</v>
      </c>
      <c r="J1929" s="2">
        <v>7.6730400000000001E-4</v>
      </c>
      <c r="K1929" s="2">
        <v>1.90058258700709E-6</v>
      </c>
      <c r="L1929" s="2">
        <v>2.5000000000000001E-2</v>
      </c>
      <c r="M1929" s="2">
        <f t="shared" si="30"/>
        <v>23.333285074973929</v>
      </c>
    </row>
    <row r="1930" spans="1:13" x14ac:dyDescent="0.4">
      <c r="A1930" s="2">
        <v>90</v>
      </c>
      <c r="B1930" s="2" t="s">
        <v>615</v>
      </c>
      <c r="C1930" s="2" t="s">
        <v>1589</v>
      </c>
      <c r="D1930" s="2" t="s">
        <v>1590</v>
      </c>
      <c r="E1930" s="2" t="s">
        <v>3</v>
      </c>
      <c r="F1930" s="2" t="s">
        <v>4</v>
      </c>
      <c r="G1930" s="2">
        <v>0.17113063182707999</v>
      </c>
      <c r="H1930" s="2">
        <v>8.1345699999999996E-4</v>
      </c>
      <c r="I1930" s="2">
        <v>3.4762410074876203E-2</v>
      </c>
      <c r="J1930" s="2">
        <v>1.3496199999999999E-3</v>
      </c>
      <c r="K1930" s="2">
        <v>1.2438869358432601E-6</v>
      </c>
      <c r="L1930" s="2">
        <v>0.55000000000000004</v>
      </c>
      <c r="M1930" s="2">
        <f t="shared" si="30"/>
        <v>24.234594130562865</v>
      </c>
    </row>
    <row r="1931" spans="1:13" x14ac:dyDescent="0.4">
      <c r="B1931" s="2" t="s">
        <v>615</v>
      </c>
      <c r="D1931" s="2" t="s">
        <v>1591</v>
      </c>
      <c r="E1931" s="2" t="s">
        <v>4</v>
      </c>
      <c r="F1931" s="2" t="s">
        <v>3</v>
      </c>
      <c r="G1931" s="2">
        <v>-0.14135738603786599</v>
      </c>
      <c r="H1931" s="2">
        <v>-3.8902899999999999E-4</v>
      </c>
      <c r="I1931" s="2">
        <v>2.9566473640245401E-2</v>
      </c>
      <c r="J1931" s="2">
        <v>1.2425400000000001E-3</v>
      </c>
      <c r="K1931" s="2">
        <v>2.0255197393936798E-6</v>
      </c>
      <c r="L1931" s="2">
        <v>0.75</v>
      </c>
      <c r="M1931" s="2">
        <f t="shared" si="30"/>
        <v>22.857985437873847</v>
      </c>
    </row>
    <row r="1932" spans="1:13" x14ac:dyDescent="0.4">
      <c r="B1932" s="2" t="s">
        <v>615</v>
      </c>
      <c r="D1932" s="2" t="s">
        <v>1592</v>
      </c>
      <c r="E1932" s="2" t="s">
        <v>9</v>
      </c>
      <c r="F1932" s="2" t="s">
        <v>8</v>
      </c>
      <c r="G1932" s="2">
        <v>0.20808857032586001</v>
      </c>
      <c r="H1932" s="2">
        <v>3.4522099999999998E-3</v>
      </c>
      <c r="I1932" s="2">
        <v>4.4039277306411502E-2</v>
      </c>
      <c r="J1932" s="2">
        <v>1.47368E-3</v>
      </c>
      <c r="K1932" s="2">
        <v>2.8172161873818199E-6</v>
      </c>
      <c r="L1932" s="2">
        <v>1.8999800000000001E-2</v>
      </c>
      <c r="M1932" s="2">
        <f t="shared" si="30"/>
        <v>22.326265540797387</v>
      </c>
    </row>
    <row r="1933" spans="1:13" x14ac:dyDescent="0.4">
      <c r="B1933" s="2" t="s">
        <v>615</v>
      </c>
      <c r="D1933" s="2" t="s">
        <v>1593</v>
      </c>
      <c r="E1933" s="2" t="s">
        <v>3</v>
      </c>
      <c r="F1933" s="2" t="s">
        <v>4</v>
      </c>
      <c r="G1933" s="2">
        <v>7.8590196406793295E-2</v>
      </c>
      <c r="H1933" s="2">
        <v>-2.78583E-4</v>
      </c>
      <c r="I1933" s="2">
        <v>1.7767552947156699E-2</v>
      </c>
      <c r="J1933" s="2">
        <v>9.7535899999999997E-4</v>
      </c>
      <c r="K1933" s="2">
        <v>7.3907930445276103E-6</v>
      </c>
      <c r="L1933" s="2">
        <v>0.78000100000000006</v>
      </c>
      <c r="M1933" s="2">
        <f t="shared" si="30"/>
        <v>19.565074756483419</v>
      </c>
    </row>
    <row r="1934" spans="1:13" x14ac:dyDescent="0.4">
      <c r="B1934" s="2" t="s">
        <v>615</v>
      </c>
      <c r="D1934" s="2" t="s">
        <v>1594</v>
      </c>
      <c r="E1934" s="2" t="s">
        <v>8</v>
      </c>
      <c r="F1934" s="2" t="s">
        <v>9</v>
      </c>
      <c r="G1934" s="2">
        <v>7.61593447967404E-2</v>
      </c>
      <c r="H1934" s="2">
        <v>-2.9211599999999999E-3</v>
      </c>
      <c r="I1934" s="2">
        <v>1.65884855617261E-2</v>
      </c>
      <c r="J1934" s="2">
        <v>7.8619300000000003E-4</v>
      </c>
      <c r="K1934" s="2">
        <v>5.2908221392125597E-6</v>
      </c>
      <c r="L1934" s="2">
        <v>2.0000000000000001E-4</v>
      </c>
      <c r="M1934" s="2">
        <f t="shared" si="30"/>
        <v>21.078170832981911</v>
      </c>
    </row>
    <row r="1935" spans="1:13" x14ac:dyDescent="0.4">
      <c r="B1935" s="2" t="s">
        <v>615</v>
      </c>
      <c r="D1935" s="2" t="s">
        <v>1595</v>
      </c>
      <c r="E1935" s="2" t="s">
        <v>3</v>
      </c>
      <c r="F1935" s="2" t="s">
        <v>4</v>
      </c>
      <c r="G1935" s="2">
        <v>0.105558490531974</v>
      </c>
      <c r="H1935" s="2">
        <v>5.9392899999999998E-4</v>
      </c>
      <c r="I1935" s="2">
        <v>2.3773023204261699E-2</v>
      </c>
      <c r="J1935" s="2">
        <v>1.0702699999999999E-3</v>
      </c>
      <c r="K1935" s="2">
        <v>8.1298704693040994E-6</v>
      </c>
      <c r="L1935" s="2">
        <v>0.57999999999999996</v>
      </c>
      <c r="M1935" s="2">
        <f t="shared" si="30"/>
        <v>19.71594118718285</v>
      </c>
    </row>
    <row r="1936" spans="1:13" x14ac:dyDescent="0.4">
      <c r="B1936" s="2" t="s">
        <v>615</v>
      </c>
      <c r="D1936" s="2" t="s">
        <v>1596</v>
      </c>
      <c r="E1936" s="2" t="s">
        <v>9</v>
      </c>
      <c r="F1936" s="2" t="s">
        <v>8</v>
      </c>
      <c r="G1936" s="2">
        <v>8.3897845826313502E-2</v>
      </c>
      <c r="H1936" s="2">
        <v>-5.1531600000000004E-4</v>
      </c>
      <c r="I1936" s="2">
        <v>1.88523150841662E-2</v>
      </c>
      <c r="J1936" s="2">
        <v>8.8515399999999998E-4</v>
      </c>
      <c r="K1936" s="2">
        <v>8.9714183761197992E-6</v>
      </c>
      <c r="L1936" s="2">
        <v>0.56000000000000005</v>
      </c>
      <c r="M1936" s="2">
        <f t="shared" si="30"/>
        <v>19.80488115557516</v>
      </c>
    </row>
    <row r="1937" spans="1:13" x14ac:dyDescent="0.4">
      <c r="B1937" s="2" t="s">
        <v>615</v>
      </c>
      <c r="D1937" s="2" t="s">
        <v>1597</v>
      </c>
      <c r="E1937" s="2" t="s">
        <v>9</v>
      </c>
      <c r="F1937" s="2" t="s">
        <v>8</v>
      </c>
      <c r="G1937" s="2">
        <v>-7.2457581711940597E-2</v>
      </c>
      <c r="H1937" s="2">
        <v>-4.1831700000000003E-4</v>
      </c>
      <c r="I1937" s="2">
        <v>1.51602791460813E-2</v>
      </c>
      <c r="J1937" s="2">
        <v>7.1292000000000003E-4</v>
      </c>
      <c r="K1937" s="2">
        <v>1.68895158855168E-6</v>
      </c>
      <c r="L1937" s="2">
        <v>0.56000000000000005</v>
      </c>
      <c r="M1937" s="2">
        <f t="shared" si="30"/>
        <v>22.843007085345068</v>
      </c>
    </row>
    <row r="1938" spans="1:13" x14ac:dyDescent="0.4">
      <c r="B1938" s="2" t="s">
        <v>615</v>
      </c>
      <c r="D1938" s="2" t="s">
        <v>1598</v>
      </c>
      <c r="E1938" s="2" t="s">
        <v>8</v>
      </c>
      <c r="F1938" s="2" t="s">
        <v>3</v>
      </c>
      <c r="G1938" s="2">
        <v>6.4011283387565204E-2</v>
      </c>
      <c r="H1938" s="2">
        <v>2.1646299999999999E-4</v>
      </c>
      <c r="I1938" s="2">
        <v>1.44162262544661E-2</v>
      </c>
      <c r="J1938" s="2">
        <v>6.8574300000000005E-4</v>
      </c>
      <c r="K1938" s="2">
        <v>8.5844091270193006E-6</v>
      </c>
      <c r="L1938" s="2">
        <v>0.75</v>
      </c>
      <c r="M1938" s="2">
        <f t="shared" si="30"/>
        <v>19.715595073373134</v>
      </c>
    </row>
    <row r="1939" spans="1:13" x14ac:dyDescent="0.4">
      <c r="B1939" s="2" t="s">
        <v>615</v>
      </c>
      <c r="D1939" s="2" t="s">
        <v>1599</v>
      </c>
      <c r="E1939" s="2" t="s">
        <v>4</v>
      </c>
      <c r="F1939" s="2" t="s">
        <v>3</v>
      </c>
      <c r="G1939" s="2">
        <v>-8.2376406584843104E-2</v>
      </c>
      <c r="H1939" s="2">
        <v>-9.0666399999999995E-4</v>
      </c>
      <c r="I1939" s="2">
        <v>1.8212594084218599E-2</v>
      </c>
      <c r="J1939" s="2">
        <v>8.66736E-4</v>
      </c>
      <c r="K1939" s="2">
        <v>8.9330253384927996E-6</v>
      </c>
      <c r="L1939" s="2">
        <v>0.3</v>
      </c>
      <c r="M1939" s="2">
        <f t="shared" si="30"/>
        <v>20.45794798036405</v>
      </c>
    </row>
    <row r="1940" spans="1:13" x14ac:dyDescent="0.4">
      <c r="B1940" s="2" t="s">
        <v>615</v>
      </c>
      <c r="D1940" s="2" t="s">
        <v>1600</v>
      </c>
      <c r="E1940" s="2" t="s">
        <v>3</v>
      </c>
      <c r="F1940" s="2" t="s">
        <v>4</v>
      </c>
      <c r="G1940" s="2">
        <v>-0.17618578820929201</v>
      </c>
      <c r="H1940" s="2">
        <v>1.04028E-3</v>
      </c>
      <c r="I1940" s="2">
        <v>3.9306766300056202E-2</v>
      </c>
      <c r="J1940" s="2">
        <v>1.23894E-3</v>
      </c>
      <c r="K1940" s="2">
        <v>8.7829103351278699E-6</v>
      </c>
      <c r="L1940" s="2">
        <v>0.4</v>
      </c>
      <c r="M1940" s="2">
        <f t="shared" si="30"/>
        <v>20.091257236992387</v>
      </c>
    </row>
    <row r="1941" spans="1:13" x14ac:dyDescent="0.4">
      <c r="B1941" s="2" t="s">
        <v>615</v>
      </c>
      <c r="D1941" s="2" t="s">
        <v>1601</v>
      </c>
      <c r="E1941" s="2" t="s">
        <v>3</v>
      </c>
      <c r="F1941" s="2" t="s">
        <v>4</v>
      </c>
      <c r="G1941" s="2">
        <v>-9.1577151980960905E-2</v>
      </c>
      <c r="H1941" s="2">
        <v>9.3776899999999997E-4</v>
      </c>
      <c r="I1941" s="2">
        <v>1.9324483827730301E-2</v>
      </c>
      <c r="J1941" s="2">
        <v>8.7372700000000003E-4</v>
      </c>
      <c r="K1941" s="2">
        <v>2.0399882195981502E-6</v>
      </c>
      <c r="L1941" s="2">
        <v>0.28000000000000003</v>
      </c>
      <c r="M1941" s="2">
        <f t="shared" si="30"/>
        <v>22.457347601479608</v>
      </c>
    </row>
    <row r="1942" spans="1:13" x14ac:dyDescent="0.4">
      <c r="B1942" s="2" t="s">
        <v>615</v>
      </c>
      <c r="D1942" s="2" t="s">
        <v>1602</v>
      </c>
      <c r="E1942" s="2" t="s">
        <v>3</v>
      </c>
      <c r="F1942" s="2" t="s">
        <v>4</v>
      </c>
      <c r="G1942" s="2">
        <v>-8.7078586184612006E-2</v>
      </c>
      <c r="H1942" s="2">
        <v>-3.0907100000000001E-4</v>
      </c>
      <c r="I1942" s="2">
        <v>1.9795051869173401E-2</v>
      </c>
      <c r="J1942" s="2">
        <v>9.5026699999999997E-4</v>
      </c>
      <c r="K1942" s="2">
        <v>7.2834329922919399E-6</v>
      </c>
      <c r="L1942" s="2">
        <v>0.74</v>
      </c>
      <c r="M1942" s="2">
        <f t="shared" si="30"/>
        <v>19.351269006985166</v>
      </c>
    </row>
    <row r="1943" spans="1:13" x14ac:dyDescent="0.4">
      <c r="B1943" s="2" t="s">
        <v>615</v>
      </c>
      <c r="D1943" s="2" t="s">
        <v>1603</v>
      </c>
      <c r="E1943" s="2" t="s">
        <v>9</v>
      </c>
      <c r="F1943" s="2" t="s">
        <v>8</v>
      </c>
      <c r="G1943" s="2">
        <v>-7.7884450199844399E-2</v>
      </c>
      <c r="H1943" s="2">
        <v>-5.5222599999999995E-4</v>
      </c>
      <c r="I1943" s="2">
        <v>1.7606806712013201E-2</v>
      </c>
      <c r="J1943" s="2">
        <v>8.1359900000000003E-4</v>
      </c>
      <c r="K1943" s="2">
        <v>4.6173410109846903E-6</v>
      </c>
      <c r="L1943" s="2">
        <v>0.5</v>
      </c>
      <c r="M1943" s="2">
        <f t="shared" si="30"/>
        <v>19.567724440485112</v>
      </c>
    </row>
    <row r="1944" spans="1:13" x14ac:dyDescent="0.4">
      <c r="B1944" s="2" t="s">
        <v>615</v>
      </c>
      <c r="D1944" s="2" t="s">
        <v>1604</v>
      </c>
      <c r="E1944" s="2" t="s">
        <v>8</v>
      </c>
      <c r="F1944" s="2" t="s">
        <v>9</v>
      </c>
      <c r="G1944" s="2">
        <v>9.1759081244121493E-2</v>
      </c>
      <c r="H1944" s="2">
        <v>-6.0559399999999999E-4</v>
      </c>
      <c r="I1944" s="2">
        <v>2.0269664303404801E-2</v>
      </c>
      <c r="J1944" s="2">
        <v>9.817859999999999E-4</v>
      </c>
      <c r="K1944" s="2">
        <v>6.10414939143003E-6</v>
      </c>
      <c r="L1944" s="2">
        <v>0.54</v>
      </c>
      <c r="M1944" s="2">
        <f t="shared" si="30"/>
        <v>20.492974543258605</v>
      </c>
    </row>
    <row r="1945" spans="1:13" x14ac:dyDescent="0.4">
      <c r="A1945" s="2">
        <v>91</v>
      </c>
      <c r="B1945" s="2" t="s">
        <v>615</v>
      </c>
      <c r="C1945" s="2" t="s">
        <v>1605</v>
      </c>
      <c r="D1945" s="2" t="s">
        <v>1606</v>
      </c>
      <c r="E1945" s="2" t="s">
        <v>9</v>
      </c>
      <c r="F1945" s="2" t="s">
        <v>8</v>
      </c>
      <c r="G1945" s="2">
        <v>0.116395370999367</v>
      </c>
      <c r="H1945" s="2">
        <v>7.5364500000000005E-7</v>
      </c>
      <c r="I1945" s="2">
        <v>2.6225343714101599E-2</v>
      </c>
      <c r="J1945" s="2">
        <v>6.9758000000000005E-4</v>
      </c>
      <c r="K1945" s="2">
        <v>6.2898288752102498E-6</v>
      </c>
      <c r="L1945" s="2">
        <v>1</v>
      </c>
      <c r="M1945" s="2">
        <f t="shared" si="30"/>
        <v>19.698313280936375</v>
      </c>
    </row>
    <row r="1946" spans="1:13" x14ac:dyDescent="0.4">
      <c r="B1946" s="2" t="s">
        <v>615</v>
      </c>
      <c r="D1946" s="2" t="s">
        <v>1607</v>
      </c>
      <c r="E1946" s="2" t="s">
        <v>3</v>
      </c>
      <c r="F1946" s="2" t="s">
        <v>4</v>
      </c>
      <c r="G1946" s="2">
        <v>-0.16957859504339301</v>
      </c>
      <c r="H1946" s="2">
        <v>5.7712799999999999E-4</v>
      </c>
      <c r="I1946" s="2">
        <v>3.6825125641401002E-2</v>
      </c>
      <c r="J1946" s="2">
        <v>9.6566299999999996E-4</v>
      </c>
      <c r="K1946" s="2">
        <v>6.6100400880715802E-6</v>
      </c>
      <c r="L1946" s="2">
        <v>0.55000000000000004</v>
      </c>
      <c r="M1946" s="2">
        <f t="shared" si="30"/>
        <v>21.205747755151979</v>
      </c>
    </row>
    <row r="1947" spans="1:13" x14ac:dyDescent="0.4">
      <c r="B1947" s="2" t="s">
        <v>615</v>
      </c>
      <c r="D1947" s="2" t="s">
        <v>1608</v>
      </c>
      <c r="E1947" s="2" t="s">
        <v>9</v>
      </c>
      <c r="F1947" s="2" t="s">
        <v>8</v>
      </c>
      <c r="G1947" s="2">
        <v>-0.15773939488743</v>
      </c>
      <c r="H1947" s="2">
        <v>-6.2866599999999995E-4</v>
      </c>
      <c r="I1947" s="2">
        <v>3.3992443905149002E-2</v>
      </c>
      <c r="J1947" s="2">
        <v>9.5125299999999999E-4</v>
      </c>
      <c r="K1947" s="2">
        <v>3.5537708697061801E-6</v>
      </c>
      <c r="L1947" s="2">
        <v>0.51</v>
      </c>
      <c r="M1947" s="2">
        <f t="shared" si="30"/>
        <v>21.533546468284015</v>
      </c>
    </row>
    <row r="1948" spans="1:13" x14ac:dyDescent="0.4">
      <c r="B1948" s="2" t="s">
        <v>615</v>
      </c>
      <c r="D1948" s="2" t="s">
        <v>1609</v>
      </c>
      <c r="E1948" s="2" t="s">
        <v>3</v>
      </c>
      <c r="F1948" s="2" t="s">
        <v>4</v>
      </c>
      <c r="G1948" s="2">
        <v>-0.14223595578572901</v>
      </c>
      <c r="H1948" s="2">
        <v>-5.7621400000000002E-4</v>
      </c>
      <c r="I1948" s="2">
        <v>3.2390968357033E-2</v>
      </c>
      <c r="J1948" s="2">
        <v>8.9275499999999996E-4</v>
      </c>
      <c r="K1948" s="2">
        <v>9.4477234780160293E-6</v>
      </c>
      <c r="L1948" s="2">
        <v>0.52</v>
      </c>
      <c r="M1948" s="2">
        <f t="shared" si="30"/>
        <v>19.282836871855764</v>
      </c>
    </row>
    <row r="1949" spans="1:13" x14ac:dyDescent="0.4">
      <c r="B1949" s="2" t="s">
        <v>615</v>
      </c>
      <c r="D1949" s="2" t="s">
        <v>1610</v>
      </c>
      <c r="E1949" s="2" t="s">
        <v>8</v>
      </c>
      <c r="F1949" s="2" t="s">
        <v>3</v>
      </c>
      <c r="G1949" s="2">
        <v>-0.172329152919143</v>
      </c>
      <c r="H1949" s="2">
        <v>-7.1230700000000002E-4</v>
      </c>
      <c r="I1949" s="2">
        <v>3.2667126840070199E-2</v>
      </c>
      <c r="J1949" s="2">
        <v>9.1381700000000004E-4</v>
      </c>
      <c r="K1949" s="2">
        <v>1.5528154233662699E-7</v>
      </c>
      <c r="L1949" s="2">
        <v>0.44</v>
      </c>
      <c r="M1949" s="2">
        <f t="shared" si="30"/>
        <v>27.828873643087942</v>
      </c>
    </row>
    <row r="1950" spans="1:13" x14ac:dyDescent="0.4">
      <c r="B1950" s="2" t="s">
        <v>615</v>
      </c>
      <c r="D1950" s="2" t="s">
        <v>1611</v>
      </c>
      <c r="E1950" s="2" t="s">
        <v>3</v>
      </c>
      <c r="F1950" s="2" t="s">
        <v>4</v>
      </c>
      <c r="G1950" s="2">
        <v>-0.13634642674391501</v>
      </c>
      <c r="H1950" s="2">
        <v>-2.8717400000000001E-4</v>
      </c>
      <c r="I1950" s="2">
        <v>2.9307262283565401E-2</v>
      </c>
      <c r="J1950" s="2">
        <v>8.2950000000000005E-4</v>
      </c>
      <c r="K1950" s="2">
        <v>4.4237323510360199E-6</v>
      </c>
      <c r="L1950" s="2">
        <v>0.73</v>
      </c>
      <c r="M1950" s="2">
        <f t="shared" si="30"/>
        <v>21.643974795190118</v>
      </c>
    </row>
    <row r="1951" spans="1:13" x14ac:dyDescent="0.4">
      <c r="B1951" s="2" t="s">
        <v>615</v>
      </c>
      <c r="D1951" s="2" t="s">
        <v>1612</v>
      </c>
      <c r="E1951" s="2" t="s">
        <v>8</v>
      </c>
      <c r="F1951" s="2" t="s">
        <v>9</v>
      </c>
      <c r="G1951" s="2">
        <v>-0.118021261157986</v>
      </c>
      <c r="H1951" s="2">
        <v>-1.8210700000000001E-4</v>
      </c>
      <c r="I1951" s="2">
        <v>2.7104125738581598E-2</v>
      </c>
      <c r="J1951" s="2">
        <v>7.4530500000000003E-4</v>
      </c>
      <c r="K1951" s="2">
        <v>5.4564698243539098E-6</v>
      </c>
      <c r="L1951" s="2">
        <v>0.81</v>
      </c>
      <c r="M1951" s="2">
        <f t="shared" si="30"/>
        <v>18.960496058965671</v>
      </c>
    </row>
    <row r="1952" spans="1:13" x14ac:dyDescent="0.4">
      <c r="B1952" s="2" t="s">
        <v>615</v>
      </c>
      <c r="D1952" s="2" t="s">
        <v>1613</v>
      </c>
      <c r="E1952" s="2" t="s">
        <v>8</v>
      </c>
      <c r="F1952" s="2" t="s">
        <v>3</v>
      </c>
      <c r="G1952" s="2">
        <v>-0.119376101649226</v>
      </c>
      <c r="H1952" s="2">
        <v>8.6797700000000003E-4</v>
      </c>
      <c r="I1952" s="2">
        <v>2.6054833934170799E-2</v>
      </c>
      <c r="J1952" s="2">
        <v>6.9882199999999998E-4</v>
      </c>
      <c r="K1952" s="2">
        <v>4.71730290980223E-6</v>
      </c>
      <c r="L1952" s="2">
        <v>0.21</v>
      </c>
      <c r="M1952" s="2">
        <f t="shared" si="30"/>
        <v>20.992210180358967</v>
      </c>
    </row>
    <row r="1953" spans="1:13" x14ac:dyDescent="0.4">
      <c r="B1953" s="2" t="s">
        <v>615</v>
      </c>
      <c r="D1953" s="2" t="s">
        <v>1614</v>
      </c>
      <c r="E1953" s="2" t="s">
        <v>9</v>
      </c>
      <c r="F1953" s="2" t="s">
        <v>8</v>
      </c>
      <c r="G1953" s="2">
        <v>0.156283834838289</v>
      </c>
      <c r="H1953" s="2">
        <v>-1.4759599999999999E-3</v>
      </c>
      <c r="I1953" s="2">
        <v>3.50461990915144E-2</v>
      </c>
      <c r="J1953" s="2">
        <v>9.3645299999999996E-4</v>
      </c>
      <c r="K1953" s="2">
        <v>7.9703594224803206E-6</v>
      </c>
      <c r="L1953" s="2">
        <v>0.11</v>
      </c>
      <c r="M1953" s="2">
        <f t="shared" si="30"/>
        <v>19.885946694764645</v>
      </c>
    </row>
    <row r="1954" spans="1:13" x14ac:dyDescent="0.4">
      <c r="B1954" s="2" t="s">
        <v>615</v>
      </c>
      <c r="D1954" s="2" t="s">
        <v>1615</v>
      </c>
      <c r="E1954" s="2" t="s">
        <v>8</v>
      </c>
      <c r="F1954" s="2" t="s">
        <v>9</v>
      </c>
      <c r="G1954" s="2">
        <v>0.174049956941076</v>
      </c>
      <c r="H1954" s="2">
        <v>4.97073E-4</v>
      </c>
      <c r="I1954" s="2">
        <v>3.83423175438855E-2</v>
      </c>
      <c r="J1954" s="2">
        <v>1.02856E-3</v>
      </c>
      <c r="K1954" s="2">
        <v>4.5564196037623002E-6</v>
      </c>
      <c r="L1954" s="2">
        <v>0.63000100000000003</v>
      </c>
      <c r="M1954" s="2">
        <f t="shared" si="30"/>
        <v>20.605877854477342</v>
      </c>
    </row>
    <row r="1955" spans="1:13" x14ac:dyDescent="0.4">
      <c r="B1955" s="2" t="s">
        <v>615</v>
      </c>
      <c r="D1955" s="2" t="s">
        <v>1616</v>
      </c>
      <c r="E1955" s="2" t="s">
        <v>8</v>
      </c>
      <c r="F1955" s="2" t="s">
        <v>9</v>
      </c>
      <c r="G1955" s="2">
        <v>-0.114849385748024</v>
      </c>
      <c r="H1955" s="2">
        <v>4.6367400000000002E-4</v>
      </c>
      <c r="I1955" s="2">
        <v>2.49012927112632E-2</v>
      </c>
      <c r="J1955" s="2">
        <v>6.7865500000000001E-4</v>
      </c>
      <c r="K1955" s="2">
        <v>4.8080074084686203E-6</v>
      </c>
      <c r="L1955" s="2">
        <v>0.49</v>
      </c>
      <c r="M1955" s="2">
        <f t="shared" si="30"/>
        <v>21.272256780746726</v>
      </c>
    </row>
    <row r="1956" spans="1:13" x14ac:dyDescent="0.4">
      <c r="A1956" s="2">
        <v>92</v>
      </c>
      <c r="B1956" s="2" t="s">
        <v>615</v>
      </c>
      <c r="C1956" s="2" t="s">
        <v>1617</v>
      </c>
      <c r="D1956" s="2" t="s">
        <v>1618</v>
      </c>
      <c r="E1956" s="2" t="s">
        <v>3</v>
      </c>
      <c r="F1956" s="2" t="s">
        <v>4</v>
      </c>
      <c r="G1956" s="2">
        <v>-6.4991805661392094E-2</v>
      </c>
      <c r="H1956" s="2">
        <v>5.7011E-5</v>
      </c>
      <c r="I1956" s="2">
        <v>1.4550098668098499E-2</v>
      </c>
      <c r="J1956" s="2">
        <v>8.4728400000000001E-4</v>
      </c>
      <c r="K1956" s="2">
        <v>6.6159606127312797E-6</v>
      </c>
      <c r="L1956" s="2">
        <v>0.95</v>
      </c>
      <c r="M1956" s="2">
        <f t="shared" si="30"/>
        <v>19.951949155376898</v>
      </c>
    </row>
    <row r="1957" spans="1:13" x14ac:dyDescent="0.4">
      <c r="B1957" s="2" t="s">
        <v>615</v>
      </c>
      <c r="D1957" s="2" t="s">
        <v>1619</v>
      </c>
      <c r="E1957" s="2" t="s">
        <v>9</v>
      </c>
      <c r="F1957" s="2" t="s">
        <v>8</v>
      </c>
      <c r="G1957" s="2">
        <v>-6.2220226773737702E-2</v>
      </c>
      <c r="H1957" s="2">
        <v>-1.12207E-3</v>
      </c>
      <c r="I1957" s="2">
        <v>1.2767534533843199E-2</v>
      </c>
      <c r="J1957" s="2">
        <v>7.1834399999999999E-4</v>
      </c>
      <c r="K1957" s="2">
        <v>1.17009025610369E-6</v>
      </c>
      <c r="L1957" s="2">
        <v>0.12</v>
      </c>
      <c r="M1957" s="2">
        <f t="shared" si="30"/>
        <v>23.749206125362338</v>
      </c>
    </row>
    <row r="1958" spans="1:13" x14ac:dyDescent="0.4">
      <c r="B1958" s="2" t="s">
        <v>615</v>
      </c>
      <c r="D1958" s="2" t="s">
        <v>1620</v>
      </c>
      <c r="E1958" s="2" t="s">
        <v>3</v>
      </c>
      <c r="F1958" s="2" t="s">
        <v>4</v>
      </c>
      <c r="G1958" s="2">
        <v>-7.2677936152465303E-2</v>
      </c>
      <c r="H1958" s="2">
        <v>-6.6228200000000004E-4</v>
      </c>
      <c r="I1958" s="2">
        <v>1.5826330984667399E-2</v>
      </c>
      <c r="J1958" s="2">
        <v>8.8425099999999996E-4</v>
      </c>
      <c r="K1958" s="2">
        <v>6.4864579644320199E-6</v>
      </c>
      <c r="L1958" s="2">
        <v>0.45000099999999998</v>
      </c>
      <c r="M1958" s="2">
        <f t="shared" si="30"/>
        <v>21.088451146902102</v>
      </c>
    </row>
    <row r="1959" spans="1:13" x14ac:dyDescent="0.4">
      <c r="B1959" s="2" t="s">
        <v>615</v>
      </c>
      <c r="D1959" s="2" t="s">
        <v>1621</v>
      </c>
      <c r="E1959" s="2" t="s">
        <v>4</v>
      </c>
      <c r="F1959" s="2" t="s">
        <v>3</v>
      </c>
      <c r="G1959" s="2">
        <v>-8.7527594297992506E-2</v>
      </c>
      <c r="H1959" s="2">
        <v>-1.47576E-3</v>
      </c>
      <c r="I1959" s="2">
        <v>1.9677861820297099E-2</v>
      </c>
      <c r="J1959" s="2">
        <v>1.1551700000000001E-3</v>
      </c>
      <c r="K1959" s="2">
        <v>5.0812267274896399E-6</v>
      </c>
      <c r="L1959" s="2">
        <v>0.2</v>
      </c>
      <c r="M1959" s="2">
        <f t="shared" si="30"/>
        <v>19.784914182945943</v>
      </c>
    </row>
    <row r="1960" spans="1:13" x14ac:dyDescent="0.4">
      <c r="B1960" s="2" t="s">
        <v>615</v>
      </c>
      <c r="D1960" s="2" t="s">
        <v>1622</v>
      </c>
      <c r="E1960" s="2" t="s">
        <v>3</v>
      </c>
      <c r="F1960" s="2" t="s">
        <v>4</v>
      </c>
      <c r="G1960" s="2">
        <v>-0.21491099570625999</v>
      </c>
      <c r="H1960" s="2">
        <v>-7.4971399999999996E-4</v>
      </c>
      <c r="I1960" s="2">
        <v>4.7473928489564499E-2</v>
      </c>
      <c r="J1960" s="2">
        <v>1.5661399999999999E-3</v>
      </c>
      <c r="K1960" s="2">
        <v>8.5223541376915405E-6</v>
      </c>
      <c r="L1960" s="2">
        <v>0.63000100000000003</v>
      </c>
      <c r="M1960" s="2">
        <f t="shared" si="30"/>
        <v>20.493065589941747</v>
      </c>
    </row>
    <row r="1961" spans="1:13" x14ac:dyDescent="0.4">
      <c r="B1961" s="2" t="s">
        <v>615</v>
      </c>
      <c r="D1961" s="2" t="s">
        <v>1623</v>
      </c>
      <c r="E1961" s="2" t="s">
        <v>9</v>
      </c>
      <c r="F1961" s="2" t="s">
        <v>8</v>
      </c>
      <c r="G1961" s="2">
        <v>5.5026127507116801E-2</v>
      </c>
      <c r="H1961" s="2">
        <v>-1.86824E-3</v>
      </c>
      <c r="I1961" s="2">
        <v>1.2083475106230901E-2</v>
      </c>
      <c r="J1961" s="2">
        <v>6.7451800000000004E-4</v>
      </c>
      <c r="K1961" s="2">
        <v>5.8766715500639496E-6</v>
      </c>
      <c r="L1961" s="2">
        <v>5.6000299999999998E-3</v>
      </c>
      <c r="M1961" s="2">
        <f t="shared" si="30"/>
        <v>20.737394851457239</v>
      </c>
    </row>
    <row r="1962" spans="1:13" x14ac:dyDescent="0.4">
      <c r="B1962" s="2" t="s">
        <v>615</v>
      </c>
      <c r="D1962" s="2" t="s">
        <v>508</v>
      </c>
      <c r="E1962" s="2" t="s">
        <v>8</v>
      </c>
      <c r="F1962" s="2" t="s">
        <v>9</v>
      </c>
      <c r="G1962" s="2">
        <v>9.28879777394645E-2</v>
      </c>
      <c r="H1962" s="2">
        <v>1.4453400000000001E-4</v>
      </c>
      <c r="I1962" s="2">
        <v>1.7145405782710801E-2</v>
      </c>
      <c r="J1962" s="2">
        <v>8.8980000000000005E-4</v>
      </c>
      <c r="K1962" s="2">
        <v>3.9959705831715902E-8</v>
      </c>
      <c r="L1962" s="2">
        <v>0.87</v>
      </c>
      <c r="M1962" s="2">
        <f t="shared" si="30"/>
        <v>29.351039020362119</v>
      </c>
    </row>
    <row r="1963" spans="1:13" x14ac:dyDescent="0.4">
      <c r="B1963" s="2" t="s">
        <v>615</v>
      </c>
      <c r="D1963" s="2" t="s">
        <v>1624</v>
      </c>
      <c r="E1963" s="2" t="s">
        <v>9</v>
      </c>
      <c r="F1963" s="2" t="s">
        <v>8</v>
      </c>
      <c r="G1963" s="2">
        <v>-7.1004770744038298E-2</v>
      </c>
      <c r="H1963" s="2">
        <v>6.21852E-4</v>
      </c>
      <c r="I1963" s="2">
        <v>1.56654255448146E-2</v>
      </c>
      <c r="J1963" s="2">
        <v>8.8067400000000002E-4</v>
      </c>
      <c r="K1963" s="2">
        <v>4.6583142946107297E-6</v>
      </c>
      <c r="L1963" s="2">
        <v>0.48</v>
      </c>
      <c r="M1963" s="2">
        <f t="shared" si="30"/>
        <v>20.544267700256832</v>
      </c>
    </row>
    <row r="1964" spans="1:13" x14ac:dyDescent="0.4">
      <c r="B1964" s="2" t="s">
        <v>615</v>
      </c>
      <c r="D1964" s="2" t="s">
        <v>1625</v>
      </c>
      <c r="E1964" s="2" t="s">
        <v>9</v>
      </c>
      <c r="F1964" s="2" t="s">
        <v>8</v>
      </c>
      <c r="G1964" s="2">
        <v>9.1911164165056694E-2</v>
      </c>
      <c r="H1964" s="2">
        <v>-7.5643800000000001E-4</v>
      </c>
      <c r="I1964" s="2">
        <v>2.05738341423994E-2</v>
      </c>
      <c r="J1964" s="2">
        <v>1.2596599999999999E-3</v>
      </c>
      <c r="K1964" s="2">
        <v>6.9835419859785902E-6</v>
      </c>
      <c r="L1964" s="2">
        <v>0.55000000000000004</v>
      </c>
      <c r="M1964" s="2">
        <f t="shared" si="30"/>
        <v>19.957496655846576</v>
      </c>
    </row>
    <row r="1965" spans="1:13" x14ac:dyDescent="0.4">
      <c r="B1965" s="2" t="s">
        <v>615</v>
      </c>
      <c r="D1965" s="2" t="s">
        <v>1626</v>
      </c>
      <c r="E1965" s="2" t="s">
        <v>3</v>
      </c>
      <c r="F1965" s="2" t="s">
        <v>8</v>
      </c>
      <c r="G1965" s="2">
        <v>-0.19064437907717599</v>
      </c>
      <c r="H1965" s="2">
        <v>1.4136299999999999E-3</v>
      </c>
      <c r="I1965" s="2">
        <v>4.2106492939101597E-2</v>
      </c>
      <c r="J1965" s="2">
        <v>1.52648E-3</v>
      </c>
      <c r="K1965" s="2">
        <v>5.0655462493128901E-6</v>
      </c>
      <c r="L1965" s="2">
        <v>0.35</v>
      </c>
      <c r="M1965" s="2">
        <f t="shared" si="30"/>
        <v>20.499811584402142</v>
      </c>
    </row>
    <row r="1966" spans="1:13" x14ac:dyDescent="0.4">
      <c r="B1966" s="2" t="s">
        <v>615</v>
      </c>
      <c r="D1966" s="2" t="s">
        <v>1627</v>
      </c>
      <c r="E1966" s="2" t="s">
        <v>8</v>
      </c>
      <c r="F1966" s="2" t="s">
        <v>9</v>
      </c>
      <c r="G1966" s="2">
        <v>-0.12957836438731299</v>
      </c>
      <c r="H1966" s="2">
        <v>4.8174700000000001E-7</v>
      </c>
      <c r="I1966" s="2">
        <v>2.8045444093814799E-2</v>
      </c>
      <c r="J1966" s="2">
        <v>1.3865800000000001E-3</v>
      </c>
      <c r="K1966" s="2">
        <v>6.7079922814587702E-6</v>
      </c>
      <c r="L1966" s="2">
        <v>1</v>
      </c>
      <c r="M1966" s="2">
        <f t="shared" si="30"/>
        <v>21.347171773910414</v>
      </c>
    </row>
    <row r="1967" spans="1:13" x14ac:dyDescent="0.4">
      <c r="B1967" s="2" t="s">
        <v>615</v>
      </c>
      <c r="D1967" s="2" t="s">
        <v>1628</v>
      </c>
      <c r="E1967" s="2" t="s">
        <v>9</v>
      </c>
      <c r="F1967" s="2" t="s">
        <v>8</v>
      </c>
      <c r="G1967" s="2">
        <v>-9.4405983254714096E-2</v>
      </c>
      <c r="H1967" s="2">
        <v>-8.8927099999999996E-4</v>
      </c>
      <c r="I1967" s="2">
        <v>2.0854443483623499E-2</v>
      </c>
      <c r="J1967" s="2">
        <v>1.1094799999999999E-3</v>
      </c>
      <c r="K1967" s="2">
        <v>7.3697256518129101E-6</v>
      </c>
      <c r="L1967" s="2">
        <v>0.42</v>
      </c>
      <c r="M1967" s="2">
        <f t="shared" si="30"/>
        <v>20.492824933569739</v>
      </c>
    </row>
    <row r="1968" spans="1:13" x14ac:dyDescent="0.4">
      <c r="B1968" s="2" t="s">
        <v>615</v>
      </c>
      <c r="D1968" s="2" t="s">
        <v>1629</v>
      </c>
      <c r="E1968" s="2" t="s">
        <v>3</v>
      </c>
      <c r="F1968" s="2" t="s">
        <v>8</v>
      </c>
      <c r="G1968" s="2">
        <v>7.2281496260461903E-2</v>
      </c>
      <c r="H1968" s="2">
        <v>9.9025099999999994E-4</v>
      </c>
      <c r="I1968" s="2">
        <v>1.62353407942144E-2</v>
      </c>
      <c r="J1968" s="2">
        <v>9.2123300000000003E-4</v>
      </c>
      <c r="K1968" s="2">
        <v>9.3846144997012104E-6</v>
      </c>
      <c r="L1968" s="2">
        <v>0.28000000000000003</v>
      </c>
      <c r="M1968" s="2">
        <f t="shared" si="30"/>
        <v>19.821268730218861</v>
      </c>
    </row>
    <row r="1969" spans="1:13" x14ac:dyDescent="0.4">
      <c r="B1969" s="2" t="s">
        <v>615</v>
      </c>
      <c r="D1969" s="2" t="s">
        <v>1630</v>
      </c>
      <c r="E1969" s="2" t="s">
        <v>4</v>
      </c>
      <c r="F1969" s="2" t="s">
        <v>3</v>
      </c>
      <c r="G1969" s="2">
        <v>5.8001806972899202E-2</v>
      </c>
      <c r="H1969" s="2">
        <v>-5.4517300000000003E-4</v>
      </c>
      <c r="I1969" s="2">
        <v>1.2749469940679801E-2</v>
      </c>
      <c r="J1969" s="2">
        <v>7.2832599999999995E-4</v>
      </c>
      <c r="K1969" s="2">
        <v>5.7568865928241499E-6</v>
      </c>
      <c r="L1969" s="2">
        <v>0.45000099999999998</v>
      </c>
      <c r="M1969" s="2">
        <f t="shared" si="30"/>
        <v>20.696589631817716</v>
      </c>
    </row>
    <row r="1970" spans="1:13" x14ac:dyDescent="0.4">
      <c r="A1970" s="2">
        <v>93</v>
      </c>
      <c r="B1970" s="2" t="s">
        <v>615</v>
      </c>
      <c r="C1970" s="2" t="s">
        <v>1631</v>
      </c>
      <c r="D1970" s="2" t="s">
        <v>1632</v>
      </c>
      <c r="E1970" s="2" t="s">
        <v>3</v>
      </c>
      <c r="F1970" s="2" t="s">
        <v>4</v>
      </c>
      <c r="G1970" s="2">
        <v>6.9752735569991398E-2</v>
      </c>
      <c r="H1970" s="2">
        <v>-1.7287300000000001E-4</v>
      </c>
      <c r="I1970" s="2">
        <v>1.5360736979286201E-2</v>
      </c>
      <c r="J1970" s="2">
        <v>9.6247499999999996E-4</v>
      </c>
      <c r="K1970" s="2">
        <v>7.3426355584077797E-6</v>
      </c>
      <c r="L1970" s="2">
        <v>0.86</v>
      </c>
      <c r="M1970" s="2">
        <f t="shared" si="30"/>
        <v>20.620461616391765</v>
      </c>
    </row>
    <row r="1971" spans="1:13" x14ac:dyDescent="0.4">
      <c r="B1971" s="2" t="s">
        <v>615</v>
      </c>
      <c r="D1971" s="2" t="s">
        <v>1633</v>
      </c>
      <c r="E1971" s="2" t="s">
        <v>9</v>
      </c>
      <c r="F1971" s="2" t="s">
        <v>8</v>
      </c>
      <c r="G1971" s="2">
        <v>-5.78936294654184E-2</v>
      </c>
      <c r="H1971" s="2">
        <v>3.2415500000000002E-3</v>
      </c>
      <c r="I1971" s="2">
        <v>1.32399986508718E-2</v>
      </c>
      <c r="J1971" s="2">
        <v>7.9637999999999996E-4</v>
      </c>
      <c r="K1971" s="2">
        <v>8.9294187041286707E-6</v>
      </c>
      <c r="L1971" s="2">
        <v>4.7000199999999998E-5</v>
      </c>
      <c r="M1971" s="2">
        <f t="shared" si="30"/>
        <v>19.119902472914703</v>
      </c>
    </row>
    <row r="1972" spans="1:13" x14ac:dyDescent="0.4">
      <c r="B1972" s="2" t="s">
        <v>615</v>
      </c>
      <c r="D1972" s="2" t="s">
        <v>1634</v>
      </c>
      <c r="E1972" s="2" t="s">
        <v>3</v>
      </c>
      <c r="F1972" s="2" t="s">
        <v>4</v>
      </c>
      <c r="G1972" s="2">
        <v>-9.8043368354912397E-2</v>
      </c>
      <c r="H1972" s="2">
        <v>9.3099299999999997E-4</v>
      </c>
      <c r="I1972" s="2">
        <v>2.0956967877950702E-2</v>
      </c>
      <c r="J1972" s="2">
        <v>1.2996699999999999E-3</v>
      </c>
      <c r="K1972" s="2">
        <v>2.9111085771850501E-6</v>
      </c>
      <c r="L1972" s="2">
        <v>0.47</v>
      </c>
      <c r="M1972" s="2">
        <f t="shared" si="30"/>
        <v>21.886663017528438</v>
      </c>
    </row>
    <row r="1973" spans="1:13" x14ac:dyDescent="0.4">
      <c r="B1973" s="2" t="s">
        <v>615</v>
      </c>
      <c r="D1973" s="2" t="s">
        <v>1635</v>
      </c>
      <c r="E1973" s="2" t="s">
        <v>3</v>
      </c>
      <c r="F1973" s="2" t="s">
        <v>4</v>
      </c>
      <c r="G1973" s="2">
        <v>5.5068658865551699E-2</v>
      </c>
      <c r="H1973" s="2">
        <v>9.0953900000000001E-4</v>
      </c>
      <c r="I1973" s="2">
        <v>1.12481062523872E-2</v>
      </c>
      <c r="J1973" s="2">
        <v>6.9714400000000002E-4</v>
      </c>
      <c r="K1973" s="2">
        <v>9.698503978082511E-7</v>
      </c>
      <c r="L1973" s="2">
        <v>0.19</v>
      </c>
      <c r="M1973" s="2">
        <f t="shared" si="30"/>
        <v>23.969014571723463</v>
      </c>
    </row>
    <row r="1974" spans="1:13" x14ac:dyDescent="0.4">
      <c r="B1974" s="2" t="s">
        <v>615</v>
      </c>
      <c r="D1974" s="2" t="s">
        <v>1636</v>
      </c>
      <c r="E1974" s="2" t="s">
        <v>3</v>
      </c>
      <c r="F1974" s="2" t="s">
        <v>4</v>
      </c>
      <c r="G1974" s="2">
        <v>4.9378559075964702E-2</v>
      </c>
      <c r="H1974" s="2">
        <v>6.6946499999999995E-4</v>
      </c>
      <c r="I1974" s="2">
        <v>1.0676335942624401E-2</v>
      </c>
      <c r="J1974" s="2">
        <v>6.7387600000000001E-4</v>
      </c>
      <c r="K1974" s="2">
        <v>4.1140801226099296E-6</v>
      </c>
      <c r="L1974" s="2">
        <v>0.32</v>
      </c>
      <c r="M1974" s="2">
        <f t="shared" si="30"/>
        <v>21.39106283103283</v>
      </c>
    </row>
    <row r="1975" spans="1:13" x14ac:dyDescent="0.4">
      <c r="B1975" s="2" t="s">
        <v>615</v>
      </c>
      <c r="D1975" s="2" t="s">
        <v>1637</v>
      </c>
      <c r="E1975" s="2" t="s">
        <v>3</v>
      </c>
      <c r="F1975" s="2" t="s">
        <v>4</v>
      </c>
      <c r="G1975" s="2">
        <v>-7.7731152826304495E-2</v>
      </c>
      <c r="H1975" s="2">
        <v>1.87721E-3</v>
      </c>
      <c r="I1975" s="2">
        <v>1.7298520115674301E-2</v>
      </c>
      <c r="J1975" s="2">
        <v>1.0584699999999999E-3</v>
      </c>
      <c r="K1975" s="2">
        <v>8.1258734981447899E-6</v>
      </c>
      <c r="L1975" s="2">
        <v>7.5999399999999995E-2</v>
      </c>
      <c r="M1975" s="2">
        <f t="shared" si="30"/>
        <v>20.191673526979148</v>
      </c>
    </row>
    <row r="1976" spans="1:13" x14ac:dyDescent="0.4">
      <c r="B1976" s="2" t="s">
        <v>615</v>
      </c>
      <c r="D1976" s="2" t="s">
        <v>1638</v>
      </c>
      <c r="E1976" s="2" t="s">
        <v>3</v>
      </c>
      <c r="F1976" s="2" t="s">
        <v>4</v>
      </c>
      <c r="G1976" s="2">
        <v>6.9032723812240099E-2</v>
      </c>
      <c r="H1976" s="2">
        <v>-7.1248299999999997E-4</v>
      </c>
      <c r="I1976" s="2">
        <v>1.5288408111287699E-2</v>
      </c>
      <c r="J1976" s="2">
        <v>9.6334999999999997E-4</v>
      </c>
      <c r="K1976" s="2">
        <v>5.9014225353522904E-6</v>
      </c>
      <c r="L1976" s="2">
        <v>0.46</v>
      </c>
      <c r="M1976" s="2">
        <f t="shared" si="30"/>
        <v>20.38850981331785</v>
      </c>
    </row>
    <row r="1977" spans="1:13" x14ac:dyDescent="0.4">
      <c r="B1977" s="2" t="s">
        <v>615</v>
      </c>
      <c r="D1977" s="2" t="s">
        <v>1639</v>
      </c>
      <c r="E1977" s="2" t="s">
        <v>9</v>
      </c>
      <c r="F1977" s="2" t="s">
        <v>4</v>
      </c>
      <c r="G1977" s="2">
        <v>0.17928438963770699</v>
      </c>
      <c r="H1977" s="2">
        <v>1.6492200000000001E-3</v>
      </c>
      <c r="I1977" s="2">
        <v>4.0495413372745599E-2</v>
      </c>
      <c r="J1977" s="2">
        <v>1.4783299999999999E-3</v>
      </c>
      <c r="K1977" s="2">
        <v>9.9897488731234305E-6</v>
      </c>
      <c r="L1977" s="2">
        <v>0.26</v>
      </c>
      <c r="M1977" s="2">
        <f t="shared" si="30"/>
        <v>19.600776694653174</v>
      </c>
    </row>
    <row r="1978" spans="1:13" x14ac:dyDescent="0.4">
      <c r="B1978" s="2" t="s">
        <v>615</v>
      </c>
      <c r="D1978" s="2" t="s">
        <v>1640</v>
      </c>
      <c r="E1978" s="2" t="s">
        <v>4</v>
      </c>
      <c r="F1978" s="2" t="s">
        <v>3</v>
      </c>
      <c r="G1978" s="2">
        <v>7.4140516990319802E-2</v>
      </c>
      <c r="H1978" s="2">
        <v>-1.2269200000000001E-3</v>
      </c>
      <c r="I1978" s="2">
        <v>1.71600949167342E-2</v>
      </c>
      <c r="J1978" s="2">
        <v>1.1785299999999999E-3</v>
      </c>
      <c r="K1978" s="2">
        <v>8.3010186385093496E-6</v>
      </c>
      <c r="L1978" s="2">
        <v>0.3</v>
      </c>
      <c r="M1978" s="2">
        <f t="shared" si="30"/>
        <v>18.666884862803482</v>
      </c>
    </row>
    <row r="1979" spans="1:13" x14ac:dyDescent="0.4">
      <c r="B1979" s="2" t="s">
        <v>615</v>
      </c>
      <c r="D1979" s="2" t="s">
        <v>1641</v>
      </c>
      <c r="E1979" s="2" t="s">
        <v>8</v>
      </c>
      <c r="F1979" s="2" t="s">
        <v>9</v>
      </c>
      <c r="G1979" s="2">
        <v>-4.9733589930649698E-2</v>
      </c>
      <c r="H1979" s="2">
        <v>5.8929199999999998E-5</v>
      </c>
      <c r="I1979" s="2">
        <v>1.08158255314178E-2</v>
      </c>
      <c r="J1979" s="2">
        <v>6.8122799999999998E-4</v>
      </c>
      <c r="K1979" s="2">
        <v>3.5272144843813799E-6</v>
      </c>
      <c r="L1979" s="2">
        <v>0.93</v>
      </c>
      <c r="M1979" s="2">
        <f t="shared" si="30"/>
        <v>21.143665137992592</v>
      </c>
    </row>
    <row r="1980" spans="1:13" x14ac:dyDescent="0.4">
      <c r="B1980" s="2" t="s">
        <v>615</v>
      </c>
      <c r="D1980" s="2" t="s">
        <v>1642</v>
      </c>
      <c r="E1980" s="2" t="s">
        <v>4</v>
      </c>
      <c r="F1980" s="2" t="s">
        <v>3</v>
      </c>
      <c r="G1980" s="2">
        <v>-9.6158734804062798E-2</v>
      </c>
      <c r="H1980" s="2">
        <v>2.5839499999999998E-3</v>
      </c>
      <c r="I1980" s="2">
        <v>2.04974750025134E-2</v>
      </c>
      <c r="J1980" s="2">
        <v>1.26951E-3</v>
      </c>
      <c r="K1980" s="2">
        <v>2.47941849554746E-6</v>
      </c>
      <c r="L1980" s="2">
        <v>4.2000099999999999E-2</v>
      </c>
      <c r="M1980" s="2">
        <f t="shared" si="30"/>
        <v>22.007806055107203</v>
      </c>
    </row>
    <row r="1981" spans="1:13" x14ac:dyDescent="0.4">
      <c r="B1981" s="2" t="s">
        <v>615</v>
      </c>
      <c r="D1981" s="2" t="s">
        <v>1643</v>
      </c>
      <c r="E1981" s="2" t="s">
        <v>4</v>
      </c>
      <c r="F1981" s="2" t="s">
        <v>3</v>
      </c>
      <c r="G1981" s="2">
        <v>-0.104627796865329</v>
      </c>
      <c r="H1981" s="2">
        <v>-7.3058400000000005E-4</v>
      </c>
      <c r="I1981" s="2">
        <v>2.3089701619895799E-2</v>
      </c>
      <c r="J1981" s="2">
        <v>1.3709799999999999E-3</v>
      </c>
      <c r="K1981" s="2">
        <v>7.5020440115461101E-6</v>
      </c>
      <c r="L1981" s="2">
        <v>0.59</v>
      </c>
      <c r="M1981" s="2">
        <f t="shared" si="30"/>
        <v>20.533241713830179</v>
      </c>
    </row>
    <row r="1982" spans="1:13" x14ac:dyDescent="0.4">
      <c r="B1982" s="2" t="s">
        <v>615</v>
      </c>
      <c r="D1982" s="2" t="s">
        <v>1644</v>
      </c>
      <c r="E1982" s="2" t="s">
        <v>9</v>
      </c>
      <c r="F1982" s="2" t="s">
        <v>4</v>
      </c>
      <c r="G1982" s="2">
        <v>9.6873854562563505E-2</v>
      </c>
      <c r="H1982" s="2">
        <v>-1.66523E-3</v>
      </c>
      <c r="I1982" s="2">
        <v>2.1406675878293702E-2</v>
      </c>
      <c r="J1982" s="2">
        <v>1.4006400000000001E-3</v>
      </c>
      <c r="K1982" s="2">
        <v>9.9831248259959099E-6</v>
      </c>
      <c r="L1982" s="2">
        <v>0.23</v>
      </c>
      <c r="M1982" s="2">
        <f t="shared" si="30"/>
        <v>20.479280482191545</v>
      </c>
    </row>
    <row r="1983" spans="1:13" x14ac:dyDescent="0.4">
      <c r="B1983" s="2" t="s">
        <v>615</v>
      </c>
      <c r="D1983" s="2" t="s">
        <v>1645</v>
      </c>
      <c r="E1983" s="2" t="s">
        <v>4</v>
      </c>
      <c r="F1983" s="2" t="s">
        <v>3</v>
      </c>
      <c r="G1983" s="2">
        <v>-5.8845174694610897E-2</v>
      </c>
      <c r="H1983" s="2">
        <v>8.4337300000000002E-4</v>
      </c>
      <c r="I1983" s="2">
        <v>1.2622789415198401E-2</v>
      </c>
      <c r="J1983" s="2">
        <v>7.87307E-4</v>
      </c>
      <c r="K1983" s="2">
        <v>4.7511771730702898E-6</v>
      </c>
      <c r="L1983" s="2">
        <v>0.28000000000000003</v>
      </c>
      <c r="M1983" s="2">
        <f t="shared" si="30"/>
        <v>21.732567590787486</v>
      </c>
    </row>
    <row r="1984" spans="1:13" x14ac:dyDescent="0.4">
      <c r="A1984" s="2">
        <v>94</v>
      </c>
      <c r="B1984" s="2" t="s">
        <v>615</v>
      </c>
      <c r="C1984" s="2" t="s">
        <v>1646</v>
      </c>
      <c r="D1984" s="2" t="s">
        <v>1647</v>
      </c>
      <c r="E1984" s="2" t="s">
        <v>9</v>
      </c>
      <c r="F1984" s="2" t="s">
        <v>8</v>
      </c>
      <c r="G1984" s="2">
        <v>-5.4738652635730002E-2</v>
      </c>
      <c r="H1984" s="2">
        <v>-1.2122000000000001E-3</v>
      </c>
      <c r="I1984" s="2">
        <v>1.15163436358196E-2</v>
      </c>
      <c r="J1984" s="2">
        <v>7.1532200000000001E-4</v>
      </c>
      <c r="K1984" s="2">
        <v>2.19176943624005E-6</v>
      </c>
      <c r="L1984" s="2">
        <v>8.9999499999999996E-2</v>
      </c>
      <c r="M1984" s="2">
        <f t="shared" si="30"/>
        <v>22.592223508344283</v>
      </c>
    </row>
    <row r="1985" spans="1:13" x14ac:dyDescent="0.4">
      <c r="B1985" s="2" t="s">
        <v>615</v>
      </c>
      <c r="D1985" s="2" t="s">
        <v>1648</v>
      </c>
      <c r="E1985" s="2" t="s">
        <v>3</v>
      </c>
      <c r="F1985" s="2" t="s">
        <v>4</v>
      </c>
      <c r="G1985" s="2">
        <v>8.2068891565860405E-2</v>
      </c>
      <c r="H1985" s="2">
        <v>1.07032E-3</v>
      </c>
      <c r="I1985" s="2">
        <v>1.7446253930315202E-2</v>
      </c>
      <c r="J1985" s="2">
        <v>1.1435E-3</v>
      </c>
      <c r="K1985" s="2">
        <v>3.98895023854871E-6</v>
      </c>
      <c r="L1985" s="2">
        <v>0.35</v>
      </c>
      <c r="M1985" s="2">
        <f t="shared" si="30"/>
        <v>22.12853979733082</v>
      </c>
    </row>
    <row r="1986" spans="1:13" x14ac:dyDescent="0.4">
      <c r="B1986" s="2" t="s">
        <v>615</v>
      </c>
      <c r="D1986" s="2" t="s">
        <v>1649</v>
      </c>
      <c r="E1986" s="2" t="s">
        <v>3</v>
      </c>
      <c r="F1986" s="2" t="s">
        <v>4</v>
      </c>
      <c r="G1986" s="2">
        <v>4.8416888133792899E-2</v>
      </c>
      <c r="H1986" s="2">
        <v>-1.2657400000000001E-4</v>
      </c>
      <c r="I1986" s="2">
        <v>1.08254212799341E-2</v>
      </c>
      <c r="J1986" s="2">
        <v>6.8027199999999999E-4</v>
      </c>
      <c r="K1986" s="2">
        <v>8.1618582482561994E-6</v>
      </c>
      <c r="L1986" s="2">
        <v>0.85</v>
      </c>
      <c r="M1986" s="2">
        <f t="shared" si="30"/>
        <v>20.003414452315621</v>
      </c>
    </row>
    <row r="1987" spans="1:13" x14ac:dyDescent="0.4">
      <c r="B1987" s="2" t="s">
        <v>615</v>
      </c>
      <c r="D1987" s="2" t="s">
        <v>1650</v>
      </c>
      <c r="E1987" s="2" t="s">
        <v>3</v>
      </c>
      <c r="F1987" s="2" t="s">
        <v>4</v>
      </c>
      <c r="G1987" s="2">
        <v>-8.3050484073384001E-2</v>
      </c>
      <c r="H1987" s="2">
        <v>-4.9033400000000004E-4</v>
      </c>
      <c r="I1987" s="2">
        <v>1.8007296866987699E-2</v>
      </c>
      <c r="J1987" s="2">
        <v>1.1559599999999999E-3</v>
      </c>
      <c r="K1987" s="2">
        <v>3.5257691461123499E-6</v>
      </c>
      <c r="L1987" s="2">
        <v>0.67</v>
      </c>
      <c r="M1987" s="2">
        <f t="shared" si="30"/>
        <v>21.27096963137846</v>
      </c>
    </row>
    <row r="1988" spans="1:13" x14ac:dyDescent="0.4">
      <c r="B1988" s="2" t="s">
        <v>615</v>
      </c>
      <c r="D1988" s="2" t="s">
        <v>1651</v>
      </c>
      <c r="E1988" s="2" t="s">
        <v>4</v>
      </c>
      <c r="F1988" s="2" t="s">
        <v>9</v>
      </c>
      <c r="G1988" s="2">
        <v>5.1899121019729801E-2</v>
      </c>
      <c r="H1988" s="2">
        <v>4.6244E-4</v>
      </c>
      <c r="I1988" s="2">
        <v>1.08776825876171E-2</v>
      </c>
      <c r="J1988" s="2">
        <v>6.7105599999999995E-4</v>
      </c>
      <c r="K1988" s="2">
        <v>1.70314056057998E-6</v>
      </c>
      <c r="L1988" s="2">
        <v>0.49</v>
      </c>
      <c r="M1988" s="2">
        <f t="shared" ref="M1988:M2051" si="31">G1988^2/I1988^2</f>
        <v>22.763929993659808</v>
      </c>
    </row>
    <row r="1989" spans="1:13" x14ac:dyDescent="0.4">
      <c r="B1989" s="2" t="s">
        <v>615</v>
      </c>
      <c r="D1989" s="2" t="s">
        <v>1652</v>
      </c>
      <c r="E1989" s="2" t="s">
        <v>3</v>
      </c>
      <c r="F1989" s="2" t="s">
        <v>4</v>
      </c>
      <c r="G1989" s="2">
        <v>5.1717024880205402E-2</v>
      </c>
      <c r="H1989" s="2">
        <v>-4.13137E-4</v>
      </c>
      <c r="I1989" s="2">
        <v>1.13368793862633E-2</v>
      </c>
      <c r="J1989" s="2">
        <v>7.0909E-4</v>
      </c>
      <c r="K1989" s="2">
        <v>5.5395880099793898E-6</v>
      </c>
      <c r="L1989" s="2">
        <v>0.56000000000000005</v>
      </c>
      <c r="M1989" s="2">
        <f t="shared" si="31"/>
        <v>20.810380178424776</v>
      </c>
    </row>
    <row r="1990" spans="1:13" x14ac:dyDescent="0.4">
      <c r="B1990" s="2" t="s">
        <v>615</v>
      </c>
      <c r="D1990" s="2" t="s">
        <v>1653</v>
      </c>
      <c r="E1990" s="2" t="s">
        <v>8</v>
      </c>
      <c r="F1990" s="2" t="s">
        <v>9</v>
      </c>
      <c r="G1990" s="2">
        <v>4.8961686696840798E-2</v>
      </c>
      <c r="H1990" s="2">
        <v>-3.46936E-4</v>
      </c>
      <c r="I1990" s="2">
        <v>1.0870208795834699E-2</v>
      </c>
      <c r="J1990" s="2">
        <v>6.7567799999999998E-4</v>
      </c>
      <c r="K1990" s="2">
        <v>6.8165131846735499E-6</v>
      </c>
      <c r="L1990" s="2">
        <v>0.61</v>
      </c>
      <c r="M1990" s="2">
        <f t="shared" si="31"/>
        <v>20.287894080423751</v>
      </c>
    </row>
    <row r="1991" spans="1:13" x14ac:dyDescent="0.4">
      <c r="B1991" s="2" t="s">
        <v>615</v>
      </c>
      <c r="D1991" s="2" t="s">
        <v>1654</v>
      </c>
      <c r="E1991" s="2" t="s">
        <v>9</v>
      </c>
      <c r="F1991" s="2" t="s">
        <v>8</v>
      </c>
      <c r="G1991" s="2">
        <v>-7.1374939851389693E-2</v>
      </c>
      <c r="H1991" s="2">
        <v>1.9250300000000001E-3</v>
      </c>
      <c r="I1991" s="2">
        <v>1.6582640424037599E-2</v>
      </c>
      <c r="J1991" s="2">
        <v>1.0681200000000001E-3</v>
      </c>
      <c r="K1991" s="2">
        <v>9.9551850462597301E-6</v>
      </c>
      <c r="L1991" s="2">
        <v>7.1999599999999997E-2</v>
      </c>
      <c r="M1991" s="2">
        <f t="shared" si="31"/>
        <v>18.52610594156382</v>
      </c>
    </row>
    <row r="1992" spans="1:13" x14ac:dyDescent="0.4">
      <c r="B1992" s="2" t="s">
        <v>615</v>
      </c>
      <c r="D1992" s="2" t="s">
        <v>1655</v>
      </c>
      <c r="E1992" s="2" t="s">
        <v>8</v>
      </c>
      <c r="F1992" s="2" t="s">
        <v>9</v>
      </c>
      <c r="G1992" s="2">
        <v>9.3295519503479196E-2</v>
      </c>
      <c r="H1992" s="2">
        <v>-4.3627200000000003E-4</v>
      </c>
      <c r="I1992" s="2">
        <v>1.9920596808421301E-2</v>
      </c>
      <c r="J1992" s="2">
        <v>1.2943900000000001E-3</v>
      </c>
      <c r="K1992" s="2">
        <v>2.64106749318625E-6</v>
      </c>
      <c r="L1992" s="2">
        <v>0.74</v>
      </c>
      <c r="M1992" s="2">
        <f t="shared" si="31"/>
        <v>21.933951749230133</v>
      </c>
    </row>
    <row r="1993" spans="1:13" x14ac:dyDescent="0.4">
      <c r="B1993" s="2" t="s">
        <v>615</v>
      </c>
      <c r="D1993" s="2" t="s">
        <v>1656</v>
      </c>
      <c r="E1993" s="2" t="s">
        <v>9</v>
      </c>
      <c r="F1993" s="2" t="s">
        <v>8</v>
      </c>
      <c r="G1993" s="2">
        <v>-9.5031084429813201E-2</v>
      </c>
      <c r="H1993" s="2">
        <v>3.1745599999999999E-3</v>
      </c>
      <c r="I1993" s="2">
        <v>1.9350746439654901E-2</v>
      </c>
      <c r="J1993" s="2">
        <v>1.1974799999999999E-3</v>
      </c>
      <c r="K1993" s="2">
        <v>1.14623086165473E-6</v>
      </c>
      <c r="L1993" s="2">
        <v>8.0000000000000002E-3</v>
      </c>
      <c r="M1993" s="2">
        <f t="shared" si="31"/>
        <v>24.117702064465409</v>
      </c>
    </row>
    <row r="1994" spans="1:13" x14ac:dyDescent="0.4">
      <c r="B1994" s="2" t="s">
        <v>615</v>
      </c>
      <c r="D1994" s="2" t="s">
        <v>1657</v>
      </c>
      <c r="E1994" s="2" t="s">
        <v>9</v>
      </c>
      <c r="F1994" s="2" t="s">
        <v>8</v>
      </c>
      <c r="G1994" s="2">
        <v>-7.4054328777115E-2</v>
      </c>
      <c r="H1994" s="2">
        <v>1.13368E-3</v>
      </c>
      <c r="I1994" s="2">
        <v>1.5915101252364901E-2</v>
      </c>
      <c r="J1994" s="2">
        <v>1.01588E-3</v>
      </c>
      <c r="K1994" s="2">
        <v>5.8980609884805098E-6</v>
      </c>
      <c r="L1994" s="2">
        <v>0.26</v>
      </c>
      <c r="M1994" s="2">
        <f t="shared" si="31"/>
        <v>21.65120578640283</v>
      </c>
    </row>
    <row r="1995" spans="1:13" x14ac:dyDescent="0.4">
      <c r="A1995" s="2">
        <v>95</v>
      </c>
      <c r="B1995" s="2" t="s">
        <v>615</v>
      </c>
      <c r="C1995" s="2" t="s">
        <v>1658</v>
      </c>
      <c r="D1995" s="2" t="s">
        <v>1659</v>
      </c>
      <c r="E1995" s="2" t="s">
        <v>3</v>
      </c>
      <c r="F1995" s="2" t="s">
        <v>4</v>
      </c>
      <c r="G1995" s="2">
        <v>-9.7605953887927602E-2</v>
      </c>
      <c r="H1995" s="2">
        <v>-9.7191400000000005E-4</v>
      </c>
      <c r="I1995" s="2">
        <v>2.1607240651190501E-2</v>
      </c>
      <c r="J1995" s="2">
        <v>1.10564E-3</v>
      </c>
      <c r="K1995" s="2">
        <v>3.4714091672506398E-6</v>
      </c>
      <c r="L1995" s="2">
        <v>0.38</v>
      </c>
      <c r="M1995" s="2">
        <f t="shared" si="31"/>
        <v>20.405817694877879</v>
      </c>
    </row>
    <row r="1996" spans="1:13" x14ac:dyDescent="0.4">
      <c r="B1996" s="2" t="s">
        <v>615</v>
      </c>
      <c r="D1996" s="2" t="s">
        <v>1660</v>
      </c>
      <c r="E1996" s="2" t="s">
        <v>9</v>
      </c>
      <c r="F1996" s="2" t="s">
        <v>8</v>
      </c>
      <c r="G1996" s="2">
        <v>-0.16682250278720001</v>
      </c>
      <c r="H1996" s="2">
        <v>8.94892E-4</v>
      </c>
      <c r="I1996" s="2">
        <v>3.7668055714336297E-2</v>
      </c>
      <c r="J1996" s="2">
        <v>1.5566499999999999E-3</v>
      </c>
      <c r="K1996" s="2">
        <v>9.1594898514298301E-6</v>
      </c>
      <c r="L1996" s="2">
        <v>0.56999999999999995</v>
      </c>
      <c r="M1996" s="2">
        <f t="shared" si="31"/>
        <v>19.613850322227435</v>
      </c>
    </row>
    <row r="1997" spans="1:13" x14ac:dyDescent="0.4">
      <c r="B1997" s="2" t="s">
        <v>615</v>
      </c>
      <c r="D1997" s="2" t="s">
        <v>1661</v>
      </c>
      <c r="E1997" s="2" t="s">
        <v>9</v>
      </c>
      <c r="F1997" s="2" t="s">
        <v>4</v>
      </c>
      <c r="G1997" s="2">
        <v>6.2529930341326007E-2</v>
      </c>
      <c r="H1997" s="2">
        <v>1.13138E-5</v>
      </c>
      <c r="I1997" s="2">
        <v>1.37875619071035E-2</v>
      </c>
      <c r="J1997" s="2">
        <v>7.5066399999999995E-4</v>
      </c>
      <c r="K1997" s="2">
        <v>4.6483856600883797E-6</v>
      </c>
      <c r="L1997" s="2">
        <v>0.99</v>
      </c>
      <c r="M1997" s="2">
        <f t="shared" si="31"/>
        <v>20.56842032923149</v>
      </c>
    </row>
    <row r="1998" spans="1:13" x14ac:dyDescent="0.4">
      <c r="B1998" s="2" t="s">
        <v>615</v>
      </c>
      <c r="D1998" s="2" t="s">
        <v>1662</v>
      </c>
      <c r="E1998" s="2" t="s">
        <v>8</v>
      </c>
      <c r="F1998" s="2" t="s">
        <v>3</v>
      </c>
      <c r="G1998" s="2">
        <v>9.9918929124397302E-2</v>
      </c>
      <c r="H1998" s="2">
        <v>6.4800199999999995E-4</v>
      </c>
      <c r="I1998" s="2">
        <v>1.9716856733822601E-2</v>
      </c>
      <c r="J1998" s="2">
        <v>1.2156599999999999E-3</v>
      </c>
      <c r="K1998" s="2">
        <v>2.5365425555832899E-7</v>
      </c>
      <c r="L1998" s="2">
        <v>0.59</v>
      </c>
      <c r="M1998" s="2">
        <f t="shared" si="31"/>
        <v>25.681487808038337</v>
      </c>
    </row>
    <row r="1999" spans="1:13" x14ac:dyDescent="0.4">
      <c r="B1999" s="2" t="s">
        <v>615</v>
      </c>
      <c r="D1999" s="2" t="s">
        <v>1663</v>
      </c>
      <c r="E1999" s="2" t="s">
        <v>4</v>
      </c>
      <c r="F1999" s="2" t="s">
        <v>3</v>
      </c>
      <c r="G1999" s="2">
        <v>5.5486587025345403E-2</v>
      </c>
      <c r="H1999" s="2">
        <v>3.4495200000000002E-3</v>
      </c>
      <c r="I1999" s="2">
        <v>1.2275455696028399E-2</v>
      </c>
      <c r="J1999" s="2">
        <v>6.6690499999999997E-4</v>
      </c>
      <c r="K1999" s="2">
        <v>6.4020574127104999E-6</v>
      </c>
      <c r="L1999" s="2">
        <v>2.30001E-7</v>
      </c>
      <c r="M1999" s="2">
        <f t="shared" si="31"/>
        <v>20.43152474805067</v>
      </c>
    </row>
    <row r="2000" spans="1:13" x14ac:dyDescent="0.4">
      <c r="B2000" s="2" t="s">
        <v>615</v>
      </c>
      <c r="D2000" s="2" t="s">
        <v>1664</v>
      </c>
      <c r="E2000" s="2" t="s">
        <v>4</v>
      </c>
      <c r="F2000" s="2" t="s">
        <v>9</v>
      </c>
      <c r="G2000" s="2">
        <v>7.2007722667400895E-2</v>
      </c>
      <c r="H2000" s="2">
        <v>3.9708700000000002E-4</v>
      </c>
      <c r="I2000" s="2">
        <v>1.6538672636677701E-2</v>
      </c>
      <c r="J2000" s="2">
        <v>8.8914500000000004E-4</v>
      </c>
      <c r="K2000" s="2">
        <v>8.9913799917646801E-6</v>
      </c>
      <c r="L2000" s="2">
        <v>0.66</v>
      </c>
      <c r="M2000" s="2">
        <f t="shared" si="31"/>
        <v>18.956443037913981</v>
      </c>
    </row>
    <row r="2001" spans="1:13" x14ac:dyDescent="0.4">
      <c r="B2001" s="2" t="s">
        <v>615</v>
      </c>
      <c r="D2001" s="2" t="s">
        <v>1665</v>
      </c>
      <c r="E2001" s="2" t="s">
        <v>3</v>
      </c>
      <c r="F2001" s="2" t="s">
        <v>8</v>
      </c>
      <c r="G2001" s="2">
        <v>0.159129692282063</v>
      </c>
      <c r="H2001" s="2">
        <v>-4.11277E-3</v>
      </c>
      <c r="I2001" s="2">
        <v>3.2228343906305898E-2</v>
      </c>
      <c r="J2001" s="2">
        <v>1.4761399999999999E-3</v>
      </c>
      <c r="K2001" s="2">
        <v>1.0864652833295799E-6</v>
      </c>
      <c r="L2001" s="2">
        <v>5.3000499999999997E-3</v>
      </c>
      <c r="M2001" s="2">
        <f t="shared" si="31"/>
        <v>24.379593907812506</v>
      </c>
    </row>
    <row r="2002" spans="1:13" x14ac:dyDescent="0.4">
      <c r="B2002" s="2" t="s">
        <v>615</v>
      </c>
      <c r="D2002" s="2" t="s">
        <v>1666</v>
      </c>
      <c r="E2002" s="2" t="s">
        <v>3</v>
      </c>
      <c r="F2002" s="2" t="s">
        <v>4</v>
      </c>
      <c r="G2002" s="2">
        <v>-0.13498038533496401</v>
      </c>
      <c r="H2002" s="2">
        <v>-3.9461599999999998E-4</v>
      </c>
      <c r="I2002" s="2">
        <v>3.10714500435414E-2</v>
      </c>
      <c r="J2002" s="2">
        <v>1.4809700000000001E-3</v>
      </c>
      <c r="K2002" s="2">
        <v>3.3941708004973799E-6</v>
      </c>
      <c r="L2002" s="2">
        <v>0.79</v>
      </c>
      <c r="M2002" s="2">
        <f t="shared" si="31"/>
        <v>18.872015493344676</v>
      </c>
    </row>
    <row r="2003" spans="1:13" x14ac:dyDescent="0.4">
      <c r="B2003" s="2" t="s">
        <v>615</v>
      </c>
      <c r="D2003" s="2" t="s">
        <v>1667</v>
      </c>
      <c r="E2003" s="2" t="s">
        <v>3</v>
      </c>
      <c r="F2003" s="2" t="s">
        <v>4</v>
      </c>
      <c r="G2003" s="2">
        <v>0.11899419066887899</v>
      </c>
      <c r="H2003" s="2">
        <v>8.4526200000000005E-4</v>
      </c>
      <c r="I2003" s="2">
        <v>2.6487011321618702E-2</v>
      </c>
      <c r="J2003" s="2">
        <v>1.26435E-3</v>
      </c>
      <c r="K2003" s="2">
        <v>9.3020037285595906E-6</v>
      </c>
      <c r="L2003" s="2">
        <v>0.5</v>
      </c>
      <c r="M2003" s="2">
        <f t="shared" si="31"/>
        <v>20.182994632302787</v>
      </c>
    </row>
    <row r="2004" spans="1:13" x14ac:dyDescent="0.4">
      <c r="B2004" s="2" t="s">
        <v>615</v>
      </c>
      <c r="D2004" s="2" t="s">
        <v>1668</v>
      </c>
      <c r="E2004" s="2" t="s">
        <v>3</v>
      </c>
      <c r="F2004" s="2" t="s">
        <v>8</v>
      </c>
      <c r="G2004" s="2">
        <v>0.20089408706974399</v>
      </c>
      <c r="H2004" s="2">
        <v>1.50228E-4</v>
      </c>
      <c r="I2004" s="2">
        <v>4.0643397641450398E-2</v>
      </c>
      <c r="J2004" s="2">
        <v>1.4199200000000001E-3</v>
      </c>
      <c r="K2004" s="2">
        <v>1.0769660854774499E-6</v>
      </c>
      <c r="L2004" s="2">
        <v>0.92</v>
      </c>
      <c r="M2004" s="2">
        <f t="shared" si="31"/>
        <v>24.431734268529773</v>
      </c>
    </row>
    <row r="2005" spans="1:13" x14ac:dyDescent="0.4">
      <c r="B2005" s="2" t="s">
        <v>615</v>
      </c>
      <c r="D2005" s="2" t="s">
        <v>1669</v>
      </c>
      <c r="E2005" s="2" t="s">
        <v>3</v>
      </c>
      <c r="F2005" s="2" t="s">
        <v>8</v>
      </c>
      <c r="G2005" s="2">
        <v>0.13560389416613999</v>
      </c>
      <c r="H2005" s="2">
        <v>-2.3648899999999999E-4</v>
      </c>
      <c r="I2005" s="2">
        <v>2.9517442583013601E-2</v>
      </c>
      <c r="J2005" s="2">
        <v>1.45189E-3</v>
      </c>
      <c r="K2005" s="2">
        <v>4.95367192795103E-6</v>
      </c>
      <c r="L2005" s="2">
        <v>0.87</v>
      </c>
      <c r="M2005" s="2">
        <f t="shared" si="31"/>
        <v>21.105073483662668</v>
      </c>
    </row>
    <row r="2006" spans="1:13" x14ac:dyDescent="0.4">
      <c r="B2006" s="2" t="s">
        <v>615</v>
      </c>
      <c r="D2006" s="2" t="s">
        <v>1670</v>
      </c>
      <c r="E2006" s="2" t="s">
        <v>3</v>
      </c>
      <c r="F2006" s="2" t="s">
        <v>4</v>
      </c>
      <c r="G2006" s="2">
        <v>5.8665044041791702E-2</v>
      </c>
      <c r="H2006" s="2">
        <v>-2.24176E-4</v>
      </c>
      <c r="I2006" s="2">
        <v>1.3207972819190301E-2</v>
      </c>
      <c r="J2006" s="2">
        <v>7.1050799999999999E-4</v>
      </c>
      <c r="K2006" s="2">
        <v>7.2888331974973502E-6</v>
      </c>
      <c r="L2006" s="2">
        <v>0.75</v>
      </c>
      <c r="M2006" s="2">
        <f t="shared" si="31"/>
        <v>19.728154892527062</v>
      </c>
    </row>
    <row r="2007" spans="1:13" x14ac:dyDescent="0.4">
      <c r="B2007" s="2" t="s">
        <v>615</v>
      </c>
      <c r="D2007" s="2" t="s">
        <v>1671</v>
      </c>
      <c r="E2007" s="2" t="s">
        <v>9</v>
      </c>
      <c r="F2007" s="2" t="s">
        <v>8</v>
      </c>
      <c r="G2007" s="2">
        <v>7.3653265033865795E-2</v>
      </c>
      <c r="H2007" s="2">
        <v>-7.2505400000000004E-4</v>
      </c>
      <c r="I2007" s="2">
        <v>1.53163485044543E-2</v>
      </c>
      <c r="J2007" s="2">
        <v>8.5318500000000001E-4</v>
      </c>
      <c r="K2007" s="2">
        <v>1.2958656983352701E-6</v>
      </c>
      <c r="L2007" s="2">
        <v>0.4</v>
      </c>
      <c r="M2007" s="2">
        <f t="shared" si="31"/>
        <v>23.124562680484644</v>
      </c>
    </row>
    <row r="2008" spans="1:13" x14ac:dyDescent="0.4">
      <c r="B2008" s="2" t="s">
        <v>615</v>
      </c>
      <c r="D2008" s="2" t="s">
        <v>1672</v>
      </c>
      <c r="E2008" s="2" t="s">
        <v>8</v>
      </c>
      <c r="F2008" s="2" t="s">
        <v>9</v>
      </c>
      <c r="G2008" s="2">
        <v>5.5423395608335299E-2</v>
      </c>
      <c r="H2008" s="2">
        <v>-4.3254600000000002E-4</v>
      </c>
      <c r="I2008" s="2">
        <v>1.25423179666955E-2</v>
      </c>
      <c r="J2008" s="2">
        <v>6.8105399999999995E-4</v>
      </c>
      <c r="K2008" s="2">
        <v>8.5795321457546198E-6</v>
      </c>
      <c r="L2008" s="2">
        <v>0.53</v>
      </c>
      <c r="M2008" s="2">
        <f t="shared" si="31"/>
        <v>19.526780612526782</v>
      </c>
    </row>
    <row r="2009" spans="1:13" x14ac:dyDescent="0.4">
      <c r="B2009" s="2" t="s">
        <v>615</v>
      </c>
      <c r="D2009" s="2" t="s">
        <v>1673</v>
      </c>
      <c r="E2009" s="2" t="s">
        <v>8</v>
      </c>
      <c r="F2009" s="2" t="s">
        <v>9</v>
      </c>
      <c r="G2009" s="2">
        <v>0.116139597299243</v>
      </c>
      <c r="H2009" s="2">
        <v>-2.2846300000000001E-4</v>
      </c>
      <c r="I2009" s="2">
        <v>2.4308339991382599E-2</v>
      </c>
      <c r="J2009" s="2">
        <v>1.4315199999999999E-3</v>
      </c>
      <c r="K2009" s="2">
        <v>1.6605364405314499E-6</v>
      </c>
      <c r="L2009" s="2">
        <v>0.87</v>
      </c>
      <c r="M2009" s="2">
        <f t="shared" si="31"/>
        <v>22.827062484325378</v>
      </c>
    </row>
    <row r="2010" spans="1:13" x14ac:dyDescent="0.4">
      <c r="B2010" s="2" t="s">
        <v>615</v>
      </c>
      <c r="D2010" s="2" t="s">
        <v>1674</v>
      </c>
      <c r="E2010" s="2" t="s">
        <v>9</v>
      </c>
      <c r="F2010" s="2" t="s">
        <v>4</v>
      </c>
      <c r="G2010" s="2">
        <v>-8.04138243839949E-2</v>
      </c>
      <c r="H2010" s="2">
        <v>2.1940800000000001E-4</v>
      </c>
      <c r="I2010" s="2">
        <v>1.7669193887861201E-2</v>
      </c>
      <c r="J2010" s="2">
        <v>9.6542199999999996E-4</v>
      </c>
      <c r="K2010" s="2">
        <v>7.1012674604271403E-6</v>
      </c>
      <c r="L2010" s="2">
        <v>0.82</v>
      </c>
      <c r="M2010" s="2">
        <f t="shared" si="31"/>
        <v>20.712282527873839</v>
      </c>
    </row>
    <row r="2011" spans="1:13" x14ac:dyDescent="0.4">
      <c r="A2011" s="2">
        <v>96</v>
      </c>
      <c r="B2011" s="2" t="s">
        <v>615</v>
      </c>
      <c r="C2011" s="2" t="s">
        <v>1675</v>
      </c>
      <c r="D2011" s="2" t="s">
        <v>1676</v>
      </c>
      <c r="E2011" s="2" t="s">
        <v>8</v>
      </c>
      <c r="F2011" s="2" t="s">
        <v>3</v>
      </c>
      <c r="G2011" s="2">
        <v>7.1439386264437701E-2</v>
      </c>
      <c r="H2011" s="2">
        <v>1.3702300000000001E-3</v>
      </c>
      <c r="I2011" s="2">
        <v>1.62123662669252E-2</v>
      </c>
      <c r="J2011" s="2">
        <v>9.9973599999999998E-4</v>
      </c>
      <c r="K2011" s="2">
        <v>7.7244078834361508E-6</v>
      </c>
      <c r="L2011" s="2">
        <v>0.17</v>
      </c>
      <c r="M2011" s="2">
        <f t="shared" si="31"/>
        <v>19.41702171818315</v>
      </c>
    </row>
    <row r="2012" spans="1:13" x14ac:dyDescent="0.4">
      <c r="B2012" s="2" t="s">
        <v>615</v>
      </c>
      <c r="D2012" s="2" t="s">
        <v>1677</v>
      </c>
      <c r="E2012" s="2" t="s">
        <v>4</v>
      </c>
      <c r="F2012" s="2" t="s">
        <v>3</v>
      </c>
      <c r="G2012" s="2">
        <v>5.3385842869344301E-2</v>
      </c>
      <c r="H2012" s="2">
        <v>1.6385E-3</v>
      </c>
      <c r="I2012" s="2">
        <v>1.2003462286965199E-2</v>
      </c>
      <c r="J2012" s="2">
        <v>6.8845799999999997E-4</v>
      </c>
      <c r="K2012" s="2">
        <v>6.5897140255226398E-6</v>
      </c>
      <c r="L2012" s="2">
        <v>1.7000000000000001E-2</v>
      </c>
      <c r="M2012" s="2">
        <f t="shared" si="31"/>
        <v>19.780585529370128</v>
      </c>
    </row>
    <row r="2013" spans="1:13" x14ac:dyDescent="0.4">
      <c r="B2013" s="2" t="s">
        <v>615</v>
      </c>
      <c r="D2013" s="2" t="s">
        <v>1678</v>
      </c>
      <c r="E2013" s="2" t="s">
        <v>8</v>
      </c>
      <c r="F2013" s="2" t="s">
        <v>9</v>
      </c>
      <c r="G2013" s="2">
        <v>-8.6342177726952504E-2</v>
      </c>
      <c r="H2013" s="2">
        <v>-1.26604E-4</v>
      </c>
      <c r="I2013" s="2">
        <v>1.69936828680201E-2</v>
      </c>
      <c r="J2013" s="2">
        <v>1.0466799999999999E-3</v>
      </c>
      <c r="K2013" s="2">
        <v>3.6627584147534702E-7</v>
      </c>
      <c r="L2013" s="2">
        <v>0.9</v>
      </c>
      <c r="M2013" s="2">
        <f t="shared" si="31"/>
        <v>25.814931555942731</v>
      </c>
    </row>
    <row r="2014" spans="1:13" x14ac:dyDescent="0.4">
      <c r="B2014" s="2" t="s">
        <v>615</v>
      </c>
      <c r="D2014" s="2" t="s">
        <v>1679</v>
      </c>
      <c r="E2014" s="2" t="s">
        <v>3</v>
      </c>
      <c r="F2014" s="2" t="s">
        <v>4</v>
      </c>
      <c r="G2014" s="2">
        <v>-5.5300296970934103E-2</v>
      </c>
      <c r="H2014" s="2">
        <v>-1.22321E-3</v>
      </c>
      <c r="I2014" s="2">
        <v>1.19397455783529E-2</v>
      </c>
      <c r="J2014" s="2">
        <v>6.9954999999999995E-4</v>
      </c>
      <c r="K2014" s="2">
        <v>3.4300511418622801E-6</v>
      </c>
      <c r="L2014" s="2">
        <v>0.08</v>
      </c>
      <c r="M2014" s="2">
        <f t="shared" si="31"/>
        <v>21.45185149867476</v>
      </c>
    </row>
    <row r="2015" spans="1:13" x14ac:dyDescent="0.4">
      <c r="B2015" s="2" t="s">
        <v>615</v>
      </c>
      <c r="D2015" s="2" t="s">
        <v>1680</v>
      </c>
      <c r="E2015" s="2" t="s">
        <v>9</v>
      </c>
      <c r="F2015" s="2" t="s">
        <v>8</v>
      </c>
      <c r="G2015" s="2">
        <v>-5.2768427441959802E-2</v>
      </c>
      <c r="H2015" s="2">
        <v>7.3155300000000002E-4</v>
      </c>
      <c r="I2015" s="2">
        <v>1.15053404380423E-2</v>
      </c>
      <c r="J2015" s="2">
        <v>6.7041900000000001E-4</v>
      </c>
      <c r="K2015" s="2">
        <v>4.8723684418205796E-6</v>
      </c>
      <c r="L2015" s="2">
        <v>0.28000000000000003</v>
      </c>
      <c r="M2015" s="2">
        <f t="shared" si="31"/>
        <v>21.035331292583152</v>
      </c>
    </row>
    <row r="2016" spans="1:13" x14ac:dyDescent="0.4">
      <c r="B2016" s="2" t="s">
        <v>615</v>
      </c>
      <c r="D2016" s="2" t="s">
        <v>1681</v>
      </c>
      <c r="E2016" s="2" t="s">
        <v>3</v>
      </c>
      <c r="F2016" s="2" t="s">
        <v>8</v>
      </c>
      <c r="G2016" s="2">
        <v>5.746231569739E-2</v>
      </c>
      <c r="H2016" s="2">
        <v>3.2470700000000001E-5</v>
      </c>
      <c r="I2016" s="2">
        <v>1.2593957012209301E-2</v>
      </c>
      <c r="J2016" s="2">
        <v>7.2113099999999996E-4</v>
      </c>
      <c r="K2016" s="2">
        <v>8.6922364018027007E-6</v>
      </c>
      <c r="L2016" s="2">
        <v>0.96</v>
      </c>
      <c r="M2016" s="2">
        <f t="shared" si="31"/>
        <v>20.818135672186269</v>
      </c>
    </row>
    <row r="2017" spans="1:13" x14ac:dyDescent="0.4">
      <c r="B2017" s="2" t="s">
        <v>615</v>
      </c>
      <c r="D2017" s="2" t="s">
        <v>1682</v>
      </c>
      <c r="E2017" s="2" t="s">
        <v>8</v>
      </c>
      <c r="F2017" s="2" t="s">
        <v>9</v>
      </c>
      <c r="G2017" s="2">
        <v>-5.8752097150627097E-2</v>
      </c>
      <c r="H2017" s="2">
        <v>-9.6411700000000004E-5</v>
      </c>
      <c r="I2017" s="2">
        <v>1.1915469862296199E-2</v>
      </c>
      <c r="J2017" s="2">
        <v>6.8560099999999998E-4</v>
      </c>
      <c r="K2017" s="2">
        <v>8.15195343735405E-7</v>
      </c>
      <c r="L2017" s="2">
        <v>0.89</v>
      </c>
      <c r="M2017" s="2">
        <f t="shared" si="31"/>
        <v>24.312207939890488</v>
      </c>
    </row>
    <row r="2018" spans="1:13" x14ac:dyDescent="0.4">
      <c r="B2018" s="2" t="s">
        <v>615</v>
      </c>
      <c r="D2018" s="2" t="s">
        <v>1683</v>
      </c>
      <c r="E2018" s="2" t="s">
        <v>9</v>
      </c>
      <c r="F2018" s="2" t="s">
        <v>8</v>
      </c>
      <c r="G2018" s="2">
        <v>-0.13376855268272</v>
      </c>
      <c r="H2018" s="2">
        <v>-6.3130100000000002E-4</v>
      </c>
      <c r="I2018" s="2">
        <v>2.9519584989587101E-2</v>
      </c>
      <c r="J2018" s="2">
        <v>1.45711E-3</v>
      </c>
      <c r="K2018" s="2">
        <v>4.7249576631158003E-6</v>
      </c>
      <c r="L2018" s="2">
        <v>0.66</v>
      </c>
      <c r="M2018" s="2">
        <f t="shared" si="31"/>
        <v>20.534662123325749</v>
      </c>
    </row>
    <row r="2019" spans="1:13" x14ac:dyDescent="0.4">
      <c r="B2019" s="2" t="s">
        <v>615</v>
      </c>
      <c r="D2019" s="2" t="s">
        <v>1684</v>
      </c>
      <c r="E2019" s="2" t="s">
        <v>3</v>
      </c>
      <c r="F2019" s="2" t="s">
        <v>4</v>
      </c>
      <c r="G2019" s="2">
        <v>-9.2507085239727505E-2</v>
      </c>
      <c r="H2019" s="2">
        <v>-3.43359E-4</v>
      </c>
      <c r="I2019" s="2">
        <v>2.0367382751297399E-2</v>
      </c>
      <c r="J2019" s="2">
        <v>1.2590100000000001E-3</v>
      </c>
      <c r="K2019" s="2">
        <v>4.8902334285601699E-6</v>
      </c>
      <c r="L2019" s="2">
        <v>0.79</v>
      </c>
      <c r="M2019" s="2">
        <f t="shared" si="31"/>
        <v>20.629065015954382</v>
      </c>
    </row>
    <row r="2020" spans="1:13" x14ac:dyDescent="0.4">
      <c r="B2020" s="2" t="s">
        <v>615</v>
      </c>
      <c r="D2020" s="2" t="s">
        <v>1685</v>
      </c>
      <c r="E2020" s="2" t="s">
        <v>4</v>
      </c>
      <c r="F2020" s="2" t="s">
        <v>3</v>
      </c>
      <c r="G2020" s="2">
        <v>-0.10830029134469001</v>
      </c>
      <c r="H2020" s="2">
        <v>1.92322E-3</v>
      </c>
      <c r="I2020" s="2">
        <v>2.3070832413629401E-2</v>
      </c>
      <c r="J2020" s="2">
        <v>1.2020399999999999E-3</v>
      </c>
      <c r="K2020" s="2">
        <v>4.5518956171308404E-6</v>
      </c>
      <c r="L2020" s="2">
        <v>0.11</v>
      </c>
      <c r="M2020" s="2">
        <f t="shared" si="31"/>
        <v>22.035997829225629</v>
      </c>
    </row>
    <row r="2021" spans="1:13" x14ac:dyDescent="0.4">
      <c r="B2021" s="2" t="s">
        <v>615</v>
      </c>
      <c r="D2021" s="2" t="s">
        <v>1686</v>
      </c>
      <c r="E2021" s="2" t="s">
        <v>9</v>
      </c>
      <c r="F2021" s="2" t="s">
        <v>8</v>
      </c>
      <c r="G2021" s="2">
        <v>-8.1130217251302997E-2</v>
      </c>
      <c r="H2021" s="2">
        <v>-2.5700300000000001E-4</v>
      </c>
      <c r="I2021" s="2">
        <v>1.5762088967902401E-2</v>
      </c>
      <c r="J2021" s="2">
        <v>8.9824800000000004E-4</v>
      </c>
      <c r="K2021" s="2">
        <v>2.3518301870976399E-7</v>
      </c>
      <c r="L2021" s="2">
        <v>0.77</v>
      </c>
      <c r="M2021" s="2">
        <f t="shared" si="31"/>
        <v>26.493401969280036</v>
      </c>
    </row>
    <row r="2022" spans="1:13" x14ac:dyDescent="0.4">
      <c r="B2022" s="2" t="s">
        <v>615</v>
      </c>
      <c r="D2022" s="2" t="s">
        <v>1687</v>
      </c>
      <c r="E2022" s="2" t="s">
        <v>3</v>
      </c>
      <c r="F2022" s="2" t="s">
        <v>4</v>
      </c>
      <c r="G2022" s="2">
        <v>6.15389348348565E-2</v>
      </c>
      <c r="H2022" s="2">
        <v>-9.2532200000000002E-4</v>
      </c>
      <c r="I2022" s="2">
        <v>1.3761184383765E-2</v>
      </c>
      <c r="J2022" s="2">
        <v>8.0247000000000001E-4</v>
      </c>
      <c r="K2022" s="2">
        <v>6.5845577054797601E-6</v>
      </c>
      <c r="L2022" s="2">
        <v>0.25</v>
      </c>
      <c r="M2022" s="2">
        <f t="shared" si="31"/>
        <v>19.998080942623503</v>
      </c>
    </row>
    <row r="2023" spans="1:13" x14ac:dyDescent="0.4">
      <c r="B2023" s="2" t="s">
        <v>615</v>
      </c>
      <c r="D2023" s="2" t="s">
        <v>1688</v>
      </c>
      <c r="E2023" s="2" t="s">
        <v>4</v>
      </c>
      <c r="F2023" s="2" t="s">
        <v>3</v>
      </c>
      <c r="G2023" s="2">
        <v>-0.100174165454365</v>
      </c>
      <c r="H2023" s="2">
        <v>2.3409400000000001E-4</v>
      </c>
      <c r="I2023" s="2">
        <v>2.40000233845875E-2</v>
      </c>
      <c r="J2023" s="2">
        <v>1.4722400000000001E-3</v>
      </c>
      <c r="K2023" s="2">
        <v>9.0493120917853908E-6</v>
      </c>
      <c r="L2023" s="2">
        <v>0.87</v>
      </c>
      <c r="M2023" s="2">
        <f t="shared" si="31"/>
        <v>17.421603939951257</v>
      </c>
    </row>
    <row r="2024" spans="1:13" x14ac:dyDescent="0.4">
      <c r="B2024" s="2" t="s">
        <v>615</v>
      </c>
      <c r="D2024" s="2" t="s">
        <v>1689</v>
      </c>
      <c r="E2024" s="2" t="s">
        <v>3</v>
      </c>
      <c r="F2024" s="2" t="s">
        <v>4</v>
      </c>
      <c r="G2024" s="2">
        <v>0.107738535610975</v>
      </c>
      <c r="H2024" s="2">
        <v>2.97006E-4</v>
      </c>
      <c r="I2024" s="2">
        <v>2.3363816403260702E-2</v>
      </c>
      <c r="J2024" s="2">
        <v>1.41632E-3</v>
      </c>
      <c r="K2024" s="2">
        <v>3.2313916889642602E-6</v>
      </c>
      <c r="L2024" s="2">
        <v>0.83</v>
      </c>
      <c r="M2024" s="2">
        <f t="shared" si="31"/>
        <v>21.264470205502739</v>
      </c>
    </row>
    <row r="2025" spans="1:13" x14ac:dyDescent="0.4">
      <c r="A2025" s="2">
        <v>97</v>
      </c>
      <c r="B2025" s="2" t="s">
        <v>615</v>
      </c>
      <c r="C2025" s="2" t="s">
        <v>1690</v>
      </c>
      <c r="D2025" s="2" t="s">
        <v>1676</v>
      </c>
      <c r="E2025" s="2" t="s">
        <v>8</v>
      </c>
      <c r="F2025" s="2" t="s">
        <v>3</v>
      </c>
      <c r="G2025" s="2">
        <v>7.1439386264437701E-2</v>
      </c>
      <c r="H2025" s="2">
        <v>1.3702300000000001E-3</v>
      </c>
      <c r="I2025" s="2">
        <v>1.62123662669252E-2</v>
      </c>
      <c r="J2025" s="2">
        <v>9.9973599999999998E-4</v>
      </c>
      <c r="K2025" s="2">
        <v>7.7244078834361508E-6</v>
      </c>
      <c r="L2025" s="2">
        <v>0.17</v>
      </c>
      <c r="M2025" s="2">
        <f t="shared" si="31"/>
        <v>19.41702171818315</v>
      </c>
    </row>
    <row r="2026" spans="1:13" x14ac:dyDescent="0.4">
      <c r="B2026" s="2" t="s">
        <v>615</v>
      </c>
      <c r="D2026" s="2" t="s">
        <v>1677</v>
      </c>
      <c r="E2026" s="2" t="s">
        <v>4</v>
      </c>
      <c r="F2026" s="2" t="s">
        <v>3</v>
      </c>
      <c r="G2026" s="2">
        <v>5.3385842869344301E-2</v>
      </c>
      <c r="H2026" s="2">
        <v>1.6385E-3</v>
      </c>
      <c r="I2026" s="2">
        <v>1.2003462286965199E-2</v>
      </c>
      <c r="J2026" s="2">
        <v>6.8845799999999997E-4</v>
      </c>
      <c r="K2026" s="2">
        <v>6.5897140255226398E-6</v>
      </c>
      <c r="L2026" s="2">
        <v>1.7000000000000001E-2</v>
      </c>
      <c r="M2026" s="2">
        <f t="shared" si="31"/>
        <v>19.780585529370128</v>
      </c>
    </row>
    <row r="2027" spans="1:13" x14ac:dyDescent="0.4">
      <c r="B2027" s="2" t="s">
        <v>615</v>
      </c>
      <c r="D2027" s="2" t="s">
        <v>1678</v>
      </c>
      <c r="E2027" s="2" t="s">
        <v>8</v>
      </c>
      <c r="F2027" s="2" t="s">
        <v>9</v>
      </c>
      <c r="G2027" s="2">
        <v>-8.6342177726952504E-2</v>
      </c>
      <c r="H2027" s="2">
        <v>-1.26604E-4</v>
      </c>
      <c r="I2027" s="2">
        <v>1.69936828680201E-2</v>
      </c>
      <c r="J2027" s="2">
        <v>1.0466799999999999E-3</v>
      </c>
      <c r="K2027" s="2">
        <v>3.6627584147534702E-7</v>
      </c>
      <c r="L2027" s="2">
        <v>0.9</v>
      </c>
      <c r="M2027" s="2">
        <f t="shared" si="31"/>
        <v>25.814931555942731</v>
      </c>
    </row>
    <row r="2028" spans="1:13" x14ac:dyDescent="0.4">
      <c r="B2028" s="2" t="s">
        <v>615</v>
      </c>
      <c r="D2028" s="2" t="s">
        <v>1679</v>
      </c>
      <c r="E2028" s="2" t="s">
        <v>3</v>
      </c>
      <c r="F2028" s="2" t="s">
        <v>4</v>
      </c>
      <c r="G2028" s="2">
        <v>-5.5300296970934103E-2</v>
      </c>
      <c r="H2028" s="2">
        <v>-1.22321E-3</v>
      </c>
      <c r="I2028" s="2">
        <v>1.19397455783529E-2</v>
      </c>
      <c r="J2028" s="2">
        <v>6.9954999999999995E-4</v>
      </c>
      <c r="K2028" s="2">
        <v>3.4300511418622801E-6</v>
      </c>
      <c r="L2028" s="2">
        <v>0.08</v>
      </c>
      <c r="M2028" s="2">
        <f t="shared" si="31"/>
        <v>21.45185149867476</v>
      </c>
    </row>
    <row r="2029" spans="1:13" x14ac:dyDescent="0.4">
      <c r="B2029" s="2" t="s">
        <v>615</v>
      </c>
      <c r="D2029" s="2" t="s">
        <v>1680</v>
      </c>
      <c r="E2029" s="2" t="s">
        <v>9</v>
      </c>
      <c r="F2029" s="2" t="s">
        <v>8</v>
      </c>
      <c r="G2029" s="2">
        <v>-5.2768427441959802E-2</v>
      </c>
      <c r="H2029" s="2">
        <v>7.3155300000000002E-4</v>
      </c>
      <c r="I2029" s="2">
        <v>1.15053404380423E-2</v>
      </c>
      <c r="J2029" s="2">
        <v>6.7041900000000001E-4</v>
      </c>
      <c r="K2029" s="2">
        <v>4.8723684418205796E-6</v>
      </c>
      <c r="L2029" s="2">
        <v>0.28000000000000003</v>
      </c>
      <c r="M2029" s="2">
        <f t="shared" si="31"/>
        <v>21.035331292583152</v>
      </c>
    </row>
    <row r="2030" spans="1:13" x14ac:dyDescent="0.4">
      <c r="B2030" s="2" t="s">
        <v>615</v>
      </c>
      <c r="D2030" s="2" t="s">
        <v>1681</v>
      </c>
      <c r="E2030" s="2" t="s">
        <v>3</v>
      </c>
      <c r="F2030" s="2" t="s">
        <v>8</v>
      </c>
      <c r="G2030" s="2">
        <v>5.746231569739E-2</v>
      </c>
      <c r="H2030" s="2">
        <v>3.2470700000000001E-5</v>
      </c>
      <c r="I2030" s="2">
        <v>1.2593957012209301E-2</v>
      </c>
      <c r="J2030" s="2">
        <v>7.2113099999999996E-4</v>
      </c>
      <c r="K2030" s="2">
        <v>8.6922364018027007E-6</v>
      </c>
      <c r="L2030" s="2">
        <v>0.96</v>
      </c>
      <c r="M2030" s="2">
        <f t="shared" si="31"/>
        <v>20.818135672186269</v>
      </c>
    </row>
    <row r="2031" spans="1:13" x14ac:dyDescent="0.4">
      <c r="B2031" s="2" t="s">
        <v>615</v>
      </c>
      <c r="D2031" s="2" t="s">
        <v>1682</v>
      </c>
      <c r="E2031" s="2" t="s">
        <v>8</v>
      </c>
      <c r="F2031" s="2" t="s">
        <v>9</v>
      </c>
      <c r="G2031" s="2">
        <v>-5.8752097150627097E-2</v>
      </c>
      <c r="H2031" s="2">
        <v>-9.6411700000000004E-5</v>
      </c>
      <c r="I2031" s="2">
        <v>1.1915469862296199E-2</v>
      </c>
      <c r="J2031" s="2">
        <v>6.8560099999999998E-4</v>
      </c>
      <c r="K2031" s="2">
        <v>8.15195343735405E-7</v>
      </c>
      <c r="L2031" s="2">
        <v>0.89</v>
      </c>
      <c r="M2031" s="2">
        <f t="shared" si="31"/>
        <v>24.312207939890488</v>
      </c>
    </row>
    <row r="2032" spans="1:13" x14ac:dyDescent="0.4">
      <c r="B2032" s="2" t="s">
        <v>615</v>
      </c>
      <c r="D2032" s="2" t="s">
        <v>1683</v>
      </c>
      <c r="E2032" s="2" t="s">
        <v>9</v>
      </c>
      <c r="F2032" s="2" t="s">
        <v>8</v>
      </c>
      <c r="G2032" s="2">
        <v>-0.13376855268272</v>
      </c>
      <c r="H2032" s="2">
        <v>-6.3130100000000002E-4</v>
      </c>
      <c r="I2032" s="2">
        <v>2.9519584989587101E-2</v>
      </c>
      <c r="J2032" s="2">
        <v>1.45711E-3</v>
      </c>
      <c r="K2032" s="2">
        <v>4.7249576631158003E-6</v>
      </c>
      <c r="L2032" s="2">
        <v>0.66</v>
      </c>
      <c r="M2032" s="2">
        <f t="shared" si="31"/>
        <v>20.534662123325749</v>
      </c>
    </row>
    <row r="2033" spans="1:13" x14ac:dyDescent="0.4">
      <c r="B2033" s="2" t="s">
        <v>615</v>
      </c>
      <c r="D2033" s="2" t="s">
        <v>1684</v>
      </c>
      <c r="E2033" s="2" t="s">
        <v>3</v>
      </c>
      <c r="F2033" s="2" t="s">
        <v>4</v>
      </c>
      <c r="G2033" s="2">
        <v>-9.2507085239727505E-2</v>
      </c>
      <c r="H2033" s="2">
        <v>-3.43359E-4</v>
      </c>
      <c r="I2033" s="2">
        <v>2.0367382751297399E-2</v>
      </c>
      <c r="J2033" s="2">
        <v>1.2590100000000001E-3</v>
      </c>
      <c r="K2033" s="2">
        <v>4.8902334285601699E-6</v>
      </c>
      <c r="L2033" s="2">
        <v>0.79</v>
      </c>
      <c r="M2033" s="2">
        <f t="shared" si="31"/>
        <v>20.629065015954382</v>
      </c>
    </row>
    <row r="2034" spans="1:13" x14ac:dyDescent="0.4">
      <c r="B2034" s="2" t="s">
        <v>615</v>
      </c>
      <c r="D2034" s="2" t="s">
        <v>1685</v>
      </c>
      <c r="E2034" s="2" t="s">
        <v>4</v>
      </c>
      <c r="F2034" s="2" t="s">
        <v>3</v>
      </c>
      <c r="G2034" s="2">
        <v>-0.10830029134469001</v>
      </c>
      <c r="H2034" s="2">
        <v>1.92322E-3</v>
      </c>
      <c r="I2034" s="2">
        <v>2.3070832413629401E-2</v>
      </c>
      <c r="J2034" s="2">
        <v>1.2020399999999999E-3</v>
      </c>
      <c r="K2034" s="2">
        <v>4.5518956171308404E-6</v>
      </c>
      <c r="L2034" s="2">
        <v>0.11</v>
      </c>
      <c r="M2034" s="2">
        <f t="shared" si="31"/>
        <v>22.035997829225629</v>
      </c>
    </row>
    <row r="2035" spans="1:13" x14ac:dyDescent="0.4">
      <c r="B2035" s="2" t="s">
        <v>615</v>
      </c>
      <c r="D2035" s="2" t="s">
        <v>1686</v>
      </c>
      <c r="E2035" s="2" t="s">
        <v>9</v>
      </c>
      <c r="F2035" s="2" t="s">
        <v>8</v>
      </c>
      <c r="G2035" s="2">
        <v>-8.1130217251302997E-2</v>
      </c>
      <c r="H2035" s="2">
        <v>-2.5700300000000001E-4</v>
      </c>
      <c r="I2035" s="2">
        <v>1.5762088967902401E-2</v>
      </c>
      <c r="J2035" s="2">
        <v>8.9824800000000004E-4</v>
      </c>
      <c r="K2035" s="2">
        <v>2.3518301870976399E-7</v>
      </c>
      <c r="L2035" s="2">
        <v>0.77</v>
      </c>
      <c r="M2035" s="2">
        <f t="shared" si="31"/>
        <v>26.493401969280036</v>
      </c>
    </row>
    <row r="2036" spans="1:13" x14ac:dyDescent="0.4">
      <c r="B2036" s="2" t="s">
        <v>615</v>
      </c>
      <c r="D2036" s="2" t="s">
        <v>1687</v>
      </c>
      <c r="E2036" s="2" t="s">
        <v>3</v>
      </c>
      <c r="F2036" s="2" t="s">
        <v>4</v>
      </c>
      <c r="G2036" s="2">
        <v>6.15389348348565E-2</v>
      </c>
      <c r="H2036" s="2">
        <v>-9.2532200000000002E-4</v>
      </c>
      <c r="I2036" s="2">
        <v>1.3761184383765E-2</v>
      </c>
      <c r="J2036" s="2">
        <v>8.0247000000000001E-4</v>
      </c>
      <c r="K2036" s="2">
        <v>6.5845577054797601E-6</v>
      </c>
      <c r="L2036" s="2">
        <v>0.25</v>
      </c>
      <c r="M2036" s="2">
        <f t="shared" si="31"/>
        <v>19.998080942623503</v>
      </c>
    </row>
    <row r="2037" spans="1:13" x14ac:dyDescent="0.4">
      <c r="B2037" s="2" t="s">
        <v>615</v>
      </c>
      <c r="D2037" s="2" t="s">
        <v>1688</v>
      </c>
      <c r="E2037" s="2" t="s">
        <v>4</v>
      </c>
      <c r="F2037" s="2" t="s">
        <v>3</v>
      </c>
      <c r="G2037" s="2">
        <v>-0.100174165454365</v>
      </c>
      <c r="H2037" s="2">
        <v>2.3409400000000001E-4</v>
      </c>
      <c r="I2037" s="2">
        <v>2.40000233845875E-2</v>
      </c>
      <c r="J2037" s="2">
        <v>1.4722400000000001E-3</v>
      </c>
      <c r="K2037" s="2">
        <v>9.0493120917853908E-6</v>
      </c>
      <c r="L2037" s="2">
        <v>0.87</v>
      </c>
      <c r="M2037" s="2">
        <f t="shared" si="31"/>
        <v>17.421603939951257</v>
      </c>
    </row>
    <row r="2038" spans="1:13" x14ac:dyDescent="0.4">
      <c r="B2038" s="2" t="s">
        <v>615</v>
      </c>
      <c r="D2038" s="2" t="s">
        <v>1689</v>
      </c>
      <c r="E2038" s="2" t="s">
        <v>3</v>
      </c>
      <c r="F2038" s="2" t="s">
        <v>4</v>
      </c>
      <c r="G2038" s="2">
        <v>0.107738535610975</v>
      </c>
      <c r="H2038" s="2">
        <v>2.97006E-4</v>
      </c>
      <c r="I2038" s="2">
        <v>2.3363816403260702E-2</v>
      </c>
      <c r="J2038" s="2">
        <v>1.41632E-3</v>
      </c>
      <c r="K2038" s="2">
        <v>3.2313916889642602E-6</v>
      </c>
      <c r="L2038" s="2">
        <v>0.83</v>
      </c>
      <c r="M2038" s="2">
        <f t="shared" si="31"/>
        <v>21.264470205502739</v>
      </c>
    </row>
    <row r="2039" spans="1:13" x14ac:dyDescent="0.4">
      <c r="A2039" s="2">
        <v>98</v>
      </c>
      <c r="B2039" s="2" t="s">
        <v>615</v>
      </c>
      <c r="C2039" s="2" t="s">
        <v>1691</v>
      </c>
      <c r="D2039" s="2" t="s">
        <v>1692</v>
      </c>
      <c r="E2039" s="2" t="s">
        <v>4</v>
      </c>
      <c r="F2039" s="2" t="s">
        <v>3</v>
      </c>
      <c r="G2039" s="2">
        <v>-6.9333026709291201E-2</v>
      </c>
      <c r="H2039" s="2">
        <v>-1.6095E-3</v>
      </c>
      <c r="I2039" s="2">
        <v>1.4675325266849599E-2</v>
      </c>
      <c r="J2039" s="2">
        <v>9.1603599999999996E-4</v>
      </c>
      <c r="K2039" s="2">
        <v>2.8749678354993101E-6</v>
      </c>
      <c r="L2039" s="2">
        <v>7.9000500000000001E-2</v>
      </c>
      <c r="M2039" s="2">
        <f t="shared" si="31"/>
        <v>22.320547723654212</v>
      </c>
    </row>
    <row r="2040" spans="1:13" x14ac:dyDescent="0.4">
      <c r="B2040" s="2" t="s">
        <v>615</v>
      </c>
      <c r="D2040" s="2" t="s">
        <v>1693</v>
      </c>
      <c r="E2040" s="2" t="s">
        <v>4</v>
      </c>
      <c r="F2040" s="2" t="s">
        <v>9</v>
      </c>
      <c r="G2040" s="2">
        <v>-7.1361728579527495E-2</v>
      </c>
      <c r="H2040" s="2">
        <v>2.02871E-3</v>
      </c>
      <c r="I2040" s="2">
        <v>1.4771223956753701E-2</v>
      </c>
      <c r="J2040" s="2">
        <v>9.4373000000000005E-4</v>
      </c>
      <c r="K2040" s="2">
        <v>8.4951808473892204E-7</v>
      </c>
      <c r="L2040" s="2">
        <v>3.2000000000000001E-2</v>
      </c>
      <c r="M2040" s="2">
        <f t="shared" si="31"/>
        <v>23.339833682142796</v>
      </c>
    </row>
    <row r="2041" spans="1:13" x14ac:dyDescent="0.4">
      <c r="B2041" s="2" t="s">
        <v>615</v>
      </c>
      <c r="D2041" s="2" t="s">
        <v>1694</v>
      </c>
      <c r="E2041" s="2" t="s">
        <v>8</v>
      </c>
      <c r="F2041" s="2" t="s">
        <v>9</v>
      </c>
      <c r="G2041" s="2">
        <v>-0.14906008553202499</v>
      </c>
      <c r="H2041" s="2">
        <v>-1.19038E-3</v>
      </c>
      <c r="I2041" s="2">
        <v>3.44859968762916E-2</v>
      </c>
      <c r="J2041" s="2">
        <v>1.49171E-3</v>
      </c>
      <c r="K2041" s="2">
        <v>7.4511562856552203E-6</v>
      </c>
      <c r="L2041" s="2">
        <v>0.42</v>
      </c>
      <c r="M2041" s="2">
        <f t="shared" si="31"/>
        <v>18.68259344459462</v>
      </c>
    </row>
    <row r="2042" spans="1:13" x14ac:dyDescent="0.4">
      <c r="B2042" s="2" t="s">
        <v>615</v>
      </c>
      <c r="D2042" s="2" t="s">
        <v>1695</v>
      </c>
      <c r="E2042" s="2" t="s">
        <v>9</v>
      </c>
      <c r="F2042" s="2" t="s">
        <v>8</v>
      </c>
      <c r="G2042" s="2">
        <v>-7.5841985838359202E-2</v>
      </c>
      <c r="H2042" s="2">
        <v>1.2847399999999999E-3</v>
      </c>
      <c r="I2042" s="2">
        <v>1.6456211792644799E-2</v>
      </c>
      <c r="J2042" s="2">
        <v>9.56363E-4</v>
      </c>
      <c r="K2042" s="2">
        <v>7.6914000568239496E-6</v>
      </c>
      <c r="L2042" s="2">
        <v>0.18</v>
      </c>
      <c r="M2042" s="2">
        <f t="shared" si="31"/>
        <v>21.24025154631126</v>
      </c>
    </row>
    <row r="2043" spans="1:13" x14ac:dyDescent="0.4">
      <c r="B2043" s="2" t="s">
        <v>615</v>
      </c>
      <c r="D2043" s="2" t="s">
        <v>1696</v>
      </c>
      <c r="E2043" s="2" t="s">
        <v>9</v>
      </c>
      <c r="F2043" s="2" t="s">
        <v>8</v>
      </c>
      <c r="G2043" s="2">
        <v>-7.8022900119020105E-2</v>
      </c>
      <c r="H2043" s="2">
        <v>-1.6012900000000001E-4</v>
      </c>
      <c r="I2043" s="2">
        <v>1.7632483721770599E-2</v>
      </c>
      <c r="J2043" s="2">
        <v>1.05586E-3</v>
      </c>
      <c r="K2043" s="2">
        <v>7.1867148288996E-6</v>
      </c>
      <c r="L2043" s="2">
        <v>0.88</v>
      </c>
      <c r="M2043" s="2">
        <f t="shared" si="31"/>
        <v>19.58020321847858</v>
      </c>
    </row>
    <row r="2044" spans="1:13" x14ac:dyDescent="0.4">
      <c r="B2044" s="2" t="s">
        <v>615</v>
      </c>
      <c r="D2044" s="2" t="s">
        <v>1697</v>
      </c>
      <c r="E2044" s="2" t="s">
        <v>4</v>
      </c>
      <c r="F2044" s="2" t="s">
        <v>9</v>
      </c>
      <c r="G2044" s="2">
        <v>-0.18973054110238799</v>
      </c>
      <c r="H2044" s="2">
        <v>-1.3759899999999999E-3</v>
      </c>
      <c r="I2044" s="2">
        <v>3.9656624988346399E-2</v>
      </c>
      <c r="J2044" s="2">
        <v>1.43644E-3</v>
      </c>
      <c r="K2044" s="2">
        <v>2.0251783736859098E-6</v>
      </c>
      <c r="L2044" s="2">
        <v>0.34</v>
      </c>
      <c r="M2044" s="2">
        <f t="shared" si="31"/>
        <v>22.889852268827131</v>
      </c>
    </row>
    <row r="2045" spans="1:13" x14ac:dyDescent="0.4">
      <c r="B2045" s="2" t="s">
        <v>615</v>
      </c>
      <c r="D2045" s="2" t="s">
        <v>1698</v>
      </c>
      <c r="E2045" s="2" t="s">
        <v>8</v>
      </c>
      <c r="F2045" s="2" t="s">
        <v>3</v>
      </c>
      <c r="G2045" s="2">
        <v>-5.7830385258061598E-2</v>
      </c>
      <c r="H2045" s="2">
        <v>-6.0581999999999997E-4</v>
      </c>
      <c r="I2045" s="2">
        <v>1.20512292173473E-2</v>
      </c>
      <c r="J2045" s="2">
        <v>7.4658299999999999E-4</v>
      </c>
      <c r="K2045" s="2">
        <v>1.7613644941677099E-6</v>
      </c>
      <c r="L2045" s="2">
        <v>0.42</v>
      </c>
      <c r="M2045" s="2">
        <f t="shared" si="31"/>
        <v>23.027642432071051</v>
      </c>
    </row>
    <row r="2046" spans="1:13" x14ac:dyDescent="0.4">
      <c r="B2046" s="2" t="s">
        <v>615</v>
      </c>
      <c r="D2046" s="2" t="s">
        <v>1699</v>
      </c>
      <c r="E2046" s="2" t="s">
        <v>9</v>
      </c>
      <c r="F2046" s="2" t="s">
        <v>8</v>
      </c>
      <c r="G2046" s="2">
        <v>-5.22060656615995E-2</v>
      </c>
      <c r="H2046" s="2">
        <v>1.53757E-3</v>
      </c>
      <c r="I2046" s="2">
        <v>1.1208648990247099E-2</v>
      </c>
      <c r="J2046" s="2">
        <v>6.84624E-4</v>
      </c>
      <c r="K2046" s="2">
        <v>2.9552324800146602E-6</v>
      </c>
      <c r="L2046" s="2">
        <v>2.5000000000000001E-2</v>
      </c>
      <c r="M2046" s="2">
        <f t="shared" si="31"/>
        <v>21.69378803706033</v>
      </c>
    </row>
    <row r="2047" spans="1:13" x14ac:dyDescent="0.4">
      <c r="B2047" s="2" t="s">
        <v>615</v>
      </c>
      <c r="D2047" s="2" t="s">
        <v>1700</v>
      </c>
      <c r="E2047" s="2" t="s">
        <v>4</v>
      </c>
      <c r="F2047" s="2" t="s">
        <v>3</v>
      </c>
      <c r="G2047" s="2">
        <v>7.3237587007284305E-2</v>
      </c>
      <c r="H2047" s="2">
        <v>-1.5955699999999999E-3</v>
      </c>
      <c r="I2047" s="2">
        <v>1.6833996575485202E-2</v>
      </c>
      <c r="J2047" s="2">
        <v>1.14095E-3</v>
      </c>
      <c r="K2047" s="2">
        <v>9.4565887943790693E-6</v>
      </c>
      <c r="L2047" s="2">
        <v>0.16</v>
      </c>
      <c r="M2047" s="2">
        <f t="shared" si="31"/>
        <v>18.927514385932454</v>
      </c>
    </row>
    <row r="2048" spans="1:13" x14ac:dyDescent="0.4">
      <c r="B2048" s="2" t="s">
        <v>615</v>
      </c>
      <c r="D2048" s="2" t="s">
        <v>571</v>
      </c>
      <c r="E2048" s="2" t="s">
        <v>3</v>
      </c>
      <c r="F2048" s="2" t="s">
        <v>4</v>
      </c>
      <c r="G2048" s="2">
        <v>0.13739605869591501</v>
      </c>
      <c r="H2048" s="2">
        <v>-4.6942799999999998E-4</v>
      </c>
      <c r="I2048" s="2">
        <v>2.7413962419824401E-2</v>
      </c>
      <c r="J2048" s="2">
        <v>1.4746500000000001E-3</v>
      </c>
      <c r="K2048" s="2">
        <v>4.8067398112850397E-7</v>
      </c>
      <c r="L2048" s="2">
        <v>0.75</v>
      </c>
      <c r="M2048" s="2">
        <f t="shared" si="31"/>
        <v>25.119149085262062</v>
      </c>
    </row>
    <row r="2049" spans="1:13" x14ac:dyDescent="0.4">
      <c r="B2049" s="2" t="s">
        <v>615</v>
      </c>
      <c r="D2049" s="2" t="s">
        <v>1701</v>
      </c>
      <c r="E2049" s="2" t="s">
        <v>8</v>
      </c>
      <c r="F2049" s="2" t="s">
        <v>9</v>
      </c>
      <c r="G2049" s="2">
        <v>-9.8287388275495199E-2</v>
      </c>
      <c r="H2049" s="2">
        <v>-1.3343300000000001E-3</v>
      </c>
      <c r="I2049" s="2">
        <v>2.1634425980520799E-2</v>
      </c>
      <c r="J2049" s="2">
        <v>1.20977E-3</v>
      </c>
      <c r="K2049" s="2">
        <v>6.3038488521876198E-6</v>
      </c>
      <c r="L2049" s="2">
        <v>0.27</v>
      </c>
      <c r="M2049" s="2">
        <f t="shared" si="31"/>
        <v>20.639769203095572</v>
      </c>
    </row>
    <row r="2050" spans="1:13" x14ac:dyDescent="0.4">
      <c r="B2050" s="2" t="s">
        <v>615</v>
      </c>
      <c r="D2050" s="2" t="s">
        <v>1702</v>
      </c>
      <c r="E2050" s="2" t="s">
        <v>3</v>
      </c>
      <c r="F2050" s="2" t="s">
        <v>8</v>
      </c>
      <c r="G2050" s="2">
        <v>-7.6572950233001202E-2</v>
      </c>
      <c r="H2050" s="2">
        <v>-5.0219200000000005E-4</v>
      </c>
      <c r="I2050" s="2">
        <v>1.7281949689295299E-2</v>
      </c>
      <c r="J2050" s="2">
        <v>1.0590599999999999E-3</v>
      </c>
      <c r="K2050" s="2">
        <v>7.2182177809898201E-6</v>
      </c>
      <c r="L2050" s="2">
        <v>0.64</v>
      </c>
      <c r="M2050" s="2">
        <f t="shared" si="31"/>
        <v>19.632033532539747</v>
      </c>
    </row>
    <row r="2051" spans="1:13" x14ac:dyDescent="0.4">
      <c r="B2051" s="2" t="s">
        <v>615</v>
      </c>
      <c r="D2051" s="2" t="s">
        <v>1703</v>
      </c>
      <c r="E2051" s="2" t="s">
        <v>9</v>
      </c>
      <c r="F2051" s="2" t="s">
        <v>8</v>
      </c>
      <c r="G2051" s="2">
        <v>5.0974013546105999E-2</v>
      </c>
      <c r="H2051" s="2">
        <v>-8.0381699999999996E-4</v>
      </c>
      <c r="I2051" s="2">
        <v>1.1406021176391499E-2</v>
      </c>
      <c r="J2051" s="2">
        <v>6.9548799999999997E-4</v>
      </c>
      <c r="K2051" s="2">
        <v>7.8612317078883395E-6</v>
      </c>
      <c r="L2051" s="2">
        <v>0.25</v>
      </c>
      <c r="M2051" s="2">
        <f t="shared" si="31"/>
        <v>19.972356659208945</v>
      </c>
    </row>
    <row r="2052" spans="1:13" x14ac:dyDescent="0.4">
      <c r="B2052" s="2" t="s">
        <v>615</v>
      </c>
      <c r="D2052" s="2" t="s">
        <v>1704</v>
      </c>
      <c r="E2052" s="2" t="s">
        <v>4</v>
      </c>
      <c r="F2052" s="2" t="s">
        <v>3</v>
      </c>
      <c r="G2052" s="2">
        <v>-5.5870572469626199E-2</v>
      </c>
      <c r="H2052" s="2">
        <v>1.04795E-3</v>
      </c>
      <c r="I2052" s="2">
        <v>1.25257938446456E-2</v>
      </c>
      <c r="J2052" s="2">
        <v>7.8319800000000003E-4</v>
      </c>
      <c r="K2052" s="2">
        <v>9.8128862174896807E-6</v>
      </c>
      <c r="L2052" s="2">
        <v>0.18</v>
      </c>
      <c r="M2052" s="2">
        <f t="shared" ref="M2052:M2115" si="32">G2052^2/I2052^2</f>
        <v>19.895539645862353</v>
      </c>
    </row>
    <row r="2053" spans="1:13" x14ac:dyDescent="0.4">
      <c r="B2053" s="2" t="s">
        <v>615</v>
      </c>
      <c r="D2053" s="2" t="s">
        <v>1705</v>
      </c>
      <c r="E2053" s="2" t="s">
        <v>9</v>
      </c>
      <c r="F2053" s="2" t="s">
        <v>4</v>
      </c>
      <c r="G2053" s="2">
        <v>6.2479604435724798E-2</v>
      </c>
      <c r="H2053" s="2">
        <v>1.68844E-3</v>
      </c>
      <c r="I2053" s="2">
        <v>1.35523140891063E-2</v>
      </c>
      <c r="J2053" s="2">
        <v>8.7585899999999999E-4</v>
      </c>
      <c r="K2053" s="2">
        <v>1.9689544464153399E-6</v>
      </c>
      <c r="L2053" s="2">
        <v>5.3999499999999999E-2</v>
      </c>
      <c r="M2053" s="2">
        <f t="shared" si="32"/>
        <v>21.254437996476327</v>
      </c>
    </row>
    <row r="2054" spans="1:13" x14ac:dyDescent="0.4">
      <c r="B2054" s="2" t="s">
        <v>615</v>
      </c>
      <c r="D2054" s="2" t="s">
        <v>877</v>
      </c>
      <c r="E2054" s="2" t="s">
        <v>4</v>
      </c>
      <c r="F2054" s="2" t="s">
        <v>9</v>
      </c>
      <c r="G2054" s="2">
        <v>5.6992917582091497E-2</v>
      </c>
      <c r="H2054" s="2">
        <v>2.21938E-3</v>
      </c>
      <c r="I2054" s="2">
        <v>1.1698635814487299E-2</v>
      </c>
      <c r="J2054" s="2">
        <v>7.13428E-4</v>
      </c>
      <c r="K2054" s="2">
        <v>1.14930695958647E-6</v>
      </c>
      <c r="L2054" s="2">
        <v>1.8999799999999999E-3</v>
      </c>
      <c r="M2054" s="2">
        <f t="shared" si="32"/>
        <v>23.734021816013193</v>
      </c>
    </row>
    <row r="2055" spans="1:13" x14ac:dyDescent="0.4">
      <c r="B2055" s="2" t="s">
        <v>615</v>
      </c>
      <c r="D2055" s="2" t="s">
        <v>1706</v>
      </c>
      <c r="E2055" s="2" t="s">
        <v>9</v>
      </c>
      <c r="F2055" s="2" t="s">
        <v>8</v>
      </c>
      <c r="G2055" s="2">
        <v>-4.9277826067942801E-2</v>
      </c>
      <c r="H2055" s="2">
        <v>8.3058600000000002E-4</v>
      </c>
      <c r="I2055" s="2">
        <v>1.10806785352943E-2</v>
      </c>
      <c r="J2055" s="2">
        <v>6.8134000000000001E-4</v>
      </c>
      <c r="K2055" s="2">
        <v>9.0737636425826904E-6</v>
      </c>
      <c r="L2055" s="2">
        <v>0.22</v>
      </c>
      <c r="M2055" s="2">
        <f t="shared" si="32"/>
        <v>19.777453377482793</v>
      </c>
    </row>
    <row r="2056" spans="1:13" x14ac:dyDescent="0.4">
      <c r="B2056" s="2" t="s">
        <v>615</v>
      </c>
      <c r="D2056" s="2" t="s">
        <v>1707</v>
      </c>
      <c r="E2056" s="2" t="s">
        <v>4</v>
      </c>
      <c r="F2056" s="2" t="s">
        <v>9</v>
      </c>
      <c r="G2056" s="2">
        <v>-5.2780292148577601E-2</v>
      </c>
      <c r="H2056" s="2">
        <v>-1.4897499999999999E-5</v>
      </c>
      <c r="I2056" s="2">
        <v>1.1602331590505E-2</v>
      </c>
      <c r="J2056" s="2">
        <v>7.1352600000000003E-4</v>
      </c>
      <c r="K2056" s="2">
        <v>5.6612127994728803E-6</v>
      </c>
      <c r="L2056" s="2">
        <v>0.98</v>
      </c>
      <c r="M2056" s="2">
        <f t="shared" si="32"/>
        <v>20.694409231455495</v>
      </c>
    </row>
    <row r="2057" spans="1:13" x14ac:dyDescent="0.4">
      <c r="B2057" s="2" t="s">
        <v>615</v>
      </c>
      <c r="D2057" s="2" t="s">
        <v>1708</v>
      </c>
      <c r="E2057" s="2" t="s">
        <v>9</v>
      </c>
      <c r="F2057" s="2" t="s">
        <v>8</v>
      </c>
      <c r="G2057" s="2">
        <v>0.16350801667508799</v>
      </c>
      <c r="H2057" s="2">
        <v>-1.4948299999999999E-3</v>
      </c>
      <c r="I2057" s="2">
        <v>3.5615077325020998E-2</v>
      </c>
      <c r="J2057" s="2">
        <v>1.43505E-3</v>
      </c>
      <c r="K2057" s="2">
        <v>5.17190137948126E-6</v>
      </c>
      <c r="L2057" s="2">
        <v>0.3</v>
      </c>
      <c r="M2057" s="2">
        <f t="shared" si="32"/>
        <v>21.077073893791948</v>
      </c>
    </row>
    <row r="2058" spans="1:13" x14ac:dyDescent="0.4">
      <c r="B2058" s="2" t="s">
        <v>615</v>
      </c>
      <c r="D2058" s="2" t="s">
        <v>1709</v>
      </c>
      <c r="E2058" s="2" t="s">
        <v>9</v>
      </c>
      <c r="F2058" s="2" t="s">
        <v>4</v>
      </c>
      <c r="G2058" s="2">
        <v>-7.1309265409485498E-2</v>
      </c>
      <c r="H2058" s="2">
        <v>2.4701499999999999E-3</v>
      </c>
      <c r="I2058" s="2">
        <v>1.40855252513159E-2</v>
      </c>
      <c r="J2058" s="2">
        <v>8.3651799999999996E-4</v>
      </c>
      <c r="K2058" s="2">
        <v>3.2861376199684101E-7</v>
      </c>
      <c r="L2058" s="2">
        <v>3.09999E-3</v>
      </c>
      <c r="M2058" s="2">
        <f t="shared" si="32"/>
        <v>25.629836289433058</v>
      </c>
    </row>
    <row r="2059" spans="1:13" x14ac:dyDescent="0.4">
      <c r="B2059" s="2" t="s">
        <v>615</v>
      </c>
      <c r="D2059" s="2" t="s">
        <v>1710</v>
      </c>
      <c r="E2059" s="2" t="s">
        <v>4</v>
      </c>
      <c r="F2059" s="2" t="s">
        <v>3</v>
      </c>
      <c r="G2059" s="2">
        <v>-8.8774672341065494E-2</v>
      </c>
      <c r="H2059" s="2">
        <v>-1.6856200000000001E-3</v>
      </c>
      <c r="I2059" s="2">
        <v>1.8942418530503501E-2</v>
      </c>
      <c r="J2059" s="2">
        <v>1.1482199999999999E-3</v>
      </c>
      <c r="K2059" s="2">
        <v>2.3374240030244701E-6</v>
      </c>
      <c r="L2059" s="2">
        <v>0.14000000000000001</v>
      </c>
      <c r="M2059" s="2">
        <f t="shared" si="32"/>
        <v>21.963790872613966</v>
      </c>
    </row>
    <row r="2060" spans="1:13" x14ac:dyDescent="0.4">
      <c r="B2060" s="2" t="s">
        <v>615</v>
      </c>
      <c r="D2060" s="2" t="s">
        <v>1711</v>
      </c>
      <c r="E2060" s="2" t="s">
        <v>9</v>
      </c>
      <c r="F2060" s="2" t="s">
        <v>8</v>
      </c>
      <c r="G2060" s="2">
        <v>-7.9994585484688796E-2</v>
      </c>
      <c r="H2060" s="2">
        <v>-2.0086999999999999E-4</v>
      </c>
      <c r="I2060" s="2">
        <v>1.78618025783191E-2</v>
      </c>
      <c r="J2060" s="2">
        <v>1.1274600000000001E-3</v>
      </c>
      <c r="K2060" s="2">
        <v>5.4485216865913396E-6</v>
      </c>
      <c r="L2060" s="2">
        <v>0.86</v>
      </c>
      <c r="M2060" s="2">
        <f t="shared" si="32"/>
        <v>20.057214304062544</v>
      </c>
    </row>
    <row r="2061" spans="1:13" x14ac:dyDescent="0.4">
      <c r="A2061" s="2">
        <v>99</v>
      </c>
      <c r="B2061" s="2" t="s">
        <v>615</v>
      </c>
      <c r="C2061" s="2" t="s">
        <v>1712</v>
      </c>
      <c r="D2061" s="2" t="s">
        <v>1713</v>
      </c>
      <c r="E2061" s="2" t="s">
        <v>4</v>
      </c>
      <c r="F2061" s="2" t="s">
        <v>3</v>
      </c>
      <c r="G2061" s="2">
        <v>-6.7209364742088898E-2</v>
      </c>
      <c r="H2061" s="2">
        <v>1.8666799999999999E-3</v>
      </c>
      <c r="I2061" s="2">
        <v>1.4330937484912799E-2</v>
      </c>
      <c r="J2061" s="2">
        <v>7.7906899999999996E-4</v>
      </c>
      <c r="K2061" s="2">
        <v>4.1555063263317097E-6</v>
      </c>
      <c r="L2061" s="2">
        <v>1.7000000000000001E-2</v>
      </c>
      <c r="M2061" s="2">
        <f t="shared" si="32"/>
        <v>21.99431182513905</v>
      </c>
    </row>
    <row r="2062" spans="1:13" x14ac:dyDescent="0.4">
      <c r="B2062" s="2" t="s">
        <v>615</v>
      </c>
      <c r="D2062" s="2" t="s">
        <v>1714</v>
      </c>
      <c r="E2062" s="2" t="s">
        <v>3</v>
      </c>
      <c r="F2062" s="2" t="s">
        <v>4</v>
      </c>
      <c r="G2062" s="2">
        <v>-9.2565264719151302E-2</v>
      </c>
      <c r="H2062" s="2">
        <v>1.30889E-4</v>
      </c>
      <c r="I2062" s="2">
        <v>1.9120310643333398E-2</v>
      </c>
      <c r="J2062" s="2">
        <v>1.1151100000000001E-3</v>
      </c>
      <c r="K2062" s="2">
        <v>1.6688246570435301E-6</v>
      </c>
      <c r="L2062" s="2">
        <v>0.91</v>
      </c>
      <c r="M2062" s="2">
        <f t="shared" si="32"/>
        <v>23.437225963942218</v>
      </c>
    </row>
    <row r="2063" spans="1:13" x14ac:dyDescent="0.4">
      <c r="B2063" s="2" t="s">
        <v>615</v>
      </c>
      <c r="D2063" s="2" t="s">
        <v>1715</v>
      </c>
      <c r="E2063" s="2" t="s">
        <v>8</v>
      </c>
      <c r="F2063" s="2" t="s">
        <v>3</v>
      </c>
      <c r="G2063" s="2">
        <v>7.2760433845584893E-2</v>
      </c>
      <c r="H2063" s="2">
        <v>-1.85272E-3</v>
      </c>
      <c r="I2063" s="2">
        <v>1.55716482776335E-2</v>
      </c>
      <c r="J2063" s="2">
        <v>9.0308499999999998E-4</v>
      </c>
      <c r="K2063" s="2">
        <v>1.62509092247885E-6</v>
      </c>
      <c r="L2063" s="2">
        <v>0.04</v>
      </c>
      <c r="M2063" s="2">
        <f t="shared" si="32"/>
        <v>21.8334008723258</v>
      </c>
    </row>
    <row r="2064" spans="1:13" x14ac:dyDescent="0.4">
      <c r="B2064" s="2" t="s">
        <v>615</v>
      </c>
      <c r="D2064" s="2" t="s">
        <v>1716</v>
      </c>
      <c r="E2064" s="2" t="s">
        <v>9</v>
      </c>
      <c r="F2064" s="2" t="s">
        <v>4</v>
      </c>
      <c r="G2064" s="2">
        <v>-6.2527033022682199E-2</v>
      </c>
      <c r="H2064" s="2">
        <v>6.9849599999999995E-4</v>
      </c>
      <c r="I2064" s="2">
        <v>1.3125864929135599E-2</v>
      </c>
      <c r="J2064" s="2">
        <v>7.5210000000000001E-4</v>
      </c>
      <c r="K2064" s="2">
        <v>2.21709221159079E-6</v>
      </c>
      <c r="L2064" s="2">
        <v>0.35</v>
      </c>
      <c r="M2064" s="2">
        <f t="shared" si="32"/>
        <v>22.692366078944769</v>
      </c>
    </row>
    <row r="2065" spans="1:13" x14ac:dyDescent="0.4">
      <c r="B2065" s="2" t="s">
        <v>615</v>
      </c>
      <c r="D2065" s="2" t="s">
        <v>1717</v>
      </c>
      <c r="E2065" s="2" t="s">
        <v>3</v>
      </c>
      <c r="F2065" s="2" t="s">
        <v>4</v>
      </c>
      <c r="G2065" s="2">
        <v>-5.4662483332735497E-2</v>
      </c>
      <c r="H2065" s="2">
        <v>-7.0475699999999997E-6</v>
      </c>
      <c r="I2065" s="2">
        <v>1.20823408365636E-2</v>
      </c>
      <c r="J2065" s="2">
        <v>6.9185199999999996E-4</v>
      </c>
      <c r="K2065" s="2">
        <v>5.7837016755035903E-6</v>
      </c>
      <c r="L2065" s="2">
        <v>0.99</v>
      </c>
      <c r="M2065" s="2">
        <f t="shared" si="32"/>
        <v>20.468053821084293</v>
      </c>
    </row>
    <row r="2066" spans="1:13" x14ac:dyDescent="0.4">
      <c r="B2066" s="2" t="s">
        <v>615</v>
      </c>
      <c r="D2066" s="2" t="s">
        <v>1718</v>
      </c>
      <c r="E2066" s="2" t="s">
        <v>8</v>
      </c>
      <c r="F2066" s="2" t="s">
        <v>9</v>
      </c>
      <c r="G2066" s="2">
        <v>-5.5147340482593399E-2</v>
      </c>
      <c r="H2066" s="2">
        <v>-1.2034400000000001E-3</v>
      </c>
      <c r="I2066" s="2">
        <v>1.2034598880986101E-2</v>
      </c>
      <c r="J2066" s="2">
        <v>6.7960399999999999E-4</v>
      </c>
      <c r="K2066" s="2">
        <v>4.3813321258891401E-6</v>
      </c>
      <c r="L2066" s="2">
        <v>7.6999899999999996E-2</v>
      </c>
      <c r="M2066" s="2">
        <f t="shared" si="32"/>
        <v>20.998385625127039</v>
      </c>
    </row>
    <row r="2067" spans="1:13" x14ac:dyDescent="0.4">
      <c r="B2067" s="2" t="s">
        <v>615</v>
      </c>
      <c r="D2067" s="2" t="s">
        <v>1719</v>
      </c>
      <c r="E2067" s="2" t="s">
        <v>9</v>
      </c>
      <c r="F2067" s="2" t="s">
        <v>4</v>
      </c>
      <c r="G2067" s="2">
        <v>-6.3446319596353107E-2</v>
      </c>
      <c r="H2067" s="2">
        <v>-4.4548199999999997E-4</v>
      </c>
      <c r="I2067" s="2">
        <v>1.34740797839152E-2</v>
      </c>
      <c r="J2067" s="2">
        <v>7.4693800000000005E-4</v>
      </c>
      <c r="K2067" s="2">
        <v>3.29334998960905E-6</v>
      </c>
      <c r="L2067" s="2">
        <v>0.55000000000000004</v>
      </c>
      <c r="M2067" s="2">
        <f t="shared" si="32"/>
        <v>22.172498789984513</v>
      </c>
    </row>
    <row r="2068" spans="1:13" x14ac:dyDescent="0.4">
      <c r="B2068" s="2" t="s">
        <v>615</v>
      </c>
      <c r="D2068" s="2" t="s">
        <v>1720</v>
      </c>
      <c r="E2068" s="2" t="s">
        <v>8</v>
      </c>
      <c r="F2068" s="2" t="s">
        <v>9</v>
      </c>
      <c r="G2068" s="2">
        <v>7.69231061233107E-2</v>
      </c>
      <c r="H2068" s="2">
        <v>-3.9050700000000001E-4</v>
      </c>
      <c r="I2068" s="2">
        <v>1.7044961386389501E-2</v>
      </c>
      <c r="J2068" s="2">
        <v>9.9135900000000003E-4</v>
      </c>
      <c r="K2068" s="2">
        <v>4.8212652951432696E-6</v>
      </c>
      <c r="L2068" s="2">
        <v>0.69</v>
      </c>
      <c r="M2068" s="2">
        <f t="shared" si="32"/>
        <v>20.36674292668781</v>
      </c>
    </row>
    <row r="2069" spans="1:13" x14ac:dyDescent="0.4">
      <c r="B2069" s="2" t="s">
        <v>615</v>
      </c>
      <c r="D2069" s="2" t="s">
        <v>1721</v>
      </c>
      <c r="E2069" s="2" t="s">
        <v>8</v>
      </c>
      <c r="F2069" s="2" t="s">
        <v>9</v>
      </c>
      <c r="G2069" s="2">
        <v>5.8669624005869503E-2</v>
      </c>
      <c r="H2069" s="2">
        <v>3.5688199999999999E-3</v>
      </c>
      <c r="I2069" s="2">
        <v>1.18369495517442E-2</v>
      </c>
      <c r="J2069" s="2">
        <v>6.6698300000000001E-4</v>
      </c>
      <c r="K2069" s="2">
        <v>7.8317983892335601E-7</v>
      </c>
      <c r="L2069" s="2">
        <v>8.7999500000000007E-8</v>
      </c>
      <c r="M2069" s="2">
        <f t="shared" si="32"/>
        <v>24.566710983819934</v>
      </c>
    </row>
    <row r="2070" spans="1:13" x14ac:dyDescent="0.4">
      <c r="B2070" s="2" t="s">
        <v>615</v>
      </c>
      <c r="D2070" s="2" t="s">
        <v>1722</v>
      </c>
      <c r="E2070" s="2" t="s">
        <v>9</v>
      </c>
      <c r="F2070" s="2" t="s">
        <v>8</v>
      </c>
      <c r="G2070" s="2">
        <v>0.102522840084247</v>
      </c>
      <c r="H2070" s="2">
        <v>-6.0187000000000001E-4</v>
      </c>
      <c r="I2070" s="2">
        <v>2.0020393964553101E-2</v>
      </c>
      <c r="J2070" s="2">
        <v>1.26117E-3</v>
      </c>
      <c r="K2070" s="2">
        <v>7.8622376755886102E-7</v>
      </c>
      <c r="L2070" s="2">
        <v>0.63000100000000003</v>
      </c>
      <c r="M2070" s="2">
        <f t="shared" si="32"/>
        <v>26.223823806908836</v>
      </c>
    </row>
    <row r="2071" spans="1:13" x14ac:dyDescent="0.4">
      <c r="B2071" s="2" t="s">
        <v>615</v>
      </c>
      <c r="D2071" s="2" t="s">
        <v>1723</v>
      </c>
      <c r="E2071" s="2" t="s">
        <v>3</v>
      </c>
      <c r="F2071" s="2" t="s">
        <v>4</v>
      </c>
      <c r="G2071" s="2">
        <v>-0.16985715622394301</v>
      </c>
      <c r="H2071" s="2">
        <v>8.0298800000000003E-4</v>
      </c>
      <c r="I2071" s="2">
        <v>3.18767853272139E-2</v>
      </c>
      <c r="J2071" s="2">
        <v>1.54196E-3</v>
      </c>
      <c r="K2071" s="2">
        <v>1.5095269102677901E-7</v>
      </c>
      <c r="L2071" s="2">
        <v>0.6</v>
      </c>
      <c r="M2071" s="2">
        <f t="shared" si="32"/>
        <v>28.393482469182747</v>
      </c>
    </row>
    <row r="2072" spans="1:13" x14ac:dyDescent="0.4">
      <c r="B2072" s="2" t="s">
        <v>615</v>
      </c>
      <c r="D2072" s="2" t="s">
        <v>1724</v>
      </c>
      <c r="E2072" s="2" t="s">
        <v>9</v>
      </c>
      <c r="F2072" s="2" t="s">
        <v>8</v>
      </c>
      <c r="G2072" s="2">
        <v>-0.115348392193608</v>
      </c>
      <c r="H2072" s="2">
        <v>9.5329599999999996E-5</v>
      </c>
      <c r="I2072" s="2">
        <v>2.4960060261537801E-2</v>
      </c>
      <c r="J2072" s="2">
        <v>1.30131E-3</v>
      </c>
      <c r="K2072" s="2">
        <v>7.59261422477158E-6</v>
      </c>
      <c r="L2072" s="2">
        <v>0.94</v>
      </c>
      <c r="M2072" s="2">
        <f t="shared" si="32"/>
        <v>21.35658613957839</v>
      </c>
    </row>
    <row r="2073" spans="1:13" x14ac:dyDescent="0.4">
      <c r="A2073" s="2">
        <v>100</v>
      </c>
      <c r="B2073" s="2" t="s">
        <v>615</v>
      </c>
      <c r="C2073" s="2" t="s">
        <v>1725</v>
      </c>
      <c r="D2073" s="2" t="s">
        <v>1726</v>
      </c>
      <c r="E2073" s="2" t="s">
        <v>3</v>
      </c>
      <c r="F2073" s="2" t="s">
        <v>8</v>
      </c>
      <c r="G2073" s="2">
        <v>9.5975993673569807E-2</v>
      </c>
      <c r="H2073" s="2">
        <v>1.42939E-3</v>
      </c>
      <c r="I2073" s="2">
        <v>2.1455385953273499E-2</v>
      </c>
      <c r="J2073" s="2">
        <v>9.7893700000000004E-4</v>
      </c>
      <c r="K2073" s="2">
        <v>7.0447715567250598E-6</v>
      </c>
      <c r="L2073" s="2">
        <v>0.14000000000000001</v>
      </c>
      <c r="M2073" s="2">
        <f t="shared" si="32"/>
        <v>20.010252637847838</v>
      </c>
    </row>
    <row r="2074" spans="1:13" x14ac:dyDescent="0.4">
      <c r="B2074" s="2" t="s">
        <v>615</v>
      </c>
      <c r="D2074" s="2" t="s">
        <v>1727</v>
      </c>
      <c r="E2074" s="2" t="s">
        <v>8</v>
      </c>
      <c r="F2074" s="2" t="s">
        <v>9</v>
      </c>
      <c r="G2074" s="2">
        <v>-7.0782539301333297E-2</v>
      </c>
      <c r="H2074" s="2">
        <v>-2.31979E-4</v>
      </c>
      <c r="I2074" s="2">
        <v>1.6138139915697399E-2</v>
      </c>
      <c r="J2074" s="2">
        <v>7.3547E-4</v>
      </c>
      <c r="K2074" s="2">
        <v>9.1801988694688004E-6</v>
      </c>
      <c r="L2074" s="2">
        <v>0.75</v>
      </c>
      <c r="M2074" s="2">
        <f t="shared" si="32"/>
        <v>19.237353461684059</v>
      </c>
    </row>
    <row r="2075" spans="1:13" x14ac:dyDescent="0.4">
      <c r="B2075" s="2" t="s">
        <v>615</v>
      </c>
      <c r="D2075" s="2" t="s">
        <v>1728</v>
      </c>
      <c r="E2075" s="2" t="s">
        <v>8</v>
      </c>
      <c r="F2075" s="2" t="s">
        <v>3</v>
      </c>
      <c r="G2075" s="2">
        <v>0.13397162161842699</v>
      </c>
      <c r="H2075" s="2">
        <v>-6.1499799999999996E-4</v>
      </c>
      <c r="I2075" s="2">
        <v>2.5741650177351E-2</v>
      </c>
      <c r="J2075" s="2">
        <v>1.1132799999999999E-3</v>
      </c>
      <c r="K2075" s="2">
        <v>2.09428003206416E-7</v>
      </c>
      <c r="L2075" s="2">
        <v>0.57999999999999996</v>
      </c>
      <c r="M2075" s="2">
        <f t="shared" si="32"/>
        <v>27.086498082087257</v>
      </c>
    </row>
    <row r="2076" spans="1:13" x14ac:dyDescent="0.4">
      <c r="B2076" s="2" t="s">
        <v>615</v>
      </c>
      <c r="D2076" s="2" t="s">
        <v>1729</v>
      </c>
      <c r="E2076" s="2" t="s">
        <v>3</v>
      </c>
      <c r="F2076" s="2" t="s">
        <v>4</v>
      </c>
      <c r="G2076" s="2">
        <v>6.8945165493508404E-2</v>
      </c>
      <c r="H2076" s="2">
        <v>-2.4761800000000001E-4</v>
      </c>
      <c r="I2076" s="2">
        <v>1.53649192347825E-2</v>
      </c>
      <c r="J2076" s="2">
        <v>7.1343299999999997E-4</v>
      </c>
      <c r="K2076" s="2">
        <v>8.2000118440558597E-6</v>
      </c>
      <c r="L2076" s="2">
        <v>0.73</v>
      </c>
      <c r="M2076" s="2">
        <f t="shared" si="32"/>
        <v>20.134788558705775</v>
      </c>
    </row>
    <row r="2077" spans="1:13" x14ac:dyDescent="0.4">
      <c r="B2077" s="2" t="s">
        <v>615</v>
      </c>
      <c r="D2077" s="2" t="s">
        <v>1730</v>
      </c>
      <c r="E2077" s="2" t="s">
        <v>9</v>
      </c>
      <c r="F2077" s="2" t="s">
        <v>4</v>
      </c>
      <c r="G2077" s="2">
        <v>-7.9795901281976694E-2</v>
      </c>
      <c r="H2077" s="2">
        <v>6.0994200000000004E-4</v>
      </c>
      <c r="I2077" s="2">
        <v>1.7763932277187301E-2</v>
      </c>
      <c r="J2077" s="2">
        <v>8.5401699999999999E-4</v>
      </c>
      <c r="K2077" s="2">
        <v>6.1158062699981103E-6</v>
      </c>
      <c r="L2077" s="2">
        <v>0.48</v>
      </c>
      <c r="M2077" s="2">
        <f t="shared" si="32"/>
        <v>20.178224570385343</v>
      </c>
    </row>
    <row r="2078" spans="1:13" x14ac:dyDescent="0.4">
      <c r="B2078" s="2" t="s">
        <v>615</v>
      </c>
      <c r="D2078" s="2" t="s">
        <v>1731</v>
      </c>
      <c r="E2078" s="2" t="s">
        <v>8</v>
      </c>
      <c r="F2078" s="2" t="s">
        <v>9</v>
      </c>
      <c r="G2078" s="2">
        <v>-7.5747368302563595E-2</v>
      </c>
      <c r="H2078" s="2">
        <v>-3.1296600000000003E-4</v>
      </c>
      <c r="I2078" s="2">
        <v>1.62474661953593E-2</v>
      </c>
      <c r="J2078" s="2">
        <v>7.4686399999999997E-4</v>
      </c>
      <c r="K2078" s="2">
        <v>4.5205169125399197E-6</v>
      </c>
      <c r="L2078" s="2">
        <v>0.68</v>
      </c>
      <c r="M2078" s="2">
        <f t="shared" si="32"/>
        <v>21.735208635558092</v>
      </c>
    </row>
    <row r="2079" spans="1:13" x14ac:dyDescent="0.4">
      <c r="B2079" s="2" t="s">
        <v>615</v>
      </c>
      <c r="D2079" s="2" t="s">
        <v>1732</v>
      </c>
      <c r="E2079" s="2" t="s">
        <v>9</v>
      </c>
      <c r="F2079" s="2" t="s">
        <v>4</v>
      </c>
      <c r="G2079" s="2">
        <v>7.8587022720928199E-2</v>
      </c>
      <c r="H2079" s="2">
        <v>6.5755299999999996E-4</v>
      </c>
      <c r="I2079" s="2">
        <v>1.8003040518780999E-2</v>
      </c>
      <c r="J2079" s="2">
        <v>9.5481299999999999E-4</v>
      </c>
      <c r="K2079" s="2">
        <v>9.4312798016342393E-6</v>
      </c>
      <c r="L2079" s="2">
        <v>0.49</v>
      </c>
      <c r="M2079" s="2">
        <f t="shared" si="32"/>
        <v>19.055043901548423</v>
      </c>
    </row>
    <row r="2080" spans="1:13" x14ac:dyDescent="0.4">
      <c r="B2080" s="2" t="s">
        <v>615</v>
      </c>
      <c r="D2080" s="2" t="s">
        <v>1733</v>
      </c>
      <c r="E2080" s="2" t="s">
        <v>9</v>
      </c>
      <c r="F2080" s="2" t="s">
        <v>8</v>
      </c>
      <c r="G2080" s="2">
        <v>8.4974255274879604E-2</v>
      </c>
      <c r="H2080" s="2">
        <v>1.8737199999999999E-4</v>
      </c>
      <c r="I2080" s="2">
        <v>1.57450579668954E-2</v>
      </c>
      <c r="J2080" s="2">
        <v>7.3404500000000001E-4</v>
      </c>
      <c r="K2080" s="2">
        <v>7.9106807843631696E-8</v>
      </c>
      <c r="L2080" s="2">
        <v>0.8</v>
      </c>
      <c r="M2080" s="2">
        <f t="shared" si="32"/>
        <v>29.126359551687582</v>
      </c>
    </row>
    <row r="2081" spans="1:13" x14ac:dyDescent="0.4">
      <c r="B2081" s="2" t="s">
        <v>615</v>
      </c>
      <c r="D2081" s="2" t="s">
        <v>1734</v>
      </c>
      <c r="E2081" s="2" t="s">
        <v>9</v>
      </c>
      <c r="F2081" s="2" t="s">
        <v>8</v>
      </c>
      <c r="G2081" s="2">
        <v>-7.5914029472576597E-2</v>
      </c>
      <c r="H2081" s="2">
        <v>2.8996499999999999E-4</v>
      </c>
      <c r="I2081" s="2">
        <v>1.7030810420989102E-2</v>
      </c>
      <c r="J2081" s="2">
        <v>8.0975700000000003E-4</v>
      </c>
      <c r="K2081" s="2">
        <v>8.1196431399897098E-6</v>
      </c>
      <c r="L2081" s="2">
        <v>0.71999899999999994</v>
      </c>
      <c r="M2081" s="2">
        <f t="shared" si="32"/>
        <v>19.86888330510677</v>
      </c>
    </row>
    <row r="2082" spans="1:13" x14ac:dyDescent="0.4">
      <c r="B2082" s="2" t="s">
        <v>615</v>
      </c>
      <c r="D2082" s="2" t="s">
        <v>1735</v>
      </c>
      <c r="E2082" s="2" t="s">
        <v>8</v>
      </c>
      <c r="F2082" s="2" t="s">
        <v>9</v>
      </c>
      <c r="G2082" s="2">
        <v>0.116124682385949</v>
      </c>
      <c r="H2082" s="2">
        <v>5.7176999999999998E-4</v>
      </c>
      <c r="I2082" s="2">
        <v>2.5946000641827099E-2</v>
      </c>
      <c r="J2082" s="2">
        <v>1.4188E-3</v>
      </c>
      <c r="K2082" s="2">
        <v>5.8080534652240999E-6</v>
      </c>
      <c r="L2082" s="2">
        <v>0.69</v>
      </c>
      <c r="M2082" s="2">
        <f t="shared" si="32"/>
        <v>20.031258215982447</v>
      </c>
    </row>
    <row r="2083" spans="1:13" x14ac:dyDescent="0.4">
      <c r="B2083" s="2" t="s">
        <v>615</v>
      </c>
      <c r="D2083" s="2" t="s">
        <v>1736</v>
      </c>
      <c r="E2083" s="2" t="s">
        <v>8</v>
      </c>
      <c r="F2083" s="2" t="s">
        <v>3</v>
      </c>
      <c r="G2083" s="2">
        <v>8.5992664772760199E-2</v>
      </c>
      <c r="H2083" s="2">
        <v>5.9120899999999998E-5</v>
      </c>
      <c r="I2083" s="2">
        <v>1.8867145868439301E-2</v>
      </c>
      <c r="J2083" s="2">
        <v>8.6621300000000001E-4</v>
      </c>
      <c r="K2083" s="2">
        <v>5.3883196506702204E-6</v>
      </c>
      <c r="L2083" s="2">
        <v>0.95</v>
      </c>
      <c r="M2083" s="2">
        <f t="shared" si="32"/>
        <v>20.773534720264582</v>
      </c>
    </row>
    <row r="2084" spans="1:13" x14ac:dyDescent="0.4">
      <c r="A2084" s="2">
        <v>101</v>
      </c>
      <c r="B2084" s="2" t="s">
        <v>615</v>
      </c>
      <c r="C2084" s="2" t="s">
        <v>1737</v>
      </c>
      <c r="D2084" s="2" t="s">
        <v>1738</v>
      </c>
      <c r="E2084" s="2" t="s">
        <v>3</v>
      </c>
      <c r="F2084" s="2" t="s">
        <v>4</v>
      </c>
      <c r="G2084" s="2">
        <v>6.5484319761221599E-2</v>
      </c>
      <c r="H2084" s="2">
        <v>7.5049600000000002E-4</v>
      </c>
      <c r="I2084" s="2">
        <v>1.43973495217123E-2</v>
      </c>
      <c r="J2084" s="2">
        <v>8.9774099999999997E-4</v>
      </c>
      <c r="K2084" s="2">
        <v>4.1116884306062203E-6</v>
      </c>
      <c r="L2084" s="2">
        <v>0.4</v>
      </c>
      <c r="M2084" s="2">
        <f t="shared" si="32"/>
        <v>20.687573060377002</v>
      </c>
    </row>
    <row r="2085" spans="1:13" x14ac:dyDescent="0.4">
      <c r="B2085" s="2" t="s">
        <v>615</v>
      </c>
      <c r="D2085" s="2" t="s">
        <v>1739</v>
      </c>
      <c r="E2085" s="2" t="s">
        <v>8</v>
      </c>
      <c r="F2085" s="2" t="s">
        <v>9</v>
      </c>
      <c r="G2085" s="2">
        <v>7.5581108160907795E-2</v>
      </c>
      <c r="H2085" s="2">
        <v>-5.1855200000000003E-4</v>
      </c>
      <c r="I2085" s="2">
        <v>1.6822621910060401E-2</v>
      </c>
      <c r="J2085" s="2">
        <v>1.09639E-3</v>
      </c>
      <c r="K2085" s="2">
        <v>8.1735333006279198E-6</v>
      </c>
      <c r="L2085" s="2">
        <v>0.64</v>
      </c>
      <c r="M2085" s="2">
        <f t="shared" si="32"/>
        <v>20.185482825065719</v>
      </c>
    </row>
    <row r="2086" spans="1:13" x14ac:dyDescent="0.4">
      <c r="B2086" s="2" t="s">
        <v>615</v>
      </c>
      <c r="D2086" s="2" t="s">
        <v>1740</v>
      </c>
      <c r="E2086" s="2" t="s">
        <v>3</v>
      </c>
      <c r="F2086" s="2" t="s">
        <v>4</v>
      </c>
      <c r="G2086" s="2">
        <v>5.7762845964091099E-2</v>
      </c>
      <c r="H2086" s="2">
        <v>-2.8207599999999997E-4</v>
      </c>
      <c r="I2086" s="2">
        <v>1.1412014196352601E-2</v>
      </c>
      <c r="J2086" s="2">
        <v>6.7754200000000005E-4</v>
      </c>
      <c r="K2086" s="2">
        <v>4.2980018016093601E-7</v>
      </c>
      <c r="L2086" s="2">
        <v>0.68</v>
      </c>
      <c r="M2086" s="2">
        <f t="shared" si="32"/>
        <v>25.619612630210426</v>
      </c>
    </row>
    <row r="2087" spans="1:13" x14ac:dyDescent="0.4">
      <c r="B2087" s="2" t="s">
        <v>615</v>
      </c>
      <c r="D2087" s="2" t="s">
        <v>1741</v>
      </c>
      <c r="E2087" s="2" t="s">
        <v>9</v>
      </c>
      <c r="F2087" s="2" t="s">
        <v>8</v>
      </c>
      <c r="G2087" s="2">
        <v>-0.14660420659861501</v>
      </c>
      <c r="H2087" s="2">
        <v>1.8207799999999999E-3</v>
      </c>
      <c r="I2087" s="2">
        <v>3.1603424773075199E-2</v>
      </c>
      <c r="J2087" s="2">
        <v>1.3952700000000001E-3</v>
      </c>
      <c r="K2087" s="2">
        <v>3.21852882764723E-6</v>
      </c>
      <c r="L2087" s="2">
        <v>0.19</v>
      </c>
      <c r="M2087" s="2">
        <f t="shared" si="32"/>
        <v>21.519122956331746</v>
      </c>
    </row>
    <row r="2088" spans="1:13" x14ac:dyDescent="0.4">
      <c r="B2088" s="2" t="s">
        <v>615</v>
      </c>
      <c r="D2088" s="2" t="s">
        <v>1742</v>
      </c>
      <c r="E2088" s="2" t="s">
        <v>9</v>
      </c>
      <c r="F2088" s="2" t="s">
        <v>8</v>
      </c>
      <c r="G2088" s="2">
        <v>6.6635034984073194E-2</v>
      </c>
      <c r="H2088" s="2">
        <v>1.71192E-3</v>
      </c>
      <c r="I2088" s="2">
        <v>1.44355645906982E-2</v>
      </c>
      <c r="J2088" s="2">
        <v>8.2385200000000003E-4</v>
      </c>
      <c r="K2088" s="2">
        <v>3.10277981147851E-6</v>
      </c>
      <c r="L2088" s="2">
        <v>3.7999699999999997E-2</v>
      </c>
      <c r="M2088" s="2">
        <f t="shared" si="32"/>
        <v>21.307755834844929</v>
      </c>
    </row>
    <row r="2089" spans="1:13" x14ac:dyDescent="0.4">
      <c r="B2089" s="2" t="s">
        <v>615</v>
      </c>
      <c r="D2089" s="2" t="s">
        <v>1743</v>
      </c>
      <c r="E2089" s="2" t="s">
        <v>3</v>
      </c>
      <c r="F2089" s="2" t="s">
        <v>4</v>
      </c>
      <c r="G2089" s="2">
        <v>6.77321822577414E-2</v>
      </c>
      <c r="H2089" s="2">
        <v>1.09015E-3</v>
      </c>
      <c r="I2089" s="2">
        <v>1.44524906530778E-2</v>
      </c>
      <c r="J2089" s="2">
        <v>8.8687E-4</v>
      </c>
      <c r="K2089" s="2">
        <v>2.4102651132963798E-6</v>
      </c>
      <c r="L2089" s="2">
        <v>0.22</v>
      </c>
      <c r="M2089" s="2">
        <f t="shared" si="32"/>
        <v>21.96366152493168</v>
      </c>
    </row>
    <row r="2090" spans="1:13" x14ac:dyDescent="0.4">
      <c r="B2090" s="2" t="s">
        <v>615</v>
      </c>
      <c r="D2090" s="2" t="s">
        <v>1744</v>
      </c>
      <c r="E2090" s="2" t="s">
        <v>8</v>
      </c>
      <c r="F2090" s="2" t="s">
        <v>9</v>
      </c>
      <c r="G2090" s="2">
        <v>-7.3643982488103901E-2</v>
      </c>
      <c r="H2090" s="2">
        <v>6.0766699999999999E-4</v>
      </c>
      <c r="I2090" s="2">
        <v>1.5547985859594E-2</v>
      </c>
      <c r="J2090" s="2">
        <v>9.3126600000000004E-4</v>
      </c>
      <c r="K2090" s="2">
        <v>3.53845408321776E-6</v>
      </c>
      <c r="L2090" s="2">
        <v>0.51</v>
      </c>
      <c r="M2090" s="2">
        <f t="shared" si="32"/>
        <v>22.435009519981254</v>
      </c>
    </row>
    <row r="2091" spans="1:13" x14ac:dyDescent="0.4">
      <c r="B2091" s="2" t="s">
        <v>615</v>
      </c>
      <c r="D2091" s="2" t="s">
        <v>1745</v>
      </c>
      <c r="E2091" s="2" t="s">
        <v>8</v>
      </c>
      <c r="F2091" s="2" t="s">
        <v>9</v>
      </c>
      <c r="G2091" s="2">
        <v>0.188684782242411</v>
      </c>
      <c r="H2091" s="2">
        <v>-1.68855E-3</v>
      </c>
      <c r="I2091" s="2">
        <v>3.86483602347273E-2</v>
      </c>
      <c r="J2091" s="2">
        <v>1.45517E-3</v>
      </c>
      <c r="K2091" s="2">
        <v>6.0472776035518497E-7</v>
      </c>
      <c r="L2091" s="2">
        <v>0.25</v>
      </c>
      <c r="M2091" s="2">
        <f t="shared" si="32"/>
        <v>23.83480509847826</v>
      </c>
    </row>
    <row r="2092" spans="1:13" x14ac:dyDescent="0.4">
      <c r="B2092" s="2" t="s">
        <v>615</v>
      </c>
      <c r="D2092" s="2" t="s">
        <v>571</v>
      </c>
      <c r="E2092" s="2" t="s">
        <v>3</v>
      </c>
      <c r="F2092" s="2" t="s">
        <v>4</v>
      </c>
      <c r="G2092" s="2">
        <v>0.121547708626551</v>
      </c>
      <c r="H2092" s="2">
        <v>-4.6942799999999998E-4</v>
      </c>
      <c r="I2092" s="2">
        <v>2.7954600116395601E-2</v>
      </c>
      <c r="J2092" s="2">
        <v>1.4746500000000001E-3</v>
      </c>
      <c r="K2092" s="2">
        <v>7.3704577431777199E-6</v>
      </c>
      <c r="L2092" s="2">
        <v>0.75</v>
      </c>
      <c r="M2092" s="2">
        <f t="shared" si="32"/>
        <v>18.905448462183969</v>
      </c>
    </row>
    <row r="2093" spans="1:13" x14ac:dyDescent="0.4">
      <c r="B2093" s="2" t="s">
        <v>615</v>
      </c>
      <c r="D2093" s="2" t="s">
        <v>1746</v>
      </c>
      <c r="E2093" s="2" t="s">
        <v>4</v>
      </c>
      <c r="F2093" s="2" t="s">
        <v>9</v>
      </c>
      <c r="G2093" s="2">
        <v>8.7067007136095304E-2</v>
      </c>
      <c r="H2093" s="2">
        <v>-6.8105100000000001E-4</v>
      </c>
      <c r="I2093" s="2">
        <v>1.9717899201118799E-2</v>
      </c>
      <c r="J2093" s="2">
        <v>1.14733E-3</v>
      </c>
      <c r="K2093" s="2">
        <v>5.3571602106043601E-6</v>
      </c>
      <c r="L2093" s="2">
        <v>0.55000000000000004</v>
      </c>
      <c r="M2093" s="2">
        <f t="shared" si="32"/>
        <v>19.49781511896829</v>
      </c>
    </row>
    <row r="2094" spans="1:13" x14ac:dyDescent="0.4">
      <c r="B2094" s="2" t="s">
        <v>615</v>
      </c>
      <c r="D2094" s="2" t="s">
        <v>1747</v>
      </c>
      <c r="E2094" s="2" t="s">
        <v>4</v>
      </c>
      <c r="F2094" s="2" t="s">
        <v>9</v>
      </c>
      <c r="G2094" s="2">
        <v>5.9916333737188798E-2</v>
      </c>
      <c r="H2094" s="2">
        <v>-6.19456E-4</v>
      </c>
      <c r="I2094" s="2">
        <v>1.3083635169944499E-2</v>
      </c>
      <c r="J2094" s="2">
        <v>8.0515999999999997E-4</v>
      </c>
      <c r="K2094" s="2">
        <v>4.8077591607473702E-6</v>
      </c>
      <c r="L2094" s="2">
        <v>0.44</v>
      </c>
      <c r="M2094" s="2">
        <f t="shared" si="32"/>
        <v>20.971698777635918</v>
      </c>
    </row>
    <row r="2095" spans="1:13" x14ac:dyDescent="0.4">
      <c r="B2095" s="2" t="s">
        <v>615</v>
      </c>
      <c r="D2095" s="2" t="s">
        <v>1748</v>
      </c>
      <c r="E2095" s="2" t="s">
        <v>9</v>
      </c>
      <c r="F2095" s="2" t="s">
        <v>8</v>
      </c>
      <c r="G2095" s="2">
        <v>5.8667737242325602E-2</v>
      </c>
      <c r="H2095" s="2">
        <v>-5.4422800000000001E-4</v>
      </c>
      <c r="I2095" s="2">
        <v>1.25277364505475E-2</v>
      </c>
      <c r="J2095" s="2">
        <v>7.5768899999999998E-4</v>
      </c>
      <c r="K2095" s="2">
        <v>2.8102164174078599E-6</v>
      </c>
      <c r="L2095" s="2">
        <v>0.47</v>
      </c>
      <c r="M2095" s="2">
        <f t="shared" si="32"/>
        <v>21.930748757539479</v>
      </c>
    </row>
    <row r="2096" spans="1:13" x14ac:dyDescent="0.4">
      <c r="B2096" s="2" t="s">
        <v>615</v>
      </c>
      <c r="D2096" s="2" t="s">
        <v>1749</v>
      </c>
      <c r="E2096" s="2" t="s">
        <v>8</v>
      </c>
      <c r="F2096" s="2" t="s">
        <v>9</v>
      </c>
      <c r="G2096" s="2">
        <v>7.8234920033973199E-2</v>
      </c>
      <c r="H2096" s="2">
        <v>1.8646400000000001E-3</v>
      </c>
      <c r="I2096" s="2">
        <v>1.7645763272018101E-2</v>
      </c>
      <c r="J2096" s="2">
        <v>9.3997299999999998E-4</v>
      </c>
      <c r="K2096" s="2">
        <v>8.8145019474404694E-6</v>
      </c>
      <c r="L2096" s="2">
        <v>4.7000199999999999E-2</v>
      </c>
      <c r="M2096" s="2">
        <f t="shared" si="32"/>
        <v>19.657142624645331</v>
      </c>
    </row>
    <row r="2097" spans="1:13" x14ac:dyDescent="0.4">
      <c r="B2097" s="2" t="s">
        <v>615</v>
      </c>
      <c r="D2097" s="2" t="s">
        <v>1750</v>
      </c>
      <c r="E2097" s="2" t="s">
        <v>3</v>
      </c>
      <c r="F2097" s="2" t="s">
        <v>4</v>
      </c>
      <c r="G2097" s="2">
        <v>-0.123012179995239</v>
      </c>
      <c r="H2097" s="2">
        <v>2.1945900000000002E-3</v>
      </c>
      <c r="I2097" s="2">
        <v>2.8667053997886001E-2</v>
      </c>
      <c r="J2097" s="2">
        <v>1.3757800000000001E-3</v>
      </c>
      <c r="K2097" s="2">
        <v>7.46312526693152E-6</v>
      </c>
      <c r="L2097" s="2">
        <v>0.11</v>
      </c>
      <c r="M2097" s="2">
        <f t="shared" si="32"/>
        <v>18.413235221337064</v>
      </c>
    </row>
    <row r="2098" spans="1:13" x14ac:dyDescent="0.4">
      <c r="A2098" s="2">
        <v>102</v>
      </c>
      <c r="B2098" s="2" t="s">
        <v>615</v>
      </c>
      <c r="C2098" s="2" t="s">
        <v>1751</v>
      </c>
      <c r="D2098" s="2" t="s">
        <v>1752</v>
      </c>
      <c r="E2098" s="2" t="s">
        <v>3</v>
      </c>
      <c r="F2098" s="2" t="s">
        <v>4</v>
      </c>
      <c r="G2098" s="2">
        <v>-9.2889293931772393E-2</v>
      </c>
      <c r="H2098" s="2">
        <v>1.6137300000000001E-3</v>
      </c>
      <c r="I2098" s="2">
        <v>2.0803473856244301E-2</v>
      </c>
      <c r="J2098" s="2">
        <v>8.2133399999999995E-4</v>
      </c>
      <c r="K2098" s="2">
        <v>7.9770101721580497E-6</v>
      </c>
      <c r="L2098" s="2">
        <v>4.90004E-2</v>
      </c>
      <c r="M2098" s="2">
        <f t="shared" si="32"/>
        <v>19.93699043966997</v>
      </c>
    </row>
    <row r="2099" spans="1:13" x14ac:dyDescent="0.4">
      <c r="B2099" s="2" t="s">
        <v>615</v>
      </c>
      <c r="D2099" s="2" t="s">
        <v>1753</v>
      </c>
      <c r="E2099" s="2" t="s">
        <v>4</v>
      </c>
      <c r="F2099" s="2" t="s">
        <v>3</v>
      </c>
      <c r="G2099" s="2">
        <v>-7.7464871107397595E-2</v>
      </c>
      <c r="H2099" s="2">
        <v>2.00027E-4</v>
      </c>
      <c r="I2099" s="2">
        <v>1.68936987662127E-2</v>
      </c>
      <c r="J2099" s="2">
        <v>7.03595E-4</v>
      </c>
      <c r="K2099" s="2">
        <v>4.7548705822930304E-6</v>
      </c>
      <c r="L2099" s="2">
        <v>0.78000100000000006</v>
      </c>
      <c r="M2099" s="2">
        <f t="shared" si="32"/>
        <v>21.026167184986761</v>
      </c>
    </row>
    <row r="2100" spans="1:13" x14ac:dyDescent="0.4">
      <c r="B2100" s="2" t="s">
        <v>615</v>
      </c>
      <c r="D2100" s="2" t="s">
        <v>1754</v>
      </c>
      <c r="E2100" s="2" t="s">
        <v>9</v>
      </c>
      <c r="F2100" s="2" t="s">
        <v>8</v>
      </c>
      <c r="G2100" s="2">
        <v>0.139274289673497</v>
      </c>
      <c r="H2100" s="2">
        <v>6.9786700000000002E-4</v>
      </c>
      <c r="I2100" s="2">
        <v>3.1579434747167297E-2</v>
      </c>
      <c r="J2100" s="2">
        <v>1.2779899999999999E-3</v>
      </c>
      <c r="K2100" s="2">
        <v>9.8084097137534095E-6</v>
      </c>
      <c r="L2100" s="2">
        <v>0.59</v>
      </c>
      <c r="M2100" s="2">
        <f t="shared" si="32"/>
        <v>19.450608837256571</v>
      </c>
    </row>
    <row r="2101" spans="1:13" x14ac:dyDescent="0.4">
      <c r="B2101" s="2" t="s">
        <v>615</v>
      </c>
      <c r="D2101" s="2" t="s">
        <v>1755</v>
      </c>
      <c r="E2101" s="2" t="s">
        <v>8</v>
      </c>
      <c r="F2101" s="2" t="s">
        <v>9</v>
      </c>
      <c r="G2101" s="2">
        <v>0.13084150779782899</v>
      </c>
      <c r="H2101" s="2">
        <v>5.7296700000000003E-5</v>
      </c>
      <c r="I2101" s="2">
        <v>2.62477866880379E-2</v>
      </c>
      <c r="J2101" s="2">
        <v>1.1225300000000001E-3</v>
      </c>
      <c r="K2101" s="2">
        <v>1.13287962306078E-6</v>
      </c>
      <c r="L2101" s="2">
        <v>0.96</v>
      </c>
      <c r="M2101" s="2">
        <f t="shared" si="32"/>
        <v>24.848816247653982</v>
      </c>
    </row>
    <row r="2102" spans="1:13" x14ac:dyDescent="0.4">
      <c r="B2102" s="2" t="s">
        <v>615</v>
      </c>
      <c r="D2102" s="2" t="s">
        <v>1756</v>
      </c>
      <c r="E2102" s="2" t="s">
        <v>9</v>
      </c>
      <c r="F2102" s="2" t="s">
        <v>8</v>
      </c>
      <c r="G2102" s="2">
        <v>8.1646419034369297E-2</v>
      </c>
      <c r="H2102" s="2">
        <v>1.11534E-3</v>
      </c>
      <c r="I2102" s="2">
        <v>1.74719714728939E-2</v>
      </c>
      <c r="J2102" s="2">
        <v>7.0142000000000002E-4</v>
      </c>
      <c r="K2102" s="2">
        <v>3.1248548136901199E-6</v>
      </c>
      <c r="L2102" s="2">
        <v>0.11</v>
      </c>
      <c r="M2102" s="2">
        <f t="shared" si="32"/>
        <v>21.836873551684384</v>
      </c>
    </row>
    <row r="2103" spans="1:13" x14ac:dyDescent="0.4">
      <c r="B2103" s="2" t="s">
        <v>615</v>
      </c>
      <c r="D2103" s="2" t="s">
        <v>1757</v>
      </c>
      <c r="E2103" s="2" t="s">
        <v>9</v>
      </c>
      <c r="F2103" s="2" t="s">
        <v>8</v>
      </c>
      <c r="G2103" s="2">
        <v>-8.9048031289428703E-2</v>
      </c>
      <c r="H2103" s="2">
        <v>2.1087300000000001E-4</v>
      </c>
      <c r="I2103" s="2">
        <v>1.9298901243620999E-2</v>
      </c>
      <c r="J2103" s="2">
        <v>7.9087099999999996E-4</v>
      </c>
      <c r="K2103" s="2">
        <v>4.8774550835949298E-6</v>
      </c>
      <c r="L2103" s="2">
        <v>0.79</v>
      </c>
      <c r="M2103" s="2">
        <f t="shared" si="32"/>
        <v>21.2903831471172</v>
      </c>
    </row>
    <row r="2104" spans="1:13" x14ac:dyDescent="0.4">
      <c r="B2104" s="2" t="s">
        <v>615</v>
      </c>
      <c r="D2104" s="2" t="s">
        <v>1758</v>
      </c>
      <c r="E2104" s="2" t="s">
        <v>4</v>
      </c>
      <c r="F2104" s="2" t="s">
        <v>3</v>
      </c>
      <c r="G2104" s="2">
        <v>9.1562303016815699E-2</v>
      </c>
      <c r="H2104" s="2">
        <v>-3.7565299999999999E-4</v>
      </c>
      <c r="I2104" s="2">
        <v>1.9936033690563199E-2</v>
      </c>
      <c r="J2104" s="2">
        <v>8.2035500000000004E-4</v>
      </c>
      <c r="K2104" s="2">
        <v>3.2824421495341898E-6</v>
      </c>
      <c r="L2104" s="2">
        <v>0.64999899999999999</v>
      </c>
      <c r="M2104" s="2">
        <f t="shared" si="32"/>
        <v>21.093852148036035</v>
      </c>
    </row>
    <row r="2105" spans="1:13" x14ac:dyDescent="0.4">
      <c r="B2105" s="2" t="s">
        <v>615</v>
      </c>
      <c r="D2105" s="2" t="s">
        <v>1759</v>
      </c>
      <c r="E2105" s="2" t="s">
        <v>3</v>
      </c>
      <c r="F2105" s="2" t="s">
        <v>8</v>
      </c>
      <c r="G2105" s="2">
        <v>-8.4032963271248401E-2</v>
      </c>
      <c r="H2105" s="2">
        <v>1.9057699999999999E-4</v>
      </c>
      <c r="I2105" s="2">
        <v>1.7475701771017999E-2</v>
      </c>
      <c r="J2105" s="2">
        <v>7.2681799999999995E-4</v>
      </c>
      <c r="K2105" s="2">
        <v>1.56246321836091E-6</v>
      </c>
      <c r="L2105" s="2">
        <v>0.79</v>
      </c>
      <c r="M2105" s="2">
        <f t="shared" si="32"/>
        <v>23.122250794228293</v>
      </c>
    </row>
    <row r="2106" spans="1:13" x14ac:dyDescent="0.4">
      <c r="B2106" s="2" t="s">
        <v>615</v>
      </c>
      <c r="D2106" s="2" t="s">
        <v>1760</v>
      </c>
      <c r="E2106" s="2" t="s">
        <v>8</v>
      </c>
      <c r="F2106" s="2" t="s">
        <v>9</v>
      </c>
      <c r="G2106" s="2">
        <v>7.3209861675135005E-2</v>
      </c>
      <c r="H2106" s="2">
        <v>-1.9070799999999999E-4</v>
      </c>
      <c r="I2106" s="2">
        <v>1.6677681731989798E-2</v>
      </c>
      <c r="J2106" s="2">
        <v>6.7292000000000003E-4</v>
      </c>
      <c r="K2106" s="2">
        <v>8.1306176437447294E-6</v>
      </c>
      <c r="L2106" s="2">
        <v>0.78000100000000006</v>
      </c>
      <c r="M2106" s="2">
        <f t="shared" si="32"/>
        <v>19.269383009112122</v>
      </c>
    </row>
    <row r="2107" spans="1:13" x14ac:dyDescent="0.4">
      <c r="B2107" s="2" t="s">
        <v>615</v>
      </c>
      <c r="D2107" s="2" t="s">
        <v>1761</v>
      </c>
      <c r="E2107" s="2" t="s">
        <v>3</v>
      </c>
      <c r="F2107" s="2" t="s">
        <v>8</v>
      </c>
      <c r="G2107" s="2">
        <v>0.17701951444296701</v>
      </c>
      <c r="H2107" s="2">
        <v>1.2311399999999999E-4</v>
      </c>
      <c r="I2107" s="2">
        <v>3.7511304153611098E-2</v>
      </c>
      <c r="J2107" s="2">
        <v>1.5280700000000001E-3</v>
      </c>
      <c r="K2107" s="2">
        <v>9.0099163678731602E-6</v>
      </c>
      <c r="L2107" s="2">
        <v>0.94</v>
      </c>
      <c r="M2107" s="2">
        <f t="shared" si="32"/>
        <v>22.269884432570191</v>
      </c>
    </row>
    <row r="2108" spans="1:13" x14ac:dyDescent="0.4">
      <c r="B2108" s="2" t="s">
        <v>615</v>
      </c>
      <c r="D2108" s="2" t="s">
        <v>1762</v>
      </c>
      <c r="E2108" s="2" t="s">
        <v>9</v>
      </c>
      <c r="F2108" s="2" t="s">
        <v>8</v>
      </c>
      <c r="G2108" s="2">
        <v>0.120988896881946</v>
      </c>
      <c r="H2108" s="2">
        <v>5.2608799999999997E-4</v>
      </c>
      <c r="I2108" s="2">
        <v>2.77316773117641E-2</v>
      </c>
      <c r="J2108" s="2">
        <v>1.15946E-3</v>
      </c>
      <c r="K2108" s="2">
        <v>9.6720296797637108E-6</v>
      </c>
      <c r="L2108" s="2">
        <v>0.64999899999999999</v>
      </c>
      <c r="M2108" s="2">
        <f t="shared" si="32"/>
        <v>19.034380995784286</v>
      </c>
    </row>
    <row r="2109" spans="1:13" x14ac:dyDescent="0.4">
      <c r="B2109" s="2" t="s">
        <v>615</v>
      </c>
      <c r="D2109" s="2" t="s">
        <v>1763</v>
      </c>
      <c r="E2109" s="2" t="s">
        <v>3</v>
      </c>
      <c r="F2109" s="2" t="s">
        <v>4</v>
      </c>
      <c r="G2109" s="2">
        <v>-8.9782260754164997E-2</v>
      </c>
      <c r="H2109" s="2">
        <v>4.0605699999999998E-4</v>
      </c>
      <c r="I2109" s="2">
        <v>2.00738616405923E-2</v>
      </c>
      <c r="J2109" s="2">
        <v>8.3791499999999995E-4</v>
      </c>
      <c r="K2109" s="2">
        <v>7.0084698196746497E-6</v>
      </c>
      <c r="L2109" s="2">
        <v>0.63000100000000003</v>
      </c>
      <c r="M2109" s="2">
        <f t="shared" si="32"/>
        <v>20.004109398302507</v>
      </c>
    </row>
    <row r="2110" spans="1:13" x14ac:dyDescent="0.4">
      <c r="A2110" s="2">
        <v>103</v>
      </c>
      <c r="B2110" s="2" t="s">
        <v>615</v>
      </c>
      <c r="C2110" s="2" t="s">
        <v>1764</v>
      </c>
      <c r="D2110" s="2" t="s">
        <v>1765</v>
      </c>
      <c r="E2110" s="2" t="s">
        <v>8</v>
      </c>
      <c r="F2110" s="2" t="s">
        <v>9</v>
      </c>
      <c r="G2110" s="2">
        <v>6.7085455983956405E-2</v>
      </c>
      <c r="H2110" s="2">
        <v>2.16896E-5</v>
      </c>
      <c r="I2110" s="2">
        <v>1.44414824704579E-2</v>
      </c>
      <c r="J2110" s="2">
        <v>7.4480599999999998E-4</v>
      </c>
      <c r="K2110" s="2">
        <v>4.87299690780457E-6</v>
      </c>
      <c r="L2110" s="2">
        <v>0.98</v>
      </c>
      <c r="M2110" s="2">
        <f t="shared" si="32"/>
        <v>21.579093523414151</v>
      </c>
    </row>
    <row r="2111" spans="1:13" x14ac:dyDescent="0.4">
      <c r="B2111" s="2" t="s">
        <v>615</v>
      </c>
      <c r="D2111" s="2" t="s">
        <v>1766</v>
      </c>
      <c r="E2111" s="2" t="s">
        <v>9</v>
      </c>
      <c r="F2111" s="2" t="s">
        <v>4</v>
      </c>
      <c r="G2111" s="2">
        <v>-5.9230421152734802E-2</v>
      </c>
      <c r="H2111" s="2">
        <v>7.8634899999999999E-4</v>
      </c>
      <c r="I2111" s="2">
        <v>1.2591704075244001E-2</v>
      </c>
      <c r="J2111" s="2">
        <v>6.7282699999999997E-4</v>
      </c>
      <c r="K2111" s="2">
        <v>2.8538534750065901E-6</v>
      </c>
      <c r="L2111" s="2">
        <v>0.24</v>
      </c>
      <c r="M2111" s="2">
        <f t="shared" si="32"/>
        <v>22.126902605857069</v>
      </c>
    </row>
    <row r="2112" spans="1:13" x14ac:dyDescent="0.4">
      <c r="B2112" s="2" t="s">
        <v>615</v>
      </c>
      <c r="D2112" s="2" t="s">
        <v>1767</v>
      </c>
      <c r="E2112" s="2" t="s">
        <v>9</v>
      </c>
      <c r="F2112" s="2" t="s">
        <v>8</v>
      </c>
      <c r="G2112" s="2">
        <v>-5.8816058865553203E-2</v>
      </c>
      <c r="H2112" s="2">
        <v>-8.5399600000000001E-6</v>
      </c>
      <c r="I2112" s="2">
        <v>1.2467130187497099E-2</v>
      </c>
      <c r="J2112" s="2">
        <v>6.6621200000000001E-4</v>
      </c>
      <c r="K2112" s="2">
        <v>2.3653723064469E-6</v>
      </c>
      <c r="L2112" s="2">
        <v>0.99</v>
      </c>
      <c r="M2112" s="2">
        <f t="shared" si="32"/>
        <v>22.256601548114759</v>
      </c>
    </row>
    <row r="2113" spans="1:13" x14ac:dyDescent="0.4">
      <c r="B2113" s="2" t="s">
        <v>615</v>
      </c>
      <c r="D2113" s="2" t="s">
        <v>1768</v>
      </c>
      <c r="E2113" s="2" t="s">
        <v>4</v>
      </c>
      <c r="F2113" s="2" t="s">
        <v>3</v>
      </c>
      <c r="G2113" s="2">
        <v>-5.8571831327089E-2</v>
      </c>
      <c r="H2113" s="2">
        <v>1.08362E-3</v>
      </c>
      <c r="I2113" s="2">
        <v>1.249937594852E-2</v>
      </c>
      <c r="J2113" s="2">
        <v>6.6658099999999997E-4</v>
      </c>
      <c r="K2113" s="2">
        <v>2.8416186219229501E-6</v>
      </c>
      <c r="L2113" s="2">
        <v>0.1</v>
      </c>
      <c r="M2113" s="2">
        <f t="shared" si="32"/>
        <v>21.958412774126256</v>
      </c>
    </row>
    <row r="2114" spans="1:13" x14ac:dyDescent="0.4">
      <c r="B2114" s="2" t="s">
        <v>615</v>
      </c>
      <c r="D2114" s="2" t="s">
        <v>1769</v>
      </c>
      <c r="E2114" s="2" t="s">
        <v>8</v>
      </c>
      <c r="F2114" s="2" t="s">
        <v>9</v>
      </c>
      <c r="G2114" s="2">
        <v>-0.16621068617377799</v>
      </c>
      <c r="H2114" s="2">
        <v>-1.3794300000000001E-3</v>
      </c>
      <c r="I2114" s="2">
        <v>3.6793834137406001E-2</v>
      </c>
      <c r="J2114" s="2">
        <v>1.5363E-3</v>
      </c>
      <c r="K2114" s="2">
        <v>6.4303307094877499E-6</v>
      </c>
      <c r="L2114" s="2">
        <v>0.37</v>
      </c>
      <c r="M2114" s="2">
        <f t="shared" si="32"/>
        <v>20.406465640829751</v>
      </c>
    </row>
    <row r="2115" spans="1:13" x14ac:dyDescent="0.4">
      <c r="B2115" s="2" t="s">
        <v>615</v>
      </c>
      <c r="D2115" s="2" t="s">
        <v>1770</v>
      </c>
      <c r="E2115" s="2" t="s">
        <v>4</v>
      </c>
      <c r="F2115" s="2" t="s">
        <v>3</v>
      </c>
      <c r="G2115" s="2">
        <v>-5.6949973769671799E-2</v>
      </c>
      <c r="H2115" s="2">
        <v>8.2140399999999997E-4</v>
      </c>
      <c r="I2115" s="2">
        <v>1.26502324748863E-2</v>
      </c>
      <c r="J2115" s="2">
        <v>6.7972400000000004E-4</v>
      </c>
      <c r="K2115" s="2">
        <v>6.8018716097613597E-6</v>
      </c>
      <c r="L2115" s="2">
        <v>0.23</v>
      </c>
      <c r="M2115" s="2">
        <f t="shared" si="32"/>
        <v>20.267026877028734</v>
      </c>
    </row>
    <row r="2116" spans="1:13" x14ac:dyDescent="0.4">
      <c r="A2116" s="2">
        <v>104</v>
      </c>
      <c r="B2116" s="2" t="s">
        <v>615</v>
      </c>
      <c r="C2116" s="2" t="s">
        <v>1771</v>
      </c>
      <c r="D2116" s="2" t="s">
        <v>1772</v>
      </c>
      <c r="E2116" s="2" t="s">
        <v>4</v>
      </c>
      <c r="F2116" s="2" t="s">
        <v>3</v>
      </c>
      <c r="G2116" s="2">
        <v>0.110917239737785</v>
      </c>
      <c r="H2116" s="2">
        <v>3.6488800000000001E-4</v>
      </c>
      <c r="I2116" s="2">
        <v>2.4455551015148898E-2</v>
      </c>
      <c r="J2116" s="2">
        <v>6.9789500000000003E-4</v>
      </c>
      <c r="K2116" s="2">
        <v>6.4960668019853997E-6</v>
      </c>
      <c r="L2116" s="2">
        <v>0.6</v>
      </c>
      <c r="M2116" s="2">
        <f t="shared" ref="M2116:M2179" si="33">G2116^2/I2116^2</f>
        <v>20.570422014599416</v>
      </c>
    </row>
    <row r="2117" spans="1:13" x14ac:dyDescent="0.4">
      <c r="B2117" s="2" t="s">
        <v>615</v>
      </c>
      <c r="D2117" s="2" t="s">
        <v>1773</v>
      </c>
      <c r="E2117" s="2" t="s">
        <v>8</v>
      </c>
      <c r="F2117" s="2" t="s">
        <v>9</v>
      </c>
      <c r="G2117" s="2">
        <v>0.13272538065964001</v>
      </c>
      <c r="H2117" s="2">
        <v>1.9507999999999999E-3</v>
      </c>
      <c r="I2117" s="2">
        <v>2.8203653897684099E-2</v>
      </c>
      <c r="J2117" s="2">
        <v>8.1226200000000001E-4</v>
      </c>
      <c r="K2117" s="2">
        <v>2.8123544208703901E-6</v>
      </c>
      <c r="L2117" s="2">
        <v>1.6E-2</v>
      </c>
      <c r="M2117" s="2">
        <f t="shared" si="33"/>
        <v>22.146097419139956</v>
      </c>
    </row>
    <row r="2118" spans="1:13" x14ac:dyDescent="0.4">
      <c r="B2118" s="2" t="s">
        <v>615</v>
      </c>
      <c r="D2118" s="2" t="s">
        <v>1774</v>
      </c>
      <c r="E2118" s="2" t="s">
        <v>4</v>
      </c>
      <c r="F2118" s="2" t="s">
        <v>3</v>
      </c>
      <c r="G2118" s="2">
        <v>-0.120880657040767</v>
      </c>
      <c r="H2118" s="2">
        <v>3.3562899999999999E-4</v>
      </c>
      <c r="I2118" s="2">
        <v>2.4922916825143401E-2</v>
      </c>
      <c r="J2118" s="2">
        <v>7.1838999999999996E-4</v>
      </c>
      <c r="K2118" s="2">
        <v>1.51986105809649E-6</v>
      </c>
      <c r="L2118" s="2">
        <v>0.64</v>
      </c>
      <c r="M2118" s="2">
        <f t="shared" si="33"/>
        <v>23.524255495681135</v>
      </c>
    </row>
    <row r="2119" spans="1:13" x14ac:dyDescent="0.4">
      <c r="B2119" s="2" t="s">
        <v>615</v>
      </c>
      <c r="D2119" s="2" t="s">
        <v>1775</v>
      </c>
      <c r="E2119" s="2" t="s">
        <v>9</v>
      </c>
      <c r="F2119" s="2" t="s">
        <v>4</v>
      </c>
      <c r="G2119" s="2">
        <v>-0.18233922380537501</v>
      </c>
      <c r="H2119" s="2">
        <v>3.43011E-4</v>
      </c>
      <c r="I2119" s="2">
        <v>3.3989816397119302E-2</v>
      </c>
      <c r="J2119" s="2">
        <v>9.8835900000000007E-4</v>
      </c>
      <c r="K2119" s="2">
        <v>7.0441935462374393E-8</v>
      </c>
      <c r="L2119" s="2">
        <v>0.73</v>
      </c>
      <c r="M2119" s="2">
        <f t="shared" si="33"/>
        <v>28.778129737492662</v>
      </c>
    </row>
    <row r="2120" spans="1:13" x14ac:dyDescent="0.4">
      <c r="B2120" s="2" t="s">
        <v>615</v>
      </c>
      <c r="D2120" s="2" t="s">
        <v>1776</v>
      </c>
      <c r="E2120" s="2" t="s">
        <v>4</v>
      </c>
      <c r="F2120" s="2" t="s">
        <v>3</v>
      </c>
      <c r="G2120" s="2">
        <v>-0.109096995632829</v>
      </c>
      <c r="H2120" s="2">
        <v>6.53314E-4</v>
      </c>
      <c r="I2120" s="2">
        <v>2.33698890248395E-2</v>
      </c>
      <c r="J2120" s="2">
        <v>6.6721200000000004E-4</v>
      </c>
      <c r="K2120" s="2">
        <v>3.1867908726901299E-6</v>
      </c>
      <c r="L2120" s="2">
        <v>0.33</v>
      </c>
      <c r="M2120" s="2">
        <f t="shared" si="33"/>
        <v>21.79276228944742</v>
      </c>
    </row>
    <row r="2121" spans="1:13" x14ac:dyDescent="0.4">
      <c r="B2121" s="2" t="s">
        <v>615</v>
      </c>
      <c r="D2121" s="2" t="s">
        <v>1777</v>
      </c>
      <c r="E2121" s="2" t="s">
        <v>3</v>
      </c>
      <c r="F2121" s="2" t="s">
        <v>4</v>
      </c>
      <c r="G2121" s="2">
        <v>-0.11181631932663701</v>
      </c>
      <c r="H2121" s="2">
        <v>1.1381E-3</v>
      </c>
      <c r="I2121" s="2">
        <v>2.4896269185478399E-2</v>
      </c>
      <c r="J2121" s="2">
        <v>7.0251299999999999E-4</v>
      </c>
      <c r="K2121" s="2">
        <v>7.7462435544428101E-6</v>
      </c>
      <c r="L2121" s="2">
        <v>0.11</v>
      </c>
      <c r="M2121" s="2">
        <f t="shared" si="33"/>
        <v>20.171669446461806</v>
      </c>
    </row>
    <row r="2122" spans="1:13" x14ac:dyDescent="0.4">
      <c r="B2122" s="2" t="s">
        <v>615</v>
      </c>
      <c r="D2122" s="2" t="s">
        <v>1778</v>
      </c>
      <c r="E2122" s="2" t="s">
        <v>4</v>
      </c>
      <c r="F2122" s="2" t="s">
        <v>3</v>
      </c>
      <c r="G2122" s="2">
        <v>-0.15216554759921599</v>
      </c>
      <c r="H2122" s="2">
        <v>1.1935E-4</v>
      </c>
      <c r="I2122" s="2">
        <v>3.1751931733769799E-2</v>
      </c>
      <c r="J2122" s="2">
        <v>8.8738100000000002E-4</v>
      </c>
      <c r="K2122" s="2">
        <v>2.06123459222658E-6</v>
      </c>
      <c r="L2122" s="2">
        <v>0.89</v>
      </c>
      <c r="M2122" s="2">
        <f t="shared" si="33"/>
        <v>22.966370258285295</v>
      </c>
    </row>
    <row r="2123" spans="1:13" x14ac:dyDescent="0.4">
      <c r="B2123" s="2" t="s">
        <v>615</v>
      </c>
      <c r="D2123" s="2" t="s">
        <v>1779</v>
      </c>
      <c r="E2123" s="2" t="s">
        <v>9</v>
      </c>
      <c r="F2123" s="2" t="s">
        <v>8</v>
      </c>
      <c r="G2123" s="2">
        <v>0.18493353044474201</v>
      </c>
      <c r="H2123" s="2">
        <v>5.4090099999999999E-4</v>
      </c>
      <c r="I2123" s="2">
        <v>3.9461635604711102E-2</v>
      </c>
      <c r="J2123" s="2">
        <v>1.14671E-3</v>
      </c>
      <c r="K2123" s="2">
        <v>2.36769356071919E-6</v>
      </c>
      <c r="L2123" s="2">
        <v>0.64</v>
      </c>
      <c r="M2123" s="2">
        <f t="shared" si="33"/>
        <v>21.962468788785195</v>
      </c>
    </row>
    <row r="2124" spans="1:13" x14ac:dyDescent="0.4">
      <c r="A2124" s="2">
        <v>105</v>
      </c>
      <c r="B2124" s="2" t="s">
        <v>615</v>
      </c>
      <c r="C2124" s="2" t="s">
        <v>1780</v>
      </c>
      <c r="D2124" s="2" t="s">
        <v>1781</v>
      </c>
      <c r="E2124" s="2" t="s">
        <v>4</v>
      </c>
      <c r="F2124" s="2" t="s">
        <v>3</v>
      </c>
      <c r="G2124" s="2">
        <v>6.6121071930519498E-2</v>
      </c>
      <c r="H2124" s="2">
        <v>-5.4782500000000005E-4</v>
      </c>
      <c r="I2124" s="2">
        <v>1.4473648745541599E-2</v>
      </c>
      <c r="J2124" s="2">
        <v>8.8557499999999999E-4</v>
      </c>
      <c r="K2124" s="2">
        <v>4.7258202047282702E-6</v>
      </c>
      <c r="L2124" s="2">
        <v>0.54</v>
      </c>
      <c r="M2124" s="2">
        <f t="shared" si="33"/>
        <v>20.870060772822985</v>
      </c>
    </row>
    <row r="2125" spans="1:13" x14ac:dyDescent="0.4">
      <c r="B2125" s="2" t="s">
        <v>615</v>
      </c>
      <c r="D2125" s="2" t="s">
        <v>1782</v>
      </c>
      <c r="E2125" s="2" t="s">
        <v>8</v>
      </c>
      <c r="F2125" s="2" t="s">
        <v>9</v>
      </c>
      <c r="G2125" s="2">
        <v>6.8496124529001598E-2</v>
      </c>
      <c r="H2125" s="2">
        <v>-9.38466E-4</v>
      </c>
      <c r="I2125" s="2">
        <v>1.45580369398443E-2</v>
      </c>
      <c r="J2125" s="2">
        <v>9.3473999999999998E-4</v>
      </c>
      <c r="K2125" s="2">
        <v>1.6795500242167599E-6</v>
      </c>
      <c r="L2125" s="2">
        <v>0.32</v>
      </c>
      <c r="M2125" s="2">
        <f t="shared" si="33"/>
        <v>22.137387443302671</v>
      </c>
    </row>
    <row r="2126" spans="1:13" x14ac:dyDescent="0.4">
      <c r="B2126" s="2" t="s">
        <v>615</v>
      </c>
      <c r="D2126" s="2" t="s">
        <v>1783</v>
      </c>
      <c r="E2126" s="2" t="s">
        <v>3</v>
      </c>
      <c r="F2126" s="2" t="s">
        <v>4</v>
      </c>
      <c r="G2126" s="2">
        <v>-8.5604658162677094E-2</v>
      </c>
      <c r="H2126" s="2">
        <v>5.8541699999999997E-4</v>
      </c>
      <c r="I2126" s="2">
        <v>1.8931084258801599E-2</v>
      </c>
      <c r="J2126" s="2">
        <v>1.13992E-3</v>
      </c>
      <c r="K2126" s="2">
        <v>8.6030532772045208E-6</v>
      </c>
      <c r="L2126" s="2">
        <v>0.61</v>
      </c>
      <c r="M2126" s="2">
        <f t="shared" si="33"/>
        <v>20.447669542649432</v>
      </c>
    </row>
    <row r="2127" spans="1:13" x14ac:dyDescent="0.4">
      <c r="B2127" s="2" t="s">
        <v>615</v>
      </c>
      <c r="D2127" s="2" t="s">
        <v>1784</v>
      </c>
      <c r="E2127" s="2" t="s">
        <v>8</v>
      </c>
      <c r="F2127" s="2" t="s">
        <v>9</v>
      </c>
      <c r="G2127" s="2">
        <v>-6.0790269352382603E-2</v>
      </c>
      <c r="H2127" s="2">
        <v>-8.0965500000000003E-5</v>
      </c>
      <c r="I2127" s="2">
        <v>1.3084698687763499E-2</v>
      </c>
      <c r="J2127" s="2">
        <v>8.2112199999999998E-4</v>
      </c>
      <c r="K2127" s="2">
        <v>4.1937945106266199E-6</v>
      </c>
      <c r="L2127" s="2">
        <v>0.92</v>
      </c>
      <c r="M2127" s="2">
        <f t="shared" si="33"/>
        <v>21.584434899058877</v>
      </c>
    </row>
    <row r="2128" spans="1:13" x14ac:dyDescent="0.4">
      <c r="B2128" s="2" t="s">
        <v>615</v>
      </c>
      <c r="D2128" s="2" t="s">
        <v>1785</v>
      </c>
      <c r="E2128" s="2" t="s">
        <v>4</v>
      </c>
      <c r="F2128" s="2" t="s">
        <v>3</v>
      </c>
      <c r="G2128" s="2">
        <v>-6.5612916979046199E-2</v>
      </c>
      <c r="H2128" s="2">
        <v>3.9290199999999999E-4</v>
      </c>
      <c r="I2128" s="2">
        <v>1.1747657222260399E-2</v>
      </c>
      <c r="J2128" s="2">
        <v>7.0064300000000003E-4</v>
      </c>
      <c r="K2128" s="2">
        <v>2.5530129213277102E-8</v>
      </c>
      <c r="L2128" s="2">
        <v>0.56999999999999995</v>
      </c>
      <c r="M2128" s="2">
        <f t="shared" si="33"/>
        <v>31.194365723694787</v>
      </c>
    </row>
    <row r="2129" spans="1:13" x14ac:dyDescent="0.4">
      <c r="B2129" s="2" t="s">
        <v>615</v>
      </c>
      <c r="D2129" s="2" t="s">
        <v>1786</v>
      </c>
      <c r="E2129" s="2" t="s">
        <v>9</v>
      </c>
      <c r="F2129" s="2" t="s">
        <v>4</v>
      </c>
      <c r="G2129" s="2">
        <v>0.111491182403975</v>
      </c>
      <c r="H2129" s="2">
        <v>1.0500900000000001E-3</v>
      </c>
      <c r="I2129" s="2">
        <v>2.4015687482644901E-2</v>
      </c>
      <c r="J2129" s="2">
        <v>1.37992E-3</v>
      </c>
      <c r="K2129" s="2">
        <v>4.1550319310663802E-6</v>
      </c>
      <c r="L2129" s="2">
        <v>0.45000099999999998</v>
      </c>
      <c r="M2129" s="2">
        <f t="shared" si="33"/>
        <v>21.552169590558972</v>
      </c>
    </row>
    <row r="2130" spans="1:13" x14ac:dyDescent="0.4">
      <c r="B2130" s="2" t="s">
        <v>615</v>
      </c>
      <c r="D2130" s="2" t="s">
        <v>1787</v>
      </c>
      <c r="E2130" s="2" t="s">
        <v>8</v>
      </c>
      <c r="F2130" s="2" t="s">
        <v>9</v>
      </c>
      <c r="G2130" s="2">
        <v>-4.8869154979397797E-2</v>
      </c>
      <c r="H2130" s="2">
        <v>1.22825E-3</v>
      </c>
      <c r="I2130" s="2">
        <v>1.0990742043222101E-2</v>
      </c>
      <c r="J2130" s="2">
        <v>6.6729400000000003E-4</v>
      </c>
      <c r="K2130" s="2">
        <v>8.4378705895314506E-6</v>
      </c>
      <c r="L2130" s="2">
        <v>6.59994E-2</v>
      </c>
      <c r="M2130" s="2">
        <f t="shared" si="33"/>
        <v>19.770407873372083</v>
      </c>
    </row>
    <row r="2131" spans="1:13" x14ac:dyDescent="0.4">
      <c r="B2131" s="2" t="s">
        <v>615</v>
      </c>
      <c r="D2131" s="2" t="s">
        <v>1788</v>
      </c>
      <c r="E2131" s="2" t="s">
        <v>8</v>
      </c>
      <c r="F2131" s="2" t="s">
        <v>3</v>
      </c>
      <c r="G2131" s="2">
        <v>5.9840449891663199E-2</v>
      </c>
      <c r="H2131" s="2">
        <v>3.0968400000000001E-4</v>
      </c>
      <c r="I2131" s="2">
        <v>1.3180685065299701E-2</v>
      </c>
      <c r="J2131" s="2">
        <v>7.8876900000000004E-4</v>
      </c>
      <c r="K2131" s="2">
        <v>6.46209080754643E-6</v>
      </c>
      <c r="L2131" s="2">
        <v>0.69</v>
      </c>
      <c r="M2131" s="2">
        <f t="shared" si="33"/>
        <v>20.611696234293852</v>
      </c>
    </row>
    <row r="2132" spans="1:13" x14ac:dyDescent="0.4">
      <c r="B2132" s="2" t="s">
        <v>615</v>
      </c>
      <c r="D2132" s="2" t="s">
        <v>1789</v>
      </c>
      <c r="E2132" s="2" t="s">
        <v>3</v>
      </c>
      <c r="F2132" s="2" t="s">
        <v>4</v>
      </c>
      <c r="G2132" s="2">
        <v>-9.4296811028311306E-2</v>
      </c>
      <c r="H2132" s="2">
        <v>-6.7376700000000003E-4</v>
      </c>
      <c r="I2132" s="2">
        <v>2.00712500859681E-2</v>
      </c>
      <c r="J2132" s="2">
        <v>1.18515E-3</v>
      </c>
      <c r="K2132" s="2">
        <v>2.5539868383538598E-6</v>
      </c>
      <c r="L2132" s="2">
        <v>0.56999999999999995</v>
      </c>
      <c r="M2132" s="2">
        <f t="shared" si="33"/>
        <v>22.072176847842261</v>
      </c>
    </row>
    <row r="2133" spans="1:13" x14ac:dyDescent="0.4">
      <c r="B2133" s="2" t="s">
        <v>615</v>
      </c>
      <c r="D2133" s="2" t="s">
        <v>1790</v>
      </c>
      <c r="E2133" s="2" t="s">
        <v>8</v>
      </c>
      <c r="F2133" s="2" t="s">
        <v>3</v>
      </c>
      <c r="G2133" s="2">
        <v>0.194975714015035</v>
      </c>
      <c r="H2133" s="2">
        <v>1.6378300000000001E-3</v>
      </c>
      <c r="I2133" s="2">
        <v>4.1821342131486201E-2</v>
      </c>
      <c r="J2133" s="2">
        <v>1.4524099999999999E-3</v>
      </c>
      <c r="K2133" s="2">
        <v>3.3498000065371598E-6</v>
      </c>
      <c r="L2133" s="2">
        <v>0.26</v>
      </c>
      <c r="M2133" s="2">
        <f t="shared" si="33"/>
        <v>21.73527336436991</v>
      </c>
    </row>
    <row r="2134" spans="1:13" x14ac:dyDescent="0.4">
      <c r="B2134" s="2" t="s">
        <v>615</v>
      </c>
      <c r="D2134" s="2" t="s">
        <v>1791</v>
      </c>
      <c r="E2134" s="2" t="s">
        <v>8</v>
      </c>
      <c r="F2134" s="2" t="s">
        <v>9</v>
      </c>
      <c r="G2134" s="2">
        <v>-4.9832948984903501E-2</v>
      </c>
      <c r="H2134" s="2">
        <v>8.9790900000000001E-4</v>
      </c>
      <c r="I2134" s="2">
        <v>1.1206612938664699E-2</v>
      </c>
      <c r="J2134" s="2">
        <v>6.8258000000000001E-4</v>
      </c>
      <c r="K2134" s="2">
        <v>8.1626021323155495E-6</v>
      </c>
      <c r="L2134" s="2">
        <v>0.19</v>
      </c>
      <c r="M2134" s="2">
        <f t="shared" si="33"/>
        <v>19.773540248230244</v>
      </c>
    </row>
    <row r="2135" spans="1:13" x14ac:dyDescent="0.4">
      <c r="B2135" s="2" t="s">
        <v>615</v>
      </c>
      <c r="D2135" s="2" t="s">
        <v>1792</v>
      </c>
      <c r="E2135" s="2" t="s">
        <v>3</v>
      </c>
      <c r="F2135" s="2" t="s">
        <v>4</v>
      </c>
      <c r="G2135" s="2">
        <v>0.105087207427199</v>
      </c>
      <c r="H2135" s="2">
        <v>-1.3706199999999999E-3</v>
      </c>
      <c r="I2135" s="2">
        <v>2.3446005230109399E-2</v>
      </c>
      <c r="J2135" s="2">
        <v>1.4470799999999999E-3</v>
      </c>
      <c r="K2135" s="2">
        <v>9.5471283596017293E-6</v>
      </c>
      <c r="L2135" s="2">
        <v>0.34</v>
      </c>
      <c r="M2135" s="2">
        <f t="shared" si="33"/>
        <v>20.089169706961165</v>
      </c>
    </row>
    <row r="2136" spans="1:13" x14ac:dyDescent="0.4">
      <c r="A2136" s="2">
        <v>106</v>
      </c>
      <c r="B2136" s="2" t="s">
        <v>615</v>
      </c>
      <c r="C2136" s="2" t="s">
        <v>1793</v>
      </c>
      <c r="D2136" s="2" t="s">
        <v>1794</v>
      </c>
      <c r="E2136" s="2" t="s">
        <v>4</v>
      </c>
      <c r="F2136" s="2" t="s">
        <v>3</v>
      </c>
      <c r="G2136" s="2">
        <v>-8.2485954241959605E-2</v>
      </c>
      <c r="H2136" s="2">
        <v>-8.9734199999999997E-4</v>
      </c>
      <c r="I2136" s="2">
        <v>1.8719440804243499E-2</v>
      </c>
      <c r="J2136" s="2">
        <v>1.0439399999999999E-3</v>
      </c>
      <c r="K2136" s="2">
        <v>9.9632873276487996E-6</v>
      </c>
      <c r="L2136" s="2">
        <v>0.39</v>
      </c>
      <c r="M2136" s="2">
        <f t="shared" si="33"/>
        <v>19.416648271699376</v>
      </c>
    </row>
    <row r="2137" spans="1:13" x14ac:dyDescent="0.4">
      <c r="B2137" s="2" t="s">
        <v>615</v>
      </c>
      <c r="D2137" s="2" t="s">
        <v>1795</v>
      </c>
      <c r="E2137" s="2" t="s">
        <v>9</v>
      </c>
      <c r="F2137" s="2" t="s">
        <v>8</v>
      </c>
      <c r="G2137" s="2">
        <v>-6.6462357324044999E-2</v>
      </c>
      <c r="H2137" s="2">
        <v>1.01767E-3</v>
      </c>
      <c r="I2137" s="2">
        <v>1.50068756036939E-2</v>
      </c>
      <c r="J2137" s="2">
        <v>8.9812300000000002E-4</v>
      </c>
      <c r="K2137" s="2">
        <v>9.7618198204576805E-6</v>
      </c>
      <c r="L2137" s="2">
        <v>0.26</v>
      </c>
      <c r="M2137" s="2">
        <f t="shared" si="33"/>
        <v>19.614214341736389</v>
      </c>
    </row>
    <row r="2138" spans="1:13" x14ac:dyDescent="0.4">
      <c r="B2138" s="2" t="s">
        <v>615</v>
      </c>
      <c r="D2138" s="2" t="s">
        <v>1796</v>
      </c>
      <c r="E2138" s="2" t="s">
        <v>4</v>
      </c>
      <c r="F2138" s="2" t="s">
        <v>3</v>
      </c>
      <c r="G2138" s="2">
        <v>-0.12205740480926799</v>
      </c>
      <c r="H2138" s="2">
        <v>9.1803000000000002E-4</v>
      </c>
      <c r="I2138" s="2">
        <v>2.6001669351713601E-2</v>
      </c>
      <c r="J2138" s="2">
        <v>1.3109700000000001E-3</v>
      </c>
      <c r="K2138" s="2">
        <v>2.39699945908968E-6</v>
      </c>
      <c r="L2138" s="2">
        <v>0.48</v>
      </c>
      <c r="M2138" s="2">
        <f t="shared" si="33"/>
        <v>22.035646708057993</v>
      </c>
    </row>
    <row r="2139" spans="1:13" x14ac:dyDescent="0.4">
      <c r="B2139" s="2" t="s">
        <v>615</v>
      </c>
      <c r="D2139" s="2" t="s">
        <v>1797</v>
      </c>
      <c r="E2139" s="2" t="s">
        <v>3</v>
      </c>
      <c r="F2139" s="2" t="s">
        <v>4</v>
      </c>
      <c r="G2139" s="2">
        <v>-0.18834952544478201</v>
      </c>
      <c r="H2139" s="2">
        <v>-1.4743E-3</v>
      </c>
      <c r="I2139" s="2">
        <v>3.8664294566265099E-2</v>
      </c>
      <c r="J2139" s="2">
        <v>1.5542100000000001E-3</v>
      </c>
      <c r="K2139" s="2">
        <v>4.6233135746729498E-7</v>
      </c>
      <c r="L2139" s="2">
        <v>0.34</v>
      </c>
      <c r="M2139" s="2">
        <f t="shared" si="33"/>
        <v>23.730608741136503</v>
      </c>
    </row>
    <row r="2140" spans="1:13" x14ac:dyDescent="0.4">
      <c r="B2140" s="2" t="s">
        <v>615</v>
      </c>
      <c r="D2140" s="2" t="s">
        <v>1798</v>
      </c>
      <c r="E2140" s="2" t="s">
        <v>3</v>
      </c>
      <c r="F2140" s="2" t="s">
        <v>8</v>
      </c>
      <c r="G2140" s="2">
        <v>5.8254795416893997E-2</v>
      </c>
      <c r="H2140" s="2">
        <v>1.13558E-3</v>
      </c>
      <c r="I2140" s="2">
        <v>1.1965731748017201E-2</v>
      </c>
      <c r="J2140" s="2">
        <v>6.7980299999999998E-4</v>
      </c>
      <c r="K2140" s="2">
        <v>1.2114361954889901E-6</v>
      </c>
      <c r="L2140" s="2">
        <v>9.4999200000000006E-2</v>
      </c>
      <c r="M2140" s="2">
        <f t="shared" si="33"/>
        <v>23.701991493842595</v>
      </c>
    </row>
    <row r="2141" spans="1:13" x14ac:dyDescent="0.4">
      <c r="B2141" s="2" t="s">
        <v>615</v>
      </c>
      <c r="D2141" s="2" t="s">
        <v>1799</v>
      </c>
      <c r="E2141" s="2" t="s">
        <v>4</v>
      </c>
      <c r="F2141" s="2" t="s">
        <v>3</v>
      </c>
      <c r="G2141" s="2">
        <v>-6.8802318474667501E-2</v>
      </c>
      <c r="H2141" s="2">
        <v>-2.82976E-4</v>
      </c>
      <c r="I2141" s="2">
        <v>1.56082849340689E-2</v>
      </c>
      <c r="J2141" s="2">
        <v>8.5888999999999996E-4</v>
      </c>
      <c r="K2141" s="2">
        <v>9.8042605614937506E-6</v>
      </c>
      <c r="L2141" s="2">
        <v>0.74</v>
      </c>
      <c r="M2141" s="2">
        <f t="shared" si="33"/>
        <v>19.431027976775422</v>
      </c>
    </row>
    <row r="2142" spans="1:13" x14ac:dyDescent="0.4">
      <c r="B2142" s="2" t="s">
        <v>615</v>
      </c>
      <c r="D2142" s="2" t="s">
        <v>1800</v>
      </c>
      <c r="E2142" s="2" t="s">
        <v>8</v>
      </c>
      <c r="F2142" s="2" t="s">
        <v>9</v>
      </c>
      <c r="G2142" s="2">
        <v>0.13927568898179099</v>
      </c>
      <c r="H2142" s="2">
        <v>9.0382500000000003E-4</v>
      </c>
      <c r="I2142" s="2">
        <v>2.9913176757320002E-2</v>
      </c>
      <c r="J2142" s="2">
        <v>1.41315E-3</v>
      </c>
      <c r="K2142" s="2">
        <v>2.9127951608801402E-6</v>
      </c>
      <c r="L2142" s="2">
        <v>0.52</v>
      </c>
      <c r="M2142" s="2">
        <f t="shared" si="33"/>
        <v>21.678316699255536</v>
      </c>
    </row>
    <row r="2143" spans="1:13" x14ac:dyDescent="0.4">
      <c r="B2143" s="2" t="s">
        <v>615</v>
      </c>
      <c r="D2143" s="2" t="s">
        <v>1801</v>
      </c>
      <c r="E2143" s="2" t="s">
        <v>3</v>
      </c>
      <c r="F2143" s="2" t="s">
        <v>4</v>
      </c>
      <c r="G2143" s="2">
        <v>6.7177505982178101E-2</v>
      </c>
      <c r="H2143" s="2">
        <v>-1.6352999999999999E-3</v>
      </c>
      <c r="I2143" s="2">
        <v>1.39837958435417E-2</v>
      </c>
      <c r="J2143" s="2">
        <v>7.5860100000000002E-4</v>
      </c>
      <c r="K2143" s="2">
        <v>2.4119084648889301E-6</v>
      </c>
      <c r="L2143" s="2">
        <v>3.09999E-2</v>
      </c>
      <c r="M2143" s="2">
        <f t="shared" si="33"/>
        <v>23.077969914701608</v>
      </c>
    </row>
    <row r="2144" spans="1:13" x14ac:dyDescent="0.4">
      <c r="B2144" s="2" t="s">
        <v>615</v>
      </c>
      <c r="D2144" s="2" t="s">
        <v>1802</v>
      </c>
      <c r="E2144" s="2" t="s">
        <v>8</v>
      </c>
      <c r="F2144" s="2" t="s">
        <v>9</v>
      </c>
      <c r="G2144" s="2">
        <v>-9.9385194331573098E-2</v>
      </c>
      <c r="H2144" s="2">
        <v>2.88733E-4</v>
      </c>
      <c r="I2144" s="2">
        <v>2.1681860211957199E-2</v>
      </c>
      <c r="J2144" s="2">
        <v>1.22086E-3</v>
      </c>
      <c r="K2144" s="2">
        <v>6.7174890871482998E-6</v>
      </c>
      <c r="L2144" s="2">
        <v>0.81</v>
      </c>
      <c r="M2144" s="2">
        <f t="shared" si="33"/>
        <v>21.011173177710212</v>
      </c>
    </row>
    <row r="2145" spans="1:13" x14ac:dyDescent="0.4">
      <c r="B2145" s="2" t="s">
        <v>615</v>
      </c>
      <c r="D2145" s="2" t="s">
        <v>1803</v>
      </c>
      <c r="E2145" s="2" t="s">
        <v>9</v>
      </c>
      <c r="F2145" s="2" t="s">
        <v>8</v>
      </c>
      <c r="G2145" s="2">
        <v>-5.2825720000481101E-2</v>
      </c>
      <c r="H2145" s="2">
        <v>3.9576699999999999E-4</v>
      </c>
      <c r="I2145" s="2">
        <v>1.1936668067212801E-2</v>
      </c>
      <c r="J2145" s="2">
        <v>6.7914600000000005E-4</v>
      </c>
      <c r="K2145" s="2">
        <v>9.7545141015625194E-6</v>
      </c>
      <c r="L2145" s="2">
        <v>0.56000000000000005</v>
      </c>
      <c r="M2145" s="2">
        <f t="shared" si="33"/>
        <v>19.585046890301467</v>
      </c>
    </row>
    <row r="2146" spans="1:13" x14ac:dyDescent="0.4">
      <c r="B2146" s="2" t="s">
        <v>615</v>
      </c>
      <c r="D2146" s="2" t="s">
        <v>1804</v>
      </c>
      <c r="E2146" s="2" t="s">
        <v>4</v>
      </c>
      <c r="F2146" s="2" t="s">
        <v>3</v>
      </c>
      <c r="G2146" s="2">
        <v>6.0047967441739299E-2</v>
      </c>
      <c r="H2146" s="2">
        <v>7.2393499999999999E-4</v>
      </c>
      <c r="I2146" s="2">
        <v>1.2641687449726701E-2</v>
      </c>
      <c r="J2146" s="2">
        <v>7.2404100000000003E-4</v>
      </c>
      <c r="K2146" s="2">
        <v>1.9022240197704601E-6</v>
      </c>
      <c r="L2146" s="2">
        <v>0.32</v>
      </c>
      <c r="M2146" s="2">
        <f t="shared" si="33"/>
        <v>22.562463970615948</v>
      </c>
    </row>
    <row r="2147" spans="1:13" x14ac:dyDescent="0.4">
      <c r="A2147" s="2">
        <v>107</v>
      </c>
      <c r="B2147" s="2" t="s">
        <v>615</v>
      </c>
      <c r="C2147" s="2" t="s">
        <v>1805</v>
      </c>
      <c r="D2147" s="2" t="s">
        <v>1806</v>
      </c>
      <c r="E2147" s="2" t="s">
        <v>9</v>
      </c>
      <c r="F2147" s="2" t="s">
        <v>8</v>
      </c>
      <c r="G2147" s="2">
        <v>5.1950897303714702E-2</v>
      </c>
      <c r="H2147" s="2">
        <v>-1.4760999999999999E-3</v>
      </c>
      <c r="I2147" s="2">
        <v>1.1630648419063101E-2</v>
      </c>
      <c r="J2147" s="2">
        <v>7.0500900000000004E-4</v>
      </c>
      <c r="K2147" s="2">
        <v>8.0925386374367703E-6</v>
      </c>
      <c r="L2147" s="2">
        <v>3.5999799999999998E-2</v>
      </c>
      <c r="M2147" s="2">
        <f t="shared" si="33"/>
        <v>19.951623964047133</v>
      </c>
    </row>
    <row r="2148" spans="1:13" x14ac:dyDescent="0.4">
      <c r="B2148" s="2" t="s">
        <v>615</v>
      </c>
      <c r="D2148" s="2" t="s">
        <v>1807</v>
      </c>
      <c r="E2148" s="2" t="s">
        <v>8</v>
      </c>
      <c r="F2148" s="2" t="s">
        <v>3</v>
      </c>
      <c r="G2148" s="2">
        <v>-7.3411430062478106E-2</v>
      </c>
      <c r="H2148" s="2">
        <v>-1.05948E-3</v>
      </c>
      <c r="I2148" s="2">
        <v>1.6139811630681601E-2</v>
      </c>
      <c r="J2148" s="2">
        <v>9.7691199999999992E-4</v>
      </c>
      <c r="K2148" s="2">
        <v>4.7267874009688602E-6</v>
      </c>
      <c r="L2148" s="2">
        <v>0.28000000000000003</v>
      </c>
      <c r="M2148" s="2">
        <f t="shared" si="33"/>
        <v>20.688568662677977</v>
      </c>
    </row>
    <row r="2149" spans="1:13" x14ac:dyDescent="0.4">
      <c r="B2149" s="2" t="s">
        <v>615</v>
      </c>
      <c r="D2149" s="2" t="s">
        <v>1808</v>
      </c>
      <c r="E2149" s="2" t="s">
        <v>4</v>
      </c>
      <c r="F2149" s="2" t="s">
        <v>3</v>
      </c>
      <c r="G2149" s="2">
        <v>9.9927120565573305E-2</v>
      </c>
      <c r="H2149" s="2">
        <v>3.8716100000000002E-4</v>
      </c>
      <c r="I2149" s="2">
        <v>2.11728155872964E-2</v>
      </c>
      <c r="J2149" s="2">
        <v>1.19312E-3</v>
      </c>
      <c r="K2149" s="2">
        <v>1.9633536478751199E-6</v>
      </c>
      <c r="L2149" s="2">
        <v>0.75</v>
      </c>
      <c r="M2149" s="2">
        <f t="shared" si="33"/>
        <v>22.27457963172272</v>
      </c>
    </row>
    <row r="2150" spans="1:13" x14ac:dyDescent="0.4">
      <c r="B2150" s="2" t="s">
        <v>615</v>
      </c>
      <c r="D2150" s="2" t="s">
        <v>1809</v>
      </c>
      <c r="E2150" s="2" t="s">
        <v>4</v>
      </c>
      <c r="F2150" s="2" t="s">
        <v>3</v>
      </c>
      <c r="G2150" s="2">
        <v>-0.115039795984703</v>
      </c>
      <c r="H2150" s="2">
        <v>5.3174099999999996E-4</v>
      </c>
      <c r="I2150" s="2">
        <v>2.6013680647281299E-2</v>
      </c>
      <c r="J2150" s="2">
        <v>1.4714999999999999E-3</v>
      </c>
      <c r="K2150" s="2">
        <v>8.74133115142726E-6</v>
      </c>
      <c r="L2150" s="2">
        <v>0.71999899999999994</v>
      </c>
      <c r="M2150" s="2">
        <f t="shared" si="33"/>
        <v>19.556565951169912</v>
      </c>
    </row>
    <row r="2151" spans="1:13" x14ac:dyDescent="0.4">
      <c r="B2151" s="2" t="s">
        <v>615</v>
      </c>
      <c r="D2151" s="2" t="s">
        <v>1810</v>
      </c>
      <c r="E2151" s="2" t="s">
        <v>3</v>
      </c>
      <c r="F2151" s="2" t="s">
        <v>4</v>
      </c>
      <c r="G2151" s="2">
        <v>-6.0705188475739101E-2</v>
      </c>
      <c r="H2151" s="2">
        <v>5.3401200000000005E-4</v>
      </c>
      <c r="I2151" s="2">
        <v>1.3424989753434599E-2</v>
      </c>
      <c r="J2151" s="2">
        <v>8.00266E-4</v>
      </c>
      <c r="K2151" s="2">
        <v>5.05913593512577E-6</v>
      </c>
      <c r="L2151" s="2">
        <v>0.5</v>
      </c>
      <c r="M2151" s="2">
        <f t="shared" si="33"/>
        <v>20.446722265879266</v>
      </c>
    </row>
    <row r="2152" spans="1:13" x14ac:dyDescent="0.4">
      <c r="B2152" s="2" t="s">
        <v>615</v>
      </c>
      <c r="D2152" s="2" t="s">
        <v>1811</v>
      </c>
      <c r="E2152" s="2" t="s">
        <v>4</v>
      </c>
      <c r="F2152" s="2" t="s">
        <v>3</v>
      </c>
      <c r="G2152" s="2">
        <v>5.3526194776306199E-2</v>
      </c>
      <c r="H2152" s="2">
        <v>-3.2324900000000001E-4</v>
      </c>
      <c r="I2152" s="2">
        <v>1.1588457336880799E-2</v>
      </c>
      <c r="J2152" s="2">
        <v>6.8764800000000001E-4</v>
      </c>
      <c r="K2152" s="2">
        <v>3.3836262593831801E-6</v>
      </c>
      <c r="L2152" s="2">
        <v>0.64</v>
      </c>
      <c r="M2152" s="2">
        <f t="shared" si="33"/>
        <v>21.334451791180406</v>
      </c>
    </row>
    <row r="2153" spans="1:13" x14ac:dyDescent="0.4">
      <c r="B2153" s="2" t="s">
        <v>615</v>
      </c>
      <c r="D2153" s="2" t="s">
        <v>1812</v>
      </c>
      <c r="E2153" s="2" t="s">
        <v>9</v>
      </c>
      <c r="F2153" s="2" t="s">
        <v>8</v>
      </c>
      <c r="G2153" s="2">
        <v>8.2950452607591901E-2</v>
      </c>
      <c r="H2153" s="2">
        <v>-2.2039200000000001E-5</v>
      </c>
      <c r="I2153" s="2">
        <v>1.7089133317104401E-2</v>
      </c>
      <c r="J2153" s="2">
        <v>1.0248499999999999E-3</v>
      </c>
      <c r="K2153" s="2">
        <v>6.4797898879261901E-7</v>
      </c>
      <c r="L2153" s="2">
        <v>0.98</v>
      </c>
      <c r="M2153" s="2">
        <f t="shared" si="33"/>
        <v>23.561202092292742</v>
      </c>
    </row>
    <row r="2154" spans="1:13" x14ac:dyDescent="0.4">
      <c r="B2154" s="2" t="s">
        <v>615</v>
      </c>
      <c r="D2154" s="2" t="s">
        <v>1813</v>
      </c>
      <c r="E2154" s="2" t="s">
        <v>4</v>
      </c>
      <c r="F2154" s="2" t="s">
        <v>3</v>
      </c>
      <c r="G2154" s="2">
        <v>5.2765422970596498E-2</v>
      </c>
      <c r="H2154" s="2">
        <v>1.8461300000000001E-3</v>
      </c>
      <c r="I2154" s="2">
        <v>1.1261891851528E-2</v>
      </c>
      <c r="J2154" s="2">
        <v>6.7907999999999998E-4</v>
      </c>
      <c r="K2154" s="2">
        <v>2.5561276085817898E-6</v>
      </c>
      <c r="L2154" s="2">
        <v>6.5999400000000003E-3</v>
      </c>
      <c r="M2154" s="2">
        <f t="shared" si="33"/>
        <v>21.952103552556569</v>
      </c>
    </row>
    <row r="2155" spans="1:13" x14ac:dyDescent="0.4">
      <c r="B2155" s="2" t="s">
        <v>615</v>
      </c>
      <c r="D2155" s="2" t="s">
        <v>1814</v>
      </c>
      <c r="E2155" s="2" t="s">
        <v>8</v>
      </c>
      <c r="F2155" s="2" t="s">
        <v>9</v>
      </c>
      <c r="G2155" s="2">
        <v>0.12503770001686801</v>
      </c>
      <c r="H2155" s="2">
        <v>-1.1816000000000001E-3</v>
      </c>
      <c r="I2155" s="2">
        <v>2.7941128651636501E-2</v>
      </c>
      <c r="J2155" s="2">
        <v>1.4057200000000001E-3</v>
      </c>
      <c r="K2155" s="2">
        <v>5.2310463997862404E-6</v>
      </c>
      <c r="L2155" s="2">
        <v>0.4</v>
      </c>
      <c r="M2155" s="2">
        <f t="shared" si="33"/>
        <v>20.025993141513347</v>
      </c>
    </row>
    <row r="2156" spans="1:13" x14ac:dyDescent="0.4">
      <c r="B2156" s="2" t="s">
        <v>615</v>
      </c>
      <c r="D2156" s="2" t="s">
        <v>1815</v>
      </c>
      <c r="E2156" s="2" t="s">
        <v>8</v>
      </c>
      <c r="F2156" s="2" t="s">
        <v>9</v>
      </c>
      <c r="G2156" s="2">
        <v>0.16749664053559299</v>
      </c>
      <c r="H2156" s="2">
        <v>-5.3368899999999995E-4</v>
      </c>
      <c r="I2156" s="2">
        <v>3.6763917313329703E-2</v>
      </c>
      <c r="J2156" s="2">
        <v>1.45414E-3</v>
      </c>
      <c r="K2156" s="2">
        <v>5.1142450199139003E-6</v>
      </c>
      <c r="L2156" s="2">
        <v>0.70999900000000005</v>
      </c>
      <c r="M2156" s="2">
        <f t="shared" si="33"/>
        <v>20.757193812955748</v>
      </c>
    </row>
    <row r="2157" spans="1:13" x14ac:dyDescent="0.4">
      <c r="A2157" s="2">
        <v>108</v>
      </c>
      <c r="B2157" s="2" t="s">
        <v>615</v>
      </c>
      <c r="C2157" s="2" t="s">
        <v>1816</v>
      </c>
      <c r="D2157" s="2" t="s">
        <v>1817</v>
      </c>
      <c r="E2157" s="2" t="s">
        <v>9</v>
      </c>
      <c r="F2157" s="2" t="s">
        <v>4</v>
      </c>
      <c r="G2157" s="2">
        <v>-6.31929791672836E-2</v>
      </c>
      <c r="H2157" s="2">
        <v>-1.8986400000000001E-4</v>
      </c>
      <c r="I2157" s="2">
        <v>1.42275482980597E-2</v>
      </c>
      <c r="J2157" s="2">
        <v>8.3659000000000001E-4</v>
      </c>
      <c r="K2157" s="2">
        <v>9.7895267598757806E-6</v>
      </c>
      <c r="L2157" s="2">
        <v>0.82</v>
      </c>
      <c r="M2157" s="2">
        <f t="shared" si="33"/>
        <v>19.727748527159317</v>
      </c>
    </row>
    <row r="2158" spans="1:13" x14ac:dyDescent="0.4">
      <c r="B2158" s="2" t="s">
        <v>615</v>
      </c>
      <c r="D2158" s="2" t="s">
        <v>1818</v>
      </c>
      <c r="E2158" s="2" t="s">
        <v>4</v>
      </c>
      <c r="F2158" s="2" t="s">
        <v>3</v>
      </c>
      <c r="G2158" s="2">
        <v>6.6593727264655497E-2</v>
      </c>
      <c r="H2158" s="2">
        <v>-1.4244399999999999E-3</v>
      </c>
      <c r="I2158" s="2">
        <v>1.40168078816668E-2</v>
      </c>
      <c r="J2158" s="2">
        <v>7.94943E-4</v>
      </c>
      <c r="K2158" s="2">
        <v>2.1420235913077899E-6</v>
      </c>
      <c r="L2158" s="2">
        <v>7.2999499999999995E-2</v>
      </c>
      <c r="M2158" s="2">
        <f t="shared" si="33"/>
        <v>22.57191491951113</v>
      </c>
    </row>
    <row r="2159" spans="1:13" x14ac:dyDescent="0.4">
      <c r="B2159" s="2" t="s">
        <v>615</v>
      </c>
      <c r="D2159" s="2" t="s">
        <v>1819</v>
      </c>
      <c r="E2159" s="2" t="s">
        <v>8</v>
      </c>
      <c r="F2159" s="2" t="s">
        <v>3</v>
      </c>
      <c r="G2159" s="2">
        <v>8.4235641543736195E-2</v>
      </c>
      <c r="H2159" s="2">
        <v>-1.8957100000000001E-3</v>
      </c>
      <c r="I2159" s="2">
        <v>1.8489341271583502E-2</v>
      </c>
      <c r="J2159" s="2">
        <v>1.0539099999999999E-3</v>
      </c>
      <c r="K2159" s="2">
        <v>5.2843546493232099E-6</v>
      </c>
      <c r="L2159" s="2">
        <v>7.1999599999999997E-2</v>
      </c>
      <c r="M2159" s="2">
        <f t="shared" si="33"/>
        <v>20.756250261137275</v>
      </c>
    </row>
    <row r="2160" spans="1:13" x14ac:dyDescent="0.4">
      <c r="B2160" s="2" t="s">
        <v>615</v>
      </c>
      <c r="D2160" s="2" t="s">
        <v>1820</v>
      </c>
      <c r="E2160" s="2" t="s">
        <v>3</v>
      </c>
      <c r="F2160" s="2" t="s">
        <v>8</v>
      </c>
      <c r="G2160" s="2">
        <v>0.19964763316905301</v>
      </c>
      <c r="H2160" s="2">
        <v>-1.5647199999999999E-3</v>
      </c>
      <c r="I2160" s="2">
        <v>4.3845343839926901E-2</v>
      </c>
      <c r="J2160" s="2">
        <v>1.9022399999999999E-3</v>
      </c>
      <c r="K2160" s="2">
        <v>3.6292979046521702E-6</v>
      </c>
      <c r="L2160" s="2">
        <v>0.41</v>
      </c>
      <c r="M2160" s="2">
        <f t="shared" si="33"/>
        <v>20.733917757404466</v>
      </c>
    </row>
    <row r="2161" spans="1:13" x14ac:dyDescent="0.4">
      <c r="B2161" s="2" t="s">
        <v>615</v>
      </c>
      <c r="D2161" s="2" t="s">
        <v>1821</v>
      </c>
      <c r="E2161" s="2" t="s">
        <v>8</v>
      </c>
      <c r="F2161" s="2" t="s">
        <v>3</v>
      </c>
      <c r="G2161" s="2">
        <v>5.2209321004394897E-2</v>
      </c>
      <c r="H2161" s="2">
        <v>-2.0428800000000001E-4</v>
      </c>
      <c r="I2161" s="2">
        <v>1.16381608991108E-2</v>
      </c>
      <c r="J2161" s="2">
        <v>6.7446699999999999E-4</v>
      </c>
      <c r="K2161" s="2">
        <v>7.58896372529801E-6</v>
      </c>
      <c r="L2161" s="2">
        <v>0.76000100000000004</v>
      </c>
      <c r="M2161" s="2">
        <f t="shared" si="33"/>
        <v>20.124605519101426</v>
      </c>
    </row>
    <row r="2162" spans="1:13" x14ac:dyDescent="0.4">
      <c r="B2162" s="2" t="s">
        <v>615</v>
      </c>
      <c r="D2162" s="2" t="s">
        <v>1822</v>
      </c>
      <c r="E2162" s="2" t="s">
        <v>9</v>
      </c>
      <c r="F2162" s="2" t="s">
        <v>8</v>
      </c>
      <c r="G2162" s="2">
        <v>-5.68439016230773E-2</v>
      </c>
      <c r="H2162" s="2">
        <v>-7.8067299999999996E-4</v>
      </c>
      <c r="I2162" s="2">
        <v>1.22324610952518E-2</v>
      </c>
      <c r="J2162" s="2">
        <v>7.0847E-4</v>
      </c>
      <c r="K2162" s="2">
        <v>4.2211626372344598E-6</v>
      </c>
      <c r="L2162" s="2">
        <v>0.27</v>
      </c>
      <c r="M2162" s="2">
        <f t="shared" si="33"/>
        <v>21.594346810346732</v>
      </c>
    </row>
    <row r="2163" spans="1:13" x14ac:dyDescent="0.4">
      <c r="B2163" s="2" t="s">
        <v>615</v>
      </c>
      <c r="D2163" s="2" t="s">
        <v>1823</v>
      </c>
      <c r="E2163" s="2" t="s">
        <v>9</v>
      </c>
      <c r="F2163" s="2" t="s">
        <v>8</v>
      </c>
      <c r="G2163" s="2">
        <v>5.4611380218463901E-2</v>
      </c>
      <c r="H2163" s="2">
        <v>6.3352500000000002E-4</v>
      </c>
      <c r="I2163" s="2">
        <v>1.2007747146341299E-2</v>
      </c>
      <c r="J2163" s="2">
        <v>6.9298299999999999E-4</v>
      </c>
      <c r="K2163" s="2">
        <v>5.7992901064793097E-6</v>
      </c>
      <c r="L2163" s="2">
        <v>0.36</v>
      </c>
      <c r="M2163" s="2">
        <f t="shared" si="33"/>
        <v>20.684414745904256</v>
      </c>
    </row>
    <row r="2164" spans="1:13" x14ac:dyDescent="0.4">
      <c r="B2164" s="2" t="s">
        <v>615</v>
      </c>
      <c r="D2164" s="2" t="s">
        <v>1824</v>
      </c>
      <c r="E2164" s="2" t="s">
        <v>4</v>
      </c>
      <c r="F2164" s="2" t="s">
        <v>3</v>
      </c>
      <c r="G2164" s="2">
        <v>8.3700126197854094E-2</v>
      </c>
      <c r="H2164" s="2">
        <v>-2.76063E-4</v>
      </c>
      <c r="I2164" s="2">
        <v>1.8226258095838901E-2</v>
      </c>
      <c r="J2164" s="2">
        <v>1.0854599999999999E-3</v>
      </c>
      <c r="K2164" s="2">
        <v>5.4013758353889103E-6</v>
      </c>
      <c r="L2164" s="2">
        <v>0.8</v>
      </c>
      <c r="M2164" s="2">
        <f t="shared" si="33"/>
        <v>21.089058612138171</v>
      </c>
    </row>
    <row r="2165" spans="1:13" x14ac:dyDescent="0.4">
      <c r="B2165" s="2" t="s">
        <v>615</v>
      </c>
      <c r="D2165" s="2" t="s">
        <v>1825</v>
      </c>
      <c r="E2165" s="2" t="s">
        <v>4</v>
      </c>
      <c r="F2165" s="2" t="s">
        <v>9</v>
      </c>
      <c r="G2165" s="2">
        <v>8.6552149873013795E-2</v>
      </c>
      <c r="H2165" s="2">
        <v>1.2291800000000001E-3</v>
      </c>
      <c r="I2165" s="2">
        <v>1.8914090342006699E-2</v>
      </c>
      <c r="J2165" s="2">
        <v>1.1116100000000001E-3</v>
      </c>
      <c r="K2165" s="2">
        <v>8.0059341763914895E-6</v>
      </c>
      <c r="L2165" s="2">
        <v>0.27</v>
      </c>
      <c r="M2165" s="2">
        <f t="shared" si="33"/>
        <v>20.940391716243877</v>
      </c>
    </row>
    <row r="2166" spans="1:13" x14ac:dyDescent="0.4">
      <c r="B2166" s="2" t="s">
        <v>615</v>
      </c>
      <c r="D2166" s="2" t="s">
        <v>1826</v>
      </c>
      <c r="E2166" s="2" t="s">
        <v>9</v>
      </c>
      <c r="F2166" s="2" t="s">
        <v>8</v>
      </c>
      <c r="G2166" s="2">
        <v>7.2387520029821295E-2</v>
      </c>
      <c r="H2166" s="2">
        <v>-1.0172099999999999E-3</v>
      </c>
      <c r="I2166" s="2">
        <v>1.6078701938821702E-2</v>
      </c>
      <c r="J2166" s="2">
        <v>9.58759E-4</v>
      </c>
      <c r="K2166" s="2">
        <v>4.1817524054023698E-6</v>
      </c>
      <c r="L2166" s="2">
        <v>0.28999999999999998</v>
      </c>
      <c r="M2166" s="2">
        <f t="shared" si="33"/>
        <v>20.268678184831767</v>
      </c>
    </row>
    <row r="2167" spans="1:13" x14ac:dyDescent="0.4">
      <c r="B2167" s="2" t="s">
        <v>615</v>
      </c>
      <c r="D2167" s="2" t="s">
        <v>1827</v>
      </c>
      <c r="E2167" s="2" t="s">
        <v>3</v>
      </c>
      <c r="F2167" s="2" t="s">
        <v>4</v>
      </c>
      <c r="G2167" s="2">
        <v>-5.2350302344323599E-2</v>
      </c>
      <c r="H2167" s="2">
        <v>-6.9213200000000003E-5</v>
      </c>
      <c r="I2167" s="2">
        <v>1.1711882094868E-2</v>
      </c>
      <c r="J2167" s="2">
        <v>6.78682E-4</v>
      </c>
      <c r="K2167" s="2">
        <v>6.7893322447655103E-6</v>
      </c>
      <c r="L2167" s="2">
        <v>0.92</v>
      </c>
      <c r="M2167" s="2">
        <f t="shared" si="33"/>
        <v>19.979517928323055</v>
      </c>
    </row>
    <row r="2168" spans="1:13" x14ac:dyDescent="0.4">
      <c r="B2168" s="2" t="s">
        <v>615</v>
      </c>
      <c r="D2168" s="2" t="s">
        <v>1828</v>
      </c>
      <c r="E2168" s="2" t="s">
        <v>3</v>
      </c>
      <c r="F2168" s="2" t="s">
        <v>8</v>
      </c>
      <c r="G2168" s="2">
        <v>8.36824951117493E-2</v>
      </c>
      <c r="H2168" s="2">
        <v>-7.2024899999999995E-4</v>
      </c>
      <c r="I2168" s="2">
        <v>1.7644508525149299E-2</v>
      </c>
      <c r="J2168" s="2">
        <v>1.01337E-3</v>
      </c>
      <c r="K2168" s="2">
        <v>3.9529731808628197E-6</v>
      </c>
      <c r="L2168" s="2">
        <v>0.48</v>
      </c>
      <c r="M2168" s="2">
        <f t="shared" si="33"/>
        <v>22.493141214998111</v>
      </c>
    </row>
    <row r="2169" spans="1:13" x14ac:dyDescent="0.4">
      <c r="B2169" s="2" t="s">
        <v>615</v>
      </c>
      <c r="D2169" s="2" t="s">
        <v>1829</v>
      </c>
      <c r="E2169" s="2" t="s">
        <v>8</v>
      </c>
      <c r="F2169" s="2" t="s">
        <v>9</v>
      </c>
      <c r="G2169" s="2">
        <v>6.1834356799694401E-2</v>
      </c>
      <c r="H2169" s="2">
        <v>4.8128100000000002E-4</v>
      </c>
      <c r="I2169" s="2">
        <v>1.2903108344196E-2</v>
      </c>
      <c r="J2169" s="2">
        <v>7.56444E-4</v>
      </c>
      <c r="K2169" s="2">
        <v>1.9805433411901698E-6</v>
      </c>
      <c r="L2169" s="2">
        <v>0.52</v>
      </c>
      <c r="M2169" s="2">
        <f t="shared" si="33"/>
        <v>22.965241001189888</v>
      </c>
    </row>
    <row r="2170" spans="1:13" x14ac:dyDescent="0.4">
      <c r="B2170" s="2" t="s">
        <v>615</v>
      </c>
      <c r="D2170" s="2" t="s">
        <v>1830</v>
      </c>
      <c r="E2170" s="2" t="s">
        <v>8</v>
      </c>
      <c r="F2170" s="2" t="s">
        <v>9</v>
      </c>
      <c r="G2170" s="2">
        <v>-0.102821802546308</v>
      </c>
      <c r="H2170" s="2">
        <v>3.1032E-4</v>
      </c>
      <c r="I2170" s="2">
        <v>2.35086625400567E-2</v>
      </c>
      <c r="J2170" s="2">
        <v>1.3723100000000001E-3</v>
      </c>
      <c r="K2170" s="2">
        <v>9.4213386731556905E-6</v>
      </c>
      <c r="L2170" s="2">
        <v>0.82</v>
      </c>
      <c r="M2170" s="2">
        <f t="shared" si="33"/>
        <v>19.129982931506664</v>
      </c>
    </row>
    <row r="2171" spans="1:13" x14ac:dyDescent="0.4">
      <c r="B2171" s="2" t="s">
        <v>615</v>
      </c>
      <c r="D2171" s="2" t="s">
        <v>1831</v>
      </c>
      <c r="E2171" s="2" t="s">
        <v>9</v>
      </c>
      <c r="F2171" s="2" t="s">
        <v>8</v>
      </c>
      <c r="G2171" s="2">
        <v>-0.19281549667408099</v>
      </c>
      <c r="H2171" s="2">
        <v>2.4604900000000001E-3</v>
      </c>
      <c r="I2171" s="2">
        <v>3.92045067436773E-2</v>
      </c>
      <c r="J2171" s="2">
        <v>1.5559300000000001E-3</v>
      </c>
      <c r="K2171" s="2">
        <v>3.3118529645602102E-7</v>
      </c>
      <c r="L2171" s="2">
        <v>0.11</v>
      </c>
      <c r="M2171" s="2">
        <f t="shared" si="33"/>
        <v>24.188664044315765</v>
      </c>
    </row>
    <row r="2172" spans="1:13" x14ac:dyDescent="0.4">
      <c r="A2172" s="2">
        <v>109</v>
      </c>
      <c r="B2172" s="2" t="s">
        <v>615</v>
      </c>
      <c r="C2172" s="2" t="s">
        <v>1832</v>
      </c>
      <c r="D2172" s="2" t="s">
        <v>1833</v>
      </c>
      <c r="E2172" s="2" t="s">
        <v>3</v>
      </c>
      <c r="F2172" s="2" t="s">
        <v>4</v>
      </c>
      <c r="G2172" s="2">
        <v>-0.16275878800469101</v>
      </c>
      <c r="H2172" s="2">
        <v>1.2591E-3</v>
      </c>
      <c r="I2172" s="2">
        <v>3.5702494832143002E-2</v>
      </c>
      <c r="J2172" s="2">
        <v>9.4744800000000004E-4</v>
      </c>
      <c r="K2172" s="2">
        <v>7.2077662298163602E-6</v>
      </c>
      <c r="L2172" s="2">
        <v>0.18</v>
      </c>
      <c r="M2172" s="2">
        <f t="shared" si="33"/>
        <v>20.782211697965188</v>
      </c>
    </row>
    <row r="2173" spans="1:13" x14ac:dyDescent="0.4">
      <c r="B2173" s="2" t="s">
        <v>615</v>
      </c>
      <c r="D2173" s="2" t="s">
        <v>1834</v>
      </c>
      <c r="E2173" s="2" t="s">
        <v>3</v>
      </c>
      <c r="F2173" s="2" t="s">
        <v>4</v>
      </c>
      <c r="G2173" s="2">
        <v>0.166509314092782</v>
      </c>
      <c r="H2173" s="2">
        <v>4.9721800000000001E-4</v>
      </c>
      <c r="I2173" s="2">
        <v>3.3752137678584003E-2</v>
      </c>
      <c r="J2173" s="2">
        <v>9.65473E-4</v>
      </c>
      <c r="K2173" s="2">
        <v>7.6174755992755496E-7</v>
      </c>
      <c r="L2173" s="2">
        <v>0.61</v>
      </c>
      <c r="M2173" s="2">
        <f t="shared" si="33"/>
        <v>24.337417693949764</v>
      </c>
    </row>
    <row r="2174" spans="1:13" x14ac:dyDescent="0.4">
      <c r="B2174" s="2" t="s">
        <v>615</v>
      </c>
      <c r="D2174" s="2" t="s">
        <v>1835</v>
      </c>
      <c r="E2174" s="2" t="s">
        <v>4</v>
      </c>
      <c r="F2174" s="2" t="s">
        <v>3</v>
      </c>
      <c r="G2174" s="2">
        <v>0.11457135344616599</v>
      </c>
      <c r="H2174" s="2">
        <v>-5.8725099999999998E-5</v>
      </c>
      <c r="I2174" s="2">
        <v>2.5361755451752399E-2</v>
      </c>
      <c r="J2174" s="2">
        <v>6.7062600000000001E-4</v>
      </c>
      <c r="K2174" s="2">
        <v>8.2516383079071808E-6</v>
      </c>
      <c r="L2174" s="2">
        <v>0.93</v>
      </c>
      <c r="M2174" s="2">
        <f t="shared" si="33"/>
        <v>20.407672014545092</v>
      </c>
    </row>
    <row r="2175" spans="1:13" x14ac:dyDescent="0.4">
      <c r="B2175" s="2" t="s">
        <v>615</v>
      </c>
      <c r="D2175" s="2" t="s">
        <v>1836</v>
      </c>
      <c r="E2175" s="2" t="s">
        <v>9</v>
      </c>
      <c r="F2175" s="2" t="s">
        <v>4</v>
      </c>
      <c r="G2175" s="2">
        <v>-0.12587752572385899</v>
      </c>
      <c r="H2175" s="2">
        <v>2.5479499999999999E-4</v>
      </c>
      <c r="I2175" s="2">
        <v>2.5615319875188201E-2</v>
      </c>
      <c r="J2175" s="2">
        <v>6.8404499999999999E-4</v>
      </c>
      <c r="K2175" s="2">
        <v>1.02697870711459E-6</v>
      </c>
      <c r="L2175" s="2">
        <v>0.70999900000000005</v>
      </c>
      <c r="M2175" s="2">
        <f t="shared" si="33"/>
        <v>24.148870820748002</v>
      </c>
    </row>
    <row r="2176" spans="1:13" x14ac:dyDescent="0.4">
      <c r="B2176" s="2" t="s">
        <v>615</v>
      </c>
      <c r="D2176" s="2" t="s">
        <v>1837</v>
      </c>
      <c r="E2176" s="2" t="s">
        <v>9</v>
      </c>
      <c r="F2176" s="2" t="s">
        <v>4</v>
      </c>
      <c r="G2176" s="2">
        <v>0.24345711747019</v>
      </c>
      <c r="H2176" s="2">
        <v>7.8119599999999995E-4</v>
      </c>
      <c r="I2176" s="2">
        <v>5.2769543431741998E-2</v>
      </c>
      <c r="J2176" s="2">
        <v>1.3275800000000001E-3</v>
      </c>
      <c r="K2176" s="2">
        <v>3.9780618736727298E-6</v>
      </c>
      <c r="L2176" s="2">
        <v>0.56000000000000005</v>
      </c>
      <c r="M2176" s="2">
        <f t="shared" si="33"/>
        <v>21.285226604869834</v>
      </c>
    </row>
    <row r="2177" spans="1:13" x14ac:dyDescent="0.4">
      <c r="B2177" s="2" t="s">
        <v>615</v>
      </c>
      <c r="D2177" s="2" t="s">
        <v>1838</v>
      </c>
      <c r="E2177" s="2" t="s">
        <v>9</v>
      </c>
      <c r="F2177" s="2" t="s">
        <v>4</v>
      </c>
      <c r="G2177" s="2">
        <v>0.127348938724373</v>
      </c>
      <c r="H2177" s="2">
        <v>8.8113899999999997E-5</v>
      </c>
      <c r="I2177" s="2">
        <v>2.508623777341E-2</v>
      </c>
      <c r="J2177" s="2">
        <v>6.6934799999999995E-4</v>
      </c>
      <c r="K2177" s="2">
        <v>4.4635698555958602E-7</v>
      </c>
      <c r="L2177" s="2">
        <v>0.9</v>
      </c>
      <c r="M2177" s="2">
        <f t="shared" si="33"/>
        <v>25.770306955283509</v>
      </c>
    </row>
    <row r="2178" spans="1:13" x14ac:dyDescent="0.4">
      <c r="B2178" s="2" t="s">
        <v>615</v>
      </c>
      <c r="D2178" s="2" t="s">
        <v>1839</v>
      </c>
      <c r="E2178" s="2" t="s">
        <v>9</v>
      </c>
      <c r="F2178" s="2" t="s">
        <v>8</v>
      </c>
      <c r="G2178" s="2">
        <v>0.13220122745662399</v>
      </c>
      <c r="H2178" s="2">
        <v>-2.1539700000000001E-4</v>
      </c>
      <c r="I2178" s="2">
        <v>2.9108725658842899E-2</v>
      </c>
      <c r="J2178" s="2">
        <v>7.7091400000000004E-4</v>
      </c>
      <c r="K2178" s="2">
        <v>8.3937194758123108E-6</v>
      </c>
      <c r="L2178" s="2">
        <v>0.78000100000000006</v>
      </c>
      <c r="M2178" s="2">
        <f t="shared" si="33"/>
        <v>20.626454776256409</v>
      </c>
    </row>
    <row r="2179" spans="1:13" x14ac:dyDescent="0.4">
      <c r="B2179" s="2" t="s">
        <v>615</v>
      </c>
      <c r="D2179" s="2" t="s">
        <v>1840</v>
      </c>
      <c r="E2179" s="2" t="s">
        <v>3</v>
      </c>
      <c r="F2179" s="2" t="s">
        <v>4</v>
      </c>
      <c r="G2179" s="2">
        <v>-0.15376727456116501</v>
      </c>
      <c r="H2179" s="2">
        <v>-9.5491200000000004E-4</v>
      </c>
      <c r="I2179" s="2">
        <v>3.3909891769523297E-2</v>
      </c>
      <c r="J2179" s="2">
        <v>8.9600699999999999E-4</v>
      </c>
      <c r="K2179" s="2">
        <v>6.1277302513072497E-6</v>
      </c>
      <c r="L2179" s="2">
        <v>0.28999999999999998</v>
      </c>
      <c r="M2179" s="2">
        <f t="shared" si="33"/>
        <v>20.562457910552247</v>
      </c>
    </row>
    <row r="2180" spans="1:13" x14ac:dyDescent="0.4">
      <c r="B2180" s="2" t="s">
        <v>615</v>
      </c>
      <c r="D2180" s="2" t="s">
        <v>1841</v>
      </c>
      <c r="E2180" s="2" t="s">
        <v>3</v>
      </c>
      <c r="F2180" s="2" t="s">
        <v>4</v>
      </c>
      <c r="G2180" s="2">
        <v>-0.124045002425119</v>
      </c>
      <c r="H2180" s="2">
        <v>-5.2176800000000004E-4</v>
      </c>
      <c r="I2180" s="2">
        <v>2.6911496757845401E-2</v>
      </c>
      <c r="J2180" s="2">
        <v>7.1480999999999997E-4</v>
      </c>
      <c r="K2180" s="2">
        <v>3.7199863815247899E-6</v>
      </c>
      <c r="L2180" s="2">
        <v>0.47</v>
      </c>
      <c r="M2180" s="2">
        <f t="shared" ref="M2180:M2243" si="34">G2180^2/I2180^2</f>
        <v>21.24627693483508</v>
      </c>
    </row>
    <row r="2181" spans="1:13" x14ac:dyDescent="0.4">
      <c r="B2181" s="2" t="s">
        <v>615</v>
      </c>
      <c r="D2181" s="2" t="s">
        <v>1842</v>
      </c>
      <c r="E2181" s="2" t="s">
        <v>4</v>
      </c>
      <c r="F2181" s="2" t="s">
        <v>3</v>
      </c>
      <c r="G2181" s="2">
        <v>-0.138530029347634</v>
      </c>
      <c r="H2181" s="2">
        <v>-1.15069E-3</v>
      </c>
      <c r="I2181" s="2">
        <v>3.01697649456753E-2</v>
      </c>
      <c r="J2181" s="2">
        <v>7.9801299999999998E-4</v>
      </c>
      <c r="K2181" s="2">
        <v>3.9759269389674501E-6</v>
      </c>
      <c r="L2181" s="2">
        <v>0.15</v>
      </c>
      <c r="M2181" s="2">
        <f t="shared" si="34"/>
        <v>21.083562675072997</v>
      </c>
    </row>
    <row r="2182" spans="1:13" x14ac:dyDescent="0.4">
      <c r="A2182" s="2">
        <v>110</v>
      </c>
      <c r="B2182" s="2" t="s">
        <v>615</v>
      </c>
      <c r="C2182" s="2" t="s">
        <v>1843</v>
      </c>
      <c r="D2182" s="2" t="s">
        <v>1844</v>
      </c>
      <c r="E2182" s="2" t="s">
        <v>4</v>
      </c>
      <c r="F2182" s="2" t="s">
        <v>3</v>
      </c>
      <c r="G2182" s="2">
        <v>0.18551938092180401</v>
      </c>
      <c r="H2182" s="2">
        <v>-1.52921E-3</v>
      </c>
      <c r="I2182" s="2">
        <v>4.0088091513039797E-2</v>
      </c>
      <c r="J2182" s="2">
        <v>1.3199399999999999E-3</v>
      </c>
      <c r="K2182" s="2">
        <v>8.0543817982132394E-6</v>
      </c>
      <c r="L2182" s="2">
        <v>0.25</v>
      </c>
      <c r="M2182" s="2">
        <f t="shared" si="34"/>
        <v>21.416466119389192</v>
      </c>
    </row>
    <row r="2183" spans="1:13" x14ac:dyDescent="0.4">
      <c r="B2183" s="2" t="s">
        <v>615</v>
      </c>
      <c r="D2183" s="2" t="s">
        <v>1845</v>
      </c>
      <c r="E2183" s="2" t="s">
        <v>4</v>
      </c>
      <c r="F2183" s="2" t="s">
        <v>9</v>
      </c>
      <c r="G2183" s="2">
        <v>8.1327042969626007E-2</v>
      </c>
      <c r="H2183" s="2">
        <v>-6.2624299999999996E-4</v>
      </c>
      <c r="I2183" s="2">
        <v>1.71154154906542E-2</v>
      </c>
      <c r="J2183" s="2">
        <v>6.6774200000000003E-4</v>
      </c>
      <c r="K2183" s="2">
        <v>2.63465799286862E-6</v>
      </c>
      <c r="L2183" s="2">
        <v>0.35</v>
      </c>
      <c r="M2183" s="2">
        <f t="shared" si="34"/>
        <v>22.578499186386964</v>
      </c>
    </row>
    <row r="2184" spans="1:13" x14ac:dyDescent="0.4">
      <c r="B2184" s="2" t="s">
        <v>615</v>
      </c>
      <c r="D2184" s="2" t="s">
        <v>1846</v>
      </c>
      <c r="E2184" s="2" t="s">
        <v>9</v>
      </c>
      <c r="F2184" s="2" t="s">
        <v>4</v>
      </c>
      <c r="G2184" s="2">
        <v>-0.10961948664330699</v>
      </c>
      <c r="H2184" s="2">
        <v>7.8718500000000003E-4</v>
      </c>
      <c r="I2184" s="2">
        <v>2.4778524033739601E-2</v>
      </c>
      <c r="J2184" s="2">
        <v>9.6926499999999997E-4</v>
      </c>
      <c r="K2184" s="2">
        <v>8.9057807742604595E-6</v>
      </c>
      <c r="L2184" s="2">
        <v>0.42</v>
      </c>
      <c r="M2184" s="2">
        <f t="shared" si="34"/>
        <v>19.571524727649663</v>
      </c>
    </row>
    <row r="2185" spans="1:13" x14ac:dyDescent="0.4">
      <c r="B2185" s="2" t="s">
        <v>615</v>
      </c>
      <c r="D2185" s="2" t="s">
        <v>1847</v>
      </c>
      <c r="E2185" s="2" t="s">
        <v>4</v>
      </c>
      <c r="F2185" s="2" t="s">
        <v>3</v>
      </c>
      <c r="G2185" s="2">
        <v>7.8225822414619506E-2</v>
      </c>
      <c r="H2185" s="2">
        <v>-1.38496E-3</v>
      </c>
      <c r="I2185" s="2">
        <v>1.7684094251247898E-2</v>
      </c>
      <c r="J2185" s="2">
        <v>6.8992000000000001E-4</v>
      </c>
      <c r="K2185" s="2">
        <v>9.5028838243638708E-6</v>
      </c>
      <c r="L2185" s="2">
        <v>4.4999699999999997E-2</v>
      </c>
      <c r="M2185" s="2">
        <f t="shared" si="34"/>
        <v>19.567468062119342</v>
      </c>
    </row>
    <row r="2186" spans="1:13" x14ac:dyDescent="0.4">
      <c r="B2186" s="2" t="s">
        <v>615</v>
      </c>
      <c r="D2186" s="2" t="s">
        <v>1848</v>
      </c>
      <c r="E2186" s="2" t="s">
        <v>8</v>
      </c>
      <c r="F2186" s="2" t="s">
        <v>9</v>
      </c>
      <c r="G2186" s="2">
        <v>7.9173009070987899E-2</v>
      </c>
      <c r="H2186" s="2">
        <v>-8.03819E-4</v>
      </c>
      <c r="I2186" s="2">
        <v>1.7042100756912398E-2</v>
      </c>
      <c r="J2186" s="2">
        <v>6.9762399999999999E-4</v>
      </c>
      <c r="K2186" s="2">
        <v>4.1801735835334603E-6</v>
      </c>
      <c r="L2186" s="2">
        <v>0.25</v>
      </c>
      <c r="M2186" s="2">
        <f t="shared" si="34"/>
        <v>21.582812860288893</v>
      </c>
    </row>
    <row r="2187" spans="1:13" x14ac:dyDescent="0.4">
      <c r="A2187" s="2">
        <v>111</v>
      </c>
      <c r="B2187" s="2" t="s">
        <v>615</v>
      </c>
      <c r="C2187" s="2" t="s">
        <v>1849</v>
      </c>
      <c r="D2187" s="2" t="s">
        <v>1850</v>
      </c>
      <c r="E2187" s="2" t="s">
        <v>9</v>
      </c>
      <c r="F2187" s="2" t="s">
        <v>8</v>
      </c>
      <c r="G2187" s="2">
        <v>9.5082845480924105E-2</v>
      </c>
      <c r="H2187" s="2">
        <v>3.2585699999999998E-4</v>
      </c>
      <c r="I2187" s="2">
        <v>2.1123945540576498E-2</v>
      </c>
      <c r="J2187" s="2">
        <v>7.8717100000000003E-4</v>
      </c>
      <c r="K2187" s="2">
        <v>7.6959191902915003E-6</v>
      </c>
      <c r="L2187" s="2">
        <v>0.68</v>
      </c>
      <c r="M2187" s="2">
        <f t="shared" si="34"/>
        <v>20.260691408786535</v>
      </c>
    </row>
    <row r="2188" spans="1:13" x14ac:dyDescent="0.4">
      <c r="B2188" s="2" t="s">
        <v>615</v>
      </c>
      <c r="D2188" s="2" t="s">
        <v>1851</v>
      </c>
      <c r="E2188" s="2" t="s">
        <v>9</v>
      </c>
      <c r="F2188" s="2" t="s">
        <v>8</v>
      </c>
      <c r="G2188" s="2">
        <v>9.0193356711343306E-2</v>
      </c>
      <c r="H2188" s="2">
        <v>-4.13867E-4</v>
      </c>
      <c r="I2188" s="2">
        <v>1.90582475939905E-2</v>
      </c>
      <c r="J2188" s="2">
        <v>7.0949200000000004E-4</v>
      </c>
      <c r="K2188" s="2">
        <v>2.6287169343707499E-6</v>
      </c>
      <c r="L2188" s="2">
        <v>0.56000000000000005</v>
      </c>
      <c r="M2188" s="2">
        <f t="shared" si="34"/>
        <v>22.396655563668926</v>
      </c>
    </row>
    <row r="2189" spans="1:13" x14ac:dyDescent="0.4">
      <c r="B2189" s="2" t="s">
        <v>615</v>
      </c>
      <c r="D2189" s="2" t="s">
        <v>1852</v>
      </c>
      <c r="E2189" s="2" t="s">
        <v>4</v>
      </c>
      <c r="F2189" s="2" t="s">
        <v>3</v>
      </c>
      <c r="G2189" s="2">
        <v>-0.122792069788431</v>
      </c>
      <c r="H2189" s="2">
        <v>6.4674999999999997E-4</v>
      </c>
      <c r="I2189" s="2">
        <v>2.63046640106641E-2</v>
      </c>
      <c r="J2189" s="2">
        <v>9.7052499999999997E-4</v>
      </c>
      <c r="K2189" s="2">
        <v>2.71183130045609E-6</v>
      </c>
      <c r="L2189" s="2">
        <v>0.51</v>
      </c>
      <c r="M2189" s="2">
        <f t="shared" si="34"/>
        <v>21.790897705907916</v>
      </c>
    </row>
    <row r="2190" spans="1:13" x14ac:dyDescent="0.4">
      <c r="B2190" s="2" t="s">
        <v>615</v>
      </c>
      <c r="D2190" s="2" t="s">
        <v>1853</v>
      </c>
      <c r="E2190" s="2" t="s">
        <v>3</v>
      </c>
      <c r="F2190" s="2" t="s">
        <v>4</v>
      </c>
      <c r="G2190" s="2">
        <v>-0.155708877452234</v>
      </c>
      <c r="H2190" s="2">
        <v>-2.8258699999999999E-3</v>
      </c>
      <c r="I2190" s="2">
        <v>3.4808467711293797E-2</v>
      </c>
      <c r="J2190" s="2">
        <v>1.40752E-3</v>
      </c>
      <c r="K2190" s="2">
        <v>8.0594661172517893E-6</v>
      </c>
      <c r="L2190" s="2">
        <v>4.4999699999999997E-2</v>
      </c>
      <c r="M2190" s="2">
        <f t="shared" si="34"/>
        <v>20.010453715480995</v>
      </c>
    </row>
    <row r="2191" spans="1:13" x14ac:dyDescent="0.4">
      <c r="B2191" s="2" t="s">
        <v>615</v>
      </c>
      <c r="D2191" s="2" t="s">
        <v>1854</v>
      </c>
      <c r="E2191" s="2" t="s">
        <v>9</v>
      </c>
      <c r="F2191" s="2" t="s">
        <v>8</v>
      </c>
      <c r="G2191" s="2">
        <v>-9.0575699826851305E-2</v>
      </c>
      <c r="H2191" s="2">
        <v>7.3395100000000005E-4</v>
      </c>
      <c r="I2191" s="2">
        <v>1.9165844168093402E-2</v>
      </c>
      <c r="J2191" s="2">
        <v>7.0319700000000002E-4</v>
      </c>
      <c r="K2191" s="2">
        <v>2.4092531791954698E-6</v>
      </c>
      <c r="L2191" s="2">
        <v>0.3</v>
      </c>
      <c r="M2191" s="2">
        <f t="shared" si="34"/>
        <v>22.334050362527289</v>
      </c>
    </row>
    <row r="2192" spans="1:13" x14ac:dyDescent="0.4">
      <c r="B2192" s="2" t="s">
        <v>615</v>
      </c>
      <c r="D2192" s="2" t="s">
        <v>1855</v>
      </c>
      <c r="E2192" s="2" t="s">
        <v>4</v>
      </c>
      <c r="F2192" s="2" t="s">
        <v>3</v>
      </c>
      <c r="G2192" s="2">
        <v>9.3459377705028698E-2</v>
      </c>
      <c r="H2192" s="2">
        <v>-1.06365E-3</v>
      </c>
      <c r="I2192" s="2">
        <v>1.8681296232488199E-2</v>
      </c>
      <c r="J2192" s="2">
        <v>6.8533899999999998E-4</v>
      </c>
      <c r="K2192" s="2">
        <v>6.0699816454232595E-7</v>
      </c>
      <c r="L2192" s="2">
        <v>0.12</v>
      </c>
      <c r="M2192" s="2">
        <f t="shared" si="34"/>
        <v>25.028323259646079</v>
      </c>
    </row>
    <row r="2193" spans="1:13" x14ac:dyDescent="0.4">
      <c r="A2193" s="2">
        <v>112</v>
      </c>
      <c r="B2193" s="2" t="s">
        <v>615</v>
      </c>
      <c r="C2193" s="2" t="s">
        <v>1856</v>
      </c>
      <c r="D2193" s="2" t="s">
        <v>573</v>
      </c>
      <c r="E2193" s="2" t="s">
        <v>4</v>
      </c>
      <c r="F2193" s="2" t="s">
        <v>3</v>
      </c>
      <c r="G2193" s="2">
        <v>-9.2116651809963104E-2</v>
      </c>
      <c r="H2193" s="2">
        <v>2.1909E-3</v>
      </c>
      <c r="I2193" s="2">
        <v>1.9188114381921799E-2</v>
      </c>
      <c r="J2193" s="2">
        <v>1.1534900000000001E-3</v>
      </c>
      <c r="K2193" s="2">
        <v>7.3034292977503197E-6</v>
      </c>
      <c r="L2193" s="2">
        <v>5.8000299999999998E-2</v>
      </c>
      <c r="M2193" s="2">
        <f t="shared" si="34"/>
        <v>23.046856142277051</v>
      </c>
    </row>
    <row r="2194" spans="1:13" x14ac:dyDescent="0.4">
      <c r="B2194" s="2" t="s">
        <v>615</v>
      </c>
      <c r="D2194" s="2" t="s">
        <v>1857</v>
      </c>
      <c r="E2194" s="2" t="s">
        <v>9</v>
      </c>
      <c r="F2194" s="2" t="s">
        <v>8</v>
      </c>
      <c r="G2194" s="2">
        <v>-5.1793473434602E-2</v>
      </c>
      <c r="H2194" s="2">
        <v>-1.79958E-4</v>
      </c>
      <c r="I2194" s="2">
        <v>1.1132355849719999E-2</v>
      </c>
      <c r="J2194" s="2">
        <v>6.7090499999999996E-4</v>
      </c>
      <c r="K2194" s="2">
        <v>3.3070615138061701E-6</v>
      </c>
      <c r="L2194" s="2">
        <v>0.79</v>
      </c>
      <c r="M2194" s="2">
        <f t="shared" si="34"/>
        <v>21.645913259851582</v>
      </c>
    </row>
    <row r="2195" spans="1:13" x14ac:dyDescent="0.4">
      <c r="B2195" s="2" t="s">
        <v>615</v>
      </c>
      <c r="D2195" s="2" t="s">
        <v>574</v>
      </c>
      <c r="E2195" s="2" t="s">
        <v>3</v>
      </c>
      <c r="F2195" s="2" t="s">
        <v>4</v>
      </c>
      <c r="G2195" s="2">
        <v>-0.13751888425123801</v>
      </c>
      <c r="H2195" s="2">
        <v>1.7631799999999999E-4</v>
      </c>
      <c r="I2195" s="2">
        <v>2.2739814042457101E-2</v>
      </c>
      <c r="J2195" s="2">
        <v>1.37038E-3</v>
      </c>
      <c r="K2195" s="2">
        <v>2.5831448603127801E-9</v>
      </c>
      <c r="L2195" s="2">
        <v>0.9</v>
      </c>
      <c r="M2195" s="2">
        <f t="shared" si="34"/>
        <v>36.572181163344695</v>
      </c>
    </row>
    <row r="2196" spans="1:13" x14ac:dyDescent="0.4">
      <c r="B2196" s="2" t="s">
        <v>615</v>
      </c>
      <c r="D2196" s="2" t="s">
        <v>1858</v>
      </c>
      <c r="E2196" s="2" t="s">
        <v>8</v>
      </c>
      <c r="F2196" s="2" t="s">
        <v>9</v>
      </c>
      <c r="G2196" s="2">
        <v>0.107023903755504</v>
      </c>
      <c r="H2196" s="2">
        <v>8.3264100000000001E-5</v>
      </c>
      <c r="I2196" s="2">
        <v>2.2812145226103499E-2</v>
      </c>
      <c r="J2196" s="2">
        <v>1.2475699999999999E-3</v>
      </c>
      <c r="K2196" s="2">
        <v>3.5948213462825799E-6</v>
      </c>
      <c r="L2196" s="2">
        <v>0.95</v>
      </c>
      <c r="M2196" s="2">
        <f t="shared" si="34"/>
        <v>22.01047021951252</v>
      </c>
    </row>
    <row r="2197" spans="1:13" x14ac:dyDescent="0.4">
      <c r="B2197" s="2" t="s">
        <v>615</v>
      </c>
      <c r="D2197" s="2" t="s">
        <v>1859</v>
      </c>
      <c r="E2197" s="2" t="s">
        <v>9</v>
      </c>
      <c r="F2197" s="2" t="s">
        <v>8</v>
      </c>
      <c r="G2197" s="2">
        <v>-6.9534469977205096E-2</v>
      </c>
      <c r="H2197" s="2">
        <v>1.30631E-3</v>
      </c>
      <c r="I2197" s="2">
        <v>1.43671316002077E-2</v>
      </c>
      <c r="J2197" s="2">
        <v>8.6342199999999997E-4</v>
      </c>
      <c r="K2197" s="2">
        <v>1.28630992527067E-6</v>
      </c>
      <c r="L2197" s="2">
        <v>0.13</v>
      </c>
      <c r="M2197" s="2">
        <f t="shared" si="34"/>
        <v>23.423951359742198</v>
      </c>
    </row>
    <row r="2198" spans="1:13" x14ac:dyDescent="0.4">
      <c r="B2198" s="2" t="s">
        <v>615</v>
      </c>
      <c r="D2198" s="2" t="s">
        <v>1860</v>
      </c>
      <c r="E2198" s="2" t="s">
        <v>9</v>
      </c>
      <c r="F2198" s="2" t="s">
        <v>8</v>
      </c>
      <c r="G2198" s="2">
        <v>-7.93955190695559E-2</v>
      </c>
      <c r="H2198" s="2">
        <v>-3.2668200000000001E-3</v>
      </c>
      <c r="I2198" s="2">
        <v>1.7062752644498198E-2</v>
      </c>
      <c r="J2198" s="2">
        <v>9.74748E-4</v>
      </c>
      <c r="K2198" s="2">
        <v>3.0409617649334299E-6</v>
      </c>
      <c r="L2198" s="2">
        <v>8.0000000000000004E-4</v>
      </c>
      <c r="M2198" s="2">
        <f t="shared" si="34"/>
        <v>21.651789433672253</v>
      </c>
    </row>
    <row r="2199" spans="1:13" x14ac:dyDescent="0.4">
      <c r="B2199" s="2" t="s">
        <v>615</v>
      </c>
      <c r="D2199" s="2" t="s">
        <v>1861</v>
      </c>
      <c r="E2199" s="2" t="s">
        <v>8</v>
      </c>
      <c r="F2199" s="2" t="s">
        <v>9</v>
      </c>
      <c r="G2199" s="2">
        <v>5.9639038274432898E-2</v>
      </c>
      <c r="H2199" s="2">
        <v>-6.7968100000000004E-5</v>
      </c>
      <c r="I2199" s="2">
        <v>1.2814810805892E-2</v>
      </c>
      <c r="J2199" s="2">
        <v>7.7191E-4</v>
      </c>
      <c r="K2199" s="2">
        <v>2.44067330865812E-6</v>
      </c>
      <c r="L2199" s="2">
        <v>0.93</v>
      </c>
      <c r="M2199" s="2">
        <f t="shared" si="34"/>
        <v>21.658923405593722</v>
      </c>
    </row>
    <row r="2200" spans="1:13" x14ac:dyDescent="0.4">
      <c r="B2200" s="2" t="s">
        <v>615</v>
      </c>
      <c r="D2200" s="2" t="s">
        <v>295</v>
      </c>
      <c r="E2200" s="2" t="s">
        <v>8</v>
      </c>
      <c r="F2200" s="2" t="s">
        <v>3</v>
      </c>
      <c r="G2200" s="2">
        <v>-8.1683583934152898E-2</v>
      </c>
      <c r="H2200" s="2">
        <v>1.7822199999999999E-3</v>
      </c>
      <c r="I2200" s="2">
        <v>1.8585095106199299E-2</v>
      </c>
      <c r="J2200" s="2">
        <v>1.09527E-3</v>
      </c>
      <c r="K2200" s="2">
        <v>9.7524461180437897E-6</v>
      </c>
      <c r="L2200" s="2">
        <v>0.1</v>
      </c>
      <c r="M2200" s="2">
        <f t="shared" si="34"/>
        <v>19.317013944038045</v>
      </c>
    </row>
    <row r="2201" spans="1:13" x14ac:dyDescent="0.4">
      <c r="B2201" s="2" t="s">
        <v>615</v>
      </c>
      <c r="D2201" s="2" t="s">
        <v>577</v>
      </c>
      <c r="E2201" s="2" t="s">
        <v>9</v>
      </c>
      <c r="F2201" s="2" t="s">
        <v>8</v>
      </c>
      <c r="G2201" s="2">
        <v>-5.1510944173202802E-2</v>
      </c>
      <c r="H2201" s="2">
        <v>-4.2544700000000002E-4</v>
      </c>
      <c r="I2201" s="2">
        <v>1.1206835633030999E-2</v>
      </c>
      <c r="J2201" s="2">
        <v>6.7232999999999995E-4</v>
      </c>
      <c r="K2201" s="2">
        <v>3.7811617605833699E-6</v>
      </c>
      <c r="L2201" s="2">
        <v>0.53</v>
      </c>
      <c r="M2201" s="2">
        <f t="shared" si="34"/>
        <v>21.126765708989982</v>
      </c>
    </row>
    <row r="2202" spans="1:13" x14ac:dyDescent="0.4">
      <c r="B2202" s="2" t="s">
        <v>615</v>
      </c>
      <c r="D2202" s="2" t="s">
        <v>578</v>
      </c>
      <c r="E2202" s="2" t="s">
        <v>8</v>
      </c>
      <c r="F2202" s="2" t="s">
        <v>9</v>
      </c>
      <c r="G2202" s="2">
        <v>-9.0769572975927096E-2</v>
      </c>
      <c r="H2202" s="2">
        <v>1.2033899999999999E-3</v>
      </c>
      <c r="I2202" s="2">
        <v>2.0034438278699801E-2</v>
      </c>
      <c r="J2202" s="2">
        <v>1.2993200000000001E-3</v>
      </c>
      <c r="K2202" s="2">
        <v>5.4754037673198302E-6</v>
      </c>
      <c r="L2202" s="2">
        <v>0.35</v>
      </c>
      <c r="M2202" s="2">
        <f t="shared" si="34"/>
        <v>20.527036004492821</v>
      </c>
    </row>
    <row r="2203" spans="1:13" x14ac:dyDescent="0.4">
      <c r="B2203" s="2" t="s">
        <v>615</v>
      </c>
      <c r="D2203" s="2" t="s">
        <v>579</v>
      </c>
      <c r="E2203" s="2" t="s">
        <v>3</v>
      </c>
      <c r="F2203" s="2" t="s">
        <v>4</v>
      </c>
      <c r="G2203" s="2">
        <v>-6.3382862825065903E-2</v>
      </c>
      <c r="H2203" s="2">
        <v>1.8156400000000001E-3</v>
      </c>
      <c r="I2203" s="2">
        <v>1.36647411789864E-2</v>
      </c>
      <c r="J2203" s="2">
        <v>7.9148100000000002E-4</v>
      </c>
      <c r="K2203" s="2">
        <v>4.9386942550107199E-6</v>
      </c>
      <c r="L2203" s="2">
        <v>2.1999899999999999E-2</v>
      </c>
      <c r="M2203" s="2">
        <f t="shared" si="34"/>
        <v>21.51497678739079</v>
      </c>
    </row>
    <row r="2204" spans="1:13" x14ac:dyDescent="0.4">
      <c r="B2204" s="2" t="s">
        <v>615</v>
      </c>
      <c r="D2204" s="2" t="s">
        <v>1862</v>
      </c>
      <c r="E2204" s="2" t="s">
        <v>3</v>
      </c>
      <c r="F2204" s="2" t="s">
        <v>8</v>
      </c>
      <c r="G2204" s="2">
        <v>9.3104779843248803E-2</v>
      </c>
      <c r="H2204" s="2">
        <v>-5.9968700000000001E-4</v>
      </c>
      <c r="I2204" s="2">
        <v>2.0794918192148099E-2</v>
      </c>
      <c r="J2204" s="2">
        <v>1.1605000000000001E-3</v>
      </c>
      <c r="K2204" s="2">
        <v>6.5147587533191303E-6</v>
      </c>
      <c r="L2204" s="2">
        <v>0.61</v>
      </c>
      <c r="M2204" s="2">
        <f t="shared" si="34"/>
        <v>20.046082928499363</v>
      </c>
    </row>
    <row r="2205" spans="1:13" x14ac:dyDescent="0.4">
      <c r="B2205" s="2" t="s">
        <v>615</v>
      </c>
      <c r="D2205" s="2" t="s">
        <v>580</v>
      </c>
      <c r="E2205" s="2" t="s">
        <v>9</v>
      </c>
      <c r="F2205" s="2" t="s">
        <v>8</v>
      </c>
      <c r="G2205" s="2">
        <v>9.5994182071026904E-2</v>
      </c>
      <c r="H2205" s="2">
        <v>1.0190500000000001E-3</v>
      </c>
      <c r="I2205" s="2">
        <v>1.9321260933755201E-2</v>
      </c>
      <c r="J2205" s="2">
        <v>1.0568699999999999E-3</v>
      </c>
      <c r="K2205" s="2">
        <v>1.0330665749004199E-6</v>
      </c>
      <c r="L2205" s="2">
        <v>0.33</v>
      </c>
      <c r="M2205" s="2">
        <f t="shared" si="34"/>
        <v>24.684190738852127</v>
      </c>
    </row>
    <row r="2206" spans="1:13" x14ac:dyDescent="0.4">
      <c r="B2206" s="2" t="s">
        <v>615</v>
      </c>
      <c r="D2206" s="2" t="s">
        <v>152</v>
      </c>
      <c r="E2206" s="2" t="s">
        <v>9</v>
      </c>
      <c r="F2206" s="2" t="s">
        <v>8</v>
      </c>
      <c r="G2206" s="2">
        <v>-0.103999228911137</v>
      </c>
      <c r="H2206" s="2">
        <v>-2.15804E-3</v>
      </c>
      <c r="I2206" s="2">
        <v>2.2971363965336802E-2</v>
      </c>
      <c r="J2206" s="2">
        <v>1.29948E-3</v>
      </c>
      <c r="K2206" s="2">
        <v>4.7085984166422402E-6</v>
      </c>
      <c r="L2206" s="2">
        <v>9.6999600000000005E-2</v>
      </c>
      <c r="M2206" s="2">
        <f t="shared" si="34"/>
        <v>20.496828751582299</v>
      </c>
    </row>
    <row r="2207" spans="1:13" x14ac:dyDescent="0.4">
      <c r="B2207" s="2" t="s">
        <v>615</v>
      </c>
      <c r="D2207" s="2" t="s">
        <v>582</v>
      </c>
      <c r="E2207" s="2" t="s">
        <v>9</v>
      </c>
      <c r="F2207" s="2" t="s">
        <v>8</v>
      </c>
      <c r="G2207" s="2">
        <v>0.102890940877996</v>
      </c>
      <c r="H2207" s="2">
        <v>-2.8932200000000002E-3</v>
      </c>
      <c r="I2207" s="2">
        <v>2.1736227261244599E-2</v>
      </c>
      <c r="J2207" s="2">
        <v>1.4293999999999999E-3</v>
      </c>
      <c r="K2207" s="2">
        <v>2.7170235538673098E-6</v>
      </c>
      <c r="L2207" s="2">
        <v>4.3000200000000002E-2</v>
      </c>
      <c r="M2207" s="2">
        <f t="shared" si="34"/>
        <v>22.407115093221616</v>
      </c>
    </row>
    <row r="2208" spans="1:13" x14ac:dyDescent="0.4">
      <c r="B2208" s="2" t="s">
        <v>615</v>
      </c>
      <c r="D2208" s="2" t="s">
        <v>584</v>
      </c>
      <c r="E2208" s="2" t="s">
        <v>4</v>
      </c>
      <c r="F2208" s="2" t="s">
        <v>9</v>
      </c>
      <c r="G2208" s="2">
        <v>-7.0948344969789606E-2</v>
      </c>
      <c r="H2208" s="2">
        <v>-1.24631E-3</v>
      </c>
      <c r="I2208" s="2">
        <v>1.5527497669200601E-2</v>
      </c>
      <c r="J2208" s="2">
        <v>9.5497300000000002E-4</v>
      </c>
      <c r="K2208" s="2">
        <v>4.1799785128959099E-6</v>
      </c>
      <c r="L2208" s="2">
        <v>0.19</v>
      </c>
      <c r="M2208" s="2">
        <f t="shared" si="34"/>
        <v>20.877649034814777</v>
      </c>
    </row>
    <row r="2209" spans="1:13" x14ac:dyDescent="0.4">
      <c r="A2209" s="2">
        <v>113</v>
      </c>
      <c r="B2209" s="2" t="s">
        <v>615</v>
      </c>
      <c r="C2209" s="2" t="s">
        <v>1863</v>
      </c>
      <c r="D2209" s="2" t="s">
        <v>1864</v>
      </c>
      <c r="E2209" s="2" t="s">
        <v>3</v>
      </c>
      <c r="F2209" s="2" t="s">
        <v>4</v>
      </c>
      <c r="G2209" s="2">
        <v>-5.1282785190954701E-2</v>
      </c>
      <c r="H2209" s="2">
        <v>4.5150700000000003E-4</v>
      </c>
      <c r="I2209" s="2">
        <v>1.0810522951386301E-2</v>
      </c>
      <c r="J2209" s="2">
        <v>6.78055E-4</v>
      </c>
      <c r="K2209" s="2">
        <v>2.1015488647527801E-6</v>
      </c>
      <c r="L2209" s="2">
        <v>0.51</v>
      </c>
      <c r="M2209" s="2">
        <f t="shared" si="34"/>
        <v>22.503486096754784</v>
      </c>
    </row>
    <row r="2210" spans="1:13" x14ac:dyDescent="0.4">
      <c r="B2210" s="2" t="s">
        <v>615</v>
      </c>
      <c r="D2210" s="2" t="s">
        <v>1865</v>
      </c>
      <c r="E2210" s="2" t="s">
        <v>4</v>
      </c>
      <c r="F2210" s="2" t="s">
        <v>3</v>
      </c>
      <c r="G2210" s="2">
        <v>-5.2406497741425299E-2</v>
      </c>
      <c r="H2210" s="2">
        <v>6.5195099999999995E-5</v>
      </c>
      <c r="I2210" s="2">
        <v>1.1869733189124199E-2</v>
      </c>
      <c r="J2210" s="2">
        <v>7.4983799999999996E-4</v>
      </c>
      <c r="K2210" s="2">
        <v>8.3795415661329005E-6</v>
      </c>
      <c r="L2210" s="2">
        <v>0.93</v>
      </c>
      <c r="M2210" s="2">
        <f t="shared" si="34"/>
        <v>19.49343439994739</v>
      </c>
    </row>
    <row r="2211" spans="1:13" x14ac:dyDescent="0.4">
      <c r="B2211" s="2" t="s">
        <v>615</v>
      </c>
      <c r="D2211" s="2" t="s">
        <v>1866</v>
      </c>
      <c r="E2211" s="2" t="s">
        <v>8</v>
      </c>
      <c r="F2211" s="2" t="s">
        <v>9</v>
      </c>
      <c r="G2211" s="2">
        <v>4.8501700411881003E-2</v>
      </c>
      <c r="H2211" s="2">
        <v>-2.3505100000000001E-4</v>
      </c>
      <c r="I2211" s="2">
        <v>1.0745207394895999E-2</v>
      </c>
      <c r="J2211" s="2">
        <v>6.7351900000000003E-4</v>
      </c>
      <c r="K2211" s="2">
        <v>6.7214280609257497E-6</v>
      </c>
      <c r="L2211" s="2">
        <v>0.73</v>
      </c>
      <c r="M2211" s="2">
        <f t="shared" si="34"/>
        <v>20.374376386623069</v>
      </c>
    </row>
    <row r="2212" spans="1:13" x14ac:dyDescent="0.4">
      <c r="B2212" s="2" t="s">
        <v>615</v>
      </c>
      <c r="D2212" s="2" t="s">
        <v>1867</v>
      </c>
      <c r="E2212" s="2" t="s">
        <v>4</v>
      </c>
      <c r="F2212" s="2" t="s">
        <v>3</v>
      </c>
      <c r="G2212" s="2">
        <v>-0.10417634720751601</v>
      </c>
      <c r="H2212" s="2">
        <v>6.2218799999999995E-5</v>
      </c>
      <c r="I2212" s="2">
        <v>2.30828777030096E-2</v>
      </c>
      <c r="J2212" s="2">
        <v>1.4468199999999999E-3</v>
      </c>
      <c r="K2212" s="2">
        <v>2.7172640775652198E-6</v>
      </c>
      <c r="L2212" s="2">
        <v>0.97</v>
      </c>
      <c r="M2212" s="2">
        <f t="shared" si="34"/>
        <v>20.368467278573451</v>
      </c>
    </row>
    <row r="2213" spans="1:13" x14ac:dyDescent="0.4">
      <c r="B2213" s="2" t="s">
        <v>615</v>
      </c>
      <c r="D2213" s="2" t="s">
        <v>1868</v>
      </c>
      <c r="E2213" s="2" t="s">
        <v>4</v>
      </c>
      <c r="F2213" s="2" t="s">
        <v>3</v>
      </c>
      <c r="G2213" s="2">
        <v>0.106743659957848</v>
      </c>
      <c r="H2213" s="2">
        <v>1.0025800000000001E-3</v>
      </c>
      <c r="I2213" s="2">
        <v>2.33212516063106E-2</v>
      </c>
      <c r="J2213" s="2">
        <v>1.2914700000000001E-3</v>
      </c>
      <c r="K2213" s="2">
        <v>4.5055635374925699E-6</v>
      </c>
      <c r="L2213" s="2">
        <v>0.44</v>
      </c>
      <c r="M2213" s="2">
        <f t="shared" si="34"/>
        <v>20.949828406950839</v>
      </c>
    </row>
    <row r="2214" spans="1:13" x14ac:dyDescent="0.4">
      <c r="B2214" s="2" t="s">
        <v>615</v>
      </c>
      <c r="D2214" s="2" t="s">
        <v>1869</v>
      </c>
      <c r="E2214" s="2" t="s">
        <v>8</v>
      </c>
      <c r="F2214" s="2" t="s">
        <v>9</v>
      </c>
      <c r="G2214" s="2">
        <v>-5.1100832120399099E-2</v>
      </c>
      <c r="H2214" s="2">
        <v>-9.1583799999999995E-5</v>
      </c>
      <c r="I2214" s="2">
        <v>1.1001028617529E-2</v>
      </c>
      <c r="J2214" s="2">
        <v>6.8940799999999997E-4</v>
      </c>
      <c r="K2214" s="2">
        <v>4.2169783522427104E-6</v>
      </c>
      <c r="L2214" s="2">
        <v>0.89</v>
      </c>
      <c r="M2214" s="2">
        <f t="shared" si="34"/>
        <v>21.576915238979058</v>
      </c>
    </row>
    <row r="2215" spans="1:13" x14ac:dyDescent="0.4">
      <c r="B2215" s="2" t="s">
        <v>615</v>
      </c>
      <c r="D2215" s="2" t="s">
        <v>1870</v>
      </c>
      <c r="E2215" s="2" t="s">
        <v>3</v>
      </c>
      <c r="F2215" s="2" t="s">
        <v>8</v>
      </c>
      <c r="G2215" s="2">
        <v>-5.4345782315383298E-2</v>
      </c>
      <c r="H2215" s="2">
        <v>2.0191200000000001E-3</v>
      </c>
      <c r="I2215" s="2">
        <v>1.18866078668172E-2</v>
      </c>
      <c r="J2215" s="2">
        <v>7.2597099999999995E-4</v>
      </c>
      <c r="K2215" s="2">
        <v>3.8674667200457298E-6</v>
      </c>
      <c r="L2215" s="2">
        <v>5.3999499999999997E-3</v>
      </c>
      <c r="M2215" s="2">
        <f t="shared" si="34"/>
        <v>20.903346430172039</v>
      </c>
    </row>
    <row r="2216" spans="1:13" x14ac:dyDescent="0.4">
      <c r="B2216" s="2" t="s">
        <v>615</v>
      </c>
      <c r="D2216" s="2" t="s">
        <v>1871</v>
      </c>
      <c r="E2216" s="2" t="s">
        <v>9</v>
      </c>
      <c r="F2216" s="2" t="s">
        <v>8</v>
      </c>
      <c r="G2216" s="2">
        <v>0.16606316454849701</v>
      </c>
      <c r="H2216" s="2">
        <v>5.3522300000000004E-4</v>
      </c>
      <c r="I2216" s="2">
        <v>3.5748325616389097E-2</v>
      </c>
      <c r="J2216" s="2">
        <v>1.65146E-3</v>
      </c>
      <c r="K2216" s="2">
        <v>2.1840513125601399E-6</v>
      </c>
      <c r="L2216" s="2">
        <v>0.75</v>
      </c>
      <c r="M2216" s="2">
        <f t="shared" si="34"/>
        <v>21.579193495223631</v>
      </c>
    </row>
    <row r="2217" spans="1:13" x14ac:dyDescent="0.4">
      <c r="B2217" s="2" t="s">
        <v>615</v>
      </c>
      <c r="D2217" s="2" t="s">
        <v>1872</v>
      </c>
      <c r="E2217" s="2" t="s">
        <v>3</v>
      </c>
      <c r="F2217" s="2" t="s">
        <v>4</v>
      </c>
      <c r="G2217" s="2">
        <v>-7.4077667796158694E-2</v>
      </c>
      <c r="H2217" s="2">
        <v>1.1382300000000001E-3</v>
      </c>
      <c r="I2217" s="2">
        <v>1.5546286571701999E-2</v>
      </c>
      <c r="J2217" s="2">
        <v>1.01545E-3</v>
      </c>
      <c r="K2217" s="2">
        <v>2.8066415473359599E-6</v>
      </c>
      <c r="L2217" s="2">
        <v>0.26</v>
      </c>
      <c r="M2217" s="2">
        <f t="shared" si="34"/>
        <v>22.704987326336511</v>
      </c>
    </row>
    <row r="2218" spans="1:13" x14ac:dyDescent="0.4">
      <c r="B2218" s="2" t="s">
        <v>615</v>
      </c>
      <c r="D2218" s="2" t="s">
        <v>1873</v>
      </c>
      <c r="E2218" s="2" t="s">
        <v>3</v>
      </c>
      <c r="F2218" s="2" t="s">
        <v>4</v>
      </c>
      <c r="G2218" s="2">
        <v>-7.2343039994612404E-2</v>
      </c>
      <c r="H2218" s="2">
        <v>1.22124E-3</v>
      </c>
      <c r="I2218" s="2">
        <v>1.5933043568982098E-2</v>
      </c>
      <c r="J2218" s="2">
        <v>1.0058599999999999E-3</v>
      </c>
      <c r="K2218" s="2">
        <v>7.5216234894090196E-6</v>
      </c>
      <c r="L2218" s="2">
        <v>0.22</v>
      </c>
      <c r="M2218" s="2">
        <f t="shared" si="34"/>
        <v>20.615602034692337</v>
      </c>
    </row>
    <row r="2219" spans="1:13" x14ac:dyDescent="0.4">
      <c r="B2219" s="2" t="s">
        <v>615</v>
      </c>
      <c r="D2219" s="2" t="s">
        <v>1874</v>
      </c>
      <c r="E2219" s="2" t="s">
        <v>8</v>
      </c>
      <c r="F2219" s="2" t="s">
        <v>3</v>
      </c>
      <c r="G2219" s="2">
        <v>-0.143278588253517</v>
      </c>
      <c r="H2219" s="2">
        <v>-1.09453E-3</v>
      </c>
      <c r="I2219" s="2">
        <v>3.1066225401700499E-2</v>
      </c>
      <c r="J2219" s="2">
        <v>1.6211299999999999E-3</v>
      </c>
      <c r="K2219" s="2">
        <v>7.4139351625420602E-6</v>
      </c>
      <c r="L2219" s="2">
        <v>0.5</v>
      </c>
      <c r="M2219" s="2">
        <f t="shared" si="34"/>
        <v>21.27088744217215</v>
      </c>
    </row>
    <row r="2220" spans="1:13" x14ac:dyDescent="0.4">
      <c r="A2220" s="2">
        <v>114</v>
      </c>
      <c r="B2220" s="2" t="s">
        <v>615</v>
      </c>
      <c r="C2220" s="2" t="s">
        <v>1875</v>
      </c>
      <c r="D2220" s="2" t="s">
        <v>1876</v>
      </c>
      <c r="E2220" s="2" t="s">
        <v>9</v>
      </c>
      <c r="F2220" s="2" t="s">
        <v>8</v>
      </c>
      <c r="G2220" s="2">
        <v>-7.3548024205250806E-2</v>
      </c>
      <c r="H2220" s="2">
        <v>2.3685199999999998E-3</v>
      </c>
      <c r="I2220" s="2">
        <v>1.62413328755113E-2</v>
      </c>
      <c r="J2220" s="2">
        <v>9.36779E-4</v>
      </c>
      <c r="K2220" s="2">
        <v>7.1994894636900403E-6</v>
      </c>
      <c r="L2220" s="2">
        <v>1.09999E-2</v>
      </c>
      <c r="M2220" s="2">
        <f t="shared" si="34"/>
        <v>20.506837289167773</v>
      </c>
    </row>
    <row r="2221" spans="1:13" x14ac:dyDescent="0.4">
      <c r="B2221" s="2" t="s">
        <v>615</v>
      </c>
      <c r="D2221" s="2" t="s">
        <v>1877</v>
      </c>
      <c r="E2221" s="2" t="s">
        <v>3</v>
      </c>
      <c r="F2221" s="2" t="s">
        <v>8</v>
      </c>
      <c r="G2221" s="2">
        <v>-6.8838200271921099E-2</v>
      </c>
      <c r="H2221" s="2">
        <v>7.6706599999999995E-4</v>
      </c>
      <c r="I2221" s="2">
        <v>1.51374922129771E-2</v>
      </c>
      <c r="J2221" s="2">
        <v>7.74933E-4</v>
      </c>
      <c r="K2221" s="2">
        <v>6.4985736161762904E-6</v>
      </c>
      <c r="L2221" s="2">
        <v>0.32</v>
      </c>
      <c r="M2221" s="2">
        <f t="shared" si="34"/>
        <v>20.680029286340993</v>
      </c>
    </row>
    <row r="2222" spans="1:13" x14ac:dyDescent="0.4">
      <c r="B2222" s="2" t="s">
        <v>615</v>
      </c>
      <c r="D2222" s="2" t="s">
        <v>1878</v>
      </c>
      <c r="E2222" s="2" t="s">
        <v>9</v>
      </c>
      <c r="F2222" s="2" t="s">
        <v>8</v>
      </c>
      <c r="G2222" s="2">
        <v>-7.1807563628460899E-2</v>
      </c>
      <c r="H2222" s="2">
        <v>8.9262E-5</v>
      </c>
      <c r="I2222" s="2">
        <v>1.51626980676717E-2</v>
      </c>
      <c r="J2222" s="2">
        <v>8.2384400000000001E-4</v>
      </c>
      <c r="K2222" s="2">
        <v>2.7298402335853199E-6</v>
      </c>
      <c r="L2222" s="2">
        <v>0.91</v>
      </c>
      <c r="M2222" s="2">
        <f t="shared" si="34"/>
        <v>22.427837945256901</v>
      </c>
    </row>
    <row r="2223" spans="1:13" x14ac:dyDescent="0.4">
      <c r="B2223" s="2" t="s">
        <v>615</v>
      </c>
      <c r="D2223" s="2" t="s">
        <v>1879</v>
      </c>
      <c r="E2223" s="2" t="s">
        <v>3</v>
      </c>
      <c r="F2223" s="2" t="s">
        <v>4</v>
      </c>
      <c r="G2223" s="2">
        <v>-0.145792692827104</v>
      </c>
      <c r="H2223" s="2">
        <v>-1.0499699999999999E-3</v>
      </c>
      <c r="I2223" s="2">
        <v>3.0686706082285201E-2</v>
      </c>
      <c r="J2223" s="2">
        <v>1.4097599999999999E-3</v>
      </c>
      <c r="K2223" s="2">
        <v>3.2802124757891001E-6</v>
      </c>
      <c r="L2223" s="2">
        <v>0.46</v>
      </c>
      <c r="M2223" s="2">
        <f t="shared" si="34"/>
        <v>22.572048137408565</v>
      </c>
    </row>
    <row r="2224" spans="1:13" x14ac:dyDescent="0.4">
      <c r="B2224" s="2" t="s">
        <v>615</v>
      </c>
      <c r="D2224" s="2" t="s">
        <v>1880</v>
      </c>
      <c r="E2224" s="2" t="s">
        <v>8</v>
      </c>
      <c r="F2224" s="2" t="s">
        <v>9</v>
      </c>
      <c r="G2224" s="2">
        <v>5.75138421905661E-2</v>
      </c>
      <c r="H2224" s="2">
        <v>6.1395700000000004E-4</v>
      </c>
      <c r="I2224" s="2">
        <v>1.2876636231799399E-2</v>
      </c>
      <c r="J2224" s="2">
        <v>6.9188099999999998E-4</v>
      </c>
      <c r="K2224" s="2">
        <v>7.9695457902970697E-6</v>
      </c>
      <c r="L2224" s="2">
        <v>0.37</v>
      </c>
      <c r="M2224" s="2">
        <f t="shared" si="34"/>
        <v>19.949862603728278</v>
      </c>
    </row>
    <row r="2225" spans="1:13" x14ac:dyDescent="0.4">
      <c r="B2225" s="2" t="s">
        <v>615</v>
      </c>
      <c r="D2225" s="2" t="s">
        <v>164</v>
      </c>
      <c r="E2225" s="2" t="s">
        <v>8</v>
      </c>
      <c r="F2225" s="2" t="s">
        <v>9</v>
      </c>
      <c r="G2225" s="2">
        <v>-5.9287622393607201E-2</v>
      </c>
      <c r="H2225" s="2">
        <v>3.4739800000000001E-4</v>
      </c>
      <c r="I2225" s="2">
        <v>1.24509222774372E-2</v>
      </c>
      <c r="J2225" s="2">
        <v>6.7337899999999999E-4</v>
      </c>
      <c r="K2225" s="2">
        <v>1.8651877469761701E-6</v>
      </c>
      <c r="L2225" s="2">
        <v>0.61</v>
      </c>
      <c r="M2225" s="2">
        <f t="shared" si="34"/>
        <v>22.673837207437007</v>
      </c>
    </row>
    <row r="2226" spans="1:13" x14ac:dyDescent="0.4">
      <c r="B2226" s="2" t="s">
        <v>615</v>
      </c>
      <c r="D2226" s="2" t="s">
        <v>165</v>
      </c>
      <c r="E2226" s="2" t="s">
        <v>4</v>
      </c>
      <c r="F2226" s="2" t="s">
        <v>3</v>
      </c>
      <c r="G2226" s="2">
        <v>-5.5679377154418598E-2</v>
      </c>
      <c r="H2226" s="2">
        <v>-1.0590599999999999E-3</v>
      </c>
      <c r="I2226" s="2">
        <v>1.24117470129647E-2</v>
      </c>
      <c r="J2226" s="2">
        <v>6.7244500000000003E-4</v>
      </c>
      <c r="K2226" s="2">
        <v>7.2022985793476398E-6</v>
      </c>
      <c r="L2226" s="2">
        <v>0.12</v>
      </c>
      <c r="M2226" s="2">
        <f t="shared" si="34"/>
        <v>20.124398441536052</v>
      </c>
    </row>
    <row r="2227" spans="1:13" x14ac:dyDescent="0.4">
      <c r="B2227" s="2" t="s">
        <v>615</v>
      </c>
      <c r="D2227" s="2" t="s">
        <v>1881</v>
      </c>
      <c r="E2227" s="2" t="s">
        <v>4</v>
      </c>
      <c r="F2227" s="2" t="s">
        <v>3</v>
      </c>
      <c r="G2227" s="2">
        <v>5.7833353365095402E-2</v>
      </c>
      <c r="H2227" s="2">
        <v>-8.9667200000000005E-4</v>
      </c>
      <c r="I2227" s="2">
        <v>1.2905263601450801E-2</v>
      </c>
      <c r="J2227" s="2">
        <v>6.8948000000000002E-4</v>
      </c>
      <c r="K2227" s="2">
        <v>6.63059981686654E-6</v>
      </c>
      <c r="L2227" s="2">
        <v>0.19</v>
      </c>
      <c r="M2227" s="2">
        <f t="shared" si="34"/>
        <v>20.082741123613328</v>
      </c>
    </row>
    <row r="2228" spans="1:13" x14ac:dyDescent="0.4">
      <c r="B2228" s="2" t="s">
        <v>615</v>
      </c>
      <c r="D2228" s="2" t="s">
        <v>1882</v>
      </c>
      <c r="E2228" s="2" t="s">
        <v>8</v>
      </c>
      <c r="F2228" s="2" t="s">
        <v>9</v>
      </c>
      <c r="G2228" s="2">
        <v>6.9423259363790096E-2</v>
      </c>
      <c r="H2228" s="2">
        <v>-1.01351E-3</v>
      </c>
      <c r="I2228" s="2">
        <v>1.49416492378046E-2</v>
      </c>
      <c r="J2228" s="2">
        <v>7.7645899999999996E-4</v>
      </c>
      <c r="K2228" s="2">
        <v>5.5185077363660198E-6</v>
      </c>
      <c r="L2228" s="2">
        <v>0.19</v>
      </c>
      <c r="M2228" s="2">
        <f t="shared" si="34"/>
        <v>21.588025644689068</v>
      </c>
    </row>
    <row r="2229" spans="1:13" x14ac:dyDescent="0.4">
      <c r="B2229" s="2" t="s">
        <v>615</v>
      </c>
      <c r="D2229" s="2" t="s">
        <v>1883</v>
      </c>
      <c r="E2229" s="2" t="s">
        <v>9</v>
      </c>
      <c r="F2229" s="2" t="s">
        <v>8</v>
      </c>
      <c r="G2229" s="2">
        <v>6.1747828691766003E-2</v>
      </c>
      <c r="H2229" s="2">
        <v>1.0919E-3</v>
      </c>
      <c r="I2229" s="2">
        <v>1.3099845137417399E-2</v>
      </c>
      <c r="J2229" s="2">
        <v>7.2346300000000004E-4</v>
      </c>
      <c r="K2229" s="2">
        <v>2.3576878012651599E-6</v>
      </c>
      <c r="L2229" s="2">
        <v>0.13</v>
      </c>
      <c r="M2229" s="2">
        <f t="shared" si="34"/>
        <v>22.218311847712027</v>
      </c>
    </row>
    <row r="2230" spans="1:13" x14ac:dyDescent="0.4">
      <c r="B2230" s="2" t="s">
        <v>615</v>
      </c>
      <c r="D2230" s="2" t="s">
        <v>277</v>
      </c>
      <c r="E2230" s="2" t="s">
        <v>3</v>
      </c>
      <c r="F2230" s="2" t="s">
        <v>4</v>
      </c>
      <c r="G2230" s="2">
        <v>6.4562374112904705E-2</v>
      </c>
      <c r="H2230" s="2">
        <v>-7.0382500000000005E-4</v>
      </c>
      <c r="I2230" s="2">
        <v>1.4388650853631601E-2</v>
      </c>
      <c r="J2230" s="2">
        <v>7.7523000000000002E-4</v>
      </c>
      <c r="K2230" s="2">
        <v>8.6639736777921102E-6</v>
      </c>
      <c r="L2230" s="2">
        <v>0.36</v>
      </c>
      <c r="M2230" s="2">
        <f t="shared" si="34"/>
        <v>20.133479430084883</v>
      </c>
    </row>
    <row r="2231" spans="1:13" x14ac:dyDescent="0.4">
      <c r="B2231" s="2" t="s">
        <v>615</v>
      </c>
      <c r="D2231" s="2" t="s">
        <v>1884</v>
      </c>
      <c r="E2231" s="2" t="s">
        <v>3</v>
      </c>
      <c r="F2231" s="2" t="s">
        <v>8</v>
      </c>
      <c r="G2231" s="2">
        <v>-5.9306886464387198E-2</v>
      </c>
      <c r="H2231" s="2">
        <v>-5.3974100000000002E-5</v>
      </c>
      <c r="I2231" s="2">
        <v>1.3392944065375299E-2</v>
      </c>
      <c r="J2231" s="2">
        <v>7.2267399999999997E-4</v>
      </c>
      <c r="K2231" s="2">
        <v>8.2277758184957798E-6</v>
      </c>
      <c r="L2231" s="2">
        <v>0.94</v>
      </c>
      <c r="M2231" s="2">
        <f t="shared" si="34"/>
        <v>19.609121586426667</v>
      </c>
    </row>
    <row r="2232" spans="1:13" x14ac:dyDescent="0.4">
      <c r="A2232" s="2">
        <v>115</v>
      </c>
      <c r="B2232" s="2" t="s">
        <v>615</v>
      </c>
      <c r="C2232" s="2" t="s">
        <v>1885</v>
      </c>
      <c r="D2232" s="2" t="s">
        <v>1886</v>
      </c>
      <c r="E2232" s="2" t="s">
        <v>4</v>
      </c>
      <c r="F2232" s="2" t="s">
        <v>3</v>
      </c>
      <c r="G2232" s="2">
        <v>0.22639881480202001</v>
      </c>
      <c r="H2232" s="2">
        <v>-1.21422E-3</v>
      </c>
      <c r="I2232" s="2">
        <v>4.54641790077309E-2</v>
      </c>
      <c r="J2232" s="2">
        <v>1.42453E-3</v>
      </c>
      <c r="K2232" s="2">
        <v>4.1578856351690198E-7</v>
      </c>
      <c r="L2232" s="2">
        <v>0.39</v>
      </c>
      <c r="M2232" s="2">
        <f t="shared" si="34"/>
        <v>24.797596670005106</v>
      </c>
    </row>
    <row r="2233" spans="1:13" x14ac:dyDescent="0.4">
      <c r="B2233" s="2" t="s">
        <v>615</v>
      </c>
      <c r="D2233" s="2" t="s">
        <v>1887</v>
      </c>
      <c r="E2233" s="2" t="s">
        <v>9</v>
      </c>
      <c r="F2233" s="2" t="s">
        <v>4</v>
      </c>
      <c r="G2233" s="2">
        <v>-7.7559071531982701E-2</v>
      </c>
      <c r="H2233" s="2">
        <v>8.7874399999999999E-4</v>
      </c>
      <c r="I2233" s="2">
        <v>1.74640802954012E-2</v>
      </c>
      <c r="J2233" s="2">
        <v>6.7006499999999996E-4</v>
      </c>
      <c r="K2233" s="2">
        <v>8.9500860569521196E-6</v>
      </c>
      <c r="L2233" s="2">
        <v>0.19</v>
      </c>
      <c r="M2233" s="2">
        <f t="shared" si="34"/>
        <v>19.723035841595195</v>
      </c>
    </row>
    <row r="2234" spans="1:13" x14ac:dyDescent="0.4">
      <c r="B2234" s="2" t="s">
        <v>615</v>
      </c>
      <c r="D2234" s="2" t="s">
        <v>1888</v>
      </c>
      <c r="E2234" s="2" t="s">
        <v>4</v>
      </c>
      <c r="F2234" s="2" t="s">
        <v>9</v>
      </c>
      <c r="G2234" s="2">
        <v>-8.1450489781113897E-2</v>
      </c>
      <c r="H2234" s="2">
        <v>-5.6584300000000001E-4</v>
      </c>
      <c r="I2234" s="2">
        <v>1.75943115377519E-2</v>
      </c>
      <c r="J2234" s="2">
        <v>6.8131400000000003E-4</v>
      </c>
      <c r="K2234" s="2">
        <v>3.9713546082052897E-6</v>
      </c>
      <c r="L2234" s="2">
        <v>0.41</v>
      </c>
      <c r="M2234" s="2">
        <f t="shared" si="34"/>
        <v>21.431020171218645</v>
      </c>
    </row>
    <row r="2235" spans="1:13" x14ac:dyDescent="0.4">
      <c r="B2235" s="2" t="s">
        <v>615</v>
      </c>
      <c r="D2235" s="2" t="s">
        <v>1889</v>
      </c>
      <c r="E2235" s="2" t="s">
        <v>8</v>
      </c>
      <c r="F2235" s="2" t="s">
        <v>3</v>
      </c>
      <c r="G2235" s="2">
        <v>0.13461715809511701</v>
      </c>
      <c r="H2235" s="2">
        <v>-1.28739E-3</v>
      </c>
      <c r="I2235" s="2">
        <v>3.0117735847426799E-2</v>
      </c>
      <c r="J2235" s="2">
        <v>1.0835199999999999E-3</v>
      </c>
      <c r="K2235" s="2">
        <v>7.9370970924499607E-6</v>
      </c>
      <c r="L2235" s="2">
        <v>0.23</v>
      </c>
      <c r="M2235" s="2">
        <f t="shared" si="34"/>
        <v>19.978192616701563</v>
      </c>
    </row>
    <row r="2236" spans="1:13" x14ac:dyDescent="0.4">
      <c r="B2236" s="2" t="s">
        <v>615</v>
      </c>
      <c r="D2236" s="2" t="s">
        <v>1890</v>
      </c>
      <c r="E2236" s="2" t="s">
        <v>3</v>
      </c>
      <c r="F2236" s="2" t="s">
        <v>4</v>
      </c>
      <c r="G2236" s="2">
        <v>9.1256005974429705E-2</v>
      </c>
      <c r="H2236" s="2">
        <v>-6.5386600000000002E-4</v>
      </c>
      <c r="I2236" s="2">
        <v>2.0549331879287602E-2</v>
      </c>
      <c r="J2236" s="2">
        <v>8.0430599999999997E-4</v>
      </c>
      <c r="K2236" s="2">
        <v>8.4810345577866392E-6</v>
      </c>
      <c r="L2236" s="2">
        <v>0.42</v>
      </c>
      <c r="M2236" s="2">
        <f t="shared" si="34"/>
        <v>19.720934992734175</v>
      </c>
    </row>
    <row r="2237" spans="1:13" x14ac:dyDescent="0.4">
      <c r="A2237" s="2">
        <v>116</v>
      </c>
      <c r="B2237" s="2" t="s">
        <v>615</v>
      </c>
      <c r="C2237" s="2" t="s">
        <v>1891</v>
      </c>
      <c r="D2237" s="2" t="s">
        <v>1892</v>
      </c>
      <c r="E2237" s="2" t="s">
        <v>3</v>
      </c>
      <c r="F2237" s="2" t="s">
        <v>4</v>
      </c>
      <c r="G2237" s="2">
        <v>-0.10475121560972001</v>
      </c>
      <c r="H2237" s="2">
        <v>-1.31788E-3</v>
      </c>
      <c r="I2237" s="2">
        <v>2.2699749944879201E-2</v>
      </c>
      <c r="J2237" s="2">
        <v>1.0268199999999999E-3</v>
      </c>
      <c r="K2237" s="2">
        <v>2.3097665949374999E-6</v>
      </c>
      <c r="L2237" s="2">
        <v>0.2</v>
      </c>
      <c r="M2237" s="2">
        <f t="shared" si="34"/>
        <v>21.294919212493529</v>
      </c>
    </row>
    <row r="2238" spans="1:13" x14ac:dyDescent="0.4">
      <c r="B2238" s="2" t="s">
        <v>615</v>
      </c>
      <c r="D2238" s="2" t="s">
        <v>1893</v>
      </c>
      <c r="E2238" s="2" t="s">
        <v>4</v>
      </c>
      <c r="F2238" s="2" t="s">
        <v>3</v>
      </c>
      <c r="G2238" s="2">
        <v>-0.111689110967817</v>
      </c>
      <c r="H2238" s="2">
        <v>-5.8612300000000003E-4</v>
      </c>
      <c r="I2238" s="2">
        <v>2.4843617654320301E-2</v>
      </c>
      <c r="J2238" s="2">
        <v>1.04885E-3</v>
      </c>
      <c r="K2238" s="2">
        <v>7.3710885920084701E-6</v>
      </c>
      <c r="L2238" s="2">
        <v>0.57999999999999996</v>
      </c>
      <c r="M2238" s="2">
        <f t="shared" si="34"/>
        <v>20.211195104193504</v>
      </c>
    </row>
    <row r="2239" spans="1:13" x14ac:dyDescent="0.4">
      <c r="B2239" s="2" t="s">
        <v>615</v>
      </c>
      <c r="D2239" s="2" t="s">
        <v>1894</v>
      </c>
      <c r="E2239" s="2" t="s">
        <v>3</v>
      </c>
      <c r="F2239" s="2" t="s">
        <v>4</v>
      </c>
      <c r="G2239" s="2">
        <v>0.110860918412826</v>
      </c>
      <c r="H2239" s="2">
        <v>-2.8328899999999999E-4</v>
      </c>
      <c r="I2239" s="2">
        <v>2.2559841116039699E-2</v>
      </c>
      <c r="J2239" s="2">
        <v>1.02995E-3</v>
      </c>
      <c r="K2239" s="2">
        <v>8.6659803372455204E-7</v>
      </c>
      <c r="L2239" s="2">
        <v>0.78000100000000006</v>
      </c>
      <c r="M2239" s="2">
        <f t="shared" si="34"/>
        <v>24.148205937542993</v>
      </c>
    </row>
    <row r="2240" spans="1:13" x14ac:dyDescent="0.4">
      <c r="B2240" s="2" t="s">
        <v>615</v>
      </c>
      <c r="D2240" s="2" t="s">
        <v>1895</v>
      </c>
      <c r="E2240" s="2" t="s">
        <v>9</v>
      </c>
      <c r="F2240" s="2" t="s">
        <v>8</v>
      </c>
      <c r="G2240" s="2">
        <v>0.16988269602682601</v>
      </c>
      <c r="H2240" s="2">
        <v>-4.6885500000000001E-4</v>
      </c>
      <c r="I2240" s="2">
        <v>3.15478367777077E-2</v>
      </c>
      <c r="J2240" s="2">
        <v>1.4264099999999999E-3</v>
      </c>
      <c r="K2240" s="2">
        <v>7.0096505770828E-8</v>
      </c>
      <c r="L2240" s="2">
        <v>0.74</v>
      </c>
      <c r="M2240" s="2">
        <f t="shared" si="34"/>
        <v>28.997403964491053</v>
      </c>
    </row>
    <row r="2241" spans="1:13" x14ac:dyDescent="0.4">
      <c r="B2241" s="2" t="s">
        <v>615</v>
      </c>
      <c r="D2241" s="2" t="s">
        <v>1896</v>
      </c>
      <c r="E2241" s="2" t="s">
        <v>3</v>
      </c>
      <c r="F2241" s="2" t="s">
        <v>4</v>
      </c>
      <c r="G2241" s="2">
        <v>-9.5999548803791801E-2</v>
      </c>
      <c r="H2241" s="2">
        <v>-1.78112E-3</v>
      </c>
      <c r="I2241" s="2">
        <v>2.0826107087391899E-2</v>
      </c>
      <c r="J2241" s="2">
        <v>9.28599E-4</v>
      </c>
      <c r="K2241" s="2">
        <v>3.9558780288419296E-6</v>
      </c>
      <c r="L2241" s="2">
        <v>5.4999699999999999E-2</v>
      </c>
      <c r="M2241" s="2">
        <f t="shared" si="34"/>
        <v>21.248202143809404</v>
      </c>
    </row>
    <row r="2242" spans="1:13" x14ac:dyDescent="0.4">
      <c r="B2242" s="2" t="s">
        <v>615</v>
      </c>
      <c r="D2242" s="2" t="s">
        <v>1897</v>
      </c>
      <c r="E2242" s="2" t="s">
        <v>8</v>
      </c>
      <c r="F2242" s="2" t="s">
        <v>9</v>
      </c>
      <c r="G2242" s="2">
        <v>-7.5901896100825997E-2</v>
      </c>
      <c r="H2242" s="2">
        <v>4.5990000000000001E-4</v>
      </c>
      <c r="I2242" s="2">
        <v>1.6576374761032599E-2</v>
      </c>
      <c r="J2242" s="2">
        <v>7.48009E-4</v>
      </c>
      <c r="K2242" s="2">
        <v>5.63308237247493E-6</v>
      </c>
      <c r="L2242" s="2">
        <v>0.54</v>
      </c>
      <c r="M2242" s="2">
        <f t="shared" si="34"/>
        <v>20.966509570791509</v>
      </c>
    </row>
    <row r="2243" spans="1:13" x14ac:dyDescent="0.4">
      <c r="B2243" s="2" t="s">
        <v>615</v>
      </c>
      <c r="D2243" s="2" t="s">
        <v>1898</v>
      </c>
      <c r="E2243" s="2" t="s">
        <v>8</v>
      </c>
      <c r="F2243" s="2" t="s">
        <v>9</v>
      </c>
      <c r="G2243" s="2">
        <v>-0.12095684575205901</v>
      </c>
      <c r="H2243" s="2">
        <v>-8.59313E-4</v>
      </c>
      <c r="I2243" s="2">
        <v>2.6830036457379799E-2</v>
      </c>
      <c r="J2243" s="2">
        <v>1.2048499999999999E-3</v>
      </c>
      <c r="K2243" s="2">
        <v>5.3191415395018497E-6</v>
      </c>
      <c r="L2243" s="2">
        <v>0.48</v>
      </c>
      <c r="M2243" s="2">
        <f t="shared" si="34"/>
        <v>20.324430270736634</v>
      </c>
    </row>
    <row r="2244" spans="1:13" x14ac:dyDescent="0.4">
      <c r="B2244" s="2" t="s">
        <v>615</v>
      </c>
      <c r="D2244" s="2" t="s">
        <v>621</v>
      </c>
      <c r="E2244" s="2" t="s">
        <v>8</v>
      </c>
      <c r="F2244" s="2" t="s">
        <v>9</v>
      </c>
      <c r="G2244" s="2">
        <v>0.13118609510510501</v>
      </c>
      <c r="H2244" s="2">
        <v>-5.5917800000000002E-4</v>
      </c>
      <c r="I2244" s="2">
        <v>2.71969682268321E-2</v>
      </c>
      <c r="J2244" s="2">
        <v>1.21955E-3</v>
      </c>
      <c r="K2244" s="2">
        <v>2.5536934585746199E-6</v>
      </c>
      <c r="L2244" s="2">
        <v>0.64999899999999999</v>
      </c>
      <c r="M2244" s="2">
        <f t="shared" ref="M2244:M2307" si="35">G2244^2/I2244^2</f>
        <v>23.266691006962652</v>
      </c>
    </row>
    <row r="2245" spans="1:13" x14ac:dyDescent="0.4">
      <c r="B2245" s="2" t="s">
        <v>615</v>
      </c>
      <c r="D2245" s="2" t="s">
        <v>1899</v>
      </c>
      <c r="E2245" s="2" t="s">
        <v>3</v>
      </c>
      <c r="F2245" s="2" t="s">
        <v>4</v>
      </c>
      <c r="G2245" s="2">
        <v>-0.11511521422847899</v>
      </c>
      <c r="H2245" s="2">
        <v>-1.57463E-3</v>
      </c>
      <c r="I2245" s="2">
        <v>2.4070764451195999E-2</v>
      </c>
      <c r="J2245" s="2">
        <v>1.08946E-3</v>
      </c>
      <c r="K2245" s="2">
        <v>2.8053322605602401E-6</v>
      </c>
      <c r="L2245" s="2">
        <v>0.15</v>
      </c>
      <c r="M2245" s="2">
        <f t="shared" si="35"/>
        <v>22.871028024145691</v>
      </c>
    </row>
    <row r="2246" spans="1:13" x14ac:dyDescent="0.4">
      <c r="B2246" s="2" t="s">
        <v>615</v>
      </c>
      <c r="D2246" s="2" t="s">
        <v>1900</v>
      </c>
      <c r="E2246" s="2" t="s">
        <v>8</v>
      </c>
      <c r="F2246" s="2" t="s">
        <v>9</v>
      </c>
      <c r="G2246" s="2">
        <v>-7.3142819842810403E-2</v>
      </c>
      <c r="H2246" s="2">
        <v>-4.22729E-4</v>
      </c>
      <c r="I2246" s="2">
        <v>1.6017166169012699E-2</v>
      </c>
      <c r="J2246" s="2">
        <v>7.2299799999999998E-4</v>
      </c>
      <c r="K2246" s="2">
        <v>5.7666355428377702E-6</v>
      </c>
      <c r="L2246" s="2">
        <v>0.56000000000000005</v>
      </c>
      <c r="M2246" s="2">
        <f t="shared" si="35"/>
        <v>20.853167740395367</v>
      </c>
    </row>
    <row r="2247" spans="1:13" x14ac:dyDescent="0.4">
      <c r="A2247" s="2">
        <v>117</v>
      </c>
      <c r="B2247" s="2" t="s">
        <v>615</v>
      </c>
      <c r="C2247" s="2" t="s">
        <v>1901</v>
      </c>
      <c r="D2247" s="2" t="s">
        <v>1902</v>
      </c>
      <c r="E2247" s="2" t="s">
        <v>4</v>
      </c>
      <c r="F2247" s="2" t="s">
        <v>3</v>
      </c>
      <c r="G2247" s="2">
        <v>0.122380253250673</v>
      </c>
      <c r="H2247" s="2">
        <v>3.5493999999999999E-4</v>
      </c>
      <c r="I2247" s="2">
        <v>2.7468251992431299E-2</v>
      </c>
      <c r="J2247" s="2">
        <v>9.2052799999999999E-4</v>
      </c>
      <c r="K2247" s="2">
        <v>8.8544609564410796E-6</v>
      </c>
      <c r="L2247" s="2">
        <v>0.7</v>
      </c>
      <c r="M2247" s="2">
        <f t="shared" si="35"/>
        <v>19.850006315973427</v>
      </c>
    </row>
    <row r="2248" spans="1:13" x14ac:dyDescent="0.4">
      <c r="B2248" s="2" t="s">
        <v>615</v>
      </c>
      <c r="D2248" s="2" t="s">
        <v>1903</v>
      </c>
      <c r="E2248" s="2" t="s">
        <v>9</v>
      </c>
      <c r="F2248" s="2" t="s">
        <v>8</v>
      </c>
      <c r="G2248" s="2">
        <v>-0.21634844518679799</v>
      </c>
      <c r="H2248" s="2">
        <v>-9.2633199999999998E-4</v>
      </c>
      <c r="I2248" s="2">
        <v>4.7757520377185503E-2</v>
      </c>
      <c r="J2248" s="2">
        <v>1.6289099999999999E-3</v>
      </c>
      <c r="K2248" s="2">
        <v>6.1766872220175201E-6</v>
      </c>
      <c r="L2248" s="2">
        <v>0.56999999999999995</v>
      </c>
      <c r="M2248" s="2">
        <f t="shared" si="35"/>
        <v>20.522204811599401</v>
      </c>
    </row>
    <row r="2249" spans="1:13" x14ac:dyDescent="0.4">
      <c r="B2249" s="2" t="s">
        <v>615</v>
      </c>
      <c r="D2249" s="2" t="s">
        <v>1904</v>
      </c>
      <c r="E2249" s="2" t="s">
        <v>8</v>
      </c>
      <c r="F2249" s="2" t="s">
        <v>3</v>
      </c>
      <c r="G2249" s="2">
        <v>-0.14386931507532899</v>
      </c>
      <c r="H2249" s="2">
        <v>-4.7281800000000001E-4</v>
      </c>
      <c r="I2249" s="2">
        <v>3.1828040772581903E-2</v>
      </c>
      <c r="J2249" s="2">
        <v>1.0087500000000001E-3</v>
      </c>
      <c r="K2249" s="2">
        <v>7.9079188134268695E-6</v>
      </c>
      <c r="L2249" s="2">
        <v>0.64</v>
      </c>
      <c r="M2249" s="2">
        <f t="shared" si="35"/>
        <v>20.432266317741583</v>
      </c>
    </row>
    <row r="2250" spans="1:13" x14ac:dyDescent="0.4">
      <c r="B2250" s="2" t="s">
        <v>615</v>
      </c>
      <c r="D2250" s="2" t="s">
        <v>1905</v>
      </c>
      <c r="E2250" s="2" t="s">
        <v>3</v>
      </c>
      <c r="F2250" s="2" t="s">
        <v>4</v>
      </c>
      <c r="G2250" s="2">
        <v>-0.14036836512047099</v>
      </c>
      <c r="H2250" s="2">
        <v>-5.2464799999999995E-4</v>
      </c>
      <c r="I2250" s="2">
        <v>2.7470792731921899E-2</v>
      </c>
      <c r="J2250" s="2">
        <v>9.6369100000000003E-4</v>
      </c>
      <c r="K2250" s="2">
        <v>5.8781617886319099E-7</v>
      </c>
      <c r="L2250" s="2">
        <v>0.59</v>
      </c>
      <c r="M2250" s="2">
        <f t="shared" si="35"/>
        <v>26.109352344544831</v>
      </c>
    </row>
    <row r="2251" spans="1:13" x14ac:dyDescent="0.4">
      <c r="B2251" s="2" t="s">
        <v>615</v>
      </c>
      <c r="D2251" s="2" t="s">
        <v>1906</v>
      </c>
      <c r="E2251" s="2" t="s">
        <v>8</v>
      </c>
      <c r="F2251" s="2" t="s">
        <v>9</v>
      </c>
      <c r="G2251" s="2">
        <v>0.15900811016845301</v>
      </c>
      <c r="H2251" s="2">
        <v>-1.5706699999999999E-3</v>
      </c>
      <c r="I2251" s="2">
        <v>3.5330566037758297E-2</v>
      </c>
      <c r="J2251" s="2">
        <v>1.20918E-3</v>
      </c>
      <c r="K2251" s="2">
        <v>6.7639274471795598E-6</v>
      </c>
      <c r="L2251" s="2">
        <v>0.19</v>
      </c>
      <c r="M2251" s="2">
        <f t="shared" si="35"/>
        <v>20.255238493906038</v>
      </c>
    </row>
    <row r="2252" spans="1:13" x14ac:dyDescent="0.4">
      <c r="B2252" s="2" t="s">
        <v>615</v>
      </c>
      <c r="D2252" s="2" t="s">
        <v>1907</v>
      </c>
      <c r="E2252" s="2" t="s">
        <v>3</v>
      </c>
      <c r="F2252" s="2" t="s">
        <v>4</v>
      </c>
      <c r="G2252" s="2">
        <v>-0.11715093543560701</v>
      </c>
      <c r="H2252" s="2">
        <v>7.6324300000000004E-4</v>
      </c>
      <c r="I2252" s="2">
        <v>2.5030561210340901E-2</v>
      </c>
      <c r="J2252" s="2">
        <v>8.66357E-4</v>
      </c>
      <c r="K2252" s="2">
        <v>3.0926899736758099E-6</v>
      </c>
      <c r="L2252" s="2">
        <v>0.38</v>
      </c>
      <c r="M2252" s="2">
        <f t="shared" si="35"/>
        <v>21.905357603264925</v>
      </c>
    </row>
    <row r="2253" spans="1:13" x14ac:dyDescent="0.4">
      <c r="B2253" s="2" t="s">
        <v>615</v>
      </c>
      <c r="D2253" s="2" t="s">
        <v>1908</v>
      </c>
      <c r="E2253" s="2" t="s">
        <v>9</v>
      </c>
      <c r="F2253" s="2" t="s">
        <v>8</v>
      </c>
      <c r="G2253" s="2">
        <v>-0.114350138090867</v>
      </c>
      <c r="H2253" s="2">
        <v>-5.4670499999999998E-4</v>
      </c>
      <c r="I2253" s="2">
        <v>2.3860417066946901E-2</v>
      </c>
      <c r="J2253" s="2">
        <v>7.9593999999999997E-4</v>
      </c>
      <c r="K2253" s="2">
        <v>1.3355016910313401E-6</v>
      </c>
      <c r="L2253" s="2">
        <v>0.49</v>
      </c>
      <c r="M2253" s="2">
        <f t="shared" si="35"/>
        <v>22.967690411949114</v>
      </c>
    </row>
    <row r="2254" spans="1:13" x14ac:dyDescent="0.4">
      <c r="B2254" s="2" t="s">
        <v>615</v>
      </c>
      <c r="D2254" s="2" t="s">
        <v>1909</v>
      </c>
      <c r="E2254" s="2" t="s">
        <v>3</v>
      </c>
      <c r="F2254" s="2" t="s">
        <v>8</v>
      </c>
      <c r="G2254" s="2">
        <v>0.13216363125781899</v>
      </c>
      <c r="H2254" s="2">
        <v>4.66603E-4</v>
      </c>
      <c r="I2254" s="2">
        <v>2.2207969673857401E-2</v>
      </c>
      <c r="J2254" s="2">
        <v>7.32846E-4</v>
      </c>
      <c r="K2254" s="2">
        <v>3.7404885276123602E-9</v>
      </c>
      <c r="L2254" s="2">
        <v>0.52</v>
      </c>
      <c r="M2254" s="2">
        <f t="shared" si="35"/>
        <v>35.416546765750624</v>
      </c>
    </row>
    <row r="2255" spans="1:13" x14ac:dyDescent="0.4">
      <c r="B2255" s="2" t="s">
        <v>615</v>
      </c>
      <c r="D2255" s="2" t="s">
        <v>1910</v>
      </c>
      <c r="E2255" s="2" t="s">
        <v>4</v>
      </c>
      <c r="F2255" s="2" t="s">
        <v>3</v>
      </c>
      <c r="G2255" s="2">
        <v>-0.14108063208701299</v>
      </c>
      <c r="H2255" s="2">
        <v>-4.2376799999999999E-4</v>
      </c>
      <c r="I2255" s="2">
        <v>3.0544577557960799E-2</v>
      </c>
      <c r="J2255" s="2">
        <v>1.02625E-3</v>
      </c>
      <c r="K2255" s="2">
        <v>4.1537634595099897E-6</v>
      </c>
      <c r="L2255" s="2">
        <v>0.68</v>
      </c>
      <c r="M2255" s="2">
        <f t="shared" si="35"/>
        <v>21.333717870304497</v>
      </c>
    </row>
    <row r="2256" spans="1:13" x14ac:dyDescent="0.4">
      <c r="B2256" s="2" t="s">
        <v>615</v>
      </c>
      <c r="D2256" s="2" t="s">
        <v>1911</v>
      </c>
      <c r="E2256" s="2" t="s">
        <v>3</v>
      </c>
      <c r="F2256" s="2" t="s">
        <v>4</v>
      </c>
      <c r="G2256" s="2">
        <v>0.14415550325208301</v>
      </c>
      <c r="H2256" s="2">
        <v>3.9635099999999997E-4</v>
      </c>
      <c r="I2256" s="2">
        <v>3.0162644758493201E-2</v>
      </c>
      <c r="J2256" s="2">
        <v>1.09001E-3</v>
      </c>
      <c r="K2256" s="2">
        <v>1.7611958831022E-6</v>
      </c>
      <c r="L2256" s="2">
        <v>0.71999899999999994</v>
      </c>
      <c r="M2256" s="2">
        <f t="shared" si="35"/>
        <v>22.841447096677157</v>
      </c>
    </row>
    <row r="2257" spans="1:13" x14ac:dyDescent="0.4">
      <c r="B2257" s="2" t="s">
        <v>615</v>
      </c>
      <c r="D2257" s="2" t="s">
        <v>1912</v>
      </c>
      <c r="E2257" s="2" t="s">
        <v>3</v>
      </c>
      <c r="F2257" s="2" t="s">
        <v>4</v>
      </c>
      <c r="G2257" s="2">
        <v>-0.20719145006188</v>
      </c>
      <c r="H2257" s="2">
        <v>7.37081E-4</v>
      </c>
      <c r="I2257" s="2">
        <v>4.5312058271151798E-2</v>
      </c>
      <c r="J2257" s="2">
        <v>1.46243E-3</v>
      </c>
      <c r="K2257" s="2">
        <v>4.8760193469087402E-6</v>
      </c>
      <c r="L2257" s="2">
        <v>0.61</v>
      </c>
      <c r="M2257" s="2">
        <f t="shared" si="35"/>
        <v>20.908172736748082</v>
      </c>
    </row>
    <row r="2258" spans="1:13" x14ac:dyDescent="0.4">
      <c r="B2258" s="2" t="s">
        <v>615</v>
      </c>
      <c r="D2258" s="2" t="s">
        <v>1913</v>
      </c>
      <c r="E2258" s="2" t="s">
        <v>8</v>
      </c>
      <c r="F2258" s="2" t="s">
        <v>3</v>
      </c>
      <c r="G2258" s="2">
        <v>-0.18496623944875101</v>
      </c>
      <c r="H2258" s="2">
        <v>-9.1046599999999997E-4</v>
      </c>
      <c r="I2258" s="2">
        <v>3.8302914381995103E-2</v>
      </c>
      <c r="J2258" s="2">
        <v>1.1953599999999999E-3</v>
      </c>
      <c r="K2258" s="2">
        <v>1.70673967047836E-6</v>
      </c>
      <c r="L2258" s="2">
        <v>0.45000099999999998</v>
      </c>
      <c r="M2258" s="2">
        <f t="shared" si="35"/>
        <v>23.319610624613368</v>
      </c>
    </row>
    <row r="2259" spans="1:13" x14ac:dyDescent="0.4">
      <c r="B2259" s="2" t="s">
        <v>615</v>
      </c>
      <c r="D2259" s="2" t="s">
        <v>1914</v>
      </c>
      <c r="E2259" s="2" t="s">
        <v>3</v>
      </c>
      <c r="F2259" s="2" t="s">
        <v>4</v>
      </c>
      <c r="G2259" s="2">
        <v>0.131341092092324</v>
      </c>
      <c r="H2259" s="2">
        <v>1.1296500000000001E-3</v>
      </c>
      <c r="I2259" s="2">
        <v>2.86292449896378E-2</v>
      </c>
      <c r="J2259" s="2">
        <v>9.9305899999999991E-4</v>
      </c>
      <c r="K2259" s="2">
        <v>1.51605143970491E-6</v>
      </c>
      <c r="L2259" s="2">
        <v>0.26</v>
      </c>
      <c r="M2259" s="2">
        <f t="shared" si="35"/>
        <v>21.04657620990027</v>
      </c>
    </row>
    <row r="2260" spans="1:13" x14ac:dyDescent="0.4">
      <c r="A2260" s="2">
        <v>118</v>
      </c>
      <c r="B2260" s="2" t="s">
        <v>615</v>
      </c>
      <c r="C2260" s="2" t="s">
        <v>1915</v>
      </c>
      <c r="D2260" s="2" t="s">
        <v>1916</v>
      </c>
      <c r="E2260" s="2" t="s">
        <v>3</v>
      </c>
      <c r="F2260" s="2" t="s">
        <v>4</v>
      </c>
      <c r="G2260" s="2">
        <v>6.2420757152785701E-2</v>
      </c>
      <c r="H2260" s="2">
        <v>8.2968399999999997E-5</v>
      </c>
      <c r="I2260" s="2">
        <v>1.40817737521005E-2</v>
      </c>
      <c r="J2260" s="2">
        <v>7.6468700000000001E-4</v>
      </c>
      <c r="K2260" s="2">
        <v>9.0035124029057096E-6</v>
      </c>
      <c r="L2260" s="2">
        <v>0.91</v>
      </c>
      <c r="M2260" s="2">
        <f t="shared" si="35"/>
        <v>19.649130627587095</v>
      </c>
    </row>
    <row r="2261" spans="1:13" x14ac:dyDescent="0.4">
      <c r="B2261" s="2" t="s">
        <v>615</v>
      </c>
      <c r="D2261" s="2" t="s">
        <v>1917</v>
      </c>
      <c r="E2261" s="2" t="s">
        <v>4</v>
      </c>
      <c r="F2261" s="2" t="s">
        <v>3</v>
      </c>
      <c r="G2261" s="2">
        <v>6.0279093242682297E-2</v>
      </c>
      <c r="H2261" s="2">
        <v>8.20022E-4</v>
      </c>
      <c r="I2261" s="2">
        <v>1.3755249033234501E-2</v>
      </c>
      <c r="J2261" s="2">
        <v>7.4380300000000002E-4</v>
      </c>
      <c r="K2261" s="2">
        <v>7.8988784755615403E-6</v>
      </c>
      <c r="L2261" s="2">
        <v>0.27</v>
      </c>
      <c r="M2261" s="2">
        <f t="shared" si="35"/>
        <v>19.20421265666473</v>
      </c>
    </row>
    <row r="2262" spans="1:13" x14ac:dyDescent="0.4">
      <c r="B2262" s="2" t="s">
        <v>615</v>
      </c>
      <c r="D2262" s="2" t="s">
        <v>1918</v>
      </c>
      <c r="E2262" s="2" t="s">
        <v>9</v>
      </c>
      <c r="F2262" s="2" t="s">
        <v>4</v>
      </c>
      <c r="G2262" s="2">
        <v>-0.109509032153361</v>
      </c>
      <c r="H2262" s="2">
        <v>9.89656E-4</v>
      </c>
      <c r="I2262" s="2">
        <v>2.2583212666405901E-2</v>
      </c>
      <c r="J2262" s="2">
        <v>1.38097E-3</v>
      </c>
      <c r="K2262" s="2">
        <v>1.8475698934472E-6</v>
      </c>
      <c r="L2262" s="2">
        <v>0.47</v>
      </c>
      <c r="M2262" s="2">
        <f t="shared" si="35"/>
        <v>23.514103892531711</v>
      </c>
    </row>
    <row r="2263" spans="1:13" x14ac:dyDescent="0.4">
      <c r="B2263" s="2" t="s">
        <v>615</v>
      </c>
      <c r="D2263" s="2" t="s">
        <v>1919</v>
      </c>
      <c r="E2263" s="2" t="s">
        <v>9</v>
      </c>
      <c r="F2263" s="2" t="s">
        <v>8</v>
      </c>
      <c r="G2263" s="2">
        <v>0.111567163577856</v>
      </c>
      <c r="H2263" s="2">
        <v>5.70822E-5</v>
      </c>
      <c r="I2263" s="2">
        <v>2.45650236206869E-2</v>
      </c>
      <c r="J2263" s="2">
        <v>1.22153E-3</v>
      </c>
      <c r="K2263" s="2">
        <v>6.2045108894724602E-6</v>
      </c>
      <c r="L2263" s="2">
        <v>0.96</v>
      </c>
      <c r="M2263" s="2">
        <f t="shared" si="35"/>
        <v>20.627111290879022</v>
      </c>
    </row>
    <row r="2264" spans="1:13" x14ac:dyDescent="0.4">
      <c r="B2264" s="2" t="s">
        <v>615</v>
      </c>
      <c r="D2264" s="2" t="s">
        <v>1920</v>
      </c>
      <c r="E2264" s="2" t="s">
        <v>9</v>
      </c>
      <c r="F2264" s="2" t="s">
        <v>8</v>
      </c>
      <c r="G2264" s="2">
        <v>-9.9312670997260794E-2</v>
      </c>
      <c r="H2264" s="2">
        <v>-1.1893400000000001E-3</v>
      </c>
      <c r="I2264" s="2">
        <v>2.2799363567804699E-2</v>
      </c>
      <c r="J2264" s="2">
        <v>1.20169E-3</v>
      </c>
      <c r="K2264" s="2">
        <v>9.5683171795339604E-6</v>
      </c>
      <c r="L2264" s="2">
        <v>0.32</v>
      </c>
      <c r="M2264" s="2">
        <f t="shared" si="35"/>
        <v>18.974217585294209</v>
      </c>
    </row>
    <row r="2265" spans="1:13" x14ac:dyDescent="0.4">
      <c r="B2265" s="2" t="s">
        <v>615</v>
      </c>
      <c r="D2265" s="2" t="s">
        <v>1921</v>
      </c>
      <c r="E2265" s="2" t="s">
        <v>9</v>
      </c>
      <c r="F2265" s="2" t="s">
        <v>8</v>
      </c>
      <c r="G2265" s="2">
        <v>-7.3620071264358197E-2</v>
      </c>
      <c r="H2265" s="2">
        <v>-1.53353E-3</v>
      </c>
      <c r="I2265" s="2">
        <v>1.6090735586858501E-2</v>
      </c>
      <c r="J2265" s="2">
        <v>8.7439799999999997E-4</v>
      </c>
      <c r="K2265" s="2">
        <v>5.4370618378254797E-6</v>
      </c>
      <c r="L2265" s="2">
        <v>7.9000500000000001E-2</v>
      </c>
      <c r="M2265" s="2">
        <f t="shared" si="35"/>
        <v>20.933443299367905</v>
      </c>
    </row>
    <row r="2266" spans="1:13" x14ac:dyDescent="0.4">
      <c r="B2266" s="2" t="s">
        <v>615</v>
      </c>
      <c r="D2266" s="2" t="s">
        <v>1922</v>
      </c>
      <c r="E2266" s="2" t="s">
        <v>3</v>
      </c>
      <c r="F2266" s="2" t="s">
        <v>4</v>
      </c>
      <c r="G2266" s="2">
        <v>5.7340069951897499E-2</v>
      </c>
      <c r="H2266" s="2">
        <v>-2.3157399999999999E-4</v>
      </c>
      <c r="I2266" s="2">
        <v>1.2563672781842601E-2</v>
      </c>
      <c r="J2266" s="2">
        <v>6.7827899999999995E-4</v>
      </c>
      <c r="K2266" s="2">
        <v>4.8712323355405503E-6</v>
      </c>
      <c r="L2266" s="2">
        <v>0.73</v>
      </c>
      <c r="M2266" s="2">
        <f t="shared" si="35"/>
        <v>20.829709029301156</v>
      </c>
    </row>
    <row r="2267" spans="1:13" x14ac:dyDescent="0.4">
      <c r="B2267" s="2" t="s">
        <v>615</v>
      </c>
      <c r="D2267" s="2" t="s">
        <v>1923</v>
      </c>
      <c r="E2267" s="2" t="s">
        <v>3</v>
      </c>
      <c r="F2267" s="2" t="s">
        <v>4</v>
      </c>
      <c r="G2267" s="2">
        <v>-0.23969916263423199</v>
      </c>
      <c r="H2267" s="2">
        <v>2.80094E-3</v>
      </c>
      <c r="I2267" s="2">
        <v>4.7604294267820903E-2</v>
      </c>
      <c r="J2267" s="2">
        <v>1.54784E-3</v>
      </c>
      <c r="K2267" s="2">
        <v>2.2777917958881599E-7</v>
      </c>
      <c r="L2267" s="2">
        <v>7.0000300000000001E-2</v>
      </c>
      <c r="M2267" s="2">
        <f t="shared" si="35"/>
        <v>25.353666389521276</v>
      </c>
    </row>
    <row r="2268" spans="1:13" x14ac:dyDescent="0.4">
      <c r="B2268" s="2" t="s">
        <v>615</v>
      </c>
      <c r="D2268" s="2" t="s">
        <v>1924</v>
      </c>
      <c r="E2268" s="2" t="s">
        <v>4</v>
      </c>
      <c r="F2268" s="2" t="s">
        <v>3</v>
      </c>
      <c r="G2268" s="2">
        <v>-6.3020708225696095E-2</v>
      </c>
      <c r="H2268" s="2">
        <v>-4.3998900000000001E-4</v>
      </c>
      <c r="I2268" s="2">
        <v>1.3796437911014399E-2</v>
      </c>
      <c r="J2268" s="2">
        <v>7.4164399999999996E-4</v>
      </c>
      <c r="K2268" s="2">
        <v>4.0551077744282903E-6</v>
      </c>
      <c r="L2268" s="2">
        <v>0.55000000000000004</v>
      </c>
      <c r="M2268" s="2">
        <f t="shared" si="35"/>
        <v>20.865683586184122</v>
      </c>
    </row>
    <row r="2269" spans="1:13" x14ac:dyDescent="0.4">
      <c r="B2269" s="2" t="s">
        <v>615</v>
      </c>
      <c r="D2269" s="2" t="s">
        <v>1925</v>
      </c>
      <c r="E2269" s="2" t="s">
        <v>9</v>
      </c>
      <c r="F2269" s="2" t="s">
        <v>8</v>
      </c>
      <c r="G2269" s="2">
        <v>-9.5415193422309294E-2</v>
      </c>
      <c r="H2269" s="2">
        <v>-1.0593499999999999E-3</v>
      </c>
      <c r="I2269" s="2">
        <v>2.0571542759828001E-2</v>
      </c>
      <c r="J2269" s="2">
        <v>1.1085400000000001E-3</v>
      </c>
      <c r="K2269" s="2">
        <v>2.7221055161867998E-6</v>
      </c>
      <c r="L2269" s="2">
        <v>0.34</v>
      </c>
      <c r="M2269" s="2">
        <f t="shared" si="35"/>
        <v>21.513018193598114</v>
      </c>
    </row>
    <row r="2270" spans="1:13" x14ac:dyDescent="0.4">
      <c r="B2270" s="2" t="s">
        <v>615</v>
      </c>
      <c r="D2270" s="2" t="s">
        <v>1926</v>
      </c>
      <c r="E2270" s="2" t="s">
        <v>3</v>
      </c>
      <c r="F2270" s="2" t="s">
        <v>8</v>
      </c>
      <c r="G2270" s="2">
        <v>6.8378899075487595E-2</v>
      </c>
      <c r="H2270" s="2">
        <v>-1.36501E-4</v>
      </c>
      <c r="I2270" s="2">
        <v>1.45098444472302E-2</v>
      </c>
      <c r="J2270" s="2">
        <v>8.0055000000000002E-4</v>
      </c>
      <c r="K2270" s="2">
        <v>2.43417622606954E-6</v>
      </c>
      <c r="L2270" s="2">
        <v>0.86</v>
      </c>
      <c r="M2270" s="2">
        <f t="shared" si="35"/>
        <v>22.208472829757969</v>
      </c>
    </row>
    <row r="2271" spans="1:13" x14ac:dyDescent="0.4">
      <c r="B2271" s="2" t="s">
        <v>615</v>
      </c>
      <c r="D2271" s="2" t="s">
        <v>1927</v>
      </c>
      <c r="E2271" s="2" t="s">
        <v>3</v>
      </c>
      <c r="F2271" s="2" t="s">
        <v>4</v>
      </c>
      <c r="G2271" s="2">
        <v>8.7766079235819097E-2</v>
      </c>
      <c r="H2271" s="2">
        <v>1.8108600000000001E-3</v>
      </c>
      <c r="I2271" s="2">
        <v>1.9090255921566299E-2</v>
      </c>
      <c r="J2271" s="2">
        <v>1.03549E-3</v>
      </c>
      <c r="K2271" s="2">
        <v>2.5847852126261301E-6</v>
      </c>
      <c r="L2271" s="2">
        <v>0.08</v>
      </c>
      <c r="M2271" s="2">
        <f t="shared" si="35"/>
        <v>21.136345243435642</v>
      </c>
    </row>
    <row r="2272" spans="1:13" x14ac:dyDescent="0.4">
      <c r="B2272" s="2" t="s">
        <v>615</v>
      </c>
      <c r="D2272" s="2" t="s">
        <v>1928</v>
      </c>
      <c r="E2272" s="2" t="s">
        <v>8</v>
      </c>
      <c r="F2272" s="2" t="s">
        <v>3</v>
      </c>
      <c r="G2272" s="2">
        <v>-0.130156683636201</v>
      </c>
      <c r="H2272" s="2">
        <v>-1.0388200000000001E-4</v>
      </c>
      <c r="I2272" s="2">
        <v>2.64762725888287E-2</v>
      </c>
      <c r="J2272" s="2">
        <v>1.3545E-3</v>
      </c>
      <c r="K2272" s="2">
        <v>9.1813429747853301E-7</v>
      </c>
      <c r="L2272" s="2">
        <v>0.94</v>
      </c>
      <c r="M2272" s="2">
        <f t="shared" si="35"/>
        <v>24.166806300094212</v>
      </c>
    </row>
    <row r="2273" spans="1:13" x14ac:dyDescent="0.4">
      <c r="B2273" s="2" t="s">
        <v>615</v>
      </c>
      <c r="D2273" s="2" t="s">
        <v>1929</v>
      </c>
      <c r="E2273" s="2" t="s">
        <v>3</v>
      </c>
      <c r="F2273" s="2" t="s">
        <v>4</v>
      </c>
      <c r="G2273" s="2">
        <v>0.137141258936194</v>
      </c>
      <c r="H2273" s="2">
        <v>1.4647499999999999E-3</v>
      </c>
      <c r="I2273" s="2">
        <v>3.1737639632305303E-2</v>
      </c>
      <c r="J2273" s="2">
        <v>1.56605E-3</v>
      </c>
      <c r="K2273" s="2">
        <v>8.1164330666061607E-6</v>
      </c>
      <c r="L2273" s="2">
        <v>0.35</v>
      </c>
      <c r="M2273" s="2">
        <f t="shared" si="35"/>
        <v>18.671835588355865</v>
      </c>
    </row>
    <row r="2274" spans="1:13" x14ac:dyDescent="0.4">
      <c r="B2274" s="2" t="s">
        <v>615</v>
      </c>
      <c r="D2274" s="2" t="s">
        <v>1930</v>
      </c>
      <c r="E2274" s="2" t="s">
        <v>8</v>
      </c>
      <c r="F2274" s="2" t="s">
        <v>9</v>
      </c>
      <c r="G2274" s="2">
        <v>7.6311517840671403E-2</v>
      </c>
      <c r="H2274" s="2">
        <v>-1.1737500000000001E-3</v>
      </c>
      <c r="I2274" s="2">
        <v>1.6582741828745699E-2</v>
      </c>
      <c r="J2274" s="2">
        <v>9.3705399999999999E-4</v>
      </c>
      <c r="K2274" s="2">
        <v>5.2392491284529103E-6</v>
      </c>
      <c r="L2274" s="2">
        <v>0.21</v>
      </c>
      <c r="M2274" s="2">
        <f t="shared" si="35"/>
        <v>21.177149609115567</v>
      </c>
    </row>
    <row r="2275" spans="1:13" x14ac:dyDescent="0.4">
      <c r="A2275" s="2">
        <v>119</v>
      </c>
      <c r="B2275" s="2" t="s">
        <v>615</v>
      </c>
      <c r="C2275" s="2" t="s">
        <v>1931</v>
      </c>
      <c r="D2275" s="2" t="s">
        <v>1932</v>
      </c>
      <c r="E2275" s="2" t="s">
        <v>4</v>
      </c>
      <c r="F2275" s="2" t="s">
        <v>3</v>
      </c>
      <c r="G2275" s="2">
        <v>-0.103857922253005</v>
      </c>
      <c r="H2275" s="2">
        <v>9.6864600000000001E-5</v>
      </c>
      <c r="I2275" s="2">
        <v>2.1395333835722199E-2</v>
      </c>
      <c r="J2275" s="2">
        <v>6.91689E-4</v>
      </c>
      <c r="K2275" s="2">
        <v>1.38588447590825E-6</v>
      </c>
      <c r="L2275" s="2">
        <v>0.89</v>
      </c>
      <c r="M2275" s="2">
        <f t="shared" si="35"/>
        <v>23.563571983944911</v>
      </c>
    </row>
    <row r="2276" spans="1:13" x14ac:dyDescent="0.4">
      <c r="B2276" s="2" t="s">
        <v>615</v>
      </c>
      <c r="D2276" s="2" t="s">
        <v>1933</v>
      </c>
      <c r="E2276" s="2" t="s">
        <v>9</v>
      </c>
      <c r="F2276" s="2" t="s">
        <v>4</v>
      </c>
      <c r="G2276" s="2">
        <v>-0.13462671986570299</v>
      </c>
      <c r="H2276" s="2">
        <v>9.2462700000000002E-4</v>
      </c>
      <c r="I2276" s="2">
        <v>2.9776062291218101E-2</v>
      </c>
      <c r="J2276" s="2">
        <v>9.8397000000000003E-4</v>
      </c>
      <c r="K2276" s="2">
        <v>6.4913172538283396E-6</v>
      </c>
      <c r="L2276" s="2">
        <v>0.35</v>
      </c>
      <c r="M2276" s="2">
        <f t="shared" si="35"/>
        <v>20.442217290716318</v>
      </c>
    </row>
    <row r="2277" spans="1:13" x14ac:dyDescent="0.4">
      <c r="B2277" s="2" t="s">
        <v>615</v>
      </c>
      <c r="D2277" s="2" t="s">
        <v>1934</v>
      </c>
      <c r="E2277" s="2" t="s">
        <v>8</v>
      </c>
      <c r="F2277" s="2" t="s">
        <v>9</v>
      </c>
      <c r="G2277" s="2">
        <v>-9.2345339209510699E-2</v>
      </c>
      <c r="H2277" s="2">
        <v>5.9981499999999996E-4</v>
      </c>
      <c r="I2277" s="2">
        <v>2.0688309578251601E-2</v>
      </c>
      <c r="J2277" s="2">
        <v>6.69847E-4</v>
      </c>
      <c r="K2277" s="2">
        <v>8.3528061903757105E-6</v>
      </c>
      <c r="L2277" s="2">
        <v>0.37</v>
      </c>
      <c r="M2277" s="2">
        <f t="shared" si="35"/>
        <v>19.924156720297539</v>
      </c>
    </row>
    <row r="2278" spans="1:13" x14ac:dyDescent="0.4">
      <c r="B2278" s="2" t="s">
        <v>615</v>
      </c>
      <c r="D2278" s="2" t="s">
        <v>1935</v>
      </c>
      <c r="E2278" s="2" t="s">
        <v>3</v>
      </c>
      <c r="F2278" s="2" t="s">
        <v>8</v>
      </c>
      <c r="G2278" s="2">
        <v>-0.113723452734574</v>
      </c>
      <c r="H2278" s="2">
        <v>-5.59417E-5</v>
      </c>
      <c r="I2278" s="2">
        <v>2.5624321872340799E-2</v>
      </c>
      <c r="J2278" s="2">
        <v>8.4762800000000001E-4</v>
      </c>
      <c r="K2278" s="2">
        <v>9.5733053490307805E-6</v>
      </c>
      <c r="L2278" s="2">
        <v>0.95</v>
      </c>
      <c r="M2278" s="2">
        <f t="shared" si="35"/>
        <v>19.69678351178338</v>
      </c>
    </row>
    <row r="2279" spans="1:13" x14ac:dyDescent="0.4">
      <c r="B2279" s="2" t="s">
        <v>615</v>
      </c>
      <c r="D2279" s="2" t="s">
        <v>1936</v>
      </c>
      <c r="E2279" s="2" t="s">
        <v>9</v>
      </c>
      <c r="F2279" s="2" t="s">
        <v>8</v>
      </c>
      <c r="G2279" s="2">
        <v>-0.12065324209846</v>
      </c>
      <c r="H2279" s="2">
        <v>-1.06857E-3</v>
      </c>
      <c r="I2279" s="2">
        <v>2.4330560840243098E-2</v>
      </c>
      <c r="J2279" s="2">
        <v>7.76379E-4</v>
      </c>
      <c r="K2279" s="2">
        <v>9.810184997032979E-7</v>
      </c>
      <c r="L2279" s="2">
        <v>0.17</v>
      </c>
      <c r="M2279" s="2">
        <f t="shared" si="35"/>
        <v>24.590862022977568</v>
      </c>
    </row>
    <row r="2280" spans="1:13" x14ac:dyDescent="0.4">
      <c r="B2280" s="2" t="s">
        <v>615</v>
      </c>
      <c r="D2280" s="2" t="s">
        <v>1937</v>
      </c>
      <c r="E2280" s="2" t="s">
        <v>8</v>
      </c>
      <c r="F2280" s="2" t="s">
        <v>9</v>
      </c>
      <c r="G2280" s="2">
        <v>0.102670554098778</v>
      </c>
      <c r="H2280" s="2">
        <v>-3.6382E-4</v>
      </c>
      <c r="I2280" s="2">
        <v>2.1893863121808001E-2</v>
      </c>
      <c r="J2280" s="2">
        <v>7.0688599999999999E-4</v>
      </c>
      <c r="K2280" s="2">
        <v>3.2568784743031702E-6</v>
      </c>
      <c r="L2280" s="2">
        <v>0.61</v>
      </c>
      <c r="M2280" s="2">
        <f t="shared" si="35"/>
        <v>21.991103094424346</v>
      </c>
    </row>
    <row r="2281" spans="1:13" x14ac:dyDescent="0.4">
      <c r="B2281" s="2" t="s">
        <v>615</v>
      </c>
      <c r="D2281" s="2" t="s">
        <v>1938</v>
      </c>
      <c r="E2281" s="2" t="s">
        <v>9</v>
      </c>
      <c r="F2281" s="2" t="s">
        <v>8</v>
      </c>
      <c r="G2281" s="2">
        <v>-9.5527250749990397E-2</v>
      </c>
      <c r="H2281" s="2">
        <v>-8.0619299999999997E-4</v>
      </c>
      <c r="I2281" s="2">
        <v>2.1425872649465098E-2</v>
      </c>
      <c r="J2281" s="2">
        <v>6.8718100000000003E-4</v>
      </c>
      <c r="K2281" s="2">
        <v>7.9497849233182397E-6</v>
      </c>
      <c r="L2281" s="2">
        <v>0.24</v>
      </c>
      <c r="M2281" s="2">
        <f t="shared" si="35"/>
        <v>19.878221227177601</v>
      </c>
    </row>
    <row r="2282" spans="1:13" x14ac:dyDescent="0.4">
      <c r="B2282" s="2" t="s">
        <v>615</v>
      </c>
      <c r="D2282" s="2" t="s">
        <v>1939</v>
      </c>
      <c r="E2282" s="2" t="s">
        <v>4</v>
      </c>
      <c r="F2282" s="2" t="s">
        <v>3</v>
      </c>
      <c r="G2282" s="2">
        <v>-9.4641139791117296E-2</v>
      </c>
      <c r="H2282" s="2">
        <v>1.19419E-4</v>
      </c>
      <c r="I2282" s="2">
        <v>2.1078842910725901E-2</v>
      </c>
      <c r="J2282" s="2">
        <v>6.7619100000000003E-4</v>
      </c>
      <c r="K2282" s="2">
        <v>7.9299438558347099E-6</v>
      </c>
      <c r="L2282" s="2">
        <v>0.86</v>
      </c>
      <c r="M2282" s="2">
        <f t="shared" si="35"/>
        <v>20.15887952430532</v>
      </c>
    </row>
    <row r="2283" spans="1:13" x14ac:dyDescent="0.4">
      <c r="B2283" s="2" t="s">
        <v>615</v>
      </c>
      <c r="D2283" s="2" t="s">
        <v>1940</v>
      </c>
      <c r="E2283" s="2" t="s">
        <v>3</v>
      </c>
      <c r="F2283" s="2" t="s">
        <v>4</v>
      </c>
      <c r="G2283" s="2">
        <v>0.132487809232744</v>
      </c>
      <c r="H2283" s="2">
        <v>-1.68195E-3</v>
      </c>
      <c r="I2283" s="2">
        <v>3.06785321159266E-2</v>
      </c>
      <c r="J2283" s="2">
        <v>1.16307E-3</v>
      </c>
      <c r="K2283" s="2">
        <v>5.8979688442068202E-6</v>
      </c>
      <c r="L2283" s="2">
        <v>0.15</v>
      </c>
      <c r="M2283" s="2">
        <f t="shared" si="35"/>
        <v>18.650165313823486</v>
      </c>
    </row>
    <row r="2284" spans="1:13" x14ac:dyDescent="0.4">
      <c r="B2284" s="2" t="s">
        <v>615</v>
      </c>
      <c r="D2284" s="2" t="s">
        <v>1941</v>
      </c>
      <c r="E2284" s="2" t="s">
        <v>4</v>
      </c>
      <c r="F2284" s="2" t="s">
        <v>3</v>
      </c>
      <c r="G2284" s="2">
        <v>9.69305290181533E-2</v>
      </c>
      <c r="H2284" s="2">
        <v>-6.4151799999999999E-4</v>
      </c>
      <c r="I2284" s="2">
        <v>2.12236992397155E-2</v>
      </c>
      <c r="J2284" s="2">
        <v>7.3066899999999998E-4</v>
      </c>
      <c r="K2284" s="2">
        <v>5.3387098862237902E-6</v>
      </c>
      <c r="L2284" s="2">
        <v>0.38</v>
      </c>
      <c r="M2284" s="2">
        <f t="shared" si="35"/>
        <v>20.85830437894943</v>
      </c>
    </row>
    <row r="2285" spans="1:13" x14ac:dyDescent="0.4">
      <c r="B2285" s="2" t="s">
        <v>615</v>
      </c>
      <c r="D2285" s="2" t="s">
        <v>1942</v>
      </c>
      <c r="E2285" s="2" t="s">
        <v>3</v>
      </c>
      <c r="F2285" s="2" t="s">
        <v>8</v>
      </c>
      <c r="G2285" s="2">
        <v>0.18140457131990001</v>
      </c>
      <c r="H2285" s="2">
        <v>-1.6066400000000001E-4</v>
      </c>
      <c r="I2285" s="2">
        <v>4.0106074329238101E-2</v>
      </c>
      <c r="J2285" s="2">
        <v>1.32518E-3</v>
      </c>
      <c r="K2285" s="2">
        <v>8.7913074936459795E-6</v>
      </c>
      <c r="L2285" s="2">
        <v>0.9</v>
      </c>
      <c r="M2285" s="2">
        <f t="shared" si="35"/>
        <v>20.458611015660793</v>
      </c>
    </row>
    <row r="2286" spans="1:13" x14ac:dyDescent="0.4">
      <c r="B2286" s="2" t="s">
        <v>615</v>
      </c>
      <c r="D2286" s="2" t="s">
        <v>1943</v>
      </c>
      <c r="E2286" s="2" t="s">
        <v>3</v>
      </c>
      <c r="F2286" s="2" t="s">
        <v>4</v>
      </c>
      <c r="G2286" s="2">
        <v>0.13221327375440001</v>
      </c>
      <c r="H2286" s="2">
        <v>9.8212100000000008E-4</v>
      </c>
      <c r="I2286" s="2">
        <v>2.75811996894493E-2</v>
      </c>
      <c r="J2286" s="2">
        <v>9.2450799999999999E-4</v>
      </c>
      <c r="K2286" s="2">
        <v>3.2479532214259501E-6</v>
      </c>
      <c r="L2286" s="2">
        <v>0.28999999999999998</v>
      </c>
      <c r="M2286" s="2">
        <f t="shared" si="35"/>
        <v>22.978613099224141</v>
      </c>
    </row>
    <row r="2287" spans="1:13" x14ac:dyDescent="0.4">
      <c r="B2287" s="2" t="s">
        <v>615</v>
      </c>
      <c r="D2287" s="2" t="s">
        <v>1944</v>
      </c>
      <c r="E2287" s="2" t="s">
        <v>9</v>
      </c>
      <c r="F2287" s="2" t="s">
        <v>8</v>
      </c>
      <c r="G2287" s="2">
        <v>9.87380359704777E-2</v>
      </c>
      <c r="H2287" s="2">
        <v>2.47741E-4</v>
      </c>
      <c r="I2287" s="2">
        <v>2.1131932800280199E-2</v>
      </c>
      <c r="J2287" s="2">
        <v>6.9485399999999996E-4</v>
      </c>
      <c r="K2287" s="2">
        <v>3.0671765706921199E-6</v>
      </c>
      <c r="L2287" s="2">
        <v>0.71999899999999994</v>
      </c>
      <c r="M2287" s="2">
        <f t="shared" si="35"/>
        <v>21.831849390726624</v>
      </c>
    </row>
    <row r="2288" spans="1:13" x14ac:dyDescent="0.4">
      <c r="A2288" s="2">
        <v>120</v>
      </c>
      <c r="B2288" s="2" t="s">
        <v>615</v>
      </c>
      <c r="C2288" s="2" t="s">
        <v>1945</v>
      </c>
      <c r="D2288" s="2" t="s">
        <v>1946</v>
      </c>
      <c r="E2288" s="2" t="s">
        <v>4</v>
      </c>
      <c r="F2288" s="2" t="s">
        <v>3</v>
      </c>
      <c r="G2288" s="2">
        <v>0.10902242336746699</v>
      </c>
      <c r="H2288" s="2">
        <v>-4.5708800000000003E-4</v>
      </c>
      <c r="I2288" s="2">
        <v>2.42017322722674E-2</v>
      </c>
      <c r="J2288" s="2">
        <v>1.2231500000000001E-3</v>
      </c>
      <c r="K2288" s="2">
        <v>7.0169524596417303E-6</v>
      </c>
      <c r="L2288" s="2">
        <v>0.70999900000000005</v>
      </c>
      <c r="M2288" s="2">
        <f t="shared" si="35"/>
        <v>20.292649682635535</v>
      </c>
    </row>
    <row r="2289" spans="1:13" x14ac:dyDescent="0.4">
      <c r="B2289" s="2" t="s">
        <v>615</v>
      </c>
      <c r="D2289" s="2" t="s">
        <v>1947</v>
      </c>
      <c r="E2289" s="2" t="s">
        <v>9</v>
      </c>
      <c r="F2289" s="2" t="s">
        <v>8</v>
      </c>
      <c r="G2289" s="2">
        <v>0.10899419098906001</v>
      </c>
      <c r="H2289" s="2">
        <v>1.27805E-3</v>
      </c>
      <c r="I2289" s="2">
        <v>2.4326428732138999E-2</v>
      </c>
      <c r="J2289" s="2">
        <v>1.2109499999999999E-3</v>
      </c>
      <c r="K2289" s="2">
        <v>9.1278848500487393E-6</v>
      </c>
      <c r="L2289" s="2">
        <v>0.28999999999999998</v>
      </c>
      <c r="M2289" s="2">
        <f t="shared" si="35"/>
        <v>20.074742870319159</v>
      </c>
    </row>
    <row r="2290" spans="1:13" x14ac:dyDescent="0.4">
      <c r="B2290" s="2" t="s">
        <v>615</v>
      </c>
      <c r="D2290" s="2" t="s">
        <v>1948</v>
      </c>
      <c r="E2290" s="2" t="s">
        <v>3</v>
      </c>
      <c r="F2290" s="2" t="s">
        <v>4</v>
      </c>
      <c r="G2290" s="2">
        <v>8.7980359939214201E-2</v>
      </c>
      <c r="H2290" s="2">
        <v>6.3113999999999998E-4</v>
      </c>
      <c r="I2290" s="2">
        <v>1.6633970184468699E-2</v>
      </c>
      <c r="J2290" s="2">
        <v>7.7158900000000004E-4</v>
      </c>
      <c r="K2290" s="2">
        <v>1.4823442151651899E-7</v>
      </c>
      <c r="L2290" s="2">
        <v>0.41</v>
      </c>
      <c r="M2290" s="2">
        <f t="shared" si="35"/>
        <v>27.975614279642354</v>
      </c>
    </row>
    <row r="2291" spans="1:13" x14ac:dyDescent="0.4">
      <c r="B2291" s="2" t="s">
        <v>615</v>
      </c>
      <c r="D2291" s="2" t="s">
        <v>1949</v>
      </c>
      <c r="E2291" s="2" t="s">
        <v>3</v>
      </c>
      <c r="F2291" s="2" t="s">
        <v>4</v>
      </c>
      <c r="G2291" s="2">
        <v>-8.1305086938485704E-2</v>
      </c>
      <c r="H2291" s="2">
        <v>-1.3504700000000001E-3</v>
      </c>
      <c r="I2291" s="2">
        <v>1.5881969315765101E-2</v>
      </c>
      <c r="J2291" s="2">
        <v>7.8176099999999996E-4</v>
      </c>
      <c r="K2291" s="2">
        <v>2.6032418033511801E-7</v>
      </c>
      <c r="L2291" s="2">
        <v>8.4000099999999994E-2</v>
      </c>
      <c r="M2291" s="2">
        <f t="shared" si="35"/>
        <v>26.207568634138546</v>
      </c>
    </row>
    <row r="2292" spans="1:13" x14ac:dyDescent="0.4">
      <c r="B2292" s="2" t="s">
        <v>615</v>
      </c>
      <c r="D2292" s="2" t="s">
        <v>1950</v>
      </c>
      <c r="E2292" s="2" t="s">
        <v>4</v>
      </c>
      <c r="F2292" s="2" t="s">
        <v>3</v>
      </c>
      <c r="G2292" s="2">
        <v>6.4211031198965096E-2</v>
      </c>
      <c r="H2292" s="2">
        <v>-2.8812899999999998E-4</v>
      </c>
      <c r="I2292" s="2">
        <v>1.3981592186114999E-2</v>
      </c>
      <c r="J2292" s="2">
        <v>6.7431399999999997E-4</v>
      </c>
      <c r="K2292" s="2">
        <v>4.5429482533558002E-6</v>
      </c>
      <c r="L2292" s="2">
        <v>0.67</v>
      </c>
      <c r="M2292" s="2">
        <f t="shared" si="35"/>
        <v>21.091430103118018</v>
      </c>
    </row>
    <row r="2293" spans="1:13" x14ac:dyDescent="0.4">
      <c r="B2293" s="2" t="s">
        <v>615</v>
      </c>
      <c r="D2293" s="2" t="s">
        <v>1951</v>
      </c>
      <c r="E2293" s="2" t="s">
        <v>9</v>
      </c>
      <c r="F2293" s="2" t="s">
        <v>8</v>
      </c>
      <c r="G2293" s="2">
        <v>-8.7483976960033696E-2</v>
      </c>
      <c r="H2293" s="2">
        <v>-3.5449199999999998E-4</v>
      </c>
      <c r="I2293" s="2">
        <v>1.92215183065143E-2</v>
      </c>
      <c r="J2293" s="2">
        <v>8.9107300000000004E-4</v>
      </c>
      <c r="K2293" s="2">
        <v>4.6599272964645501E-6</v>
      </c>
      <c r="L2293" s="2">
        <v>0.69</v>
      </c>
      <c r="M2293" s="2">
        <f t="shared" si="35"/>
        <v>20.714843468722005</v>
      </c>
    </row>
    <row r="2294" spans="1:13" x14ac:dyDescent="0.4">
      <c r="B2294" s="2" t="s">
        <v>615</v>
      </c>
      <c r="D2294" s="2" t="s">
        <v>1952</v>
      </c>
      <c r="E2294" s="2" t="s">
        <v>9</v>
      </c>
      <c r="F2294" s="2" t="s">
        <v>8</v>
      </c>
      <c r="G2294" s="2">
        <v>-9.0569117591951104E-2</v>
      </c>
      <c r="H2294" s="2">
        <v>-1.6423099999999999E-3</v>
      </c>
      <c r="I2294" s="2">
        <v>1.9090400400557699E-2</v>
      </c>
      <c r="J2294" s="2">
        <v>8.7650599999999999E-4</v>
      </c>
      <c r="K2294" s="2">
        <v>2.2978370689145199E-6</v>
      </c>
      <c r="L2294" s="2">
        <v>6.0999999999999999E-2</v>
      </c>
      <c r="M2294" s="2">
        <f t="shared" si="35"/>
        <v>22.507652337165037</v>
      </c>
    </row>
    <row r="2295" spans="1:13" x14ac:dyDescent="0.4">
      <c r="B2295" s="2" t="s">
        <v>615</v>
      </c>
      <c r="D2295" s="2" t="s">
        <v>1953</v>
      </c>
      <c r="E2295" s="2" t="s">
        <v>8</v>
      </c>
      <c r="F2295" s="2" t="s">
        <v>9</v>
      </c>
      <c r="G2295" s="2">
        <v>-6.9672775797731304E-2</v>
      </c>
      <c r="H2295" s="2">
        <v>2.6012100000000001E-5</v>
      </c>
      <c r="I2295" s="2">
        <v>1.4663067554711501E-2</v>
      </c>
      <c r="J2295" s="2">
        <v>7.1214E-4</v>
      </c>
      <c r="K2295" s="2">
        <v>1.78294829400781E-6</v>
      </c>
      <c r="L2295" s="2">
        <v>0.97</v>
      </c>
      <c r="M2295" s="2">
        <f t="shared" si="35"/>
        <v>22.577536648641608</v>
      </c>
    </row>
    <row r="2296" spans="1:13" x14ac:dyDescent="0.4">
      <c r="B2296" s="2" t="s">
        <v>615</v>
      </c>
      <c r="D2296" s="2" t="s">
        <v>1954</v>
      </c>
      <c r="E2296" s="2" t="s">
        <v>4</v>
      </c>
      <c r="F2296" s="2" t="s">
        <v>3</v>
      </c>
      <c r="G2296" s="2">
        <v>-0.13121798573598201</v>
      </c>
      <c r="H2296" s="2">
        <v>-1.8907400000000001E-4</v>
      </c>
      <c r="I2296" s="2">
        <v>2.8840707045602699E-2</v>
      </c>
      <c r="J2296" s="2">
        <v>1.29444E-3</v>
      </c>
      <c r="K2296" s="2">
        <v>5.4319125102957097E-6</v>
      </c>
      <c r="L2296" s="2">
        <v>0.88</v>
      </c>
      <c r="M2296" s="2">
        <f t="shared" si="35"/>
        <v>20.700218391143899</v>
      </c>
    </row>
    <row r="2297" spans="1:13" x14ac:dyDescent="0.4">
      <c r="B2297" s="2" t="s">
        <v>615</v>
      </c>
      <c r="D2297" s="2" t="s">
        <v>1955</v>
      </c>
      <c r="E2297" s="2" t="s">
        <v>9</v>
      </c>
      <c r="F2297" s="2" t="s">
        <v>8</v>
      </c>
      <c r="G2297" s="2">
        <v>-6.8241436951227599E-2</v>
      </c>
      <c r="H2297" s="2">
        <v>4.6772200000000001E-4</v>
      </c>
      <c r="I2297" s="2">
        <v>1.49402654079531E-2</v>
      </c>
      <c r="J2297" s="2">
        <v>7.0262500000000002E-4</v>
      </c>
      <c r="K2297" s="2">
        <v>5.5276458548319099E-6</v>
      </c>
      <c r="L2297" s="2">
        <v>0.51</v>
      </c>
      <c r="M2297" s="2">
        <f t="shared" si="35"/>
        <v>20.86314137791026</v>
      </c>
    </row>
    <row r="2298" spans="1:13" x14ac:dyDescent="0.4">
      <c r="B2298" s="2" t="s">
        <v>615</v>
      </c>
      <c r="D2298" s="2" t="s">
        <v>1956</v>
      </c>
      <c r="E2298" s="2" t="s">
        <v>8</v>
      </c>
      <c r="F2298" s="2" t="s">
        <v>3</v>
      </c>
      <c r="G2298" s="2">
        <v>-8.5122436043674796E-2</v>
      </c>
      <c r="H2298" s="2">
        <v>1.2317099999999999E-4</v>
      </c>
      <c r="I2298" s="2">
        <v>1.7689998979939298E-2</v>
      </c>
      <c r="J2298" s="2">
        <v>8.4105900000000001E-4</v>
      </c>
      <c r="K2298" s="2">
        <v>1.9822437414161702E-6</v>
      </c>
      <c r="L2298" s="2">
        <v>0.88</v>
      </c>
      <c r="M2298" s="2">
        <f t="shared" si="35"/>
        <v>23.154343502216253</v>
      </c>
    </row>
    <row r="2299" spans="1:13" x14ac:dyDescent="0.4">
      <c r="B2299" s="2" t="s">
        <v>615</v>
      </c>
      <c r="D2299" s="2" t="s">
        <v>1957</v>
      </c>
      <c r="E2299" s="2" t="s">
        <v>9</v>
      </c>
      <c r="F2299" s="2" t="s">
        <v>8</v>
      </c>
      <c r="G2299" s="2">
        <v>0.22676656459667099</v>
      </c>
      <c r="H2299" s="2">
        <v>-5.2415199999999995E-4</v>
      </c>
      <c r="I2299" s="2">
        <v>4.6721614454766601E-2</v>
      </c>
      <c r="J2299" s="2">
        <v>1.42628E-3</v>
      </c>
      <c r="K2299" s="2">
        <v>1.61420470045801E-6</v>
      </c>
      <c r="L2299" s="2">
        <v>0.70999900000000005</v>
      </c>
      <c r="M2299" s="2">
        <f t="shared" si="35"/>
        <v>23.557128931472896</v>
      </c>
    </row>
    <row r="2300" spans="1:13" x14ac:dyDescent="0.4">
      <c r="A2300" s="2">
        <v>121</v>
      </c>
      <c r="B2300" s="2" t="s">
        <v>615</v>
      </c>
      <c r="C2300" s="2" t="s">
        <v>1958</v>
      </c>
      <c r="D2300" s="2" t="s">
        <v>1959</v>
      </c>
      <c r="E2300" s="2" t="s">
        <v>9</v>
      </c>
      <c r="F2300" s="2" t="s">
        <v>8</v>
      </c>
      <c r="G2300" s="2">
        <v>-8.5825911709987601E-2</v>
      </c>
      <c r="H2300" s="2">
        <v>2.74318E-3</v>
      </c>
      <c r="I2300" s="2">
        <v>1.7976634300214501E-2</v>
      </c>
      <c r="J2300" s="2">
        <v>8.2279599999999999E-4</v>
      </c>
      <c r="K2300" s="2">
        <v>1.7030600284441101E-6</v>
      </c>
      <c r="L2300" s="2">
        <v>8.6000300000000003E-4</v>
      </c>
      <c r="M2300" s="2">
        <f t="shared" si="35"/>
        <v>22.793975850071263</v>
      </c>
    </row>
    <row r="2301" spans="1:13" x14ac:dyDescent="0.4">
      <c r="B2301" s="2" t="s">
        <v>615</v>
      </c>
      <c r="D2301" s="2" t="s">
        <v>1960</v>
      </c>
      <c r="E2301" s="2" t="s">
        <v>9</v>
      </c>
      <c r="F2301" s="2" t="s">
        <v>8</v>
      </c>
      <c r="G2301" s="2">
        <v>0.19040135123629101</v>
      </c>
      <c r="H2301" s="2">
        <v>-4.7327099999999999E-4</v>
      </c>
      <c r="I2301" s="2">
        <v>4.3267384838283601E-2</v>
      </c>
      <c r="J2301" s="2">
        <v>1.7638899999999999E-3</v>
      </c>
      <c r="K2301" s="2">
        <v>6.2012388546076298E-6</v>
      </c>
      <c r="L2301" s="2">
        <v>0.79</v>
      </c>
      <c r="M2301" s="2">
        <f t="shared" si="35"/>
        <v>19.365056099951691</v>
      </c>
    </row>
    <row r="2302" spans="1:13" x14ac:dyDescent="0.4">
      <c r="B2302" s="2" t="s">
        <v>615</v>
      </c>
      <c r="D2302" s="2" t="s">
        <v>1961</v>
      </c>
      <c r="E2302" s="2" t="s">
        <v>9</v>
      </c>
      <c r="F2302" s="2" t="s">
        <v>8</v>
      </c>
      <c r="G2302" s="2">
        <v>-6.3624893111247902E-2</v>
      </c>
      <c r="H2302" s="2">
        <v>5.48261E-5</v>
      </c>
      <c r="I2302" s="2">
        <v>1.4050223577944901E-2</v>
      </c>
      <c r="J2302" s="2">
        <v>6.6611199999999995E-4</v>
      </c>
      <c r="K2302" s="2">
        <v>6.1094683132353501E-6</v>
      </c>
      <c r="L2302" s="2">
        <v>0.93</v>
      </c>
      <c r="M2302" s="2">
        <f t="shared" si="35"/>
        <v>20.506316741846351</v>
      </c>
    </row>
    <row r="2303" spans="1:13" x14ac:dyDescent="0.4">
      <c r="B2303" s="2" t="s">
        <v>615</v>
      </c>
      <c r="D2303" s="2" t="s">
        <v>1962</v>
      </c>
      <c r="E2303" s="2" t="s">
        <v>3</v>
      </c>
      <c r="F2303" s="2" t="s">
        <v>4</v>
      </c>
      <c r="G2303" s="2">
        <v>7.5453281451176593E-2</v>
      </c>
      <c r="H2303" s="2">
        <v>3.1205000000000002E-4</v>
      </c>
      <c r="I2303" s="2">
        <v>1.54038464041135E-2</v>
      </c>
      <c r="J2303" s="2">
        <v>7.1130599999999998E-4</v>
      </c>
      <c r="K2303" s="2">
        <v>6.7252876561334796E-7</v>
      </c>
      <c r="L2303" s="2">
        <v>0.66</v>
      </c>
      <c r="M2303" s="2">
        <f t="shared" si="35"/>
        <v>23.993737589600581</v>
      </c>
    </row>
    <row r="2304" spans="1:13" x14ac:dyDescent="0.4">
      <c r="B2304" s="2" t="s">
        <v>615</v>
      </c>
      <c r="D2304" s="2" t="s">
        <v>1963</v>
      </c>
      <c r="E2304" s="2" t="s">
        <v>8</v>
      </c>
      <c r="F2304" s="2" t="s">
        <v>9</v>
      </c>
      <c r="G2304" s="2">
        <v>9.4049005884546594E-2</v>
      </c>
      <c r="H2304" s="2">
        <v>-8.3232599999999999E-4</v>
      </c>
      <c r="I2304" s="2">
        <v>1.9835458725110101E-2</v>
      </c>
      <c r="J2304" s="2">
        <v>8.4718599999999999E-4</v>
      </c>
      <c r="K2304" s="2">
        <v>3.0342363109384099E-6</v>
      </c>
      <c r="L2304" s="2">
        <v>0.33</v>
      </c>
      <c r="M2304" s="2">
        <f t="shared" si="35"/>
        <v>22.481429429587315</v>
      </c>
    </row>
    <row r="2305" spans="1:13" x14ac:dyDescent="0.4">
      <c r="B2305" s="2" t="s">
        <v>615</v>
      </c>
      <c r="D2305" s="2" t="s">
        <v>1964</v>
      </c>
      <c r="E2305" s="2" t="s">
        <v>4</v>
      </c>
      <c r="F2305" s="2" t="s">
        <v>3</v>
      </c>
      <c r="G2305" s="2">
        <v>0.15813159486419301</v>
      </c>
      <c r="H2305" s="2">
        <v>-2.6674700000000001E-4</v>
      </c>
      <c r="I2305" s="2">
        <v>3.5761446800669103E-2</v>
      </c>
      <c r="J2305" s="2">
        <v>1.4491899999999999E-3</v>
      </c>
      <c r="K2305" s="2">
        <v>8.4480958275421594E-6</v>
      </c>
      <c r="L2305" s="2">
        <v>0.85</v>
      </c>
      <c r="M2305" s="2">
        <f t="shared" si="35"/>
        <v>19.552718183565304</v>
      </c>
    </row>
    <row r="2306" spans="1:13" x14ac:dyDescent="0.4">
      <c r="B2306" s="2" t="s">
        <v>615</v>
      </c>
      <c r="D2306" s="2" t="s">
        <v>1965</v>
      </c>
      <c r="E2306" s="2" t="s">
        <v>3</v>
      </c>
      <c r="F2306" s="2" t="s">
        <v>4</v>
      </c>
      <c r="G2306" s="2">
        <v>-8.0893582791499899E-2</v>
      </c>
      <c r="H2306" s="2">
        <v>-5.4239700000000002E-4</v>
      </c>
      <c r="I2306" s="2">
        <v>1.8153963527650498E-2</v>
      </c>
      <c r="J2306" s="2">
        <v>8.7781999999999997E-4</v>
      </c>
      <c r="K2306" s="2">
        <v>7.4833732096221498E-6</v>
      </c>
      <c r="L2306" s="2">
        <v>0.54</v>
      </c>
      <c r="M2306" s="2">
        <f t="shared" si="35"/>
        <v>19.855701007115428</v>
      </c>
    </row>
    <row r="2307" spans="1:13" x14ac:dyDescent="0.4">
      <c r="B2307" s="2" t="s">
        <v>615</v>
      </c>
      <c r="D2307" s="2" t="s">
        <v>1966</v>
      </c>
      <c r="E2307" s="2" t="s">
        <v>9</v>
      </c>
      <c r="F2307" s="2" t="s">
        <v>8</v>
      </c>
      <c r="G2307" s="2">
        <v>0.13407514580122401</v>
      </c>
      <c r="H2307" s="2">
        <v>-8.3394299999999997E-4</v>
      </c>
      <c r="I2307" s="2">
        <v>2.7763614302879599E-2</v>
      </c>
      <c r="J2307" s="2">
        <v>1.45717E-3</v>
      </c>
      <c r="K2307" s="2">
        <v>2.3359728230869102E-6</v>
      </c>
      <c r="L2307" s="2">
        <v>0.56999999999999995</v>
      </c>
      <c r="M2307" s="2">
        <f t="shared" si="35"/>
        <v>23.320859413493547</v>
      </c>
    </row>
    <row r="2308" spans="1:13" x14ac:dyDescent="0.4">
      <c r="B2308" s="2" t="s">
        <v>615</v>
      </c>
      <c r="D2308" s="2" t="s">
        <v>1967</v>
      </c>
      <c r="E2308" s="2" t="s">
        <v>3</v>
      </c>
      <c r="F2308" s="2" t="s">
        <v>8</v>
      </c>
      <c r="G2308" s="2">
        <v>0.118993693180288</v>
      </c>
      <c r="H2308" s="2">
        <v>-1.7078499999999999E-3</v>
      </c>
      <c r="I2308" s="2">
        <v>2.6649388951101801E-2</v>
      </c>
      <c r="J2308" s="2">
        <v>1.3647100000000001E-3</v>
      </c>
      <c r="K2308" s="2">
        <v>6.2503667687996203E-6</v>
      </c>
      <c r="L2308" s="2">
        <v>0.21</v>
      </c>
      <c r="M2308" s="2">
        <f t="shared" ref="M2308:M2371" si="36">G2308^2/I2308^2</f>
        <v>19.937622865807036</v>
      </c>
    </row>
    <row r="2309" spans="1:13" x14ac:dyDescent="0.4">
      <c r="B2309" s="2" t="s">
        <v>615</v>
      </c>
      <c r="D2309" s="2" t="s">
        <v>1968</v>
      </c>
      <c r="E2309" s="2" t="s">
        <v>9</v>
      </c>
      <c r="F2309" s="2" t="s">
        <v>8</v>
      </c>
      <c r="G2309" s="2">
        <v>-0.104456880244093</v>
      </c>
      <c r="H2309" s="2">
        <v>-1.1609700000000001E-3</v>
      </c>
      <c r="I2309" s="2">
        <v>2.32393636197698E-2</v>
      </c>
      <c r="J2309" s="2">
        <v>9.4696600000000004E-4</v>
      </c>
      <c r="K2309" s="2">
        <v>5.9183650046040298E-6</v>
      </c>
      <c r="L2309" s="2">
        <v>0.22</v>
      </c>
      <c r="M2309" s="2">
        <f t="shared" si="36"/>
        <v>20.203454744451992</v>
      </c>
    </row>
    <row r="2310" spans="1:13" x14ac:dyDescent="0.4">
      <c r="A2310" s="2">
        <v>122</v>
      </c>
      <c r="B2310" s="2" t="s">
        <v>615</v>
      </c>
      <c r="C2310" s="2" t="s">
        <v>1969</v>
      </c>
      <c r="D2310" s="2" t="s">
        <v>1970</v>
      </c>
      <c r="E2310" s="2" t="s">
        <v>8</v>
      </c>
      <c r="F2310" s="2" t="s">
        <v>9</v>
      </c>
      <c r="G2310" s="2">
        <v>-8.86425926311038E-2</v>
      </c>
      <c r="H2310" s="2">
        <v>2.8064000000000001E-5</v>
      </c>
      <c r="I2310" s="2">
        <v>1.8903938012334701E-2</v>
      </c>
      <c r="J2310" s="2">
        <v>7.9746000000000005E-4</v>
      </c>
      <c r="K2310" s="2">
        <v>4.0758402064160503E-6</v>
      </c>
      <c r="L2310" s="2">
        <v>0.97</v>
      </c>
      <c r="M2310" s="2">
        <f t="shared" si="36"/>
        <v>21.987726724568819</v>
      </c>
    </row>
    <row r="2311" spans="1:13" x14ac:dyDescent="0.4">
      <c r="B2311" s="2" t="s">
        <v>615</v>
      </c>
      <c r="D2311" s="2" t="s">
        <v>1971</v>
      </c>
      <c r="E2311" s="2" t="s">
        <v>9</v>
      </c>
      <c r="F2311" s="2" t="s">
        <v>8</v>
      </c>
      <c r="G2311" s="2">
        <v>0.101243017435497</v>
      </c>
      <c r="H2311" s="2">
        <v>1.3117000000000001E-3</v>
      </c>
      <c r="I2311" s="2">
        <v>2.2441399820546701E-2</v>
      </c>
      <c r="J2311" s="2">
        <v>9.4649399999999998E-4</v>
      </c>
      <c r="K2311" s="2">
        <v>9.0662958723340801E-6</v>
      </c>
      <c r="L2311" s="2">
        <v>0.17</v>
      </c>
      <c r="M2311" s="2">
        <f t="shared" si="36"/>
        <v>20.353086301766101</v>
      </c>
    </row>
    <row r="2312" spans="1:13" x14ac:dyDescent="0.4">
      <c r="B2312" s="2" t="s">
        <v>615</v>
      </c>
      <c r="D2312" s="2" t="s">
        <v>1972</v>
      </c>
      <c r="E2312" s="2" t="s">
        <v>9</v>
      </c>
      <c r="F2312" s="2" t="s">
        <v>8</v>
      </c>
      <c r="G2312" s="2">
        <v>0.23469729272940701</v>
      </c>
      <c r="H2312" s="2">
        <v>1.6926199999999999E-3</v>
      </c>
      <c r="I2312" s="2">
        <v>4.9069983815167903E-2</v>
      </c>
      <c r="J2312" s="2">
        <v>1.57401E-3</v>
      </c>
      <c r="K2312" s="2">
        <v>1.7534201023746199E-6</v>
      </c>
      <c r="L2312" s="2">
        <v>0.28000000000000003</v>
      </c>
      <c r="M2312" s="2">
        <f t="shared" si="36"/>
        <v>22.87622347525793</v>
      </c>
    </row>
    <row r="2313" spans="1:13" x14ac:dyDescent="0.4">
      <c r="B2313" s="2" t="s">
        <v>615</v>
      </c>
      <c r="D2313" s="2" t="s">
        <v>1973</v>
      </c>
      <c r="E2313" s="2" t="s">
        <v>9</v>
      </c>
      <c r="F2313" s="2" t="s">
        <v>8</v>
      </c>
      <c r="G2313" s="2">
        <v>7.37876048331194E-2</v>
      </c>
      <c r="H2313" s="2">
        <v>8.9724599999999998E-5</v>
      </c>
      <c r="I2313" s="2">
        <v>1.62231508384795E-2</v>
      </c>
      <c r="J2313" s="2">
        <v>6.7961499999999995E-4</v>
      </c>
      <c r="K2313" s="2">
        <v>6.1384644961726098E-6</v>
      </c>
      <c r="L2313" s="2">
        <v>0.89</v>
      </c>
      <c r="M2313" s="2">
        <f t="shared" si="36"/>
        <v>20.686947590680138</v>
      </c>
    </row>
    <row r="2314" spans="1:13" x14ac:dyDescent="0.4">
      <c r="B2314" s="2" t="s">
        <v>615</v>
      </c>
      <c r="D2314" s="2" t="s">
        <v>1974</v>
      </c>
      <c r="E2314" s="2" t="s">
        <v>3</v>
      </c>
      <c r="F2314" s="2" t="s">
        <v>4</v>
      </c>
      <c r="G2314" s="2">
        <v>7.7374207080506796E-2</v>
      </c>
      <c r="H2314" s="2">
        <v>4.2999599999999998E-4</v>
      </c>
      <c r="I2314" s="2">
        <v>1.6088324539620901E-2</v>
      </c>
      <c r="J2314" s="2">
        <v>6.8546600000000003E-4</v>
      </c>
      <c r="K2314" s="2">
        <v>1.4289764395188E-6</v>
      </c>
      <c r="L2314" s="2">
        <v>0.53</v>
      </c>
      <c r="M2314" s="2">
        <f t="shared" si="36"/>
        <v>23.129741872479812</v>
      </c>
    </row>
    <row r="2315" spans="1:13" x14ac:dyDescent="0.4">
      <c r="B2315" s="2" t="s">
        <v>615</v>
      </c>
      <c r="D2315" s="2" t="s">
        <v>1975</v>
      </c>
      <c r="E2315" s="2" t="s">
        <v>9</v>
      </c>
      <c r="F2315" s="2" t="s">
        <v>8</v>
      </c>
      <c r="G2315" s="2">
        <v>7.3734101882200601E-2</v>
      </c>
      <c r="H2315" s="2">
        <v>4.7536200000000001E-4</v>
      </c>
      <c r="I2315" s="2">
        <v>1.6501800691150099E-2</v>
      </c>
      <c r="J2315" s="2">
        <v>7.0429100000000001E-4</v>
      </c>
      <c r="K2315" s="2">
        <v>8.1230986045851801E-6</v>
      </c>
      <c r="L2315" s="2">
        <v>0.5</v>
      </c>
      <c r="M2315" s="2">
        <f t="shared" si="36"/>
        <v>19.965220665433939</v>
      </c>
    </row>
    <row r="2316" spans="1:13" x14ac:dyDescent="0.4">
      <c r="B2316" s="2" t="s">
        <v>615</v>
      </c>
      <c r="D2316" s="2" t="s">
        <v>1976</v>
      </c>
      <c r="E2316" s="2" t="s">
        <v>9</v>
      </c>
      <c r="F2316" s="2" t="s">
        <v>8</v>
      </c>
      <c r="G2316" s="2">
        <v>-7.6255582344595105E-2</v>
      </c>
      <c r="H2316" s="2">
        <v>-1.2442200000000001E-3</v>
      </c>
      <c r="I2316" s="2">
        <v>1.68635198654578E-2</v>
      </c>
      <c r="J2316" s="2">
        <v>7.0568099999999999E-4</v>
      </c>
      <c r="K2316" s="2">
        <v>5.6414678501281003E-6</v>
      </c>
      <c r="L2316" s="2">
        <v>7.7999200000000005E-2</v>
      </c>
      <c r="M2316" s="2">
        <f t="shared" si="36"/>
        <v>20.447811217138398</v>
      </c>
    </row>
    <row r="2317" spans="1:13" x14ac:dyDescent="0.4">
      <c r="B2317" s="2" t="s">
        <v>615</v>
      </c>
      <c r="D2317" s="2" t="s">
        <v>496</v>
      </c>
      <c r="E2317" s="2" t="s">
        <v>8</v>
      </c>
      <c r="F2317" s="2" t="s">
        <v>3</v>
      </c>
      <c r="G2317" s="2">
        <v>9.2666930992239702E-2</v>
      </c>
      <c r="H2317" s="2">
        <v>5.6706300000000003E-5</v>
      </c>
      <c r="I2317" s="2">
        <v>1.9077888770800001E-2</v>
      </c>
      <c r="J2317" s="2">
        <v>8.2757999999999996E-4</v>
      </c>
      <c r="K2317" s="2">
        <v>9.0077087083134496E-7</v>
      </c>
      <c r="L2317" s="2">
        <v>0.95</v>
      </c>
      <c r="M2317" s="2">
        <f t="shared" si="36"/>
        <v>23.593313319393356</v>
      </c>
    </row>
    <row r="2318" spans="1:13" x14ac:dyDescent="0.4">
      <c r="B2318" s="2" t="s">
        <v>615</v>
      </c>
      <c r="D2318" s="2" t="s">
        <v>1977</v>
      </c>
      <c r="E2318" s="2" t="s">
        <v>8</v>
      </c>
      <c r="F2318" s="2" t="s">
        <v>9</v>
      </c>
      <c r="G2318" s="2">
        <v>0.10919343763705799</v>
      </c>
      <c r="H2318" s="2">
        <v>7.88808E-4</v>
      </c>
      <c r="I2318" s="2">
        <v>2.30197596481302E-2</v>
      </c>
      <c r="J2318" s="2">
        <v>1.0053499999999999E-3</v>
      </c>
      <c r="K2318" s="2">
        <v>3.6909551468443E-6</v>
      </c>
      <c r="L2318" s="2">
        <v>0.43</v>
      </c>
      <c r="M2318" s="2">
        <f t="shared" si="36"/>
        <v>22.500465744202337</v>
      </c>
    </row>
    <row r="2319" spans="1:13" x14ac:dyDescent="0.4">
      <c r="B2319" s="2" t="s">
        <v>615</v>
      </c>
      <c r="D2319" s="2" t="s">
        <v>1978</v>
      </c>
      <c r="E2319" s="2" t="s">
        <v>3</v>
      </c>
      <c r="F2319" s="2" t="s">
        <v>4</v>
      </c>
      <c r="G2319" s="2">
        <v>0.12819778525106801</v>
      </c>
      <c r="H2319" s="2">
        <v>-4.0643500000000002E-4</v>
      </c>
      <c r="I2319" s="2">
        <v>2.81765258151064E-2</v>
      </c>
      <c r="J2319" s="2">
        <v>1.1815E-3</v>
      </c>
      <c r="K2319" s="2">
        <v>5.3767974754108899E-6</v>
      </c>
      <c r="L2319" s="2">
        <v>0.73</v>
      </c>
      <c r="M2319" s="2">
        <f t="shared" si="36"/>
        <v>20.700753704079204</v>
      </c>
    </row>
    <row r="2320" spans="1:13" x14ac:dyDescent="0.4">
      <c r="B2320" s="2" t="s">
        <v>615</v>
      </c>
      <c r="D2320" s="2" t="s">
        <v>1979</v>
      </c>
      <c r="E2320" s="2" t="s">
        <v>9</v>
      </c>
      <c r="F2320" s="2" t="s">
        <v>4</v>
      </c>
      <c r="G2320" s="2">
        <v>0.19994123552707299</v>
      </c>
      <c r="H2320" s="2">
        <v>2.7624300000000002E-4</v>
      </c>
      <c r="I2320" s="2">
        <v>4.1830769129992597E-2</v>
      </c>
      <c r="J2320" s="2">
        <v>1.51107E-3</v>
      </c>
      <c r="K2320" s="2">
        <v>2.2060080209735602E-6</v>
      </c>
      <c r="L2320" s="2">
        <v>0.85</v>
      </c>
      <c r="M2320" s="2">
        <f t="shared" si="36"/>
        <v>22.846151013728498</v>
      </c>
    </row>
    <row r="2321" spans="1:13" x14ac:dyDescent="0.4">
      <c r="B2321" s="2" t="s">
        <v>615</v>
      </c>
      <c r="D2321" s="2" t="s">
        <v>1980</v>
      </c>
      <c r="E2321" s="2" t="s">
        <v>8</v>
      </c>
      <c r="F2321" s="2" t="s">
        <v>9</v>
      </c>
      <c r="G2321" s="2">
        <v>7.2315279652395106E-2</v>
      </c>
      <c r="H2321" s="2">
        <v>1.2075899999999999E-3</v>
      </c>
      <c r="I2321" s="2">
        <v>1.5970608238700199E-2</v>
      </c>
      <c r="J2321" s="2">
        <v>6.7220099999999998E-4</v>
      </c>
      <c r="K2321" s="2">
        <v>7.7289664692333697E-6</v>
      </c>
      <c r="L2321" s="2">
        <v>7.1999599999999997E-2</v>
      </c>
      <c r="M2321" s="2">
        <f t="shared" si="36"/>
        <v>20.502991281214737</v>
      </c>
    </row>
    <row r="2322" spans="1:13" x14ac:dyDescent="0.4">
      <c r="A2322" s="2">
        <v>123</v>
      </c>
      <c r="B2322" s="2" t="s">
        <v>615</v>
      </c>
      <c r="C2322" s="2" t="s">
        <v>1981</v>
      </c>
      <c r="D2322" s="2" t="s">
        <v>1982</v>
      </c>
      <c r="E2322" s="2" t="s">
        <v>4</v>
      </c>
      <c r="F2322" s="2" t="s">
        <v>3</v>
      </c>
      <c r="G2322" s="2">
        <v>6.41138529393111E-2</v>
      </c>
      <c r="H2322" s="2">
        <v>9.0253299999999996E-4</v>
      </c>
      <c r="I2322" s="2">
        <v>1.4276919462937099E-2</v>
      </c>
      <c r="J2322" s="2">
        <v>7.5286500000000002E-4</v>
      </c>
      <c r="K2322" s="2">
        <v>5.6607437954591999E-6</v>
      </c>
      <c r="L2322" s="2">
        <v>0.23</v>
      </c>
      <c r="M2322" s="2">
        <f t="shared" si="36"/>
        <v>20.166695187798609</v>
      </c>
    </row>
    <row r="2323" spans="1:13" x14ac:dyDescent="0.4">
      <c r="B2323" s="2" t="s">
        <v>615</v>
      </c>
      <c r="D2323" s="2" t="s">
        <v>1983</v>
      </c>
      <c r="E2323" s="2" t="s">
        <v>9</v>
      </c>
      <c r="F2323" s="2" t="s">
        <v>4</v>
      </c>
      <c r="G2323" s="2">
        <v>6.8927823977038394E-2</v>
      </c>
      <c r="H2323" s="2">
        <v>-3.1401900000000002E-4</v>
      </c>
      <c r="I2323" s="2">
        <v>1.4535063268836201E-2</v>
      </c>
      <c r="J2323" s="2">
        <v>7.9671600000000005E-4</v>
      </c>
      <c r="K2323" s="2">
        <v>2.4012275907686501E-6</v>
      </c>
      <c r="L2323" s="2">
        <v>0.69</v>
      </c>
      <c r="M2323" s="2">
        <f t="shared" si="36"/>
        <v>22.488230464677237</v>
      </c>
    </row>
    <row r="2324" spans="1:13" x14ac:dyDescent="0.4">
      <c r="B2324" s="2" t="s">
        <v>615</v>
      </c>
      <c r="D2324" s="2" t="s">
        <v>1984</v>
      </c>
      <c r="E2324" s="2" t="s">
        <v>9</v>
      </c>
      <c r="F2324" s="2" t="s">
        <v>8</v>
      </c>
      <c r="G2324" s="2">
        <v>-7.6963493748147399E-2</v>
      </c>
      <c r="H2324" s="2">
        <v>1.0787399999999999E-3</v>
      </c>
      <c r="I2324" s="2">
        <v>1.6834856931959501E-2</v>
      </c>
      <c r="J2324" s="2">
        <v>9.0671000000000002E-4</v>
      </c>
      <c r="K2324" s="2">
        <v>3.4911888631624102E-6</v>
      </c>
      <c r="L2324" s="2">
        <v>0.23</v>
      </c>
      <c r="M2324" s="2">
        <f t="shared" si="36"/>
        <v>20.900211862293105</v>
      </c>
    </row>
    <row r="2325" spans="1:13" x14ac:dyDescent="0.4">
      <c r="B2325" s="2" t="s">
        <v>615</v>
      </c>
      <c r="D2325" s="2" t="s">
        <v>1985</v>
      </c>
      <c r="E2325" s="2" t="s">
        <v>8</v>
      </c>
      <c r="F2325" s="2" t="s">
        <v>9</v>
      </c>
      <c r="G2325" s="2">
        <v>-9.3463445323375804E-2</v>
      </c>
      <c r="H2325" s="2">
        <v>1.6470300000000001E-3</v>
      </c>
      <c r="I2325" s="2">
        <v>1.9019755405638501E-2</v>
      </c>
      <c r="J2325" s="2">
        <v>1.0437300000000001E-3</v>
      </c>
      <c r="K2325" s="2">
        <v>1.6828596439099E-6</v>
      </c>
      <c r="L2325" s="2">
        <v>0.11</v>
      </c>
      <c r="M2325" s="2">
        <f t="shared" si="36"/>
        <v>24.147585773157697</v>
      </c>
    </row>
    <row r="2326" spans="1:13" x14ac:dyDescent="0.4">
      <c r="B2326" s="2" t="s">
        <v>615</v>
      </c>
      <c r="D2326" s="2" t="s">
        <v>1986</v>
      </c>
      <c r="E2326" s="2" t="s">
        <v>8</v>
      </c>
      <c r="F2326" s="2" t="s">
        <v>9</v>
      </c>
      <c r="G2326" s="2">
        <v>-0.109498443099131</v>
      </c>
      <c r="H2326" s="2">
        <v>-1.62495E-3</v>
      </c>
      <c r="I2326" s="2">
        <v>2.49838725269537E-2</v>
      </c>
      <c r="J2326" s="2">
        <v>1.3204200000000001E-3</v>
      </c>
      <c r="K2326" s="2">
        <v>7.8995896420845704E-6</v>
      </c>
      <c r="L2326" s="2">
        <v>0.22</v>
      </c>
      <c r="M2326" s="2">
        <f t="shared" si="36"/>
        <v>19.208629404330349</v>
      </c>
    </row>
    <row r="2327" spans="1:13" x14ac:dyDescent="0.4">
      <c r="B2327" s="2" t="s">
        <v>615</v>
      </c>
      <c r="D2327" s="2" t="s">
        <v>1987</v>
      </c>
      <c r="E2327" s="2" t="s">
        <v>4</v>
      </c>
      <c r="F2327" s="2" t="s">
        <v>3</v>
      </c>
      <c r="G2327" s="2">
        <v>-7.1981785292423994E-2</v>
      </c>
      <c r="H2327" s="2">
        <v>3.09319E-3</v>
      </c>
      <c r="I2327" s="2">
        <v>1.41608837750363E-2</v>
      </c>
      <c r="J2327" s="2">
        <v>7.4459299999999999E-4</v>
      </c>
      <c r="K2327" s="2">
        <v>2.8620606350582201E-7</v>
      </c>
      <c r="L2327" s="2">
        <v>3.2999700000000002E-5</v>
      </c>
      <c r="M2327" s="2">
        <f t="shared" si="36"/>
        <v>25.838334184795677</v>
      </c>
    </row>
    <row r="2328" spans="1:13" x14ac:dyDescent="0.4">
      <c r="B2328" s="2" t="s">
        <v>615</v>
      </c>
      <c r="D2328" s="2" t="s">
        <v>1988</v>
      </c>
      <c r="E2328" s="2" t="s">
        <v>8</v>
      </c>
      <c r="F2328" s="2" t="s">
        <v>9</v>
      </c>
      <c r="G2328" s="2">
        <v>7.6030720602938404E-2</v>
      </c>
      <c r="H2328" s="2">
        <v>1.05389E-3</v>
      </c>
      <c r="I2328" s="2">
        <v>1.6983089258818099E-2</v>
      </c>
      <c r="J2328" s="2">
        <v>9.6648899999999995E-4</v>
      </c>
      <c r="K2328" s="2">
        <v>7.8389265511014194E-6</v>
      </c>
      <c r="L2328" s="2">
        <v>0.28000000000000003</v>
      </c>
      <c r="M2328" s="2">
        <f t="shared" si="36"/>
        <v>20.042174036280269</v>
      </c>
    </row>
    <row r="2329" spans="1:13" x14ac:dyDescent="0.4">
      <c r="B2329" s="2" t="s">
        <v>615</v>
      </c>
      <c r="D2329" s="2" t="s">
        <v>1989</v>
      </c>
      <c r="E2329" s="2" t="s">
        <v>4</v>
      </c>
      <c r="F2329" s="2" t="s">
        <v>3</v>
      </c>
      <c r="G2329" s="2">
        <v>-7.67514655758334E-2</v>
      </c>
      <c r="H2329" s="2">
        <v>1.9629500000000002E-3</v>
      </c>
      <c r="I2329" s="2">
        <v>1.49972791465152E-2</v>
      </c>
      <c r="J2329" s="2">
        <v>8.09321E-4</v>
      </c>
      <c r="K2329" s="2">
        <v>2.3334600676392501E-7</v>
      </c>
      <c r="L2329" s="2">
        <v>1.4999999999999999E-2</v>
      </c>
      <c r="M2329" s="2">
        <f t="shared" si="36"/>
        <v>26.190778276698566</v>
      </c>
    </row>
    <row r="2330" spans="1:13" x14ac:dyDescent="0.4">
      <c r="B2330" s="2" t="s">
        <v>615</v>
      </c>
      <c r="D2330" s="2" t="s">
        <v>1990</v>
      </c>
      <c r="E2330" s="2" t="s">
        <v>4</v>
      </c>
      <c r="F2330" s="2" t="s">
        <v>9</v>
      </c>
      <c r="G2330" s="2">
        <v>-0.10085112990343401</v>
      </c>
      <c r="H2330" s="2">
        <v>1.1219599999999999E-4</v>
      </c>
      <c r="I2330" s="2">
        <v>2.2431980006816898E-2</v>
      </c>
      <c r="J2330" s="2">
        <v>1.1569E-3</v>
      </c>
      <c r="K2330" s="2">
        <v>3.36378797082299E-6</v>
      </c>
      <c r="L2330" s="2">
        <v>0.92</v>
      </c>
      <c r="M2330" s="2">
        <f t="shared" si="36"/>
        <v>20.212792522091753</v>
      </c>
    </row>
    <row r="2331" spans="1:13" x14ac:dyDescent="0.4">
      <c r="B2331" s="2" t="s">
        <v>615</v>
      </c>
      <c r="D2331" s="2" t="s">
        <v>1991</v>
      </c>
      <c r="E2331" s="2" t="s">
        <v>9</v>
      </c>
      <c r="F2331" s="2" t="s">
        <v>8</v>
      </c>
      <c r="G2331" s="2">
        <v>-5.9161051843437999E-2</v>
      </c>
      <c r="H2331" s="2">
        <v>-1.2333400000000001E-3</v>
      </c>
      <c r="I2331" s="2">
        <v>1.30420138221939E-2</v>
      </c>
      <c r="J2331" s="2">
        <v>6.9337399999999997E-4</v>
      </c>
      <c r="K2331" s="2">
        <v>7.0114268444096098E-6</v>
      </c>
      <c r="L2331" s="2">
        <v>7.4999800000000005E-2</v>
      </c>
      <c r="M2331" s="2">
        <f t="shared" si="36"/>
        <v>20.577019134096702</v>
      </c>
    </row>
    <row r="2332" spans="1:13" x14ac:dyDescent="0.4">
      <c r="B2332" s="2" t="s">
        <v>615</v>
      </c>
      <c r="D2332" s="2" t="s">
        <v>1992</v>
      </c>
      <c r="E2332" s="2" t="s">
        <v>8</v>
      </c>
      <c r="F2332" s="2" t="s">
        <v>9</v>
      </c>
      <c r="G2332" s="2">
        <v>-6.2352592351899799E-2</v>
      </c>
      <c r="H2332" s="2">
        <v>-1.52093E-3</v>
      </c>
      <c r="I2332" s="2">
        <v>1.37719833341386E-2</v>
      </c>
      <c r="J2332" s="2">
        <v>7.1385299999999997E-4</v>
      </c>
      <c r="K2332" s="2">
        <v>8.3374894081651696E-6</v>
      </c>
      <c r="L2332" s="2">
        <v>3.29997E-2</v>
      </c>
      <c r="M2332" s="2">
        <f t="shared" si="36"/>
        <v>20.498215358208487</v>
      </c>
    </row>
    <row r="2333" spans="1:13" x14ac:dyDescent="0.4">
      <c r="B2333" s="2" t="s">
        <v>615</v>
      </c>
      <c r="D2333" s="2" t="s">
        <v>1993</v>
      </c>
      <c r="E2333" s="2" t="s">
        <v>4</v>
      </c>
      <c r="F2333" s="2" t="s">
        <v>3</v>
      </c>
      <c r="G2333" s="2">
        <v>-0.112245532244551</v>
      </c>
      <c r="H2333" s="2">
        <v>-7.4149199999999995E-4</v>
      </c>
      <c r="I2333" s="2">
        <v>2.2682406911619699E-2</v>
      </c>
      <c r="J2333" s="2">
        <v>1.1857599999999999E-3</v>
      </c>
      <c r="K2333" s="2">
        <v>8.39976918183884E-7</v>
      </c>
      <c r="L2333" s="2">
        <v>0.53</v>
      </c>
      <c r="M2333" s="2">
        <f t="shared" si="36"/>
        <v>24.488368552009717</v>
      </c>
    </row>
    <row r="2334" spans="1:13" x14ac:dyDescent="0.4">
      <c r="B2334" s="2" t="s">
        <v>615</v>
      </c>
      <c r="D2334" s="2" t="s">
        <v>1994</v>
      </c>
      <c r="E2334" s="2" t="s">
        <v>3</v>
      </c>
      <c r="F2334" s="2" t="s">
        <v>4</v>
      </c>
      <c r="G2334" s="2">
        <v>-9.6932130600039607E-2</v>
      </c>
      <c r="H2334" s="2">
        <v>6.4503200000000003E-4</v>
      </c>
      <c r="I2334" s="2">
        <v>2.16146453759576E-2</v>
      </c>
      <c r="J2334" s="2">
        <v>1.1858699999999999E-3</v>
      </c>
      <c r="K2334" s="2">
        <v>5.8196525051713204E-6</v>
      </c>
      <c r="L2334" s="2">
        <v>0.59</v>
      </c>
      <c r="M2334" s="2">
        <f t="shared" si="36"/>
        <v>20.11126035665685</v>
      </c>
    </row>
    <row r="2335" spans="1:13" x14ac:dyDescent="0.4">
      <c r="B2335" s="2" t="s">
        <v>615</v>
      </c>
      <c r="D2335" s="2" t="s">
        <v>1995</v>
      </c>
      <c r="E2335" s="2" t="s">
        <v>4</v>
      </c>
      <c r="F2335" s="2" t="s">
        <v>3</v>
      </c>
      <c r="G2335" s="2">
        <v>-7.9141185693257801E-2</v>
      </c>
      <c r="H2335" s="2">
        <v>2.7679499999999998E-4</v>
      </c>
      <c r="I2335" s="2">
        <v>1.77958451027172E-2</v>
      </c>
      <c r="J2335" s="2">
        <v>9.8326199999999994E-4</v>
      </c>
      <c r="K2335" s="2">
        <v>9.9553957879665303E-6</v>
      </c>
      <c r="L2335" s="2">
        <v>0.78000100000000006</v>
      </c>
      <c r="M2335" s="2">
        <f t="shared" si="36"/>
        <v>19.777339615313373</v>
      </c>
    </row>
    <row r="2336" spans="1:13" x14ac:dyDescent="0.4">
      <c r="B2336" s="2" t="s">
        <v>615</v>
      </c>
      <c r="D2336" s="2" t="s">
        <v>1996</v>
      </c>
      <c r="E2336" s="2" t="s">
        <v>3</v>
      </c>
      <c r="F2336" s="2" t="s">
        <v>4</v>
      </c>
      <c r="G2336" s="2">
        <v>-9.1726051139279993E-2</v>
      </c>
      <c r="H2336" s="2">
        <v>1.7276500000000001E-3</v>
      </c>
      <c r="I2336" s="2">
        <v>1.8900522987745801E-2</v>
      </c>
      <c r="J2336" s="2">
        <v>9.9023399999999999E-4</v>
      </c>
      <c r="K2336" s="2">
        <v>1.5927328465653701E-6</v>
      </c>
      <c r="L2336" s="2">
        <v>8.1000900000000001E-2</v>
      </c>
      <c r="M2336" s="2">
        <f t="shared" si="36"/>
        <v>23.552540081430148</v>
      </c>
    </row>
    <row r="2337" spans="1:13" x14ac:dyDescent="0.4">
      <c r="B2337" s="2" t="s">
        <v>615</v>
      </c>
      <c r="D2337" s="2" t="s">
        <v>1997</v>
      </c>
      <c r="E2337" s="2" t="s">
        <v>4</v>
      </c>
      <c r="F2337" s="2" t="s">
        <v>3</v>
      </c>
      <c r="G2337" s="2">
        <v>0.110109404113835</v>
      </c>
      <c r="H2337" s="2">
        <v>-3.20188E-4</v>
      </c>
      <c r="I2337" s="2">
        <v>2.4464417858460201E-2</v>
      </c>
      <c r="J2337" s="2">
        <v>1.1928399999999999E-3</v>
      </c>
      <c r="K2337" s="2">
        <v>6.8401635589024402E-6</v>
      </c>
      <c r="L2337" s="2">
        <v>0.79</v>
      </c>
      <c r="M2337" s="2">
        <f t="shared" si="36"/>
        <v>20.257183058217883</v>
      </c>
    </row>
    <row r="2338" spans="1:13" x14ac:dyDescent="0.4">
      <c r="B2338" s="2" t="s">
        <v>615</v>
      </c>
      <c r="D2338" s="2" t="s">
        <v>1998</v>
      </c>
      <c r="E2338" s="2" t="s">
        <v>3</v>
      </c>
      <c r="F2338" s="2" t="s">
        <v>4</v>
      </c>
      <c r="G2338" s="2">
        <v>0.11235282483286101</v>
      </c>
      <c r="H2338" s="2">
        <v>-1.27384E-3</v>
      </c>
      <c r="I2338" s="2">
        <v>2.4236433911935699E-2</v>
      </c>
      <c r="J2338" s="2">
        <v>1.2123399999999999E-3</v>
      </c>
      <c r="K2338" s="2">
        <v>2.5586132510050299E-6</v>
      </c>
      <c r="L2338" s="2">
        <v>0.28999999999999998</v>
      </c>
      <c r="M2338" s="2">
        <f t="shared" si="36"/>
        <v>21.489709955871298</v>
      </c>
    </row>
    <row r="2339" spans="1:13" x14ac:dyDescent="0.4">
      <c r="A2339" s="2">
        <v>124</v>
      </c>
      <c r="B2339" s="2" t="s">
        <v>615</v>
      </c>
      <c r="C2339" s="2" t="s">
        <v>1999</v>
      </c>
      <c r="D2339" s="2" t="s">
        <v>334</v>
      </c>
      <c r="E2339" s="2" t="s">
        <v>8</v>
      </c>
      <c r="F2339" s="2" t="s">
        <v>9</v>
      </c>
      <c r="G2339" s="2">
        <v>-0.111240645873036</v>
      </c>
      <c r="H2339" s="2">
        <v>4.54635E-4</v>
      </c>
      <c r="I2339" s="2">
        <v>2.5155957686953102E-2</v>
      </c>
      <c r="J2339" s="2">
        <v>1.0521599999999999E-3</v>
      </c>
      <c r="K2339" s="2">
        <v>9.1753222685151908E-6</v>
      </c>
      <c r="L2339" s="2">
        <v>0.67</v>
      </c>
      <c r="M2339" s="2">
        <f t="shared" si="36"/>
        <v>19.554435913404266</v>
      </c>
    </row>
    <row r="2340" spans="1:13" x14ac:dyDescent="0.4">
      <c r="B2340" s="2" t="s">
        <v>615</v>
      </c>
      <c r="D2340" s="2" t="s">
        <v>336</v>
      </c>
      <c r="E2340" s="2" t="s">
        <v>3</v>
      </c>
      <c r="F2340" s="2" t="s">
        <v>4</v>
      </c>
      <c r="G2340" s="2">
        <v>9.2587687636625698E-2</v>
      </c>
      <c r="H2340" s="2">
        <v>3.2643599999999999E-4</v>
      </c>
      <c r="I2340" s="2">
        <v>2.0402092580981902E-2</v>
      </c>
      <c r="J2340" s="2">
        <v>8.74007E-4</v>
      </c>
      <c r="K2340" s="2">
        <v>6.9348065278715204E-6</v>
      </c>
      <c r="L2340" s="2">
        <v>0.70999900000000005</v>
      </c>
      <c r="M2340" s="2">
        <f t="shared" si="36"/>
        <v>20.594774811043564</v>
      </c>
    </row>
    <row r="2341" spans="1:13" x14ac:dyDescent="0.4">
      <c r="B2341" s="2" t="s">
        <v>615</v>
      </c>
      <c r="D2341" s="2" t="s">
        <v>337</v>
      </c>
      <c r="E2341" s="2" t="s">
        <v>4</v>
      </c>
      <c r="F2341" s="2" t="s">
        <v>3</v>
      </c>
      <c r="G2341" s="2">
        <v>-7.2258600305816295E-2</v>
      </c>
      <c r="H2341" s="2">
        <v>1.08643E-3</v>
      </c>
      <c r="I2341" s="2">
        <v>1.5848469537780699E-2</v>
      </c>
      <c r="J2341" s="2">
        <v>6.9794400000000004E-4</v>
      </c>
      <c r="K2341" s="2">
        <v>5.2969578245244004E-6</v>
      </c>
      <c r="L2341" s="2">
        <v>0.12</v>
      </c>
      <c r="M2341" s="2">
        <f t="shared" si="36"/>
        <v>20.787603791950982</v>
      </c>
    </row>
    <row r="2342" spans="1:13" x14ac:dyDescent="0.4">
      <c r="B2342" s="2" t="s">
        <v>615</v>
      </c>
      <c r="D2342" s="2" t="s">
        <v>338</v>
      </c>
      <c r="E2342" s="2" t="s">
        <v>9</v>
      </c>
      <c r="F2342" s="2" t="s">
        <v>4</v>
      </c>
      <c r="G2342" s="2">
        <v>0.10184363484228</v>
      </c>
      <c r="H2342" s="2">
        <v>4.7629600000000002E-4</v>
      </c>
      <c r="I2342" s="2">
        <v>2.1925198554011101E-2</v>
      </c>
      <c r="J2342" s="2">
        <v>9.4283599999999996E-4</v>
      </c>
      <c r="K2342" s="2">
        <v>3.3960107870844302E-6</v>
      </c>
      <c r="L2342" s="2">
        <v>0.61</v>
      </c>
      <c r="M2342" s="2">
        <f t="shared" si="36"/>
        <v>21.576485815717948</v>
      </c>
    </row>
    <row r="2343" spans="1:13" x14ac:dyDescent="0.4">
      <c r="B2343" s="2" t="s">
        <v>615</v>
      </c>
      <c r="D2343" s="2" t="s">
        <v>2000</v>
      </c>
      <c r="E2343" s="2" t="s">
        <v>3</v>
      </c>
      <c r="F2343" s="2" t="s">
        <v>4</v>
      </c>
      <c r="G2343" s="2">
        <v>0.166301820889346</v>
      </c>
      <c r="H2343" s="2">
        <v>-1.52889E-3</v>
      </c>
      <c r="I2343" s="2">
        <v>3.7575070515981697E-2</v>
      </c>
      <c r="J2343" s="2">
        <v>1.5044500000000001E-3</v>
      </c>
      <c r="K2343" s="2">
        <v>8.7534715994103605E-6</v>
      </c>
      <c r="L2343" s="2">
        <v>0.31</v>
      </c>
      <c r="M2343" s="2">
        <f t="shared" si="36"/>
        <v>19.588194170287579</v>
      </c>
    </row>
    <row r="2344" spans="1:13" x14ac:dyDescent="0.4">
      <c r="B2344" s="2" t="s">
        <v>615</v>
      </c>
      <c r="D2344" s="2" t="s">
        <v>339</v>
      </c>
      <c r="E2344" s="2" t="s">
        <v>9</v>
      </c>
      <c r="F2344" s="2" t="s">
        <v>8</v>
      </c>
      <c r="G2344" s="2">
        <v>8.0674604797758301E-2</v>
      </c>
      <c r="H2344" s="2">
        <v>-2.7036200000000001E-4</v>
      </c>
      <c r="I2344" s="2">
        <v>1.8004260441967301E-2</v>
      </c>
      <c r="J2344" s="2">
        <v>7.9066200000000003E-4</v>
      </c>
      <c r="K2344" s="2">
        <v>8.6477534264067197E-6</v>
      </c>
      <c r="L2344" s="2">
        <v>0.73</v>
      </c>
      <c r="M2344" s="2">
        <f t="shared" si="36"/>
        <v>20.078123439379617</v>
      </c>
    </row>
    <row r="2345" spans="1:13" x14ac:dyDescent="0.4">
      <c r="B2345" s="2" t="s">
        <v>615</v>
      </c>
      <c r="D2345" s="2" t="s">
        <v>340</v>
      </c>
      <c r="E2345" s="2" t="s">
        <v>4</v>
      </c>
      <c r="F2345" s="2" t="s">
        <v>3</v>
      </c>
      <c r="G2345" s="2">
        <v>9.64478032067215E-2</v>
      </c>
      <c r="H2345" s="2">
        <v>-2.73047E-4</v>
      </c>
      <c r="I2345" s="2">
        <v>2.0058915364200701E-2</v>
      </c>
      <c r="J2345" s="2">
        <v>8.5791800000000005E-4</v>
      </c>
      <c r="K2345" s="2">
        <v>2.1569320013457902E-6</v>
      </c>
      <c r="L2345" s="2">
        <v>0.75</v>
      </c>
      <c r="M2345" s="2">
        <f t="shared" si="36"/>
        <v>23.119039578204244</v>
      </c>
    </row>
    <row r="2346" spans="1:13" x14ac:dyDescent="0.4">
      <c r="B2346" s="2" t="s">
        <v>615</v>
      </c>
      <c r="D2346" s="2" t="s">
        <v>132</v>
      </c>
      <c r="E2346" s="2" t="s">
        <v>4</v>
      </c>
      <c r="F2346" s="2" t="s">
        <v>3</v>
      </c>
      <c r="G2346" s="2">
        <v>-9.1476371550626101E-2</v>
      </c>
      <c r="H2346" s="2">
        <v>4.9851300000000002E-4</v>
      </c>
      <c r="I2346" s="2">
        <v>1.96919333482087E-2</v>
      </c>
      <c r="J2346" s="2">
        <v>8.6488299999999999E-4</v>
      </c>
      <c r="K2346" s="2">
        <v>2.8665435424901201E-6</v>
      </c>
      <c r="L2346" s="2">
        <v>0.56000000000000005</v>
      </c>
      <c r="M2346" s="2">
        <f t="shared" si="36"/>
        <v>21.579488448830524</v>
      </c>
    </row>
    <row r="2347" spans="1:13" x14ac:dyDescent="0.4">
      <c r="B2347" s="2" t="s">
        <v>615</v>
      </c>
      <c r="D2347" s="2" t="s">
        <v>342</v>
      </c>
      <c r="E2347" s="2" t="s">
        <v>8</v>
      </c>
      <c r="F2347" s="2" t="s">
        <v>9</v>
      </c>
      <c r="G2347" s="2">
        <v>0.16518394707137701</v>
      </c>
      <c r="H2347" s="2">
        <v>1.57103E-3</v>
      </c>
      <c r="I2347" s="2">
        <v>3.61469203181825E-2</v>
      </c>
      <c r="J2347" s="2">
        <v>1.36356E-3</v>
      </c>
      <c r="K2347" s="2">
        <v>7.4287466487742901E-6</v>
      </c>
      <c r="L2347" s="2">
        <v>0.25</v>
      </c>
      <c r="M2347" s="2">
        <f t="shared" si="36"/>
        <v>20.883008980624773</v>
      </c>
    </row>
    <row r="2348" spans="1:13" x14ac:dyDescent="0.4">
      <c r="B2348" s="2" t="s">
        <v>615</v>
      </c>
      <c r="D2348" s="2" t="s">
        <v>2001</v>
      </c>
      <c r="E2348" s="2" t="s">
        <v>8</v>
      </c>
      <c r="F2348" s="2" t="s">
        <v>9</v>
      </c>
      <c r="G2348" s="2">
        <v>7.0508931263664795E-2</v>
      </c>
      <c r="H2348" s="2">
        <v>4.7811E-5</v>
      </c>
      <c r="I2348" s="2">
        <v>1.58542428720207E-2</v>
      </c>
      <c r="J2348" s="2">
        <v>6.8315499999999996E-4</v>
      </c>
      <c r="K2348" s="2">
        <v>7.3647200992781497E-6</v>
      </c>
      <c r="L2348" s="2">
        <v>0.94</v>
      </c>
      <c r="M2348" s="2">
        <f t="shared" si="36"/>
        <v>19.778677541569436</v>
      </c>
    </row>
    <row r="2349" spans="1:13" x14ac:dyDescent="0.4">
      <c r="B2349" s="2" t="s">
        <v>615</v>
      </c>
      <c r="D2349" s="2" t="s">
        <v>542</v>
      </c>
      <c r="E2349" s="2" t="s">
        <v>4</v>
      </c>
      <c r="F2349" s="2" t="s">
        <v>3</v>
      </c>
      <c r="G2349" s="2">
        <v>-9.0331597941405703E-2</v>
      </c>
      <c r="H2349" s="2">
        <v>4.5562000000000001E-4</v>
      </c>
      <c r="I2349" s="2">
        <v>2.0547222734133001E-2</v>
      </c>
      <c r="J2349" s="2">
        <v>8.8865400000000001E-4</v>
      </c>
      <c r="K2349" s="2">
        <v>8.7006042139500399E-6</v>
      </c>
      <c r="L2349" s="2">
        <v>0.61</v>
      </c>
      <c r="M2349" s="2">
        <f t="shared" si="36"/>
        <v>19.327386350323465</v>
      </c>
    </row>
    <row r="2350" spans="1:13" x14ac:dyDescent="0.4">
      <c r="B2350" s="2" t="s">
        <v>615</v>
      </c>
      <c r="D2350" s="2" t="s">
        <v>134</v>
      </c>
      <c r="E2350" s="2" t="s">
        <v>9</v>
      </c>
      <c r="F2350" s="2" t="s">
        <v>8</v>
      </c>
      <c r="G2350" s="2">
        <v>0.13975602036361601</v>
      </c>
      <c r="H2350" s="2">
        <v>6.43942E-4</v>
      </c>
      <c r="I2350" s="2">
        <v>2.86444229572188E-2</v>
      </c>
      <c r="J2350" s="2">
        <v>1.3268399999999999E-3</v>
      </c>
      <c r="K2350" s="2">
        <v>8.4303745262136498E-7</v>
      </c>
      <c r="L2350" s="2">
        <v>0.63000100000000003</v>
      </c>
      <c r="M2350" s="2">
        <f t="shared" si="36"/>
        <v>23.804600378171305</v>
      </c>
    </row>
    <row r="2351" spans="1:13" x14ac:dyDescent="0.4">
      <c r="B2351" s="2" t="s">
        <v>615</v>
      </c>
      <c r="D2351" s="2" t="s">
        <v>136</v>
      </c>
      <c r="E2351" s="2" t="s">
        <v>9</v>
      </c>
      <c r="F2351" s="2" t="s">
        <v>8</v>
      </c>
      <c r="G2351" s="2">
        <v>-8.2279750366697393E-2</v>
      </c>
      <c r="H2351" s="2">
        <v>-5.1716299999999995E-4</v>
      </c>
      <c r="I2351" s="2">
        <v>1.64010099636962E-2</v>
      </c>
      <c r="J2351" s="2">
        <v>7.2957800000000004E-4</v>
      </c>
      <c r="K2351" s="2">
        <v>5.1026065483292499E-7</v>
      </c>
      <c r="L2351" s="2">
        <v>0.48</v>
      </c>
      <c r="M2351" s="2">
        <f t="shared" si="36"/>
        <v>25.167770548781952</v>
      </c>
    </row>
    <row r="2352" spans="1:13" x14ac:dyDescent="0.4">
      <c r="A2352" s="2">
        <v>125</v>
      </c>
      <c r="B2352" s="2" t="s">
        <v>615</v>
      </c>
      <c r="C2352" s="2" t="s">
        <v>2002</v>
      </c>
      <c r="D2352" s="2" t="s">
        <v>404</v>
      </c>
      <c r="E2352" s="2" t="s">
        <v>3</v>
      </c>
      <c r="F2352" s="2" t="s">
        <v>8</v>
      </c>
      <c r="G2352" s="2">
        <v>6.2699294630414903E-2</v>
      </c>
      <c r="H2352" s="2">
        <v>5.5674900000000005E-4</v>
      </c>
      <c r="I2352" s="2">
        <v>1.39364203479915E-2</v>
      </c>
      <c r="J2352" s="2">
        <v>6.6710300000000005E-4</v>
      </c>
      <c r="K2352" s="2">
        <v>6.8276824429230799E-6</v>
      </c>
      <c r="L2352" s="2">
        <v>0.4</v>
      </c>
      <c r="M2352" s="2">
        <f t="shared" si="36"/>
        <v>20.240574542968293</v>
      </c>
    </row>
    <row r="2353" spans="1:13" x14ac:dyDescent="0.4">
      <c r="B2353" s="2" t="s">
        <v>615</v>
      </c>
      <c r="D2353" s="2" t="s">
        <v>405</v>
      </c>
      <c r="E2353" s="2" t="s">
        <v>4</v>
      </c>
      <c r="F2353" s="2" t="s">
        <v>3</v>
      </c>
      <c r="G2353" s="2">
        <v>-6.72313973318482E-2</v>
      </c>
      <c r="H2353" s="2">
        <v>6.1442100000000006E-5</v>
      </c>
      <c r="I2353" s="2">
        <v>1.47123266796197E-2</v>
      </c>
      <c r="J2353" s="2">
        <v>7.1631400000000001E-4</v>
      </c>
      <c r="K2353" s="2">
        <v>5.04836636329658E-6</v>
      </c>
      <c r="L2353" s="2">
        <v>0.93</v>
      </c>
      <c r="M2353" s="2">
        <f t="shared" si="36"/>
        <v>20.882455092591005</v>
      </c>
    </row>
    <row r="2354" spans="1:13" x14ac:dyDescent="0.4">
      <c r="B2354" s="2" t="s">
        <v>615</v>
      </c>
      <c r="D2354" s="2" t="s">
        <v>406</v>
      </c>
      <c r="E2354" s="2" t="s">
        <v>4</v>
      </c>
      <c r="F2354" s="2" t="s">
        <v>3</v>
      </c>
      <c r="G2354" s="2">
        <v>0.214463834026282</v>
      </c>
      <c r="H2354" s="2">
        <v>-1.0893299999999999E-3</v>
      </c>
      <c r="I2354" s="2">
        <v>4.5509759964840801E-2</v>
      </c>
      <c r="J2354" s="2">
        <v>1.52926E-3</v>
      </c>
      <c r="K2354" s="2">
        <v>3.43598106176209E-6</v>
      </c>
      <c r="L2354" s="2">
        <v>0.48</v>
      </c>
      <c r="M2354" s="2">
        <f t="shared" si="36"/>
        <v>22.207467830581756</v>
      </c>
    </row>
    <row r="2355" spans="1:13" x14ac:dyDescent="0.4">
      <c r="B2355" s="2" t="s">
        <v>615</v>
      </c>
      <c r="D2355" s="2" t="s">
        <v>407</v>
      </c>
      <c r="E2355" s="2" t="s">
        <v>9</v>
      </c>
      <c r="F2355" s="2" t="s">
        <v>8</v>
      </c>
      <c r="G2355" s="2">
        <v>-0.16541868435548701</v>
      </c>
      <c r="H2355" s="2">
        <v>8.4168100000000005E-4</v>
      </c>
      <c r="I2355" s="2">
        <v>3.5215443190575998E-2</v>
      </c>
      <c r="J2355" s="2">
        <v>1.4792099999999999E-3</v>
      </c>
      <c r="K2355" s="2">
        <v>4.3723089118147799E-6</v>
      </c>
      <c r="L2355" s="2">
        <v>0.56999999999999995</v>
      </c>
      <c r="M2355" s="2">
        <f t="shared" si="36"/>
        <v>22.064942901003018</v>
      </c>
    </row>
    <row r="2356" spans="1:13" x14ac:dyDescent="0.4">
      <c r="B2356" s="2" t="s">
        <v>615</v>
      </c>
      <c r="D2356" s="2" t="s">
        <v>408</v>
      </c>
      <c r="E2356" s="2" t="s">
        <v>8</v>
      </c>
      <c r="F2356" s="2" t="s">
        <v>9</v>
      </c>
      <c r="G2356" s="2">
        <v>7.6925429790789202E-2</v>
      </c>
      <c r="H2356" s="2">
        <v>3.2510200000000002E-4</v>
      </c>
      <c r="I2356" s="2">
        <v>1.7223351815383901E-2</v>
      </c>
      <c r="J2356" s="2">
        <v>8.6368999999999997E-4</v>
      </c>
      <c r="K2356" s="2">
        <v>7.9141716360921296E-6</v>
      </c>
      <c r="L2356" s="2">
        <v>0.70999900000000005</v>
      </c>
      <c r="M2356" s="2">
        <f t="shared" si="36"/>
        <v>19.948236895023275</v>
      </c>
    </row>
    <row r="2357" spans="1:13" x14ac:dyDescent="0.4">
      <c r="B2357" s="2" t="s">
        <v>615</v>
      </c>
      <c r="D2357" s="2" t="s">
        <v>409</v>
      </c>
      <c r="E2357" s="2" t="s">
        <v>8</v>
      </c>
      <c r="F2357" s="2" t="s">
        <v>3</v>
      </c>
      <c r="G2357" s="2">
        <v>7.4637506409367199E-2</v>
      </c>
      <c r="H2357" s="2">
        <v>-1.77235E-3</v>
      </c>
      <c r="I2357" s="2">
        <v>1.5913613866366898E-2</v>
      </c>
      <c r="J2357" s="2">
        <v>7.6397300000000004E-4</v>
      </c>
      <c r="K2357" s="2">
        <v>2.5019450507742401E-6</v>
      </c>
      <c r="L2357" s="2">
        <v>0.02</v>
      </c>
      <c r="M2357" s="2">
        <f t="shared" si="36"/>
        <v>21.997666371525451</v>
      </c>
    </row>
    <row r="2358" spans="1:13" x14ac:dyDescent="0.4">
      <c r="B2358" s="2" t="s">
        <v>615</v>
      </c>
      <c r="D2358" s="2" t="s">
        <v>410</v>
      </c>
      <c r="E2358" s="2" t="s">
        <v>4</v>
      </c>
      <c r="F2358" s="2" t="s">
        <v>3</v>
      </c>
      <c r="G2358" s="2">
        <v>0.13713374062828701</v>
      </c>
      <c r="H2358" s="2">
        <v>-1.4051199999999999E-3</v>
      </c>
      <c r="I2358" s="2">
        <v>2.6699623852287802E-2</v>
      </c>
      <c r="J2358" s="2">
        <v>1.3447000000000001E-3</v>
      </c>
      <c r="K2358" s="2">
        <v>6.9569688989754598E-7</v>
      </c>
      <c r="L2358" s="2">
        <v>0.3</v>
      </c>
      <c r="M2358" s="2">
        <f t="shared" si="36"/>
        <v>26.380216717305437</v>
      </c>
    </row>
    <row r="2359" spans="1:13" x14ac:dyDescent="0.4">
      <c r="B2359" s="2" t="s">
        <v>615</v>
      </c>
      <c r="D2359" s="2" t="s">
        <v>411</v>
      </c>
      <c r="E2359" s="2" t="s">
        <v>9</v>
      </c>
      <c r="F2359" s="2" t="s">
        <v>8</v>
      </c>
      <c r="G2359" s="2">
        <v>-0.117806972635448</v>
      </c>
      <c r="H2359" s="2">
        <v>5.8751599999999995E-4</v>
      </c>
      <c r="I2359" s="2">
        <v>2.6923973634941301E-2</v>
      </c>
      <c r="J2359" s="2">
        <v>1.3262300000000001E-3</v>
      </c>
      <c r="K2359" s="2">
        <v>7.6621646855702706E-6</v>
      </c>
      <c r="L2359" s="2">
        <v>0.66</v>
      </c>
      <c r="M2359" s="2">
        <f t="shared" si="36"/>
        <v>19.145366230005045</v>
      </c>
    </row>
    <row r="2360" spans="1:13" x14ac:dyDescent="0.4">
      <c r="B2360" s="2" t="s">
        <v>615</v>
      </c>
      <c r="D2360" s="2" t="s">
        <v>412</v>
      </c>
      <c r="E2360" s="2" t="s">
        <v>4</v>
      </c>
      <c r="F2360" s="2" t="s">
        <v>3</v>
      </c>
      <c r="G2360" s="2">
        <v>-0.13151943243080999</v>
      </c>
      <c r="H2360" s="2">
        <v>-4.9167799999999995E-4</v>
      </c>
      <c r="I2360" s="2">
        <v>2.6131876724925E-2</v>
      </c>
      <c r="J2360" s="2">
        <v>1.24705E-3</v>
      </c>
      <c r="K2360" s="2">
        <v>4.9703357087114605E-7</v>
      </c>
      <c r="L2360" s="2">
        <v>0.69</v>
      </c>
      <c r="M2360" s="2">
        <f t="shared" si="36"/>
        <v>25.330201843637955</v>
      </c>
    </row>
    <row r="2361" spans="1:13" x14ac:dyDescent="0.4">
      <c r="B2361" s="2" t="s">
        <v>615</v>
      </c>
      <c r="D2361" s="2" t="s">
        <v>413</v>
      </c>
      <c r="E2361" s="2" t="s">
        <v>8</v>
      </c>
      <c r="F2361" s="2" t="s">
        <v>9</v>
      </c>
      <c r="G2361" s="2">
        <v>-6.6231659239798402E-2</v>
      </c>
      <c r="H2361" s="2">
        <v>7.7245500000000002E-4</v>
      </c>
      <c r="I2361" s="2">
        <v>1.3814656471207601E-2</v>
      </c>
      <c r="J2361" s="2">
        <v>6.7008200000000001E-4</v>
      </c>
      <c r="K2361" s="2">
        <v>1.7928683975971E-6</v>
      </c>
      <c r="L2361" s="2">
        <v>0.25</v>
      </c>
      <c r="M2361" s="2">
        <f t="shared" si="36"/>
        <v>22.985348388215122</v>
      </c>
    </row>
    <row r="2362" spans="1:13" x14ac:dyDescent="0.4">
      <c r="B2362" s="2" t="s">
        <v>615</v>
      </c>
      <c r="D2362" s="2" t="s">
        <v>414</v>
      </c>
      <c r="E2362" s="2" t="s">
        <v>9</v>
      </c>
      <c r="F2362" s="2" t="s">
        <v>4</v>
      </c>
      <c r="G2362" s="2">
        <v>0.116907777710655</v>
      </c>
      <c r="H2362" s="2">
        <v>-4.5604199999999998E-4</v>
      </c>
      <c r="I2362" s="2">
        <v>2.52446793808325E-2</v>
      </c>
      <c r="J2362" s="2">
        <v>1.2957299999999999E-3</v>
      </c>
      <c r="K2362" s="2">
        <v>4.8533407438735297E-6</v>
      </c>
      <c r="L2362" s="2">
        <v>0.71999899999999994</v>
      </c>
      <c r="M2362" s="2">
        <f t="shared" si="36"/>
        <v>21.446039008790851</v>
      </c>
    </row>
    <row r="2363" spans="1:13" x14ac:dyDescent="0.4">
      <c r="B2363" s="2" t="s">
        <v>615</v>
      </c>
      <c r="D2363" s="2" t="s">
        <v>415</v>
      </c>
      <c r="E2363" s="2" t="s">
        <v>9</v>
      </c>
      <c r="F2363" s="2" t="s">
        <v>8</v>
      </c>
      <c r="G2363" s="2">
        <v>-6.4368248299101094E-2</v>
      </c>
      <c r="H2363" s="2">
        <v>1.5239299999999999E-3</v>
      </c>
      <c r="I2363" s="2">
        <v>1.38701454919101E-2</v>
      </c>
      <c r="J2363" s="2">
        <v>6.7165400000000004E-4</v>
      </c>
      <c r="K2363" s="2">
        <v>3.5828240999847102E-6</v>
      </c>
      <c r="L2363" s="2">
        <v>2.3000099999999999E-2</v>
      </c>
      <c r="M2363" s="2">
        <f t="shared" si="36"/>
        <v>21.536808563041518</v>
      </c>
    </row>
    <row r="2364" spans="1:13" x14ac:dyDescent="0.4">
      <c r="B2364" s="2" t="s">
        <v>615</v>
      </c>
      <c r="D2364" s="2" t="s">
        <v>416</v>
      </c>
      <c r="E2364" s="2" t="s">
        <v>3</v>
      </c>
      <c r="F2364" s="2" t="s">
        <v>8</v>
      </c>
      <c r="G2364" s="2">
        <v>-7.8597951982306902E-2</v>
      </c>
      <c r="H2364" s="2">
        <v>9.4336099999999998E-4</v>
      </c>
      <c r="I2364" s="2">
        <v>1.6598222749073601E-2</v>
      </c>
      <c r="J2364" s="2">
        <v>8.0627300000000004E-4</v>
      </c>
      <c r="K2364" s="2">
        <v>2.3670554809618801E-6</v>
      </c>
      <c r="L2364" s="2">
        <v>0.24</v>
      </c>
      <c r="M2364" s="2">
        <f t="shared" si="36"/>
        <v>22.423287360356117</v>
      </c>
    </row>
    <row r="2365" spans="1:13" x14ac:dyDescent="0.4">
      <c r="B2365" s="2" t="s">
        <v>615</v>
      </c>
      <c r="D2365" s="2" t="s">
        <v>417</v>
      </c>
      <c r="E2365" s="2" t="s">
        <v>9</v>
      </c>
      <c r="F2365" s="2" t="s">
        <v>8</v>
      </c>
      <c r="G2365" s="2">
        <v>-0.116223758853562</v>
      </c>
      <c r="H2365" s="2">
        <v>2.2067599999999999E-3</v>
      </c>
      <c r="I2365" s="2">
        <v>2.40367179250362E-2</v>
      </c>
      <c r="J2365" s="2">
        <v>1.3485299999999999E-3</v>
      </c>
      <c r="K2365" s="2">
        <v>3.9435554503808597E-6</v>
      </c>
      <c r="L2365" s="2">
        <v>0.1</v>
      </c>
      <c r="M2365" s="2">
        <f t="shared" si="36"/>
        <v>23.379730472563189</v>
      </c>
    </row>
    <row r="2366" spans="1:13" x14ac:dyDescent="0.4">
      <c r="B2366" s="2" t="s">
        <v>615</v>
      </c>
      <c r="D2366" s="2" t="s">
        <v>418</v>
      </c>
      <c r="E2366" s="2" t="s">
        <v>9</v>
      </c>
      <c r="F2366" s="2" t="s">
        <v>8</v>
      </c>
      <c r="G2366" s="2">
        <v>7.0193983357562495E-2</v>
      </c>
      <c r="H2366" s="2">
        <v>3.15619E-4</v>
      </c>
      <c r="I2366" s="2">
        <v>1.55364099549222E-2</v>
      </c>
      <c r="J2366" s="2">
        <v>7.28047E-4</v>
      </c>
      <c r="K2366" s="2">
        <v>6.8470973049157396E-6</v>
      </c>
      <c r="L2366" s="2">
        <v>0.66</v>
      </c>
      <c r="M2366" s="2">
        <f t="shared" si="36"/>
        <v>20.412605019912554</v>
      </c>
    </row>
    <row r="2367" spans="1:13" x14ac:dyDescent="0.4">
      <c r="A2367" s="2">
        <v>126</v>
      </c>
      <c r="B2367" s="2" t="s">
        <v>615</v>
      </c>
      <c r="C2367" s="2" t="s">
        <v>2003</v>
      </c>
      <c r="D2367" s="2" t="s">
        <v>289</v>
      </c>
      <c r="E2367" s="2" t="s">
        <v>3</v>
      </c>
      <c r="F2367" s="2" t="s">
        <v>4</v>
      </c>
      <c r="G2367" s="2">
        <v>9.8234997601321206E-2</v>
      </c>
      <c r="H2367" s="2">
        <v>1.5681500000000001E-4</v>
      </c>
      <c r="I2367" s="2">
        <v>1.9712654738146498E-2</v>
      </c>
      <c r="J2367" s="2">
        <v>7.1893499999999997E-4</v>
      </c>
      <c r="K2367" s="2">
        <v>7.3605280440960601E-7</v>
      </c>
      <c r="L2367" s="2">
        <v>0.83</v>
      </c>
      <c r="M2367" s="2">
        <f t="shared" si="36"/>
        <v>24.833746690381755</v>
      </c>
    </row>
    <row r="2368" spans="1:13" x14ac:dyDescent="0.4">
      <c r="B2368" s="2" t="s">
        <v>615</v>
      </c>
      <c r="D2368" s="2" t="s">
        <v>290</v>
      </c>
      <c r="E2368" s="2" t="s">
        <v>3</v>
      </c>
      <c r="F2368" s="2" t="s">
        <v>4</v>
      </c>
      <c r="G2368" s="2">
        <v>-0.20590969384365199</v>
      </c>
      <c r="H2368" s="2">
        <v>1.43651E-3</v>
      </c>
      <c r="I2368" s="2">
        <v>4.5537561288427203E-2</v>
      </c>
      <c r="J2368" s="2">
        <v>1.43644E-3</v>
      </c>
      <c r="K2368" s="2">
        <v>7.7398693585923998E-6</v>
      </c>
      <c r="L2368" s="2">
        <v>0.32</v>
      </c>
      <c r="M2368" s="2">
        <f t="shared" si="36"/>
        <v>20.446267962253881</v>
      </c>
    </row>
    <row r="2369" spans="1:13" x14ac:dyDescent="0.4">
      <c r="B2369" s="2" t="s">
        <v>615</v>
      </c>
      <c r="D2369" s="2" t="s">
        <v>291</v>
      </c>
      <c r="E2369" s="2" t="s">
        <v>3</v>
      </c>
      <c r="F2369" s="2" t="s">
        <v>4</v>
      </c>
      <c r="G2369" s="2">
        <v>0.21308299286999399</v>
      </c>
      <c r="H2369" s="2">
        <v>-9.9701999999999994E-4</v>
      </c>
      <c r="I2369" s="2">
        <v>4.7137686062311002E-2</v>
      </c>
      <c r="J2369" s="2">
        <v>1.54317E-3</v>
      </c>
      <c r="K2369" s="2">
        <v>8.0595326161504892E-6</v>
      </c>
      <c r="L2369" s="2">
        <v>0.52</v>
      </c>
      <c r="M2369" s="2">
        <f t="shared" si="36"/>
        <v>20.434360778591813</v>
      </c>
    </row>
    <row r="2370" spans="1:13" x14ac:dyDescent="0.4">
      <c r="B2370" s="2" t="s">
        <v>615</v>
      </c>
      <c r="D2370" s="2" t="s">
        <v>292</v>
      </c>
      <c r="E2370" s="2" t="s">
        <v>8</v>
      </c>
      <c r="F2370" s="2" t="s">
        <v>9</v>
      </c>
      <c r="G2370" s="2">
        <v>-8.4164921365912998E-2</v>
      </c>
      <c r="H2370" s="2">
        <v>-1.20919E-3</v>
      </c>
      <c r="I2370" s="2">
        <v>1.85947917708035E-2</v>
      </c>
      <c r="J2370" s="2">
        <v>6.7597000000000002E-4</v>
      </c>
      <c r="K2370" s="2">
        <v>7.5241823564223203E-6</v>
      </c>
      <c r="L2370" s="2">
        <v>7.3999700000000002E-2</v>
      </c>
      <c r="M2370" s="2">
        <f t="shared" si="36"/>
        <v>20.487058391155585</v>
      </c>
    </row>
    <row r="2371" spans="1:13" x14ac:dyDescent="0.4">
      <c r="B2371" s="2" t="s">
        <v>615</v>
      </c>
      <c r="D2371" s="2" t="s">
        <v>230</v>
      </c>
      <c r="E2371" s="2" t="s">
        <v>8</v>
      </c>
      <c r="F2371" s="2" t="s">
        <v>9</v>
      </c>
      <c r="G2371" s="2">
        <v>9.0426364860222805E-2</v>
      </c>
      <c r="H2371" s="2">
        <v>2.3870899999999999E-5</v>
      </c>
      <c r="I2371" s="2">
        <v>1.8525319666190702E-2</v>
      </c>
      <c r="J2371" s="2">
        <v>6.7080500000000001E-4</v>
      </c>
      <c r="K2371" s="2">
        <v>1.21742288153054E-6</v>
      </c>
      <c r="L2371" s="2">
        <v>0.97</v>
      </c>
      <c r="M2371" s="2">
        <f t="shared" si="36"/>
        <v>23.826416191666986</v>
      </c>
    </row>
    <row r="2372" spans="1:13" x14ac:dyDescent="0.4">
      <c r="B2372" s="2" t="s">
        <v>615</v>
      </c>
      <c r="D2372" s="2" t="s">
        <v>231</v>
      </c>
      <c r="E2372" s="2" t="s">
        <v>9</v>
      </c>
      <c r="F2372" s="2" t="s">
        <v>4</v>
      </c>
      <c r="G2372" s="2">
        <v>-0.104129853747801</v>
      </c>
      <c r="H2372" s="2">
        <v>-1.1259799999999999E-3</v>
      </c>
      <c r="I2372" s="2">
        <v>2.3445913119998898E-2</v>
      </c>
      <c r="J2372" s="2">
        <v>8.88984E-4</v>
      </c>
      <c r="K2372" s="2">
        <v>6.5000342468811196E-6</v>
      </c>
      <c r="L2372" s="2">
        <v>0.21</v>
      </c>
      <c r="M2372" s="2">
        <f t="shared" ref="M2372:M2429" si="37">G2372^2/I2372^2</f>
        <v>19.724963767289303</v>
      </c>
    </row>
    <row r="2373" spans="1:13" x14ac:dyDescent="0.4">
      <c r="B2373" s="2" t="s">
        <v>615</v>
      </c>
      <c r="D2373" s="2" t="s">
        <v>232</v>
      </c>
      <c r="E2373" s="2" t="s">
        <v>3</v>
      </c>
      <c r="F2373" s="2" t="s">
        <v>4</v>
      </c>
      <c r="G2373" s="2">
        <v>0.226102517110229</v>
      </c>
      <c r="H2373" s="2">
        <v>9.5680199999999998E-4</v>
      </c>
      <c r="I2373" s="2">
        <v>4.8801658773980301E-2</v>
      </c>
      <c r="J2373" s="2">
        <v>1.4790199999999999E-3</v>
      </c>
      <c r="K2373" s="2">
        <v>3.5381007956802298E-6</v>
      </c>
      <c r="L2373" s="2">
        <v>0.52</v>
      </c>
      <c r="M2373" s="2">
        <f t="shared" si="37"/>
        <v>21.465530516696312</v>
      </c>
    </row>
    <row r="2374" spans="1:13" x14ac:dyDescent="0.4">
      <c r="B2374" s="2" t="s">
        <v>615</v>
      </c>
      <c r="D2374" s="2" t="s">
        <v>293</v>
      </c>
      <c r="E2374" s="2" t="s">
        <v>9</v>
      </c>
      <c r="F2374" s="2" t="s">
        <v>8</v>
      </c>
      <c r="G2374" s="2">
        <v>8.3459981985358894E-2</v>
      </c>
      <c r="H2374" s="2">
        <v>1.0614699999999999E-3</v>
      </c>
      <c r="I2374" s="2">
        <v>1.8850404318027598E-2</v>
      </c>
      <c r="J2374" s="2">
        <v>6.7958099999999996E-4</v>
      </c>
      <c r="K2374" s="2">
        <v>9.7823598575230006E-6</v>
      </c>
      <c r="L2374" s="2">
        <v>0.12</v>
      </c>
      <c r="M2374" s="2">
        <f t="shared" si="37"/>
        <v>19.602670223285376</v>
      </c>
    </row>
    <row r="2375" spans="1:13" x14ac:dyDescent="0.4">
      <c r="B2375" s="2" t="s">
        <v>615</v>
      </c>
      <c r="D2375" s="2" t="s">
        <v>41</v>
      </c>
      <c r="E2375" s="2" t="s">
        <v>3</v>
      </c>
      <c r="F2375" s="2" t="s">
        <v>4</v>
      </c>
      <c r="G2375" s="2">
        <v>-0.160521381473713</v>
      </c>
      <c r="H2375" s="2">
        <v>-1.05729E-3</v>
      </c>
      <c r="I2375" s="2">
        <v>2.9275216609503701E-2</v>
      </c>
      <c r="J2375" s="2">
        <v>1.0779100000000001E-3</v>
      </c>
      <c r="K2375" s="2">
        <v>4.65873176834345E-8</v>
      </c>
      <c r="L2375" s="2">
        <v>0.33</v>
      </c>
      <c r="M2375" s="2">
        <f t="shared" si="37"/>
        <v>30.065300096549386</v>
      </c>
    </row>
    <row r="2376" spans="1:13" x14ac:dyDescent="0.4">
      <c r="A2376" s="2">
        <v>127</v>
      </c>
      <c r="B2376" s="2" t="s">
        <v>615</v>
      </c>
      <c r="C2376" s="2" t="s">
        <v>2004</v>
      </c>
      <c r="D2376" s="2" t="s">
        <v>296</v>
      </c>
      <c r="E2376" s="2" t="s">
        <v>8</v>
      </c>
      <c r="F2376" s="2" t="s">
        <v>9</v>
      </c>
      <c r="G2376" s="2">
        <v>-7.7276806237343801E-2</v>
      </c>
      <c r="H2376" s="2">
        <v>1.2339E-3</v>
      </c>
      <c r="I2376" s="2">
        <v>1.7217055898261599E-2</v>
      </c>
      <c r="J2376" s="2">
        <v>8.1413899999999997E-4</v>
      </c>
      <c r="K2376" s="2">
        <v>6.6884463115434302E-6</v>
      </c>
      <c r="L2376" s="2">
        <v>0.13</v>
      </c>
      <c r="M2376" s="2">
        <f t="shared" si="37"/>
        <v>20.145615966685302</v>
      </c>
    </row>
    <row r="2377" spans="1:13" x14ac:dyDescent="0.4">
      <c r="B2377" s="2" t="s">
        <v>615</v>
      </c>
      <c r="D2377" s="2" t="s">
        <v>92</v>
      </c>
      <c r="E2377" s="2" t="s">
        <v>3</v>
      </c>
      <c r="F2377" s="2" t="s">
        <v>8</v>
      </c>
      <c r="G2377" s="2">
        <v>-0.103133630359835</v>
      </c>
      <c r="H2377" s="2">
        <v>-7.78534E-4</v>
      </c>
      <c r="I2377" s="2">
        <v>2.4177476642887798E-2</v>
      </c>
      <c r="J2377" s="2">
        <v>1.25595E-3</v>
      </c>
      <c r="K2377" s="2">
        <v>8.1120054666296306E-6</v>
      </c>
      <c r="L2377" s="2">
        <v>0.54</v>
      </c>
      <c r="M2377" s="2">
        <f t="shared" si="37"/>
        <v>18.196114711464745</v>
      </c>
    </row>
    <row r="2378" spans="1:13" x14ac:dyDescent="0.4">
      <c r="B2378" s="2" t="s">
        <v>615</v>
      </c>
      <c r="D2378" s="2" t="s">
        <v>297</v>
      </c>
      <c r="E2378" s="2" t="s">
        <v>4</v>
      </c>
      <c r="F2378" s="2" t="s">
        <v>3</v>
      </c>
      <c r="G2378" s="2">
        <v>6.3897882730646199E-2</v>
      </c>
      <c r="H2378" s="2">
        <v>-2.3960999999999999E-4</v>
      </c>
      <c r="I2378" s="2">
        <v>1.42685381600107E-2</v>
      </c>
      <c r="J2378" s="2">
        <v>6.8667499999999998E-4</v>
      </c>
      <c r="K2378" s="2">
        <v>7.2884570934452097E-6</v>
      </c>
      <c r="L2378" s="2">
        <v>0.73</v>
      </c>
      <c r="M2378" s="2">
        <f t="shared" si="37"/>
        <v>20.054598597635575</v>
      </c>
    </row>
    <row r="2379" spans="1:13" x14ac:dyDescent="0.4">
      <c r="B2379" s="2" t="s">
        <v>615</v>
      </c>
      <c r="D2379" s="2" t="s">
        <v>298</v>
      </c>
      <c r="E2379" s="2" t="s">
        <v>3</v>
      </c>
      <c r="F2379" s="2" t="s">
        <v>4</v>
      </c>
      <c r="G2379" s="2">
        <v>-0.122002109571119</v>
      </c>
      <c r="H2379" s="2">
        <v>6.0146699999999995E-4</v>
      </c>
      <c r="I2379" s="2">
        <v>2.5546289902745399E-2</v>
      </c>
      <c r="J2379" s="2">
        <v>1.1448700000000001E-3</v>
      </c>
      <c r="K2379" s="2">
        <v>2.1587868535136802E-6</v>
      </c>
      <c r="L2379" s="2">
        <v>0.6</v>
      </c>
      <c r="M2379" s="2">
        <f t="shared" si="37"/>
        <v>22.807569549827143</v>
      </c>
    </row>
    <row r="2380" spans="1:13" x14ac:dyDescent="0.4">
      <c r="B2380" s="2" t="s">
        <v>615</v>
      </c>
      <c r="D2380" s="2" t="s">
        <v>299</v>
      </c>
      <c r="E2380" s="2" t="s">
        <v>4</v>
      </c>
      <c r="F2380" s="2" t="s">
        <v>3</v>
      </c>
      <c r="G2380" s="2">
        <v>6.2620894754628606E-2</v>
      </c>
      <c r="H2380" s="2">
        <v>-9.1601499999999995E-4</v>
      </c>
      <c r="I2380" s="2">
        <v>1.4162324322687299E-2</v>
      </c>
      <c r="J2380" s="2">
        <v>6.8093400000000001E-4</v>
      </c>
      <c r="K2380" s="2">
        <v>9.9285740215971504E-6</v>
      </c>
      <c r="L2380" s="2">
        <v>0.18</v>
      </c>
      <c r="M2380" s="2">
        <f t="shared" si="37"/>
        <v>19.551022075027749</v>
      </c>
    </row>
    <row r="2381" spans="1:13" x14ac:dyDescent="0.4">
      <c r="B2381" s="2" t="s">
        <v>615</v>
      </c>
      <c r="D2381" s="2" t="s">
        <v>300</v>
      </c>
      <c r="E2381" s="2" t="s">
        <v>3</v>
      </c>
      <c r="F2381" s="2" t="s">
        <v>4</v>
      </c>
      <c r="G2381" s="2">
        <v>-8.7545065510129805E-2</v>
      </c>
      <c r="H2381" s="2">
        <v>4.2218799999999996E-6</v>
      </c>
      <c r="I2381" s="2">
        <v>1.9068513922846898E-2</v>
      </c>
      <c r="J2381" s="2">
        <v>9.0348800000000003E-4</v>
      </c>
      <c r="K2381" s="2">
        <v>6.6136571980221904E-6</v>
      </c>
      <c r="L2381" s="2">
        <v>1</v>
      </c>
      <c r="M2381" s="2">
        <f t="shared" si="37"/>
        <v>21.078012007482506</v>
      </c>
    </row>
    <row r="2382" spans="1:13" x14ac:dyDescent="0.4">
      <c r="B2382" s="2" t="s">
        <v>615</v>
      </c>
      <c r="D2382" s="2" t="s">
        <v>301</v>
      </c>
      <c r="E2382" s="2" t="s">
        <v>8</v>
      </c>
      <c r="F2382" s="2" t="s">
        <v>9</v>
      </c>
      <c r="G2382" s="2">
        <v>-7.0591965808338597E-2</v>
      </c>
      <c r="H2382" s="2">
        <v>1.1597000000000001E-3</v>
      </c>
      <c r="I2382" s="2">
        <v>1.57048991042773E-2</v>
      </c>
      <c r="J2382" s="2">
        <v>7.3886399999999999E-4</v>
      </c>
      <c r="K2382" s="2">
        <v>5.1728538824584297E-6</v>
      </c>
      <c r="L2382" s="2">
        <v>0.12</v>
      </c>
      <c r="M2382" s="2">
        <f t="shared" si="37"/>
        <v>20.204134495855655</v>
      </c>
    </row>
    <row r="2383" spans="1:13" x14ac:dyDescent="0.4">
      <c r="B2383" s="2" t="s">
        <v>615</v>
      </c>
      <c r="D2383" s="2" t="s">
        <v>100</v>
      </c>
      <c r="E2383" s="2" t="s">
        <v>3</v>
      </c>
      <c r="F2383" s="2" t="s">
        <v>4</v>
      </c>
      <c r="G2383" s="2">
        <v>0.23076709356535999</v>
      </c>
      <c r="H2383" s="2">
        <v>1.16931E-4</v>
      </c>
      <c r="I2383" s="2">
        <v>4.8970098925021098E-2</v>
      </c>
      <c r="J2383" s="2">
        <v>1.5938700000000001E-3</v>
      </c>
      <c r="K2383" s="2">
        <v>2.2764057606323902E-6</v>
      </c>
      <c r="L2383" s="2">
        <v>0.94</v>
      </c>
      <c r="M2383" s="2">
        <f t="shared" si="37"/>
        <v>22.206790626996195</v>
      </c>
    </row>
    <row r="2384" spans="1:13" x14ac:dyDescent="0.4">
      <c r="B2384" s="2" t="s">
        <v>615</v>
      </c>
      <c r="D2384" s="2" t="s">
        <v>302</v>
      </c>
      <c r="E2384" s="2" t="s">
        <v>8</v>
      </c>
      <c r="F2384" s="2" t="s">
        <v>9</v>
      </c>
      <c r="G2384" s="2">
        <v>9.0821804651963295E-2</v>
      </c>
      <c r="H2384" s="2">
        <v>1.23489E-3</v>
      </c>
      <c r="I2384" s="2">
        <v>2.0298595551182901E-2</v>
      </c>
      <c r="J2384" s="2">
        <v>9.7045200000000001E-4</v>
      </c>
      <c r="K2384" s="2">
        <v>5.1594063949352601E-6</v>
      </c>
      <c r="L2384" s="2">
        <v>0.2</v>
      </c>
      <c r="M2384" s="2">
        <f t="shared" si="37"/>
        <v>20.019271693259387</v>
      </c>
    </row>
    <row r="2385" spans="1:13" x14ac:dyDescent="0.4">
      <c r="B2385" s="2" t="s">
        <v>615</v>
      </c>
      <c r="D2385" s="2" t="s">
        <v>303</v>
      </c>
      <c r="E2385" s="2" t="s">
        <v>8</v>
      </c>
      <c r="F2385" s="2" t="s">
        <v>9</v>
      </c>
      <c r="G2385" s="2">
        <v>6.5735113602897799E-2</v>
      </c>
      <c r="H2385" s="2">
        <v>-6.4095099999999996E-4</v>
      </c>
      <c r="I2385" s="2">
        <v>1.38979285555711E-2</v>
      </c>
      <c r="J2385" s="2">
        <v>6.6706399999999998E-4</v>
      </c>
      <c r="K2385" s="2">
        <v>2.27207360566468E-6</v>
      </c>
      <c r="L2385" s="2">
        <v>0.34</v>
      </c>
      <c r="M2385" s="2">
        <f t="shared" si="37"/>
        <v>22.371478452569818</v>
      </c>
    </row>
    <row r="2386" spans="1:13" x14ac:dyDescent="0.4">
      <c r="B2386" s="2" t="s">
        <v>615</v>
      </c>
      <c r="D2386" s="2" t="s">
        <v>304</v>
      </c>
      <c r="E2386" s="2" t="s">
        <v>9</v>
      </c>
      <c r="F2386" s="2" t="s">
        <v>8</v>
      </c>
      <c r="G2386" s="2">
        <v>-8.6949468153566495E-2</v>
      </c>
      <c r="H2386" s="2">
        <v>-1.4143700000000001E-3</v>
      </c>
      <c r="I2386" s="2">
        <v>1.9450940337404601E-2</v>
      </c>
      <c r="J2386" s="2">
        <v>9.5741000000000001E-4</v>
      </c>
      <c r="K2386" s="2">
        <v>9.4688202301941795E-6</v>
      </c>
      <c r="L2386" s="2">
        <v>0.14000000000000001</v>
      </c>
      <c r="M2386" s="2">
        <f t="shared" si="37"/>
        <v>19.982630427717822</v>
      </c>
    </row>
    <row r="2387" spans="1:13" x14ac:dyDescent="0.4">
      <c r="B2387" s="2" t="s">
        <v>615</v>
      </c>
      <c r="D2387" s="2" t="s">
        <v>305</v>
      </c>
      <c r="E2387" s="2" t="s">
        <v>8</v>
      </c>
      <c r="F2387" s="2" t="s">
        <v>9</v>
      </c>
      <c r="G2387" s="2">
        <v>-6.2438944319562199E-2</v>
      </c>
      <c r="H2387" s="2">
        <v>2.2877599999999998E-3</v>
      </c>
      <c r="I2387" s="2">
        <v>1.39832507184573E-2</v>
      </c>
      <c r="J2387" s="2">
        <v>6.7018500000000001E-4</v>
      </c>
      <c r="K2387" s="2">
        <v>6.7324973923877702E-6</v>
      </c>
      <c r="L2387" s="2">
        <v>6.4000000000000005E-4</v>
      </c>
      <c r="M2387" s="2">
        <f t="shared" si="37"/>
        <v>19.938607039777693</v>
      </c>
    </row>
    <row r="2388" spans="1:13" x14ac:dyDescent="0.4">
      <c r="B2388" s="2" t="s">
        <v>615</v>
      </c>
      <c r="D2388" s="2" t="s">
        <v>306</v>
      </c>
      <c r="E2388" s="2" t="s">
        <v>8</v>
      </c>
      <c r="F2388" s="2" t="s">
        <v>9</v>
      </c>
      <c r="G2388" s="2">
        <v>6.5660221937311802E-2</v>
      </c>
      <c r="H2388" s="2">
        <v>1.0194799999999999E-4</v>
      </c>
      <c r="I2388" s="2">
        <v>1.47216443813902E-2</v>
      </c>
      <c r="J2388" s="2">
        <v>7.0566599999999998E-4</v>
      </c>
      <c r="K2388" s="2">
        <v>7.7328249379073993E-6</v>
      </c>
      <c r="L2388" s="2">
        <v>0.89</v>
      </c>
      <c r="M2388" s="2">
        <f t="shared" si="37"/>
        <v>19.892622787961432</v>
      </c>
    </row>
    <row r="2389" spans="1:13" x14ac:dyDescent="0.4">
      <c r="A2389" s="2">
        <v>128</v>
      </c>
      <c r="B2389" s="2" t="s">
        <v>615</v>
      </c>
      <c r="C2389" s="2" t="s">
        <v>2005</v>
      </c>
      <c r="D2389" s="2" t="s">
        <v>371</v>
      </c>
      <c r="E2389" s="2" t="s">
        <v>9</v>
      </c>
      <c r="F2389" s="2" t="s">
        <v>8</v>
      </c>
      <c r="G2389" s="2">
        <v>-0.12307053635165301</v>
      </c>
      <c r="H2389" s="2">
        <v>-6.6184600000000001E-4</v>
      </c>
      <c r="I2389" s="2">
        <v>2.7566518012561599E-2</v>
      </c>
      <c r="J2389" s="2">
        <v>1.04838E-3</v>
      </c>
      <c r="K2389" s="2">
        <v>9.4900985028220004E-6</v>
      </c>
      <c r="L2389" s="2">
        <v>0.53</v>
      </c>
      <c r="M2389" s="2">
        <f t="shared" si="37"/>
        <v>19.931700872815004</v>
      </c>
    </row>
    <row r="2390" spans="1:13" x14ac:dyDescent="0.4">
      <c r="B2390" s="2" t="s">
        <v>615</v>
      </c>
      <c r="D2390" s="2" t="s">
        <v>372</v>
      </c>
      <c r="E2390" s="2" t="s">
        <v>8</v>
      </c>
      <c r="F2390" s="2" t="s">
        <v>3</v>
      </c>
      <c r="G2390" s="2">
        <v>-8.2110803559858406E-2</v>
      </c>
      <c r="H2390" s="2">
        <v>1.5689600000000001E-4</v>
      </c>
      <c r="I2390" s="2">
        <v>1.72700562757209E-2</v>
      </c>
      <c r="J2390" s="2">
        <v>7.3969200000000002E-4</v>
      </c>
      <c r="K2390" s="2">
        <v>2.5901926811266901E-6</v>
      </c>
      <c r="L2390" s="2">
        <v>0.83</v>
      </c>
      <c r="M2390" s="2">
        <f t="shared" si="37"/>
        <v>22.605446993251572</v>
      </c>
    </row>
    <row r="2391" spans="1:13" x14ac:dyDescent="0.4">
      <c r="B2391" s="2" t="s">
        <v>615</v>
      </c>
      <c r="D2391" s="2" t="s">
        <v>373</v>
      </c>
      <c r="E2391" s="2" t="s">
        <v>3</v>
      </c>
      <c r="F2391" s="2" t="s">
        <v>4</v>
      </c>
      <c r="G2391" s="2">
        <v>-0.17618683508319799</v>
      </c>
      <c r="H2391" s="2">
        <v>1.48879E-3</v>
      </c>
      <c r="I2391" s="2">
        <v>3.4713294844869999E-2</v>
      </c>
      <c r="J2391" s="2">
        <v>1.5091799999999999E-3</v>
      </c>
      <c r="K2391" s="2">
        <v>5.1183708530555705E-7</v>
      </c>
      <c r="L2391" s="2">
        <v>0.32</v>
      </c>
      <c r="M2391" s="2">
        <f t="shared" si="37"/>
        <v>25.760556113852353</v>
      </c>
    </row>
    <row r="2392" spans="1:13" x14ac:dyDescent="0.4">
      <c r="B2392" s="2" t="s">
        <v>615</v>
      </c>
      <c r="D2392" s="2" t="s">
        <v>374</v>
      </c>
      <c r="E2392" s="2" t="s">
        <v>3</v>
      </c>
      <c r="F2392" s="2" t="s">
        <v>4</v>
      </c>
      <c r="G2392" s="2">
        <v>0.122574310572688</v>
      </c>
      <c r="H2392" s="2">
        <v>1.21689E-3</v>
      </c>
      <c r="I2392" s="2">
        <v>2.7238851163267502E-2</v>
      </c>
      <c r="J2392" s="2">
        <v>1.0968799999999999E-3</v>
      </c>
      <c r="K2392" s="2">
        <v>7.8278187884967406E-6</v>
      </c>
      <c r="L2392" s="2">
        <v>0.27</v>
      </c>
      <c r="M2392" s="2">
        <f t="shared" si="37"/>
        <v>20.249828298623914</v>
      </c>
    </row>
    <row r="2393" spans="1:13" x14ac:dyDescent="0.4">
      <c r="B2393" s="2" t="s">
        <v>615</v>
      </c>
      <c r="D2393" s="2" t="s">
        <v>375</v>
      </c>
      <c r="E2393" s="2" t="s">
        <v>4</v>
      </c>
      <c r="F2393" s="2" t="s">
        <v>9</v>
      </c>
      <c r="G2393" s="2">
        <v>8.14577865089475E-2</v>
      </c>
      <c r="H2393" s="2">
        <v>2.2666800000000001E-5</v>
      </c>
      <c r="I2393" s="2">
        <v>1.6705674616410902E-2</v>
      </c>
      <c r="J2393" s="2">
        <v>6.9519500000000001E-4</v>
      </c>
      <c r="K2393" s="2">
        <v>1.2803857678513401E-6</v>
      </c>
      <c r="L2393" s="2">
        <v>0.97</v>
      </c>
      <c r="M2393" s="2">
        <f t="shared" si="37"/>
        <v>23.775911351499161</v>
      </c>
    </row>
    <row r="2394" spans="1:13" x14ac:dyDescent="0.4">
      <c r="B2394" s="2" t="s">
        <v>615</v>
      </c>
      <c r="D2394" s="2" t="s">
        <v>376</v>
      </c>
      <c r="E2394" s="2" t="s">
        <v>4</v>
      </c>
      <c r="F2394" s="2" t="s">
        <v>3</v>
      </c>
      <c r="G2394" s="2">
        <v>8.4301876658722005E-2</v>
      </c>
      <c r="H2394" s="2">
        <v>-1.2342399999999999E-3</v>
      </c>
      <c r="I2394" s="2">
        <v>1.87307910207491E-2</v>
      </c>
      <c r="J2394" s="2">
        <v>9.0469200000000002E-4</v>
      </c>
      <c r="K2394" s="2">
        <v>8.4293674615165594E-6</v>
      </c>
      <c r="L2394" s="2">
        <v>0.17</v>
      </c>
      <c r="M2394" s="2">
        <f t="shared" si="37"/>
        <v>20.25639925223048</v>
      </c>
    </row>
    <row r="2395" spans="1:13" x14ac:dyDescent="0.4">
      <c r="B2395" s="2" t="s">
        <v>615</v>
      </c>
      <c r="D2395" s="2" t="s">
        <v>377</v>
      </c>
      <c r="E2395" s="2" t="s">
        <v>3</v>
      </c>
      <c r="F2395" s="2" t="s">
        <v>4</v>
      </c>
      <c r="G2395" s="2">
        <v>8.4732775542344901E-2</v>
      </c>
      <c r="H2395" s="2">
        <v>4.6560500000000001E-4</v>
      </c>
      <c r="I2395" s="2">
        <v>1.6585588293909499E-2</v>
      </c>
      <c r="J2395" s="2">
        <v>6.9165000000000003E-4</v>
      </c>
      <c r="K2395" s="2">
        <v>3.8216284356481101E-7</v>
      </c>
      <c r="L2395" s="2">
        <v>0.5</v>
      </c>
      <c r="M2395" s="2">
        <f t="shared" si="37"/>
        <v>26.100035850333672</v>
      </c>
    </row>
    <row r="2396" spans="1:13" x14ac:dyDescent="0.4">
      <c r="B2396" s="2" t="s">
        <v>615</v>
      </c>
      <c r="D2396" s="2" t="s">
        <v>378</v>
      </c>
      <c r="E2396" s="2" t="s">
        <v>9</v>
      </c>
      <c r="F2396" s="2" t="s">
        <v>8</v>
      </c>
      <c r="G2396" s="2">
        <v>-8.6706513882493105E-2</v>
      </c>
      <c r="H2396" s="2">
        <v>-1.7419399999999999E-4</v>
      </c>
      <c r="I2396" s="2">
        <v>1.9570857222476999E-2</v>
      </c>
      <c r="J2396" s="2">
        <v>8.3432500000000002E-4</v>
      </c>
      <c r="K2396" s="2">
        <v>7.0929709243281301E-6</v>
      </c>
      <c r="L2396" s="2">
        <v>0.83</v>
      </c>
      <c r="M2396" s="2">
        <f t="shared" si="37"/>
        <v>19.628348196030043</v>
      </c>
    </row>
    <row r="2397" spans="1:13" x14ac:dyDescent="0.4">
      <c r="B2397" s="2" t="s">
        <v>615</v>
      </c>
      <c r="D2397" s="2" t="s">
        <v>379</v>
      </c>
      <c r="E2397" s="2" t="s">
        <v>4</v>
      </c>
      <c r="F2397" s="2" t="s">
        <v>3</v>
      </c>
      <c r="G2397" s="2">
        <v>8.5026573617712195E-2</v>
      </c>
      <c r="H2397" s="2">
        <v>1.30176E-4</v>
      </c>
      <c r="I2397" s="2">
        <v>1.6338237209058099E-2</v>
      </c>
      <c r="J2397" s="2">
        <v>6.7444599999999999E-4</v>
      </c>
      <c r="K2397" s="2">
        <v>3.1555671593861399E-7</v>
      </c>
      <c r="L2397" s="2">
        <v>0.85</v>
      </c>
      <c r="M2397" s="2">
        <f t="shared" si="37"/>
        <v>27.083136735460975</v>
      </c>
    </row>
    <row r="2398" spans="1:13" x14ac:dyDescent="0.4">
      <c r="A2398" s="2">
        <v>129</v>
      </c>
      <c r="B2398" s="2" t="s">
        <v>615</v>
      </c>
      <c r="C2398" s="2" t="s">
        <v>2006</v>
      </c>
      <c r="D2398" s="2" t="s">
        <v>307</v>
      </c>
      <c r="E2398" s="2" t="s">
        <v>8</v>
      </c>
      <c r="F2398" s="2" t="s">
        <v>9</v>
      </c>
      <c r="G2398" s="2">
        <v>0.10420108828531401</v>
      </c>
      <c r="H2398" s="2">
        <v>3.6819499999999998E-4</v>
      </c>
      <c r="I2398" s="2">
        <v>2.0673704582938199E-2</v>
      </c>
      <c r="J2398" s="2">
        <v>7.0427900000000004E-4</v>
      </c>
      <c r="K2398" s="2">
        <v>6.62800722514745E-7</v>
      </c>
      <c r="L2398" s="2">
        <v>0.6</v>
      </c>
      <c r="M2398" s="2">
        <f t="shared" si="37"/>
        <v>25.404338878948394</v>
      </c>
    </row>
    <row r="2399" spans="1:13" x14ac:dyDescent="0.4">
      <c r="B2399" s="2" t="s">
        <v>615</v>
      </c>
      <c r="D2399" s="2" t="s">
        <v>308</v>
      </c>
      <c r="E2399" s="2" t="s">
        <v>9</v>
      </c>
      <c r="F2399" s="2" t="s">
        <v>8</v>
      </c>
      <c r="G2399" s="2">
        <v>-0.154539113814016</v>
      </c>
      <c r="H2399" s="2">
        <v>7.8811799999999998E-4</v>
      </c>
      <c r="I2399" s="2">
        <v>3.2628781092715199E-2</v>
      </c>
      <c r="J2399" s="2">
        <v>1.1285900000000001E-3</v>
      </c>
      <c r="K2399" s="2">
        <v>3.3058565939964E-6</v>
      </c>
      <c r="L2399" s="2">
        <v>0.48</v>
      </c>
      <c r="M2399" s="2">
        <f t="shared" si="37"/>
        <v>22.43236870553384</v>
      </c>
    </row>
    <row r="2400" spans="1:13" x14ac:dyDescent="0.4">
      <c r="B2400" s="2" t="s">
        <v>615</v>
      </c>
      <c r="D2400" s="2" t="s">
        <v>309</v>
      </c>
      <c r="E2400" s="2" t="s">
        <v>3</v>
      </c>
      <c r="F2400" s="2" t="s">
        <v>4</v>
      </c>
      <c r="G2400" s="2">
        <v>9.2949421860297907E-2</v>
      </c>
      <c r="H2400" s="2">
        <v>2.7129299999999998E-4</v>
      </c>
      <c r="I2400" s="2">
        <v>2.0134823131313699E-2</v>
      </c>
      <c r="J2400" s="2">
        <v>6.8406700000000001E-4</v>
      </c>
      <c r="K2400" s="2">
        <v>3.9682861530004598E-6</v>
      </c>
      <c r="L2400" s="2">
        <v>0.69</v>
      </c>
      <c r="M2400" s="2">
        <f t="shared" si="37"/>
        <v>21.31070158232664</v>
      </c>
    </row>
    <row r="2401" spans="1:13" x14ac:dyDescent="0.4">
      <c r="B2401" s="2" t="s">
        <v>615</v>
      </c>
      <c r="D2401" s="2" t="s">
        <v>310</v>
      </c>
      <c r="E2401" s="2" t="s">
        <v>8</v>
      </c>
      <c r="F2401" s="2" t="s">
        <v>9</v>
      </c>
      <c r="G2401" s="2">
        <v>9.1105309661207695E-2</v>
      </c>
      <c r="H2401" s="2">
        <v>-8.3947299999999995E-5</v>
      </c>
      <c r="I2401" s="2">
        <v>2.0223941805845899E-2</v>
      </c>
      <c r="J2401" s="2">
        <v>6.7835499999999995E-4</v>
      </c>
      <c r="K2401" s="2">
        <v>7.7389821673696792E-6</v>
      </c>
      <c r="L2401" s="2">
        <v>0.9</v>
      </c>
      <c r="M2401" s="2">
        <f t="shared" si="37"/>
        <v>20.29344427816574</v>
      </c>
    </row>
    <row r="2402" spans="1:13" x14ac:dyDescent="0.4">
      <c r="B2402" s="2" t="s">
        <v>615</v>
      </c>
      <c r="D2402" s="2" t="s">
        <v>311</v>
      </c>
      <c r="E2402" s="2" t="s">
        <v>4</v>
      </c>
      <c r="F2402" s="2" t="s">
        <v>3</v>
      </c>
      <c r="G2402" s="2">
        <v>-0.102119828987488</v>
      </c>
      <c r="H2402" s="2">
        <v>3.7783499999999998E-4</v>
      </c>
      <c r="I2402" s="2">
        <v>1.9894657674188201E-2</v>
      </c>
      <c r="J2402" s="2">
        <v>6.7560899999999998E-4</v>
      </c>
      <c r="K2402" s="2">
        <v>3.1742518566874501E-7</v>
      </c>
      <c r="L2402" s="2">
        <v>0.57999999999999996</v>
      </c>
      <c r="M2402" s="2">
        <f t="shared" si="37"/>
        <v>26.347973401921603</v>
      </c>
    </row>
    <row r="2403" spans="1:13" x14ac:dyDescent="0.4">
      <c r="B2403" s="2" t="s">
        <v>615</v>
      </c>
      <c r="D2403" s="2" t="s">
        <v>312</v>
      </c>
      <c r="E2403" s="2" t="s">
        <v>9</v>
      </c>
      <c r="F2403" s="2" t="s">
        <v>8</v>
      </c>
      <c r="G2403" s="2">
        <v>9.8861185746682706E-2</v>
      </c>
      <c r="H2403" s="2">
        <v>9.1714699999999999E-4</v>
      </c>
      <c r="I2403" s="2">
        <v>2.0967556093401198E-2</v>
      </c>
      <c r="J2403" s="2">
        <v>7.1749499999999996E-4</v>
      </c>
      <c r="K2403" s="2">
        <v>2.6199309574230998E-6</v>
      </c>
      <c r="L2403" s="2">
        <v>0.2</v>
      </c>
      <c r="M2403" s="2">
        <f t="shared" si="37"/>
        <v>22.230846663104561</v>
      </c>
    </row>
    <row r="2404" spans="1:13" x14ac:dyDescent="0.4">
      <c r="B2404" s="2" t="s">
        <v>615</v>
      </c>
      <c r="D2404" s="2" t="s">
        <v>313</v>
      </c>
      <c r="E2404" s="2" t="s">
        <v>3</v>
      </c>
      <c r="F2404" s="2" t="s">
        <v>4</v>
      </c>
      <c r="G2404" s="2">
        <v>0.149188096743954</v>
      </c>
      <c r="H2404" s="2">
        <v>1.3374400000000001E-3</v>
      </c>
      <c r="I2404" s="2">
        <v>3.20662276761218E-2</v>
      </c>
      <c r="J2404" s="2">
        <v>1.0521300000000001E-3</v>
      </c>
      <c r="K2404" s="2">
        <v>4.2813445309586799E-6</v>
      </c>
      <c r="L2404" s="2">
        <v>0.2</v>
      </c>
      <c r="M2404" s="2">
        <f t="shared" si="37"/>
        <v>21.645748264459577</v>
      </c>
    </row>
    <row r="2405" spans="1:13" x14ac:dyDescent="0.4">
      <c r="B2405" s="2" t="s">
        <v>615</v>
      </c>
      <c r="D2405" s="2" t="s">
        <v>314</v>
      </c>
      <c r="E2405" s="2" t="s">
        <v>3</v>
      </c>
      <c r="F2405" s="2" t="s">
        <v>4</v>
      </c>
      <c r="G2405" s="2">
        <v>0.108933640940376</v>
      </c>
      <c r="H2405" s="2">
        <v>9.9839799999999995E-4</v>
      </c>
      <c r="I2405" s="2">
        <v>2.1176966194886199E-2</v>
      </c>
      <c r="J2405" s="2">
        <v>6.9392900000000003E-4</v>
      </c>
      <c r="K2405" s="2">
        <v>2.5957783621724699E-7</v>
      </c>
      <c r="L2405" s="2">
        <v>0.15</v>
      </c>
      <c r="M2405" s="2">
        <f t="shared" si="37"/>
        <v>26.460408969604515</v>
      </c>
    </row>
    <row r="2406" spans="1:13" x14ac:dyDescent="0.4">
      <c r="B2406" s="2" t="s">
        <v>615</v>
      </c>
      <c r="D2406" s="2" t="s">
        <v>315</v>
      </c>
      <c r="E2406" s="2" t="s">
        <v>3</v>
      </c>
      <c r="F2406" s="2" t="s">
        <v>4</v>
      </c>
      <c r="G2406" s="2">
        <v>-9.6242536757696798E-2</v>
      </c>
      <c r="H2406" s="2">
        <v>-8.2264100000000004E-4</v>
      </c>
      <c r="I2406" s="2">
        <v>2.1384171758281501E-2</v>
      </c>
      <c r="J2406" s="2">
        <v>7.2555899999999997E-4</v>
      </c>
      <c r="K2406" s="2">
        <v>7.1046040358228197E-6</v>
      </c>
      <c r="L2406" s="2">
        <v>0.26</v>
      </c>
      <c r="M2406" s="2">
        <f t="shared" si="37"/>
        <v>20.255793231990484</v>
      </c>
    </row>
    <row r="2407" spans="1:13" x14ac:dyDescent="0.4">
      <c r="B2407" s="2" t="s">
        <v>615</v>
      </c>
      <c r="D2407" s="2" t="s">
        <v>316</v>
      </c>
      <c r="E2407" s="2" t="s">
        <v>3</v>
      </c>
      <c r="F2407" s="2" t="s">
        <v>4</v>
      </c>
      <c r="G2407" s="2">
        <v>0.172321791531134</v>
      </c>
      <c r="H2407" s="2">
        <v>-2.1989499999999999E-3</v>
      </c>
      <c r="I2407" s="2">
        <v>3.7002807510135897E-2</v>
      </c>
      <c r="J2407" s="2">
        <v>1.2507900000000001E-3</v>
      </c>
      <c r="K2407" s="2">
        <v>3.79577733817349E-6</v>
      </c>
      <c r="L2407" s="2">
        <v>7.9000500000000001E-2</v>
      </c>
      <c r="M2407" s="2">
        <f t="shared" si="37"/>
        <v>21.687577754983398</v>
      </c>
    </row>
    <row r="2408" spans="1:13" x14ac:dyDescent="0.4">
      <c r="B2408" s="2" t="s">
        <v>615</v>
      </c>
      <c r="D2408" s="2" t="s">
        <v>317</v>
      </c>
      <c r="E2408" s="2" t="s">
        <v>8</v>
      </c>
      <c r="F2408" s="2" t="s">
        <v>3</v>
      </c>
      <c r="G2408" s="2">
        <v>-0.223070507995134</v>
      </c>
      <c r="H2408" s="2">
        <v>-1.2511200000000001E-3</v>
      </c>
      <c r="I2408" s="2">
        <v>4.7023232867267201E-2</v>
      </c>
      <c r="J2408" s="2">
        <v>1.4802000000000001E-3</v>
      </c>
      <c r="K2408" s="2">
        <v>3.38823807148128E-6</v>
      </c>
      <c r="L2408" s="2">
        <v>0.4</v>
      </c>
      <c r="M2408" s="2">
        <f t="shared" si="37"/>
        <v>22.50398061694117</v>
      </c>
    </row>
    <row r="2409" spans="1:13" x14ac:dyDescent="0.4">
      <c r="B2409" s="2" t="s">
        <v>615</v>
      </c>
      <c r="D2409" s="2" t="s">
        <v>318</v>
      </c>
      <c r="E2409" s="2" t="s">
        <v>3</v>
      </c>
      <c r="F2409" s="2" t="s">
        <v>4</v>
      </c>
      <c r="G2409" s="2">
        <v>-0.15913503231984899</v>
      </c>
      <c r="H2409" s="2">
        <v>-9.4771600000000003E-4</v>
      </c>
      <c r="I2409" s="2">
        <v>3.5190375151536703E-2</v>
      </c>
      <c r="J2409" s="2">
        <v>1.2330500000000001E-3</v>
      </c>
      <c r="K2409" s="2">
        <v>7.3633396769588902E-6</v>
      </c>
      <c r="L2409" s="2">
        <v>0.44</v>
      </c>
      <c r="M2409" s="2">
        <f t="shared" si="37"/>
        <v>20.449552084979459</v>
      </c>
    </row>
    <row r="2410" spans="1:13" x14ac:dyDescent="0.4">
      <c r="B2410" s="2" t="s">
        <v>615</v>
      </c>
      <c r="D2410" s="2" t="s">
        <v>319</v>
      </c>
      <c r="E2410" s="2" t="s">
        <v>3</v>
      </c>
      <c r="F2410" s="2" t="s">
        <v>4</v>
      </c>
      <c r="G2410" s="2">
        <v>9.9070906924661403E-2</v>
      </c>
      <c r="H2410" s="2">
        <v>1.0513499999999999E-3</v>
      </c>
      <c r="I2410" s="2">
        <v>2.18149336955486E-2</v>
      </c>
      <c r="J2410" s="2">
        <v>7.5256800000000001E-4</v>
      </c>
      <c r="K2410" s="2">
        <v>6.52338772160634E-6</v>
      </c>
      <c r="L2410" s="2">
        <v>0.16</v>
      </c>
      <c r="M2410" s="2">
        <f t="shared" si="37"/>
        <v>20.624550051613703</v>
      </c>
    </row>
    <row r="2411" spans="1:13" x14ac:dyDescent="0.4">
      <c r="A2411" s="2">
        <v>130</v>
      </c>
      <c r="B2411" s="2" t="s">
        <v>615</v>
      </c>
      <c r="C2411" s="2" t="s">
        <v>2007</v>
      </c>
      <c r="D2411" s="2" t="s">
        <v>2008</v>
      </c>
      <c r="E2411" s="2" t="s">
        <v>8</v>
      </c>
      <c r="F2411" s="2" t="s">
        <v>9</v>
      </c>
      <c r="G2411" s="2">
        <v>-7.83421377504053E-2</v>
      </c>
      <c r="H2411" s="2">
        <v>-1.8985900000000001E-4</v>
      </c>
      <c r="I2411" s="2">
        <v>1.7439254092896501E-2</v>
      </c>
      <c r="J2411" s="2">
        <v>8.1196199999999995E-4</v>
      </c>
      <c r="K2411" s="2">
        <v>9.7464245707279803E-6</v>
      </c>
      <c r="L2411" s="2">
        <v>0.82</v>
      </c>
      <c r="M2411" s="2">
        <f t="shared" si="37"/>
        <v>20.180644190086955</v>
      </c>
    </row>
    <row r="2412" spans="1:13" x14ac:dyDescent="0.4">
      <c r="B2412" s="2" t="s">
        <v>615</v>
      </c>
      <c r="D2412" s="2" t="s">
        <v>2009</v>
      </c>
      <c r="E2412" s="2" t="s">
        <v>9</v>
      </c>
      <c r="F2412" s="2" t="s">
        <v>8</v>
      </c>
      <c r="G2412" s="2">
        <v>-7.6896580052585206E-2</v>
      </c>
      <c r="H2412" s="2">
        <v>5.6682499999999997E-4</v>
      </c>
      <c r="I2412" s="2">
        <v>1.6390828743709399E-2</v>
      </c>
      <c r="J2412" s="2">
        <v>7.5855400000000004E-4</v>
      </c>
      <c r="K2412" s="2">
        <v>2.9808935068180899E-6</v>
      </c>
      <c r="L2412" s="2">
        <v>0.45000099999999998</v>
      </c>
      <c r="M2412" s="2">
        <f t="shared" si="37"/>
        <v>22.009603807417246</v>
      </c>
    </row>
    <row r="2413" spans="1:13" x14ac:dyDescent="0.4">
      <c r="B2413" s="2" t="s">
        <v>615</v>
      </c>
      <c r="D2413" s="2" t="s">
        <v>2010</v>
      </c>
      <c r="E2413" s="2" t="s">
        <v>3</v>
      </c>
      <c r="F2413" s="2" t="s">
        <v>4</v>
      </c>
      <c r="G2413" s="2">
        <v>-7.2069818810372402E-2</v>
      </c>
      <c r="H2413" s="2">
        <v>7.5633999999999999E-4</v>
      </c>
      <c r="I2413" s="2">
        <v>1.5515320151758501E-2</v>
      </c>
      <c r="J2413" s="2">
        <v>7.1498899999999997E-4</v>
      </c>
      <c r="K2413" s="2">
        <v>3.4212927576975901E-6</v>
      </c>
      <c r="L2413" s="2">
        <v>0.28999999999999998</v>
      </c>
      <c r="M2413" s="2">
        <f t="shared" si="37"/>
        <v>21.576717598012763</v>
      </c>
    </row>
    <row r="2414" spans="1:13" x14ac:dyDescent="0.4">
      <c r="B2414" s="2" t="s">
        <v>615</v>
      </c>
      <c r="D2414" s="2" t="s">
        <v>2011</v>
      </c>
      <c r="E2414" s="2" t="s">
        <v>9</v>
      </c>
      <c r="F2414" s="2" t="s">
        <v>8</v>
      </c>
      <c r="G2414" s="2">
        <v>0.107329354977589</v>
      </c>
      <c r="H2414" s="2">
        <v>-3.1808999999999999E-4</v>
      </c>
      <c r="I2414" s="2">
        <v>2.37633428385381E-2</v>
      </c>
      <c r="J2414" s="2">
        <v>1.0072200000000001E-3</v>
      </c>
      <c r="K2414" s="2">
        <v>5.5143453722412398E-6</v>
      </c>
      <c r="L2414" s="2">
        <v>0.75</v>
      </c>
      <c r="M2414" s="2">
        <f t="shared" si="37"/>
        <v>20.399615010024412</v>
      </c>
    </row>
    <row r="2415" spans="1:13" x14ac:dyDescent="0.4">
      <c r="B2415" s="2" t="s">
        <v>615</v>
      </c>
      <c r="D2415" s="2" t="s">
        <v>2012</v>
      </c>
      <c r="E2415" s="2" t="s">
        <v>4</v>
      </c>
      <c r="F2415" s="2" t="s">
        <v>3</v>
      </c>
      <c r="G2415" s="2">
        <v>-7.6221631301536405E-2</v>
      </c>
      <c r="H2415" s="2">
        <v>2.9958300000000002E-4</v>
      </c>
      <c r="I2415" s="2">
        <v>1.63499230903833E-2</v>
      </c>
      <c r="J2415" s="2">
        <v>7.0717600000000001E-4</v>
      </c>
      <c r="K2415" s="2">
        <v>3.6545319715642598E-6</v>
      </c>
      <c r="L2415" s="2">
        <v>0.67</v>
      </c>
      <c r="M2415" s="2">
        <f t="shared" si="37"/>
        <v>21.733268752547126</v>
      </c>
    </row>
    <row r="2416" spans="1:13" x14ac:dyDescent="0.4">
      <c r="B2416" s="2" t="s">
        <v>615</v>
      </c>
      <c r="D2416" s="2" t="s">
        <v>2013</v>
      </c>
      <c r="E2416" s="2" t="s">
        <v>9</v>
      </c>
      <c r="F2416" s="2" t="s">
        <v>8</v>
      </c>
      <c r="G2416" s="2">
        <v>7.0306242666325597E-2</v>
      </c>
      <c r="H2416" s="2">
        <v>-4.2244500000000003E-4</v>
      </c>
      <c r="I2416" s="2">
        <v>1.5395396523425E-2</v>
      </c>
      <c r="J2416" s="2">
        <v>6.9143899999999996E-4</v>
      </c>
      <c r="K2416" s="2">
        <v>5.4969415339870098E-6</v>
      </c>
      <c r="L2416" s="2">
        <v>0.54</v>
      </c>
      <c r="M2416" s="2">
        <f t="shared" si="37"/>
        <v>20.854799531961419</v>
      </c>
    </row>
    <row r="2417" spans="1:13" x14ac:dyDescent="0.4">
      <c r="B2417" s="2" t="s">
        <v>615</v>
      </c>
      <c r="D2417" s="2" t="s">
        <v>2014</v>
      </c>
      <c r="E2417" s="2" t="s">
        <v>4</v>
      </c>
      <c r="F2417" s="2" t="s">
        <v>9</v>
      </c>
      <c r="G2417" s="2">
        <v>-0.135390734279002</v>
      </c>
      <c r="H2417" s="2">
        <v>1.9962499999999999E-4</v>
      </c>
      <c r="I2417" s="2">
        <v>3.0351972952341402E-2</v>
      </c>
      <c r="J2417" s="2">
        <v>1.10388E-3</v>
      </c>
      <c r="K2417" s="2">
        <v>7.3990240689636002E-6</v>
      </c>
      <c r="L2417" s="2">
        <v>0.86</v>
      </c>
      <c r="M2417" s="2">
        <f t="shared" si="37"/>
        <v>19.897752939415451</v>
      </c>
    </row>
    <row r="2418" spans="1:13" x14ac:dyDescent="0.4">
      <c r="B2418" s="2" t="s">
        <v>615</v>
      </c>
      <c r="D2418" s="2" t="s">
        <v>2015</v>
      </c>
      <c r="E2418" s="2" t="s">
        <v>9</v>
      </c>
      <c r="F2418" s="2" t="s">
        <v>8</v>
      </c>
      <c r="G2418" s="2">
        <v>-6.8857083919395004E-2</v>
      </c>
      <c r="H2418" s="2">
        <v>-4.9772399999999995E-4</v>
      </c>
      <c r="I2418" s="2">
        <v>1.49769098254483E-2</v>
      </c>
      <c r="J2418" s="2">
        <v>6.7465799999999996E-4</v>
      </c>
      <c r="K2418" s="2">
        <v>4.6569174709234602E-6</v>
      </c>
      <c r="L2418" s="2">
        <v>0.46</v>
      </c>
      <c r="M2418" s="2">
        <f t="shared" si="37"/>
        <v>21.137461183841744</v>
      </c>
    </row>
    <row r="2419" spans="1:13" x14ac:dyDescent="0.4">
      <c r="A2419" s="2">
        <v>131</v>
      </c>
      <c r="B2419" s="2" t="s">
        <v>615</v>
      </c>
      <c r="C2419" s="2" t="s">
        <v>2016</v>
      </c>
      <c r="D2419" s="2" t="s">
        <v>2017</v>
      </c>
      <c r="E2419" s="2" t="s">
        <v>8</v>
      </c>
      <c r="F2419" s="2" t="s">
        <v>9</v>
      </c>
      <c r="G2419" s="2">
        <v>0.13056782087794799</v>
      </c>
      <c r="H2419" s="2">
        <v>-1.09566E-4</v>
      </c>
      <c r="I2419" s="2">
        <v>2.7623888899224101E-2</v>
      </c>
      <c r="J2419" s="2">
        <v>7.63206E-4</v>
      </c>
      <c r="K2419" s="2">
        <v>2.7670990632603701E-6</v>
      </c>
      <c r="L2419" s="2">
        <v>0.89</v>
      </c>
      <c r="M2419" s="2">
        <f t="shared" si="37"/>
        <v>22.341003400065567</v>
      </c>
    </row>
    <row r="2420" spans="1:13" x14ac:dyDescent="0.4">
      <c r="B2420" s="2" t="s">
        <v>615</v>
      </c>
      <c r="D2420" s="2" t="s">
        <v>2018</v>
      </c>
      <c r="E2420" s="2" t="s">
        <v>9</v>
      </c>
      <c r="F2420" s="2" t="s">
        <v>4</v>
      </c>
      <c r="G2420" s="2">
        <v>-0.17803609987074701</v>
      </c>
      <c r="H2420" s="2">
        <v>-1.1679699999999999E-3</v>
      </c>
      <c r="I2420" s="2">
        <v>3.7434440506711401E-2</v>
      </c>
      <c r="J2420" s="2">
        <v>1.0226600000000001E-3</v>
      </c>
      <c r="K2420" s="2">
        <v>2.54129876822854E-6</v>
      </c>
      <c r="L2420" s="2">
        <v>0.25</v>
      </c>
      <c r="M2420" s="2">
        <f t="shared" si="37"/>
        <v>22.619002606838411</v>
      </c>
    </row>
    <row r="2421" spans="1:13" x14ac:dyDescent="0.4">
      <c r="B2421" s="2" t="s">
        <v>615</v>
      </c>
      <c r="D2421" s="2" t="s">
        <v>2019</v>
      </c>
      <c r="E2421" s="2" t="s">
        <v>3</v>
      </c>
      <c r="F2421" s="2" t="s">
        <v>4</v>
      </c>
      <c r="G2421" s="2">
        <v>0.133809734099887</v>
      </c>
      <c r="H2421" s="2">
        <v>-1.9842699999999999E-4</v>
      </c>
      <c r="I2421" s="2">
        <v>2.9012713717061302E-2</v>
      </c>
      <c r="J2421" s="2">
        <v>7.7688300000000002E-4</v>
      </c>
      <c r="K2421" s="2">
        <v>7.6525266609057507E-6</v>
      </c>
      <c r="L2421" s="2">
        <v>0.8</v>
      </c>
      <c r="M2421" s="2">
        <f t="shared" si="37"/>
        <v>21.271529096128013</v>
      </c>
    </row>
    <row r="2422" spans="1:13" x14ac:dyDescent="0.4">
      <c r="B2422" s="2" t="s">
        <v>615</v>
      </c>
      <c r="D2422" s="2" t="s">
        <v>2020</v>
      </c>
      <c r="E2422" s="2" t="s">
        <v>9</v>
      </c>
      <c r="F2422" s="2" t="s">
        <v>8</v>
      </c>
      <c r="G2422" s="2">
        <v>-0.13827029537059199</v>
      </c>
      <c r="H2422" s="2">
        <v>6.4882199999999996E-4</v>
      </c>
      <c r="I2422" s="2">
        <v>3.12729741374113E-2</v>
      </c>
      <c r="J2422" s="2">
        <v>8.3682299999999999E-4</v>
      </c>
      <c r="K2422" s="2">
        <v>8.7283338407402203E-6</v>
      </c>
      <c r="L2422" s="2">
        <v>0.44</v>
      </c>
      <c r="M2422" s="2">
        <f t="shared" si="37"/>
        <v>19.548768775742491</v>
      </c>
    </row>
    <row r="2423" spans="1:13" x14ac:dyDescent="0.4">
      <c r="B2423" s="2" t="s">
        <v>615</v>
      </c>
      <c r="D2423" s="2" t="s">
        <v>2021</v>
      </c>
      <c r="E2423" s="2" t="s">
        <v>3</v>
      </c>
      <c r="F2423" s="2" t="s">
        <v>4</v>
      </c>
      <c r="G2423" s="2">
        <v>-0.110803155370391</v>
      </c>
      <c r="H2423" s="2">
        <v>4.4253499999999998E-4</v>
      </c>
      <c r="I2423" s="2">
        <v>2.49654833661026E-2</v>
      </c>
      <c r="J2423" s="2">
        <v>6.7128800000000003E-4</v>
      </c>
      <c r="K2423" s="2">
        <v>9.9326941008866698E-6</v>
      </c>
      <c r="L2423" s="2">
        <v>0.51</v>
      </c>
      <c r="M2423" s="2">
        <f t="shared" si="37"/>
        <v>19.698098198334801</v>
      </c>
    </row>
    <row r="2424" spans="1:13" x14ac:dyDescent="0.4">
      <c r="B2424" s="2" t="s">
        <v>615</v>
      </c>
      <c r="D2424" s="2" t="s">
        <v>2022</v>
      </c>
      <c r="E2424" s="2" t="s">
        <v>9</v>
      </c>
      <c r="F2424" s="2" t="s">
        <v>8</v>
      </c>
      <c r="G2424" s="2">
        <v>-0.15275404536287401</v>
      </c>
      <c r="H2424" s="2">
        <v>-3.7616199999999998E-4</v>
      </c>
      <c r="I2424" s="2">
        <v>3.5157217375939402E-2</v>
      </c>
      <c r="J2424" s="2">
        <v>9.3531400000000002E-4</v>
      </c>
      <c r="K2424" s="2">
        <v>8.1594649350566199E-6</v>
      </c>
      <c r="L2424" s="2">
        <v>0.69</v>
      </c>
      <c r="M2424" s="2">
        <f t="shared" si="37"/>
        <v>18.878020458940156</v>
      </c>
    </row>
    <row r="2425" spans="1:13" x14ac:dyDescent="0.4">
      <c r="B2425" s="2" t="s">
        <v>615</v>
      </c>
      <c r="D2425" s="2" t="s">
        <v>2023</v>
      </c>
      <c r="E2425" s="2" t="s">
        <v>8</v>
      </c>
      <c r="F2425" s="2" t="s">
        <v>9</v>
      </c>
      <c r="G2425" s="2">
        <v>0.121560632557555</v>
      </c>
      <c r="H2425" s="2">
        <v>-4.2888699999999997E-4</v>
      </c>
      <c r="I2425" s="2">
        <v>2.4605823766474699E-2</v>
      </c>
      <c r="J2425" s="2">
        <v>6.6585799999999997E-4</v>
      </c>
      <c r="K2425" s="2">
        <v>8.2222017456616504E-7</v>
      </c>
      <c r="L2425" s="2">
        <v>0.52</v>
      </c>
      <c r="M2425" s="2">
        <f t="shared" si="37"/>
        <v>24.406757400747153</v>
      </c>
    </row>
    <row r="2426" spans="1:13" x14ac:dyDescent="0.4">
      <c r="B2426" s="2" t="s">
        <v>615</v>
      </c>
      <c r="D2426" s="2" t="s">
        <v>2024</v>
      </c>
      <c r="E2426" s="2" t="s">
        <v>3</v>
      </c>
      <c r="F2426" s="2" t="s">
        <v>4</v>
      </c>
      <c r="G2426" s="2">
        <v>-0.116917512901749</v>
      </c>
      <c r="H2426" s="2">
        <v>4.3453900000000001E-4</v>
      </c>
      <c r="I2426" s="2">
        <v>2.47515494712175E-2</v>
      </c>
      <c r="J2426" s="2">
        <v>6.6952099999999996E-4</v>
      </c>
      <c r="K2426" s="2">
        <v>2.7519929396218302E-6</v>
      </c>
      <c r="L2426" s="2">
        <v>0.52</v>
      </c>
      <c r="M2426" s="2">
        <f t="shared" si="37"/>
        <v>22.312814452245778</v>
      </c>
    </row>
    <row r="2427" spans="1:13" x14ac:dyDescent="0.4">
      <c r="B2427" s="2" t="s">
        <v>615</v>
      </c>
      <c r="D2427" s="2" t="s">
        <v>2025</v>
      </c>
      <c r="E2427" s="2" t="s">
        <v>9</v>
      </c>
      <c r="F2427" s="2" t="s">
        <v>8</v>
      </c>
      <c r="G2427" s="2">
        <v>-0.15850117642575801</v>
      </c>
      <c r="H2427" s="2">
        <v>-7.5175600000000002E-4</v>
      </c>
      <c r="I2427" s="2">
        <v>3.1523075339921103E-2</v>
      </c>
      <c r="J2427" s="2">
        <v>8.8510200000000002E-4</v>
      </c>
      <c r="K2427" s="2">
        <v>6.2574775880419195E-7</v>
      </c>
      <c r="L2427" s="2">
        <v>0.4</v>
      </c>
      <c r="M2427" s="2">
        <f t="shared" si="37"/>
        <v>25.281790027617205</v>
      </c>
    </row>
    <row r="2428" spans="1:13" x14ac:dyDescent="0.4">
      <c r="B2428" s="2" t="s">
        <v>615</v>
      </c>
      <c r="D2428" s="2" t="s">
        <v>2026</v>
      </c>
      <c r="E2428" s="2" t="s">
        <v>8</v>
      </c>
      <c r="F2428" s="2" t="s">
        <v>9</v>
      </c>
      <c r="G2428" s="2">
        <v>-0.182273860755509</v>
      </c>
      <c r="H2428" s="2">
        <v>5.5221199999999995E-4</v>
      </c>
      <c r="I2428" s="2">
        <v>4.0503860628798599E-2</v>
      </c>
      <c r="J2428" s="2">
        <v>1.0940699999999999E-3</v>
      </c>
      <c r="K2428" s="2">
        <v>7.2274707130264103E-6</v>
      </c>
      <c r="L2428" s="2">
        <v>0.61</v>
      </c>
      <c r="M2428" s="2">
        <f t="shared" si="37"/>
        <v>20.251441649550689</v>
      </c>
    </row>
    <row r="2429" spans="1:13" x14ac:dyDescent="0.4">
      <c r="A2429" s="8"/>
      <c r="B2429" s="8" t="s">
        <v>615</v>
      </c>
      <c r="C2429" s="8"/>
      <c r="D2429" s="8" t="s">
        <v>2027</v>
      </c>
      <c r="E2429" s="8" t="s">
        <v>3</v>
      </c>
      <c r="F2429" s="8" t="s">
        <v>4</v>
      </c>
      <c r="G2429" s="8">
        <v>-0.118575702994533</v>
      </c>
      <c r="H2429" s="8">
        <v>7.9514799999999997E-4</v>
      </c>
      <c r="I2429" s="8">
        <v>2.63145762042424E-2</v>
      </c>
      <c r="J2429" s="8">
        <v>7.0782699999999996E-4</v>
      </c>
      <c r="K2429" s="8">
        <v>7.6525204251394596E-6</v>
      </c>
      <c r="L2429" s="8">
        <v>0.26</v>
      </c>
      <c r="M2429" s="2">
        <f t="shared" si="37"/>
        <v>20.304797191171907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84504-19D6-442C-870F-03C4A00C4350}">
  <dimension ref="A1:J9"/>
  <sheetViews>
    <sheetView tabSelected="1" workbookViewId="0">
      <selection activeCell="F21" sqref="F21"/>
    </sheetView>
  </sheetViews>
  <sheetFormatPr defaultRowHeight="13.9" x14ac:dyDescent="0.4"/>
  <cols>
    <col min="1" max="1" width="4.46484375" style="2" bestFit="1" customWidth="1"/>
    <col min="2" max="2" width="12.265625" style="2" bestFit="1" customWidth="1"/>
    <col min="3" max="3" width="33.6640625" style="2" bestFit="1" customWidth="1"/>
    <col min="4" max="4" width="8.53125" style="2" bestFit="1" customWidth="1"/>
    <col min="5" max="5" width="10.46484375" style="2" bestFit="1" customWidth="1"/>
    <col min="6" max="6" width="12.33203125" style="2" bestFit="1" customWidth="1"/>
    <col min="7" max="7" width="15" style="2" bestFit="1" customWidth="1"/>
    <col min="8" max="8" width="14.265625" style="2" bestFit="1" customWidth="1"/>
    <col min="9" max="9" width="12.06640625" style="2" bestFit="1" customWidth="1"/>
    <col min="10" max="10" width="12" style="2" bestFit="1" customWidth="1"/>
    <col min="11" max="16384" width="9.06640625" style="2"/>
  </cols>
  <sheetData>
    <row r="1" spans="1:10" x14ac:dyDescent="0.4">
      <c r="A1" s="17" t="s">
        <v>2240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s="1" customFormat="1" ht="13.5" x14ac:dyDescent="0.4">
      <c r="A2" s="3" t="s">
        <v>2202</v>
      </c>
      <c r="B2" s="3" t="s">
        <v>2201</v>
      </c>
      <c r="C2" s="3" t="s">
        <v>2221</v>
      </c>
      <c r="D2" s="3" t="s">
        <v>2041</v>
      </c>
      <c r="E2" s="3" t="s">
        <v>2227</v>
      </c>
      <c r="F2" s="3" t="s">
        <v>2042</v>
      </c>
      <c r="G2" s="3" t="s">
        <v>2228</v>
      </c>
      <c r="H2" s="3" t="s">
        <v>2043</v>
      </c>
      <c r="I2" s="3" t="s">
        <v>2229</v>
      </c>
      <c r="J2" s="3" t="s">
        <v>2044</v>
      </c>
    </row>
    <row r="3" spans="1:10" x14ac:dyDescent="0.4">
      <c r="A3" s="2">
        <v>1</v>
      </c>
      <c r="B3" s="2" t="s">
        <v>2040</v>
      </c>
      <c r="C3" s="2" t="s">
        <v>749</v>
      </c>
      <c r="D3" s="2">
        <v>275.96190000000001</v>
      </c>
      <c r="E3" s="2">
        <v>2.040426E-2</v>
      </c>
      <c r="F3" s="2">
        <v>269.09780000000001</v>
      </c>
      <c r="G3" s="2">
        <v>3.5538500000000001E-2</v>
      </c>
      <c r="H3" s="2">
        <v>-9.2152239999999993E-3</v>
      </c>
      <c r="I3" s="2">
        <v>1.6437500000000001E-2</v>
      </c>
      <c r="J3" s="2">
        <v>2.5000000000000001E-2</v>
      </c>
    </row>
    <row r="4" spans="1:10" x14ac:dyDescent="0.4">
      <c r="A4" s="2">
        <v>2</v>
      </c>
      <c r="B4" s="2" t="s">
        <v>2040</v>
      </c>
      <c r="C4" s="2" t="s">
        <v>2215</v>
      </c>
      <c r="D4" s="2">
        <v>238.34209999999999</v>
      </c>
      <c r="E4" s="2">
        <v>0.33894489999999999</v>
      </c>
      <c r="F4" s="2">
        <v>232.09950000000001</v>
      </c>
      <c r="G4" s="2">
        <v>0.43042029999999998</v>
      </c>
      <c r="H4" s="2">
        <v>7.6624520000000002E-3</v>
      </c>
      <c r="I4" s="2">
        <v>1.3791400000000001E-2</v>
      </c>
      <c r="J4" s="2">
        <v>0.439</v>
      </c>
    </row>
    <row r="5" spans="1:10" x14ac:dyDescent="0.4">
      <c r="A5" s="2">
        <v>3</v>
      </c>
      <c r="B5" s="2" t="s">
        <v>2040</v>
      </c>
      <c r="C5" s="2" t="s">
        <v>2216</v>
      </c>
      <c r="D5" s="2">
        <v>250.8792</v>
      </c>
      <c r="E5" s="2">
        <v>0.16444030000000001</v>
      </c>
      <c r="F5" s="2">
        <v>250.73769999999999</v>
      </c>
      <c r="G5" s="2">
        <v>0.15477079999999999</v>
      </c>
      <c r="H5" s="2">
        <v>1.3458299999999999E-3</v>
      </c>
      <c r="I5" s="2">
        <v>0.71950130000000001</v>
      </c>
      <c r="J5" s="2">
        <v>0.17100000000000001</v>
      </c>
    </row>
    <row r="6" spans="1:10" x14ac:dyDescent="0.4">
      <c r="A6" s="2">
        <v>4</v>
      </c>
      <c r="B6" s="2" t="s">
        <v>2040</v>
      </c>
      <c r="C6" s="2" t="s">
        <v>2217</v>
      </c>
      <c r="D6" s="2">
        <v>216.9093</v>
      </c>
      <c r="E6" s="2">
        <v>0.70675330000000003</v>
      </c>
      <c r="F6" s="2">
        <v>216.0692</v>
      </c>
      <c r="G6" s="2">
        <v>0.7045051</v>
      </c>
      <c r="H6" s="2">
        <v>-3.5892540000000001E-3</v>
      </c>
      <c r="I6" s="2">
        <v>0.36032459999999999</v>
      </c>
      <c r="J6" s="2">
        <v>0.754</v>
      </c>
    </row>
    <row r="7" spans="1:10" x14ac:dyDescent="0.4">
      <c r="A7" s="2">
        <v>5</v>
      </c>
      <c r="B7" s="2" t="s">
        <v>2040</v>
      </c>
      <c r="C7" s="2" t="s">
        <v>2218</v>
      </c>
      <c r="D7" s="2">
        <v>222.33099999999999</v>
      </c>
      <c r="E7" s="2">
        <v>0.51895060000000004</v>
      </c>
      <c r="F7" s="2">
        <v>217.24690000000001</v>
      </c>
      <c r="G7" s="2">
        <v>0.59605589999999997</v>
      </c>
      <c r="H7" s="2">
        <v>-1.233923E-2</v>
      </c>
      <c r="I7" s="2">
        <v>2.5116110000000001E-2</v>
      </c>
      <c r="J7" s="2">
        <v>0.54700000000000004</v>
      </c>
    </row>
    <row r="8" spans="1:10" x14ac:dyDescent="0.4">
      <c r="A8" s="2">
        <v>6</v>
      </c>
      <c r="B8" s="2" t="s">
        <v>615</v>
      </c>
      <c r="C8" s="2" t="s">
        <v>2219</v>
      </c>
      <c r="D8" s="2">
        <v>209.5514</v>
      </c>
      <c r="E8" s="2">
        <v>0.80426640000000005</v>
      </c>
      <c r="F8" s="2">
        <v>205.46180000000001</v>
      </c>
      <c r="G8" s="2">
        <v>0.84450639999999999</v>
      </c>
      <c r="H8" s="2">
        <v>-8.1526129999999995E-3</v>
      </c>
      <c r="I8" s="2">
        <v>4.4320810000000002E-2</v>
      </c>
      <c r="J8" s="2">
        <v>0.92700000000000005</v>
      </c>
    </row>
    <row r="9" spans="1:10" x14ac:dyDescent="0.4">
      <c r="A9" s="8">
        <v>7</v>
      </c>
      <c r="B9" s="8" t="s">
        <v>615</v>
      </c>
      <c r="C9" s="8" t="s">
        <v>2214</v>
      </c>
      <c r="D9" s="8">
        <v>251.3492</v>
      </c>
      <c r="E9" s="8">
        <v>0.1484598</v>
      </c>
      <c r="F9" s="8">
        <v>246.7704</v>
      </c>
      <c r="G9" s="8">
        <v>0.18754090000000001</v>
      </c>
      <c r="H9" s="8">
        <v>8.2800730000000006E-3</v>
      </c>
      <c r="I9" s="8">
        <v>4.083995E-2</v>
      </c>
      <c r="J9" s="8">
        <v>0.28000000000000003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52DB7-64D1-4546-AF2A-6AF7F2E9F5A6}">
  <dimension ref="A1:M34"/>
  <sheetViews>
    <sheetView workbookViewId="0">
      <selection activeCell="C8" sqref="C8"/>
    </sheetView>
  </sheetViews>
  <sheetFormatPr defaultColWidth="8.6640625" defaultRowHeight="13.9" x14ac:dyDescent="0.4"/>
  <cols>
    <col min="1" max="1" width="4.46484375" style="2" bestFit="1" customWidth="1"/>
    <col min="2" max="2" width="12.265625" style="2" bestFit="1" customWidth="1"/>
    <col min="3" max="3" width="37" style="2" bestFit="1" customWidth="1"/>
    <col min="4" max="4" width="9.86328125" style="2" bestFit="1" customWidth="1"/>
    <col min="5" max="5" width="10.86328125" style="2" bestFit="1" customWidth="1"/>
    <col min="6" max="6" width="10.06640625" style="2" bestFit="1" customWidth="1"/>
    <col min="7" max="7" width="19" style="2" bestFit="1" customWidth="1"/>
    <col min="8" max="8" width="16" style="2" bestFit="1" customWidth="1"/>
    <col min="9" max="9" width="16.9296875" style="2" bestFit="1" customWidth="1"/>
    <col min="10" max="10" width="14" style="2" bestFit="1" customWidth="1"/>
    <col min="11" max="11" width="18.9296875" style="2" bestFit="1" customWidth="1"/>
    <col min="12" max="12" width="15.9296875" style="2" bestFit="1" customWidth="1"/>
    <col min="13" max="13" width="11.3984375" style="2" bestFit="1" customWidth="1"/>
    <col min="14" max="16384" width="8.6640625" style="2"/>
  </cols>
  <sheetData>
    <row r="1" spans="1:13" x14ac:dyDescent="0.4">
      <c r="A1" s="17" t="s">
        <v>224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4">
      <c r="A2" s="3" t="s">
        <v>2202</v>
      </c>
      <c r="B2" s="3" t="s">
        <v>2201</v>
      </c>
      <c r="C2" s="3" t="s">
        <v>0</v>
      </c>
      <c r="D2" s="3" t="s">
        <v>1</v>
      </c>
      <c r="E2" s="3" t="s">
        <v>2196</v>
      </c>
      <c r="F2" s="3" t="s">
        <v>2223</v>
      </c>
      <c r="G2" s="3" t="s">
        <v>2197</v>
      </c>
      <c r="H2" s="3" t="s">
        <v>2224</v>
      </c>
      <c r="I2" s="3" t="s">
        <v>2199</v>
      </c>
      <c r="J2" s="3" t="s">
        <v>2198</v>
      </c>
      <c r="K2" s="3" t="s">
        <v>2200</v>
      </c>
      <c r="L2" s="3" t="s">
        <v>2225</v>
      </c>
      <c r="M2" s="3" t="s">
        <v>2220</v>
      </c>
    </row>
    <row r="3" spans="1:13" x14ac:dyDescent="0.4">
      <c r="A3" s="2">
        <v>1</v>
      </c>
      <c r="B3" s="2" t="s">
        <v>2048</v>
      </c>
      <c r="C3" s="2" t="s">
        <v>2049</v>
      </c>
      <c r="D3" s="2" t="s">
        <v>1785</v>
      </c>
      <c r="E3" s="2" t="s">
        <v>4</v>
      </c>
      <c r="F3" s="2" t="s">
        <v>3</v>
      </c>
      <c r="G3" s="2">
        <v>-6.5612916979046199E-2</v>
      </c>
      <c r="H3" s="2">
        <v>3.9290199999999999E-4</v>
      </c>
      <c r="I3" s="2">
        <v>1.1747657222260399E-2</v>
      </c>
      <c r="J3" s="2">
        <v>7.0064300000000003E-4</v>
      </c>
      <c r="K3" s="2">
        <v>2.5530129213277102E-8</v>
      </c>
      <c r="L3" s="2">
        <v>0.56999999999999995</v>
      </c>
      <c r="M3" s="2">
        <f t="shared" ref="M3:M12" si="0">G3^2/I3^2</f>
        <v>31.194365723694787</v>
      </c>
    </row>
    <row r="4" spans="1:13" x14ac:dyDescent="0.4">
      <c r="B4" s="2" t="s">
        <v>2048</v>
      </c>
      <c r="C4" s="2" t="s">
        <v>2049</v>
      </c>
      <c r="D4" s="2" t="s">
        <v>642</v>
      </c>
      <c r="E4" s="2" t="s">
        <v>4</v>
      </c>
      <c r="F4" s="2" t="s">
        <v>3</v>
      </c>
      <c r="G4" s="2">
        <v>9.6222757837493803E-2</v>
      </c>
      <c r="H4" s="2">
        <v>2.4830099999999999E-3</v>
      </c>
      <c r="I4" s="2">
        <v>1.6838827903610101E-2</v>
      </c>
      <c r="J4" s="2">
        <v>1.03728E-3</v>
      </c>
      <c r="K4" s="2">
        <v>1.0378729166773301E-8</v>
      </c>
      <c r="L4" s="2">
        <v>1.7000000000000001E-2</v>
      </c>
      <c r="M4" s="2">
        <f t="shared" si="0"/>
        <v>32.65366127076085</v>
      </c>
    </row>
    <row r="5" spans="1:13" x14ac:dyDescent="0.4">
      <c r="B5" s="2" t="s">
        <v>2048</v>
      </c>
      <c r="C5" s="2" t="s">
        <v>2049</v>
      </c>
      <c r="D5" s="2" t="s">
        <v>120</v>
      </c>
      <c r="E5" s="2" t="s">
        <v>4</v>
      </c>
      <c r="F5" s="2" t="s">
        <v>3</v>
      </c>
      <c r="G5" s="2">
        <v>0.11148945763655201</v>
      </c>
      <c r="H5" s="2">
        <v>-8.3089500000000001E-4</v>
      </c>
      <c r="I5" s="2">
        <v>1.2065989200146499E-2</v>
      </c>
      <c r="J5" s="2">
        <v>7.5176099999999999E-4</v>
      </c>
      <c r="K5" s="2">
        <v>3.7900566643079301E-20</v>
      </c>
      <c r="L5" s="2">
        <v>0.27</v>
      </c>
      <c r="M5" s="2">
        <f t="shared" si="0"/>
        <v>85.377167218346514</v>
      </c>
    </row>
    <row r="6" spans="1:13" x14ac:dyDescent="0.4">
      <c r="B6" s="2" t="s">
        <v>2048</v>
      </c>
      <c r="C6" s="2" t="s">
        <v>2049</v>
      </c>
      <c r="D6" s="2" t="s">
        <v>791</v>
      </c>
      <c r="E6" s="2" t="s">
        <v>3</v>
      </c>
      <c r="F6" s="2" t="s">
        <v>4</v>
      </c>
      <c r="G6" s="2">
        <v>-6.1202384147769601E-2</v>
      </c>
      <c r="H6" s="2">
        <v>3.4574800000000002E-3</v>
      </c>
      <c r="I6" s="2">
        <v>1.09421248685838E-2</v>
      </c>
      <c r="J6" s="2">
        <v>6.6805800000000002E-4</v>
      </c>
      <c r="K6" s="2">
        <v>2.2133700158478702E-8</v>
      </c>
      <c r="L6" s="2">
        <v>2.30001E-7</v>
      </c>
      <c r="M6" s="2">
        <f t="shared" si="0"/>
        <v>31.284797477811257</v>
      </c>
    </row>
    <row r="7" spans="1:13" x14ac:dyDescent="0.4">
      <c r="B7" s="2" t="s">
        <v>2048</v>
      </c>
      <c r="C7" s="2" t="s">
        <v>2049</v>
      </c>
      <c r="D7" s="2" t="s">
        <v>482</v>
      </c>
      <c r="E7" s="2" t="s">
        <v>8</v>
      </c>
      <c r="F7" s="2" t="s">
        <v>9</v>
      </c>
      <c r="G7" s="2">
        <v>0.12560968710453499</v>
      </c>
      <c r="H7" s="2">
        <v>-5.3535300000000002E-4</v>
      </c>
      <c r="I7" s="2">
        <v>2.3005262227804399E-2</v>
      </c>
      <c r="J7" s="2">
        <v>7.9651699999999995E-4</v>
      </c>
      <c r="K7" s="2">
        <v>4.8793137059849799E-8</v>
      </c>
      <c r="L7" s="2">
        <v>0.5</v>
      </c>
      <c r="M7" s="2">
        <f t="shared" si="0"/>
        <v>29.812053477133361</v>
      </c>
    </row>
    <row r="8" spans="1:13" x14ac:dyDescent="0.4">
      <c r="B8" s="2" t="s">
        <v>2048</v>
      </c>
      <c r="C8" s="2" t="s">
        <v>2049</v>
      </c>
      <c r="D8" s="2" t="s">
        <v>829</v>
      </c>
      <c r="E8" s="2" t="s">
        <v>9</v>
      </c>
      <c r="F8" s="2" t="s">
        <v>8</v>
      </c>
      <c r="G8" s="2">
        <v>0.16897427696282999</v>
      </c>
      <c r="H8" s="2">
        <v>-1.2458E-3</v>
      </c>
      <c r="I8" s="2">
        <v>2.96975656667402E-2</v>
      </c>
      <c r="J8" s="2">
        <v>7.60727E-4</v>
      </c>
      <c r="K8" s="2">
        <v>3.56574877520196E-8</v>
      </c>
      <c r="L8" s="2">
        <v>0.1</v>
      </c>
      <c r="M8" s="2">
        <f t="shared" si="0"/>
        <v>32.374233216360359</v>
      </c>
    </row>
    <row r="9" spans="1:13" x14ac:dyDescent="0.4">
      <c r="B9" s="2" t="s">
        <v>2048</v>
      </c>
      <c r="C9" s="2" t="s">
        <v>2049</v>
      </c>
      <c r="D9" s="2" t="s">
        <v>508</v>
      </c>
      <c r="E9" s="2" t="s">
        <v>8</v>
      </c>
      <c r="F9" s="2" t="s">
        <v>9</v>
      </c>
      <c r="G9" s="2">
        <v>9.1965839040710498E-2</v>
      </c>
      <c r="H9" s="2">
        <v>1.4453400000000001E-4</v>
      </c>
      <c r="I9" s="2">
        <v>1.6133103075845399E-2</v>
      </c>
      <c r="J9" s="2">
        <v>8.8980000000000005E-4</v>
      </c>
      <c r="K9" s="2">
        <v>9.8012022087642692E-9</v>
      </c>
      <c r="L9" s="2">
        <v>0.87</v>
      </c>
      <c r="M9" s="2">
        <f t="shared" si="0"/>
        <v>32.495053607196006</v>
      </c>
    </row>
    <row r="10" spans="1:13" x14ac:dyDescent="0.4">
      <c r="B10" s="2" t="s">
        <v>2048</v>
      </c>
      <c r="C10" s="2" t="s">
        <v>2049</v>
      </c>
      <c r="D10" s="2" t="s">
        <v>1909</v>
      </c>
      <c r="E10" s="2" t="s">
        <v>3</v>
      </c>
      <c r="F10" s="2" t="s">
        <v>8</v>
      </c>
      <c r="G10" s="2">
        <v>0.13216363125781899</v>
      </c>
      <c r="H10" s="2">
        <v>4.66603E-4</v>
      </c>
      <c r="I10" s="2">
        <v>2.2207969673857401E-2</v>
      </c>
      <c r="J10" s="2">
        <v>7.32846E-4</v>
      </c>
      <c r="K10" s="2">
        <v>3.7404885276123602E-9</v>
      </c>
      <c r="L10" s="2">
        <v>0.52</v>
      </c>
      <c r="M10" s="2">
        <f t="shared" si="0"/>
        <v>35.416546765750624</v>
      </c>
    </row>
    <row r="11" spans="1:13" x14ac:dyDescent="0.4">
      <c r="B11" s="2" t="s">
        <v>2048</v>
      </c>
      <c r="C11" s="2" t="s">
        <v>2049</v>
      </c>
      <c r="D11" s="2" t="s">
        <v>2052</v>
      </c>
      <c r="E11" s="2" t="s">
        <v>2053</v>
      </c>
      <c r="F11" s="2" t="s">
        <v>8</v>
      </c>
      <c r="G11" s="2">
        <v>8.3986052294357294E-2</v>
      </c>
      <c r="H11" s="2">
        <v>6.3983499999999995E-5</v>
      </c>
      <c r="I11" s="2">
        <v>1.4274140177116999E-2</v>
      </c>
      <c r="J11" s="2">
        <v>6.7102299999999998E-4</v>
      </c>
      <c r="K11" s="2">
        <v>4.3095130591713904E-9</v>
      </c>
      <c r="L11" s="2">
        <v>0.92</v>
      </c>
      <c r="M11" s="2">
        <f t="shared" si="0"/>
        <v>34.618992234501384</v>
      </c>
    </row>
    <row r="12" spans="1:13" x14ac:dyDescent="0.4">
      <c r="A12" s="2">
        <v>2</v>
      </c>
      <c r="B12" s="2" t="s">
        <v>21</v>
      </c>
      <c r="C12" s="2" t="s">
        <v>2063</v>
      </c>
      <c r="D12" s="2" t="s">
        <v>16</v>
      </c>
      <c r="E12" s="2" t="s">
        <v>9</v>
      </c>
      <c r="F12" s="2" t="s">
        <v>4</v>
      </c>
      <c r="G12" s="2">
        <v>8.6653038615225997E-2</v>
      </c>
      <c r="H12" s="2">
        <v>-7.4033900000000001E-4</v>
      </c>
      <c r="I12" s="2">
        <v>1.13622900572697E-2</v>
      </c>
      <c r="J12" s="2">
        <v>7.2444800000000004E-4</v>
      </c>
      <c r="K12" s="2">
        <v>1.4134677072558801E-14</v>
      </c>
      <c r="L12" s="2">
        <v>0.31</v>
      </c>
      <c r="M12" s="2">
        <f t="shared" si="0"/>
        <v>58.161533594483906</v>
      </c>
    </row>
    <row r="13" spans="1:13" x14ac:dyDescent="0.4">
      <c r="A13" s="2">
        <v>3</v>
      </c>
      <c r="B13" s="2" t="s">
        <v>128</v>
      </c>
      <c r="C13" s="2" t="s">
        <v>2064</v>
      </c>
      <c r="D13" s="2" t="s">
        <v>120</v>
      </c>
      <c r="E13" s="2" t="s">
        <v>4</v>
      </c>
      <c r="F13" s="2" t="s">
        <v>3</v>
      </c>
      <c r="G13" s="2">
        <v>0.11148945763655201</v>
      </c>
      <c r="H13" s="2">
        <v>-8.3089500000000001E-4</v>
      </c>
      <c r="I13" s="2">
        <v>1.2065989200146499E-2</v>
      </c>
      <c r="J13" s="2">
        <v>7.5176099999999999E-4</v>
      </c>
      <c r="K13" s="2">
        <v>3.7900566643079301E-20</v>
      </c>
      <c r="L13" s="2">
        <v>0.27</v>
      </c>
      <c r="M13" s="2">
        <f t="shared" ref="M13:M34" si="1">G13^2/I13^2</f>
        <v>85.377167218346514</v>
      </c>
    </row>
    <row r="14" spans="1:13" x14ac:dyDescent="0.4">
      <c r="A14" s="2">
        <v>4</v>
      </c>
      <c r="B14" s="2" t="s">
        <v>260</v>
      </c>
      <c r="C14" s="2" t="s">
        <v>2065</v>
      </c>
      <c r="E14" s="2" t="s">
        <v>4</v>
      </c>
      <c r="F14" s="2" t="s">
        <v>3</v>
      </c>
      <c r="G14" s="2">
        <v>0.11706987924960199</v>
      </c>
      <c r="H14" s="2">
        <v>-8.3089500000000001E-4</v>
      </c>
      <c r="I14" s="2">
        <v>1.2670340174130299E-2</v>
      </c>
      <c r="J14" s="2">
        <v>7.5176099999999999E-4</v>
      </c>
      <c r="K14" s="2">
        <v>5.9420007776613694E-20</v>
      </c>
      <c r="L14" s="2">
        <v>0.27</v>
      </c>
      <c r="M14" s="2">
        <f t="shared" si="1"/>
        <v>85.371672719084174</v>
      </c>
    </row>
    <row r="15" spans="1:13" x14ac:dyDescent="0.4">
      <c r="B15" s="2" t="s">
        <v>260</v>
      </c>
      <c r="C15" s="2" t="s">
        <v>2065</v>
      </c>
      <c r="E15" s="2" t="s">
        <v>3</v>
      </c>
      <c r="F15" s="2" t="s">
        <v>4</v>
      </c>
      <c r="G15" s="2">
        <v>0.110675689153199</v>
      </c>
      <c r="H15" s="2">
        <v>7.9272000000000001E-4</v>
      </c>
      <c r="I15" s="2">
        <v>2.0099550914376901E-2</v>
      </c>
      <c r="J15" s="2">
        <v>1.4455799999999999E-3</v>
      </c>
      <c r="K15" s="2">
        <v>1.7403172761489798E-8</v>
      </c>
      <c r="L15" s="2">
        <v>0.57999999999999996</v>
      </c>
      <c r="M15" s="2">
        <f t="shared" si="1"/>
        <v>30.32017905733051</v>
      </c>
    </row>
    <row r="16" spans="1:13" x14ac:dyDescent="0.4">
      <c r="A16" s="2">
        <v>5</v>
      </c>
      <c r="B16" s="2" t="s">
        <v>260</v>
      </c>
      <c r="C16" s="2" t="s">
        <v>2066</v>
      </c>
      <c r="D16" s="2" t="s">
        <v>41</v>
      </c>
      <c r="E16" s="2" t="s">
        <v>3</v>
      </c>
      <c r="F16" s="2" t="s">
        <v>4</v>
      </c>
      <c r="G16" s="2">
        <v>-0.160521381473713</v>
      </c>
      <c r="H16" s="2">
        <v>-1.05729E-3</v>
      </c>
      <c r="I16" s="2">
        <v>2.9275216609503701E-2</v>
      </c>
      <c r="J16" s="2">
        <v>1.0779100000000001E-3</v>
      </c>
      <c r="K16" s="2">
        <v>4.65873176834345E-8</v>
      </c>
      <c r="L16" s="2">
        <v>0.33</v>
      </c>
      <c r="M16" s="2">
        <f t="shared" si="1"/>
        <v>30.065300096549386</v>
      </c>
    </row>
    <row r="17" spans="1:13" x14ac:dyDescent="0.4">
      <c r="A17" s="2">
        <v>6</v>
      </c>
      <c r="B17" s="2" t="s">
        <v>345</v>
      </c>
      <c r="C17" s="2" t="s">
        <v>2067</v>
      </c>
      <c r="D17" s="2" t="s">
        <v>120</v>
      </c>
      <c r="E17" s="2" t="s">
        <v>4</v>
      </c>
      <c r="F17" s="2" t="s">
        <v>3</v>
      </c>
      <c r="G17" s="2">
        <v>0.11706987924960199</v>
      </c>
      <c r="H17" s="2">
        <v>-8.3089500000000001E-4</v>
      </c>
      <c r="I17" s="2">
        <v>1.2670340174130299E-2</v>
      </c>
      <c r="J17" s="2">
        <v>7.5176099999999999E-4</v>
      </c>
      <c r="K17" s="2">
        <v>5.9420007776613694E-20</v>
      </c>
      <c r="L17" s="2">
        <v>0.27</v>
      </c>
      <c r="M17" s="2">
        <f t="shared" si="1"/>
        <v>85.371672719084174</v>
      </c>
    </row>
    <row r="18" spans="1:13" x14ac:dyDescent="0.4">
      <c r="B18" s="2" t="s">
        <v>345</v>
      </c>
      <c r="C18" s="2" t="s">
        <v>2067</v>
      </c>
      <c r="D18" s="2" t="s">
        <v>125</v>
      </c>
      <c r="E18" s="2" t="s">
        <v>3</v>
      </c>
      <c r="F18" s="2" t="s">
        <v>4</v>
      </c>
      <c r="G18" s="2">
        <v>0.110675689153199</v>
      </c>
      <c r="H18" s="2">
        <v>7.9272000000000001E-4</v>
      </c>
      <c r="I18" s="2">
        <v>2.0099550914376901E-2</v>
      </c>
      <c r="J18" s="2">
        <v>1.4455799999999999E-3</v>
      </c>
      <c r="K18" s="2">
        <v>1.7403172761489798E-8</v>
      </c>
      <c r="L18" s="2">
        <v>0.57999999999999996</v>
      </c>
      <c r="M18" s="2">
        <f t="shared" si="1"/>
        <v>30.32017905733051</v>
      </c>
    </row>
    <row r="19" spans="1:13" x14ac:dyDescent="0.4">
      <c r="A19" s="2">
        <v>7</v>
      </c>
      <c r="B19" s="2" t="s">
        <v>345</v>
      </c>
      <c r="C19" s="2" t="s">
        <v>2069</v>
      </c>
      <c r="D19" s="2" t="s">
        <v>482</v>
      </c>
      <c r="E19" s="2" t="s">
        <v>8</v>
      </c>
      <c r="F19" s="2" t="s">
        <v>9</v>
      </c>
      <c r="G19" s="2">
        <v>0.12560968710453499</v>
      </c>
      <c r="H19" s="2">
        <v>-5.3535300000000002E-4</v>
      </c>
      <c r="I19" s="2">
        <v>2.3005262227804399E-2</v>
      </c>
      <c r="J19" s="2">
        <v>7.9651699999999995E-4</v>
      </c>
      <c r="K19" s="2">
        <v>4.8793137059849799E-8</v>
      </c>
      <c r="L19" s="2">
        <v>0.5</v>
      </c>
      <c r="M19" s="2">
        <f t="shared" si="1"/>
        <v>29.812053477133361</v>
      </c>
    </row>
    <row r="20" spans="1:13" x14ac:dyDescent="0.4">
      <c r="A20" s="2">
        <v>8</v>
      </c>
      <c r="B20" s="2" t="s">
        <v>345</v>
      </c>
      <c r="C20" s="2" t="s">
        <v>2070</v>
      </c>
      <c r="D20" s="2" t="s">
        <v>508</v>
      </c>
      <c r="E20" s="2" t="s">
        <v>8</v>
      </c>
      <c r="F20" s="2" t="s">
        <v>9</v>
      </c>
      <c r="G20" s="2">
        <v>9.1965839040710498E-2</v>
      </c>
      <c r="H20" s="2">
        <v>1.4453400000000001E-4</v>
      </c>
      <c r="I20" s="2">
        <v>1.6133103075845399E-2</v>
      </c>
      <c r="J20" s="2">
        <v>8.8980000000000005E-4</v>
      </c>
      <c r="K20" s="2">
        <v>9.8012022087642692E-9</v>
      </c>
      <c r="L20" s="2">
        <v>0.87</v>
      </c>
      <c r="M20" s="2">
        <f t="shared" si="1"/>
        <v>32.495053607196006</v>
      </c>
    </row>
    <row r="21" spans="1:13" x14ac:dyDescent="0.4">
      <c r="A21" s="2">
        <v>9</v>
      </c>
      <c r="B21" s="2" t="s">
        <v>345</v>
      </c>
      <c r="C21" s="2" t="s">
        <v>2071</v>
      </c>
      <c r="D21" s="2" t="s">
        <v>574</v>
      </c>
      <c r="E21" s="2" t="s">
        <v>3</v>
      </c>
      <c r="F21" s="2" t="s">
        <v>4</v>
      </c>
      <c r="G21" s="2">
        <v>-0.13055405909807999</v>
      </c>
      <c r="H21" s="2">
        <v>1.7631799999999999E-4</v>
      </c>
      <c r="I21" s="2">
        <v>2.2594297536979901E-2</v>
      </c>
      <c r="J21" s="2">
        <v>1.37038E-3</v>
      </c>
      <c r="K21" s="2">
        <v>1.40136963379066E-8</v>
      </c>
      <c r="L21" s="2">
        <v>0.9</v>
      </c>
      <c r="M21" s="2">
        <f t="shared" si="1"/>
        <v>33.387436207470159</v>
      </c>
    </row>
    <row r="22" spans="1:13" x14ac:dyDescent="0.4">
      <c r="A22" s="2">
        <v>10</v>
      </c>
      <c r="B22" s="2" t="s">
        <v>345</v>
      </c>
      <c r="C22" s="2" t="s">
        <v>2072</v>
      </c>
      <c r="D22" s="2" t="s">
        <v>41</v>
      </c>
      <c r="E22" s="2" t="s">
        <v>3</v>
      </c>
      <c r="F22" s="2" t="s">
        <v>4</v>
      </c>
      <c r="G22" s="2">
        <v>-0.160521381473713</v>
      </c>
      <c r="H22" s="2">
        <v>-1.05729E-3</v>
      </c>
      <c r="I22" s="2">
        <v>2.9275216609503701E-2</v>
      </c>
      <c r="J22" s="2">
        <v>1.0779100000000001E-3</v>
      </c>
      <c r="K22" s="2">
        <v>4.65873176834345E-8</v>
      </c>
      <c r="L22" s="2">
        <v>0.33</v>
      </c>
      <c r="M22" s="2">
        <f t="shared" si="1"/>
        <v>30.065300096549386</v>
      </c>
    </row>
    <row r="23" spans="1:13" x14ac:dyDescent="0.4">
      <c r="A23" s="2">
        <v>11</v>
      </c>
      <c r="B23" s="2" t="s">
        <v>2040</v>
      </c>
      <c r="C23" s="2" t="s">
        <v>637</v>
      </c>
      <c r="D23" s="2" t="s">
        <v>2054</v>
      </c>
      <c r="E23" s="2" t="s">
        <v>2055</v>
      </c>
      <c r="F23" s="2" t="s">
        <v>3</v>
      </c>
      <c r="G23" s="2">
        <v>9.6222757837493803E-2</v>
      </c>
      <c r="H23" s="2">
        <v>2.4830099999999999E-3</v>
      </c>
      <c r="I23" s="2">
        <v>1.6838827903610101E-2</v>
      </c>
      <c r="J23" s="2">
        <v>1.03728E-3</v>
      </c>
      <c r="K23" s="2">
        <v>1.0378729166773301E-8</v>
      </c>
      <c r="L23" s="2">
        <v>1.7000000000000001E-2</v>
      </c>
      <c r="M23" s="2">
        <f t="shared" si="1"/>
        <v>32.65366127076085</v>
      </c>
    </row>
    <row r="24" spans="1:13" x14ac:dyDescent="0.4">
      <c r="A24" s="2">
        <v>12</v>
      </c>
      <c r="B24" s="2" t="s">
        <v>2040</v>
      </c>
      <c r="C24" s="2" t="s">
        <v>785</v>
      </c>
      <c r="D24" s="2" t="s">
        <v>2057</v>
      </c>
      <c r="E24" s="2" t="s">
        <v>2056</v>
      </c>
      <c r="F24" s="2" t="s">
        <v>4</v>
      </c>
      <c r="G24" s="2">
        <v>-6.1202384147769601E-2</v>
      </c>
      <c r="H24" s="2">
        <v>3.4574800000000002E-3</v>
      </c>
      <c r="I24" s="2">
        <v>1.09421248685838E-2</v>
      </c>
      <c r="J24" s="2">
        <v>6.6805800000000002E-4</v>
      </c>
      <c r="K24" s="2">
        <v>2.2133700158478702E-8</v>
      </c>
      <c r="L24" s="2">
        <v>2.30001E-7</v>
      </c>
      <c r="M24" s="2">
        <f t="shared" si="1"/>
        <v>31.284797477811257</v>
      </c>
    </row>
    <row r="25" spans="1:13" x14ac:dyDescent="0.4">
      <c r="A25" s="2">
        <v>13</v>
      </c>
      <c r="B25" s="2" t="s">
        <v>2040</v>
      </c>
      <c r="C25" s="2" t="s">
        <v>824</v>
      </c>
      <c r="D25" s="2" t="s">
        <v>2058</v>
      </c>
      <c r="E25" s="2" t="s">
        <v>2053</v>
      </c>
      <c r="F25" s="2" t="s">
        <v>8</v>
      </c>
      <c r="G25" s="2">
        <v>0.16897427696282999</v>
      </c>
      <c r="H25" s="2">
        <v>-1.2458E-3</v>
      </c>
      <c r="I25" s="2">
        <v>2.96975656667402E-2</v>
      </c>
      <c r="J25" s="2">
        <v>7.60727E-4</v>
      </c>
      <c r="K25" s="2">
        <v>3.56574877520196E-8</v>
      </c>
      <c r="L25" s="2">
        <v>0.1</v>
      </c>
      <c r="M25" s="2">
        <f t="shared" si="1"/>
        <v>32.374233216360359</v>
      </c>
    </row>
    <row r="26" spans="1:13" x14ac:dyDescent="0.4">
      <c r="A26" s="2">
        <v>14</v>
      </c>
      <c r="B26" s="2" t="s">
        <v>2040</v>
      </c>
      <c r="C26" s="2" t="s">
        <v>896</v>
      </c>
      <c r="D26" s="2" t="s">
        <v>2059</v>
      </c>
      <c r="E26" s="2" t="s">
        <v>2055</v>
      </c>
      <c r="F26" s="2" t="s">
        <v>3</v>
      </c>
      <c r="G26" s="2">
        <v>0.119703495308544</v>
      </c>
      <c r="H26" s="2">
        <v>-8.3089500000000001E-4</v>
      </c>
      <c r="I26" s="2">
        <v>1.2729373989441401E-2</v>
      </c>
      <c r="J26" s="2">
        <v>7.5176099999999999E-4</v>
      </c>
      <c r="K26" s="2">
        <v>1.27821553295152E-20</v>
      </c>
      <c r="L26" s="2">
        <v>0.27</v>
      </c>
      <c r="M26" s="2">
        <f t="shared" si="1"/>
        <v>88.429989045725122</v>
      </c>
    </row>
    <row r="27" spans="1:13" x14ac:dyDescent="0.4">
      <c r="C27" s="2" t="s">
        <v>896</v>
      </c>
      <c r="D27" s="2" t="s">
        <v>2060</v>
      </c>
      <c r="E27" s="2" t="s">
        <v>2056</v>
      </c>
      <c r="F27" s="2" t="s">
        <v>4</v>
      </c>
      <c r="G27" s="2">
        <v>0.112428453340795</v>
      </c>
      <c r="H27" s="2">
        <v>7.9272000000000001E-4</v>
      </c>
      <c r="I27" s="2">
        <v>2.0181262161925399E-2</v>
      </c>
      <c r="J27" s="2">
        <v>1.4455799999999999E-3</v>
      </c>
      <c r="K27" s="2">
        <v>1.08367850733182E-8</v>
      </c>
      <c r="L27" s="2">
        <v>0.57999999999999996</v>
      </c>
      <c r="M27" s="2">
        <f t="shared" si="1"/>
        <v>31.035291167612446</v>
      </c>
    </row>
    <row r="28" spans="1:13" x14ac:dyDescent="0.4">
      <c r="A28" s="2">
        <v>15</v>
      </c>
      <c r="B28" s="2" t="s">
        <v>2040</v>
      </c>
      <c r="C28" s="2" t="s">
        <v>1510</v>
      </c>
      <c r="D28" s="2" t="s">
        <v>2052</v>
      </c>
      <c r="E28" s="2" t="s">
        <v>2053</v>
      </c>
      <c r="F28" s="2" t="s">
        <v>8</v>
      </c>
      <c r="G28" s="2">
        <v>8.3986052294357294E-2</v>
      </c>
      <c r="H28" s="2">
        <v>6.3983499999999995E-5</v>
      </c>
      <c r="I28" s="2">
        <v>1.4274140177116999E-2</v>
      </c>
      <c r="J28" s="2">
        <v>6.7102299999999998E-4</v>
      </c>
      <c r="K28" s="2">
        <v>4.3095130591713904E-9</v>
      </c>
      <c r="L28" s="2">
        <v>0.92</v>
      </c>
      <c r="M28" s="2">
        <f t="shared" si="1"/>
        <v>34.618992234501384</v>
      </c>
    </row>
    <row r="29" spans="1:13" x14ac:dyDescent="0.4">
      <c r="A29" s="2">
        <v>16</v>
      </c>
      <c r="B29" s="2" t="s">
        <v>2040</v>
      </c>
      <c r="C29" s="5" t="s">
        <v>1125</v>
      </c>
      <c r="D29" s="2" t="s">
        <v>486</v>
      </c>
      <c r="E29" s="2" t="s">
        <v>4</v>
      </c>
      <c r="F29" s="2" t="s">
        <v>3</v>
      </c>
      <c r="G29" s="2">
        <v>0.11788208291057201</v>
      </c>
      <c r="H29" s="2">
        <v>-5.6949799999999999E-4</v>
      </c>
      <c r="I29" s="2">
        <v>2.1126238877185202E-2</v>
      </c>
      <c r="J29" s="2">
        <v>6.81519E-4</v>
      </c>
      <c r="K29" s="2">
        <v>2.57471321212005E-8</v>
      </c>
      <c r="L29" s="2">
        <v>0.4</v>
      </c>
      <c r="M29" s="2">
        <f t="shared" si="1"/>
        <v>31.135169169828735</v>
      </c>
    </row>
    <row r="30" spans="1:13" x14ac:dyDescent="0.4">
      <c r="A30" s="2">
        <v>17</v>
      </c>
      <c r="B30" s="2" t="s">
        <v>2040</v>
      </c>
      <c r="C30" s="2" t="s">
        <v>1617</v>
      </c>
      <c r="D30" s="2" t="s">
        <v>508</v>
      </c>
      <c r="E30" s="2" t="s">
        <v>8</v>
      </c>
      <c r="F30" s="2" t="s">
        <v>9</v>
      </c>
      <c r="G30" s="2">
        <v>9.28879777394645E-2</v>
      </c>
      <c r="H30" s="2">
        <v>1.4453400000000001E-4</v>
      </c>
      <c r="I30" s="2">
        <v>1.7145405782710801E-2</v>
      </c>
      <c r="J30" s="2">
        <v>8.8980000000000005E-4</v>
      </c>
      <c r="K30" s="2">
        <v>3.9959705831715902E-8</v>
      </c>
      <c r="L30" s="2">
        <v>0.87</v>
      </c>
      <c r="M30" s="2">
        <f t="shared" si="1"/>
        <v>29.351039020362119</v>
      </c>
    </row>
    <row r="31" spans="1:13" x14ac:dyDescent="0.4">
      <c r="A31" s="2">
        <v>18</v>
      </c>
      <c r="B31" s="2" t="s">
        <v>2040</v>
      </c>
      <c r="C31" s="2" t="s">
        <v>1780</v>
      </c>
      <c r="D31" s="2" t="s">
        <v>1785</v>
      </c>
      <c r="E31" s="2" t="s">
        <v>4</v>
      </c>
      <c r="F31" s="2" t="s">
        <v>3</v>
      </c>
      <c r="G31" s="2">
        <v>-6.5612916979046199E-2</v>
      </c>
      <c r="H31" s="2">
        <v>3.9290199999999999E-4</v>
      </c>
      <c r="I31" s="2">
        <v>1.1747657222260399E-2</v>
      </c>
      <c r="J31" s="2">
        <v>7.0064300000000003E-4</v>
      </c>
      <c r="K31" s="2">
        <v>2.5530129213277102E-8</v>
      </c>
      <c r="L31" s="2">
        <v>0.56999999999999995</v>
      </c>
      <c r="M31" s="2">
        <f t="shared" si="1"/>
        <v>31.194365723694787</v>
      </c>
    </row>
    <row r="32" spans="1:13" x14ac:dyDescent="0.4">
      <c r="A32" s="2">
        <v>19</v>
      </c>
      <c r="B32" s="2" t="s">
        <v>2040</v>
      </c>
      <c r="C32" s="5" t="s">
        <v>1856</v>
      </c>
      <c r="D32" s="2" t="s">
        <v>574</v>
      </c>
      <c r="E32" s="2" t="s">
        <v>3</v>
      </c>
      <c r="F32" s="2" t="s">
        <v>4</v>
      </c>
      <c r="G32" s="2">
        <v>-0.13751888425123801</v>
      </c>
      <c r="H32" s="2">
        <v>1.7631799999999999E-4</v>
      </c>
      <c r="I32" s="2">
        <v>2.2739814042457101E-2</v>
      </c>
      <c r="J32" s="2">
        <v>1.37038E-3</v>
      </c>
      <c r="K32" s="2">
        <v>2.5831448603127801E-9</v>
      </c>
      <c r="L32" s="2">
        <v>0.9</v>
      </c>
      <c r="M32" s="2">
        <f t="shared" si="1"/>
        <v>36.572181163344695</v>
      </c>
    </row>
    <row r="33" spans="1:13" x14ac:dyDescent="0.4">
      <c r="A33" s="2">
        <v>20</v>
      </c>
      <c r="B33" s="2" t="s">
        <v>2040</v>
      </c>
      <c r="C33" s="5" t="s">
        <v>1901</v>
      </c>
      <c r="D33" s="2" t="s">
        <v>1909</v>
      </c>
      <c r="E33" s="2" t="s">
        <v>3</v>
      </c>
      <c r="F33" s="2" t="s">
        <v>8</v>
      </c>
      <c r="G33" s="2">
        <v>0.13216363125781899</v>
      </c>
      <c r="H33" s="2">
        <v>4.66603E-4</v>
      </c>
      <c r="I33" s="2">
        <v>2.2207969673857401E-2</v>
      </c>
      <c r="J33" s="2">
        <v>7.32846E-4</v>
      </c>
      <c r="K33" s="2">
        <v>3.7404885276123602E-9</v>
      </c>
      <c r="L33" s="2">
        <v>0.52</v>
      </c>
      <c r="M33" s="2">
        <f t="shared" si="1"/>
        <v>35.416546765750624</v>
      </c>
    </row>
    <row r="34" spans="1:13" x14ac:dyDescent="0.4">
      <c r="A34" s="8">
        <v>21</v>
      </c>
      <c r="B34" s="8" t="s">
        <v>2040</v>
      </c>
      <c r="C34" s="7" t="s">
        <v>2003</v>
      </c>
      <c r="D34" s="8" t="s">
        <v>41</v>
      </c>
      <c r="E34" s="8" t="s">
        <v>3</v>
      </c>
      <c r="F34" s="8" t="s">
        <v>4</v>
      </c>
      <c r="G34" s="8">
        <v>-0.160521381473713</v>
      </c>
      <c r="H34" s="8">
        <v>-1.05729E-3</v>
      </c>
      <c r="I34" s="8">
        <v>2.9275216609503701E-2</v>
      </c>
      <c r="J34" s="8">
        <v>1.0779100000000001E-3</v>
      </c>
      <c r="K34" s="8">
        <v>4.65873176834345E-8</v>
      </c>
      <c r="L34" s="8">
        <v>0.33</v>
      </c>
      <c r="M34" s="8">
        <f t="shared" si="1"/>
        <v>30.065300096549386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F8F78-25D8-4FCF-B985-73177AE7C7C6}">
  <dimension ref="A1:J635"/>
  <sheetViews>
    <sheetView workbookViewId="0">
      <selection sqref="A1:J1"/>
    </sheetView>
  </sheetViews>
  <sheetFormatPr defaultColWidth="8.6640625" defaultRowHeight="13.9" x14ac:dyDescent="0.4"/>
  <cols>
    <col min="1" max="1" width="4.46484375" style="2" bestFit="1" customWidth="1"/>
    <col min="2" max="2" width="12.265625" style="2" bestFit="1" customWidth="1"/>
    <col min="3" max="3" width="37" style="2" bestFit="1" customWidth="1"/>
    <col min="4" max="4" width="21.3984375" style="2" bestFit="1" customWidth="1"/>
    <col min="5" max="5" width="5" style="2" bestFit="1" customWidth="1"/>
    <col min="6" max="6" width="12.46484375" style="2" bestFit="1" customWidth="1"/>
    <col min="7" max="10" width="11.3984375" style="2" bestFit="1" customWidth="1"/>
    <col min="11" max="16384" width="8.6640625" style="2"/>
  </cols>
  <sheetData>
    <row r="1" spans="1:10" x14ac:dyDescent="0.4">
      <c r="A1" s="18" t="s">
        <v>2242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4">
      <c r="A2" s="3" t="s">
        <v>2202</v>
      </c>
      <c r="B2" s="3" t="s">
        <v>2201</v>
      </c>
      <c r="C2" s="3" t="s">
        <v>0</v>
      </c>
      <c r="D2" s="3" t="s">
        <v>2028</v>
      </c>
      <c r="E2" s="3" t="s">
        <v>2029</v>
      </c>
      <c r="F2" s="3" t="s">
        <v>2030</v>
      </c>
      <c r="G2" s="3" t="s">
        <v>2031</v>
      </c>
      <c r="H2" s="3" t="s">
        <v>2032</v>
      </c>
      <c r="I2" s="3" t="s">
        <v>2033</v>
      </c>
      <c r="J2" s="3" t="s">
        <v>2034</v>
      </c>
    </row>
    <row r="3" spans="1:10" x14ac:dyDescent="0.4">
      <c r="A3" s="2">
        <v>1</v>
      </c>
      <c r="B3" s="2" t="s">
        <v>21</v>
      </c>
      <c r="C3" s="2" t="s">
        <v>2075</v>
      </c>
      <c r="D3" s="2" t="s">
        <v>2035</v>
      </c>
      <c r="E3" s="2">
        <v>15</v>
      </c>
      <c r="F3" s="2">
        <v>-5.5420000503138946E-3</v>
      </c>
      <c r="G3" s="2">
        <v>0.99447332850194625</v>
      </c>
      <c r="H3" s="2">
        <v>0.98812832742920731</v>
      </c>
      <c r="I3" s="2">
        <v>1.0008590722975641</v>
      </c>
      <c r="J3" s="2">
        <v>8.9687026988284138E-2</v>
      </c>
    </row>
    <row r="4" spans="1:10" x14ac:dyDescent="0.4">
      <c r="B4" s="2" t="s">
        <v>21</v>
      </c>
      <c r="D4" s="2" t="s">
        <v>2036</v>
      </c>
      <c r="E4" s="2">
        <v>15</v>
      </c>
      <c r="F4" s="2">
        <v>-8.4837838660955043E-3</v>
      </c>
      <c r="G4" s="2">
        <v>0.99155210187425391</v>
      </c>
      <c r="H4" s="2">
        <v>0.98306140980495593</v>
      </c>
      <c r="I4" s="2">
        <v>1.0001161279703961</v>
      </c>
      <c r="J4" s="2">
        <v>5.317034178631877E-2</v>
      </c>
    </row>
    <row r="5" spans="1:10" x14ac:dyDescent="0.4">
      <c r="B5" s="2" t="s">
        <v>21</v>
      </c>
      <c r="D5" s="2" t="s">
        <v>2037</v>
      </c>
      <c r="E5" s="2">
        <v>15</v>
      </c>
      <c r="F5" s="2">
        <v>-1.395874827631478E-3</v>
      </c>
      <c r="G5" s="2">
        <v>0.99860509895249128</v>
      </c>
      <c r="H5" s="2">
        <v>0.97364891655599162</v>
      </c>
      <c r="I5" s="2">
        <v>1.0242009483061629</v>
      </c>
      <c r="J5" s="2">
        <v>0.91556537688576611</v>
      </c>
    </row>
    <row r="6" spans="1:10" x14ac:dyDescent="0.4">
      <c r="A6" s="2">
        <v>2</v>
      </c>
      <c r="B6" s="2" t="s">
        <v>21</v>
      </c>
      <c r="C6" s="2" t="s">
        <v>2077</v>
      </c>
      <c r="D6" s="2" t="s">
        <v>2035</v>
      </c>
      <c r="E6" s="2">
        <v>12</v>
      </c>
      <c r="F6" s="2">
        <v>-6.551585578534456E-4</v>
      </c>
      <c r="G6" s="2">
        <v>0.99934505601165291</v>
      </c>
      <c r="H6" s="2">
        <v>0.99080697752555391</v>
      </c>
      <c r="I6" s="2">
        <v>1.0079567096601081</v>
      </c>
      <c r="J6" s="2">
        <v>0.88103553241043764</v>
      </c>
    </row>
    <row r="7" spans="1:10" x14ac:dyDescent="0.4">
      <c r="B7" s="2" t="s">
        <v>21</v>
      </c>
      <c r="D7" s="2" t="s">
        <v>2036</v>
      </c>
      <c r="E7" s="2">
        <v>12</v>
      </c>
      <c r="F7" s="2">
        <v>-3.2527843604129312E-3</v>
      </c>
      <c r="G7" s="2">
        <v>0.99675250021122463</v>
      </c>
      <c r="H7" s="2">
        <v>0.98631424326807737</v>
      </c>
      <c r="I7" s="2">
        <v>1.007301226215074</v>
      </c>
      <c r="J7" s="2">
        <v>0.54477964309691329</v>
      </c>
    </row>
    <row r="8" spans="1:10" x14ac:dyDescent="0.4">
      <c r="B8" s="2" t="s">
        <v>21</v>
      </c>
      <c r="D8" s="2" t="s">
        <v>2037</v>
      </c>
      <c r="E8" s="2">
        <v>12</v>
      </c>
      <c r="F8" s="2">
        <v>-1.393818970923784E-2</v>
      </c>
      <c r="G8" s="2">
        <v>0.98615849712253023</v>
      </c>
      <c r="H8" s="2">
        <v>0.97028190291023864</v>
      </c>
      <c r="I8" s="2">
        <v>1.0022948779422249</v>
      </c>
      <c r="J8" s="2">
        <v>0.1232478086396086</v>
      </c>
    </row>
    <row r="9" spans="1:10" x14ac:dyDescent="0.4">
      <c r="A9" s="2">
        <v>3</v>
      </c>
      <c r="B9" s="2" t="s">
        <v>21</v>
      </c>
      <c r="C9" s="2" t="s">
        <v>2076</v>
      </c>
      <c r="D9" s="2" t="s">
        <v>2035</v>
      </c>
      <c r="E9" s="2">
        <v>8</v>
      </c>
      <c r="F9" s="2">
        <v>4.4723454554686839E-4</v>
      </c>
      <c r="G9" s="2">
        <v>1.000447334569827</v>
      </c>
      <c r="H9" s="2">
        <v>0.99485684385830309</v>
      </c>
      <c r="I9" s="2">
        <v>1.0060692404408169</v>
      </c>
      <c r="J9" s="2">
        <v>0.87569425691342384</v>
      </c>
    </row>
    <row r="10" spans="1:10" x14ac:dyDescent="0.4">
      <c r="B10" s="2" t="s">
        <v>21</v>
      </c>
      <c r="D10" s="2" t="s">
        <v>2036</v>
      </c>
      <c r="E10" s="2">
        <v>8</v>
      </c>
      <c r="F10" s="2">
        <v>-1.810825414655918E-3</v>
      </c>
      <c r="G10" s="2">
        <v>0.9981908131404903</v>
      </c>
      <c r="H10" s="2">
        <v>0.9904852806876171</v>
      </c>
      <c r="I10" s="2">
        <v>1.005956291189265</v>
      </c>
      <c r="J10" s="2">
        <v>0.64695516535422048</v>
      </c>
    </row>
    <row r="11" spans="1:10" x14ac:dyDescent="0.4">
      <c r="B11" s="2" t="s">
        <v>21</v>
      </c>
      <c r="D11" s="2" t="s">
        <v>2037</v>
      </c>
      <c r="E11" s="2">
        <v>8</v>
      </c>
      <c r="F11" s="2">
        <v>-8.6169124086956754E-3</v>
      </c>
      <c r="G11" s="2">
        <v>0.99142010677437187</v>
      </c>
      <c r="H11" s="2">
        <v>0.97232173694107915</v>
      </c>
      <c r="I11" s="2">
        <v>1.01089360730405</v>
      </c>
      <c r="J11" s="2">
        <v>0.41861919676491138</v>
      </c>
    </row>
    <row r="12" spans="1:10" x14ac:dyDescent="0.4">
      <c r="A12" s="2">
        <v>4</v>
      </c>
      <c r="B12" s="2" t="s">
        <v>21</v>
      </c>
      <c r="C12" s="2" t="s">
        <v>2078</v>
      </c>
      <c r="D12" s="2" t="s">
        <v>2035</v>
      </c>
      <c r="E12" s="2">
        <v>12</v>
      </c>
      <c r="F12" s="2">
        <v>2.6248206394703731E-4</v>
      </c>
      <c r="G12" s="2">
        <v>1.000262516515378</v>
      </c>
      <c r="H12" s="2">
        <v>0.99671757544633788</v>
      </c>
      <c r="I12" s="2">
        <v>1.003820065576384</v>
      </c>
      <c r="J12" s="2">
        <v>0.88478414098955149</v>
      </c>
    </row>
    <row r="13" spans="1:10" x14ac:dyDescent="0.4">
      <c r="B13" s="2" t="s">
        <v>21</v>
      </c>
      <c r="D13" s="2" t="s">
        <v>2036</v>
      </c>
      <c r="E13" s="2">
        <v>12</v>
      </c>
      <c r="F13" s="2">
        <v>1.323889489516261E-3</v>
      </c>
      <c r="G13" s="2">
        <v>1.0013247662180611</v>
      </c>
      <c r="H13" s="2">
        <v>0.99654138737019282</v>
      </c>
      <c r="I13" s="2">
        <v>1.006131105189304</v>
      </c>
      <c r="J13" s="2">
        <v>0.58789647449096405</v>
      </c>
    </row>
    <row r="14" spans="1:10" x14ac:dyDescent="0.4">
      <c r="B14" s="2" t="s">
        <v>21</v>
      </c>
      <c r="D14" s="2" t="s">
        <v>2037</v>
      </c>
      <c r="E14" s="2">
        <v>12</v>
      </c>
      <c r="F14" s="2">
        <v>-8.4394991841358902E-3</v>
      </c>
      <c r="G14" s="2">
        <v>0.99159601341602899</v>
      </c>
      <c r="H14" s="2">
        <v>0.97631291454395364</v>
      </c>
      <c r="I14" s="2">
        <v>1.007118352297792</v>
      </c>
      <c r="J14" s="2">
        <v>0.31193814016650662</v>
      </c>
    </row>
    <row r="15" spans="1:10" x14ac:dyDescent="0.4">
      <c r="A15" s="2">
        <v>5</v>
      </c>
      <c r="B15" s="2" t="s">
        <v>21</v>
      </c>
      <c r="C15" s="2" t="s">
        <v>2079</v>
      </c>
      <c r="D15" s="2" t="s">
        <v>2035</v>
      </c>
      <c r="E15" s="2">
        <v>16</v>
      </c>
      <c r="F15" s="2">
        <v>-6.3483757104790114E-3</v>
      </c>
      <c r="G15" s="2">
        <v>0.99367173265228603</v>
      </c>
      <c r="H15" s="2">
        <v>0.98731931642145909</v>
      </c>
      <c r="I15" s="2">
        <v>1.0000650203532631</v>
      </c>
      <c r="J15" s="2">
        <v>5.2363923462156167E-2</v>
      </c>
    </row>
    <row r="16" spans="1:10" x14ac:dyDescent="0.4">
      <c r="B16" s="2" t="s">
        <v>21</v>
      </c>
      <c r="D16" s="2" t="s">
        <v>2036</v>
      </c>
      <c r="E16" s="2">
        <v>16</v>
      </c>
      <c r="F16" s="2">
        <v>-6.7285278728041863E-3</v>
      </c>
      <c r="G16" s="2">
        <v>0.99329405798594572</v>
      </c>
      <c r="H16" s="2">
        <v>0.9842567415983503</v>
      </c>
      <c r="I16" s="2">
        <v>1.002414353828025</v>
      </c>
      <c r="J16" s="2">
        <v>0.14905328931770839</v>
      </c>
    </row>
    <row r="17" spans="1:10" x14ac:dyDescent="0.4">
      <c r="B17" s="2" t="s">
        <v>21</v>
      </c>
      <c r="D17" s="2" t="s">
        <v>2037</v>
      </c>
      <c r="E17" s="2">
        <v>16</v>
      </c>
      <c r="F17" s="2">
        <v>2.6431699654383091E-3</v>
      </c>
      <c r="G17" s="2">
        <v>1.00264666621889</v>
      </c>
      <c r="H17" s="2">
        <v>0.98564448490765744</v>
      </c>
      <c r="I17" s="2">
        <v>1.019942131948355</v>
      </c>
      <c r="J17" s="2">
        <v>0.76641143292439273</v>
      </c>
    </row>
    <row r="18" spans="1:10" x14ac:dyDescent="0.4">
      <c r="A18" s="2">
        <v>6</v>
      </c>
      <c r="B18" s="2" t="s">
        <v>21</v>
      </c>
      <c r="C18" s="2" t="s">
        <v>2080</v>
      </c>
      <c r="D18" s="2" t="s">
        <v>2035</v>
      </c>
      <c r="E18" s="2">
        <v>9</v>
      </c>
      <c r="F18" s="2">
        <v>2.21697418527873E-4</v>
      </c>
      <c r="G18" s="2">
        <v>1.000221721995217</v>
      </c>
      <c r="H18" s="2">
        <v>0.99583324092010805</v>
      </c>
      <c r="I18" s="2">
        <v>1.004629542418878</v>
      </c>
      <c r="J18" s="2">
        <v>0.92128129177439366</v>
      </c>
    </row>
    <row r="19" spans="1:10" x14ac:dyDescent="0.4">
      <c r="B19" s="2" t="s">
        <v>21</v>
      </c>
      <c r="D19" s="2" t="s">
        <v>2036</v>
      </c>
      <c r="E19" s="2">
        <v>9</v>
      </c>
      <c r="F19" s="2">
        <v>-8.8229918179890169E-4</v>
      </c>
      <c r="G19" s="2">
        <v>0.99911808992967821</v>
      </c>
      <c r="H19" s="2">
        <v>0.99347165918717661</v>
      </c>
      <c r="I19" s="2">
        <v>1.004796612357771</v>
      </c>
      <c r="J19" s="2">
        <v>0.7602672680636644</v>
      </c>
    </row>
    <row r="20" spans="1:10" x14ac:dyDescent="0.4">
      <c r="B20" s="2" t="s">
        <v>21</v>
      </c>
      <c r="D20" s="2" t="s">
        <v>2037</v>
      </c>
      <c r="E20" s="2">
        <v>9</v>
      </c>
      <c r="F20" s="2">
        <v>-5.595090206183654E-3</v>
      </c>
      <c r="G20" s="2">
        <v>0.99442053315939671</v>
      </c>
      <c r="H20" s="2">
        <v>0.97853289710094971</v>
      </c>
      <c r="I20" s="2">
        <v>1.0105661237335</v>
      </c>
      <c r="J20" s="2">
        <v>0.51781892410274055</v>
      </c>
    </row>
    <row r="21" spans="1:10" x14ac:dyDescent="0.4">
      <c r="A21" s="2">
        <v>7</v>
      </c>
      <c r="B21" s="2" t="s">
        <v>21</v>
      </c>
      <c r="C21" s="2" t="s">
        <v>2081</v>
      </c>
      <c r="D21" s="2" t="s">
        <v>2035</v>
      </c>
      <c r="E21" s="2">
        <v>12</v>
      </c>
      <c r="F21" s="2">
        <v>-1.8435102379981191E-3</v>
      </c>
      <c r="G21" s="2">
        <v>0.9981581879832776</v>
      </c>
      <c r="H21" s="2">
        <v>0.98745318095544843</v>
      </c>
      <c r="I21" s="2">
        <v>1.008979248286012</v>
      </c>
      <c r="J21" s="2">
        <v>0.73754948527763742</v>
      </c>
    </row>
    <row r="22" spans="1:10" x14ac:dyDescent="0.4">
      <c r="B22" s="2" t="s">
        <v>21</v>
      </c>
      <c r="D22" s="2" t="s">
        <v>2036</v>
      </c>
      <c r="E22" s="2">
        <v>12</v>
      </c>
      <c r="F22" s="2">
        <v>-1.9426101493914959E-3</v>
      </c>
      <c r="G22" s="2">
        <v>0.99805927549648221</v>
      </c>
      <c r="H22" s="2">
        <v>0.98770443200890201</v>
      </c>
      <c r="I22" s="2">
        <v>1.0085226765445809</v>
      </c>
      <c r="J22" s="2">
        <v>0.71504931722994369</v>
      </c>
    </row>
    <row r="23" spans="1:10" x14ac:dyDescent="0.4">
      <c r="B23" s="2" t="s">
        <v>21</v>
      </c>
      <c r="D23" s="2" t="s">
        <v>2037</v>
      </c>
      <c r="E23" s="2">
        <v>12</v>
      </c>
      <c r="F23" s="2">
        <v>7.426983226207837E-3</v>
      </c>
      <c r="G23" s="2">
        <v>1.0074546316719251</v>
      </c>
      <c r="H23" s="2">
        <v>0.97358063907613068</v>
      </c>
      <c r="I23" s="2">
        <v>1.0425072091001679</v>
      </c>
      <c r="J23" s="2">
        <v>0.6793994025867639</v>
      </c>
    </row>
    <row r="24" spans="1:10" x14ac:dyDescent="0.4">
      <c r="A24" s="2">
        <v>8</v>
      </c>
      <c r="B24" s="2" t="s">
        <v>21</v>
      </c>
      <c r="C24" s="2" t="s">
        <v>2082</v>
      </c>
      <c r="D24" s="2" t="s">
        <v>2035</v>
      </c>
      <c r="E24" s="2">
        <v>12</v>
      </c>
      <c r="F24" s="2">
        <v>2.245444081298344E-3</v>
      </c>
      <c r="G24" s="2">
        <v>1.002247966978848</v>
      </c>
      <c r="H24" s="2">
        <v>0.99316693182678084</v>
      </c>
      <c r="I24" s="2">
        <v>1.0114120346975359</v>
      </c>
      <c r="J24" s="2">
        <v>0.62871966078367847</v>
      </c>
    </row>
    <row r="25" spans="1:10" x14ac:dyDescent="0.4">
      <c r="B25" s="2" t="s">
        <v>21</v>
      </c>
      <c r="D25" s="2" t="s">
        <v>2036</v>
      </c>
      <c r="E25" s="2">
        <v>12</v>
      </c>
      <c r="F25" s="2">
        <v>1.4377695486912721E-3</v>
      </c>
      <c r="G25" s="2">
        <v>1.001438803634862</v>
      </c>
      <c r="H25" s="2">
        <v>0.99185973749022138</v>
      </c>
      <c r="I25" s="2">
        <v>1.0111103813562261</v>
      </c>
      <c r="J25" s="2">
        <v>0.76937071627230913</v>
      </c>
    </row>
    <row r="26" spans="1:10" x14ac:dyDescent="0.4">
      <c r="B26" s="2" t="s">
        <v>21</v>
      </c>
      <c r="D26" s="2" t="s">
        <v>2037</v>
      </c>
      <c r="E26" s="2">
        <v>12</v>
      </c>
      <c r="F26" s="2">
        <v>-6.3565417715917274E-3</v>
      </c>
      <c r="G26" s="2">
        <v>0.99366361830132244</v>
      </c>
      <c r="H26" s="2">
        <v>0.96393930621277435</v>
      </c>
      <c r="I26" s="2">
        <v>1.0243045179005601</v>
      </c>
      <c r="J26" s="2">
        <v>0.69028876886727031</v>
      </c>
    </row>
    <row r="27" spans="1:10" x14ac:dyDescent="0.4">
      <c r="A27" s="2">
        <v>9</v>
      </c>
      <c r="B27" s="2" t="s">
        <v>21</v>
      </c>
      <c r="C27" s="2" t="s">
        <v>2083</v>
      </c>
      <c r="D27" s="2" t="s">
        <v>2035</v>
      </c>
      <c r="E27" s="2">
        <v>12</v>
      </c>
      <c r="F27" s="2">
        <v>-8.4836627106804423E-4</v>
      </c>
      <c r="G27" s="2">
        <v>0.9991519934898534</v>
      </c>
      <c r="H27" s="2">
        <v>0.99139367109787713</v>
      </c>
      <c r="I27" s="2">
        <v>1.0069710299736101</v>
      </c>
      <c r="J27" s="2">
        <v>0.83108502969466547</v>
      </c>
    </row>
    <row r="28" spans="1:10" x14ac:dyDescent="0.4">
      <c r="B28" s="2" t="s">
        <v>21</v>
      </c>
      <c r="D28" s="2" t="s">
        <v>2036</v>
      </c>
      <c r="E28" s="2">
        <v>12</v>
      </c>
      <c r="F28" s="2">
        <v>3.766126131486385E-3</v>
      </c>
      <c r="G28" s="2">
        <v>1.0037732268958319</v>
      </c>
      <c r="H28" s="2">
        <v>0.99506050717060868</v>
      </c>
      <c r="I28" s="2">
        <v>1.012562234931629</v>
      </c>
      <c r="J28" s="2">
        <v>0.39714980112348902</v>
      </c>
    </row>
    <row r="29" spans="1:10" x14ac:dyDescent="0.4">
      <c r="B29" s="2" t="s">
        <v>21</v>
      </c>
      <c r="D29" s="2" t="s">
        <v>2037</v>
      </c>
      <c r="E29" s="2">
        <v>12</v>
      </c>
      <c r="F29" s="2">
        <v>-5.2799621146668446E-3</v>
      </c>
      <c r="G29" s="2">
        <v>0.99473395238518381</v>
      </c>
      <c r="H29" s="2">
        <v>0.97265804984928794</v>
      </c>
      <c r="I29" s="2">
        <v>1.017310899941835</v>
      </c>
      <c r="J29" s="2">
        <v>0.65458095782652781</v>
      </c>
    </row>
    <row r="30" spans="1:10" x14ac:dyDescent="0.4">
      <c r="A30" s="2">
        <v>1</v>
      </c>
      <c r="B30" s="2" t="s">
        <v>128</v>
      </c>
      <c r="C30" s="2" t="s">
        <v>2064</v>
      </c>
      <c r="D30" s="2" t="s">
        <v>2035</v>
      </c>
      <c r="E30" s="2">
        <v>16</v>
      </c>
      <c r="F30" s="2">
        <v>-3.858680925064471E-3</v>
      </c>
      <c r="G30" s="2">
        <v>0.99614875421782056</v>
      </c>
      <c r="H30" s="2">
        <v>0.98833739814593435</v>
      </c>
      <c r="I30" s="2">
        <v>1.004021847590953</v>
      </c>
      <c r="J30" s="2">
        <v>0.33670687195731058</v>
      </c>
    </row>
    <row r="31" spans="1:10" x14ac:dyDescent="0.4">
      <c r="B31" s="2" t="s">
        <v>128</v>
      </c>
      <c r="D31" s="2" t="s">
        <v>2036</v>
      </c>
      <c r="E31" s="2">
        <v>16</v>
      </c>
      <c r="F31" s="2">
        <v>-7.9528224122260814E-3</v>
      </c>
      <c r="G31" s="2">
        <v>0.99207871761380972</v>
      </c>
      <c r="H31" s="2">
        <v>0.98344099943797569</v>
      </c>
      <c r="I31" s="2">
        <v>1.0007923022374809</v>
      </c>
      <c r="J31" s="2">
        <v>7.4669474767528235E-2</v>
      </c>
    </row>
    <row r="32" spans="1:10" x14ac:dyDescent="0.4">
      <c r="B32" s="2" t="s">
        <v>128</v>
      </c>
      <c r="D32" s="2" t="s">
        <v>2037</v>
      </c>
      <c r="E32" s="2">
        <v>16</v>
      </c>
      <c r="F32" s="2">
        <v>-1.020046428719045E-2</v>
      </c>
      <c r="G32" s="2">
        <v>0.98985138400667017</v>
      </c>
      <c r="H32" s="2">
        <v>0.96659818587092694</v>
      </c>
      <c r="I32" s="2">
        <v>1.0136639782094079</v>
      </c>
      <c r="J32" s="2">
        <v>0.41446558829614383</v>
      </c>
    </row>
    <row r="33" spans="1:10" x14ac:dyDescent="0.4">
      <c r="A33" s="2">
        <v>2</v>
      </c>
      <c r="B33" s="2" t="s">
        <v>128</v>
      </c>
      <c r="C33" s="2" t="s">
        <v>2084</v>
      </c>
      <c r="D33" s="2" t="s">
        <v>2035</v>
      </c>
      <c r="E33" s="2">
        <v>7</v>
      </c>
      <c r="F33" s="2">
        <v>1.394617396722558E-4</v>
      </c>
      <c r="G33" s="2">
        <v>1.000139471464913</v>
      </c>
      <c r="H33" s="2">
        <v>0.99210887449411411</v>
      </c>
      <c r="I33" s="2">
        <v>1.0082350718737061</v>
      </c>
      <c r="J33" s="2">
        <v>0.97295224008825776</v>
      </c>
    </row>
    <row r="34" spans="1:10" x14ac:dyDescent="0.4">
      <c r="B34" s="2" t="s">
        <v>128</v>
      </c>
      <c r="D34" s="2" t="s">
        <v>2036</v>
      </c>
      <c r="E34" s="2">
        <v>7</v>
      </c>
      <c r="F34" s="2">
        <v>5.5231591375851296E-3</v>
      </c>
      <c r="G34" s="2">
        <v>1.005538439900757</v>
      </c>
      <c r="H34" s="2">
        <v>0.9954685538777992</v>
      </c>
      <c r="I34" s="2">
        <v>1.0157101901203489</v>
      </c>
      <c r="J34" s="2">
        <v>0.28212477710595812</v>
      </c>
    </row>
    <row r="35" spans="1:10" x14ac:dyDescent="0.4">
      <c r="B35" s="2" t="s">
        <v>128</v>
      </c>
      <c r="D35" s="2" t="s">
        <v>2037</v>
      </c>
      <c r="E35" s="2">
        <v>7</v>
      </c>
      <c r="F35" s="2">
        <v>1.0506317771928149E-2</v>
      </c>
      <c r="G35" s="2">
        <v>1.010561702923217</v>
      </c>
      <c r="H35" s="2">
        <v>0.97841142898795697</v>
      </c>
      <c r="I35" s="2">
        <v>1.043768424160183</v>
      </c>
      <c r="J35" s="2">
        <v>0.55219347270145835</v>
      </c>
    </row>
    <row r="36" spans="1:10" x14ac:dyDescent="0.4">
      <c r="A36" s="2">
        <v>3</v>
      </c>
      <c r="B36" s="2" t="s">
        <v>128</v>
      </c>
      <c r="C36" s="2" t="s">
        <v>2085</v>
      </c>
      <c r="D36" s="2" t="s">
        <v>2035</v>
      </c>
      <c r="E36" s="2">
        <v>18</v>
      </c>
      <c r="F36" s="2">
        <v>2.6911349151263471E-3</v>
      </c>
      <c r="G36" s="2">
        <v>1.0026947592691711</v>
      </c>
      <c r="H36" s="2">
        <v>0.99579265706414788</v>
      </c>
      <c r="I36" s="2">
        <v>1.009644701769572</v>
      </c>
      <c r="J36" s="2">
        <v>0.44509104674317462</v>
      </c>
    </row>
    <row r="37" spans="1:10" x14ac:dyDescent="0.4">
      <c r="B37" s="2" t="s">
        <v>128</v>
      </c>
      <c r="D37" s="2" t="s">
        <v>2036</v>
      </c>
      <c r="E37" s="2">
        <v>18</v>
      </c>
      <c r="F37" s="2">
        <v>1.6348389135005289E-3</v>
      </c>
      <c r="G37" s="2">
        <v>1.0016361759911729</v>
      </c>
      <c r="H37" s="2">
        <v>0.99302236799363452</v>
      </c>
      <c r="I37" s="2">
        <v>1.010324703038967</v>
      </c>
      <c r="J37" s="2">
        <v>0.71063892679467755</v>
      </c>
    </row>
    <row r="38" spans="1:10" x14ac:dyDescent="0.4">
      <c r="B38" s="2" t="s">
        <v>128</v>
      </c>
      <c r="D38" s="2" t="s">
        <v>2037</v>
      </c>
      <c r="E38" s="2">
        <v>18</v>
      </c>
      <c r="F38" s="2">
        <v>-2.3707898192079509E-3</v>
      </c>
      <c r="G38" s="2">
        <v>0.99763201828339676</v>
      </c>
      <c r="H38" s="2">
        <v>0.97860669696440117</v>
      </c>
      <c r="I38" s="2">
        <v>1.01702721531693</v>
      </c>
      <c r="J38" s="2">
        <v>0.81236410835256168</v>
      </c>
    </row>
    <row r="39" spans="1:10" x14ac:dyDescent="0.4">
      <c r="A39" s="2">
        <v>4</v>
      </c>
      <c r="B39" s="2" t="s">
        <v>128</v>
      </c>
      <c r="C39" s="2" t="s">
        <v>2086</v>
      </c>
      <c r="D39" s="2" t="s">
        <v>2035</v>
      </c>
      <c r="E39" s="2">
        <v>14</v>
      </c>
      <c r="F39" s="2">
        <v>-2.135433377689048E-3</v>
      </c>
      <c r="G39" s="2">
        <v>0.99786684503807599</v>
      </c>
      <c r="H39" s="2">
        <v>0.98969020624992743</v>
      </c>
      <c r="I39" s="2">
        <v>1.006111037714754</v>
      </c>
      <c r="J39" s="2">
        <v>0.61096851229307036</v>
      </c>
    </row>
    <row r="40" spans="1:10" x14ac:dyDescent="0.4">
      <c r="B40" s="2" t="s">
        <v>128</v>
      </c>
      <c r="D40" s="2" t="s">
        <v>2036</v>
      </c>
      <c r="E40" s="2">
        <v>14</v>
      </c>
      <c r="F40" s="2">
        <v>-3.5347469973064402E-3</v>
      </c>
      <c r="G40" s="2">
        <v>0.99647149286658254</v>
      </c>
      <c r="H40" s="2">
        <v>0.98684841786974598</v>
      </c>
      <c r="I40" s="2">
        <v>1.006188405549854</v>
      </c>
      <c r="J40" s="2">
        <v>0.47526612337320928</v>
      </c>
    </row>
    <row r="41" spans="1:10" x14ac:dyDescent="0.4">
      <c r="B41" s="2" t="s">
        <v>128</v>
      </c>
      <c r="D41" s="2" t="s">
        <v>2037</v>
      </c>
      <c r="E41" s="2">
        <v>14</v>
      </c>
      <c r="F41" s="2">
        <v>-1.5829165911257489E-2</v>
      </c>
      <c r="G41" s="2">
        <v>0.98429545691055764</v>
      </c>
      <c r="H41" s="2">
        <v>0.96853592316198323</v>
      </c>
      <c r="I41" s="2">
        <v>1.0003114219365199</v>
      </c>
      <c r="J41" s="2">
        <v>7.8641238527306256E-2</v>
      </c>
    </row>
    <row r="42" spans="1:10" x14ac:dyDescent="0.4">
      <c r="A42" s="2">
        <v>5</v>
      </c>
      <c r="B42" s="2" t="s">
        <v>128</v>
      </c>
      <c r="C42" s="2" t="s">
        <v>2087</v>
      </c>
      <c r="D42" s="2" t="s">
        <v>2035</v>
      </c>
      <c r="E42" s="2">
        <v>12</v>
      </c>
      <c r="F42" s="2">
        <v>4.8350943496124369E-3</v>
      </c>
      <c r="G42" s="2">
        <v>1.0048468022803421</v>
      </c>
      <c r="H42" s="2">
        <v>0.99671736693801571</v>
      </c>
      <c r="I42" s="2">
        <v>1.01304254299787</v>
      </c>
      <c r="J42" s="2">
        <v>0.24335478992627019</v>
      </c>
    </row>
    <row r="43" spans="1:10" x14ac:dyDescent="0.4">
      <c r="B43" s="2" t="s">
        <v>128</v>
      </c>
      <c r="D43" s="2" t="s">
        <v>2036</v>
      </c>
      <c r="E43" s="2">
        <v>12</v>
      </c>
      <c r="F43" s="2">
        <v>5.7217220198334641E-5</v>
      </c>
      <c r="G43" s="2">
        <v>1.0000572188571351</v>
      </c>
      <c r="H43" s="2">
        <v>0.98954727857641867</v>
      </c>
      <c r="I43" s="2">
        <v>1.010678784774236</v>
      </c>
      <c r="J43" s="2">
        <v>0.99153070613564187</v>
      </c>
    </row>
    <row r="44" spans="1:10" x14ac:dyDescent="0.4">
      <c r="B44" s="2" t="s">
        <v>128</v>
      </c>
      <c r="D44" s="2" t="s">
        <v>2037</v>
      </c>
      <c r="E44" s="2">
        <v>12</v>
      </c>
      <c r="F44" s="2">
        <v>2.6658304192194681E-2</v>
      </c>
      <c r="G44" s="2">
        <v>1.027016815461071</v>
      </c>
      <c r="H44" s="2">
        <v>1.000265715727912</v>
      </c>
      <c r="I44" s="2">
        <v>1.054483346429832</v>
      </c>
      <c r="J44" s="2">
        <v>7.5906692638197326E-2</v>
      </c>
    </row>
    <row r="45" spans="1:10" x14ac:dyDescent="0.4">
      <c r="A45" s="2">
        <v>6</v>
      </c>
      <c r="B45" s="2" t="s">
        <v>128</v>
      </c>
      <c r="C45" s="2" t="s">
        <v>2088</v>
      </c>
      <c r="D45" s="2" t="s">
        <v>2035</v>
      </c>
      <c r="E45" s="2">
        <v>12</v>
      </c>
      <c r="F45" s="2">
        <v>-5.714574120884568E-3</v>
      </c>
      <c r="G45" s="2">
        <v>0.99430172299932873</v>
      </c>
      <c r="H45" s="2">
        <v>0.98208684685324987</v>
      </c>
      <c r="I45" s="2">
        <v>1.006668523794171</v>
      </c>
      <c r="J45" s="2">
        <v>0.36487017012108508</v>
      </c>
    </row>
    <row r="46" spans="1:10" x14ac:dyDescent="0.4">
      <c r="B46" s="2" t="s">
        <v>128</v>
      </c>
      <c r="D46" s="2" t="s">
        <v>2036</v>
      </c>
      <c r="E46" s="2">
        <v>12</v>
      </c>
      <c r="F46" s="2">
        <v>2.1400625452033611E-3</v>
      </c>
      <c r="G46" s="2">
        <v>1.00214235411346</v>
      </c>
      <c r="H46" s="2">
        <v>0.98989305462962307</v>
      </c>
      <c r="I46" s="2">
        <v>1.01454323091885</v>
      </c>
      <c r="J46" s="2">
        <v>0.73305718275473908</v>
      </c>
    </row>
    <row r="47" spans="1:10" x14ac:dyDescent="0.4">
      <c r="B47" s="2" t="s">
        <v>128</v>
      </c>
      <c r="D47" s="2" t="s">
        <v>2037</v>
      </c>
      <c r="E47" s="2">
        <v>12</v>
      </c>
      <c r="F47" s="2">
        <v>1.57404649195623E-3</v>
      </c>
      <c r="G47" s="2">
        <v>1.001575285953374</v>
      </c>
      <c r="H47" s="2">
        <v>0.93583304884302376</v>
      </c>
      <c r="I47" s="2">
        <v>1.0719359127921231</v>
      </c>
      <c r="J47" s="2">
        <v>0.9646499729031548</v>
      </c>
    </row>
    <row r="48" spans="1:10" x14ac:dyDescent="0.4">
      <c r="A48" s="2">
        <v>7</v>
      </c>
      <c r="B48" s="2" t="s">
        <v>128</v>
      </c>
      <c r="C48" s="2" t="s">
        <v>2089</v>
      </c>
      <c r="D48" s="2" t="s">
        <v>2035</v>
      </c>
      <c r="E48" s="2">
        <v>18</v>
      </c>
      <c r="F48" s="2">
        <v>4.5701204447357686E-3</v>
      </c>
      <c r="G48" s="2">
        <v>1.004580579371958</v>
      </c>
      <c r="H48" s="2">
        <v>0.99822160378549429</v>
      </c>
      <c r="I48" s="2">
        <v>1.0109800635692909</v>
      </c>
      <c r="J48" s="2">
        <v>0.1583632803358819</v>
      </c>
    </row>
    <row r="49" spans="1:10" x14ac:dyDescent="0.4">
      <c r="B49" s="2" t="s">
        <v>128</v>
      </c>
      <c r="D49" s="2" t="s">
        <v>2036</v>
      </c>
      <c r="E49" s="2">
        <v>18</v>
      </c>
      <c r="F49" s="2">
        <v>3.7327093700599322E-3</v>
      </c>
      <c r="G49" s="2">
        <v>1.0037396846058231</v>
      </c>
      <c r="H49" s="2">
        <v>0.99482595869396251</v>
      </c>
      <c r="I49" s="2">
        <v>1.0127332782663461</v>
      </c>
      <c r="J49" s="2">
        <v>0.41211636547554809</v>
      </c>
    </row>
    <row r="50" spans="1:10" x14ac:dyDescent="0.4">
      <c r="B50" s="2" t="s">
        <v>128</v>
      </c>
      <c r="D50" s="2" t="s">
        <v>2037</v>
      </c>
      <c r="E50" s="2">
        <v>18</v>
      </c>
      <c r="F50" s="2">
        <v>-1.8138389621242799E-3</v>
      </c>
      <c r="G50" s="2">
        <v>0.9981878050496249</v>
      </c>
      <c r="H50" s="2">
        <v>0.97239224652729683</v>
      </c>
      <c r="I50" s="2">
        <v>1.024667666477344</v>
      </c>
      <c r="J50" s="2">
        <v>0.89368558867361658</v>
      </c>
    </row>
    <row r="51" spans="1:10" x14ac:dyDescent="0.4">
      <c r="A51" s="2">
        <v>8</v>
      </c>
      <c r="B51" s="2" t="s">
        <v>128</v>
      </c>
      <c r="C51" s="2" t="s">
        <v>2090</v>
      </c>
      <c r="D51" s="2" t="s">
        <v>2035</v>
      </c>
      <c r="E51" s="2">
        <v>13</v>
      </c>
      <c r="F51" s="2">
        <v>2.463149375781033E-3</v>
      </c>
      <c r="G51" s="2">
        <v>1.0024661854204371</v>
      </c>
      <c r="H51" s="2">
        <v>0.99507481339695403</v>
      </c>
      <c r="I51" s="2">
        <v>1.009912460230779</v>
      </c>
      <c r="J51" s="2">
        <v>0.51417074503767668</v>
      </c>
    </row>
    <row r="52" spans="1:10" x14ac:dyDescent="0.4">
      <c r="B52" s="2" t="s">
        <v>128</v>
      </c>
      <c r="D52" s="2" t="s">
        <v>2036</v>
      </c>
      <c r="E52" s="2">
        <v>13</v>
      </c>
      <c r="F52" s="2">
        <v>1.9958334985118861E-3</v>
      </c>
      <c r="G52" s="2">
        <v>1.0019978264998679</v>
      </c>
      <c r="H52" s="2">
        <v>0.99325136132890668</v>
      </c>
      <c r="I52" s="2">
        <v>1.010821312106909</v>
      </c>
      <c r="J52" s="2">
        <v>0.65546568967709984</v>
      </c>
    </row>
    <row r="53" spans="1:10" x14ac:dyDescent="0.4">
      <c r="B53" s="2" t="s">
        <v>128</v>
      </c>
      <c r="D53" s="2" t="s">
        <v>2037</v>
      </c>
      <c r="E53" s="2">
        <v>13</v>
      </c>
      <c r="F53" s="2">
        <v>-3.2780839995058921E-4</v>
      </c>
      <c r="G53" s="2">
        <v>0.99967224532335253</v>
      </c>
      <c r="H53" s="2">
        <v>0.97834531389038859</v>
      </c>
      <c r="I53" s="2">
        <v>1.021464082140835</v>
      </c>
      <c r="J53" s="2">
        <v>0.97676491841807733</v>
      </c>
    </row>
    <row r="54" spans="1:10" x14ac:dyDescent="0.4">
      <c r="A54" s="2">
        <v>9</v>
      </c>
      <c r="B54" s="2" t="s">
        <v>128</v>
      </c>
      <c r="C54" s="2" t="s">
        <v>2091</v>
      </c>
      <c r="D54" s="2" t="s">
        <v>2035</v>
      </c>
      <c r="E54" s="2">
        <v>13</v>
      </c>
      <c r="F54" s="2">
        <v>6.0442620076210575E-4</v>
      </c>
      <c r="G54" s="2">
        <v>1.000604608903086</v>
      </c>
      <c r="H54" s="2">
        <v>0.99251821198376688</v>
      </c>
      <c r="I54" s="2">
        <v>1.0087568885582061</v>
      </c>
      <c r="J54" s="2">
        <v>0.88392321270675045</v>
      </c>
    </row>
    <row r="55" spans="1:10" x14ac:dyDescent="0.4">
      <c r="B55" s="2" t="s">
        <v>128</v>
      </c>
      <c r="D55" s="2" t="s">
        <v>2036</v>
      </c>
      <c r="E55" s="2">
        <v>13</v>
      </c>
      <c r="F55" s="2">
        <v>1.8329934603723949E-3</v>
      </c>
      <c r="G55" s="2">
        <v>1.001834674419791</v>
      </c>
      <c r="H55" s="2">
        <v>0.99126343698279129</v>
      </c>
      <c r="I55" s="2">
        <v>1.0125186478427859</v>
      </c>
      <c r="J55" s="2">
        <v>0.73485303106671118</v>
      </c>
    </row>
    <row r="56" spans="1:10" x14ac:dyDescent="0.4">
      <c r="B56" s="2" t="s">
        <v>128</v>
      </c>
      <c r="D56" s="2" t="s">
        <v>2037</v>
      </c>
      <c r="E56" s="2">
        <v>13</v>
      </c>
      <c r="F56" s="2">
        <v>-1.9238784244652501E-2</v>
      </c>
      <c r="G56" s="2">
        <v>0.98094510004009894</v>
      </c>
      <c r="H56" s="2">
        <v>0.94816944802009751</v>
      </c>
      <c r="I56" s="2">
        <v>1.0148537176577359</v>
      </c>
      <c r="J56" s="2">
        <v>0.29083764653725441</v>
      </c>
    </row>
    <row r="57" spans="1:10" x14ac:dyDescent="0.4">
      <c r="A57" s="2">
        <v>10</v>
      </c>
      <c r="B57" s="2" t="s">
        <v>128</v>
      </c>
      <c r="C57" s="2" t="s">
        <v>2092</v>
      </c>
      <c r="D57" s="2" t="s">
        <v>2035</v>
      </c>
      <c r="E57" s="2">
        <v>7</v>
      </c>
      <c r="F57" s="2">
        <v>4.7374210000000003E-3</v>
      </c>
      <c r="G57" s="2">
        <v>1.0047489999999999</v>
      </c>
      <c r="H57" s="2">
        <v>0.9901143</v>
      </c>
      <c r="I57" s="2">
        <v>1.0195989999999999</v>
      </c>
      <c r="J57" s="2">
        <v>0.52683219999999997</v>
      </c>
    </row>
    <row r="58" spans="1:10" x14ac:dyDescent="0.4">
      <c r="B58" s="2" t="s">
        <v>128</v>
      </c>
      <c r="D58" s="2" t="s">
        <v>2036</v>
      </c>
      <c r="E58" s="2">
        <v>7</v>
      </c>
      <c r="F58" s="2">
        <v>3.3442976073381429E-3</v>
      </c>
      <c r="G58" s="2">
        <v>1.00334989600975</v>
      </c>
      <c r="H58" s="2">
        <v>0.98984766588483286</v>
      </c>
      <c r="I58" s="2">
        <v>1.017036306210682</v>
      </c>
      <c r="J58" s="2">
        <v>0.6285251835711898</v>
      </c>
    </row>
    <row r="59" spans="1:10" x14ac:dyDescent="0.4">
      <c r="B59" s="2" t="s">
        <v>128</v>
      </c>
      <c r="D59" s="2" t="s">
        <v>2037</v>
      </c>
      <c r="E59" s="2">
        <v>7</v>
      </c>
      <c r="F59" s="2">
        <v>-2.3165797228929419E-2</v>
      </c>
      <c r="G59" s="2">
        <v>0.97710046979263643</v>
      </c>
      <c r="H59" s="2">
        <v>0.93229276621861945</v>
      </c>
      <c r="I59" s="2">
        <v>1.024061713941381</v>
      </c>
      <c r="J59" s="2">
        <v>0.37784542023957313</v>
      </c>
    </row>
    <row r="60" spans="1:10" x14ac:dyDescent="0.4">
      <c r="A60" s="2">
        <v>11</v>
      </c>
      <c r="B60" s="2" t="s">
        <v>128</v>
      </c>
      <c r="C60" s="2" t="s">
        <v>2093</v>
      </c>
      <c r="D60" s="2" t="s">
        <v>2035</v>
      </c>
      <c r="E60" s="2">
        <v>8</v>
      </c>
      <c r="F60" s="2">
        <v>-1.107850139409342E-3</v>
      </c>
      <c r="G60" s="2">
        <v>0.99889276330000243</v>
      </c>
      <c r="H60" s="2">
        <v>0.99429008171674715</v>
      </c>
      <c r="I60" s="2">
        <v>1.003516751218448</v>
      </c>
      <c r="J60" s="2">
        <v>0.63824314424589668</v>
      </c>
    </row>
    <row r="61" spans="1:10" x14ac:dyDescent="0.4">
      <c r="B61" s="2" t="s">
        <v>128</v>
      </c>
      <c r="D61" s="2" t="s">
        <v>2036</v>
      </c>
      <c r="E61" s="2">
        <v>8</v>
      </c>
      <c r="F61" s="2">
        <v>-9.412599114789488E-4</v>
      </c>
      <c r="G61" s="2">
        <v>0.99905918293467622</v>
      </c>
      <c r="H61" s="2">
        <v>0.99340089099145079</v>
      </c>
      <c r="I61" s="2">
        <v>1.0047497038279709</v>
      </c>
      <c r="J61" s="2">
        <v>0.74531957987231967</v>
      </c>
    </row>
    <row r="62" spans="1:10" x14ac:dyDescent="0.4">
      <c r="B62" s="2" t="s">
        <v>128</v>
      </c>
      <c r="D62" s="2" t="s">
        <v>2037</v>
      </c>
      <c r="E62" s="2">
        <v>8</v>
      </c>
      <c r="F62" s="2">
        <v>-7.3574279054771591E-3</v>
      </c>
      <c r="G62" s="2">
        <v>0.99266957171072678</v>
      </c>
      <c r="H62" s="2">
        <v>0.97695007072666262</v>
      </c>
      <c r="I62" s="2">
        <v>1.008642005488996</v>
      </c>
      <c r="J62" s="2">
        <v>0.40112056593426398</v>
      </c>
    </row>
    <row r="63" spans="1:10" x14ac:dyDescent="0.4">
      <c r="A63" s="2">
        <v>12</v>
      </c>
      <c r="B63" s="2" t="s">
        <v>128</v>
      </c>
      <c r="C63" s="2" t="s">
        <v>2094</v>
      </c>
      <c r="D63" s="2" t="s">
        <v>2035</v>
      </c>
      <c r="E63" s="2">
        <v>10</v>
      </c>
      <c r="F63" s="2">
        <v>2.184304850704429E-3</v>
      </c>
      <c r="G63" s="2">
        <v>1.002186692182448</v>
      </c>
      <c r="H63" s="2">
        <v>0.99759689442204569</v>
      </c>
      <c r="I63" s="2">
        <v>1.0067976069326889</v>
      </c>
      <c r="J63" s="2">
        <v>0.35099037274907618</v>
      </c>
    </row>
    <row r="64" spans="1:10" x14ac:dyDescent="0.4">
      <c r="B64" s="2" t="s">
        <v>128</v>
      </c>
      <c r="D64" s="2" t="s">
        <v>2036</v>
      </c>
      <c r="E64" s="2">
        <v>10</v>
      </c>
      <c r="F64" s="2">
        <v>1.482238623702355E-3</v>
      </c>
      <c r="G64" s="2">
        <v>1.001483337682326</v>
      </c>
      <c r="H64" s="2">
        <v>0.99553200378930373</v>
      </c>
      <c r="I64" s="2">
        <v>1.007470248909851</v>
      </c>
      <c r="J64" s="2">
        <v>0.62544820000000001</v>
      </c>
    </row>
    <row r="65" spans="1:10" x14ac:dyDescent="0.4">
      <c r="B65" s="2" t="s">
        <v>128</v>
      </c>
      <c r="D65" s="2" t="s">
        <v>2037</v>
      </c>
      <c r="E65" s="2">
        <v>10</v>
      </c>
      <c r="F65" s="2">
        <v>-3.2405936181018752E-3</v>
      </c>
      <c r="G65" s="2">
        <v>0.99676465143816861</v>
      </c>
      <c r="H65" s="2">
        <v>0.98393897013711662</v>
      </c>
      <c r="I65" s="2">
        <v>1.009757515974999</v>
      </c>
      <c r="J65" s="2">
        <v>0.63699209876600971</v>
      </c>
    </row>
    <row r="66" spans="1:10" x14ac:dyDescent="0.4">
      <c r="A66" s="2">
        <v>13</v>
      </c>
      <c r="B66" s="2" t="s">
        <v>128</v>
      </c>
      <c r="C66" s="2" t="s">
        <v>2095</v>
      </c>
      <c r="D66" s="2" t="s">
        <v>2035</v>
      </c>
      <c r="E66" s="2">
        <v>10</v>
      </c>
      <c r="F66" s="2">
        <v>-2.010926871025586E-3</v>
      </c>
      <c r="G66" s="2">
        <v>0.99799109368778915</v>
      </c>
      <c r="H66" s="2">
        <v>0.99432806132620333</v>
      </c>
      <c r="I66" s="2">
        <v>1.0016676203945549</v>
      </c>
      <c r="J66" s="2">
        <v>0.283780751709583</v>
      </c>
    </row>
    <row r="67" spans="1:10" x14ac:dyDescent="0.4">
      <c r="B67" s="2" t="s">
        <v>128</v>
      </c>
      <c r="D67" s="2" t="s">
        <v>2036</v>
      </c>
      <c r="E67" s="2">
        <v>10</v>
      </c>
      <c r="F67" s="2">
        <v>-2.4788869429507752E-3</v>
      </c>
      <c r="G67" s="2">
        <v>0.99752418296011569</v>
      </c>
      <c r="H67" s="2">
        <v>0.99267331306018236</v>
      </c>
      <c r="I67" s="2">
        <v>1.002398757475129</v>
      </c>
      <c r="J67" s="2">
        <v>0.31891680678474238</v>
      </c>
    </row>
    <row r="68" spans="1:10" x14ac:dyDescent="0.4">
      <c r="B68" s="2" t="s">
        <v>128</v>
      </c>
      <c r="D68" s="2" t="s">
        <v>2037</v>
      </c>
      <c r="E68" s="2">
        <v>10</v>
      </c>
      <c r="F68" s="2">
        <v>-8.2131555236301078E-3</v>
      </c>
      <c r="G68" s="2">
        <v>0.99182048028981717</v>
      </c>
      <c r="H68" s="2">
        <v>0.97667108191186291</v>
      </c>
      <c r="I68" s="2">
        <v>1.0072048649138721</v>
      </c>
      <c r="J68" s="2">
        <v>0.32620244401740123</v>
      </c>
    </row>
    <row r="69" spans="1:10" x14ac:dyDescent="0.4">
      <c r="A69" s="2">
        <v>14</v>
      </c>
      <c r="B69" s="2" t="s">
        <v>128</v>
      </c>
      <c r="C69" s="2" t="s">
        <v>2096</v>
      </c>
      <c r="D69" s="2" t="s">
        <v>2035</v>
      </c>
      <c r="E69" s="2">
        <v>12</v>
      </c>
      <c r="F69" s="2">
        <v>2.245444081298344E-3</v>
      </c>
      <c r="G69" s="2">
        <v>1.002247966978848</v>
      </c>
      <c r="H69" s="2">
        <v>0.99316693182678084</v>
      </c>
      <c r="I69" s="2">
        <v>1.0114120346975359</v>
      </c>
      <c r="J69" s="2">
        <v>0.62871966078367847</v>
      </c>
    </row>
    <row r="70" spans="1:10" x14ac:dyDescent="0.4">
      <c r="B70" s="2" t="s">
        <v>128</v>
      </c>
      <c r="D70" s="2" t="s">
        <v>2036</v>
      </c>
      <c r="E70" s="2">
        <v>12</v>
      </c>
      <c r="F70" s="2">
        <v>1.4377695486912721E-3</v>
      </c>
      <c r="G70" s="2">
        <v>1.001438803634862</v>
      </c>
      <c r="H70" s="2">
        <v>0.99201614069947031</v>
      </c>
      <c r="I70" s="2">
        <v>1.0109509677115669</v>
      </c>
      <c r="J70" s="2">
        <v>0.76563579181817842</v>
      </c>
    </row>
    <row r="71" spans="1:10" x14ac:dyDescent="0.4">
      <c r="B71" s="2" t="s">
        <v>128</v>
      </c>
      <c r="D71" s="2" t="s">
        <v>2037</v>
      </c>
      <c r="E71" s="2">
        <v>12</v>
      </c>
      <c r="F71" s="2">
        <v>-6.3565417715917274E-3</v>
      </c>
      <c r="G71" s="2">
        <v>0.99366361830132244</v>
      </c>
      <c r="H71" s="2">
        <v>0.96393930621277435</v>
      </c>
      <c r="I71" s="2">
        <v>1.0243045179005601</v>
      </c>
      <c r="J71" s="2">
        <v>0.69028876886727031</v>
      </c>
    </row>
    <row r="72" spans="1:10" x14ac:dyDescent="0.4">
      <c r="A72" s="2">
        <v>15</v>
      </c>
      <c r="B72" s="2" t="s">
        <v>128</v>
      </c>
      <c r="C72" s="2" t="s">
        <v>2097</v>
      </c>
      <c r="D72" s="2" t="s">
        <v>2035</v>
      </c>
      <c r="E72" s="2">
        <v>12</v>
      </c>
      <c r="F72" s="2">
        <v>1.7214003761994311E-3</v>
      </c>
      <c r="G72" s="2">
        <v>1.0017228828363409</v>
      </c>
      <c r="H72" s="2">
        <v>0.99437293815899663</v>
      </c>
      <c r="I72" s="2">
        <v>1.0091271549040299</v>
      </c>
      <c r="J72" s="2">
        <v>0.64684799020016681</v>
      </c>
    </row>
    <row r="73" spans="1:10" x14ac:dyDescent="0.4">
      <c r="B73" s="2" t="s">
        <v>128</v>
      </c>
      <c r="D73" s="2" t="s">
        <v>2036</v>
      </c>
      <c r="E73" s="2">
        <v>12</v>
      </c>
      <c r="F73" s="2">
        <v>4.1382453056260284E-3</v>
      </c>
      <c r="G73" s="2">
        <v>1.004146819666254</v>
      </c>
      <c r="H73" s="2">
        <v>0.99410503744206957</v>
      </c>
      <c r="I73" s="2">
        <v>1.0142900372382531</v>
      </c>
      <c r="J73" s="2">
        <v>0.41966161975151128</v>
      </c>
    </row>
    <row r="74" spans="1:10" x14ac:dyDescent="0.4">
      <c r="B74" s="2" t="s">
        <v>128</v>
      </c>
      <c r="D74" s="2" t="s">
        <v>2037</v>
      </c>
      <c r="E74" s="2">
        <v>12</v>
      </c>
      <c r="F74" s="2">
        <v>-2.1061716762629488E-2</v>
      </c>
      <c r="G74" s="2">
        <v>0.97915853220992499</v>
      </c>
      <c r="H74" s="2">
        <v>0.95673720560090214</v>
      </c>
      <c r="I74" s="2">
        <v>1.0021053070653061</v>
      </c>
      <c r="J74" s="2">
        <v>0.1050756228098781</v>
      </c>
    </row>
    <row r="75" spans="1:10" x14ac:dyDescent="0.4">
      <c r="A75" s="2">
        <v>16</v>
      </c>
      <c r="B75" s="2" t="s">
        <v>128</v>
      </c>
      <c r="C75" s="2" t="s">
        <v>2098</v>
      </c>
      <c r="D75" s="2" t="s">
        <v>2035</v>
      </c>
      <c r="E75" s="2">
        <v>12</v>
      </c>
      <c r="F75" s="2">
        <v>1.1149930000000001E-3</v>
      </c>
      <c r="G75" s="2">
        <v>1.0011159999999999</v>
      </c>
      <c r="H75" s="2">
        <v>0.99294289999999996</v>
      </c>
      <c r="I75" s="2">
        <v>1.0093559999999999</v>
      </c>
      <c r="J75" s="2">
        <v>0.78977410000000003</v>
      </c>
    </row>
    <row r="76" spans="1:10" x14ac:dyDescent="0.4">
      <c r="B76" s="2" t="s">
        <v>128</v>
      </c>
      <c r="D76" s="2" t="s">
        <v>2036</v>
      </c>
      <c r="E76" s="2">
        <v>12</v>
      </c>
      <c r="F76" s="2">
        <v>3.7254596138643608E-3</v>
      </c>
      <c r="G76" s="2">
        <v>1.0037324077642029</v>
      </c>
      <c r="H76" s="2">
        <v>0.9944677831621056</v>
      </c>
      <c r="I76" s="2">
        <v>1.013083343125152</v>
      </c>
      <c r="J76" s="2">
        <v>0.43102803037549009</v>
      </c>
    </row>
    <row r="77" spans="1:10" x14ac:dyDescent="0.4">
      <c r="B77" s="2" t="s">
        <v>128</v>
      </c>
      <c r="D77" s="2" t="s">
        <v>2037</v>
      </c>
      <c r="E77" s="2">
        <v>12</v>
      </c>
      <c r="F77" s="2">
        <v>-1.7490255035742971E-2</v>
      </c>
      <c r="G77" s="2">
        <v>0.98266181162264543</v>
      </c>
      <c r="H77" s="2">
        <v>0.95509865758759449</v>
      </c>
      <c r="I77" s="2">
        <v>1.011020409619767</v>
      </c>
      <c r="J77" s="2">
        <v>0.25596851357117989</v>
      </c>
    </row>
    <row r="78" spans="1:10" x14ac:dyDescent="0.4">
      <c r="A78" s="2">
        <v>1</v>
      </c>
      <c r="B78" s="2" t="s">
        <v>260</v>
      </c>
      <c r="C78" s="2" t="s">
        <v>2099</v>
      </c>
      <c r="D78" s="2" t="s">
        <v>2035</v>
      </c>
      <c r="E78" s="2">
        <v>5</v>
      </c>
      <c r="F78" s="2">
        <v>7.6978225565246614E-3</v>
      </c>
      <c r="G78" s="2">
        <v>1.0077275269634129</v>
      </c>
      <c r="H78" s="2">
        <v>0.99860630835034681</v>
      </c>
      <c r="I78" s="2">
        <v>1.0169320583177379</v>
      </c>
      <c r="J78" s="2">
        <v>9.7042736650842246E-2</v>
      </c>
    </row>
    <row r="79" spans="1:10" x14ac:dyDescent="0.4">
      <c r="B79" s="2" t="s">
        <v>260</v>
      </c>
      <c r="D79" s="2" t="s">
        <v>2036</v>
      </c>
      <c r="E79" s="2">
        <v>5</v>
      </c>
      <c r="F79" s="2">
        <v>1.143628071356214E-2</v>
      </c>
      <c r="G79" s="2">
        <v>1.0115019249752411</v>
      </c>
      <c r="H79" s="2">
        <v>1.001178070424859</v>
      </c>
      <c r="I79" s="2">
        <v>1.021932236085078</v>
      </c>
      <c r="J79" s="2">
        <v>2.8893094508180599E-2</v>
      </c>
    </row>
    <row r="80" spans="1:10" x14ac:dyDescent="0.4">
      <c r="B80" s="2" t="s">
        <v>260</v>
      </c>
      <c r="D80" s="2" t="s">
        <v>2037</v>
      </c>
      <c r="E80" s="2">
        <v>5</v>
      </c>
      <c r="F80" s="2">
        <v>1.724828352223674E-2</v>
      </c>
      <c r="G80" s="2">
        <v>1.017397894101902</v>
      </c>
      <c r="H80" s="2">
        <v>0.99309235981013921</v>
      </c>
      <c r="I80" s="2">
        <v>1.0422982965258909</v>
      </c>
      <c r="J80" s="2">
        <v>0.25651070837777629</v>
      </c>
    </row>
    <row r="81" spans="1:10" x14ac:dyDescent="0.4">
      <c r="A81" s="2">
        <v>2</v>
      </c>
      <c r="B81" s="2" t="s">
        <v>260</v>
      </c>
      <c r="C81" s="2" t="s">
        <v>2100</v>
      </c>
      <c r="D81" s="2" t="s">
        <v>2035</v>
      </c>
      <c r="E81" s="2">
        <v>9</v>
      </c>
      <c r="F81" s="2">
        <v>1.3935579583600281E-4</v>
      </c>
      <c r="G81" s="2">
        <v>1.000139365506306</v>
      </c>
      <c r="H81" s="2">
        <v>0.99631094072085313</v>
      </c>
      <c r="I81" s="2">
        <v>1.0039825013982411</v>
      </c>
      <c r="J81" s="2">
        <v>0.94322436141096078</v>
      </c>
    </row>
    <row r="82" spans="1:10" x14ac:dyDescent="0.4">
      <c r="B82" s="2" t="s">
        <v>260</v>
      </c>
      <c r="D82" s="2" t="s">
        <v>2036</v>
      </c>
      <c r="E82" s="2">
        <v>9</v>
      </c>
      <c r="F82" s="2">
        <v>-1.8597603969960381E-3</v>
      </c>
      <c r="G82" s="2">
        <v>0.99814196788580778</v>
      </c>
      <c r="H82" s="2">
        <v>0.99297682573904111</v>
      </c>
      <c r="I82" s="2">
        <v>1.0033339774203169</v>
      </c>
      <c r="J82" s="2">
        <v>0.48231631212787751</v>
      </c>
    </row>
    <row r="83" spans="1:10" x14ac:dyDescent="0.4">
      <c r="B83" s="2" t="s">
        <v>260</v>
      </c>
      <c r="D83" s="2" t="s">
        <v>2037</v>
      </c>
      <c r="E83" s="2">
        <v>9</v>
      </c>
      <c r="F83" s="2">
        <v>2.3470767482320458E-3</v>
      </c>
      <c r="G83" s="2">
        <v>1.002349833289045</v>
      </c>
      <c r="H83" s="2">
        <v>0.98457545614006647</v>
      </c>
      <c r="I83" s="2">
        <v>1.020445088315961</v>
      </c>
      <c r="J83" s="2">
        <v>0.80448323273853994</v>
      </c>
    </row>
    <row r="84" spans="1:10" x14ac:dyDescent="0.4">
      <c r="A84" s="2">
        <v>3</v>
      </c>
      <c r="B84" s="2" t="s">
        <v>260</v>
      </c>
      <c r="C84" s="2" t="s">
        <v>2102</v>
      </c>
      <c r="D84" s="2" t="s">
        <v>2035</v>
      </c>
      <c r="E84" s="2">
        <v>14</v>
      </c>
      <c r="F84" s="2">
        <v>-2.135433377689048E-3</v>
      </c>
      <c r="G84" s="2">
        <v>0.99786684503807599</v>
      </c>
      <c r="H84" s="2">
        <v>0.98969020624992743</v>
      </c>
      <c r="I84" s="2">
        <v>1.006111037714754</v>
      </c>
      <c r="J84" s="2">
        <v>0.61096851229307036</v>
      </c>
    </row>
    <row r="85" spans="1:10" x14ac:dyDescent="0.4">
      <c r="B85" s="2" t="s">
        <v>260</v>
      </c>
      <c r="D85" s="2" t="s">
        <v>2036</v>
      </c>
      <c r="E85" s="2">
        <v>14</v>
      </c>
      <c r="F85" s="2">
        <v>-3.5347469973064402E-3</v>
      </c>
      <c r="G85" s="2">
        <v>0.99647149286658254</v>
      </c>
      <c r="H85" s="2">
        <v>0.98640165474946595</v>
      </c>
      <c r="I85" s="2">
        <v>1.006644130527087</v>
      </c>
      <c r="J85" s="2">
        <v>0.49517068633276862</v>
      </c>
    </row>
    <row r="86" spans="1:10" x14ac:dyDescent="0.4">
      <c r="B86" s="2" t="s">
        <v>260</v>
      </c>
      <c r="D86" s="2" t="s">
        <v>2037</v>
      </c>
      <c r="E86" s="2">
        <v>14</v>
      </c>
      <c r="F86" s="2">
        <v>-1.5829165911257489E-2</v>
      </c>
      <c r="G86" s="2">
        <v>0.98429545691055764</v>
      </c>
      <c r="H86" s="2">
        <v>0.96853592316198323</v>
      </c>
      <c r="I86" s="2">
        <v>1.0003114219365199</v>
      </c>
      <c r="J86" s="2">
        <v>7.8641238527306256E-2</v>
      </c>
    </row>
    <row r="87" spans="1:10" x14ac:dyDescent="0.4">
      <c r="A87" s="2">
        <v>4</v>
      </c>
      <c r="B87" s="2" t="s">
        <v>260</v>
      </c>
      <c r="C87" s="2" t="s">
        <v>2065</v>
      </c>
      <c r="D87" s="2" t="s">
        <v>2035</v>
      </c>
      <c r="E87" s="2">
        <v>15</v>
      </c>
      <c r="F87" s="2">
        <v>-2.5125902898570128E-3</v>
      </c>
      <c r="G87" s="2">
        <v>0.99749056362307531</v>
      </c>
      <c r="H87" s="2">
        <v>0.9909246560627365</v>
      </c>
      <c r="I87" s="2">
        <v>1.0040999771571799</v>
      </c>
      <c r="J87" s="2">
        <v>0.4558545252640826</v>
      </c>
    </row>
    <row r="88" spans="1:10" x14ac:dyDescent="0.4">
      <c r="B88" s="2" t="s">
        <v>260</v>
      </c>
      <c r="D88" s="2" t="s">
        <v>2036</v>
      </c>
      <c r="E88" s="2">
        <v>15</v>
      </c>
      <c r="F88" s="2">
        <v>-4.843258267365853E-3</v>
      </c>
      <c r="G88" s="2">
        <v>0.99516845139602095</v>
      </c>
      <c r="H88" s="2">
        <v>0.98704427839963427</v>
      </c>
      <c r="I88" s="2">
        <v>1.00335949290917</v>
      </c>
      <c r="J88" s="2">
        <v>0.24683812722692999</v>
      </c>
    </row>
    <row r="89" spans="1:10" x14ac:dyDescent="0.4">
      <c r="B89" s="2" t="s">
        <v>260</v>
      </c>
      <c r="D89" s="2" t="s">
        <v>2037</v>
      </c>
      <c r="E89" s="2">
        <v>15</v>
      </c>
      <c r="F89" s="2">
        <v>-6.5787858429216693E-3</v>
      </c>
      <c r="G89" s="2">
        <v>0.99344280699116982</v>
      </c>
      <c r="H89" s="2">
        <v>0.96874665841025376</v>
      </c>
      <c r="I89" s="2">
        <v>1.018768531684102</v>
      </c>
      <c r="J89" s="2">
        <v>0.61708458202299776</v>
      </c>
    </row>
    <row r="90" spans="1:10" x14ac:dyDescent="0.4">
      <c r="A90" s="2">
        <v>5</v>
      </c>
      <c r="B90" s="2" t="s">
        <v>260</v>
      </c>
      <c r="C90" s="2" t="s">
        <v>2103</v>
      </c>
      <c r="D90" s="2" t="s">
        <v>2035</v>
      </c>
      <c r="E90" s="2">
        <v>11</v>
      </c>
      <c r="F90" s="2">
        <v>6.7521823920367952E-3</v>
      </c>
      <c r="G90" s="2">
        <v>1.006775029769837</v>
      </c>
      <c r="H90" s="2">
        <v>0.99777299648555284</v>
      </c>
      <c r="I90" s="2">
        <v>1.0158582805289751</v>
      </c>
      <c r="J90" s="2">
        <v>0.14062263352494059</v>
      </c>
    </row>
    <row r="91" spans="1:10" x14ac:dyDescent="0.4">
      <c r="B91" s="2" t="s">
        <v>260</v>
      </c>
      <c r="D91" s="2" t="s">
        <v>2036</v>
      </c>
      <c r="E91" s="2">
        <v>11</v>
      </c>
      <c r="F91" s="2">
        <v>1.84124932170754E-3</v>
      </c>
      <c r="G91" s="2">
        <v>1.0018429454620861</v>
      </c>
      <c r="H91" s="2">
        <v>0.99094677233255957</v>
      </c>
      <c r="I91" s="2">
        <v>1.012858929859163</v>
      </c>
      <c r="J91" s="2">
        <v>0.74139543426452714</v>
      </c>
    </row>
    <row r="92" spans="1:10" x14ac:dyDescent="0.4">
      <c r="B92" s="2" t="s">
        <v>260</v>
      </c>
      <c r="D92" s="2" t="s">
        <v>2037</v>
      </c>
      <c r="E92" s="2">
        <v>11</v>
      </c>
      <c r="F92" s="2">
        <v>2.7490926865405191E-2</v>
      </c>
      <c r="G92" s="2">
        <v>1.0278722890413201</v>
      </c>
      <c r="H92" s="2">
        <v>0.99936600756511984</v>
      </c>
      <c r="I92" s="2">
        <v>1.057191694115329</v>
      </c>
      <c r="J92" s="2">
        <v>8.7643499518304899E-2</v>
      </c>
    </row>
    <row r="93" spans="1:10" x14ac:dyDescent="0.4">
      <c r="A93" s="2">
        <v>6</v>
      </c>
      <c r="B93" s="2" t="s">
        <v>260</v>
      </c>
      <c r="C93" s="2" t="s">
        <v>2104</v>
      </c>
      <c r="D93" s="2" t="s">
        <v>2035</v>
      </c>
      <c r="E93" s="2">
        <v>13</v>
      </c>
      <c r="F93" s="2">
        <v>-3.024288848748466E-3</v>
      </c>
      <c r="G93" s="2">
        <v>0.99698027970606828</v>
      </c>
      <c r="H93" s="2">
        <v>0.98631352154688967</v>
      </c>
      <c r="I93" s="2">
        <v>1.007762396447625</v>
      </c>
      <c r="J93" s="2">
        <v>0.58159178426948999</v>
      </c>
    </row>
    <row r="94" spans="1:10" x14ac:dyDescent="0.4">
      <c r="B94" s="2" t="s">
        <v>260</v>
      </c>
      <c r="D94" s="2" t="s">
        <v>2036</v>
      </c>
      <c r="E94" s="2">
        <v>13</v>
      </c>
      <c r="F94" s="2">
        <v>2.6100781593784671E-3</v>
      </c>
      <c r="G94" s="2">
        <v>1.0026134873788419</v>
      </c>
      <c r="H94" s="2">
        <v>0.99206184753623672</v>
      </c>
      <c r="I94" s="2">
        <v>1.013277355207681</v>
      </c>
      <c r="J94" s="2">
        <v>0.62871600925797855</v>
      </c>
    </row>
    <row r="95" spans="1:10" x14ac:dyDescent="0.4">
      <c r="B95" s="2" t="s">
        <v>260</v>
      </c>
      <c r="D95" s="2" t="s">
        <v>2037</v>
      </c>
      <c r="E95" s="2">
        <v>13</v>
      </c>
      <c r="F95" s="2">
        <v>7.5939192777266327E-3</v>
      </c>
      <c r="G95" s="2">
        <v>1.0076228262086959</v>
      </c>
      <c r="H95" s="2">
        <v>0.95307208012267464</v>
      </c>
      <c r="I95" s="2">
        <v>1.065295879579345</v>
      </c>
      <c r="J95" s="2">
        <v>0.79409550899003023</v>
      </c>
    </row>
    <row r="96" spans="1:10" x14ac:dyDescent="0.4">
      <c r="A96" s="2">
        <v>7</v>
      </c>
      <c r="B96" s="2" t="s">
        <v>260</v>
      </c>
      <c r="C96" s="2" t="s">
        <v>2105</v>
      </c>
      <c r="D96" s="2" t="s">
        <v>2035</v>
      </c>
      <c r="E96" s="2">
        <v>18</v>
      </c>
      <c r="F96" s="2">
        <v>4.5701204447357686E-3</v>
      </c>
      <c r="G96" s="2">
        <v>1.004580579371958</v>
      </c>
      <c r="H96" s="2">
        <v>0.99822160378549429</v>
      </c>
      <c r="I96" s="2">
        <v>1.0109800635692909</v>
      </c>
      <c r="J96" s="2">
        <v>0.1583632803358819</v>
      </c>
    </row>
    <row r="97" spans="1:10" x14ac:dyDescent="0.4">
      <c r="B97" s="2" t="s">
        <v>260</v>
      </c>
      <c r="D97" s="2" t="s">
        <v>2036</v>
      </c>
      <c r="E97" s="2">
        <v>18</v>
      </c>
      <c r="F97" s="2">
        <v>3.7327093700599322E-3</v>
      </c>
      <c r="G97" s="2">
        <v>1.0037396846058231</v>
      </c>
      <c r="H97" s="2">
        <v>0.99518820699669819</v>
      </c>
      <c r="I97" s="2">
        <v>1.012364643561275</v>
      </c>
      <c r="J97" s="2">
        <v>0.39251032727107521</v>
      </c>
    </row>
    <row r="98" spans="1:10" x14ac:dyDescent="0.4">
      <c r="B98" s="2" t="s">
        <v>260</v>
      </c>
      <c r="D98" s="2" t="s">
        <v>2037</v>
      </c>
      <c r="E98" s="2">
        <v>18</v>
      </c>
      <c r="F98" s="2">
        <v>-1.8138389621242799E-3</v>
      </c>
      <c r="G98" s="2">
        <v>0.9981878050496249</v>
      </c>
      <c r="H98" s="2">
        <v>0.97239224652729683</v>
      </c>
      <c r="I98" s="2">
        <v>1.024667666477344</v>
      </c>
      <c r="J98" s="2">
        <v>0.89368558867361658</v>
      </c>
    </row>
    <row r="99" spans="1:10" x14ac:dyDescent="0.4">
      <c r="A99" s="2">
        <v>8</v>
      </c>
      <c r="B99" s="2" t="s">
        <v>260</v>
      </c>
      <c r="C99" s="2" t="s">
        <v>2106</v>
      </c>
      <c r="D99" s="2" t="s">
        <v>2035</v>
      </c>
      <c r="E99" s="2">
        <v>12</v>
      </c>
      <c r="F99" s="2">
        <v>2.21141391742633E-3</v>
      </c>
      <c r="G99" s="2">
        <v>1.002213860896612</v>
      </c>
      <c r="H99" s="2">
        <v>0.99448280042702231</v>
      </c>
      <c r="I99" s="2">
        <v>1.0100050222507611</v>
      </c>
      <c r="J99" s="2">
        <v>0.57567383210594381</v>
      </c>
    </row>
    <row r="100" spans="1:10" x14ac:dyDescent="0.4">
      <c r="B100" s="2" t="s">
        <v>260</v>
      </c>
      <c r="D100" s="2" t="s">
        <v>2036</v>
      </c>
      <c r="E100" s="2">
        <v>12</v>
      </c>
      <c r="F100" s="2">
        <v>3.0175583078903608E-3</v>
      </c>
      <c r="G100" s="2">
        <v>1.003022115719894</v>
      </c>
      <c r="H100" s="2">
        <v>0.99389736619318447</v>
      </c>
      <c r="I100" s="2">
        <v>1.01223063753211</v>
      </c>
      <c r="J100" s="2">
        <v>0.51752197458630811</v>
      </c>
    </row>
    <row r="101" spans="1:10" x14ac:dyDescent="0.4">
      <c r="B101" s="2" t="s">
        <v>260</v>
      </c>
      <c r="D101" s="2" t="s">
        <v>2037</v>
      </c>
      <c r="E101" s="2">
        <v>12</v>
      </c>
      <c r="F101" s="2">
        <v>8.3033992551706894E-4</v>
      </c>
      <c r="G101" s="2">
        <v>1.0008306847531481</v>
      </c>
      <c r="H101" s="2">
        <v>0.97949034903607957</v>
      </c>
      <c r="I101" s="2">
        <v>1.0226359662749041</v>
      </c>
      <c r="J101" s="2">
        <v>0.94129887540982105</v>
      </c>
    </row>
    <row r="102" spans="1:10" x14ac:dyDescent="0.4">
      <c r="A102" s="2">
        <v>9</v>
      </c>
      <c r="B102" s="2" t="s">
        <v>260</v>
      </c>
      <c r="C102" s="2" t="s">
        <v>2107</v>
      </c>
      <c r="D102" s="2" t="s">
        <v>2035</v>
      </c>
      <c r="E102" s="2">
        <v>7</v>
      </c>
      <c r="F102" s="2">
        <v>-1.994429417837249E-3</v>
      </c>
      <c r="G102" s="2">
        <v>0.9980075581349499</v>
      </c>
      <c r="H102" s="2">
        <v>0.98599643756719513</v>
      </c>
      <c r="I102" s="2">
        <v>1.0101649946647071</v>
      </c>
      <c r="J102" s="2">
        <v>0.74681015812616136</v>
      </c>
    </row>
    <row r="103" spans="1:10" x14ac:dyDescent="0.4">
      <c r="B103" s="2" t="s">
        <v>260</v>
      </c>
      <c r="D103" s="2" t="s">
        <v>2036</v>
      </c>
      <c r="E103" s="2">
        <v>7</v>
      </c>
      <c r="F103" s="2">
        <v>-7.3437247840652956E-3</v>
      </c>
      <c r="G103" s="2">
        <v>0.99268317447558974</v>
      </c>
      <c r="H103" s="2">
        <v>0.97933678550159831</v>
      </c>
      <c r="I103" s="2">
        <v>1.006211447864914</v>
      </c>
      <c r="J103" s="2">
        <v>0.28761534401484212</v>
      </c>
    </row>
    <row r="104" spans="1:10" x14ac:dyDescent="0.4">
      <c r="B104" s="2" t="s">
        <v>260</v>
      </c>
      <c r="D104" s="2" t="s">
        <v>2037</v>
      </c>
      <c r="E104" s="2">
        <v>7</v>
      </c>
      <c r="F104" s="2">
        <v>6.1980158268107523E-2</v>
      </c>
      <c r="G104" s="2">
        <v>1.063941234081883</v>
      </c>
      <c r="H104" s="2">
        <v>1.0066151439053901</v>
      </c>
      <c r="I104" s="2">
        <v>1.1245320085171211</v>
      </c>
      <c r="J104" s="2">
        <v>7.9762011222724208E-2</v>
      </c>
    </row>
    <row r="105" spans="1:10" x14ac:dyDescent="0.4">
      <c r="A105" s="2">
        <v>10</v>
      </c>
      <c r="B105" s="2" t="s">
        <v>260</v>
      </c>
      <c r="C105" s="2" t="s">
        <v>2150</v>
      </c>
      <c r="D105" s="2" t="s">
        <v>2035</v>
      </c>
      <c r="E105" s="2">
        <v>13</v>
      </c>
      <c r="F105" s="2">
        <v>6.0442620076210575E-4</v>
      </c>
      <c r="G105" s="2">
        <v>1.000604608903086</v>
      </c>
      <c r="H105" s="2">
        <v>0.99251821198376688</v>
      </c>
      <c r="I105" s="2">
        <v>1.0087568885582061</v>
      </c>
      <c r="J105" s="2">
        <v>0.88392321270675045</v>
      </c>
    </row>
    <row r="106" spans="1:10" x14ac:dyDescent="0.4">
      <c r="B106" s="2" t="s">
        <v>260</v>
      </c>
      <c r="D106" s="2" t="s">
        <v>2036</v>
      </c>
      <c r="E106" s="2">
        <v>13</v>
      </c>
      <c r="F106" s="2">
        <v>1.8329934603723949E-3</v>
      </c>
      <c r="G106" s="2">
        <v>1.001834674419791</v>
      </c>
      <c r="H106" s="2">
        <v>0.99167925370119137</v>
      </c>
      <c r="I106" s="2">
        <v>1.0120940930485891</v>
      </c>
      <c r="J106" s="2">
        <v>0.72437477389407423</v>
      </c>
    </row>
    <row r="107" spans="1:10" x14ac:dyDescent="0.4">
      <c r="B107" s="2" t="s">
        <v>260</v>
      </c>
      <c r="D107" s="2" t="s">
        <v>2037</v>
      </c>
      <c r="E107" s="2">
        <v>13</v>
      </c>
      <c r="F107" s="2">
        <v>-1.9238784244652501E-2</v>
      </c>
      <c r="G107" s="2">
        <v>0.98094510004009894</v>
      </c>
      <c r="H107" s="2">
        <v>0.94816944802009751</v>
      </c>
      <c r="I107" s="2">
        <v>1.0148537176577359</v>
      </c>
      <c r="J107" s="2">
        <v>0.29083764653725441</v>
      </c>
    </row>
    <row r="108" spans="1:10" x14ac:dyDescent="0.4">
      <c r="A108" s="2">
        <v>11</v>
      </c>
      <c r="B108" s="2" t="s">
        <v>260</v>
      </c>
      <c r="C108" s="2" t="s">
        <v>2151</v>
      </c>
      <c r="D108" s="2" t="s">
        <v>2035</v>
      </c>
      <c r="E108" s="2">
        <v>9</v>
      </c>
      <c r="F108" s="2">
        <v>3.6673247631052791E-3</v>
      </c>
      <c r="G108" s="2">
        <v>1.003674057626581</v>
      </c>
      <c r="H108" s="2">
        <v>0.99886182288420156</v>
      </c>
      <c r="I108" s="2">
        <v>1.0085094763596629</v>
      </c>
      <c r="J108" s="2">
        <v>0.13476451749127119</v>
      </c>
    </row>
    <row r="109" spans="1:10" x14ac:dyDescent="0.4">
      <c r="B109" s="2" t="s">
        <v>260</v>
      </c>
      <c r="D109" s="2" t="s">
        <v>2036</v>
      </c>
      <c r="E109" s="2">
        <v>9</v>
      </c>
      <c r="F109" s="2">
        <v>3.338752210905216E-3</v>
      </c>
      <c r="G109" s="2">
        <v>1.003344332052243</v>
      </c>
      <c r="H109" s="2">
        <v>0.99690890142721189</v>
      </c>
      <c r="I109" s="2">
        <v>1.0098213058586709</v>
      </c>
      <c r="J109" s="2">
        <v>0.30915879760700532</v>
      </c>
    </row>
    <row r="110" spans="1:10" x14ac:dyDescent="0.4">
      <c r="B110" s="2" t="s">
        <v>260</v>
      </c>
      <c r="D110" s="2" t="s">
        <v>2037</v>
      </c>
      <c r="E110" s="2">
        <v>9</v>
      </c>
      <c r="F110" s="2">
        <v>-7.2204862212085497E-3</v>
      </c>
      <c r="G110" s="2">
        <v>0.99280551886200252</v>
      </c>
      <c r="H110" s="2">
        <v>0.97960086152093118</v>
      </c>
      <c r="I110" s="2">
        <v>1.006188170100736</v>
      </c>
      <c r="J110" s="2">
        <v>0.32563950470286429</v>
      </c>
    </row>
    <row r="111" spans="1:10" x14ac:dyDescent="0.4">
      <c r="A111" s="2">
        <v>12</v>
      </c>
      <c r="B111" s="2" t="s">
        <v>260</v>
      </c>
      <c r="C111" s="2" t="s">
        <v>2152</v>
      </c>
      <c r="D111" s="2" t="s">
        <v>2035</v>
      </c>
      <c r="E111" s="2">
        <v>15</v>
      </c>
      <c r="F111" s="2">
        <v>3.6269290000000001E-3</v>
      </c>
      <c r="G111" s="2">
        <v>1.0036339999999999</v>
      </c>
      <c r="H111" s="2">
        <v>0.99554039999999999</v>
      </c>
      <c r="I111" s="2">
        <v>1.011792</v>
      </c>
      <c r="J111" s="2">
        <v>0.37994220000000001</v>
      </c>
    </row>
    <row r="112" spans="1:10" x14ac:dyDescent="0.4">
      <c r="B112" s="2" t="s">
        <v>260</v>
      </c>
      <c r="D112" s="2" t="s">
        <v>2036</v>
      </c>
      <c r="E112" s="2">
        <v>15</v>
      </c>
      <c r="F112" s="2">
        <v>2.1553571740443481E-3</v>
      </c>
      <c r="G112" s="2">
        <v>1.002157681626026</v>
      </c>
      <c r="H112" s="2">
        <v>0.99289428833681481</v>
      </c>
      <c r="I112" s="2">
        <v>1.0115074994784949</v>
      </c>
      <c r="J112" s="2">
        <v>0.64917336241359391</v>
      </c>
    </row>
    <row r="113" spans="1:10" x14ac:dyDescent="0.4">
      <c r="B113" s="2" t="s">
        <v>260</v>
      </c>
      <c r="D113" s="2" t="s">
        <v>2037</v>
      </c>
      <c r="E113" s="2">
        <v>15</v>
      </c>
      <c r="F113" s="2">
        <v>-5.1048835299361472E-3</v>
      </c>
      <c r="G113" s="2">
        <v>0.9949081242441874</v>
      </c>
      <c r="H113" s="2">
        <v>0.97404601743705099</v>
      </c>
      <c r="I113" s="2">
        <v>1.016217055423726</v>
      </c>
      <c r="J113" s="2">
        <v>0.64465221572196174</v>
      </c>
    </row>
    <row r="114" spans="1:10" x14ac:dyDescent="0.4">
      <c r="A114" s="2">
        <v>13</v>
      </c>
      <c r="B114" s="2" t="s">
        <v>260</v>
      </c>
      <c r="C114" s="2" t="s">
        <v>2153</v>
      </c>
      <c r="D114" s="2" t="s">
        <v>2035</v>
      </c>
      <c r="E114" s="2">
        <v>10</v>
      </c>
      <c r="F114" s="2">
        <v>-2.010926871025586E-3</v>
      </c>
      <c r="G114" s="2">
        <v>0.99799109368778915</v>
      </c>
      <c r="H114" s="2">
        <v>0.99432806132620333</v>
      </c>
      <c r="I114" s="2">
        <v>1.0016676203945549</v>
      </c>
      <c r="J114" s="2">
        <v>0.283780751709583</v>
      </c>
    </row>
    <row r="115" spans="1:10" x14ac:dyDescent="0.4">
      <c r="B115" s="2" t="s">
        <v>260</v>
      </c>
      <c r="D115" s="2" t="s">
        <v>2036</v>
      </c>
      <c r="E115" s="2">
        <v>10</v>
      </c>
      <c r="F115" s="2">
        <v>-2.4788869429507752E-3</v>
      </c>
      <c r="G115" s="2">
        <v>0.99752418296011569</v>
      </c>
      <c r="H115" s="2">
        <v>0.99263981918474686</v>
      </c>
      <c r="I115" s="2">
        <v>1.002432580638849</v>
      </c>
      <c r="J115" s="2">
        <v>0.32225479410419539</v>
      </c>
    </row>
    <row r="116" spans="1:10" x14ac:dyDescent="0.4">
      <c r="B116" s="2" t="s">
        <v>260</v>
      </c>
      <c r="D116" s="2" t="s">
        <v>2037</v>
      </c>
      <c r="E116" s="2">
        <v>10</v>
      </c>
      <c r="F116" s="2">
        <v>-8.2131555236301078E-3</v>
      </c>
      <c r="G116" s="2">
        <v>0.99182048028981717</v>
      </c>
      <c r="H116" s="2">
        <v>0.97667108191186291</v>
      </c>
      <c r="I116" s="2">
        <v>1.0072048649138721</v>
      </c>
      <c r="J116" s="2">
        <v>0.32620244401740123</v>
      </c>
    </row>
    <row r="117" spans="1:10" x14ac:dyDescent="0.4">
      <c r="A117" s="2">
        <v>14</v>
      </c>
      <c r="B117" s="2" t="s">
        <v>260</v>
      </c>
      <c r="C117" s="2" t="s">
        <v>2154</v>
      </c>
      <c r="D117" s="2" t="s">
        <v>2035</v>
      </c>
      <c r="E117" s="2">
        <v>13</v>
      </c>
      <c r="F117" s="2">
        <v>-4.6254145845425606E-3</v>
      </c>
      <c r="G117" s="2">
        <v>0.9953852661715098</v>
      </c>
      <c r="H117" s="2">
        <v>0.98818695113124833</v>
      </c>
      <c r="I117" s="2">
        <v>1.0026360163702801</v>
      </c>
      <c r="J117" s="2">
        <v>0.21163397750674651</v>
      </c>
    </row>
    <row r="118" spans="1:10" x14ac:dyDescent="0.4">
      <c r="B118" s="2" t="s">
        <v>260</v>
      </c>
      <c r="D118" s="2" t="s">
        <v>2036</v>
      </c>
      <c r="E118" s="2">
        <v>13</v>
      </c>
      <c r="F118" s="2">
        <v>-1.4566234687666329E-3</v>
      </c>
      <c r="G118" s="2">
        <v>0.99854443689228678</v>
      </c>
      <c r="H118" s="2">
        <v>0.99043238079933527</v>
      </c>
      <c r="I118" s="2">
        <v>1.006722934122797</v>
      </c>
      <c r="J118" s="2">
        <v>0.7263376679871858</v>
      </c>
    </row>
    <row r="119" spans="1:10" x14ac:dyDescent="0.4">
      <c r="B119" s="2" t="s">
        <v>260</v>
      </c>
      <c r="D119" s="2" t="s">
        <v>2037</v>
      </c>
      <c r="E119" s="2">
        <v>13</v>
      </c>
      <c r="F119" s="2">
        <v>1.236677773049843E-2</v>
      </c>
      <c r="G119" s="2">
        <v>1.012443562526582</v>
      </c>
      <c r="H119" s="2">
        <v>0.99176943966470021</v>
      </c>
      <c r="I119" s="2">
        <v>1.033548651839953</v>
      </c>
      <c r="J119" s="2">
        <v>0.26485851593637227</v>
      </c>
    </row>
    <row r="120" spans="1:10" x14ac:dyDescent="0.4">
      <c r="A120" s="2">
        <v>15</v>
      </c>
      <c r="B120" s="2" t="s">
        <v>260</v>
      </c>
      <c r="C120" s="2" t="s">
        <v>2155</v>
      </c>
      <c r="D120" s="2" t="s">
        <v>2035</v>
      </c>
      <c r="E120" s="2">
        <v>13</v>
      </c>
      <c r="F120" s="2">
        <v>3.2505115493994541E-3</v>
      </c>
      <c r="G120" s="2">
        <v>1.003255800190777</v>
      </c>
      <c r="H120" s="2">
        <v>0.99938441848382298</v>
      </c>
      <c r="I120" s="2">
        <v>1.007142178725821</v>
      </c>
      <c r="J120" s="2">
        <v>9.9386172296169598E-2</v>
      </c>
    </row>
    <row r="121" spans="1:10" x14ac:dyDescent="0.4">
      <c r="B121" s="2" t="s">
        <v>260</v>
      </c>
      <c r="D121" s="2" t="s">
        <v>2036</v>
      </c>
      <c r="E121" s="2">
        <v>13</v>
      </c>
      <c r="F121" s="2">
        <v>5.2409841650999916E-3</v>
      </c>
      <c r="G121" s="2">
        <v>1.0052547421472311</v>
      </c>
      <c r="H121" s="2">
        <v>0.99985027765078716</v>
      </c>
      <c r="I121" s="2">
        <v>1.010688419253948</v>
      </c>
      <c r="J121" s="2">
        <v>5.6707487042857822E-2</v>
      </c>
    </row>
    <row r="122" spans="1:10" x14ac:dyDescent="0.4">
      <c r="B122" s="2" t="s">
        <v>260</v>
      </c>
      <c r="D122" s="2" t="s">
        <v>2037</v>
      </c>
      <c r="E122" s="2">
        <v>13</v>
      </c>
      <c r="F122" s="2">
        <v>-3.15671472718836E-3</v>
      </c>
      <c r="G122" s="2">
        <v>0.99684826245818392</v>
      </c>
      <c r="H122" s="2">
        <v>0.98115054291386072</v>
      </c>
      <c r="I122" s="2">
        <v>1.012797134489424</v>
      </c>
      <c r="J122" s="2">
        <v>0.70412600887098087</v>
      </c>
    </row>
    <row r="123" spans="1:10" x14ac:dyDescent="0.4">
      <c r="A123" s="2">
        <v>16</v>
      </c>
      <c r="B123" s="2" t="s">
        <v>260</v>
      </c>
      <c r="C123" s="2" t="s">
        <v>2156</v>
      </c>
      <c r="D123" s="2" t="s">
        <v>2035</v>
      </c>
      <c r="E123" s="2">
        <v>14</v>
      </c>
      <c r="F123" s="2">
        <v>-2.2528083972993501E-4</v>
      </c>
      <c r="G123" s="2">
        <v>0.99977474453409299</v>
      </c>
      <c r="H123" s="2">
        <v>0.99468926177761663</v>
      </c>
      <c r="I123" s="2">
        <v>1.0048862275057719</v>
      </c>
      <c r="J123" s="2">
        <v>0.93100127107478881</v>
      </c>
    </row>
    <row r="124" spans="1:10" x14ac:dyDescent="0.4">
      <c r="B124" s="2" t="s">
        <v>260</v>
      </c>
      <c r="D124" s="2" t="s">
        <v>2036</v>
      </c>
      <c r="E124" s="2">
        <v>14</v>
      </c>
      <c r="F124" s="2">
        <v>5.0338436851718861E-4</v>
      </c>
      <c r="G124" s="2">
        <v>1.0005035110876901</v>
      </c>
      <c r="H124" s="2">
        <v>0.99404334828415608</v>
      </c>
      <c r="I124" s="2">
        <v>1.0070056576774651</v>
      </c>
      <c r="J124" s="2">
        <v>0.87894336595316069</v>
      </c>
    </row>
    <row r="125" spans="1:10" x14ac:dyDescent="0.4">
      <c r="B125" s="2" t="s">
        <v>260</v>
      </c>
      <c r="D125" s="2" t="s">
        <v>2037</v>
      </c>
      <c r="E125" s="2">
        <v>14</v>
      </c>
      <c r="F125" s="2">
        <v>-2.4897255536817969E-4</v>
      </c>
      <c r="G125" s="2">
        <v>0.99975105843572643</v>
      </c>
      <c r="H125" s="2">
        <v>0.98770094604509018</v>
      </c>
      <c r="I125" s="2">
        <v>1.0119481841599109</v>
      </c>
      <c r="J125" s="2">
        <v>0.96856210461545711</v>
      </c>
    </row>
    <row r="126" spans="1:10" x14ac:dyDescent="0.4">
      <c r="A126" s="2">
        <v>17</v>
      </c>
      <c r="B126" s="2" t="s">
        <v>260</v>
      </c>
      <c r="C126" s="2" t="s">
        <v>2157</v>
      </c>
      <c r="D126" s="2" t="s">
        <v>2035</v>
      </c>
      <c r="E126" s="2">
        <v>14</v>
      </c>
      <c r="F126" s="2">
        <v>7.0209588871713907E-4</v>
      </c>
      <c r="G126" s="2">
        <v>1.000702342415728</v>
      </c>
      <c r="H126" s="2">
        <v>0.99579308573038383</v>
      </c>
      <c r="I126" s="2">
        <v>1.0056358017206191</v>
      </c>
      <c r="J126" s="2">
        <v>0.77961785200703704</v>
      </c>
    </row>
    <row r="127" spans="1:10" x14ac:dyDescent="0.4">
      <c r="B127" s="2" t="s">
        <v>260</v>
      </c>
      <c r="D127" s="2" t="s">
        <v>2036</v>
      </c>
      <c r="E127" s="2">
        <v>14</v>
      </c>
      <c r="F127" s="2">
        <v>2.0905619365728721E-3</v>
      </c>
      <c r="G127" s="2">
        <v>1.0020927486847571</v>
      </c>
      <c r="H127" s="2">
        <v>0.99560539774808332</v>
      </c>
      <c r="I127" s="2">
        <v>1.0086223711099851</v>
      </c>
      <c r="J127" s="2">
        <v>0.52811585249222937</v>
      </c>
    </row>
    <row r="128" spans="1:10" x14ac:dyDescent="0.4">
      <c r="B128" s="2" t="s">
        <v>260</v>
      </c>
      <c r="D128" s="2" t="s">
        <v>2037</v>
      </c>
      <c r="E128" s="2">
        <v>14</v>
      </c>
      <c r="F128" s="2">
        <v>1.6431519830054631E-2</v>
      </c>
      <c r="G128" s="2">
        <v>1.016567259703683</v>
      </c>
      <c r="H128" s="2">
        <v>0.99401566810737596</v>
      </c>
      <c r="I128" s="2">
        <v>1.039630487383649</v>
      </c>
      <c r="J128" s="2">
        <v>0.17666922668818569</v>
      </c>
    </row>
    <row r="129" spans="1:10" x14ac:dyDescent="0.4">
      <c r="A129" s="2">
        <v>18</v>
      </c>
      <c r="B129" s="2" t="s">
        <v>260</v>
      </c>
      <c r="C129" s="2" t="s">
        <v>2158</v>
      </c>
      <c r="D129" s="2" t="s">
        <v>2035</v>
      </c>
      <c r="E129" s="2">
        <v>12</v>
      </c>
      <c r="F129" s="2">
        <v>1.7214003761994311E-3</v>
      </c>
      <c r="G129" s="2">
        <v>1.0017228828363409</v>
      </c>
      <c r="H129" s="2">
        <v>0.99437293815899663</v>
      </c>
      <c r="I129" s="2">
        <v>1.0091271549040299</v>
      </c>
      <c r="J129" s="2">
        <v>0.64684799020016681</v>
      </c>
    </row>
    <row r="130" spans="1:10" x14ac:dyDescent="0.4">
      <c r="B130" s="2" t="s">
        <v>260</v>
      </c>
      <c r="D130" s="2" t="s">
        <v>2036</v>
      </c>
      <c r="E130" s="2">
        <v>12</v>
      </c>
      <c r="F130" s="2">
        <v>4.1382453056260284E-3</v>
      </c>
      <c r="G130" s="2">
        <v>1.004146819666254</v>
      </c>
      <c r="H130" s="2">
        <v>0.99376584079724506</v>
      </c>
      <c r="I130" s="2">
        <v>1.0146362392944981</v>
      </c>
      <c r="J130" s="2">
        <v>0.43509273309847718</v>
      </c>
    </row>
    <row r="131" spans="1:10" x14ac:dyDescent="0.4">
      <c r="B131" s="2" t="s">
        <v>260</v>
      </c>
      <c r="D131" s="2" t="s">
        <v>2037</v>
      </c>
      <c r="E131" s="2">
        <v>12</v>
      </c>
      <c r="F131" s="2">
        <v>-2.1061716762629488E-2</v>
      </c>
      <c r="G131" s="2">
        <v>0.97915853220992499</v>
      </c>
      <c r="H131" s="2">
        <v>0.95673720560090214</v>
      </c>
      <c r="I131" s="2">
        <v>1.0021053070653061</v>
      </c>
      <c r="J131" s="2">
        <v>0.1050756228098781</v>
      </c>
    </row>
    <row r="132" spans="1:10" x14ac:dyDescent="0.4">
      <c r="A132" s="2">
        <v>19</v>
      </c>
      <c r="B132" s="2" t="s">
        <v>260</v>
      </c>
      <c r="C132" s="2" t="s">
        <v>2159</v>
      </c>
      <c r="D132" s="2" t="s">
        <v>2035</v>
      </c>
      <c r="E132" s="2">
        <v>12</v>
      </c>
      <c r="F132" s="2">
        <v>1.114992716928942E-3</v>
      </c>
      <c r="G132" s="2">
        <v>1.0011156145524009</v>
      </c>
      <c r="H132" s="2">
        <v>0.99294288809549325</v>
      </c>
      <c r="I132" s="2">
        <v>1.0093556091860989</v>
      </c>
      <c r="J132" s="2">
        <v>0.78977410108851842</v>
      </c>
    </row>
    <row r="133" spans="1:10" x14ac:dyDescent="0.4">
      <c r="B133" s="2" t="s">
        <v>260</v>
      </c>
      <c r="D133" s="2" t="s">
        <v>2036</v>
      </c>
      <c r="E133" s="2">
        <v>12</v>
      </c>
      <c r="F133" s="2">
        <v>3.7254596138643608E-3</v>
      </c>
      <c r="G133" s="2">
        <v>1.0037324077642029</v>
      </c>
      <c r="H133" s="2">
        <v>0.99449780092036488</v>
      </c>
      <c r="I133" s="2">
        <v>1.01305276438394</v>
      </c>
      <c r="J133" s="2">
        <v>0.42952472776006589</v>
      </c>
    </row>
    <row r="134" spans="1:10" x14ac:dyDescent="0.4">
      <c r="B134" s="2" t="s">
        <v>260</v>
      </c>
      <c r="D134" s="2" t="s">
        <v>2037</v>
      </c>
      <c r="E134" s="2">
        <v>12</v>
      </c>
      <c r="F134" s="2">
        <v>-1.7490255035742971E-2</v>
      </c>
      <c r="G134" s="2">
        <v>0.98266181162264543</v>
      </c>
      <c r="H134" s="2">
        <v>0.95509865758759449</v>
      </c>
      <c r="I134" s="2">
        <v>1.011020409619767</v>
      </c>
      <c r="J134" s="2">
        <v>0.25596851357117989</v>
      </c>
    </row>
    <row r="135" spans="1:10" x14ac:dyDescent="0.4">
      <c r="A135" s="2">
        <v>20</v>
      </c>
      <c r="B135" s="2" t="s">
        <v>260</v>
      </c>
      <c r="C135" s="2" t="s">
        <v>2160</v>
      </c>
      <c r="D135" s="2" t="s">
        <v>2035</v>
      </c>
      <c r="E135" s="2">
        <v>8</v>
      </c>
      <c r="F135" s="2">
        <v>-1.107850139409342E-3</v>
      </c>
      <c r="G135" s="2">
        <v>0.99889276330000243</v>
      </c>
      <c r="H135" s="2">
        <v>0.99429008171674715</v>
      </c>
      <c r="I135" s="2">
        <v>1.003516751218448</v>
      </c>
      <c r="J135" s="2">
        <v>0.63824314424589668</v>
      </c>
    </row>
    <row r="136" spans="1:10" x14ac:dyDescent="0.4">
      <c r="B136" s="2" t="s">
        <v>260</v>
      </c>
      <c r="D136" s="2" t="s">
        <v>2036</v>
      </c>
      <c r="E136" s="2">
        <v>8</v>
      </c>
      <c r="F136" s="2">
        <v>-9.412599114789488E-4</v>
      </c>
      <c r="G136" s="2">
        <v>0.99905918293467622</v>
      </c>
      <c r="H136" s="2">
        <v>0.9935042418124449</v>
      </c>
      <c r="I136" s="2">
        <v>1.004645183180334</v>
      </c>
      <c r="J136" s="2">
        <v>0.74073703453371231</v>
      </c>
    </row>
    <row r="137" spans="1:10" x14ac:dyDescent="0.4">
      <c r="B137" s="2" t="s">
        <v>260</v>
      </c>
      <c r="D137" s="2" t="s">
        <v>2037</v>
      </c>
      <c r="E137" s="2">
        <v>8</v>
      </c>
      <c r="F137" s="2">
        <v>-7.3574279054771591E-3</v>
      </c>
      <c r="G137" s="2">
        <v>0.99266957171072678</v>
      </c>
      <c r="H137" s="2">
        <v>0.97695007072666262</v>
      </c>
      <c r="I137" s="2">
        <v>1.008642005488996</v>
      </c>
      <c r="J137" s="2">
        <v>0.40112056593426398</v>
      </c>
    </row>
    <row r="138" spans="1:10" x14ac:dyDescent="0.4">
      <c r="A138" s="2">
        <v>1</v>
      </c>
      <c r="B138" s="2" t="s">
        <v>345</v>
      </c>
      <c r="C138" s="2" t="s">
        <v>2161</v>
      </c>
      <c r="D138" s="2" t="s">
        <v>2035</v>
      </c>
      <c r="E138" s="2">
        <v>7</v>
      </c>
      <c r="F138" s="2">
        <v>-3.378527188285491E-3</v>
      </c>
      <c r="G138" s="2">
        <v>0.99662717361278452</v>
      </c>
      <c r="H138" s="2">
        <v>0.98730381194360795</v>
      </c>
      <c r="I138" s="2">
        <v>1.00603857816376</v>
      </c>
      <c r="J138" s="2">
        <v>0.4810978915152026</v>
      </c>
    </row>
    <row r="139" spans="1:10" x14ac:dyDescent="0.4">
      <c r="B139" s="2" t="s">
        <v>345</v>
      </c>
      <c r="D139" s="2" t="s">
        <v>2036</v>
      </c>
      <c r="E139" s="2">
        <v>7</v>
      </c>
      <c r="F139" s="2">
        <v>-3.772223683187745E-3</v>
      </c>
      <c r="G139" s="2">
        <v>0.99623488221475009</v>
      </c>
      <c r="H139" s="2">
        <v>0.98517368855108112</v>
      </c>
      <c r="I139" s="2">
        <v>1.00742026718264</v>
      </c>
      <c r="J139" s="2">
        <v>0.50784123084477995</v>
      </c>
    </row>
    <row r="140" spans="1:10" x14ac:dyDescent="0.4">
      <c r="B140" s="2" t="s">
        <v>345</v>
      </c>
      <c r="D140" s="2" t="s">
        <v>2037</v>
      </c>
      <c r="E140" s="2">
        <v>7</v>
      </c>
      <c r="F140" s="2">
        <v>-1.9688694310369771E-2</v>
      </c>
      <c r="G140" s="2">
        <v>0.98050386223178343</v>
      </c>
      <c r="H140" s="2">
        <v>0.95376056333546233</v>
      </c>
      <c r="I140" s="2">
        <v>1.007997039098899</v>
      </c>
      <c r="J140" s="2">
        <v>0.221686401022124</v>
      </c>
    </row>
    <row r="141" spans="1:10" x14ac:dyDescent="0.4">
      <c r="A141" s="2">
        <v>2</v>
      </c>
      <c r="B141" s="2" t="s">
        <v>345</v>
      </c>
      <c r="C141" s="2" t="s">
        <v>2162</v>
      </c>
      <c r="D141" s="2" t="s">
        <v>2035</v>
      </c>
      <c r="E141" s="2">
        <v>5</v>
      </c>
      <c r="F141" s="2">
        <v>7.668745778462497E-3</v>
      </c>
      <c r="G141" s="2">
        <v>1.007698225919756</v>
      </c>
      <c r="H141" s="2">
        <v>0.99857405357597473</v>
      </c>
      <c r="I141" s="2">
        <v>1.0169057676647959</v>
      </c>
      <c r="J141" s="2">
        <v>9.8430846121798199E-2</v>
      </c>
    </row>
    <row r="142" spans="1:10" x14ac:dyDescent="0.4">
      <c r="B142" s="2" t="s">
        <v>345</v>
      </c>
      <c r="D142" s="2" t="s">
        <v>2036</v>
      </c>
      <c r="E142" s="2">
        <v>5</v>
      </c>
      <c r="F142" s="2">
        <v>1.130564080220155E-2</v>
      </c>
      <c r="G142" s="2">
        <v>1.01136979108459</v>
      </c>
      <c r="H142" s="2">
        <v>1.0017398744584349</v>
      </c>
      <c r="I142" s="2">
        <v>1.021092281937438</v>
      </c>
      <c r="J142" s="2">
        <v>2.0551194681289079E-2</v>
      </c>
    </row>
    <row r="143" spans="1:10" x14ac:dyDescent="0.4">
      <c r="B143" s="2" t="s">
        <v>345</v>
      </c>
      <c r="D143" s="2" t="s">
        <v>2037</v>
      </c>
      <c r="E143" s="2">
        <v>5</v>
      </c>
      <c r="F143" s="2">
        <v>1.71063207211971E-2</v>
      </c>
      <c r="G143" s="2">
        <v>1.0172534716986299</v>
      </c>
      <c r="H143" s="2">
        <v>0.9928695934987074</v>
      </c>
      <c r="I143" s="2">
        <v>1.0422361934123059</v>
      </c>
      <c r="J143" s="2">
        <v>0.26092082652854143</v>
      </c>
    </row>
    <row r="144" spans="1:10" x14ac:dyDescent="0.4">
      <c r="A144" s="4">
        <v>3</v>
      </c>
      <c r="B144" s="4" t="s">
        <v>345</v>
      </c>
      <c r="C144" s="4" t="s">
        <v>2163</v>
      </c>
      <c r="D144" s="4" t="s">
        <v>2035</v>
      </c>
      <c r="E144" s="4">
        <v>14</v>
      </c>
      <c r="F144" s="4">
        <v>7.0570090969347202E-3</v>
      </c>
      <c r="G144" s="4">
        <v>1.0070819684639141</v>
      </c>
      <c r="H144" s="4">
        <v>1.000085075080259</v>
      </c>
      <c r="I144" s="4">
        <v>1.0141278141999659</v>
      </c>
      <c r="J144" s="4">
        <v>4.7265217671611237E-2</v>
      </c>
    </row>
    <row r="145" spans="1:10" x14ac:dyDescent="0.4">
      <c r="A145" s="4"/>
      <c r="B145" s="4" t="s">
        <v>345</v>
      </c>
      <c r="C145" s="4"/>
      <c r="D145" s="4" t="s">
        <v>2036</v>
      </c>
      <c r="E145" s="4">
        <v>14</v>
      </c>
      <c r="F145" s="4">
        <v>9.964192297447199E-3</v>
      </c>
      <c r="G145" s="4">
        <v>1.0100140001557529</v>
      </c>
      <c r="H145" s="4">
        <v>1.000087495187719</v>
      </c>
      <c r="I145" s="4">
        <v>1.0200390320040389</v>
      </c>
      <c r="J145" s="4">
        <v>4.8000682806430058E-2</v>
      </c>
    </row>
    <row r="146" spans="1:10" x14ac:dyDescent="0.4">
      <c r="A146" s="4"/>
      <c r="B146" s="4" t="s">
        <v>345</v>
      </c>
      <c r="C146" s="4"/>
      <c r="D146" s="4" t="s">
        <v>2037</v>
      </c>
      <c r="E146" s="4">
        <v>14</v>
      </c>
      <c r="F146" s="4">
        <v>2.132431810401484E-2</v>
      </c>
      <c r="G146" s="4">
        <v>1.0215533061501081</v>
      </c>
      <c r="H146" s="4">
        <v>0.9903450758936454</v>
      </c>
      <c r="I146" s="4">
        <v>1.053744985165441</v>
      </c>
      <c r="J146" s="4">
        <v>0.2028327503222889</v>
      </c>
    </row>
    <row r="147" spans="1:10" x14ac:dyDescent="0.4">
      <c r="A147" s="2">
        <v>4</v>
      </c>
      <c r="B147" s="2" t="s">
        <v>345</v>
      </c>
      <c r="C147" s="2" t="s">
        <v>2121</v>
      </c>
      <c r="D147" s="2" t="s">
        <v>2035</v>
      </c>
      <c r="E147" s="2">
        <v>9</v>
      </c>
      <c r="F147" s="2">
        <v>-5.9844438385690769E-3</v>
      </c>
      <c r="G147" s="2">
        <v>0.99403342727812327</v>
      </c>
      <c r="H147" s="2">
        <v>0.98489338165894813</v>
      </c>
      <c r="I147" s="2">
        <v>1.0032582947018469</v>
      </c>
      <c r="J147" s="2">
        <v>0.20416335108390279</v>
      </c>
    </row>
    <row r="148" spans="1:10" x14ac:dyDescent="0.4">
      <c r="B148" s="2" t="s">
        <v>345</v>
      </c>
      <c r="D148" s="2" t="s">
        <v>2036</v>
      </c>
      <c r="E148" s="2">
        <v>9</v>
      </c>
      <c r="F148" s="2">
        <v>-1.1302187464377399E-2</v>
      </c>
      <c r="G148" s="2">
        <v>0.98876144231219976</v>
      </c>
      <c r="H148" s="2">
        <v>0.97742562150106083</v>
      </c>
      <c r="I148" s="2">
        <v>1.000228731780018</v>
      </c>
      <c r="J148" s="2">
        <v>5.4715945680535297E-2</v>
      </c>
    </row>
    <row r="149" spans="1:10" x14ac:dyDescent="0.4">
      <c r="B149" s="2" t="s">
        <v>345</v>
      </c>
      <c r="D149" s="2" t="s">
        <v>2037</v>
      </c>
      <c r="E149" s="2">
        <v>9</v>
      </c>
      <c r="F149" s="2">
        <v>-8.8523746788914219E-3</v>
      </c>
      <c r="G149" s="2">
        <v>0.99118669222655109</v>
      </c>
      <c r="H149" s="2">
        <v>0.94104898756252087</v>
      </c>
      <c r="I149" s="2">
        <v>1.043995659983366</v>
      </c>
      <c r="J149" s="2">
        <v>0.74797492796769061</v>
      </c>
    </row>
    <row r="150" spans="1:10" x14ac:dyDescent="0.4">
      <c r="A150" s="2">
        <v>5</v>
      </c>
      <c r="B150" s="2" t="s">
        <v>2038</v>
      </c>
      <c r="C150" s="2" t="s">
        <v>2122</v>
      </c>
      <c r="D150" s="2" t="s">
        <v>2035</v>
      </c>
      <c r="E150" s="2">
        <v>9</v>
      </c>
      <c r="F150" s="2">
        <v>5.5501242305888915E-4</v>
      </c>
      <c r="G150" s="2">
        <v>1.000555166470952</v>
      </c>
      <c r="H150" s="2">
        <v>0.9948219772796143</v>
      </c>
      <c r="I150" s="2">
        <v>1.0063213962052751</v>
      </c>
      <c r="J150" s="2">
        <v>0.84985575135649816</v>
      </c>
    </row>
    <row r="151" spans="1:10" x14ac:dyDescent="0.4">
      <c r="B151" s="2" t="s">
        <v>345</v>
      </c>
      <c r="D151" s="2" t="s">
        <v>2036</v>
      </c>
      <c r="E151" s="2">
        <v>9</v>
      </c>
      <c r="F151" s="2">
        <v>1.597355337194182E-3</v>
      </c>
      <c r="G151" s="2">
        <v>1.0015986317887891</v>
      </c>
      <c r="H151" s="2">
        <v>0.99410509140212355</v>
      </c>
      <c r="I151" s="2">
        <v>1.0091486583035441</v>
      </c>
      <c r="J151" s="2">
        <v>0.67674966329692898</v>
      </c>
    </row>
    <row r="152" spans="1:10" x14ac:dyDescent="0.4">
      <c r="B152" s="2" t="s">
        <v>345</v>
      </c>
      <c r="D152" s="2" t="s">
        <v>2037</v>
      </c>
      <c r="E152" s="2">
        <v>9</v>
      </c>
      <c r="F152" s="2">
        <v>-3.6663738147989998E-4</v>
      </c>
      <c r="G152" s="2">
        <v>0.99963342982179149</v>
      </c>
      <c r="H152" s="2">
        <v>0.97357202009672061</v>
      </c>
      <c r="I152" s="2">
        <v>1.026392473684695</v>
      </c>
      <c r="J152" s="2">
        <v>0.97905734017821788</v>
      </c>
    </row>
    <row r="153" spans="1:10" x14ac:dyDescent="0.4">
      <c r="A153" s="2">
        <v>6</v>
      </c>
      <c r="B153" s="2" t="s">
        <v>2038</v>
      </c>
      <c r="C153" s="2" t="s">
        <v>2166</v>
      </c>
      <c r="D153" s="2" t="s">
        <v>2035</v>
      </c>
      <c r="E153" s="2">
        <v>15</v>
      </c>
      <c r="F153" s="2">
        <v>-2.5125902898570128E-3</v>
      </c>
      <c r="G153" s="2">
        <v>0.99749056362307531</v>
      </c>
      <c r="H153" s="2">
        <v>0.9909246560627365</v>
      </c>
      <c r="I153" s="2">
        <v>1.0040999771571799</v>
      </c>
      <c r="J153" s="2">
        <v>0.4558545252640826</v>
      </c>
    </row>
    <row r="154" spans="1:10" x14ac:dyDescent="0.4">
      <c r="B154" s="2" t="s">
        <v>345</v>
      </c>
      <c r="D154" s="2" t="s">
        <v>2036</v>
      </c>
      <c r="E154" s="2">
        <v>15</v>
      </c>
      <c r="F154" s="2">
        <v>-4.843258267365853E-3</v>
      </c>
      <c r="G154" s="2">
        <v>0.99516845139602095</v>
      </c>
      <c r="H154" s="2">
        <v>0.98677128229284106</v>
      </c>
      <c r="I154" s="2">
        <v>1.003637078242462</v>
      </c>
      <c r="J154" s="2">
        <v>0.26260317846878661</v>
      </c>
    </row>
    <row r="155" spans="1:10" x14ac:dyDescent="0.4">
      <c r="B155" s="2" t="s">
        <v>345</v>
      </c>
      <c r="D155" s="2" t="s">
        <v>2037</v>
      </c>
      <c r="E155" s="2">
        <v>15</v>
      </c>
      <c r="F155" s="2">
        <v>-6.5787858429216693E-3</v>
      </c>
      <c r="G155" s="2">
        <v>0.99344280699116982</v>
      </c>
      <c r="H155" s="2">
        <v>0.96874665841025376</v>
      </c>
      <c r="I155" s="2">
        <v>1.018768531684102</v>
      </c>
      <c r="J155" s="2">
        <v>0.61708458202299776</v>
      </c>
    </row>
    <row r="156" spans="1:10" x14ac:dyDescent="0.4">
      <c r="A156" s="2">
        <v>7</v>
      </c>
      <c r="B156" s="2" t="s">
        <v>2038</v>
      </c>
      <c r="C156" s="2" t="s">
        <v>2167</v>
      </c>
      <c r="D156" s="2" t="s">
        <v>2035</v>
      </c>
      <c r="E156" s="2">
        <v>11</v>
      </c>
      <c r="F156" s="2">
        <v>-2.977678633604808E-3</v>
      </c>
      <c r="G156" s="2">
        <v>0.99702675025439202</v>
      </c>
      <c r="H156" s="2">
        <v>0.98634522259528401</v>
      </c>
      <c r="I156" s="2">
        <v>1.007823952456772</v>
      </c>
      <c r="J156" s="2">
        <v>0.58792921322517955</v>
      </c>
    </row>
    <row r="157" spans="1:10" x14ac:dyDescent="0.4">
      <c r="B157" s="2" t="s">
        <v>345</v>
      </c>
      <c r="D157" s="2" t="s">
        <v>2036</v>
      </c>
      <c r="E157" s="2">
        <v>11</v>
      </c>
      <c r="F157" s="2">
        <v>-3.8482834514265429E-3</v>
      </c>
      <c r="G157" s="2">
        <v>0.99615911170207772</v>
      </c>
      <c r="H157" s="2">
        <v>0.98497957913544898</v>
      </c>
      <c r="I157" s="2">
        <v>1.0074655321261361</v>
      </c>
      <c r="J157" s="2">
        <v>0.50393396979535243</v>
      </c>
    </row>
    <row r="158" spans="1:10" x14ac:dyDescent="0.4">
      <c r="B158" s="2" t="s">
        <v>345</v>
      </c>
      <c r="D158" s="2" t="s">
        <v>2037</v>
      </c>
      <c r="E158" s="2">
        <v>11</v>
      </c>
      <c r="F158" s="2">
        <v>7.5268533775355792E-3</v>
      </c>
      <c r="G158" s="2">
        <v>1.007555251342813</v>
      </c>
      <c r="H158" s="2">
        <v>0.9847734118824486</v>
      </c>
      <c r="I158" s="2">
        <v>1.030864127990551</v>
      </c>
      <c r="J158" s="2">
        <v>0.53499073079695214</v>
      </c>
    </row>
    <row r="159" spans="1:10" x14ac:dyDescent="0.4">
      <c r="A159" s="2">
        <v>8</v>
      </c>
      <c r="B159" s="2" t="s">
        <v>2038</v>
      </c>
      <c r="C159" s="2" t="s">
        <v>2168</v>
      </c>
      <c r="D159" s="2" t="s">
        <v>2035</v>
      </c>
      <c r="E159" s="2">
        <v>10</v>
      </c>
      <c r="F159" s="2">
        <v>-4.4449824005549756E-3</v>
      </c>
      <c r="G159" s="2">
        <v>0.99556488191273707</v>
      </c>
      <c r="H159" s="2">
        <v>0.98673291847600542</v>
      </c>
      <c r="I159" s="2">
        <v>1.0044758977218859</v>
      </c>
      <c r="J159" s="2">
        <v>0.32822353575720781</v>
      </c>
    </row>
    <row r="160" spans="1:10" x14ac:dyDescent="0.4">
      <c r="B160" s="2" t="s">
        <v>345</v>
      </c>
      <c r="D160" s="2" t="s">
        <v>2036</v>
      </c>
      <c r="E160" s="2">
        <v>10</v>
      </c>
      <c r="F160" s="2">
        <v>-3.0844353829163171E-3</v>
      </c>
      <c r="G160" s="2">
        <v>0.99692031660091485</v>
      </c>
      <c r="H160" s="2">
        <v>0.98623543198745911</v>
      </c>
      <c r="I160" s="2">
        <v>1.007720961361998</v>
      </c>
      <c r="J160" s="2">
        <v>0.57477844976057169</v>
      </c>
    </row>
    <row r="161" spans="1:10" x14ac:dyDescent="0.4">
      <c r="B161" s="2" t="s">
        <v>345</v>
      </c>
      <c r="D161" s="2" t="s">
        <v>2037</v>
      </c>
      <c r="E161" s="2">
        <v>10</v>
      </c>
      <c r="F161" s="2">
        <v>8.4322691065469198E-3</v>
      </c>
      <c r="G161" s="2">
        <v>1.0084679208255309</v>
      </c>
      <c r="H161" s="2">
        <v>0.98341323000194181</v>
      </c>
      <c r="I161" s="2">
        <v>1.0341609369361049</v>
      </c>
      <c r="J161" s="2">
        <v>0.52966415949637957</v>
      </c>
    </row>
    <row r="162" spans="1:10" x14ac:dyDescent="0.4">
      <c r="A162" s="4">
        <v>9</v>
      </c>
      <c r="B162" s="4" t="s">
        <v>2038</v>
      </c>
      <c r="C162" s="4" t="s">
        <v>2169</v>
      </c>
      <c r="D162" s="4" t="s">
        <v>2035</v>
      </c>
      <c r="E162" s="4">
        <v>15</v>
      </c>
      <c r="F162" s="4">
        <v>-6.4456697983602523E-3</v>
      </c>
      <c r="G162" s="4">
        <v>0.99357505897036935</v>
      </c>
      <c r="H162" s="4">
        <v>0.98856004117058927</v>
      </c>
      <c r="I162" s="4">
        <v>0.9986155182228531</v>
      </c>
      <c r="J162" s="4">
        <v>1.253801269268497E-2</v>
      </c>
    </row>
    <row r="163" spans="1:10" x14ac:dyDescent="0.4">
      <c r="A163" s="4"/>
      <c r="B163" s="4" t="s">
        <v>345</v>
      </c>
      <c r="C163" s="4"/>
      <c r="D163" s="4" t="s">
        <v>2036</v>
      </c>
      <c r="E163" s="4">
        <v>15</v>
      </c>
      <c r="F163" s="4">
        <v>-5.0795585892379836E-3</v>
      </c>
      <c r="G163" s="4">
        <v>0.99493332055248018</v>
      </c>
      <c r="H163" s="4">
        <v>0.98777664207276383</v>
      </c>
      <c r="I163" s="4">
        <v>1.002141850882788</v>
      </c>
      <c r="J163" s="4">
        <v>0.1678618805115735</v>
      </c>
    </row>
    <row r="164" spans="1:10" x14ac:dyDescent="0.4">
      <c r="A164" s="4"/>
      <c r="B164" s="4" t="s">
        <v>345</v>
      </c>
      <c r="C164" s="4"/>
      <c r="D164" s="4" t="s">
        <v>2037</v>
      </c>
      <c r="E164" s="4">
        <v>15</v>
      </c>
      <c r="F164" s="4">
        <v>-4.6667418288988344E-3</v>
      </c>
      <c r="G164" s="4">
        <v>0.99534413049140402</v>
      </c>
      <c r="H164" s="4">
        <v>0.98124343534773184</v>
      </c>
      <c r="I164" s="4">
        <v>1.0096474558860129</v>
      </c>
      <c r="J164" s="4">
        <v>0.53261417051647109</v>
      </c>
    </row>
    <row r="165" spans="1:10" x14ac:dyDescent="0.4">
      <c r="A165" s="2">
        <v>10</v>
      </c>
      <c r="B165" s="2" t="s">
        <v>2038</v>
      </c>
      <c r="C165" s="2" t="s">
        <v>2170</v>
      </c>
      <c r="D165" s="2" t="s">
        <v>2035</v>
      </c>
      <c r="E165" s="2">
        <v>18</v>
      </c>
      <c r="F165" s="2">
        <v>4.5701204447357686E-3</v>
      </c>
      <c r="G165" s="2">
        <v>1.004580579371958</v>
      </c>
      <c r="H165" s="2">
        <v>0.99822160378549429</v>
      </c>
      <c r="I165" s="2">
        <v>1.0109800635692909</v>
      </c>
      <c r="J165" s="2">
        <v>0.1583632803358819</v>
      </c>
    </row>
    <row r="166" spans="1:10" x14ac:dyDescent="0.4">
      <c r="B166" s="2" t="s">
        <v>345</v>
      </c>
      <c r="D166" s="2" t="s">
        <v>2036</v>
      </c>
      <c r="E166" s="2">
        <v>18</v>
      </c>
      <c r="F166" s="2">
        <v>3.7327093700599322E-3</v>
      </c>
      <c r="G166" s="2">
        <v>1.0037396846058231</v>
      </c>
      <c r="H166" s="2">
        <v>0.9953250604282653</v>
      </c>
      <c r="I166" s="2">
        <v>1.01222544725147</v>
      </c>
      <c r="J166" s="2">
        <v>0.38482518974347157</v>
      </c>
    </row>
    <row r="167" spans="1:10" x14ac:dyDescent="0.4">
      <c r="B167" s="2" t="s">
        <v>345</v>
      </c>
      <c r="D167" s="2" t="s">
        <v>2037</v>
      </c>
      <c r="E167" s="2">
        <v>18</v>
      </c>
      <c r="F167" s="2">
        <v>-1.8138389621242799E-3</v>
      </c>
      <c r="G167" s="2">
        <v>0.9981878050496249</v>
      </c>
      <c r="H167" s="2">
        <v>0.97239224652729683</v>
      </c>
      <c r="I167" s="2">
        <v>1.024667666477344</v>
      </c>
      <c r="J167" s="2">
        <v>0.89368558867361658</v>
      </c>
    </row>
    <row r="168" spans="1:10" x14ac:dyDescent="0.4">
      <c r="A168" s="2">
        <v>11</v>
      </c>
      <c r="B168" s="2" t="s">
        <v>2038</v>
      </c>
      <c r="C168" s="2" t="s">
        <v>2171</v>
      </c>
      <c r="D168" s="2" t="s">
        <v>2035</v>
      </c>
      <c r="E168" s="2">
        <v>11</v>
      </c>
      <c r="F168" s="2">
        <v>-6.4276452227401959E-4</v>
      </c>
      <c r="G168" s="2">
        <v>0.99935744200658938</v>
      </c>
      <c r="H168" s="2">
        <v>0.99414155529374559</v>
      </c>
      <c r="I168" s="2">
        <v>1.004600694514632</v>
      </c>
      <c r="J168" s="2">
        <v>0.80974950366807852</v>
      </c>
    </row>
    <row r="169" spans="1:10" x14ac:dyDescent="0.4">
      <c r="B169" s="2" t="s">
        <v>345</v>
      </c>
      <c r="D169" s="2" t="s">
        <v>2036</v>
      </c>
      <c r="E169" s="2">
        <v>11</v>
      </c>
      <c r="F169" s="2">
        <v>-1.7179452635046339E-3</v>
      </c>
      <c r="G169" s="2">
        <v>0.99828352955978339</v>
      </c>
      <c r="H169" s="2">
        <v>0.99165712533096595</v>
      </c>
      <c r="I169" s="2">
        <v>1.004954212432783</v>
      </c>
      <c r="J169" s="2">
        <v>0.61314653304911038</v>
      </c>
    </row>
    <row r="170" spans="1:10" x14ac:dyDescent="0.4">
      <c r="B170" s="2" t="s">
        <v>345</v>
      </c>
      <c r="D170" s="2" t="s">
        <v>2037</v>
      </c>
      <c r="E170" s="2">
        <v>11</v>
      </c>
      <c r="F170" s="2">
        <v>-2.8393422759819128E-4</v>
      </c>
      <c r="G170" s="2">
        <v>0.99971610607790984</v>
      </c>
      <c r="H170" s="2">
        <v>0.98288997067880002</v>
      </c>
      <c r="I170" s="2">
        <v>1.016830288807764</v>
      </c>
      <c r="J170" s="2">
        <v>0.97456101348542168</v>
      </c>
    </row>
    <row r="171" spans="1:10" x14ac:dyDescent="0.4">
      <c r="A171" s="2">
        <v>12</v>
      </c>
      <c r="B171" s="2" t="s">
        <v>2038</v>
      </c>
      <c r="C171" s="2" t="s">
        <v>2172</v>
      </c>
      <c r="D171" s="2" t="s">
        <v>2035</v>
      </c>
      <c r="E171" s="2">
        <v>10</v>
      </c>
      <c r="F171" s="2">
        <v>1.732773044399581E-3</v>
      </c>
      <c r="G171" s="2">
        <v>1.001734275163096</v>
      </c>
      <c r="H171" s="2">
        <v>0.99266195903500587</v>
      </c>
      <c r="I171" s="2">
        <v>1.0108895066473951</v>
      </c>
      <c r="J171" s="2">
        <v>0.7089251483032053</v>
      </c>
    </row>
    <row r="172" spans="1:10" x14ac:dyDescent="0.4">
      <c r="B172" s="2" t="s">
        <v>345</v>
      </c>
      <c r="D172" s="2" t="s">
        <v>2036</v>
      </c>
      <c r="E172" s="2">
        <v>10</v>
      </c>
      <c r="F172" s="2">
        <v>6.1154468656874966E-4</v>
      </c>
      <c r="G172" s="2">
        <v>1.0006117317181451</v>
      </c>
      <c r="H172" s="2">
        <v>0.99099059728985661</v>
      </c>
      <c r="I172" s="2">
        <v>1.0103262739223899</v>
      </c>
      <c r="J172" s="2">
        <v>0.90126879556397888</v>
      </c>
    </row>
    <row r="173" spans="1:10" x14ac:dyDescent="0.4">
      <c r="B173" s="2" t="s">
        <v>345</v>
      </c>
      <c r="D173" s="2" t="s">
        <v>2037</v>
      </c>
      <c r="E173" s="2">
        <v>10</v>
      </c>
      <c r="F173" s="2">
        <v>1.743434419478335E-3</v>
      </c>
      <c r="G173" s="2">
        <v>1.0017449550848641</v>
      </c>
      <c r="H173" s="2">
        <v>0.97759914953295368</v>
      </c>
      <c r="I173" s="2">
        <v>1.026487139966717</v>
      </c>
      <c r="J173" s="2">
        <v>0.89208070150441143</v>
      </c>
    </row>
    <row r="174" spans="1:10" x14ac:dyDescent="0.4">
      <c r="A174" s="2">
        <v>13</v>
      </c>
      <c r="B174" s="2" t="s">
        <v>2038</v>
      </c>
      <c r="C174" s="2" t="s">
        <v>2173</v>
      </c>
      <c r="D174" s="2" t="s">
        <v>2035</v>
      </c>
      <c r="E174" s="2">
        <v>7</v>
      </c>
      <c r="F174" s="2">
        <v>-1.994429417837249E-3</v>
      </c>
      <c r="G174" s="2">
        <v>0.9980075581349499</v>
      </c>
      <c r="H174" s="2">
        <v>0.98599643756719513</v>
      </c>
      <c r="I174" s="2">
        <v>1.0101649946647071</v>
      </c>
      <c r="J174" s="2">
        <v>0.74681015812616136</v>
      </c>
    </row>
    <row r="175" spans="1:10" x14ac:dyDescent="0.4">
      <c r="B175" s="2" t="s">
        <v>345</v>
      </c>
      <c r="D175" s="2" t="s">
        <v>2036</v>
      </c>
      <c r="E175" s="2">
        <v>7</v>
      </c>
      <c r="F175" s="2">
        <v>-7.3437247840652956E-3</v>
      </c>
      <c r="G175" s="2">
        <v>0.99268317447558974</v>
      </c>
      <c r="H175" s="2">
        <v>0.97950654927637448</v>
      </c>
      <c r="I175" s="2">
        <v>1.0060370557143581</v>
      </c>
      <c r="J175" s="2">
        <v>0.28140847364466942</v>
      </c>
    </row>
    <row r="176" spans="1:10" x14ac:dyDescent="0.4">
      <c r="B176" s="2" t="s">
        <v>345</v>
      </c>
      <c r="D176" s="2" t="s">
        <v>2037</v>
      </c>
      <c r="E176" s="2">
        <v>7</v>
      </c>
      <c r="F176" s="2">
        <v>6.1980158268107523E-2</v>
      </c>
      <c r="G176" s="2">
        <v>1.063941234081883</v>
      </c>
      <c r="H176" s="2">
        <v>1.0066151439053901</v>
      </c>
      <c r="I176" s="2">
        <v>1.1245320085171211</v>
      </c>
      <c r="J176" s="2">
        <v>7.9762011222724208E-2</v>
      </c>
    </row>
    <row r="177" spans="1:10" x14ac:dyDescent="0.4">
      <c r="A177" s="2">
        <v>14</v>
      </c>
      <c r="B177" s="2" t="s">
        <v>2038</v>
      </c>
      <c r="C177" s="2" t="s">
        <v>2174</v>
      </c>
      <c r="D177" s="2" t="s">
        <v>2035</v>
      </c>
      <c r="E177" s="2">
        <v>13</v>
      </c>
      <c r="F177" s="2">
        <v>6.0442620076210575E-4</v>
      </c>
      <c r="G177" s="2">
        <v>1.000604608903086</v>
      </c>
      <c r="H177" s="2">
        <v>0.99251821198376688</v>
      </c>
      <c r="I177" s="2">
        <v>1.0087568885582061</v>
      </c>
      <c r="J177" s="2">
        <v>0.88392321270675045</v>
      </c>
    </row>
    <row r="178" spans="1:10" x14ac:dyDescent="0.4">
      <c r="B178" s="2" t="s">
        <v>345</v>
      </c>
      <c r="D178" s="2" t="s">
        <v>2036</v>
      </c>
      <c r="E178" s="2">
        <v>13</v>
      </c>
      <c r="F178" s="2">
        <v>1.8329934603723949E-3</v>
      </c>
      <c r="G178" s="2">
        <v>1.001834674419791</v>
      </c>
      <c r="H178" s="2">
        <v>0.99204975129224782</v>
      </c>
      <c r="I178" s="2">
        <v>1.01171610956247</v>
      </c>
      <c r="J178" s="2">
        <v>0.7143367870356041</v>
      </c>
    </row>
    <row r="179" spans="1:10" x14ac:dyDescent="0.4">
      <c r="B179" s="2" t="s">
        <v>345</v>
      </c>
      <c r="D179" s="2" t="s">
        <v>2037</v>
      </c>
      <c r="E179" s="2">
        <v>13</v>
      </c>
      <c r="F179" s="2">
        <v>-1.9238784244652501E-2</v>
      </c>
      <c r="G179" s="2">
        <v>0.98094510004009894</v>
      </c>
      <c r="H179" s="2">
        <v>0.94816944802009751</v>
      </c>
      <c r="I179" s="2">
        <v>1.0148537176577359</v>
      </c>
      <c r="J179" s="2">
        <v>0.29083764653725441</v>
      </c>
    </row>
    <row r="180" spans="1:10" x14ac:dyDescent="0.4">
      <c r="A180" s="2">
        <v>15</v>
      </c>
      <c r="B180" s="2" t="s">
        <v>2038</v>
      </c>
      <c r="C180" s="2" t="s">
        <v>2175</v>
      </c>
      <c r="D180" s="2" t="s">
        <v>2035</v>
      </c>
      <c r="E180" s="2">
        <v>8</v>
      </c>
      <c r="F180" s="2">
        <v>5.0161119578472E-6</v>
      </c>
      <c r="G180" s="2">
        <v>1.0000050161245391</v>
      </c>
      <c r="H180" s="2">
        <v>0.99551549388168237</v>
      </c>
      <c r="I180" s="2">
        <v>1.004514784973392</v>
      </c>
      <c r="J180" s="2">
        <v>0.99825663489734007</v>
      </c>
    </row>
    <row r="181" spans="1:10" x14ac:dyDescent="0.4">
      <c r="B181" s="2" t="s">
        <v>345</v>
      </c>
      <c r="D181" s="2" t="s">
        <v>2036</v>
      </c>
      <c r="E181" s="2">
        <v>8</v>
      </c>
      <c r="F181" s="2">
        <v>1.194434395803752E-3</v>
      </c>
      <c r="G181" s="2">
        <v>1.001195148016663</v>
      </c>
      <c r="H181" s="2">
        <v>0.99615155780695019</v>
      </c>
      <c r="I181" s="2">
        <v>1.0062642743026931</v>
      </c>
      <c r="J181" s="2">
        <v>0.64296671700557351</v>
      </c>
    </row>
    <row r="182" spans="1:10" x14ac:dyDescent="0.4">
      <c r="B182" s="2" t="s">
        <v>345</v>
      </c>
      <c r="D182" s="2" t="s">
        <v>2037</v>
      </c>
      <c r="E182" s="2">
        <v>8</v>
      </c>
      <c r="F182" s="2">
        <v>1.037268314513179E-3</v>
      </c>
      <c r="G182" s="2">
        <v>1.0010378064633429</v>
      </c>
      <c r="H182" s="2">
        <v>0.97040497294769457</v>
      </c>
      <c r="I182" s="2">
        <v>1.032637628520227</v>
      </c>
      <c r="J182" s="2">
        <v>0.94996847698768694</v>
      </c>
    </row>
    <row r="183" spans="1:10" x14ac:dyDescent="0.4">
      <c r="A183" s="2">
        <v>16</v>
      </c>
      <c r="B183" s="2" t="s">
        <v>2038</v>
      </c>
      <c r="C183" s="2" t="s">
        <v>2176</v>
      </c>
      <c r="D183" s="2" t="s">
        <v>2035</v>
      </c>
      <c r="E183" s="2">
        <v>11</v>
      </c>
      <c r="F183" s="2">
        <v>2.0855449306538998E-3</v>
      </c>
      <c r="G183" s="2">
        <v>1.0020877211921171</v>
      </c>
      <c r="H183" s="2">
        <v>0.99444213591893249</v>
      </c>
      <c r="I183" s="2">
        <v>1.0097920881400291</v>
      </c>
      <c r="J183" s="2">
        <v>0.59353943763689609</v>
      </c>
    </row>
    <row r="184" spans="1:10" x14ac:dyDescent="0.4">
      <c r="B184" s="2" t="s">
        <v>345</v>
      </c>
      <c r="D184" s="2" t="s">
        <v>2036</v>
      </c>
      <c r="E184" s="2">
        <v>11</v>
      </c>
      <c r="F184" s="2">
        <v>1.4135120392396649E-3</v>
      </c>
      <c r="G184" s="2">
        <v>1.001414511518252</v>
      </c>
      <c r="H184" s="2">
        <v>0.99142769994885904</v>
      </c>
      <c r="I184" s="2">
        <v>1.011501921855793</v>
      </c>
      <c r="J184" s="2">
        <v>0.78222620724731873</v>
      </c>
    </row>
    <row r="185" spans="1:10" x14ac:dyDescent="0.4">
      <c r="B185" s="2" t="s">
        <v>345</v>
      </c>
      <c r="D185" s="2" t="s">
        <v>2037</v>
      </c>
      <c r="E185" s="2">
        <v>11</v>
      </c>
      <c r="F185" s="2">
        <v>-8.1454970166304885E-3</v>
      </c>
      <c r="G185" s="2">
        <v>0.99188758765289153</v>
      </c>
      <c r="H185" s="2">
        <v>0.96613319836246159</v>
      </c>
      <c r="I185" s="2">
        <v>1.0183285164068729</v>
      </c>
      <c r="J185" s="2">
        <v>0.55894332487109211</v>
      </c>
    </row>
    <row r="186" spans="1:10" x14ac:dyDescent="0.4">
      <c r="A186" s="2">
        <v>17</v>
      </c>
      <c r="B186" s="2" t="s">
        <v>2038</v>
      </c>
      <c r="C186" s="2" t="s">
        <v>2177</v>
      </c>
      <c r="D186" s="2" t="s">
        <v>2035</v>
      </c>
      <c r="E186" s="2">
        <v>17</v>
      </c>
      <c r="F186" s="2">
        <v>6.1787497700484473E-5</v>
      </c>
      <c r="G186" s="2">
        <v>1.0000617894065871</v>
      </c>
      <c r="H186" s="2">
        <v>0.99122828861969359</v>
      </c>
      <c r="I186" s="2">
        <v>1.0089740114497729</v>
      </c>
      <c r="J186" s="2">
        <v>0.98910939296906597</v>
      </c>
    </row>
    <row r="187" spans="1:10" x14ac:dyDescent="0.4">
      <c r="B187" s="2" t="s">
        <v>345</v>
      </c>
      <c r="D187" s="2" t="s">
        <v>2036</v>
      </c>
      <c r="E187" s="2">
        <v>17</v>
      </c>
      <c r="F187" s="2">
        <v>-7.2199125959758275E-4</v>
      </c>
      <c r="G187" s="2">
        <v>0.9992782693133776</v>
      </c>
      <c r="H187" s="2">
        <v>0.98956132076360837</v>
      </c>
      <c r="I187" s="2">
        <v>1.009090632959855</v>
      </c>
      <c r="J187" s="2">
        <v>0.88485407827715312</v>
      </c>
    </row>
    <row r="188" spans="1:10" x14ac:dyDescent="0.4">
      <c r="B188" s="2" t="s">
        <v>345</v>
      </c>
      <c r="D188" s="2" t="s">
        <v>2037</v>
      </c>
      <c r="E188" s="2">
        <v>17</v>
      </c>
      <c r="F188" s="2">
        <v>-8.2642578738374873E-3</v>
      </c>
      <c r="G188" s="2">
        <v>0.99176979722731329</v>
      </c>
      <c r="H188" s="2">
        <v>0.97016602594407542</v>
      </c>
      <c r="I188" s="2">
        <v>1.013854643832895</v>
      </c>
      <c r="J188" s="2">
        <v>0.47339462640000218</v>
      </c>
    </row>
    <row r="189" spans="1:10" x14ac:dyDescent="0.4">
      <c r="A189" s="2">
        <v>18</v>
      </c>
      <c r="B189" s="2" t="s">
        <v>2038</v>
      </c>
      <c r="C189" s="2" t="s">
        <v>2178</v>
      </c>
      <c r="D189" s="2" t="s">
        <v>2035</v>
      </c>
      <c r="E189" s="2">
        <v>10</v>
      </c>
      <c r="F189" s="2">
        <v>-2.4590310722219688E-3</v>
      </c>
      <c r="G189" s="2">
        <v>0.99754398986798254</v>
      </c>
      <c r="H189" s="2">
        <v>0.99088787133696699</v>
      </c>
      <c r="I189" s="2">
        <v>1.0042448197282821</v>
      </c>
      <c r="J189" s="2">
        <v>0.47158048204065861</v>
      </c>
    </row>
    <row r="190" spans="1:10" x14ac:dyDescent="0.4">
      <c r="B190" s="2" t="s">
        <v>345</v>
      </c>
      <c r="D190" s="2" t="s">
        <v>2036</v>
      </c>
      <c r="E190" s="2">
        <v>10</v>
      </c>
      <c r="F190" s="2">
        <v>-3.2150108214693421E-3</v>
      </c>
      <c r="G190" s="2">
        <v>0.9967901517917207</v>
      </c>
      <c r="H190" s="2">
        <v>0.98972377314171767</v>
      </c>
      <c r="I190" s="2">
        <v>1.003906982606843</v>
      </c>
      <c r="J190" s="2">
        <v>0.37576299789493789</v>
      </c>
    </row>
    <row r="191" spans="1:10" x14ac:dyDescent="0.4">
      <c r="B191" s="2" t="s">
        <v>345</v>
      </c>
      <c r="D191" s="2" t="s">
        <v>2037</v>
      </c>
      <c r="E191" s="2">
        <v>10</v>
      </c>
      <c r="F191" s="2">
        <v>-5.2307663992016669E-3</v>
      </c>
      <c r="G191" s="2">
        <v>0.99478289023742539</v>
      </c>
      <c r="H191" s="2">
        <v>0.97661571256163338</v>
      </c>
      <c r="I191" s="2">
        <v>1.013288016955465</v>
      </c>
      <c r="J191" s="2">
        <v>0.59325637460325154</v>
      </c>
    </row>
    <row r="192" spans="1:10" x14ac:dyDescent="0.4">
      <c r="A192" s="2">
        <v>19</v>
      </c>
      <c r="B192" s="2" t="s">
        <v>2038</v>
      </c>
      <c r="C192" s="2" t="s">
        <v>2179</v>
      </c>
      <c r="D192" s="2" t="s">
        <v>2035</v>
      </c>
      <c r="E192" s="2">
        <v>10</v>
      </c>
      <c r="F192" s="2">
        <v>-2.010926871025586E-3</v>
      </c>
      <c r="G192" s="2">
        <v>0.99799109368778915</v>
      </c>
      <c r="H192" s="2">
        <v>0.99432806132620333</v>
      </c>
      <c r="I192" s="2">
        <v>1.0016676203945549</v>
      </c>
      <c r="J192" s="2">
        <v>0.283780751709583</v>
      </c>
    </row>
    <row r="193" spans="1:10" x14ac:dyDescent="0.4">
      <c r="B193" s="2" t="s">
        <v>345</v>
      </c>
      <c r="D193" s="2" t="s">
        <v>2036</v>
      </c>
      <c r="E193" s="2">
        <v>10</v>
      </c>
      <c r="F193" s="2">
        <v>-2.4788869429507752E-3</v>
      </c>
      <c r="G193" s="2">
        <v>0.99752418296011569</v>
      </c>
      <c r="H193" s="2">
        <v>0.99261305854649651</v>
      </c>
      <c r="I193" s="2">
        <v>1.00245960600934</v>
      </c>
      <c r="J193" s="2">
        <v>0.32490506448375572</v>
      </c>
    </row>
    <row r="194" spans="1:10" x14ac:dyDescent="0.4">
      <c r="B194" s="2" t="s">
        <v>345</v>
      </c>
      <c r="D194" s="2" t="s">
        <v>2037</v>
      </c>
      <c r="E194" s="2">
        <v>10</v>
      </c>
      <c r="F194" s="2">
        <v>-8.2131555236301078E-3</v>
      </c>
      <c r="G194" s="2">
        <v>0.99182048028981717</v>
      </c>
      <c r="H194" s="2">
        <v>0.97667108191186291</v>
      </c>
      <c r="I194" s="2">
        <v>1.0072048649138721</v>
      </c>
      <c r="J194" s="2">
        <v>0.32620244401740123</v>
      </c>
    </row>
    <row r="195" spans="1:10" x14ac:dyDescent="0.4">
      <c r="A195" s="2">
        <v>20</v>
      </c>
      <c r="B195" s="2" t="s">
        <v>2038</v>
      </c>
      <c r="C195" s="2" t="s">
        <v>2180</v>
      </c>
      <c r="D195" s="2" t="s">
        <v>2035</v>
      </c>
      <c r="E195" s="2">
        <v>14</v>
      </c>
      <c r="F195" s="2">
        <v>-1.414160601412491E-3</v>
      </c>
      <c r="G195" s="2">
        <v>0.99858683885250588</v>
      </c>
      <c r="H195" s="2">
        <v>0.99406643824794638</v>
      </c>
      <c r="I195" s="2">
        <v>1.0031277954489379</v>
      </c>
      <c r="J195" s="2">
        <v>0.54125763354455758</v>
      </c>
    </row>
    <row r="196" spans="1:10" x14ac:dyDescent="0.4">
      <c r="B196" s="2" t="s">
        <v>345</v>
      </c>
      <c r="D196" s="2" t="s">
        <v>2036</v>
      </c>
      <c r="E196" s="2">
        <v>14</v>
      </c>
      <c r="F196" s="2">
        <v>-3.9791084107608701E-3</v>
      </c>
      <c r="G196" s="2">
        <v>0.99602879775114328</v>
      </c>
      <c r="H196" s="2">
        <v>0.99099444516647761</v>
      </c>
      <c r="I196" s="2">
        <v>1.0010887253590299</v>
      </c>
      <c r="J196" s="2">
        <v>0.1237769450451244</v>
      </c>
    </row>
    <row r="197" spans="1:10" x14ac:dyDescent="0.4">
      <c r="B197" s="2" t="s">
        <v>345</v>
      </c>
      <c r="D197" s="2" t="s">
        <v>2037</v>
      </c>
      <c r="E197" s="2">
        <v>14</v>
      </c>
      <c r="F197" s="2">
        <v>3.7190038261704279E-3</v>
      </c>
      <c r="G197" s="2">
        <v>1.003725927901794</v>
      </c>
      <c r="H197" s="2">
        <v>0.98530252404284391</v>
      </c>
      <c r="I197" s="2">
        <v>1.022493816628556</v>
      </c>
      <c r="J197" s="2">
        <v>0.70087389654340715</v>
      </c>
    </row>
    <row r="198" spans="1:10" x14ac:dyDescent="0.4">
      <c r="A198" s="2">
        <v>21</v>
      </c>
      <c r="B198" s="2" t="s">
        <v>2038</v>
      </c>
      <c r="C198" s="2" t="s">
        <v>2181</v>
      </c>
      <c r="D198" s="2" t="s">
        <v>2035</v>
      </c>
      <c r="E198" s="2">
        <v>14</v>
      </c>
      <c r="F198" s="2">
        <v>-2.2528083972993501E-4</v>
      </c>
      <c r="G198" s="2">
        <v>0.99977474453409299</v>
      </c>
      <c r="H198" s="2">
        <v>0.99468926177761663</v>
      </c>
      <c r="I198" s="2">
        <v>1.0048862275057719</v>
      </c>
      <c r="J198" s="2">
        <v>0.93100127107478881</v>
      </c>
    </row>
    <row r="199" spans="1:10" x14ac:dyDescent="0.4">
      <c r="B199" s="2" t="s">
        <v>345</v>
      </c>
      <c r="D199" s="2" t="s">
        <v>2036</v>
      </c>
      <c r="E199" s="2">
        <v>14</v>
      </c>
      <c r="F199" s="2">
        <v>5.0338436851718861E-4</v>
      </c>
      <c r="G199" s="2">
        <v>1.0005035110876901</v>
      </c>
      <c r="H199" s="2">
        <v>0.99430439294930351</v>
      </c>
      <c r="I199" s="2">
        <v>1.0067412784224059</v>
      </c>
      <c r="J199" s="2">
        <v>0.87387107437388756</v>
      </c>
    </row>
    <row r="200" spans="1:10" x14ac:dyDescent="0.4">
      <c r="B200" s="2" t="s">
        <v>345</v>
      </c>
      <c r="D200" s="2" t="s">
        <v>2037</v>
      </c>
      <c r="E200" s="2">
        <v>14</v>
      </c>
      <c r="F200" s="2">
        <v>-2.4897255536817969E-4</v>
      </c>
      <c r="G200" s="2">
        <v>0.99975105843572643</v>
      </c>
      <c r="H200" s="2">
        <v>0.98770094604509018</v>
      </c>
      <c r="I200" s="2">
        <v>1.0119481841599109</v>
      </c>
      <c r="J200" s="2">
        <v>0.96856210461545711</v>
      </c>
    </row>
    <row r="201" spans="1:10" x14ac:dyDescent="0.4">
      <c r="A201" s="2">
        <v>22</v>
      </c>
      <c r="B201" s="2" t="s">
        <v>2038</v>
      </c>
      <c r="C201" s="2" t="s">
        <v>2182</v>
      </c>
      <c r="D201" s="2" t="s">
        <v>2035</v>
      </c>
      <c r="E201" s="2">
        <v>10</v>
      </c>
      <c r="F201" s="2">
        <v>3.2976249453092079E-3</v>
      </c>
      <c r="G201" s="2">
        <v>1.003303068091957</v>
      </c>
      <c r="H201" s="2">
        <v>0.99765129343982151</v>
      </c>
      <c r="I201" s="2">
        <v>1.0089868605011261</v>
      </c>
      <c r="J201" s="2">
        <v>0.25256628343305471</v>
      </c>
    </row>
    <row r="202" spans="1:10" x14ac:dyDescent="0.4">
      <c r="B202" s="2" t="s">
        <v>345</v>
      </c>
      <c r="D202" s="2" t="s">
        <v>2036</v>
      </c>
      <c r="E202" s="2">
        <v>10</v>
      </c>
      <c r="F202" s="2">
        <v>2.7503709704951021E-3</v>
      </c>
      <c r="G202" s="2">
        <v>1.002754156710667</v>
      </c>
      <c r="H202" s="2">
        <v>0.99518085573328297</v>
      </c>
      <c r="I202" s="2">
        <v>1.0103850903156919</v>
      </c>
      <c r="J202" s="2">
        <v>0.4770418172361785</v>
      </c>
    </row>
    <row r="203" spans="1:10" x14ac:dyDescent="0.4">
      <c r="B203" s="2" t="s">
        <v>345</v>
      </c>
      <c r="D203" s="2" t="s">
        <v>2037</v>
      </c>
      <c r="E203" s="2">
        <v>10</v>
      </c>
      <c r="F203" s="2">
        <v>6.9575033493840428E-3</v>
      </c>
      <c r="G203" s="2">
        <v>1.006981763005389</v>
      </c>
      <c r="H203" s="2">
        <v>0.99305188189940496</v>
      </c>
      <c r="I203" s="2">
        <v>1.0211070433560301</v>
      </c>
      <c r="J203" s="2">
        <v>0.35627484268701209</v>
      </c>
    </row>
    <row r="204" spans="1:10" x14ac:dyDescent="0.4">
      <c r="A204" s="2">
        <v>23</v>
      </c>
      <c r="B204" s="2" t="s">
        <v>2038</v>
      </c>
      <c r="C204" s="2" t="s">
        <v>2183</v>
      </c>
      <c r="D204" s="2" t="s">
        <v>2035</v>
      </c>
      <c r="E204" s="2">
        <v>13</v>
      </c>
      <c r="F204" s="2">
        <v>-7.531422695546742E-4</v>
      </c>
      <c r="G204" s="2">
        <v>0.99924714127089787</v>
      </c>
      <c r="H204" s="2">
        <v>0.99334507333067978</v>
      </c>
      <c r="I204" s="2">
        <v>1.0051842769905881</v>
      </c>
      <c r="J204" s="2">
        <v>0.8032202749051498</v>
      </c>
    </row>
    <row r="205" spans="1:10" x14ac:dyDescent="0.4">
      <c r="B205" s="2" t="s">
        <v>345</v>
      </c>
      <c r="D205" s="2" t="s">
        <v>2036</v>
      </c>
      <c r="E205" s="2">
        <v>13</v>
      </c>
      <c r="F205" s="2">
        <v>-4.6318959869867714E-3</v>
      </c>
      <c r="G205" s="2">
        <v>0.99537881469991996</v>
      </c>
      <c r="H205" s="2">
        <v>0.98737292062794779</v>
      </c>
      <c r="I205" s="2">
        <v>1.0034496227861951</v>
      </c>
      <c r="J205" s="2">
        <v>0.26093100884771192</v>
      </c>
    </row>
    <row r="206" spans="1:10" x14ac:dyDescent="0.4">
      <c r="B206" s="2" t="s">
        <v>345</v>
      </c>
      <c r="D206" s="2" t="s">
        <v>2037</v>
      </c>
      <c r="E206" s="2">
        <v>13</v>
      </c>
      <c r="F206" s="2">
        <v>-9.3046972326508194E-3</v>
      </c>
      <c r="G206" s="2">
        <v>0.99073845751164857</v>
      </c>
      <c r="H206" s="2">
        <v>0.97838055376147726</v>
      </c>
      <c r="I206" s="2">
        <v>1.0032524536785301</v>
      </c>
      <c r="J206" s="2">
        <v>0.1741627423981818</v>
      </c>
    </row>
    <row r="207" spans="1:10" x14ac:dyDescent="0.4">
      <c r="A207" s="2">
        <v>24</v>
      </c>
      <c r="B207" s="2" t="s">
        <v>2038</v>
      </c>
      <c r="C207" s="2" t="s">
        <v>2184</v>
      </c>
      <c r="D207" s="2" t="s">
        <v>2035</v>
      </c>
      <c r="E207" s="2">
        <v>10</v>
      </c>
      <c r="F207" s="2">
        <v>6.5981884184187507E-3</v>
      </c>
      <c r="G207" s="2">
        <v>1.006620004419255</v>
      </c>
      <c r="H207" s="2">
        <v>0.99717181661338972</v>
      </c>
      <c r="I207" s="2">
        <v>1.0161577136609721</v>
      </c>
      <c r="J207" s="2">
        <v>0.17026258831085919</v>
      </c>
    </row>
    <row r="208" spans="1:10" x14ac:dyDescent="0.4">
      <c r="B208" s="2" t="s">
        <v>345</v>
      </c>
      <c r="D208" s="2" t="s">
        <v>2036</v>
      </c>
      <c r="E208" s="2">
        <v>10</v>
      </c>
      <c r="F208" s="2">
        <v>3.5587616563188761E-3</v>
      </c>
      <c r="G208" s="2">
        <v>1.003565101567095</v>
      </c>
      <c r="H208" s="2">
        <v>0.99231029402420179</v>
      </c>
      <c r="I208" s="2">
        <v>1.0149475614114809</v>
      </c>
      <c r="J208" s="2">
        <v>0.5362683000627767</v>
      </c>
    </row>
    <row r="209" spans="1:10" x14ac:dyDescent="0.4">
      <c r="B209" s="2" t="s">
        <v>345</v>
      </c>
      <c r="D209" s="2" t="s">
        <v>2037</v>
      </c>
      <c r="E209" s="2">
        <v>10</v>
      </c>
      <c r="F209" s="2">
        <v>-1.5007040006729051E-2</v>
      </c>
      <c r="G209" s="2">
        <v>0.98510500443279081</v>
      </c>
      <c r="H209" s="2">
        <v>0.9510029361797343</v>
      </c>
      <c r="I209" s="2">
        <v>1.020429940686453</v>
      </c>
      <c r="J209" s="2">
        <v>0.42801054419888029</v>
      </c>
    </row>
    <row r="210" spans="1:10" x14ac:dyDescent="0.4">
      <c r="A210" s="2">
        <v>25</v>
      </c>
      <c r="B210" s="2" t="s">
        <v>2038</v>
      </c>
      <c r="C210" s="2" t="s">
        <v>2185</v>
      </c>
      <c r="D210" s="2" t="s">
        <v>2035</v>
      </c>
      <c r="E210" s="2">
        <v>16</v>
      </c>
      <c r="F210" s="2">
        <v>-3.4336377493397181E-3</v>
      </c>
      <c r="G210" s="2">
        <v>0.99657225044352216</v>
      </c>
      <c r="H210" s="2">
        <v>0.98963431957331471</v>
      </c>
      <c r="I210" s="2">
        <v>1.00355882037546</v>
      </c>
      <c r="J210" s="2">
        <v>0.33538400703462018</v>
      </c>
    </row>
    <row r="211" spans="1:10" x14ac:dyDescent="0.4">
      <c r="B211" s="2" t="s">
        <v>345</v>
      </c>
      <c r="D211" s="2" t="s">
        <v>2036</v>
      </c>
      <c r="E211" s="2">
        <v>16</v>
      </c>
      <c r="F211" s="2">
        <v>-3.5997083070180198E-4</v>
      </c>
      <c r="G211" s="2">
        <v>0.99964009395102427</v>
      </c>
      <c r="H211" s="2">
        <v>0.99119666279895713</v>
      </c>
      <c r="I211" s="2">
        <v>1.008155449810161</v>
      </c>
      <c r="J211" s="2">
        <v>0.93371015900921361</v>
      </c>
    </row>
    <row r="212" spans="1:10" x14ac:dyDescent="0.4">
      <c r="B212" s="2" t="s">
        <v>345</v>
      </c>
      <c r="D212" s="2" t="s">
        <v>2037</v>
      </c>
      <c r="E212" s="2">
        <v>16</v>
      </c>
      <c r="F212" s="2">
        <v>6.1895923696887144E-3</v>
      </c>
      <c r="G212" s="2">
        <v>1.0062087874794059</v>
      </c>
      <c r="H212" s="2">
        <v>0.9811985795057343</v>
      </c>
      <c r="I212" s="2">
        <v>1.0318564917927091</v>
      </c>
      <c r="J212" s="2">
        <v>0.6372634995375337</v>
      </c>
    </row>
    <row r="213" spans="1:10" x14ac:dyDescent="0.4">
      <c r="A213" s="2">
        <v>26</v>
      </c>
      <c r="B213" s="2" t="s">
        <v>2038</v>
      </c>
      <c r="C213" s="2" t="s">
        <v>2186</v>
      </c>
      <c r="D213" s="2" t="s">
        <v>2035</v>
      </c>
      <c r="E213" s="2">
        <v>15</v>
      </c>
      <c r="F213" s="2">
        <v>3.5512512167439498E-4</v>
      </c>
      <c r="G213" s="2">
        <v>1.0003551881860659</v>
      </c>
      <c r="H213" s="2">
        <v>0.9956249338957579</v>
      </c>
      <c r="I213" s="2">
        <v>1.005107916105638</v>
      </c>
      <c r="J213" s="2">
        <v>0.88324923555910817</v>
      </c>
    </row>
    <row r="214" spans="1:10" x14ac:dyDescent="0.4">
      <c r="B214" s="2" t="s">
        <v>345</v>
      </c>
      <c r="D214" s="2" t="s">
        <v>2036</v>
      </c>
      <c r="E214" s="2">
        <v>15</v>
      </c>
      <c r="F214" s="2">
        <v>1.721356607777499E-3</v>
      </c>
      <c r="G214" s="2">
        <v>1.0017228389925119</v>
      </c>
      <c r="H214" s="2">
        <v>0.99526754561469066</v>
      </c>
      <c r="I214" s="2">
        <v>1.0082200013258491</v>
      </c>
      <c r="J214" s="2">
        <v>0.60176664476385078</v>
      </c>
    </row>
    <row r="215" spans="1:10" x14ac:dyDescent="0.4">
      <c r="B215" s="2" t="s">
        <v>345</v>
      </c>
      <c r="D215" s="2" t="s">
        <v>2037</v>
      </c>
      <c r="E215" s="2">
        <v>15</v>
      </c>
      <c r="F215" s="2">
        <v>1.3075824535397729E-2</v>
      </c>
      <c r="G215" s="2">
        <v>1.0131616869615641</v>
      </c>
      <c r="H215" s="2">
        <v>0.99041418627039979</v>
      </c>
      <c r="I215" s="2">
        <v>1.036431644615549</v>
      </c>
      <c r="J215" s="2">
        <v>0.2794550607763423</v>
      </c>
    </row>
    <row r="216" spans="1:10" x14ac:dyDescent="0.4">
      <c r="A216" s="2">
        <v>27</v>
      </c>
      <c r="B216" s="2" t="s">
        <v>2038</v>
      </c>
      <c r="C216" s="2" t="s">
        <v>2187</v>
      </c>
      <c r="D216" s="2" t="s">
        <v>2035</v>
      </c>
      <c r="E216" s="2">
        <v>21</v>
      </c>
      <c r="F216" s="2">
        <v>1.497226898189686E-4</v>
      </c>
      <c r="G216" s="2">
        <v>1.0001497338988199</v>
      </c>
      <c r="H216" s="2">
        <v>0.99459888534232832</v>
      </c>
      <c r="I216" s="2">
        <v>1.005731561697448</v>
      </c>
      <c r="J216" s="2">
        <v>0.95794862238203926</v>
      </c>
    </row>
    <row r="217" spans="1:10" x14ac:dyDescent="0.4">
      <c r="B217" s="2" t="s">
        <v>345</v>
      </c>
      <c r="D217" s="2" t="s">
        <v>2036</v>
      </c>
      <c r="E217" s="2">
        <v>21</v>
      </c>
      <c r="F217" s="2">
        <v>9.3041699391148392E-4</v>
      </c>
      <c r="G217" s="2">
        <v>1.0009308499660741</v>
      </c>
      <c r="H217" s="2">
        <v>0.99352249609991161</v>
      </c>
      <c r="I217" s="2">
        <v>1.0083944453664959</v>
      </c>
      <c r="J217" s="2">
        <v>0.80609014800790013</v>
      </c>
    </row>
    <row r="218" spans="1:10" x14ac:dyDescent="0.4">
      <c r="B218" s="2" t="s">
        <v>345</v>
      </c>
      <c r="D218" s="2" t="s">
        <v>2037</v>
      </c>
      <c r="E218" s="2">
        <v>21</v>
      </c>
      <c r="F218" s="2">
        <v>9.1331999274019797E-3</v>
      </c>
      <c r="G218" s="2">
        <v>1.0091750348631421</v>
      </c>
      <c r="H218" s="2">
        <v>0.99188099149677544</v>
      </c>
      <c r="I218" s="2">
        <v>1.0267706103069669</v>
      </c>
      <c r="J218" s="2">
        <v>0.3133807837060264</v>
      </c>
    </row>
    <row r="219" spans="1:10" x14ac:dyDescent="0.4">
      <c r="A219" s="2">
        <v>28</v>
      </c>
      <c r="B219" s="2" t="s">
        <v>2038</v>
      </c>
      <c r="C219" s="2" t="s">
        <v>2188</v>
      </c>
      <c r="D219" s="2" t="s">
        <v>2035</v>
      </c>
      <c r="E219" s="2">
        <v>10</v>
      </c>
      <c r="F219" s="2">
        <v>-3.755500282791657E-3</v>
      </c>
      <c r="G219" s="2">
        <v>0.99625154278888417</v>
      </c>
      <c r="H219" s="2">
        <v>0.98916270265724682</v>
      </c>
      <c r="I219" s="2">
        <v>1.003391185133623</v>
      </c>
      <c r="J219" s="2">
        <v>0.30264177574772988</v>
      </c>
    </row>
    <row r="220" spans="1:10" x14ac:dyDescent="0.4">
      <c r="B220" s="2" t="s">
        <v>345</v>
      </c>
      <c r="D220" s="2" t="s">
        <v>2036</v>
      </c>
      <c r="E220" s="2">
        <v>10</v>
      </c>
      <c r="F220" s="2">
        <v>-3.8364573847214688E-3</v>
      </c>
      <c r="G220" s="2">
        <v>0.99617089241584122</v>
      </c>
      <c r="H220" s="2">
        <v>0.98670314538422998</v>
      </c>
      <c r="I220" s="2">
        <v>1.0057294856500549</v>
      </c>
      <c r="J220" s="2">
        <v>0.43104114276147582</v>
      </c>
    </row>
    <row r="221" spans="1:10" x14ac:dyDescent="0.4">
      <c r="B221" s="2" t="s">
        <v>345</v>
      </c>
      <c r="D221" s="2" t="s">
        <v>2037</v>
      </c>
      <c r="E221" s="2">
        <v>10</v>
      </c>
      <c r="F221" s="2">
        <v>-1.276084902006743E-3</v>
      </c>
      <c r="G221" s="2">
        <v>0.99872472894811437</v>
      </c>
      <c r="H221" s="2">
        <v>0.98352789845669386</v>
      </c>
      <c r="I221" s="2">
        <v>1.0141563709353221</v>
      </c>
      <c r="J221" s="2">
        <v>0.87447044508616534</v>
      </c>
    </row>
    <row r="222" spans="1:10" x14ac:dyDescent="0.4">
      <c r="A222" s="2">
        <v>29</v>
      </c>
      <c r="B222" s="2" t="s">
        <v>2038</v>
      </c>
      <c r="C222" s="2" t="s">
        <v>2189</v>
      </c>
      <c r="D222" s="2" t="s">
        <v>2035</v>
      </c>
      <c r="E222" s="2">
        <v>16</v>
      </c>
      <c r="F222" s="2">
        <v>-2.1096489999999999E-3</v>
      </c>
      <c r="G222" s="2">
        <v>0.99789260000000002</v>
      </c>
      <c r="H222" s="2">
        <v>0.9889732</v>
      </c>
      <c r="I222" s="2">
        <v>1.0068919999999999</v>
      </c>
      <c r="J222" s="2">
        <v>0.64512890000000001</v>
      </c>
    </row>
    <row r="223" spans="1:10" x14ac:dyDescent="0.4">
      <c r="B223" s="2" t="s">
        <v>345</v>
      </c>
      <c r="D223" s="2" t="s">
        <v>2036</v>
      </c>
      <c r="E223" s="2">
        <v>16</v>
      </c>
      <c r="F223" s="2">
        <v>-8.5781804097702244E-4</v>
      </c>
      <c r="G223" s="2">
        <v>0.99914254977973671</v>
      </c>
      <c r="H223" s="2">
        <v>0.98928641686582075</v>
      </c>
      <c r="I223" s="2">
        <v>1.009096878074041</v>
      </c>
      <c r="J223" s="2">
        <v>0.86532614264368868</v>
      </c>
    </row>
    <row r="224" spans="1:10" x14ac:dyDescent="0.4">
      <c r="B224" s="2" t="s">
        <v>345</v>
      </c>
      <c r="D224" s="2" t="s">
        <v>2037</v>
      </c>
      <c r="E224" s="2">
        <v>16</v>
      </c>
      <c r="F224" s="2">
        <v>-7.4808661816866476E-3</v>
      </c>
      <c r="G224" s="2">
        <v>0.99254704585229514</v>
      </c>
      <c r="H224" s="2">
        <v>0.95717080871489013</v>
      </c>
      <c r="I224" s="2">
        <v>1.0292307592965491</v>
      </c>
      <c r="J224" s="2">
        <v>0.6923104296802256</v>
      </c>
    </row>
    <row r="225" spans="1:10" x14ac:dyDescent="0.4">
      <c r="A225" s="2">
        <v>30</v>
      </c>
      <c r="B225" s="2" t="s">
        <v>2038</v>
      </c>
      <c r="C225" s="2" t="s">
        <v>2190</v>
      </c>
      <c r="D225" s="2" t="s">
        <v>2035</v>
      </c>
      <c r="E225" s="2">
        <v>9</v>
      </c>
      <c r="F225" s="2">
        <v>3.6673247631052791E-3</v>
      </c>
      <c r="G225" s="2">
        <v>1.003674057626581</v>
      </c>
      <c r="H225" s="2">
        <v>0.99886182288420156</v>
      </c>
      <c r="I225" s="2">
        <v>1.0085094763596629</v>
      </c>
      <c r="J225" s="2">
        <v>0.13476451749127119</v>
      </c>
    </row>
    <row r="226" spans="1:10" x14ac:dyDescent="0.4">
      <c r="B226" s="2" t="s">
        <v>345</v>
      </c>
      <c r="D226" s="2" t="s">
        <v>2036</v>
      </c>
      <c r="E226" s="2">
        <v>9</v>
      </c>
      <c r="F226" s="2">
        <v>3.338752210905216E-3</v>
      </c>
      <c r="G226" s="2">
        <v>1.003344332052243</v>
      </c>
      <c r="H226" s="2">
        <v>0.99670975503931381</v>
      </c>
      <c r="I226" s="2">
        <v>1.010023071984133</v>
      </c>
      <c r="J226" s="2">
        <v>0.32395457000236988</v>
      </c>
    </row>
    <row r="227" spans="1:10" x14ac:dyDescent="0.4">
      <c r="B227" s="2" t="s">
        <v>345</v>
      </c>
      <c r="D227" s="2" t="s">
        <v>2037</v>
      </c>
      <c r="E227" s="2">
        <v>9</v>
      </c>
      <c r="F227" s="2">
        <v>-7.2204862212085497E-3</v>
      </c>
      <c r="G227" s="2">
        <v>0.99280551886200252</v>
      </c>
      <c r="H227" s="2">
        <v>0.97960086152093118</v>
      </c>
      <c r="I227" s="2">
        <v>1.006188170100736</v>
      </c>
      <c r="J227" s="2">
        <v>0.32563950470286429</v>
      </c>
    </row>
    <row r="228" spans="1:10" x14ac:dyDescent="0.4">
      <c r="A228" s="2">
        <v>31</v>
      </c>
      <c r="B228" s="2" t="s">
        <v>2038</v>
      </c>
      <c r="C228" s="2" t="s">
        <v>2191</v>
      </c>
      <c r="D228" s="2" t="s">
        <v>2035</v>
      </c>
      <c r="E228" s="2">
        <v>13</v>
      </c>
      <c r="F228" s="2">
        <v>-4.6254145845425606E-3</v>
      </c>
      <c r="G228" s="2">
        <v>0.9953852661715098</v>
      </c>
      <c r="H228" s="2">
        <v>0.98818695113124833</v>
      </c>
      <c r="I228" s="2">
        <v>1.0026360163702801</v>
      </c>
      <c r="J228" s="2">
        <v>0.21163397750674651</v>
      </c>
    </row>
    <row r="229" spans="1:10" x14ac:dyDescent="0.4">
      <c r="B229" s="2" t="s">
        <v>345</v>
      </c>
      <c r="D229" s="2" t="s">
        <v>2036</v>
      </c>
      <c r="E229" s="2">
        <v>13</v>
      </c>
      <c r="F229" s="2">
        <v>-1.4566234687666329E-3</v>
      </c>
      <c r="G229" s="2">
        <v>0.99854443689228678</v>
      </c>
      <c r="H229" s="2">
        <v>0.99072774783652806</v>
      </c>
      <c r="I229" s="2">
        <v>1.0064227984185381</v>
      </c>
      <c r="J229" s="2">
        <v>0.7163950894948613</v>
      </c>
    </row>
    <row r="230" spans="1:10" x14ac:dyDescent="0.4">
      <c r="B230" s="2" t="s">
        <v>345</v>
      </c>
      <c r="D230" s="2" t="s">
        <v>2037</v>
      </c>
      <c r="E230" s="2">
        <v>13</v>
      </c>
      <c r="F230" s="2">
        <v>1.236677773049843E-2</v>
      </c>
      <c r="G230" s="2">
        <v>1.012443562526582</v>
      </c>
      <c r="H230" s="2">
        <v>0.99176943966470021</v>
      </c>
      <c r="I230" s="2">
        <v>1.033548651839953</v>
      </c>
      <c r="J230" s="2">
        <v>0.26485851593637227</v>
      </c>
    </row>
    <row r="231" spans="1:10" x14ac:dyDescent="0.4">
      <c r="A231" s="2">
        <v>32</v>
      </c>
      <c r="B231" s="2" t="s">
        <v>2038</v>
      </c>
      <c r="C231" s="2" t="s">
        <v>2192</v>
      </c>
      <c r="D231" s="2" t="s">
        <v>2035</v>
      </c>
      <c r="E231" s="2">
        <v>13</v>
      </c>
      <c r="F231" s="2">
        <v>3.2505115493994541E-3</v>
      </c>
      <c r="G231" s="2">
        <v>1.003255800190777</v>
      </c>
      <c r="H231" s="2">
        <v>0.99938441848382298</v>
      </c>
      <c r="I231" s="2">
        <v>1.007142178725821</v>
      </c>
      <c r="J231" s="2">
        <v>9.9386172296169598E-2</v>
      </c>
    </row>
    <row r="232" spans="1:10" x14ac:dyDescent="0.4">
      <c r="B232" s="2" t="s">
        <v>345</v>
      </c>
      <c r="D232" s="2" t="s">
        <v>2036</v>
      </c>
      <c r="E232" s="2">
        <v>13</v>
      </c>
      <c r="F232" s="2">
        <v>5.2409841650999916E-3</v>
      </c>
      <c r="G232" s="2">
        <v>1.0052547421472311</v>
      </c>
      <c r="H232" s="2">
        <v>0.99986212074343983</v>
      </c>
      <c r="I232" s="2">
        <v>1.010676447926758</v>
      </c>
      <c r="J232" s="2">
        <v>5.6164777845468312E-2</v>
      </c>
    </row>
    <row r="233" spans="1:10" x14ac:dyDescent="0.4">
      <c r="B233" s="2" t="s">
        <v>345</v>
      </c>
      <c r="D233" s="2" t="s">
        <v>2037</v>
      </c>
      <c r="E233" s="2">
        <v>13</v>
      </c>
      <c r="F233" s="2">
        <v>-3.15671472718836E-3</v>
      </c>
      <c r="G233" s="2">
        <v>0.99684826245818392</v>
      </c>
      <c r="H233" s="2">
        <v>0.98115054291386072</v>
      </c>
      <c r="I233" s="2">
        <v>1.012797134489424</v>
      </c>
      <c r="J233" s="2">
        <v>0.70412600887098087</v>
      </c>
    </row>
    <row r="234" spans="1:10" x14ac:dyDescent="0.4">
      <c r="A234" s="2">
        <v>33</v>
      </c>
      <c r="B234" s="2" t="s">
        <v>2038</v>
      </c>
      <c r="C234" s="2" t="s">
        <v>2193</v>
      </c>
      <c r="D234" s="2" t="s">
        <v>2035</v>
      </c>
      <c r="E234" s="2">
        <v>19</v>
      </c>
      <c r="F234" s="2">
        <v>4.9659723359379128E-3</v>
      </c>
      <c r="G234" s="2">
        <v>1.0049783232127989</v>
      </c>
      <c r="H234" s="2">
        <v>0.9998183629704418</v>
      </c>
      <c r="I234" s="2">
        <v>1.0101649134818591</v>
      </c>
      <c r="J234" s="2">
        <v>5.8646512776023778E-2</v>
      </c>
    </row>
    <row r="235" spans="1:10" x14ac:dyDescent="0.4">
      <c r="B235" s="2" t="s">
        <v>345</v>
      </c>
      <c r="D235" s="2" t="s">
        <v>2036</v>
      </c>
      <c r="E235" s="2">
        <v>19</v>
      </c>
      <c r="F235" s="2">
        <v>2.114939122459321E-3</v>
      </c>
      <c r="G235" s="2">
        <v>1.002117177183715</v>
      </c>
      <c r="H235" s="2">
        <v>0.99458927180489931</v>
      </c>
      <c r="I235" s="2">
        <v>1.0097020602125</v>
      </c>
      <c r="J235" s="2">
        <v>0.58249370558693592</v>
      </c>
    </row>
    <row r="236" spans="1:10" x14ac:dyDescent="0.4">
      <c r="B236" s="2" t="s">
        <v>345</v>
      </c>
      <c r="D236" s="2" t="s">
        <v>2037</v>
      </c>
      <c r="E236" s="2">
        <v>19</v>
      </c>
      <c r="F236" s="2">
        <v>8.2347418176686935E-3</v>
      </c>
      <c r="G236" s="2">
        <v>1.0082687405636259</v>
      </c>
      <c r="H236" s="2">
        <v>0.99676900508804489</v>
      </c>
      <c r="I236" s="2">
        <v>1.019901148619647</v>
      </c>
      <c r="J236" s="2">
        <v>0.17743568574236929</v>
      </c>
    </row>
    <row r="237" spans="1:10" x14ac:dyDescent="0.4">
      <c r="A237" s="2">
        <v>34</v>
      </c>
      <c r="B237" s="2" t="s">
        <v>2038</v>
      </c>
      <c r="C237" s="2" t="s">
        <v>2194</v>
      </c>
      <c r="D237" s="2" t="s">
        <v>2035</v>
      </c>
      <c r="E237" s="2">
        <v>12</v>
      </c>
      <c r="F237" s="2">
        <v>1.1128819999999999E-3</v>
      </c>
      <c r="G237" s="2">
        <v>1.0011140000000001</v>
      </c>
      <c r="H237" s="2">
        <v>0.99293980000000004</v>
      </c>
      <c r="I237" s="2">
        <v>1.0093540000000001</v>
      </c>
      <c r="J237" s="2">
        <v>0.79018750000000004</v>
      </c>
    </row>
    <row r="238" spans="1:10" x14ac:dyDescent="0.4">
      <c r="B238" s="2" t="s">
        <v>345</v>
      </c>
      <c r="D238" s="2" t="s">
        <v>2036</v>
      </c>
      <c r="E238" s="2">
        <v>12</v>
      </c>
      <c r="F238" s="2">
        <v>3.7246350495020232E-3</v>
      </c>
      <c r="G238" s="2">
        <v>1.0037315801225719</v>
      </c>
      <c r="H238" s="2">
        <v>0.99468697616403734</v>
      </c>
      <c r="I238" s="2">
        <v>1.012858425894589</v>
      </c>
      <c r="J238" s="2">
        <v>0.41995528964903772</v>
      </c>
    </row>
    <row r="239" spans="1:10" x14ac:dyDescent="0.4">
      <c r="B239" s="2" t="s">
        <v>345</v>
      </c>
      <c r="D239" s="2" t="s">
        <v>2037</v>
      </c>
      <c r="E239" s="2">
        <v>12</v>
      </c>
      <c r="F239" s="2">
        <v>-1.752629358077594E-2</v>
      </c>
      <c r="G239" s="2">
        <v>0.98262639855881651</v>
      </c>
      <c r="H239" s="2">
        <v>0.95506458811564743</v>
      </c>
      <c r="I239" s="2">
        <v>1.0109836037892681</v>
      </c>
      <c r="J239" s="2">
        <v>0.25504742509676859</v>
      </c>
    </row>
    <row r="240" spans="1:10" x14ac:dyDescent="0.4">
      <c r="A240" s="2">
        <v>35</v>
      </c>
      <c r="B240" s="2" t="s">
        <v>2038</v>
      </c>
      <c r="C240" s="2" t="s">
        <v>2195</v>
      </c>
      <c r="D240" s="2" t="s">
        <v>2035</v>
      </c>
      <c r="E240" s="2">
        <v>12</v>
      </c>
      <c r="F240" s="2">
        <v>1.6682909052823951E-4</v>
      </c>
      <c r="G240" s="2">
        <v>1.000166843007275</v>
      </c>
      <c r="H240" s="2">
        <v>0.99680383681137463</v>
      </c>
      <c r="I240" s="2">
        <v>1.0035411952777551</v>
      </c>
      <c r="J240" s="2">
        <v>0.92266078641719562</v>
      </c>
    </row>
    <row r="241" spans="1:10" x14ac:dyDescent="0.4">
      <c r="B241" s="2" t="s">
        <v>345</v>
      </c>
      <c r="D241" s="2" t="s">
        <v>2036</v>
      </c>
      <c r="E241" s="2">
        <v>12</v>
      </c>
      <c r="F241" s="2">
        <v>-7.8270896023553541E-4</v>
      </c>
      <c r="G241" s="2">
        <v>0.99921759727651938</v>
      </c>
      <c r="H241" s="2">
        <v>0.99449021780677316</v>
      </c>
      <c r="I241" s="2">
        <v>1.0039674486783681</v>
      </c>
      <c r="J241" s="2">
        <v>0.74632093433574576</v>
      </c>
    </row>
    <row r="242" spans="1:10" x14ac:dyDescent="0.4">
      <c r="B242" s="2" t="s">
        <v>345</v>
      </c>
      <c r="D242" s="2" t="s">
        <v>2037</v>
      </c>
      <c r="E242" s="2">
        <v>12</v>
      </c>
      <c r="F242" s="2">
        <v>7.6050665241289292E-3</v>
      </c>
      <c r="G242" s="2">
        <v>1.0076340584912249</v>
      </c>
      <c r="H242" s="2">
        <v>0.99235806954899375</v>
      </c>
      <c r="I242" s="2">
        <v>1.0231452002934209</v>
      </c>
      <c r="J242" s="2">
        <v>0.35220024126106519</v>
      </c>
    </row>
    <row r="243" spans="1:10" s="4" customFormat="1" x14ac:dyDescent="0.4">
      <c r="A243" s="4">
        <v>1</v>
      </c>
      <c r="B243" s="4" t="s">
        <v>615</v>
      </c>
      <c r="C243" s="4" t="s">
        <v>616</v>
      </c>
      <c r="D243" s="4" t="s">
        <v>2035</v>
      </c>
      <c r="E243" s="4">
        <v>9</v>
      </c>
      <c r="F243" s="4">
        <v>4.6578472549121709E-3</v>
      </c>
      <c r="G243" s="4">
        <v>1.0046687118874871</v>
      </c>
      <c r="H243" s="4">
        <v>1.0003614321575329</v>
      </c>
      <c r="I243" s="4">
        <v>1.0089945375730101</v>
      </c>
      <c r="J243" s="4">
        <v>3.3599048711045507E-2</v>
      </c>
    </row>
    <row r="244" spans="1:10" s="4" customFormat="1" x14ac:dyDescent="0.4">
      <c r="B244" s="4" t="s">
        <v>2040</v>
      </c>
      <c r="D244" s="4" t="s">
        <v>2036</v>
      </c>
      <c r="E244" s="4">
        <v>9</v>
      </c>
      <c r="F244" s="4">
        <v>3.887172482423552E-3</v>
      </c>
      <c r="G244" s="4">
        <v>1.0038947373361651</v>
      </c>
      <c r="H244" s="4">
        <v>0.99862037645983159</v>
      </c>
      <c r="I244" s="4">
        <v>1.0091969555277609</v>
      </c>
      <c r="J244" s="4">
        <v>0.14808704608276901</v>
      </c>
    </row>
    <row r="245" spans="1:10" s="4" customFormat="1" x14ac:dyDescent="0.4">
      <c r="B245" s="4" t="s">
        <v>615</v>
      </c>
      <c r="D245" s="4" t="s">
        <v>2037</v>
      </c>
      <c r="E245" s="4">
        <v>9</v>
      </c>
      <c r="F245" s="4">
        <v>3.0487850790653201E-4</v>
      </c>
      <c r="G245" s="4">
        <v>1.000304924988082</v>
      </c>
      <c r="H245" s="4">
        <v>0.97865380598823815</v>
      </c>
      <c r="I245" s="4">
        <v>1.022435039676777</v>
      </c>
      <c r="J245" s="4">
        <v>0.97897619376848533</v>
      </c>
    </row>
    <row r="246" spans="1:10" x14ac:dyDescent="0.4">
      <c r="A246" s="5">
        <v>2</v>
      </c>
      <c r="B246" s="5" t="s">
        <v>615</v>
      </c>
      <c r="C246" s="5" t="s">
        <v>2039</v>
      </c>
      <c r="D246" s="2" t="s">
        <v>2035</v>
      </c>
      <c r="E246" s="5">
        <v>10</v>
      </c>
      <c r="F246" s="5">
        <v>-2.793219698407649E-3</v>
      </c>
      <c r="G246" s="5">
        <v>0.99721067771011684</v>
      </c>
      <c r="H246" s="5">
        <v>0.9932407564446909</v>
      </c>
      <c r="I246" s="5">
        <v>1.001196466502879</v>
      </c>
      <c r="J246" s="5">
        <v>0.16991970085861119</v>
      </c>
    </row>
    <row r="247" spans="1:10" x14ac:dyDescent="0.4">
      <c r="A247" s="5"/>
      <c r="B247" s="5" t="s">
        <v>2040</v>
      </c>
      <c r="D247" s="2" t="s">
        <v>2036</v>
      </c>
      <c r="E247" s="5">
        <v>10</v>
      </c>
      <c r="F247" s="5">
        <v>-3.8398683182331362E-3</v>
      </c>
      <c r="G247" s="5">
        <v>0.99616749454895592</v>
      </c>
      <c r="H247" s="5">
        <v>0.99121569385988406</v>
      </c>
      <c r="I247" s="5">
        <v>1.001144032871033</v>
      </c>
      <c r="J247" s="5">
        <v>0.13096978182683641</v>
      </c>
    </row>
    <row r="248" spans="1:10" x14ac:dyDescent="0.4">
      <c r="A248" s="5"/>
      <c r="B248" s="5" t="s">
        <v>615</v>
      </c>
      <c r="D248" s="2" t="s">
        <v>2037</v>
      </c>
      <c r="E248" s="5">
        <v>10</v>
      </c>
      <c r="F248" s="5">
        <v>-8.3026655871668419E-3</v>
      </c>
      <c r="G248" s="5">
        <v>0.99173170634874919</v>
      </c>
      <c r="H248" s="5">
        <v>0.97671057526643601</v>
      </c>
      <c r="I248" s="5">
        <v>1.0069838520066241</v>
      </c>
      <c r="J248" s="5">
        <v>0.31743288087694671</v>
      </c>
    </row>
    <row r="249" spans="1:10" s="4" customFormat="1" x14ac:dyDescent="0.4">
      <c r="A249" s="4">
        <v>3</v>
      </c>
      <c r="B249" s="4" t="s">
        <v>615</v>
      </c>
      <c r="C249" s="4" t="s">
        <v>637</v>
      </c>
      <c r="D249" s="4" t="s">
        <v>2035</v>
      </c>
      <c r="E249" s="4">
        <v>13</v>
      </c>
      <c r="F249" s="4">
        <v>6.9942391861706242E-4</v>
      </c>
      <c r="G249" s="4">
        <v>1.000699668572562</v>
      </c>
      <c r="H249" s="4">
        <v>0.99023156355537045</v>
      </c>
      <c r="I249" s="4">
        <v>1.0112784358092619</v>
      </c>
      <c r="J249" s="4">
        <v>0.89628009430312228</v>
      </c>
    </row>
    <row r="250" spans="1:10" s="4" customFormat="1" x14ac:dyDescent="0.4">
      <c r="B250" s="4" t="s">
        <v>2040</v>
      </c>
      <c r="D250" s="4" t="s">
        <v>2036</v>
      </c>
      <c r="E250" s="4">
        <v>13</v>
      </c>
      <c r="F250" s="4">
        <v>5.0443770060639099E-3</v>
      </c>
      <c r="G250" s="4">
        <v>1.0050571212957431</v>
      </c>
      <c r="H250" s="4">
        <v>0.99387028170598135</v>
      </c>
      <c r="I250" s="4">
        <v>1.0163698781025809</v>
      </c>
      <c r="J250" s="4">
        <v>0.3770627128663982</v>
      </c>
    </row>
    <row r="251" spans="1:10" s="4" customFormat="1" x14ac:dyDescent="0.4">
      <c r="B251" s="4" t="s">
        <v>615</v>
      </c>
      <c r="D251" s="4" t="s">
        <v>2037</v>
      </c>
      <c r="E251" s="4">
        <v>13</v>
      </c>
      <c r="F251" s="4">
        <v>4.1586718307732001E-2</v>
      </c>
      <c r="G251" s="4">
        <v>1.042463558607565</v>
      </c>
      <c r="H251" s="4">
        <v>1.0067380951850899</v>
      </c>
      <c r="I251" s="4">
        <v>1.07945678843608</v>
      </c>
      <c r="J251" s="4">
        <v>3.9348391066607417E-2</v>
      </c>
    </row>
    <row r="252" spans="1:10" x14ac:dyDescent="0.4">
      <c r="A252" s="5">
        <v>4</v>
      </c>
      <c r="B252" s="5" t="s">
        <v>2040</v>
      </c>
      <c r="C252" s="5" t="s">
        <v>651</v>
      </c>
      <c r="D252" s="2" t="s">
        <v>2035</v>
      </c>
      <c r="E252" s="2">
        <v>7</v>
      </c>
      <c r="F252" s="2">
        <v>5.8264458949565487E-4</v>
      </c>
      <c r="G252" s="2">
        <v>1.000582814359825</v>
      </c>
      <c r="H252" s="2">
        <v>0.98791700945511618</v>
      </c>
      <c r="I252" s="2">
        <v>1.013411003971294</v>
      </c>
      <c r="J252" s="2">
        <v>0.92857086355947016</v>
      </c>
    </row>
    <row r="253" spans="1:10" x14ac:dyDescent="0.4">
      <c r="A253" s="5"/>
      <c r="B253" s="5" t="s">
        <v>615</v>
      </c>
      <c r="D253" s="2" t="s">
        <v>2036</v>
      </c>
      <c r="E253" s="2">
        <v>7</v>
      </c>
      <c r="F253" s="2">
        <v>4.1658278410717882E-3</v>
      </c>
      <c r="G253" s="2">
        <v>1.004174516963479</v>
      </c>
      <c r="H253" s="2">
        <v>0.99146283943305813</v>
      </c>
      <c r="I253" s="2">
        <v>1.017049172609882</v>
      </c>
      <c r="J253" s="2">
        <v>0.52157806126193962</v>
      </c>
    </row>
    <row r="254" spans="1:10" x14ac:dyDescent="0.4">
      <c r="A254" s="5"/>
      <c r="B254" s="5" t="s">
        <v>615</v>
      </c>
      <c r="D254" s="2" t="s">
        <v>2037</v>
      </c>
      <c r="E254" s="2">
        <v>7</v>
      </c>
      <c r="F254" s="2">
        <v>2.8619815773446439E-2</v>
      </c>
      <c r="G254" s="2">
        <v>1.0290332978689971</v>
      </c>
      <c r="H254" s="2">
        <v>0.97885765681801862</v>
      </c>
      <c r="I254" s="2">
        <v>1.0817809113996719</v>
      </c>
      <c r="J254" s="2">
        <v>0.31277743982137562</v>
      </c>
    </row>
    <row r="255" spans="1:10" s="4" customFormat="1" x14ac:dyDescent="0.4">
      <c r="A255" s="4">
        <v>5</v>
      </c>
      <c r="B255" s="4" t="s">
        <v>2040</v>
      </c>
      <c r="C255" s="4" t="s">
        <v>659</v>
      </c>
      <c r="D255" s="4" t="s">
        <v>2035</v>
      </c>
      <c r="E255" s="4">
        <v>9</v>
      </c>
      <c r="F255" s="4">
        <v>4.6626033854213784E-3</v>
      </c>
      <c r="G255" s="4">
        <v>1.004673490234363</v>
      </c>
      <c r="H255" s="4">
        <v>1.00054028114997</v>
      </c>
      <c r="I255" s="4">
        <v>1.00882377351123</v>
      </c>
      <c r="J255" s="4">
        <v>2.6636508224429829E-2</v>
      </c>
    </row>
    <row r="256" spans="1:10" s="4" customFormat="1" x14ac:dyDescent="0.4">
      <c r="B256" s="4" t="s">
        <v>615</v>
      </c>
      <c r="D256" s="4" t="s">
        <v>2036</v>
      </c>
      <c r="E256" s="4">
        <v>9</v>
      </c>
      <c r="F256" s="4">
        <v>4.6285277978168416E-3</v>
      </c>
      <c r="G256" s="4">
        <v>1.0046392559781121</v>
      </c>
      <c r="H256" s="4">
        <v>0.99876165817588047</v>
      </c>
      <c r="I256" s="4">
        <v>1.010551442769259</v>
      </c>
      <c r="J256" s="4">
        <v>0.12208202720876039</v>
      </c>
    </row>
    <row r="257" spans="1:10" s="4" customFormat="1" x14ac:dyDescent="0.4">
      <c r="B257" s="4" t="s">
        <v>615</v>
      </c>
      <c r="D257" s="4" t="s">
        <v>2037</v>
      </c>
      <c r="E257" s="4">
        <v>9</v>
      </c>
      <c r="F257" s="4">
        <v>-8.7688610607975469E-3</v>
      </c>
      <c r="G257" s="4">
        <v>0.99126947327004955</v>
      </c>
      <c r="H257" s="4">
        <v>0.96978874412657334</v>
      </c>
      <c r="I257" s="4">
        <v>1.0132259985364751</v>
      </c>
      <c r="J257" s="4">
        <v>0.45846751919327539</v>
      </c>
    </row>
    <row r="258" spans="1:10" x14ac:dyDescent="0.4">
      <c r="A258" s="5">
        <v>6</v>
      </c>
      <c r="B258" s="5" t="s">
        <v>2040</v>
      </c>
      <c r="C258" s="5" t="s">
        <v>669</v>
      </c>
      <c r="D258" s="2" t="s">
        <v>2035</v>
      </c>
      <c r="E258" s="2">
        <v>16</v>
      </c>
      <c r="F258" s="2">
        <v>-1.7335975966997891E-3</v>
      </c>
      <c r="G258" s="2">
        <v>0.99826790421564238</v>
      </c>
      <c r="H258" s="2">
        <v>0.98902628680355786</v>
      </c>
      <c r="I258" s="2">
        <v>1.0075958767565349</v>
      </c>
      <c r="J258" s="2">
        <v>0.71486503549280778</v>
      </c>
    </row>
    <row r="259" spans="1:10" x14ac:dyDescent="0.4">
      <c r="A259" s="5"/>
      <c r="B259" s="5" t="s">
        <v>615</v>
      </c>
      <c r="D259" s="2" t="s">
        <v>2036</v>
      </c>
      <c r="E259" s="2">
        <v>16</v>
      </c>
      <c r="F259" s="2">
        <v>-1.0278610983699089E-3</v>
      </c>
      <c r="G259" s="2">
        <v>0.99897266696990639</v>
      </c>
      <c r="H259" s="2">
        <v>0.99093339710125239</v>
      </c>
      <c r="I259" s="2">
        <v>1.007077158033254</v>
      </c>
      <c r="J259" s="2">
        <v>0.80310571677869791</v>
      </c>
    </row>
    <row r="260" spans="1:10" x14ac:dyDescent="0.4">
      <c r="A260" s="5"/>
      <c r="B260" s="5" t="s">
        <v>2040</v>
      </c>
      <c r="D260" s="2" t="s">
        <v>2037</v>
      </c>
      <c r="E260" s="2">
        <v>16</v>
      </c>
      <c r="F260" s="2">
        <v>7.1853405324528857E-3</v>
      </c>
      <c r="G260" s="2">
        <v>1.0072112170317611</v>
      </c>
      <c r="H260" s="2">
        <v>0.98789710306166711</v>
      </c>
      <c r="I260" s="2">
        <v>1.026902936116086</v>
      </c>
      <c r="J260" s="2">
        <v>0.47899125027403011</v>
      </c>
    </row>
    <row r="261" spans="1:10" x14ac:dyDescent="0.4">
      <c r="A261" s="5">
        <v>7</v>
      </c>
      <c r="B261" s="5" t="s">
        <v>615</v>
      </c>
      <c r="C261" s="5" t="s">
        <v>686</v>
      </c>
      <c r="D261" s="2" t="s">
        <v>2035</v>
      </c>
      <c r="E261" s="2">
        <v>11</v>
      </c>
      <c r="F261" s="2">
        <v>-2.4151148377176139E-3</v>
      </c>
      <c r="G261" s="2">
        <v>0.99758779920573348</v>
      </c>
      <c r="H261" s="2">
        <v>0.99417334793968282</v>
      </c>
      <c r="I261" s="2">
        <v>1.0010139772772479</v>
      </c>
      <c r="J261" s="2">
        <v>0.16739034042883699</v>
      </c>
    </row>
    <row r="262" spans="1:10" x14ac:dyDescent="0.4">
      <c r="A262" s="5"/>
      <c r="B262" s="5" t="s">
        <v>615</v>
      </c>
      <c r="D262" s="2" t="s">
        <v>2036</v>
      </c>
      <c r="E262" s="2">
        <v>11</v>
      </c>
      <c r="F262" s="2">
        <v>-1.951277304016108E-3</v>
      </c>
      <c r="G262" s="2">
        <v>0.99805062519990373</v>
      </c>
      <c r="H262" s="2">
        <v>0.99354170978033207</v>
      </c>
      <c r="I262" s="2">
        <v>1.002580003090312</v>
      </c>
      <c r="J262" s="2">
        <v>0.3983107393969807</v>
      </c>
    </row>
    <row r="263" spans="1:10" x14ac:dyDescent="0.4">
      <c r="A263" s="5"/>
      <c r="B263" s="5" t="s">
        <v>2040</v>
      </c>
      <c r="D263" s="2" t="s">
        <v>2037</v>
      </c>
      <c r="E263" s="2">
        <v>11</v>
      </c>
      <c r="F263" s="2">
        <v>-9.5555121853654473E-3</v>
      </c>
      <c r="G263" s="2">
        <v>0.9904899966524271</v>
      </c>
      <c r="H263" s="2">
        <v>0.97567517117556879</v>
      </c>
      <c r="I263" s="2">
        <v>1.0055297730764801</v>
      </c>
      <c r="J263" s="2">
        <v>0.24535062181564191</v>
      </c>
    </row>
    <row r="264" spans="1:10" x14ac:dyDescent="0.4">
      <c r="A264" s="5">
        <v>8</v>
      </c>
      <c r="B264" s="5" t="s">
        <v>615</v>
      </c>
      <c r="C264" s="5" t="s">
        <v>698</v>
      </c>
      <c r="D264" s="5" t="s">
        <v>2035</v>
      </c>
      <c r="E264" s="5">
        <v>5</v>
      </c>
      <c r="F264" s="5">
        <v>-5.2005350000000001E-3</v>
      </c>
      <c r="G264" s="5">
        <v>0.99481296399999997</v>
      </c>
      <c r="H264" s="5">
        <v>0.98699462800000004</v>
      </c>
      <c r="I264" s="5">
        <v>1.002693233</v>
      </c>
      <c r="J264" s="5">
        <v>0.19640200299999999</v>
      </c>
    </row>
    <row r="265" spans="1:10" x14ac:dyDescent="0.4">
      <c r="A265" s="5"/>
      <c r="B265" s="5" t="s">
        <v>615</v>
      </c>
      <c r="C265" s="5"/>
      <c r="D265" s="5" t="s">
        <v>2036</v>
      </c>
      <c r="E265" s="5">
        <v>5</v>
      </c>
      <c r="F265" s="5">
        <v>-1.46167E-3</v>
      </c>
      <c r="G265" s="5">
        <v>0.99853939800000002</v>
      </c>
      <c r="H265" s="5">
        <v>0.99031316800000002</v>
      </c>
      <c r="I265" s="5">
        <v>1.0068339610000001</v>
      </c>
      <c r="J265" s="5">
        <v>0.72910407799999999</v>
      </c>
    </row>
    <row r="266" spans="1:10" x14ac:dyDescent="0.4">
      <c r="A266" s="5"/>
      <c r="B266" s="5" t="s">
        <v>2040</v>
      </c>
      <c r="C266" s="5"/>
      <c r="D266" s="5" t="s">
        <v>2037</v>
      </c>
      <c r="E266" s="5">
        <v>5</v>
      </c>
      <c r="F266" s="5">
        <v>2.4892600000000001E-4</v>
      </c>
      <c r="G266" s="5">
        <v>1.0002489569999999</v>
      </c>
      <c r="H266" s="5">
        <v>0.97156377400000005</v>
      </c>
      <c r="I266" s="5">
        <v>1.029781064</v>
      </c>
      <c r="J266" s="5">
        <v>0.98767472000000001</v>
      </c>
    </row>
    <row r="267" spans="1:10" x14ac:dyDescent="0.4">
      <c r="A267" s="5">
        <v>9</v>
      </c>
      <c r="B267" s="5" t="s">
        <v>615</v>
      </c>
      <c r="C267" s="5" t="s">
        <v>704</v>
      </c>
      <c r="D267" s="2" t="s">
        <v>2035</v>
      </c>
      <c r="E267" s="2">
        <v>9</v>
      </c>
      <c r="F267" s="2">
        <v>6.1675123399001757E-3</v>
      </c>
      <c r="G267" s="2">
        <v>1.00618657060468</v>
      </c>
      <c r="H267" s="2">
        <v>0.99531609938803722</v>
      </c>
      <c r="I267" s="2">
        <v>1.017175765053616</v>
      </c>
      <c r="J267" s="2">
        <v>0.26576954869635339</v>
      </c>
    </row>
    <row r="268" spans="1:10" x14ac:dyDescent="0.4">
      <c r="A268" s="5"/>
      <c r="B268" s="5" t="s">
        <v>2040</v>
      </c>
      <c r="C268" s="5"/>
      <c r="D268" s="2" t="s">
        <v>2036</v>
      </c>
      <c r="E268" s="2">
        <v>9</v>
      </c>
      <c r="F268" s="2">
        <v>9.9989174168241823E-3</v>
      </c>
      <c r="G268" s="2">
        <v>1.010049073621442</v>
      </c>
      <c r="H268" s="2">
        <v>0.99782892588022554</v>
      </c>
      <c r="I268" s="2">
        <v>1.0224188782897581</v>
      </c>
      <c r="J268" s="2">
        <v>0.10739082880694401</v>
      </c>
    </row>
    <row r="269" spans="1:10" x14ac:dyDescent="0.4">
      <c r="A269" s="5"/>
      <c r="B269" s="5" t="s">
        <v>615</v>
      </c>
      <c r="C269" s="5"/>
      <c r="D269" s="2" t="s">
        <v>2037</v>
      </c>
      <c r="E269" s="2">
        <v>9</v>
      </c>
      <c r="F269" s="2">
        <v>-6.4871537826615899E-3</v>
      </c>
      <c r="G269" s="2">
        <v>0.99353384237314113</v>
      </c>
      <c r="H269" s="2">
        <v>0.95303852073287287</v>
      </c>
      <c r="I269" s="2">
        <v>1.035749840606301</v>
      </c>
      <c r="J269" s="2">
        <v>0.76883284559971665</v>
      </c>
    </row>
    <row r="270" spans="1:10" x14ac:dyDescent="0.4">
      <c r="A270" s="5">
        <v>10</v>
      </c>
      <c r="B270" s="5" t="s">
        <v>615</v>
      </c>
      <c r="C270" s="5" t="s">
        <v>714</v>
      </c>
      <c r="D270" s="2" t="s">
        <v>2035</v>
      </c>
      <c r="E270" s="2">
        <v>18</v>
      </c>
      <c r="F270" s="2">
        <v>1.812033E-3</v>
      </c>
      <c r="G270" s="2">
        <v>1.001814</v>
      </c>
      <c r="H270" s="2">
        <v>0.99658009999999997</v>
      </c>
      <c r="I270" s="2">
        <v>1.0070749999999999</v>
      </c>
      <c r="J270" s="2">
        <v>0.49772949999999999</v>
      </c>
    </row>
    <row r="271" spans="1:10" x14ac:dyDescent="0.4">
      <c r="A271" s="5"/>
      <c r="B271" s="5" t="s">
        <v>2040</v>
      </c>
      <c r="C271" s="5"/>
      <c r="D271" s="2" t="s">
        <v>2036</v>
      </c>
      <c r="E271" s="2">
        <v>18</v>
      </c>
      <c r="F271" s="2">
        <v>1.4767482747239199E-4</v>
      </c>
      <c r="G271" s="2">
        <v>1.000147685731936</v>
      </c>
      <c r="H271" s="2">
        <v>0.99387839631908992</v>
      </c>
      <c r="I271" s="2">
        <v>1.0064565212199239</v>
      </c>
      <c r="J271" s="2">
        <v>0.96328611418956678</v>
      </c>
    </row>
    <row r="272" spans="1:10" x14ac:dyDescent="0.4">
      <c r="A272" s="5"/>
      <c r="B272" s="5" t="s">
        <v>615</v>
      </c>
      <c r="C272" s="5"/>
      <c r="D272" s="2" t="s">
        <v>2037</v>
      </c>
      <c r="E272" s="2">
        <v>18</v>
      </c>
      <c r="F272" s="2">
        <v>1.0126959530518349E-2</v>
      </c>
      <c r="G272" s="2">
        <v>1.010178410719885</v>
      </c>
      <c r="H272" s="2">
        <v>0.99109560740120484</v>
      </c>
      <c r="I272" s="2">
        <v>1.0296286391182241</v>
      </c>
      <c r="J272" s="2">
        <v>0.31345299164203039</v>
      </c>
    </row>
    <row r="273" spans="1:10" x14ac:dyDescent="0.4">
      <c r="A273" s="5">
        <v>11</v>
      </c>
      <c r="B273" s="5" t="s">
        <v>615</v>
      </c>
      <c r="C273" s="5" t="s">
        <v>733</v>
      </c>
      <c r="D273" s="2" t="s">
        <v>2035</v>
      </c>
      <c r="E273" s="2">
        <v>15</v>
      </c>
      <c r="F273" s="2">
        <v>-5.5576282038966368E-3</v>
      </c>
      <c r="G273" s="2">
        <v>0.99445778684147856</v>
      </c>
      <c r="H273" s="2">
        <v>0.98740109033851664</v>
      </c>
      <c r="I273" s="2">
        <v>1.0015649157027009</v>
      </c>
      <c r="J273" s="2">
        <v>0.12610953936567409</v>
      </c>
    </row>
    <row r="274" spans="1:10" x14ac:dyDescent="0.4">
      <c r="A274" s="5"/>
      <c r="B274" s="5" t="s">
        <v>2040</v>
      </c>
      <c r="C274" s="5"/>
      <c r="D274" s="2" t="s">
        <v>2036</v>
      </c>
      <c r="E274" s="2">
        <v>15</v>
      </c>
      <c r="F274" s="2">
        <v>5.9147553558732281E-4</v>
      </c>
      <c r="G274" s="2">
        <v>1.000591650491734</v>
      </c>
      <c r="H274" s="2">
        <v>0.99171621370855667</v>
      </c>
      <c r="I274" s="2">
        <v>1.009546518645503</v>
      </c>
      <c r="J274" s="2">
        <v>0.89647559985787906</v>
      </c>
    </row>
    <row r="275" spans="1:10" x14ac:dyDescent="0.4">
      <c r="A275" s="5"/>
      <c r="B275" s="5" t="s">
        <v>615</v>
      </c>
      <c r="C275" s="5"/>
      <c r="D275" s="2" t="s">
        <v>2037</v>
      </c>
      <c r="E275" s="2">
        <v>15</v>
      </c>
      <c r="F275" s="2">
        <v>-1.251450928738328E-2</v>
      </c>
      <c r="G275" s="2">
        <v>0.9875634715477124</v>
      </c>
      <c r="H275" s="2">
        <v>0.95524109745465724</v>
      </c>
      <c r="I275" s="2">
        <v>1.020979533789022</v>
      </c>
      <c r="J275" s="2">
        <v>0.47415626813709139</v>
      </c>
    </row>
    <row r="276" spans="1:10" x14ac:dyDescent="0.4">
      <c r="A276" s="5">
        <v>12</v>
      </c>
      <c r="B276" s="5" t="s">
        <v>2040</v>
      </c>
      <c r="C276" s="5" t="s">
        <v>749</v>
      </c>
      <c r="D276" s="2" t="s">
        <v>2035</v>
      </c>
      <c r="E276" s="2">
        <v>9</v>
      </c>
      <c r="F276" s="2">
        <v>-4.739244934916861E-3</v>
      </c>
      <c r="G276" s="2">
        <v>0.99527196756643632</v>
      </c>
      <c r="H276" s="2">
        <v>0.98787854885339899</v>
      </c>
      <c r="I276" s="2">
        <v>1.0027207196403709</v>
      </c>
      <c r="J276" s="2">
        <v>0.21284281563209759</v>
      </c>
    </row>
    <row r="277" spans="1:10" x14ac:dyDescent="0.4">
      <c r="A277" s="5"/>
      <c r="B277" s="5" t="s">
        <v>615</v>
      </c>
      <c r="C277" s="5"/>
      <c r="D277" s="2" t="s">
        <v>2036</v>
      </c>
      <c r="E277" s="2">
        <v>9</v>
      </c>
      <c r="F277" s="2">
        <v>-4.2231188133908344E-3</v>
      </c>
      <c r="G277" s="2">
        <v>0.99578578601307477</v>
      </c>
      <c r="H277" s="2">
        <v>0.9858085329904821</v>
      </c>
      <c r="I277" s="2">
        <v>1.005864017648193</v>
      </c>
      <c r="J277" s="2">
        <v>0.41109019974027222</v>
      </c>
    </row>
    <row r="278" spans="1:10" x14ac:dyDescent="0.4">
      <c r="A278" s="5"/>
      <c r="B278" s="5" t="s">
        <v>615</v>
      </c>
      <c r="C278" s="5"/>
      <c r="D278" s="2" t="s">
        <v>2037</v>
      </c>
      <c r="E278" s="2">
        <v>9</v>
      </c>
      <c r="F278" s="2">
        <v>-2.7626167860976421E-3</v>
      </c>
      <c r="G278" s="2">
        <v>0.99724119572800918</v>
      </c>
      <c r="H278" s="2">
        <v>0.97431685001545321</v>
      </c>
      <c r="I278" s="2">
        <v>1.020704920007548</v>
      </c>
      <c r="J278" s="2">
        <v>0.82255441811572261</v>
      </c>
    </row>
    <row r="279" spans="1:10" x14ac:dyDescent="0.4">
      <c r="A279" s="5">
        <v>13</v>
      </c>
      <c r="B279" s="5" t="s">
        <v>2040</v>
      </c>
      <c r="C279" s="5" t="s">
        <v>759</v>
      </c>
      <c r="D279" s="5" t="s">
        <v>2035</v>
      </c>
      <c r="E279" s="5">
        <v>12</v>
      </c>
      <c r="F279" s="5">
        <v>-1.1914130000000001E-3</v>
      </c>
      <c r="G279" s="5">
        <v>0.99880929600000001</v>
      </c>
      <c r="H279" s="5">
        <v>0.989267232</v>
      </c>
      <c r="I279" s="5">
        <v>1.0084433989999999</v>
      </c>
      <c r="J279" s="5">
        <v>0.80780172800000005</v>
      </c>
    </row>
    <row r="280" spans="1:10" x14ac:dyDescent="0.4">
      <c r="A280" s="5"/>
      <c r="B280" s="5" t="s">
        <v>615</v>
      </c>
      <c r="C280" s="5"/>
      <c r="D280" s="5" t="s">
        <v>2036</v>
      </c>
      <c r="E280" s="5">
        <v>12</v>
      </c>
      <c r="F280" s="5">
        <v>-2.9812979999999998E-3</v>
      </c>
      <c r="G280" s="5">
        <v>0.99702314199999997</v>
      </c>
      <c r="H280" s="5">
        <v>0.98717532900000005</v>
      </c>
      <c r="I280" s="5">
        <v>1.0069691940000001</v>
      </c>
      <c r="J280" s="5">
        <v>0.55608152200000005</v>
      </c>
    </row>
    <row r="281" spans="1:10" x14ac:dyDescent="0.4">
      <c r="A281" s="5"/>
      <c r="B281" s="5" t="s">
        <v>615</v>
      </c>
      <c r="C281" s="5"/>
      <c r="D281" s="5" t="s">
        <v>2037</v>
      </c>
      <c r="E281" s="5">
        <v>12</v>
      </c>
      <c r="F281" s="5">
        <v>-1.0525642999999999E-2</v>
      </c>
      <c r="G281" s="5">
        <v>0.989529557</v>
      </c>
      <c r="H281" s="5">
        <v>0.94809319700000005</v>
      </c>
      <c r="I281" s="5">
        <v>1.032776892</v>
      </c>
      <c r="J281" s="5">
        <v>0.63999154899999999</v>
      </c>
    </row>
    <row r="282" spans="1:10" x14ac:dyDescent="0.4">
      <c r="A282" s="5">
        <v>14</v>
      </c>
      <c r="B282" s="5" t="s">
        <v>2040</v>
      </c>
      <c r="C282" s="5" t="s">
        <v>772</v>
      </c>
      <c r="D282" s="2" t="s">
        <v>2035</v>
      </c>
      <c r="E282" s="2">
        <v>12</v>
      </c>
      <c r="F282" s="2">
        <v>1.132990697393842E-4</v>
      </c>
      <c r="G282" s="2">
        <v>1.0001133054883209</v>
      </c>
      <c r="H282" s="2">
        <v>0.9955988366398667</v>
      </c>
      <c r="I282" s="2">
        <v>1.0046482448598759</v>
      </c>
      <c r="J282" s="2">
        <v>0.96085208663201582</v>
      </c>
    </row>
    <row r="283" spans="1:10" x14ac:dyDescent="0.4">
      <c r="A283" s="5"/>
      <c r="B283" s="5" t="s">
        <v>615</v>
      </c>
      <c r="C283" s="5"/>
      <c r="D283" s="2" t="s">
        <v>2036</v>
      </c>
      <c r="E283" s="2">
        <v>12</v>
      </c>
      <c r="F283" s="2">
        <v>6.2089414696907966E-5</v>
      </c>
      <c r="G283" s="2">
        <v>1.000062091342284</v>
      </c>
      <c r="H283" s="2">
        <v>0.99429525232350935</v>
      </c>
      <c r="I283" s="2">
        <v>1.0058623776013951</v>
      </c>
      <c r="J283" s="2">
        <v>0.9832113571427783</v>
      </c>
    </row>
    <row r="284" spans="1:10" x14ac:dyDescent="0.4">
      <c r="A284" s="5"/>
      <c r="B284" s="5" t="s">
        <v>2040</v>
      </c>
      <c r="C284" s="5"/>
      <c r="D284" s="2" t="s">
        <v>2037</v>
      </c>
      <c r="E284" s="2">
        <v>12</v>
      </c>
      <c r="F284" s="2">
        <v>-5.2673424333438317E-3</v>
      </c>
      <c r="G284" s="2">
        <v>0.99474650568987333</v>
      </c>
      <c r="H284" s="2">
        <v>0.97482555710947261</v>
      </c>
      <c r="I284" s="2">
        <v>1.015074546790006</v>
      </c>
      <c r="J284" s="2">
        <v>0.62088426430955135</v>
      </c>
    </row>
    <row r="285" spans="1:10" x14ac:dyDescent="0.4">
      <c r="A285" s="5">
        <v>15</v>
      </c>
      <c r="B285" s="5" t="s">
        <v>615</v>
      </c>
      <c r="C285" s="5" t="s">
        <v>785</v>
      </c>
      <c r="D285" s="5" t="s">
        <v>2035</v>
      </c>
      <c r="E285" s="5">
        <v>10</v>
      </c>
      <c r="F285" s="5">
        <v>-9.9523059999999993E-3</v>
      </c>
      <c r="G285" s="5">
        <v>0.99009705400000003</v>
      </c>
      <c r="H285" s="5">
        <v>0.975802065</v>
      </c>
      <c r="I285" s="5">
        <v>1.004601458</v>
      </c>
      <c r="J285" s="5">
        <v>0.17982949000000001</v>
      </c>
    </row>
    <row r="286" spans="1:10" x14ac:dyDescent="0.4">
      <c r="A286" s="5"/>
      <c r="B286" s="5" t="s">
        <v>615</v>
      </c>
      <c r="C286" s="5"/>
      <c r="D286" s="5" t="s">
        <v>2036</v>
      </c>
      <c r="E286" s="5">
        <v>10</v>
      </c>
      <c r="F286" s="5">
        <v>-2.0221150000000001E-3</v>
      </c>
      <c r="G286" s="5">
        <v>0.99797992800000002</v>
      </c>
      <c r="H286" s="5">
        <v>0.98653516500000005</v>
      </c>
      <c r="I286" s="5">
        <v>1.0095574620000001</v>
      </c>
      <c r="J286" s="5">
        <v>0.73113431600000001</v>
      </c>
    </row>
    <row r="287" spans="1:10" x14ac:dyDescent="0.4">
      <c r="A287" s="5"/>
      <c r="B287" s="5" t="s">
        <v>2040</v>
      </c>
      <c r="C287" s="5"/>
      <c r="D287" s="5" t="s">
        <v>2037</v>
      </c>
      <c r="E287" s="5">
        <v>10</v>
      </c>
      <c r="F287" s="5">
        <v>-1.2086609999999999E-2</v>
      </c>
      <c r="G287" s="5">
        <v>0.98798613899999999</v>
      </c>
      <c r="H287" s="5">
        <v>0.94713283599999998</v>
      </c>
      <c r="I287" s="5">
        <v>1.030601594</v>
      </c>
      <c r="J287" s="5">
        <v>0.59017425499999998</v>
      </c>
    </row>
    <row r="288" spans="1:10" x14ac:dyDescent="0.4">
      <c r="A288" s="5">
        <v>16</v>
      </c>
      <c r="B288" s="5" t="s">
        <v>615</v>
      </c>
      <c r="C288" s="5" t="s">
        <v>796</v>
      </c>
      <c r="D288" s="2" t="s">
        <v>2035</v>
      </c>
      <c r="E288" s="2">
        <v>7</v>
      </c>
      <c r="F288" s="2">
        <v>5.8633735867494388E-3</v>
      </c>
      <c r="G288" s="2">
        <v>1.005880596807263</v>
      </c>
      <c r="H288" s="2">
        <v>0.99749568200814509</v>
      </c>
      <c r="I288" s="2">
        <v>1.014335994915188</v>
      </c>
      <c r="J288" s="2">
        <v>0.16978729526815611</v>
      </c>
    </row>
    <row r="289" spans="1:10" x14ac:dyDescent="0.4">
      <c r="A289" s="5"/>
      <c r="B289" s="5" t="s">
        <v>615</v>
      </c>
      <c r="C289" s="5"/>
      <c r="D289" s="2" t="s">
        <v>2036</v>
      </c>
      <c r="E289" s="2">
        <v>7</v>
      </c>
      <c r="F289" s="2">
        <v>1.1223662460750371E-2</v>
      </c>
      <c r="G289" s="2">
        <v>1.011286884064859</v>
      </c>
      <c r="H289" s="2">
        <v>1.0026501205637339</v>
      </c>
      <c r="I289" s="2">
        <v>1.0199980440900001</v>
      </c>
      <c r="J289" s="2">
        <v>1.0323641665986221E-2</v>
      </c>
    </row>
    <row r="290" spans="1:10" x14ac:dyDescent="0.4">
      <c r="A290" s="5"/>
      <c r="B290" s="5" t="s">
        <v>2040</v>
      </c>
      <c r="C290" s="5"/>
      <c r="D290" s="2" t="s">
        <v>2037</v>
      </c>
      <c r="E290" s="2">
        <v>7</v>
      </c>
      <c r="F290" s="2">
        <v>1.939527900955269E-2</v>
      </c>
      <c r="G290" s="2">
        <v>1.019584589361791</v>
      </c>
      <c r="H290" s="2">
        <v>0.99868819235704454</v>
      </c>
      <c r="I290" s="2">
        <v>1.0409182193398721</v>
      </c>
      <c r="J290" s="2">
        <v>0.1258324960507817</v>
      </c>
    </row>
    <row r="291" spans="1:10" x14ac:dyDescent="0.4">
      <c r="A291" s="5">
        <v>17</v>
      </c>
      <c r="B291" s="5" t="s">
        <v>615</v>
      </c>
      <c r="C291" s="5" t="s">
        <v>801</v>
      </c>
      <c r="D291" s="5" t="s">
        <v>2035</v>
      </c>
      <c r="E291" s="5">
        <v>8</v>
      </c>
      <c r="F291" s="5">
        <v>-1.8932899999999999E-4</v>
      </c>
      <c r="G291" s="5">
        <v>0.99981068900000003</v>
      </c>
      <c r="H291" s="5">
        <v>0.99185294199999996</v>
      </c>
      <c r="I291" s="5">
        <v>1.007832281</v>
      </c>
      <c r="J291" s="5">
        <v>0.96296163899999998</v>
      </c>
    </row>
    <row r="292" spans="1:10" x14ac:dyDescent="0.4">
      <c r="A292" s="5"/>
      <c r="B292" s="5" t="s">
        <v>2040</v>
      </c>
      <c r="C292" s="5"/>
      <c r="D292" s="5" t="s">
        <v>2036</v>
      </c>
      <c r="E292" s="5">
        <v>8</v>
      </c>
      <c r="F292" s="6">
        <v>1.9094599999999998E-5</v>
      </c>
      <c r="G292" s="5">
        <v>1.0000190950000001</v>
      </c>
      <c r="H292" s="5">
        <v>0.99118094400000001</v>
      </c>
      <c r="I292" s="5">
        <v>1.008936053</v>
      </c>
      <c r="J292" s="5">
        <v>0.99663622299999999</v>
      </c>
    </row>
    <row r="293" spans="1:10" x14ac:dyDescent="0.4">
      <c r="A293" s="5"/>
      <c r="B293" s="5" t="s">
        <v>615</v>
      </c>
      <c r="C293" s="5"/>
      <c r="D293" s="5" t="s">
        <v>2037</v>
      </c>
      <c r="E293" s="5">
        <v>8</v>
      </c>
      <c r="F293" s="5">
        <v>-4.2961680000000004E-3</v>
      </c>
      <c r="G293" s="5">
        <v>0.99571304699999996</v>
      </c>
      <c r="H293" s="5">
        <v>0.95783649699999995</v>
      </c>
      <c r="I293" s="5">
        <v>1.0350873819999999</v>
      </c>
      <c r="J293" s="5">
        <v>0.83530689999999996</v>
      </c>
    </row>
    <row r="294" spans="1:10" x14ac:dyDescent="0.4">
      <c r="A294" s="5">
        <v>18</v>
      </c>
      <c r="B294" s="5" t="s">
        <v>615</v>
      </c>
      <c r="C294" s="5" t="s">
        <v>810</v>
      </c>
      <c r="D294" s="2" t="s">
        <v>2035</v>
      </c>
      <c r="E294" s="2">
        <v>12</v>
      </c>
      <c r="F294" s="2">
        <v>1.1106600000000001E-3</v>
      </c>
      <c r="G294" s="2">
        <v>1.0011110000000001</v>
      </c>
      <c r="H294" s="2">
        <v>0.99294090000000002</v>
      </c>
      <c r="I294" s="2">
        <v>1.0093490000000001</v>
      </c>
      <c r="J294" s="2">
        <v>0.79051199999999999</v>
      </c>
    </row>
    <row r="295" spans="1:10" x14ac:dyDescent="0.4">
      <c r="A295" s="5"/>
      <c r="B295" s="5" t="s">
        <v>2040</v>
      </c>
      <c r="C295" s="5"/>
      <c r="D295" s="2" t="s">
        <v>2036</v>
      </c>
      <c r="E295" s="2">
        <v>12</v>
      </c>
      <c r="F295" s="2">
        <v>3.708081828029819E-3</v>
      </c>
      <c r="G295" s="2">
        <v>1.003714965268943</v>
      </c>
      <c r="H295" s="2">
        <v>0.99425669689566476</v>
      </c>
      <c r="I295" s="2">
        <v>1.0132632092399709</v>
      </c>
      <c r="J295" s="2">
        <v>0.44270924713512461</v>
      </c>
    </row>
    <row r="296" spans="1:10" x14ac:dyDescent="0.4">
      <c r="A296" s="5"/>
      <c r="B296" s="5" t="s">
        <v>615</v>
      </c>
      <c r="C296" s="5"/>
      <c r="D296" s="2" t="s">
        <v>2037</v>
      </c>
      <c r="E296" s="2">
        <v>12</v>
      </c>
      <c r="F296" s="2">
        <v>-1.748461014841891E-2</v>
      </c>
      <c r="G296" s="2">
        <v>0.98266735865350585</v>
      </c>
      <c r="H296" s="2">
        <v>0.95515500681605714</v>
      </c>
      <c r="I296" s="2">
        <v>1.010972178203762</v>
      </c>
      <c r="J296" s="2">
        <v>0.2552772837332104</v>
      </c>
    </row>
    <row r="297" spans="1:10" x14ac:dyDescent="0.4">
      <c r="A297" s="5">
        <v>19</v>
      </c>
      <c r="B297" s="5" t="s">
        <v>615</v>
      </c>
      <c r="C297" s="5" t="s">
        <v>811</v>
      </c>
      <c r="D297" s="5" t="s">
        <v>2035</v>
      </c>
      <c r="E297" s="5">
        <v>14</v>
      </c>
      <c r="F297" s="5">
        <v>-4.7842090000000002E-3</v>
      </c>
      <c r="G297" s="5">
        <v>0.99522721700000005</v>
      </c>
      <c r="H297" s="5">
        <v>0.98806235600000003</v>
      </c>
      <c r="I297" s="5">
        <v>1.002444033</v>
      </c>
      <c r="J297" s="5">
        <v>0.19435096499999999</v>
      </c>
    </row>
    <row r="298" spans="1:10" x14ac:dyDescent="0.4">
      <c r="A298" s="5"/>
      <c r="B298" s="5" t="s">
        <v>2040</v>
      </c>
      <c r="C298" s="5"/>
      <c r="D298" s="5" t="s">
        <v>2036</v>
      </c>
      <c r="E298" s="5">
        <v>14</v>
      </c>
      <c r="F298" s="5">
        <v>-6.2770350000000003E-3</v>
      </c>
      <c r="G298" s="5">
        <v>0.99374262400000002</v>
      </c>
      <c r="H298" s="5">
        <v>0.984205302</v>
      </c>
      <c r="I298" s="5">
        <v>1.0033723670000001</v>
      </c>
      <c r="J298" s="5">
        <v>0.20204382200000001</v>
      </c>
    </row>
    <row r="299" spans="1:10" x14ac:dyDescent="0.4">
      <c r="A299" s="5"/>
      <c r="B299" s="5" t="s">
        <v>615</v>
      </c>
      <c r="C299" s="5"/>
      <c r="D299" s="5" t="s">
        <v>2037</v>
      </c>
      <c r="E299" s="5">
        <v>14</v>
      </c>
      <c r="F299" s="5">
        <v>6.757173E-3</v>
      </c>
      <c r="G299" s="5">
        <v>1.006780054</v>
      </c>
      <c r="H299" s="5">
        <v>0.97228095199999998</v>
      </c>
      <c r="I299" s="5">
        <v>1.0425032750000001</v>
      </c>
      <c r="J299" s="5">
        <v>0.71070265300000002</v>
      </c>
    </row>
    <row r="300" spans="1:10" s="4" customFormat="1" x14ac:dyDescent="0.4">
      <c r="A300" s="4">
        <v>20</v>
      </c>
      <c r="B300" s="4" t="s">
        <v>2040</v>
      </c>
      <c r="C300" s="4" t="s">
        <v>824</v>
      </c>
      <c r="D300" s="4" t="s">
        <v>2035</v>
      </c>
      <c r="E300" s="4">
        <v>8</v>
      </c>
      <c r="F300" s="4">
        <v>5.2243825562055656E-3</v>
      </c>
      <c r="G300" s="4">
        <v>1.0052380534396921</v>
      </c>
      <c r="H300" s="4">
        <v>0.99741925854277436</v>
      </c>
      <c r="I300" s="4">
        <v>1.0131181400683631</v>
      </c>
      <c r="J300" s="4">
        <v>0.18973236569221641</v>
      </c>
    </row>
    <row r="301" spans="1:10" s="4" customFormat="1" x14ac:dyDescent="0.4">
      <c r="B301" s="4" t="s">
        <v>615</v>
      </c>
      <c r="D301" s="4" t="s">
        <v>2036</v>
      </c>
      <c r="E301" s="4">
        <v>8</v>
      </c>
      <c r="F301" s="4">
        <v>2.599450117445592E-3</v>
      </c>
      <c r="G301" s="4">
        <v>1.002602831617281</v>
      </c>
      <c r="H301" s="4">
        <v>0.99594917135804906</v>
      </c>
      <c r="I301" s="4">
        <v>1.009300943135792</v>
      </c>
      <c r="J301" s="4">
        <v>0.4441673250659825</v>
      </c>
    </row>
    <row r="302" spans="1:10" s="4" customFormat="1" x14ac:dyDescent="0.4">
      <c r="B302" s="4" t="s">
        <v>615</v>
      </c>
      <c r="D302" s="4" t="s">
        <v>2037</v>
      </c>
      <c r="E302" s="4">
        <v>8</v>
      </c>
      <c r="F302" s="4">
        <v>-4.9307212905690539E-2</v>
      </c>
      <c r="G302" s="4">
        <v>0.95188865229562325</v>
      </c>
      <c r="H302" s="4">
        <v>0.91836881132695403</v>
      </c>
      <c r="I302" s="4">
        <v>0.98663194480653404</v>
      </c>
      <c r="J302" s="4">
        <v>3.5774845142014199E-2</v>
      </c>
    </row>
    <row r="303" spans="1:10" x14ac:dyDescent="0.4">
      <c r="A303" s="5">
        <v>21</v>
      </c>
      <c r="B303" s="5" t="s">
        <v>2040</v>
      </c>
      <c r="C303" s="5" t="s">
        <v>833</v>
      </c>
      <c r="D303" s="5" t="s">
        <v>2035</v>
      </c>
      <c r="E303" s="5">
        <v>6</v>
      </c>
      <c r="F303" s="5">
        <v>-5.4313640000000002E-3</v>
      </c>
      <c r="G303" s="5">
        <v>0.99458335899999994</v>
      </c>
      <c r="H303" s="5">
        <v>0.98862198899999998</v>
      </c>
      <c r="I303" s="5">
        <v>1.000580676</v>
      </c>
      <c r="J303" s="5">
        <v>7.6603624999999995E-2</v>
      </c>
    </row>
    <row r="304" spans="1:10" x14ac:dyDescent="0.4">
      <c r="A304" s="5"/>
      <c r="B304" s="5" t="s">
        <v>615</v>
      </c>
      <c r="C304" s="5"/>
      <c r="D304" s="5" t="s">
        <v>2036</v>
      </c>
      <c r="E304" s="5">
        <v>6</v>
      </c>
      <c r="F304" s="5">
        <v>-3.6235830000000001E-3</v>
      </c>
      <c r="G304" s="5">
        <v>0.99638297399999998</v>
      </c>
      <c r="H304" s="5">
        <v>0.99013343700000001</v>
      </c>
      <c r="I304" s="5">
        <v>1.0026719559999999</v>
      </c>
      <c r="J304" s="5">
        <v>0.258992903</v>
      </c>
    </row>
    <row r="305" spans="1:10" x14ac:dyDescent="0.4">
      <c r="A305" s="5"/>
      <c r="B305" s="5" t="s">
        <v>615</v>
      </c>
      <c r="C305" s="5"/>
      <c r="D305" s="5" t="s">
        <v>2037</v>
      </c>
      <c r="E305" s="5">
        <v>6</v>
      </c>
      <c r="F305" s="5">
        <v>-7.6531469999999999E-3</v>
      </c>
      <c r="G305" s="5">
        <v>0.992376064</v>
      </c>
      <c r="H305" s="5">
        <v>0.93225016000000005</v>
      </c>
      <c r="I305" s="5">
        <v>1.0563798170000001</v>
      </c>
      <c r="J305" s="5">
        <v>0.82212851399999998</v>
      </c>
    </row>
    <row r="306" spans="1:10" x14ac:dyDescent="0.4">
      <c r="A306" s="5">
        <v>22</v>
      </c>
      <c r="B306" s="5" t="s">
        <v>2040</v>
      </c>
      <c r="C306" s="5" t="s">
        <v>840</v>
      </c>
      <c r="D306" s="2" t="s">
        <v>2035</v>
      </c>
      <c r="E306" s="2">
        <v>11</v>
      </c>
      <c r="F306" s="2">
        <v>-7.1518468831000784E-4</v>
      </c>
      <c r="G306" s="2">
        <v>0.99928507099530184</v>
      </c>
      <c r="H306" s="2">
        <v>0.99473991275461737</v>
      </c>
      <c r="I306" s="2">
        <v>1.003850996939351</v>
      </c>
      <c r="J306" s="2">
        <v>0.75847360041984102</v>
      </c>
    </row>
    <row r="307" spans="1:10" x14ac:dyDescent="0.4">
      <c r="A307" s="5"/>
      <c r="B307" s="5" t="s">
        <v>615</v>
      </c>
      <c r="C307" s="5"/>
      <c r="D307" s="2" t="s">
        <v>2036</v>
      </c>
      <c r="E307" s="2">
        <v>11</v>
      </c>
      <c r="F307" s="2">
        <v>-1.673122301496505E-3</v>
      </c>
      <c r="G307" s="2">
        <v>0.99832827658734191</v>
      </c>
      <c r="H307" s="2">
        <v>0.99216047224907944</v>
      </c>
      <c r="I307" s="2">
        <v>1.004534423322242</v>
      </c>
      <c r="J307" s="2">
        <v>0.59669910628933964</v>
      </c>
    </row>
    <row r="308" spans="1:10" x14ac:dyDescent="0.4">
      <c r="A308" s="5"/>
      <c r="B308" s="5" t="s">
        <v>2040</v>
      </c>
      <c r="C308" s="5"/>
      <c r="D308" s="2" t="s">
        <v>2037</v>
      </c>
      <c r="E308" s="2">
        <v>11</v>
      </c>
      <c r="F308" s="2">
        <v>-7.4894448588662616E-3</v>
      </c>
      <c r="G308" s="2">
        <v>0.99253853114812574</v>
      </c>
      <c r="H308" s="2">
        <v>0.96909517012428981</v>
      </c>
      <c r="I308" s="2">
        <v>1.0165490100289449</v>
      </c>
      <c r="J308" s="2">
        <v>0.55434039706006333</v>
      </c>
    </row>
    <row r="309" spans="1:10" s="4" customFormat="1" x14ac:dyDescent="0.4">
      <c r="A309" s="4">
        <v>23</v>
      </c>
      <c r="B309" s="4" t="s">
        <v>615</v>
      </c>
      <c r="C309" s="4" t="s">
        <v>852</v>
      </c>
      <c r="D309" s="4" t="s">
        <v>2035</v>
      </c>
      <c r="E309" s="4">
        <v>13</v>
      </c>
      <c r="F309" s="4">
        <v>3.175691633113343E-3</v>
      </c>
      <c r="G309" s="4">
        <v>1.0031807394838459</v>
      </c>
      <c r="H309" s="4">
        <v>0.99534754854996177</v>
      </c>
      <c r="I309" s="4">
        <v>1.0110755761014869</v>
      </c>
      <c r="J309" s="4">
        <v>0.4271813166960699</v>
      </c>
    </row>
    <row r="310" spans="1:10" s="4" customFormat="1" x14ac:dyDescent="0.4">
      <c r="B310" s="4" t="s">
        <v>615</v>
      </c>
      <c r="D310" s="4" t="s">
        <v>2036</v>
      </c>
      <c r="E310" s="4">
        <v>13</v>
      </c>
      <c r="F310" s="4">
        <v>6.0083182420419038E-4</v>
      </c>
      <c r="G310" s="4">
        <v>1.0006010123597999</v>
      </c>
      <c r="H310" s="4">
        <v>0.9903352623883751</v>
      </c>
      <c r="I310" s="4">
        <v>1.0109731764179271</v>
      </c>
      <c r="J310" s="4">
        <v>0.90908431119477884</v>
      </c>
    </row>
    <row r="311" spans="1:10" s="4" customFormat="1" x14ac:dyDescent="0.4">
      <c r="B311" s="4" t="s">
        <v>2040</v>
      </c>
      <c r="D311" s="4" t="s">
        <v>2037</v>
      </c>
      <c r="E311" s="4">
        <v>13</v>
      </c>
      <c r="F311" s="4">
        <v>3.137217995012883E-2</v>
      </c>
      <c r="G311" s="4">
        <v>1.031869473558392</v>
      </c>
      <c r="H311" s="4">
        <v>1.0078744136104301</v>
      </c>
      <c r="I311" s="4">
        <v>1.05643579803508</v>
      </c>
      <c r="J311" s="4">
        <v>2.4111191010010861E-2</v>
      </c>
    </row>
    <row r="312" spans="1:10" x14ac:dyDescent="0.4">
      <c r="A312" s="5">
        <v>24</v>
      </c>
      <c r="B312" s="5" t="s">
        <v>615</v>
      </c>
      <c r="C312" s="5" t="s">
        <v>866</v>
      </c>
      <c r="D312" s="2" t="s">
        <v>2035</v>
      </c>
      <c r="E312" s="2">
        <v>13</v>
      </c>
      <c r="F312" s="2">
        <v>3.3910860000000002E-3</v>
      </c>
      <c r="G312" s="2">
        <v>1.0033970000000001</v>
      </c>
      <c r="H312" s="2">
        <v>0.99389249999999996</v>
      </c>
      <c r="I312" s="2">
        <v>1.0129919999999999</v>
      </c>
      <c r="J312" s="2">
        <v>0.4849504</v>
      </c>
    </row>
    <row r="313" spans="1:10" x14ac:dyDescent="0.4">
      <c r="A313" s="5"/>
      <c r="B313" s="5" t="s">
        <v>615</v>
      </c>
      <c r="C313" s="5"/>
      <c r="D313" s="2" t="s">
        <v>2036</v>
      </c>
      <c r="E313" s="2">
        <v>13</v>
      </c>
      <c r="F313" s="2">
        <v>2.7433534717753619E-3</v>
      </c>
      <c r="G313" s="2">
        <v>1.002747119909347</v>
      </c>
      <c r="H313" s="2">
        <v>0.99249866548838572</v>
      </c>
      <c r="I313" s="2">
        <v>1.0131013989743809</v>
      </c>
      <c r="J313" s="2">
        <v>0.60068893547568347</v>
      </c>
    </row>
    <row r="314" spans="1:10" x14ac:dyDescent="0.4">
      <c r="A314" s="5"/>
      <c r="B314" s="5" t="s">
        <v>2040</v>
      </c>
      <c r="C314" s="5"/>
      <c r="D314" s="2" t="s">
        <v>2037</v>
      </c>
      <c r="E314" s="2">
        <v>13</v>
      </c>
      <c r="F314" s="2">
        <v>1.538573817581146E-2</v>
      </c>
      <c r="G314" s="2">
        <v>1.015504708008554</v>
      </c>
      <c r="H314" s="2">
        <v>0.98494510068310215</v>
      </c>
      <c r="I314" s="2">
        <v>1.047012479449182</v>
      </c>
      <c r="J314" s="2">
        <v>0.34488402846805277</v>
      </c>
    </row>
    <row r="315" spans="1:10" x14ac:dyDescent="0.4">
      <c r="A315" s="5">
        <v>25</v>
      </c>
      <c r="B315" s="5" t="s">
        <v>615</v>
      </c>
      <c r="C315" s="5" t="s">
        <v>880</v>
      </c>
      <c r="D315" s="5" t="s">
        <v>2035</v>
      </c>
      <c r="E315" s="5">
        <v>9</v>
      </c>
      <c r="F315" s="5">
        <v>-5.9844440000000002E-3</v>
      </c>
      <c r="G315" s="5">
        <v>0.99403342699999997</v>
      </c>
      <c r="H315" s="5">
        <v>0.98489338199999998</v>
      </c>
      <c r="I315" s="5">
        <v>1.003258295</v>
      </c>
      <c r="J315" s="5">
        <v>0.20416335099999999</v>
      </c>
    </row>
    <row r="316" spans="1:10" x14ac:dyDescent="0.4">
      <c r="A316" s="5"/>
      <c r="B316" s="5" t="s">
        <v>2040</v>
      </c>
      <c r="C316" s="5"/>
      <c r="D316" s="5" t="s">
        <v>2036</v>
      </c>
      <c r="E316" s="5">
        <v>9</v>
      </c>
      <c r="F316" s="5">
        <v>-1.1302187E-2</v>
      </c>
      <c r="G316" s="5">
        <v>0.98876144200000005</v>
      </c>
      <c r="H316" s="5">
        <v>0.97691018100000004</v>
      </c>
      <c r="I316" s="5">
        <v>1.0007564760000001</v>
      </c>
      <c r="J316" s="5">
        <v>6.6197069999999997E-2</v>
      </c>
    </row>
    <row r="317" spans="1:10" x14ac:dyDescent="0.4">
      <c r="A317" s="5"/>
      <c r="B317" s="5" t="s">
        <v>615</v>
      </c>
      <c r="C317" s="5"/>
      <c r="D317" s="5" t="s">
        <v>2037</v>
      </c>
      <c r="E317" s="5">
        <v>9</v>
      </c>
      <c r="F317" s="5">
        <v>-8.8523749999999991E-3</v>
      </c>
      <c r="G317" s="5">
        <v>0.99118669199999998</v>
      </c>
      <c r="H317" s="5">
        <v>0.94104898800000003</v>
      </c>
      <c r="I317" s="5">
        <v>1.04399566</v>
      </c>
      <c r="J317" s="5">
        <v>0.74797492799999998</v>
      </c>
    </row>
    <row r="318" spans="1:10" x14ac:dyDescent="0.4">
      <c r="A318" s="5">
        <v>26</v>
      </c>
      <c r="B318" s="5" t="s">
        <v>615</v>
      </c>
      <c r="C318" s="5" t="s">
        <v>881</v>
      </c>
      <c r="D318" s="2" t="s">
        <v>2035</v>
      </c>
      <c r="E318" s="2">
        <v>14</v>
      </c>
      <c r="F318" s="2">
        <v>-1.269686650599562E-3</v>
      </c>
      <c r="G318" s="2">
        <v>0.99873111906045953</v>
      </c>
      <c r="H318" s="2">
        <v>0.99150135435784448</v>
      </c>
      <c r="I318" s="2">
        <v>1.0060136012882961</v>
      </c>
      <c r="J318" s="2">
        <v>0.7319510330740806</v>
      </c>
    </row>
    <row r="319" spans="1:10" x14ac:dyDescent="0.4">
      <c r="A319" s="5"/>
      <c r="B319" s="5" t="s">
        <v>2040</v>
      </c>
      <c r="C319" s="5"/>
      <c r="D319" s="2" t="s">
        <v>2036</v>
      </c>
      <c r="E319" s="2">
        <v>14</v>
      </c>
      <c r="F319" s="2">
        <v>-4.6047501972191589E-3</v>
      </c>
      <c r="G319" s="2">
        <v>0.99540583541071059</v>
      </c>
      <c r="H319" s="2">
        <v>0.98683545679392193</v>
      </c>
      <c r="I319" s="2">
        <v>1.0040506452704481</v>
      </c>
      <c r="J319" s="2">
        <v>0.29661278557711029</v>
      </c>
    </row>
    <row r="320" spans="1:10" x14ac:dyDescent="0.4">
      <c r="A320" s="5"/>
      <c r="B320" s="5" t="s">
        <v>615</v>
      </c>
      <c r="C320" s="5"/>
      <c r="D320" s="2" t="s">
        <v>2037</v>
      </c>
      <c r="E320" s="2">
        <v>14</v>
      </c>
      <c r="F320" s="2">
        <v>1.4900463768813529E-2</v>
      </c>
      <c r="G320" s="2">
        <v>1.015012029115469</v>
      </c>
      <c r="H320" s="2">
        <v>0.99134394873210152</v>
      </c>
      <c r="I320" s="2">
        <v>1.0392451787966821</v>
      </c>
      <c r="J320" s="2">
        <v>0.2394618181229185</v>
      </c>
    </row>
    <row r="321" spans="1:10" x14ac:dyDescent="0.4">
      <c r="A321" s="5">
        <v>27</v>
      </c>
      <c r="B321" s="5" t="s">
        <v>615</v>
      </c>
      <c r="C321" s="5" t="s">
        <v>896</v>
      </c>
      <c r="D321" s="2" t="s">
        <v>2035</v>
      </c>
      <c r="E321" s="2">
        <v>15</v>
      </c>
      <c r="F321" s="2">
        <v>-3.0213185337037711E-3</v>
      </c>
      <c r="G321" s="2">
        <v>0.99698324105599045</v>
      </c>
      <c r="H321" s="2">
        <v>0.99089258952788406</v>
      </c>
      <c r="I321" s="2">
        <v>1.0031113295741689</v>
      </c>
      <c r="J321" s="2">
        <v>0.33385540460669499</v>
      </c>
    </row>
    <row r="322" spans="1:10" x14ac:dyDescent="0.4">
      <c r="A322" s="5"/>
      <c r="B322" s="5" t="s">
        <v>2040</v>
      </c>
      <c r="C322" s="5"/>
      <c r="D322" s="2" t="s">
        <v>2036</v>
      </c>
      <c r="E322" s="2">
        <v>15</v>
      </c>
      <c r="F322" s="2">
        <v>-5.9540456208598781E-3</v>
      </c>
      <c r="G322" s="2">
        <v>0.99406364458192964</v>
      </c>
      <c r="H322" s="2">
        <v>0.98575026303250446</v>
      </c>
      <c r="I322" s="2">
        <v>1.0024471375128861</v>
      </c>
      <c r="J322" s="2">
        <v>0.16465763480179499</v>
      </c>
    </row>
    <row r="323" spans="1:10" x14ac:dyDescent="0.4">
      <c r="A323" s="5"/>
      <c r="B323" s="5" t="s">
        <v>615</v>
      </c>
      <c r="C323" s="5"/>
      <c r="D323" s="2" t="s">
        <v>2037</v>
      </c>
      <c r="E323" s="2">
        <v>15</v>
      </c>
      <c r="F323" s="2">
        <v>8.9474227662437716E-3</v>
      </c>
      <c r="G323" s="2">
        <v>1.0089875706038809</v>
      </c>
      <c r="H323" s="2">
        <v>0.99303265946892483</v>
      </c>
      <c r="I323" s="2">
        <v>1.0251988269726999</v>
      </c>
      <c r="J323" s="2">
        <v>0.29118258386635137</v>
      </c>
    </row>
    <row r="324" spans="1:10" x14ac:dyDescent="0.4">
      <c r="A324" s="5">
        <v>28</v>
      </c>
      <c r="B324" s="5" t="s">
        <v>2040</v>
      </c>
      <c r="C324" s="5" t="s">
        <v>904</v>
      </c>
      <c r="D324" s="2" t="s">
        <v>2035</v>
      </c>
      <c r="E324" s="2">
        <v>12</v>
      </c>
      <c r="F324" s="2">
        <v>3.4766031806474471E-3</v>
      </c>
      <c r="G324" s="2">
        <v>1.0034826535750601</v>
      </c>
      <c r="H324" s="2">
        <v>0.99689123921928036</v>
      </c>
      <c r="I324" s="2">
        <v>1.0101176501607769</v>
      </c>
      <c r="J324" s="2">
        <v>0.30114545424115768</v>
      </c>
    </row>
    <row r="325" spans="1:10" x14ac:dyDescent="0.4">
      <c r="A325" s="5"/>
      <c r="B325" s="5" t="s">
        <v>615</v>
      </c>
      <c r="C325" s="5"/>
      <c r="D325" s="2" t="s">
        <v>2036</v>
      </c>
      <c r="E325" s="2">
        <v>12</v>
      </c>
      <c r="F325" s="2">
        <v>2.3356705860705382E-3</v>
      </c>
      <c r="G325" s="2">
        <v>1.0023384003895071</v>
      </c>
      <c r="H325" s="2">
        <v>0.99332794932068169</v>
      </c>
      <c r="I325" s="2">
        <v>1.011430585017244</v>
      </c>
      <c r="J325" s="2">
        <v>0.61218089964423461</v>
      </c>
    </row>
    <row r="326" spans="1:10" x14ac:dyDescent="0.4">
      <c r="A326" s="5"/>
      <c r="B326" s="5" t="s">
        <v>615</v>
      </c>
      <c r="C326" s="5"/>
      <c r="D326" s="2" t="s">
        <v>2037</v>
      </c>
      <c r="E326" s="2">
        <v>12</v>
      </c>
      <c r="F326" s="2">
        <v>-3.157455501090636E-3</v>
      </c>
      <c r="G326" s="2">
        <v>0.99684752401928001</v>
      </c>
      <c r="H326" s="2">
        <v>0.96795896194164155</v>
      </c>
      <c r="I326" s="2">
        <v>1.0265982600647481</v>
      </c>
      <c r="J326" s="2">
        <v>0.83755117983965266</v>
      </c>
    </row>
    <row r="327" spans="1:10" x14ac:dyDescent="0.4">
      <c r="A327" s="5">
        <v>29</v>
      </c>
      <c r="B327" s="5" t="s">
        <v>2040</v>
      </c>
      <c r="C327" s="5" t="s">
        <v>917</v>
      </c>
      <c r="D327" s="2" t="s">
        <v>2035</v>
      </c>
      <c r="E327" s="2">
        <v>13</v>
      </c>
      <c r="F327" s="2">
        <v>-8.2573879999999992E-3</v>
      </c>
      <c r="G327" s="2">
        <v>0.99177660000000001</v>
      </c>
      <c r="H327" s="2">
        <v>0.98349260000000005</v>
      </c>
      <c r="I327" s="2">
        <v>1.00013</v>
      </c>
      <c r="J327" s="2">
        <v>5.3663599999999999E-2</v>
      </c>
    </row>
    <row r="328" spans="1:10" x14ac:dyDescent="0.4">
      <c r="A328" s="5"/>
      <c r="B328" s="5" t="s">
        <v>615</v>
      </c>
      <c r="C328" s="5"/>
      <c r="D328" s="2" t="s">
        <v>2036</v>
      </c>
      <c r="E328" s="2">
        <v>13</v>
      </c>
      <c r="F328" s="2">
        <v>-5.7357581056873812E-3</v>
      </c>
      <c r="G328" s="2">
        <v>0.99428065994983972</v>
      </c>
      <c r="H328" s="2">
        <v>0.9849210701977239</v>
      </c>
      <c r="I328" s="2">
        <v>1.003729192788847</v>
      </c>
      <c r="J328" s="2">
        <v>0.23458505240694449</v>
      </c>
    </row>
    <row r="329" spans="1:10" x14ac:dyDescent="0.4">
      <c r="A329" s="5"/>
      <c r="B329" s="5" t="s">
        <v>615</v>
      </c>
      <c r="C329" s="5"/>
      <c r="D329" s="2" t="s">
        <v>2037</v>
      </c>
      <c r="E329" s="2">
        <v>13</v>
      </c>
      <c r="F329" s="2">
        <v>-1.0042086219711701E-2</v>
      </c>
      <c r="G329" s="2">
        <v>0.99000816717113993</v>
      </c>
      <c r="H329" s="2">
        <v>0.97157923227860776</v>
      </c>
      <c r="I329" s="2">
        <v>1.0087866624803521</v>
      </c>
      <c r="J329" s="2">
        <v>0.31735023294215309</v>
      </c>
    </row>
    <row r="330" spans="1:10" x14ac:dyDescent="0.4">
      <c r="A330" s="5">
        <v>30</v>
      </c>
      <c r="B330" s="5" t="s">
        <v>2040</v>
      </c>
      <c r="C330" s="5" t="s">
        <v>931</v>
      </c>
      <c r="D330" s="2" t="s">
        <v>2035</v>
      </c>
      <c r="E330" s="2">
        <v>8</v>
      </c>
      <c r="F330" s="2">
        <v>-3.8964601273820971E-3</v>
      </c>
      <c r="G330" s="2">
        <v>0.99611112122337331</v>
      </c>
      <c r="H330" s="2">
        <v>0.98842916863877506</v>
      </c>
      <c r="I330" s="2">
        <v>1.0038527770192729</v>
      </c>
      <c r="J330" s="2">
        <v>0.32390413533094481</v>
      </c>
    </row>
    <row r="331" spans="1:10" x14ac:dyDescent="0.4">
      <c r="A331" s="5"/>
      <c r="B331" s="5" t="s">
        <v>615</v>
      </c>
      <c r="C331" s="5"/>
      <c r="D331" s="2" t="s">
        <v>2036</v>
      </c>
      <c r="E331" s="2">
        <v>8</v>
      </c>
      <c r="F331" s="2">
        <v>-6.1713721632844576E-3</v>
      </c>
      <c r="G331" s="2">
        <v>0.99384763164062562</v>
      </c>
      <c r="H331" s="2">
        <v>0.98398591009583969</v>
      </c>
      <c r="I331" s="2">
        <v>1.0038081895110429</v>
      </c>
      <c r="J331" s="2">
        <v>0.22515073463158741</v>
      </c>
    </row>
    <row r="332" spans="1:10" x14ac:dyDescent="0.4">
      <c r="A332" s="5"/>
      <c r="B332" s="5" t="s">
        <v>2040</v>
      </c>
      <c r="C332" s="5"/>
      <c r="D332" s="2" t="s">
        <v>2037</v>
      </c>
      <c r="E332" s="2">
        <v>8</v>
      </c>
      <c r="F332" s="2">
        <v>3.7187422262138958E-3</v>
      </c>
      <c r="G332" s="2">
        <v>1.0037256653271689</v>
      </c>
      <c r="H332" s="2">
        <v>0.99059524662330867</v>
      </c>
      <c r="I332" s="2">
        <v>1.017030128774254</v>
      </c>
      <c r="J332" s="2">
        <v>0.59991136567772918</v>
      </c>
    </row>
    <row r="333" spans="1:10" x14ac:dyDescent="0.4">
      <c r="A333" s="5">
        <v>31</v>
      </c>
      <c r="B333" s="5" t="s">
        <v>615</v>
      </c>
      <c r="C333" s="5" t="s">
        <v>940</v>
      </c>
      <c r="D333" s="2" t="s">
        <v>2035</v>
      </c>
      <c r="E333" s="2">
        <v>13</v>
      </c>
      <c r="F333" s="2">
        <v>4.2071160000000003E-3</v>
      </c>
      <c r="G333" s="2">
        <v>1.004216</v>
      </c>
      <c r="H333" s="2">
        <v>0.99642640000000005</v>
      </c>
      <c r="I333" s="2">
        <v>1.0120659999999999</v>
      </c>
      <c r="J333" s="2">
        <v>0.28963719999999998</v>
      </c>
    </row>
    <row r="334" spans="1:10" x14ac:dyDescent="0.4">
      <c r="A334" s="5"/>
      <c r="B334" s="5" t="s">
        <v>615</v>
      </c>
      <c r="C334" s="5"/>
      <c r="D334" s="2" t="s">
        <v>2036</v>
      </c>
      <c r="E334" s="2">
        <v>13</v>
      </c>
      <c r="F334" s="2">
        <v>8.3544436374720869E-3</v>
      </c>
      <c r="G334" s="2">
        <v>1.0083894393905131</v>
      </c>
      <c r="H334" s="2">
        <v>1.0002233537586971</v>
      </c>
      <c r="I334" s="2">
        <v>1.0166221950858649</v>
      </c>
      <c r="J334" s="2">
        <v>4.4027041610310867E-2</v>
      </c>
    </row>
    <row r="335" spans="1:10" x14ac:dyDescent="0.4">
      <c r="A335" s="5"/>
      <c r="B335" s="5" t="s">
        <v>2040</v>
      </c>
      <c r="C335" s="5"/>
      <c r="D335" s="2" t="s">
        <v>2037</v>
      </c>
      <c r="E335" s="2">
        <v>13</v>
      </c>
      <c r="F335" s="2">
        <v>-1.1370638958014549E-3</v>
      </c>
      <c r="G335" s="2">
        <v>0.99886358231639871</v>
      </c>
      <c r="H335" s="2">
        <v>0.97223463386664033</v>
      </c>
      <c r="I335" s="2">
        <v>1.0262218823761891</v>
      </c>
      <c r="J335" s="2">
        <v>0.93574821799097174</v>
      </c>
    </row>
    <row r="336" spans="1:10" x14ac:dyDescent="0.4">
      <c r="A336" s="5">
        <v>32</v>
      </c>
      <c r="B336" s="5" t="s">
        <v>615</v>
      </c>
      <c r="C336" s="5" t="s">
        <v>954</v>
      </c>
      <c r="D336" s="2" t="s">
        <v>2035</v>
      </c>
      <c r="E336" s="2">
        <v>15</v>
      </c>
      <c r="F336" s="2">
        <v>-1.3918105280310109E-3</v>
      </c>
      <c r="G336" s="2">
        <v>0.99860915759104374</v>
      </c>
      <c r="H336" s="2">
        <v>0.99522163025137289</v>
      </c>
      <c r="I336" s="2">
        <v>1.002008215368889</v>
      </c>
      <c r="J336" s="2">
        <v>0.42208617439004381</v>
      </c>
    </row>
    <row r="337" spans="1:10" x14ac:dyDescent="0.4">
      <c r="A337" s="5"/>
      <c r="B337" s="5" t="s">
        <v>615</v>
      </c>
      <c r="C337" s="5"/>
      <c r="D337" s="2" t="s">
        <v>2036</v>
      </c>
      <c r="E337" s="2">
        <v>15</v>
      </c>
      <c r="F337" s="2">
        <v>-4.7992389308046483E-4</v>
      </c>
      <c r="G337" s="2">
        <v>0.99952019125197011</v>
      </c>
      <c r="H337" s="2">
        <v>0.99503849158469582</v>
      </c>
      <c r="I337" s="2">
        <v>1.004022076703089</v>
      </c>
      <c r="J337" s="2">
        <v>0.83420180356628004</v>
      </c>
    </row>
    <row r="338" spans="1:10" x14ac:dyDescent="0.4">
      <c r="A338" s="5"/>
      <c r="B338" s="5" t="s">
        <v>2040</v>
      </c>
      <c r="C338" s="5"/>
      <c r="D338" s="2" t="s">
        <v>2037</v>
      </c>
      <c r="E338" s="2">
        <v>15</v>
      </c>
      <c r="F338" s="2">
        <v>-5.3566192421239858E-3</v>
      </c>
      <c r="G338" s="2">
        <v>0.99465770186042035</v>
      </c>
      <c r="H338" s="2">
        <v>0.97930027322347979</v>
      </c>
      <c r="I338" s="2">
        <v>1.010255966348006</v>
      </c>
      <c r="J338" s="2">
        <v>0.51167155915403628</v>
      </c>
    </row>
    <row r="339" spans="1:10" x14ac:dyDescent="0.4">
      <c r="A339" s="5">
        <v>33</v>
      </c>
      <c r="B339" s="5" t="s">
        <v>615</v>
      </c>
      <c r="C339" s="5" t="s">
        <v>970</v>
      </c>
      <c r="D339" s="2" t="s">
        <v>2035</v>
      </c>
      <c r="E339" s="2">
        <v>10</v>
      </c>
      <c r="F339" s="2">
        <v>-4.0944468588117907E-4</v>
      </c>
      <c r="G339" s="2">
        <v>0.99959063912515522</v>
      </c>
      <c r="H339" s="2">
        <v>0.98954151180044148</v>
      </c>
      <c r="I339" s="2">
        <v>1.009741818722345</v>
      </c>
      <c r="J339" s="2">
        <v>0.93669521207114725</v>
      </c>
    </row>
    <row r="340" spans="1:10" x14ac:dyDescent="0.4">
      <c r="A340" s="5"/>
      <c r="B340" s="5" t="s">
        <v>2040</v>
      </c>
      <c r="C340" s="5"/>
      <c r="D340" s="2" t="s">
        <v>2036</v>
      </c>
      <c r="E340" s="2">
        <v>10</v>
      </c>
      <c r="F340" s="2">
        <v>-5.4826926045001296E-3</v>
      </c>
      <c r="G340" s="2">
        <v>0.99453230992399111</v>
      </c>
      <c r="H340" s="2">
        <v>0.98700398598684969</v>
      </c>
      <c r="I340" s="2">
        <v>1.002118055778477</v>
      </c>
      <c r="J340" s="2">
        <v>0.15729288044853421</v>
      </c>
    </row>
    <row r="341" spans="1:10" x14ac:dyDescent="0.4">
      <c r="A341" s="5"/>
      <c r="B341" s="5" t="s">
        <v>615</v>
      </c>
      <c r="C341" s="5"/>
      <c r="D341" s="2" t="s">
        <v>2037</v>
      </c>
      <c r="E341" s="2">
        <v>10</v>
      </c>
      <c r="F341" s="2">
        <v>-5.679027541367046E-2</v>
      </c>
      <c r="G341" s="2">
        <v>0.94479219474212561</v>
      </c>
      <c r="H341" s="2">
        <v>0.85010805944184009</v>
      </c>
      <c r="I341" s="2">
        <v>1.0500221487509751</v>
      </c>
      <c r="J341" s="2">
        <v>0.32265255225977008</v>
      </c>
    </row>
    <row r="342" spans="1:10" x14ac:dyDescent="0.4">
      <c r="A342" s="5">
        <v>34</v>
      </c>
      <c r="B342" s="5" t="s">
        <v>615</v>
      </c>
      <c r="C342" s="5" t="s">
        <v>981</v>
      </c>
      <c r="D342" s="2" t="s">
        <v>2035</v>
      </c>
      <c r="E342" s="2">
        <v>5</v>
      </c>
      <c r="F342" s="2">
        <v>-1.154824308857052E-3</v>
      </c>
      <c r="G342" s="2">
        <v>0.99884584224412654</v>
      </c>
      <c r="H342" s="2">
        <v>0.9924476214589294</v>
      </c>
      <c r="I342" s="2">
        <v>1.0052853117847551</v>
      </c>
      <c r="J342" s="2">
        <v>0.72467173943186647</v>
      </c>
    </row>
    <row r="343" spans="1:10" x14ac:dyDescent="0.4">
      <c r="A343" s="5"/>
      <c r="B343" s="5" t="s">
        <v>2040</v>
      </c>
      <c r="C343" s="5"/>
      <c r="D343" s="2" t="s">
        <v>2036</v>
      </c>
      <c r="E343" s="2">
        <v>5</v>
      </c>
      <c r="F343" s="2">
        <v>-3.797088918326271E-3</v>
      </c>
      <c r="G343" s="2">
        <v>0.99621011090812406</v>
      </c>
      <c r="H343" s="2">
        <v>0.98911941808283343</v>
      </c>
      <c r="I343" s="2">
        <v>1.0033516347289679</v>
      </c>
      <c r="J343" s="2">
        <v>0.29746595459919101</v>
      </c>
    </row>
    <row r="344" spans="1:10" x14ac:dyDescent="0.4">
      <c r="A344" s="5"/>
      <c r="B344" s="5" t="s">
        <v>615</v>
      </c>
      <c r="C344" s="5"/>
      <c r="D344" s="2" t="s">
        <v>2037</v>
      </c>
      <c r="E344" s="2">
        <v>5</v>
      </c>
      <c r="F344" s="2">
        <v>-4.0698778542984509E-2</v>
      </c>
      <c r="G344" s="2">
        <v>0.96011829462592413</v>
      </c>
      <c r="H344" s="2">
        <v>0.91382152349349277</v>
      </c>
      <c r="I344" s="2">
        <v>1.0087605905267969</v>
      </c>
      <c r="J344" s="2">
        <v>0.20491656066199851</v>
      </c>
    </row>
    <row r="345" spans="1:10" x14ac:dyDescent="0.4">
      <c r="A345" s="5">
        <v>35</v>
      </c>
      <c r="B345" s="5" t="s">
        <v>615</v>
      </c>
      <c r="C345" s="5" t="s">
        <v>987</v>
      </c>
      <c r="D345" s="2" t="s">
        <v>2035</v>
      </c>
      <c r="E345" s="2">
        <v>10</v>
      </c>
      <c r="F345" s="2">
        <v>-6.115802E-3</v>
      </c>
      <c r="G345" s="2">
        <v>0.99390290000000003</v>
      </c>
      <c r="H345" s="2">
        <v>0.9825545</v>
      </c>
      <c r="I345" s="2">
        <v>1.005382</v>
      </c>
      <c r="J345" s="2">
        <v>0.29656549999999998</v>
      </c>
    </row>
    <row r="346" spans="1:10" x14ac:dyDescent="0.4">
      <c r="A346" s="5"/>
      <c r="B346" s="5" t="s">
        <v>2040</v>
      </c>
      <c r="C346" s="5"/>
      <c r="D346" s="2" t="s">
        <v>2036</v>
      </c>
      <c r="E346" s="2">
        <v>10</v>
      </c>
      <c r="F346" s="2">
        <v>-3.2573647456227051E-3</v>
      </c>
      <c r="G346" s="2">
        <v>0.99674793471127066</v>
      </c>
      <c r="H346" s="2">
        <v>0.98471399578087515</v>
      </c>
      <c r="I346" s="2">
        <v>1.008928937344225</v>
      </c>
      <c r="J346" s="2">
        <v>0.59915799787821078</v>
      </c>
    </row>
    <row r="347" spans="1:10" x14ac:dyDescent="0.4">
      <c r="A347" s="5"/>
      <c r="B347" s="5" t="s">
        <v>615</v>
      </c>
      <c r="C347" s="5"/>
      <c r="D347" s="2" t="s">
        <v>2037</v>
      </c>
      <c r="E347" s="2">
        <v>10</v>
      </c>
      <c r="F347" s="2">
        <v>1.7222702968153321E-2</v>
      </c>
      <c r="G347" s="2">
        <v>1.017371868832919</v>
      </c>
      <c r="H347" s="2">
        <v>0.98518538196475514</v>
      </c>
      <c r="I347" s="2">
        <v>1.050609903923255</v>
      </c>
      <c r="J347" s="2">
        <v>0.324386835501559</v>
      </c>
    </row>
    <row r="348" spans="1:10" x14ac:dyDescent="0.4">
      <c r="A348" s="5">
        <v>36</v>
      </c>
      <c r="B348" s="5" t="s">
        <v>2040</v>
      </c>
      <c r="C348" s="5" t="s">
        <v>997</v>
      </c>
      <c r="D348" s="2" t="s">
        <v>2035</v>
      </c>
      <c r="E348" s="2">
        <v>7</v>
      </c>
      <c r="F348" s="2">
        <v>2.6804564134061222E-3</v>
      </c>
      <c r="G348" s="2">
        <v>1.002684052048628</v>
      </c>
      <c r="H348" s="2">
        <v>0.99532942371489108</v>
      </c>
      <c r="I348" s="2">
        <v>1.0100930247598541</v>
      </c>
      <c r="J348" s="2">
        <v>0.47545859607888458</v>
      </c>
    </row>
    <row r="349" spans="1:10" x14ac:dyDescent="0.4">
      <c r="A349" s="5"/>
      <c r="B349" s="5" t="s">
        <v>615</v>
      </c>
      <c r="C349" s="5"/>
      <c r="D349" s="2" t="s">
        <v>2036</v>
      </c>
      <c r="E349" s="2">
        <v>7</v>
      </c>
      <c r="F349" s="2">
        <v>5.61664412456051E-3</v>
      </c>
      <c r="G349" s="2">
        <v>1.005632447042774</v>
      </c>
      <c r="H349" s="2">
        <v>0.99660859556679204</v>
      </c>
      <c r="I349" s="2">
        <v>1.014738005515688</v>
      </c>
      <c r="J349" s="2">
        <v>0.22197021145110449</v>
      </c>
    </row>
    <row r="350" spans="1:10" x14ac:dyDescent="0.4">
      <c r="A350" s="5"/>
      <c r="B350" s="5" t="s">
        <v>615</v>
      </c>
      <c r="C350" s="5"/>
      <c r="D350" s="2" t="s">
        <v>2037</v>
      </c>
      <c r="E350" s="2">
        <v>7</v>
      </c>
      <c r="F350" s="2">
        <v>1.049339321189703E-2</v>
      </c>
      <c r="G350" s="2">
        <v>1.010548641942226</v>
      </c>
      <c r="H350" s="2">
        <v>0.99454467196852514</v>
      </c>
      <c r="I350" s="2">
        <v>1.0268101438922561</v>
      </c>
      <c r="J350" s="2">
        <v>0.25401276888077529</v>
      </c>
    </row>
    <row r="351" spans="1:10" x14ac:dyDescent="0.4">
      <c r="A351" s="5">
        <v>37</v>
      </c>
      <c r="B351" s="5" t="s">
        <v>2040</v>
      </c>
      <c r="C351" s="5" t="s">
        <v>1001</v>
      </c>
      <c r="D351" s="2" t="s">
        <v>2035</v>
      </c>
      <c r="E351" s="2">
        <v>9</v>
      </c>
      <c r="F351" s="2">
        <v>-2.1806208369615082E-3</v>
      </c>
      <c r="G351" s="2">
        <v>0.9978217549894165</v>
      </c>
      <c r="H351" s="2">
        <v>0.98839814943170246</v>
      </c>
      <c r="I351" s="2">
        <v>1.007335207277174</v>
      </c>
      <c r="J351" s="2">
        <v>0.65241096232054796</v>
      </c>
    </row>
    <row r="352" spans="1:10" x14ac:dyDescent="0.4">
      <c r="A352" s="5"/>
      <c r="B352" s="5" t="s">
        <v>615</v>
      </c>
      <c r="C352" s="5"/>
      <c r="D352" s="2" t="s">
        <v>2036</v>
      </c>
      <c r="E352" s="2">
        <v>9</v>
      </c>
      <c r="F352" s="2">
        <v>-6.2632169657926987E-3</v>
      </c>
      <c r="G352" s="2">
        <v>0.99375635609283086</v>
      </c>
      <c r="H352" s="2">
        <v>0.98283643179506919</v>
      </c>
      <c r="I352" s="2">
        <v>1.0047976075441361</v>
      </c>
      <c r="J352" s="2">
        <v>0.26656544947233768</v>
      </c>
    </row>
    <row r="353" spans="1:10" x14ac:dyDescent="0.4">
      <c r="A353" s="5"/>
      <c r="B353" s="5" t="s">
        <v>615</v>
      </c>
      <c r="C353" s="5"/>
      <c r="D353" s="2" t="s">
        <v>2037</v>
      </c>
      <c r="E353" s="2">
        <v>9</v>
      </c>
      <c r="F353" s="2">
        <v>-1.33363586475433E-2</v>
      </c>
      <c r="G353" s="2">
        <v>0.98675217656729863</v>
      </c>
      <c r="H353" s="2">
        <v>0.95178040211039994</v>
      </c>
      <c r="I353" s="2">
        <v>1.023008937567262</v>
      </c>
      <c r="J353" s="2">
        <v>0.49232236571730859</v>
      </c>
    </row>
    <row r="354" spans="1:10" x14ac:dyDescent="0.4">
      <c r="A354" s="5">
        <v>38</v>
      </c>
      <c r="B354" s="5" t="s">
        <v>2040</v>
      </c>
      <c r="C354" s="5" t="s">
        <v>1011</v>
      </c>
      <c r="D354" s="2" t="s">
        <v>2035</v>
      </c>
      <c r="E354" s="2">
        <v>9</v>
      </c>
      <c r="F354" s="2">
        <v>-2.1806208369615082E-3</v>
      </c>
      <c r="G354" s="2">
        <v>0.9978217549894165</v>
      </c>
      <c r="H354" s="2">
        <v>0.98839814943170246</v>
      </c>
      <c r="I354" s="2">
        <v>1.007335207277174</v>
      </c>
      <c r="J354" s="2">
        <v>0.65241096232054796</v>
      </c>
    </row>
    <row r="355" spans="1:10" x14ac:dyDescent="0.4">
      <c r="A355" s="5"/>
      <c r="B355" s="5" t="s">
        <v>615</v>
      </c>
      <c r="C355" s="5"/>
      <c r="D355" s="2" t="s">
        <v>2036</v>
      </c>
      <c r="E355" s="2">
        <v>9</v>
      </c>
      <c r="F355" s="2">
        <v>-6.2632169657926987E-3</v>
      </c>
      <c r="G355" s="2">
        <v>0.99375635609283086</v>
      </c>
      <c r="H355" s="2">
        <v>0.98283643179506919</v>
      </c>
      <c r="I355" s="2">
        <v>1.0047976075441361</v>
      </c>
      <c r="J355" s="2">
        <v>0.26656544947233768</v>
      </c>
    </row>
    <row r="356" spans="1:10" x14ac:dyDescent="0.4">
      <c r="A356" s="5"/>
      <c r="B356" s="5" t="s">
        <v>2040</v>
      </c>
      <c r="C356" s="5"/>
      <c r="D356" s="2" t="s">
        <v>2037</v>
      </c>
      <c r="E356" s="2">
        <v>9</v>
      </c>
      <c r="F356" s="2">
        <v>-1.33363586475433E-2</v>
      </c>
      <c r="G356" s="2">
        <v>0.98675217656729863</v>
      </c>
      <c r="H356" s="2">
        <v>0.95178040211039994</v>
      </c>
      <c r="I356" s="2">
        <v>1.023008937567262</v>
      </c>
      <c r="J356" s="2">
        <v>0.49232236571730859</v>
      </c>
    </row>
    <row r="357" spans="1:10" x14ac:dyDescent="0.4">
      <c r="A357" s="5">
        <v>39</v>
      </c>
      <c r="B357" s="5" t="s">
        <v>615</v>
      </c>
      <c r="C357" s="5" t="s">
        <v>1023</v>
      </c>
      <c r="D357" s="2" t="s">
        <v>2035</v>
      </c>
      <c r="E357" s="2">
        <v>12</v>
      </c>
      <c r="F357" s="2">
        <v>-4.0364331636445344E-3</v>
      </c>
      <c r="G357" s="2">
        <v>0.99597170228295462</v>
      </c>
      <c r="H357" s="2">
        <v>0.9889445892986175</v>
      </c>
      <c r="I357" s="2">
        <v>1.003048747606706</v>
      </c>
      <c r="J357" s="2">
        <v>0.26384684498689209</v>
      </c>
    </row>
    <row r="358" spans="1:10" x14ac:dyDescent="0.4">
      <c r="A358" s="5"/>
      <c r="B358" s="5" t="s">
        <v>615</v>
      </c>
      <c r="C358" s="5"/>
      <c r="D358" s="2" t="s">
        <v>2036</v>
      </c>
      <c r="E358" s="2">
        <v>12</v>
      </c>
      <c r="F358" s="2">
        <v>-7.1854911005442019E-3</v>
      </c>
      <c r="G358" s="2">
        <v>0.99284026281886228</v>
      </c>
      <c r="H358" s="2">
        <v>0.98374769728386569</v>
      </c>
      <c r="I358" s="2">
        <v>1.0020168689551601</v>
      </c>
      <c r="J358" s="2">
        <v>0.12582691620360159</v>
      </c>
    </row>
    <row r="359" spans="1:10" x14ac:dyDescent="0.4">
      <c r="A359" s="5"/>
      <c r="B359" s="5" t="s">
        <v>2040</v>
      </c>
      <c r="C359" s="5"/>
      <c r="D359" s="2" t="s">
        <v>2037</v>
      </c>
      <c r="E359" s="2">
        <v>12</v>
      </c>
      <c r="F359" s="2">
        <v>-5.2587424932186667E-3</v>
      </c>
      <c r="G359" s="2">
        <v>0.99475506048704732</v>
      </c>
      <c r="H359" s="2">
        <v>0.97740793858172492</v>
      </c>
      <c r="I359" s="2">
        <v>1.0124100606349331</v>
      </c>
      <c r="J359" s="2">
        <v>0.57093865460529225</v>
      </c>
    </row>
    <row r="360" spans="1:10" x14ac:dyDescent="0.4">
      <c r="A360" s="5">
        <v>40</v>
      </c>
      <c r="B360" s="5" t="s">
        <v>615</v>
      </c>
      <c r="C360" s="5" t="s">
        <v>1036</v>
      </c>
      <c r="D360" s="2" t="s">
        <v>2035</v>
      </c>
      <c r="E360" s="2">
        <v>9</v>
      </c>
      <c r="F360" s="2">
        <v>1.3132914067115701E-3</v>
      </c>
      <c r="G360" s="2">
        <v>1.001314154151508</v>
      </c>
      <c r="H360" s="2">
        <v>0.99280792778925542</v>
      </c>
      <c r="I360" s="2">
        <v>1.009893260559237</v>
      </c>
      <c r="J360" s="2">
        <v>0.76286803536895653</v>
      </c>
    </row>
    <row r="361" spans="1:10" x14ac:dyDescent="0.4">
      <c r="A361" s="5"/>
      <c r="B361" s="5" t="s">
        <v>615</v>
      </c>
      <c r="C361" s="5"/>
      <c r="D361" s="2" t="s">
        <v>2036</v>
      </c>
      <c r="E361" s="2">
        <v>9</v>
      </c>
      <c r="F361" s="2">
        <v>3.616561806190367E-3</v>
      </c>
      <c r="G361" s="2">
        <v>1.003623109456788</v>
      </c>
      <c r="H361" s="2">
        <v>0.99339697909002711</v>
      </c>
      <c r="I361" s="2">
        <v>1.0139545086581421</v>
      </c>
      <c r="J361" s="2">
        <v>0.48885408628294469</v>
      </c>
    </row>
    <row r="362" spans="1:10" x14ac:dyDescent="0.4">
      <c r="A362" s="5"/>
      <c r="B362" s="5" t="s">
        <v>2040</v>
      </c>
      <c r="C362" s="5"/>
      <c r="D362" s="2" t="s">
        <v>2037</v>
      </c>
      <c r="E362" s="2">
        <v>9</v>
      </c>
      <c r="F362" s="2">
        <v>-2.15310650615699E-2</v>
      </c>
      <c r="G362" s="2">
        <v>0.97869907364992048</v>
      </c>
      <c r="H362" s="2">
        <v>0.92999472672610572</v>
      </c>
      <c r="I362" s="2">
        <v>1.0299540946164001</v>
      </c>
      <c r="J362" s="2">
        <v>0.43565882471997569</v>
      </c>
    </row>
    <row r="363" spans="1:10" x14ac:dyDescent="0.4">
      <c r="A363" s="5">
        <v>41</v>
      </c>
      <c r="B363" s="5" t="s">
        <v>615</v>
      </c>
      <c r="C363" s="5" t="s">
        <v>1046</v>
      </c>
      <c r="D363" s="2" t="s">
        <v>2035</v>
      </c>
      <c r="E363" s="2">
        <v>10</v>
      </c>
      <c r="F363" s="2">
        <v>7.9908874202289319E-3</v>
      </c>
      <c r="G363" s="2">
        <v>1.0080228997733349</v>
      </c>
      <c r="H363" s="2">
        <v>0.99982834558185907</v>
      </c>
      <c r="I363" s="2">
        <v>1.016284616211905</v>
      </c>
      <c r="J363" s="2">
        <v>5.5012351956566077E-2</v>
      </c>
    </row>
    <row r="364" spans="1:10" x14ac:dyDescent="0.4">
      <c r="A364" s="5"/>
      <c r="B364" s="5" t="s">
        <v>2040</v>
      </c>
      <c r="C364" s="5"/>
      <c r="D364" s="2" t="s">
        <v>2036</v>
      </c>
      <c r="E364" s="2">
        <v>10</v>
      </c>
      <c r="F364" s="2">
        <v>8.0656809003320264E-3</v>
      </c>
      <c r="G364" s="2">
        <v>1.008098296133576</v>
      </c>
      <c r="H364" s="2">
        <v>0.99678254314418213</v>
      </c>
      <c r="I364" s="2">
        <v>1.0195425087018399</v>
      </c>
      <c r="J364" s="2">
        <v>0.16137860728315129</v>
      </c>
    </row>
    <row r="365" spans="1:10" x14ac:dyDescent="0.4">
      <c r="A365" s="5"/>
      <c r="B365" s="5" t="s">
        <v>615</v>
      </c>
      <c r="C365" s="5"/>
      <c r="D365" s="2" t="s">
        <v>2037</v>
      </c>
      <c r="E365" s="2">
        <v>10</v>
      </c>
      <c r="F365" s="2">
        <v>2.750321565348245E-2</v>
      </c>
      <c r="G365" s="2">
        <v>1.027884920423662</v>
      </c>
      <c r="H365" s="2">
        <v>0.99657438992376224</v>
      </c>
      <c r="I365" s="2">
        <v>1.0601791700820089</v>
      </c>
      <c r="J365" s="2">
        <v>0.11957392191075129</v>
      </c>
    </row>
    <row r="366" spans="1:10" x14ac:dyDescent="0.4">
      <c r="A366" s="5">
        <v>42</v>
      </c>
      <c r="B366" s="5" t="s">
        <v>615</v>
      </c>
      <c r="C366" s="5" t="s">
        <v>1057</v>
      </c>
      <c r="D366" s="2" t="s">
        <v>2035</v>
      </c>
      <c r="E366" s="2">
        <v>9</v>
      </c>
      <c r="F366" s="2">
        <v>-2.572924175109079E-3</v>
      </c>
      <c r="G366" s="2">
        <v>0.99743038295735464</v>
      </c>
      <c r="H366" s="2">
        <v>0.99182287391458013</v>
      </c>
      <c r="I366" s="2">
        <v>1.003069595400496</v>
      </c>
      <c r="J366" s="2">
        <v>0.37106361282619749</v>
      </c>
    </row>
    <row r="367" spans="1:10" x14ac:dyDescent="0.4">
      <c r="A367" s="5"/>
      <c r="B367" s="5" t="s">
        <v>2040</v>
      </c>
      <c r="C367" s="5"/>
      <c r="D367" s="2" t="s">
        <v>2036</v>
      </c>
      <c r="E367" s="2">
        <v>9</v>
      </c>
      <c r="F367" s="2">
        <v>-1.6984895228463271E-3</v>
      </c>
      <c r="G367" s="2">
        <v>0.9983029520941773</v>
      </c>
      <c r="H367" s="2">
        <v>0.99117566500104071</v>
      </c>
      <c r="I367" s="2">
        <v>1.005481489659962</v>
      </c>
      <c r="J367" s="2">
        <v>0.6422003794611717</v>
      </c>
    </row>
    <row r="368" spans="1:10" x14ac:dyDescent="0.4">
      <c r="A368" s="5"/>
      <c r="B368" s="5" t="s">
        <v>615</v>
      </c>
      <c r="C368" s="5"/>
      <c r="D368" s="2" t="s">
        <v>2037</v>
      </c>
      <c r="E368" s="2">
        <v>9</v>
      </c>
      <c r="F368" s="2">
        <v>1.0294279323340179E-2</v>
      </c>
      <c r="G368" s="2">
        <v>1.010347447703501</v>
      </c>
      <c r="H368" s="2">
        <v>0.99127501843122501</v>
      </c>
      <c r="I368" s="2">
        <v>1.029786836247002</v>
      </c>
      <c r="J368" s="2">
        <v>0.32488326192889011</v>
      </c>
    </row>
    <row r="369" spans="1:10" x14ac:dyDescent="0.4">
      <c r="A369" s="5">
        <v>43</v>
      </c>
      <c r="B369" s="5" t="s">
        <v>615</v>
      </c>
      <c r="C369" s="5" t="s">
        <v>1059</v>
      </c>
      <c r="D369" s="2" t="s">
        <v>2035</v>
      </c>
      <c r="E369" s="2">
        <v>11</v>
      </c>
      <c r="F369" s="2">
        <v>-5.5463005034253818E-3</v>
      </c>
      <c r="G369" s="2">
        <v>0.99446905182522227</v>
      </c>
      <c r="H369" s="2">
        <v>0.98866465853659125</v>
      </c>
      <c r="I369" s="2">
        <v>1.000307522372667</v>
      </c>
      <c r="J369" s="2">
        <v>6.330416215537088E-2</v>
      </c>
    </row>
    <row r="370" spans="1:10" x14ac:dyDescent="0.4">
      <c r="A370" s="5"/>
      <c r="B370" s="5" t="s">
        <v>2040</v>
      </c>
      <c r="C370" s="5"/>
      <c r="D370" s="2" t="s">
        <v>2036</v>
      </c>
      <c r="E370" s="2">
        <v>11</v>
      </c>
      <c r="F370" s="2">
        <v>-3.7087207259987758E-3</v>
      </c>
      <c r="G370" s="2">
        <v>0.99629814808458916</v>
      </c>
      <c r="H370" s="2">
        <v>0.98857444255537241</v>
      </c>
      <c r="I370" s="2">
        <v>1.0040821987173549</v>
      </c>
      <c r="J370" s="2">
        <v>0.35029494533755873</v>
      </c>
    </row>
    <row r="371" spans="1:10" x14ac:dyDescent="0.4">
      <c r="A371" s="5"/>
      <c r="B371" s="5" t="s">
        <v>615</v>
      </c>
      <c r="C371" s="5"/>
      <c r="D371" s="2" t="s">
        <v>2037</v>
      </c>
      <c r="E371" s="2">
        <v>11</v>
      </c>
      <c r="F371" s="2">
        <v>-1.5609737771295139E-2</v>
      </c>
      <c r="G371" s="2">
        <v>0.98451146272985179</v>
      </c>
      <c r="H371" s="2">
        <v>0.96808855335300925</v>
      </c>
      <c r="I371" s="2">
        <v>1.001212974669927</v>
      </c>
      <c r="J371" s="2">
        <v>0.1023047862055981</v>
      </c>
    </row>
    <row r="372" spans="1:10" x14ac:dyDescent="0.4">
      <c r="A372" s="5">
        <v>44</v>
      </c>
      <c r="B372" s="5" t="s">
        <v>2040</v>
      </c>
      <c r="C372" s="5" t="s">
        <v>1071</v>
      </c>
      <c r="D372" s="2" t="s">
        <v>2035</v>
      </c>
      <c r="E372" s="2">
        <v>11</v>
      </c>
      <c r="F372" s="2">
        <v>-1.934957112420722E-3</v>
      </c>
      <c r="G372" s="2">
        <v>0.99806691371024436</v>
      </c>
      <c r="H372" s="2">
        <v>0.98980147215083558</v>
      </c>
      <c r="I372" s="2">
        <v>1.0064013767109159</v>
      </c>
      <c r="J372" s="2">
        <v>0.64835098545461611</v>
      </c>
    </row>
    <row r="373" spans="1:10" x14ac:dyDescent="0.4">
      <c r="A373" s="5"/>
      <c r="B373" s="5" t="s">
        <v>615</v>
      </c>
      <c r="C373" s="5"/>
      <c r="D373" s="2" t="s">
        <v>2036</v>
      </c>
      <c r="E373" s="2">
        <v>11</v>
      </c>
      <c r="F373" s="2">
        <v>-2.0038507511866981E-3</v>
      </c>
      <c r="G373" s="2">
        <v>0.99799815561735172</v>
      </c>
      <c r="H373" s="2">
        <v>0.98817326710268627</v>
      </c>
      <c r="I373" s="2">
        <v>1.0079207278455311</v>
      </c>
      <c r="J373" s="2">
        <v>0.69137656335441378</v>
      </c>
    </row>
    <row r="374" spans="1:10" x14ac:dyDescent="0.4">
      <c r="A374" s="5"/>
      <c r="B374" s="5" t="s">
        <v>615</v>
      </c>
      <c r="C374" s="5"/>
      <c r="D374" s="2" t="s">
        <v>2037</v>
      </c>
      <c r="E374" s="2">
        <v>11</v>
      </c>
      <c r="F374" s="2">
        <v>-8.0271850446789247E-3</v>
      </c>
      <c r="G374" s="2">
        <v>0.99200494677169859</v>
      </c>
      <c r="H374" s="2">
        <v>0.95805141371328906</v>
      </c>
      <c r="I374" s="2">
        <v>1.0271617998092311</v>
      </c>
      <c r="J374" s="2">
        <v>0.66213212593548465</v>
      </c>
    </row>
    <row r="375" spans="1:10" x14ac:dyDescent="0.4">
      <c r="A375" s="5">
        <v>45</v>
      </c>
      <c r="B375" s="5" t="s">
        <v>2040</v>
      </c>
      <c r="C375" s="5" t="s">
        <v>1083</v>
      </c>
      <c r="D375" s="2" t="s">
        <v>2035</v>
      </c>
      <c r="E375" s="2">
        <v>10</v>
      </c>
      <c r="F375" s="2">
        <v>-4.5484491199276906E-3</v>
      </c>
      <c r="G375" s="2">
        <v>0.99546187940924036</v>
      </c>
      <c r="H375" s="2">
        <v>0.98771518757321375</v>
      </c>
      <c r="I375" s="2">
        <v>1.003269328875763</v>
      </c>
      <c r="J375" s="2">
        <v>0.25381878447787509</v>
      </c>
    </row>
    <row r="376" spans="1:10" x14ac:dyDescent="0.4">
      <c r="A376" s="5"/>
      <c r="B376" s="5" t="s">
        <v>615</v>
      </c>
      <c r="C376" s="5"/>
      <c r="D376" s="2" t="s">
        <v>2036</v>
      </c>
      <c r="E376" s="2">
        <v>10</v>
      </c>
      <c r="F376" s="2">
        <v>-5.5533922246438182E-3</v>
      </c>
      <c r="G376" s="2">
        <v>0.99446199935295343</v>
      </c>
      <c r="H376" s="2">
        <v>0.98483106019194333</v>
      </c>
      <c r="I376" s="2">
        <v>1.0041871221692851</v>
      </c>
      <c r="J376" s="2">
        <v>0.26336838066524237</v>
      </c>
    </row>
    <row r="377" spans="1:10" x14ac:dyDescent="0.4">
      <c r="A377" s="5"/>
      <c r="B377" s="5" t="s">
        <v>615</v>
      </c>
      <c r="C377" s="5"/>
      <c r="D377" s="2" t="s">
        <v>2037</v>
      </c>
      <c r="E377" s="2">
        <v>10</v>
      </c>
      <c r="F377" s="2">
        <v>-1.2079043013677831E-2</v>
      </c>
      <c r="G377" s="2">
        <v>0.98799361578257106</v>
      </c>
      <c r="H377" s="2">
        <v>0.96701650160902597</v>
      </c>
      <c r="I377" s="2">
        <v>1.009425778363582</v>
      </c>
      <c r="J377" s="2">
        <v>0.30202633632276937</v>
      </c>
    </row>
    <row r="378" spans="1:10" x14ac:dyDescent="0.4">
      <c r="A378" s="5">
        <v>46</v>
      </c>
      <c r="B378" s="5" t="s">
        <v>2040</v>
      </c>
      <c r="C378" s="5" t="s">
        <v>1093</v>
      </c>
      <c r="D378" s="5" t="s">
        <v>2035</v>
      </c>
      <c r="E378" s="5">
        <v>11</v>
      </c>
      <c r="F378" s="5">
        <v>2.40304E-3</v>
      </c>
      <c r="G378" s="5">
        <v>1.002405929</v>
      </c>
      <c r="H378" s="5">
        <v>0.99804624799999997</v>
      </c>
      <c r="I378" s="5">
        <v>1.0067846549999999</v>
      </c>
      <c r="J378" s="5">
        <v>0.27988085200000001</v>
      </c>
    </row>
    <row r="379" spans="1:10" x14ac:dyDescent="0.4">
      <c r="A379" s="5"/>
      <c r="B379" s="5" t="s">
        <v>615</v>
      </c>
      <c r="C379" s="5"/>
      <c r="D379" s="5" t="s">
        <v>2036</v>
      </c>
      <c r="E379" s="5">
        <v>11</v>
      </c>
      <c r="F379" s="5">
        <v>2.0247989999999999E-3</v>
      </c>
      <c r="G379" s="5">
        <v>1.00202685</v>
      </c>
      <c r="H379" s="5">
        <v>0.99619866899999998</v>
      </c>
      <c r="I379" s="5">
        <v>1.0078891290000001</v>
      </c>
      <c r="J379" s="5">
        <v>0.49629687500000003</v>
      </c>
    </row>
    <row r="380" spans="1:10" x14ac:dyDescent="0.4">
      <c r="A380" s="5"/>
      <c r="B380" s="5" t="s">
        <v>2040</v>
      </c>
      <c r="C380" s="5"/>
      <c r="D380" s="5" t="s">
        <v>2037</v>
      </c>
      <c r="E380" s="5">
        <v>11</v>
      </c>
      <c r="F380" s="5">
        <v>4.9115499999999996E-4</v>
      </c>
      <c r="G380" s="5">
        <v>1.0004912749999999</v>
      </c>
      <c r="H380" s="5">
        <v>0.98032112199999999</v>
      </c>
      <c r="I380" s="5">
        <v>1.0210764299999999</v>
      </c>
      <c r="J380" s="5">
        <v>0.96333222500000004</v>
      </c>
    </row>
    <row r="381" spans="1:10" x14ac:dyDescent="0.4">
      <c r="A381" s="5">
        <v>47</v>
      </c>
      <c r="B381" s="5" t="s">
        <v>615</v>
      </c>
      <c r="C381" s="5" t="s">
        <v>1105</v>
      </c>
      <c r="D381" s="2" t="s">
        <v>2035</v>
      </c>
      <c r="E381" s="2">
        <v>11</v>
      </c>
      <c r="F381" s="2">
        <v>-6.1653052334022002E-4</v>
      </c>
      <c r="G381" s="2">
        <v>0.9993836594925507</v>
      </c>
      <c r="H381" s="2">
        <v>0.99143601802520775</v>
      </c>
      <c r="I381" s="2">
        <v>1.007395011581401</v>
      </c>
      <c r="J381" s="2">
        <v>0.87970249261234224</v>
      </c>
    </row>
    <row r="382" spans="1:10" x14ac:dyDescent="0.4">
      <c r="A382" s="5"/>
      <c r="B382" s="5" t="s">
        <v>615</v>
      </c>
      <c r="C382" s="5"/>
      <c r="D382" s="2" t="s">
        <v>2036</v>
      </c>
      <c r="E382" s="2">
        <v>11</v>
      </c>
      <c r="F382" s="2">
        <v>-2.227617844309387E-3</v>
      </c>
      <c r="G382" s="2">
        <v>0.99777486145500194</v>
      </c>
      <c r="H382" s="2">
        <v>0.98974704625289001</v>
      </c>
      <c r="I382" s="2">
        <v>1.005867790078935</v>
      </c>
      <c r="J382" s="2">
        <v>0.58886662322773886</v>
      </c>
    </row>
    <row r="383" spans="1:10" x14ac:dyDescent="0.4">
      <c r="A383" s="5"/>
      <c r="B383" s="5" t="s">
        <v>2040</v>
      </c>
      <c r="C383" s="5"/>
      <c r="D383" s="2" t="s">
        <v>2037</v>
      </c>
      <c r="E383" s="2">
        <v>11</v>
      </c>
      <c r="F383" s="2">
        <v>-3.5249244212048968E-2</v>
      </c>
      <c r="G383" s="2">
        <v>0.96536477468694626</v>
      </c>
      <c r="H383" s="2">
        <v>0.90749589894361893</v>
      </c>
      <c r="I383" s="2">
        <v>1.026923812318272</v>
      </c>
      <c r="J383" s="2">
        <v>0.2926699974183708</v>
      </c>
    </row>
    <row r="384" spans="1:10" x14ac:dyDescent="0.4">
      <c r="A384" s="5">
        <v>48</v>
      </c>
      <c r="B384" s="5" t="s">
        <v>615</v>
      </c>
      <c r="C384" s="5" t="s">
        <v>1117</v>
      </c>
      <c r="D384" s="2" t="s">
        <v>2035</v>
      </c>
      <c r="E384" s="2">
        <v>7</v>
      </c>
      <c r="F384" s="2">
        <v>2.427952432817659E-4</v>
      </c>
      <c r="G384" s="2">
        <v>1.000242824720432</v>
      </c>
      <c r="H384" s="2">
        <v>0.9927650220570392</v>
      </c>
      <c r="I384" s="2">
        <v>1.0077769524269431</v>
      </c>
      <c r="J384" s="2">
        <v>0.94943520312812968</v>
      </c>
    </row>
    <row r="385" spans="1:10" x14ac:dyDescent="0.4">
      <c r="A385" s="5"/>
      <c r="B385" s="5" t="s">
        <v>615</v>
      </c>
      <c r="C385" s="5"/>
      <c r="D385" s="2" t="s">
        <v>2036</v>
      </c>
      <c r="E385" s="2">
        <v>7</v>
      </c>
      <c r="F385" s="2">
        <v>-2.6119767445398072E-3</v>
      </c>
      <c r="G385" s="2">
        <v>0.99739143149865406</v>
      </c>
      <c r="H385" s="2">
        <v>0.98917135577599924</v>
      </c>
      <c r="I385" s="2">
        <v>1.0056798165637619</v>
      </c>
      <c r="J385" s="2">
        <v>0.53617101817499191</v>
      </c>
    </row>
    <row r="386" spans="1:10" x14ac:dyDescent="0.4">
      <c r="A386" s="5"/>
      <c r="B386" s="5" t="s">
        <v>2040</v>
      </c>
      <c r="C386" s="5"/>
      <c r="D386" s="2" t="s">
        <v>2037</v>
      </c>
      <c r="E386" s="2">
        <v>7</v>
      </c>
      <c r="F386" s="2">
        <v>2.8414694095119301E-3</v>
      </c>
      <c r="G386" s="2">
        <v>1.002845510210078</v>
      </c>
      <c r="H386" s="2">
        <v>0.98162929326110926</v>
      </c>
      <c r="I386" s="2">
        <v>1.024520278940984</v>
      </c>
      <c r="J386" s="2">
        <v>0.80490003024389289</v>
      </c>
    </row>
    <row r="387" spans="1:10" x14ac:dyDescent="0.4">
      <c r="A387" s="5">
        <v>49</v>
      </c>
      <c r="B387" s="5" t="s">
        <v>615</v>
      </c>
      <c r="C387" s="5" t="s">
        <v>1125</v>
      </c>
      <c r="D387" s="2" t="s">
        <v>2035</v>
      </c>
      <c r="E387" s="2">
        <v>15</v>
      </c>
      <c r="F387" s="2">
        <v>-3.2135188125470269E-3</v>
      </c>
      <c r="G387" s="2">
        <v>0.99679163901263035</v>
      </c>
      <c r="H387" s="2">
        <v>0.9907038760255138</v>
      </c>
      <c r="I387" s="2">
        <v>1.0029168106130411</v>
      </c>
      <c r="J387" s="2">
        <v>0.30388205110954097</v>
      </c>
    </row>
    <row r="388" spans="1:10" x14ac:dyDescent="0.4">
      <c r="A388" s="5"/>
      <c r="B388" s="5" t="s">
        <v>2040</v>
      </c>
      <c r="C388" s="5"/>
      <c r="D388" s="2" t="s">
        <v>2036</v>
      </c>
      <c r="E388" s="2">
        <v>15</v>
      </c>
      <c r="F388" s="2">
        <v>-1.643979030966394E-3</v>
      </c>
      <c r="G388" s="2">
        <v>0.99835737156234361</v>
      </c>
      <c r="H388" s="2">
        <v>0.99106301639434569</v>
      </c>
      <c r="I388" s="2">
        <v>1.0057054141512589</v>
      </c>
      <c r="J388" s="2">
        <v>0.6603717196115384</v>
      </c>
    </row>
    <row r="389" spans="1:10" x14ac:dyDescent="0.4">
      <c r="A389" s="5"/>
      <c r="B389" s="5" t="s">
        <v>615</v>
      </c>
      <c r="C389" s="5"/>
      <c r="D389" s="2" t="s">
        <v>2037</v>
      </c>
      <c r="E389" s="2">
        <v>15</v>
      </c>
      <c r="F389" s="2">
        <v>-2.4196616051489019E-3</v>
      </c>
      <c r="G389" s="2">
        <v>0.99758326341632975</v>
      </c>
      <c r="H389" s="2">
        <v>0.97317082599802407</v>
      </c>
      <c r="I389" s="2">
        <v>1.0226080980466989</v>
      </c>
      <c r="J389" s="2">
        <v>0.85115646269250611</v>
      </c>
    </row>
    <row r="390" spans="1:10" x14ac:dyDescent="0.4">
      <c r="A390" s="5">
        <v>50</v>
      </c>
      <c r="B390" s="5" t="s">
        <v>615</v>
      </c>
      <c r="C390" s="5" t="s">
        <v>1140</v>
      </c>
      <c r="D390" s="2" t="s">
        <v>2035</v>
      </c>
      <c r="E390" s="2">
        <v>17</v>
      </c>
      <c r="F390" s="2">
        <v>-2.832702863272809E-3</v>
      </c>
      <c r="G390" s="2">
        <v>0.99717130545379928</v>
      </c>
      <c r="H390" s="2">
        <v>0.99058437512797481</v>
      </c>
      <c r="I390" s="2">
        <v>1.0038020358356381</v>
      </c>
      <c r="J390" s="2">
        <v>0.40218087288542442</v>
      </c>
    </row>
    <row r="391" spans="1:10" x14ac:dyDescent="0.4">
      <c r="A391" s="5"/>
      <c r="B391" s="5" t="s">
        <v>2040</v>
      </c>
      <c r="C391" s="5"/>
      <c r="D391" s="2" t="s">
        <v>2036</v>
      </c>
      <c r="E391" s="2">
        <v>17</v>
      </c>
      <c r="F391" s="2">
        <v>-2.5280267223370722E-3</v>
      </c>
      <c r="G391" s="2">
        <v>0.99747516604618258</v>
      </c>
      <c r="H391" s="2">
        <v>0.98951961060785754</v>
      </c>
      <c r="I391" s="2">
        <v>1.0054946826851281</v>
      </c>
      <c r="J391" s="2">
        <v>0.53606564941948109</v>
      </c>
    </row>
    <row r="392" spans="1:10" x14ac:dyDescent="0.4">
      <c r="A392" s="5"/>
      <c r="B392" s="5" t="s">
        <v>615</v>
      </c>
      <c r="C392" s="5"/>
      <c r="D392" s="2" t="s">
        <v>2037</v>
      </c>
      <c r="E392" s="2">
        <v>17</v>
      </c>
      <c r="F392" s="2">
        <v>-3.2580432135311558E-3</v>
      </c>
      <c r="G392" s="2">
        <v>0.99674725845001355</v>
      </c>
      <c r="H392" s="2">
        <v>0.97809967983907897</v>
      </c>
      <c r="I392" s="2">
        <v>1.0157503552102931</v>
      </c>
      <c r="J392" s="2">
        <v>0.73995286363759893</v>
      </c>
    </row>
    <row r="393" spans="1:10" x14ac:dyDescent="0.4">
      <c r="A393" s="5">
        <v>51</v>
      </c>
      <c r="B393" s="5" t="s">
        <v>615</v>
      </c>
      <c r="C393" s="5" t="s">
        <v>1158</v>
      </c>
      <c r="D393" s="2" t="s">
        <v>2035</v>
      </c>
      <c r="E393" s="2">
        <v>10</v>
      </c>
      <c r="F393" s="2">
        <v>5.4729872933082756E-3</v>
      </c>
      <c r="G393" s="2">
        <v>1.005487991448293</v>
      </c>
      <c r="H393" s="2">
        <v>0.99816958230770392</v>
      </c>
      <c r="I393" s="2">
        <v>1.0128600579165521</v>
      </c>
      <c r="J393" s="2">
        <v>0.14198548172423661</v>
      </c>
    </row>
    <row r="394" spans="1:10" x14ac:dyDescent="0.4">
      <c r="A394" s="5"/>
      <c r="B394" s="5" t="s">
        <v>2040</v>
      </c>
      <c r="C394" s="5"/>
      <c r="D394" s="2" t="s">
        <v>2036</v>
      </c>
      <c r="E394" s="2">
        <v>10</v>
      </c>
      <c r="F394" s="2">
        <v>4.4279749264930137E-3</v>
      </c>
      <c r="G394" s="2">
        <v>1.0044377928933561</v>
      </c>
      <c r="H394" s="2">
        <v>0.99503149438387029</v>
      </c>
      <c r="I394" s="2">
        <v>1.0139330116552649</v>
      </c>
      <c r="J394" s="2">
        <v>0.35631475247259609</v>
      </c>
    </row>
    <row r="395" spans="1:10" x14ac:dyDescent="0.4">
      <c r="A395" s="5"/>
      <c r="B395" s="5" t="s">
        <v>615</v>
      </c>
      <c r="C395" s="5"/>
      <c r="D395" s="2" t="s">
        <v>2037</v>
      </c>
      <c r="E395" s="2">
        <v>10</v>
      </c>
      <c r="F395" s="2">
        <v>5.37137188174146E-3</v>
      </c>
      <c r="G395" s="2">
        <v>1.00538582356322</v>
      </c>
      <c r="H395" s="2">
        <v>0.98391178493008236</v>
      </c>
      <c r="I395" s="2">
        <v>1.02732853666726</v>
      </c>
      <c r="J395" s="2">
        <v>0.63890140867703693</v>
      </c>
    </row>
    <row r="396" spans="1:10" x14ac:dyDescent="0.4">
      <c r="A396" s="5">
        <v>52</v>
      </c>
      <c r="B396" s="5" t="s">
        <v>2040</v>
      </c>
      <c r="C396" s="5" t="s">
        <v>1169</v>
      </c>
      <c r="D396" s="2" t="s">
        <v>2035</v>
      </c>
      <c r="E396" s="2">
        <v>10</v>
      </c>
      <c r="F396" s="2">
        <v>4.5950003586584633E-3</v>
      </c>
      <c r="G396" s="2">
        <v>1.0046055735612269</v>
      </c>
      <c r="H396" s="2">
        <v>0.99490900515731395</v>
      </c>
      <c r="I396" s="2">
        <v>1.014396646526184</v>
      </c>
      <c r="J396" s="2">
        <v>0.35311188448491548</v>
      </c>
    </row>
    <row r="397" spans="1:10" x14ac:dyDescent="0.4">
      <c r="A397" s="5"/>
      <c r="B397" s="5" t="s">
        <v>615</v>
      </c>
      <c r="C397" s="5"/>
      <c r="D397" s="2" t="s">
        <v>2036</v>
      </c>
      <c r="E397" s="2">
        <v>10</v>
      </c>
      <c r="F397" s="2">
        <v>4.236297479473447E-3</v>
      </c>
      <c r="G397" s="2">
        <v>1.0042452832719899</v>
      </c>
      <c r="H397" s="2">
        <v>0.99265816845022437</v>
      </c>
      <c r="I397" s="2">
        <v>1.015967652337523</v>
      </c>
      <c r="J397" s="2">
        <v>0.47432072791350333</v>
      </c>
    </row>
    <row r="398" spans="1:10" x14ac:dyDescent="0.4">
      <c r="A398" s="5"/>
      <c r="B398" s="5" t="s">
        <v>615</v>
      </c>
      <c r="C398" s="5"/>
      <c r="D398" s="2" t="s">
        <v>2037</v>
      </c>
      <c r="E398" s="2">
        <v>10</v>
      </c>
      <c r="F398" s="2">
        <v>1.7296942760538721E-2</v>
      </c>
      <c r="G398" s="2">
        <v>1.017447401112956</v>
      </c>
      <c r="H398" s="2">
        <v>0.9997078120152153</v>
      </c>
      <c r="I398" s="2">
        <v>1.035501775208447</v>
      </c>
      <c r="J398" s="2">
        <v>9.0076330487283807E-2</v>
      </c>
    </row>
    <row r="399" spans="1:10" x14ac:dyDescent="0.4">
      <c r="A399" s="5">
        <v>53</v>
      </c>
      <c r="B399" s="5" t="s">
        <v>2040</v>
      </c>
      <c r="C399" s="5" t="s">
        <v>1180</v>
      </c>
      <c r="D399" s="2" t="s">
        <v>2035</v>
      </c>
      <c r="E399" s="2">
        <v>13</v>
      </c>
      <c r="F399" s="2">
        <v>1.8385782637185689E-3</v>
      </c>
      <c r="G399" s="2">
        <v>1.001840269485057</v>
      </c>
      <c r="H399" s="2">
        <v>0.9953676085897879</v>
      </c>
      <c r="I399" s="2">
        <v>1.008355020698217</v>
      </c>
      <c r="J399" s="2">
        <v>0.57823509635747083</v>
      </c>
    </row>
    <row r="400" spans="1:10" x14ac:dyDescent="0.4">
      <c r="A400" s="5"/>
      <c r="B400" s="5" t="s">
        <v>615</v>
      </c>
      <c r="C400" s="5"/>
      <c r="D400" s="2" t="s">
        <v>2036</v>
      </c>
      <c r="E400" s="2">
        <v>13</v>
      </c>
      <c r="F400" s="2">
        <v>-7.4137133629132682E-4</v>
      </c>
      <c r="G400" s="2">
        <v>0.99925890341153689</v>
      </c>
      <c r="H400" s="2">
        <v>0.99045286680621625</v>
      </c>
      <c r="I400" s="2">
        <v>1.008143233778523</v>
      </c>
      <c r="J400" s="2">
        <v>0.86960478154649168</v>
      </c>
    </row>
    <row r="401" spans="1:10" x14ac:dyDescent="0.4">
      <c r="A401" s="5"/>
      <c r="B401" s="5" t="s">
        <v>615</v>
      </c>
      <c r="C401" s="5"/>
      <c r="D401" s="2" t="s">
        <v>2037</v>
      </c>
      <c r="E401" s="2">
        <v>13</v>
      </c>
      <c r="F401" s="2">
        <v>9.665728336720181E-4</v>
      </c>
      <c r="G401" s="2">
        <v>1.0009670401157349</v>
      </c>
      <c r="H401" s="2">
        <v>0.97085840755892483</v>
      </c>
      <c r="I401" s="2">
        <v>1.0320094131102691</v>
      </c>
      <c r="J401" s="2">
        <v>0.95165140887554422</v>
      </c>
    </row>
    <row r="402" spans="1:10" x14ac:dyDescent="0.4">
      <c r="A402" s="5">
        <v>54</v>
      </c>
      <c r="B402" s="5" t="s">
        <v>2040</v>
      </c>
      <c r="C402" s="5" t="s">
        <v>1194</v>
      </c>
      <c r="D402" s="2" t="s">
        <v>2035</v>
      </c>
      <c r="E402" s="2">
        <v>8</v>
      </c>
      <c r="F402" s="2">
        <v>-2.0636718256862199E-3</v>
      </c>
      <c r="G402" s="2">
        <v>0.99793845608099718</v>
      </c>
      <c r="H402" s="2">
        <v>0.99041344826958033</v>
      </c>
      <c r="I402" s="2">
        <v>1.005520637734975</v>
      </c>
      <c r="J402" s="2">
        <v>0.5930780268248359</v>
      </c>
    </row>
    <row r="403" spans="1:10" x14ac:dyDescent="0.4">
      <c r="A403" s="5"/>
      <c r="B403" s="5" t="s">
        <v>615</v>
      </c>
      <c r="C403" s="5"/>
      <c r="D403" s="2" t="s">
        <v>2036</v>
      </c>
      <c r="E403" s="2">
        <v>8</v>
      </c>
      <c r="F403" s="2">
        <v>-4.3245893265218832E-4</v>
      </c>
      <c r="G403" s="2">
        <v>0.9995676345642337</v>
      </c>
      <c r="H403" s="2">
        <v>0.98933339899015238</v>
      </c>
      <c r="I403" s="2">
        <v>1.0099077389767599</v>
      </c>
      <c r="J403" s="2">
        <v>0.93435915537296088</v>
      </c>
    </row>
    <row r="404" spans="1:10" x14ac:dyDescent="0.4">
      <c r="A404" s="5"/>
      <c r="B404" s="5" t="s">
        <v>2040</v>
      </c>
      <c r="C404" s="5"/>
      <c r="D404" s="2" t="s">
        <v>2037</v>
      </c>
      <c r="E404" s="2">
        <v>8</v>
      </c>
      <c r="F404" s="2">
        <v>-1.2995288081628959E-2</v>
      </c>
      <c r="G404" s="2">
        <v>0.98708878609111483</v>
      </c>
      <c r="H404" s="2">
        <v>0.96719595699847594</v>
      </c>
      <c r="I404" s="2">
        <v>1.0073907614859541</v>
      </c>
      <c r="J404" s="2">
        <v>0.25747314009144973</v>
      </c>
    </row>
    <row r="405" spans="1:10" x14ac:dyDescent="0.4">
      <c r="A405" s="5">
        <v>55</v>
      </c>
      <c r="B405" s="5" t="s">
        <v>615</v>
      </c>
      <c r="C405" s="5" t="s">
        <v>1203</v>
      </c>
      <c r="D405" s="2" t="s">
        <v>2035</v>
      </c>
      <c r="E405" s="2">
        <v>5</v>
      </c>
      <c r="F405" s="2">
        <v>-9.107454910682657E-3</v>
      </c>
      <c r="G405" s="2">
        <v>0.99093389233884732</v>
      </c>
      <c r="H405" s="2">
        <v>0.98228910939348557</v>
      </c>
      <c r="I405" s="2">
        <v>0.99965475499583134</v>
      </c>
      <c r="J405" s="2">
        <v>4.1625899398346322E-2</v>
      </c>
    </row>
    <row r="406" spans="1:10" x14ac:dyDescent="0.4">
      <c r="A406" s="5"/>
      <c r="B406" s="5" t="s">
        <v>615</v>
      </c>
      <c r="C406" s="5"/>
      <c r="D406" s="2" t="s">
        <v>2036</v>
      </c>
      <c r="E406" s="2">
        <v>5</v>
      </c>
      <c r="F406" s="2">
        <v>-5.1662196883205964E-3</v>
      </c>
      <c r="G406" s="2">
        <v>0.99484710227334661</v>
      </c>
      <c r="H406" s="2">
        <v>0.98408554416515037</v>
      </c>
      <c r="I406" s="2">
        <v>1.005726344391437</v>
      </c>
      <c r="J406" s="2">
        <v>0.35185263066366418</v>
      </c>
    </row>
    <row r="407" spans="1:10" x14ac:dyDescent="0.4">
      <c r="A407" s="5"/>
      <c r="B407" s="5" t="s">
        <v>2040</v>
      </c>
      <c r="C407" s="5"/>
      <c r="D407" s="2" t="s">
        <v>2037</v>
      </c>
      <c r="E407" s="2">
        <v>5</v>
      </c>
      <c r="F407" s="2">
        <v>-1.69128753548595E-2</v>
      </c>
      <c r="G407" s="2">
        <v>0.98322934441104015</v>
      </c>
      <c r="H407" s="2">
        <v>0.94865400797913646</v>
      </c>
      <c r="I407" s="2">
        <v>1.019064838792338</v>
      </c>
      <c r="J407" s="2">
        <v>0.42274565538052</v>
      </c>
    </row>
    <row r="408" spans="1:10" x14ac:dyDescent="0.4">
      <c r="A408" s="5">
        <v>56</v>
      </c>
      <c r="B408" s="5" t="s">
        <v>615</v>
      </c>
      <c r="C408" s="5" t="s">
        <v>1209</v>
      </c>
      <c r="D408" s="2" t="s">
        <v>2035</v>
      </c>
      <c r="E408" s="2">
        <v>19</v>
      </c>
      <c r="F408" s="2">
        <v>2.4065844692991302E-3</v>
      </c>
      <c r="G408" s="2">
        <v>1.0024094826181169</v>
      </c>
      <c r="H408" s="2">
        <v>0.99647208486053651</v>
      </c>
      <c r="I408" s="2">
        <v>1.0083822578766499</v>
      </c>
      <c r="J408" s="2">
        <v>0.42719934302796853</v>
      </c>
    </row>
    <row r="409" spans="1:10" x14ac:dyDescent="0.4">
      <c r="A409" s="5"/>
      <c r="B409" s="5" t="s">
        <v>615</v>
      </c>
      <c r="C409" s="5"/>
      <c r="D409" s="2" t="s">
        <v>2036</v>
      </c>
      <c r="E409" s="2">
        <v>19</v>
      </c>
      <c r="F409" s="2">
        <v>3.7545704841314581E-3</v>
      </c>
      <c r="G409" s="2">
        <v>1.003761627713416</v>
      </c>
      <c r="H409" s="2">
        <v>0.99545888871335908</v>
      </c>
      <c r="I409" s="2">
        <v>1.0121336166600901</v>
      </c>
      <c r="J409" s="2">
        <v>0.3756291441331655</v>
      </c>
    </row>
    <row r="410" spans="1:10" x14ac:dyDescent="0.4">
      <c r="A410" s="5"/>
      <c r="B410" s="5" t="s">
        <v>2040</v>
      </c>
      <c r="C410" s="5"/>
      <c r="D410" s="2" t="s">
        <v>2037</v>
      </c>
      <c r="E410" s="2">
        <v>19</v>
      </c>
      <c r="F410" s="2">
        <v>-7.1319985556029782E-3</v>
      </c>
      <c r="G410" s="2">
        <v>0.99289337379174847</v>
      </c>
      <c r="H410" s="2">
        <v>0.96969865215226669</v>
      </c>
      <c r="I410" s="2">
        <v>1.016642901927804</v>
      </c>
      <c r="J410" s="2">
        <v>0.56205556125565703</v>
      </c>
    </row>
    <row r="411" spans="1:10" x14ac:dyDescent="0.4">
      <c r="A411" s="5">
        <v>57</v>
      </c>
      <c r="B411" s="5" t="s">
        <v>615</v>
      </c>
      <c r="C411" s="5" t="s">
        <v>1228</v>
      </c>
      <c r="D411" s="2" t="s">
        <v>2035</v>
      </c>
      <c r="E411" s="2">
        <v>12</v>
      </c>
      <c r="F411" s="2">
        <v>-3.2424589775930661E-3</v>
      </c>
      <c r="G411" s="2">
        <v>0.99676279211549978</v>
      </c>
      <c r="H411" s="2">
        <v>0.99306567670861012</v>
      </c>
      <c r="I411" s="2">
        <v>1.00047367162949</v>
      </c>
      <c r="J411" s="2">
        <v>8.7224676110768867E-2</v>
      </c>
    </row>
    <row r="412" spans="1:10" x14ac:dyDescent="0.4">
      <c r="A412" s="5"/>
      <c r="B412" s="5" t="s">
        <v>2040</v>
      </c>
      <c r="C412" s="5"/>
      <c r="D412" s="2" t="s">
        <v>2036</v>
      </c>
      <c r="E412" s="2">
        <v>12</v>
      </c>
      <c r="F412" s="2">
        <v>-3.0957174732358919E-3</v>
      </c>
      <c r="G412" s="2">
        <v>0.99690906931930801</v>
      </c>
      <c r="H412" s="2">
        <v>0.99190559566187864</v>
      </c>
      <c r="I412" s="2">
        <v>1.001937782020403</v>
      </c>
      <c r="J412" s="2">
        <v>0.2278583219474844</v>
      </c>
    </row>
    <row r="413" spans="1:10" x14ac:dyDescent="0.4">
      <c r="A413" s="5"/>
      <c r="B413" s="5" t="s">
        <v>615</v>
      </c>
      <c r="C413" s="5"/>
      <c r="D413" s="2" t="s">
        <v>2037</v>
      </c>
      <c r="E413" s="2">
        <v>12</v>
      </c>
      <c r="F413" s="2">
        <v>-7.9934967859718927E-3</v>
      </c>
      <c r="G413" s="2">
        <v>0.99203836625390296</v>
      </c>
      <c r="H413" s="2">
        <v>0.97590129543091741</v>
      </c>
      <c r="I413" s="2">
        <v>1.0084422725201501</v>
      </c>
      <c r="J413" s="2">
        <v>0.36194840648351179</v>
      </c>
    </row>
    <row r="414" spans="1:10" x14ac:dyDescent="0.4">
      <c r="A414" s="5">
        <v>58</v>
      </c>
      <c r="B414" s="5" t="s">
        <v>615</v>
      </c>
      <c r="C414" s="5" t="s">
        <v>1241</v>
      </c>
      <c r="D414" s="2" t="s">
        <v>2035</v>
      </c>
      <c r="E414" s="2">
        <v>9</v>
      </c>
      <c r="F414" s="2">
        <v>-2.7584006968392909E-5</v>
      </c>
      <c r="G414" s="2">
        <v>0.99997241637346679</v>
      </c>
      <c r="H414" s="2">
        <v>0.99436731634487718</v>
      </c>
      <c r="I414" s="2">
        <v>1.0056091115136561</v>
      </c>
      <c r="J414" s="2">
        <v>0.99232582982202611</v>
      </c>
    </row>
    <row r="415" spans="1:10" x14ac:dyDescent="0.4">
      <c r="A415" s="5"/>
      <c r="B415" s="5" t="s">
        <v>2040</v>
      </c>
      <c r="C415" s="5"/>
      <c r="D415" s="2" t="s">
        <v>2036</v>
      </c>
      <c r="E415" s="2">
        <v>9</v>
      </c>
      <c r="F415" s="2">
        <v>1.2760167699677971E-4</v>
      </c>
      <c r="G415" s="2">
        <v>1.0001276098184371</v>
      </c>
      <c r="H415" s="2">
        <v>0.99279472832612425</v>
      </c>
      <c r="I415" s="2">
        <v>1.0075146527093211</v>
      </c>
      <c r="J415" s="2">
        <v>0.97288855466309887</v>
      </c>
    </row>
    <row r="416" spans="1:10" x14ac:dyDescent="0.4">
      <c r="A416" s="5"/>
      <c r="B416" s="5" t="s">
        <v>615</v>
      </c>
      <c r="C416" s="5"/>
      <c r="D416" s="2" t="s">
        <v>2037</v>
      </c>
      <c r="E416" s="2">
        <v>9</v>
      </c>
      <c r="F416" s="2">
        <v>1.8936972522958029E-3</v>
      </c>
      <c r="G416" s="2">
        <v>1.001895491429301</v>
      </c>
      <c r="H416" s="2">
        <v>0.98803243055837275</v>
      </c>
      <c r="I416" s="2">
        <v>1.0159530645963519</v>
      </c>
      <c r="J416" s="2">
        <v>0.79761980519365638</v>
      </c>
    </row>
    <row r="417" spans="1:10" x14ac:dyDescent="0.4">
      <c r="A417" s="5">
        <v>59</v>
      </c>
      <c r="B417" s="5" t="s">
        <v>615</v>
      </c>
      <c r="C417" s="5" t="s">
        <v>1245</v>
      </c>
      <c r="D417" s="2" t="s">
        <v>2035</v>
      </c>
      <c r="E417" s="2">
        <v>11</v>
      </c>
      <c r="F417" s="2">
        <v>-1.338305456223623E-4</v>
      </c>
      <c r="G417" s="2">
        <v>0.9998661784092856</v>
      </c>
      <c r="H417" s="2">
        <v>0.99339363513008838</v>
      </c>
      <c r="I417" s="2">
        <v>1.006380894111397</v>
      </c>
      <c r="J417" s="2">
        <v>0.96778258127525674</v>
      </c>
    </row>
    <row r="418" spans="1:10" x14ac:dyDescent="0.4">
      <c r="A418" s="5"/>
      <c r="B418" s="5" t="s">
        <v>2040</v>
      </c>
      <c r="C418" s="5"/>
      <c r="D418" s="2" t="s">
        <v>2036</v>
      </c>
      <c r="E418" s="2">
        <v>11</v>
      </c>
      <c r="F418" s="2">
        <v>8.4673377808278279E-4</v>
      </c>
      <c r="G418" s="2">
        <v>1.0008470923583279</v>
      </c>
      <c r="H418" s="2">
        <v>0.99396425485123963</v>
      </c>
      <c r="I418" s="2">
        <v>1.0077775909879549</v>
      </c>
      <c r="J418" s="2">
        <v>0.80994675400636784</v>
      </c>
    </row>
    <row r="419" spans="1:10" x14ac:dyDescent="0.4">
      <c r="A419" s="5"/>
      <c r="B419" s="5" t="s">
        <v>615</v>
      </c>
      <c r="C419" s="5"/>
      <c r="D419" s="2" t="s">
        <v>2037</v>
      </c>
      <c r="E419" s="2">
        <v>11</v>
      </c>
      <c r="F419" s="2">
        <v>1.334427908695781E-2</v>
      </c>
      <c r="G419" s="2">
        <v>1.0134337113393519</v>
      </c>
      <c r="H419" s="2">
        <v>0.99614844662607638</v>
      </c>
      <c r="I419" s="2">
        <v>1.0310189116467861</v>
      </c>
      <c r="J419" s="2">
        <v>0.1627482781361983</v>
      </c>
    </row>
    <row r="420" spans="1:10" x14ac:dyDescent="0.4">
      <c r="A420" s="5">
        <v>60</v>
      </c>
      <c r="B420" s="5" t="s">
        <v>2040</v>
      </c>
      <c r="C420" s="5" t="s">
        <v>1257</v>
      </c>
      <c r="D420" s="2" t="s">
        <v>2035</v>
      </c>
      <c r="E420" s="2">
        <v>15</v>
      </c>
      <c r="F420" s="2">
        <v>-4.0385250400981672E-3</v>
      </c>
      <c r="G420" s="2">
        <v>0.99596961883538138</v>
      </c>
      <c r="H420" s="2">
        <v>0.99144931175729489</v>
      </c>
      <c r="I420" s="2">
        <v>1.0005105353141079</v>
      </c>
      <c r="J420" s="2">
        <v>8.1844707841899358E-2</v>
      </c>
    </row>
    <row r="421" spans="1:10" x14ac:dyDescent="0.4">
      <c r="A421" s="5"/>
      <c r="B421" s="5" t="s">
        <v>615</v>
      </c>
      <c r="C421" s="5"/>
      <c r="D421" s="2" t="s">
        <v>2036</v>
      </c>
      <c r="E421" s="2">
        <v>15</v>
      </c>
      <c r="F421" s="2">
        <v>-4.828375789793133E-3</v>
      </c>
      <c r="G421" s="2">
        <v>0.99518326207838947</v>
      </c>
      <c r="H421" s="2">
        <v>0.98885013595302296</v>
      </c>
      <c r="I421" s="2">
        <v>1.001556948936936</v>
      </c>
      <c r="J421" s="2">
        <v>0.13824197312543721</v>
      </c>
    </row>
    <row r="422" spans="1:10" x14ac:dyDescent="0.4">
      <c r="A422" s="5"/>
      <c r="B422" s="5" t="s">
        <v>615</v>
      </c>
      <c r="C422" s="5"/>
      <c r="D422" s="2" t="s">
        <v>2037</v>
      </c>
      <c r="E422" s="2">
        <v>15</v>
      </c>
      <c r="F422" s="2">
        <v>3.6657388064673482E-3</v>
      </c>
      <c r="G422" s="2">
        <v>1.003672465844309</v>
      </c>
      <c r="H422" s="2">
        <v>0.99066761713713314</v>
      </c>
      <c r="I422" s="2">
        <v>1.016848033859324</v>
      </c>
      <c r="J422" s="2">
        <v>0.59104237539116855</v>
      </c>
    </row>
    <row r="423" spans="1:10" x14ac:dyDescent="0.4">
      <c r="A423" s="5">
        <v>61</v>
      </c>
      <c r="B423" s="5" t="s">
        <v>2040</v>
      </c>
      <c r="C423" s="5" t="s">
        <v>1273</v>
      </c>
      <c r="D423" s="2" t="s">
        <v>2035</v>
      </c>
      <c r="E423" s="2">
        <v>10</v>
      </c>
      <c r="F423" s="2">
        <v>-1.264182916742237E-3</v>
      </c>
      <c r="G423" s="2">
        <v>0.99873661582586026</v>
      </c>
      <c r="H423" s="2">
        <v>0.9947199942746261</v>
      </c>
      <c r="I423" s="2">
        <v>1.002769456261583</v>
      </c>
      <c r="J423" s="2">
        <v>0.53864247050617331</v>
      </c>
    </row>
    <row r="424" spans="1:10" x14ac:dyDescent="0.4">
      <c r="A424" s="5"/>
      <c r="B424" s="5" t="s">
        <v>615</v>
      </c>
      <c r="C424" s="5"/>
      <c r="D424" s="2" t="s">
        <v>2036</v>
      </c>
      <c r="E424" s="2">
        <v>10</v>
      </c>
      <c r="F424" s="2">
        <v>-4.1295468428658062E-5</v>
      </c>
      <c r="G424" s="2">
        <v>0.99995870538421749</v>
      </c>
      <c r="H424" s="2">
        <v>0.99480872036425194</v>
      </c>
      <c r="I424" s="2">
        <v>1.005135351153293</v>
      </c>
      <c r="J424" s="2">
        <v>0.98749349140378129</v>
      </c>
    </row>
    <row r="425" spans="1:10" x14ac:dyDescent="0.4">
      <c r="A425" s="5"/>
      <c r="B425" s="5" t="s">
        <v>615</v>
      </c>
      <c r="C425" s="5"/>
      <c r="D425" s="2" t="s">
        <v>2037</v>
      </c>
      <c r="E425" s="2">
        <v>10</v>
      </c>
      <c r="F425" s="2">
        <v>-3.5180491083911859E-3</v>
      </c>
      <c r="G425" s="2">
        <v>0.99648813197579622</v>
      </c>
      <c r="H425" s="2">
        <v>0.97767836286853482</v>
      </c>
      <c r="I425" s="2">
        <v>1.0156597863689609</v>
      </c>
      <c r="J425" s="2">
        <v>0.72684354109629745</v>
      </c>
    </row>
    <row r="426" spans="1:10" x14ac:dyDescent="0.4">
      <c r="A426" s="5">
        <v>62</v>
      </c>
      <c r="B426" s="5" t="s">
        <v>2040</v>
      </c>
      <c r="C426" s="5" t="s">
        <v>1284</v>
      </c>
      <c r="D426" s="2" t="s">
        <v>2035</v>
      </c>
      <c r="E426" s="2">
        <v>5</v>
      </c>
      <c r="F426" s="2">
        <v>1.5723375480350399E-3</v>
      </c>
      <c r="G426" s="2">
        <v>1.0015735743188401</v>
      </c>
      <c r="H426" s="2">
        <v>0.9958475538006526</v>
      </c>
      <c r="I426" s="2">
        <v>1.0073325188632489</v>
      </c>
      <c r="J426" s="2">
        <v>0.59091464190054244</v>
      </c>
    </row>
    <row r="427" spans="1:10" x14ac:dyDescent="0.4">
      <c r="A427" s="5"/>
      <c r="B427" s="5" t="s">
        <v>615</v>
      </c>
      <c r="C427" s="5"/>
      <c r="D427" s="2" t="s">
        <v>2036</v>
      </c>
      <c r="E427" s="2">
        <v>5</v>
      </c>
      <c r="F427" s="2">
        <v>7.1877628668920641E-4</v>
      </c>
      <c r="G427" s="2">
        <v>1.0007190346682671</v>
      </c>
      <c r="H427" s="2">
        <v>0.99374233452846483</v>
      </c>
      <c r="I427" s="2">
        <v>1.007744715658687</v>
      </c>
      <c r="J427" s="2">
        <v>0.84040968940892502</v>
      </c>
    </row>
    <row r="428" spans="1:10" x14ac:dyDescent="0.4">
      <c r="A428" s="5"/>
      <c r="B428" s="5" t="s">
        <v>2040</v>
      </c>
      <c r="C428" s="5"/>
      <c r="D428" s="2" t="s">
        <v>2037</v>
      </c>
      <c r="E428" s="2">
        <v>5</v>
      </c>
      <c r="F428" s="2">
        <v>3.0217513774849409E-3</v>
      </c>
      <c r="G428" s="2">
        <v>1.0030263214702471</v>
      </c>
      <c r="H428" s="2">
        <v>0.96730632616206558</v>
      </c>
      <c r="I428" s="2">
        <v>1.04006535918548</v>
      </c>
      <c r="J428" s="2">
        <v>0.8806415404916168</v>
      </c>
    </row>
    <row r="429" spans="1:10" x14ac:dyDescent="0.4">
      <c r="A429" s="5">
        <v>63</v>
      </c>
      <c r="B429" s="5" t="s">
        <v>615</v>
      </c>
      <c r="C429" s="5" t="s">
        <v>1290</v>
      </c>
      <c r="D429" s="2" t="s">
        <v>2035</v>
      </c>
      <c r="E429" s="2">
        <v>14</v>
      </c>
      <c r="F429" s="2">
        <v>-2.4183624929056068E-3</v>
      </c>
      <c r="G429" s="2">
        <v>0.99758455938980284</v>
      </c>
      <c r="H429" s="2">
        <v>0.99178548595470906</v>
      </c>
      <c r="I429" s="2">
        <v>1.003417540613609</v>
      </c>
      <c r="J429" s="2">
        <v>0.41620446530563332</v>
      </c>
    </row>
    <row r="430" spans="1:10" x14ac:dyDescent="0.4">
      <c r="A430" s="5"/>
      <c r="B430" s="5" t="s">
        <v>615</v>
      </c>
      <c r="C430" s="5"/>
      <c r="D430" s="2" t="s">
        <v>2036</v>
      </c>
      <c r="E430" s="2">
        <v>14</v>
      </c>
      <c r="F430" s="2">
        <v>-5.2433980822935546E-3</v>
      </c>
      <c r="G430" s="2">
        <v>0.99477032453457381</v>
      </c>
      <c r="H430" s="2">
        <v>0.98732174223615643</v>
      </c>
      <c r="I430" s="2">
        <v>1.002275100650956</v>
      </c>
      <c r="J430" s="2">
        <v>0.17150835696775971</v>
      </c>
    </row>
    <row r="431" spans="1:10" x14ac:dyDescent="0.4">
      <c r="A431" s="5"/>
      <c r="B431" s="5" t="s">
        <v>2040</v>
      </c>
      <c r="C431" s="5"/>
      <c r="D431" s="2" t="s">
        <v>2037</v>
      </c>
      <c r="E431" s="2">
        <v>14</v>
      </c>
      <c r="F431" s="2">
        <v>-7.8457644336072645E-3</v>
      </c>
      <c r="G431" s="2">
        <v>0.99218493324146195</v>
      </c>
      <c r="H431" s="2">
        <v>0.97411478194717316</v>
      </c>
      <c r="I431" s="2">
        <v>1.010590291817121</v>
      </c>
      <c r="J431" s="2">
        <v>0.41914595716370517</v>
      </c>
    </row>
    <row r="432" spans="1:10" x14ac:dyDescent="0.4">
      <c r="A432" s="5">
        <v>64</v>
      </c>
      <c r="B432" s="5" t="s">
        <v>615</v>
      </c>
      <c r="C432" s="5" t="s">
        <v>1305</v>
      </c>
      <c r="D432" s="2" t="s">
        <v>2035</v>
      </c>
      <c r="E432" s="2">
        <v>17</v>
      </c>
      <c r="F432" s="2">
        <v>-9.856496000000001E-4</v>
      </c>
      <c r="G432" s="2">
        <v>0.99901479999999998</v>
      </c>
      <c r="H432" s="2">
        <v>0.99292879999999994</v>
      </c>
      <c r="I432" s="2">
        <v>1.0051380000000001</v>
      </c>
      <c r="J432" s="2">
        <v>0.75189070000000002</v>
      </c>
    </row>
    <row r="433" spans="1:10" x14ac:dyDescent="0.4">
      <c r="A433" s="5"/>
      <c r="B433" s="5" t="s">
        <v>615</v>
      </c>
      <c r="C433" s="5"/>
      <c r="D433" s="2" t="s">
        <v>2036</v>
      </c>
      <c r="E433" s="2">
        <v>17</v>
      </c>
      <c r="F433" s="2">
        <v>-3.9226745202372414E-3</v>
      </c>
      <c r="G433" s="2">
        <v>0.99608500911737208</v>
      </c>
      <c r="H433" s="2">
        <v>0.98900714944825019</v>
      </c>
      <c r="I433" s="2">
        <v>1.0032135217039411</v>
      </c>
      <c r="J433" s="2">
        <v>0.28096012110608648</v>
      </c>
    </row>
    <row r="434" spans="1:10" x14ac:dyDescent="0.4">
      <c r="A434" s="5"/>
      <c r="B434" s="5" t="s">
        <v>2040</v>
      </c>
      <c r="C434" s="5"/>
      <c r="D434" s="2" t="s">
        <v>2037</v>
      </c>
      <c r="E434" s="2">
        <v>17</v>
      </c>
      <c r="F434" s="2">
        <v>-7.4201668463022585E-4</v>
      </c>
      <c r="G434" s="2">
        <v>0.9992582585416715</v>
      </c>
      <c r="H434" s="2">
        <v>0.98346549626986335</v>
      </c>
      <c r="I434" s="2">
        <v>1.015304625379293</v>
      </c>
      <c r="J434" s="2">
        <v>0.92846825145288703</v>
      </c>
    </row>
    <row r="435" spans="1:10" x14ac:dyDescent="0.4">
      <c r="A435" s="5">
        <v>65</v>
      </c>
      <c r="B435" s="5" t="s">
        <v>615</v>
      </c>
      <c r="C435" s="5" t="s">
        <v>1323</v>
      </c>
      <c r="D435" s="2" t="s">
        <v>2035</v>
      </c>
      <c r="E435" s="2">
        <v>13</v>
      </c>
      <c r="F435" s="2">
        <v>3.7363370000000002E-3</v>
      </c>
      <c r="G435" s="2">
        <v>1.0037430000000001</v>
      </c>
      <c r="H435" s="2">
        <v>0.99330960000000001</v>
      </c>
      <c r="I435" s="2">
        <v>1.0142869999999999</v>
      </c>
      <c r="J435" s="2">
        <v>0.48340490000000003</v>
      </c>
    </row>
    <row r="436" spans="1:10" x14ac:dyDescent="0.4">
      <c r="A436" s="5"/>
      <c r="B436" s="5" t="s">
        <v>2040</v>
      </c>
      <c r="C436" s="5"/>
      <c r="D436" s="2" t="s">
        <v>2036</v>
      </c>
      <c r="E436" s="2">
        <v>13</v>
      </c>
      <c r="F436" s="2">
        <v>5.2453056056811029E-3</v>
      </c>
      <c r="G436" s="2">
        <v>1.005259086305254</v>
      </c>
      <c r="H436" s="2">
        <v>0.9938386408525407</v>
      </c>
      <c r="I436" s="2">
        <v>1.0168107669192681</v>
      </c>
      <c r="J436" s="2">
        <v>0.36822984806450781</v>
      </c>
    </row>
    <row r="437" spans="1:10" x14ac:dyDescent="0.4">
      <c r="A437" s="5"/>
      <c r="B437" s="5" t="s">
        <v>615</v>
      </c>
      <c r="C437" s="5"/>
      <c r="D437" s="2" t="s">
        <v>2037</v>
      </c>
      <c r="E437" s="2">
        <v>13</v>
      </c>
      <c r="F437" s="2">
        <v>4.6465437919289742E-3</v>
      </c>
      <c r="G437" s="2">
        <v>1.0046573557160741</v>
      </c>
      <c r="H437" s="2">
        <v>0.96605760713777167</v>
      </c>
      <c r="I437" s="2">
        <v>1.044799393883838</v>
      </c>
      <c r="J437" s="2">
        <v>0.82045254801692191</v>
      </c>
    </row>
    <row r="438" spans="1:10" x14ac:dyDescent="0.4">
      <c r="A438" s="5">
        <v>66</v>
      </c>
      <c r="B438" s="5" t="s">
        <v>615</v>
      </c>
      <c r="C438" s="5" t="s">
        <v>1337</v>
      </c>
      <c r="D438" s="2" t="s">
        <v>2035</v>
      </c>
      <c r="E438" s="2">
        <v>6</v>
      </c>
      <c r="F438" s="2">
        <v>-2.3483828432795781E-3</v>
      </c>
      <c r="G438" s="2">
        <v>0.99765437245045951</v>
      </c>
      <c r="H438" s="2">
        <v>0.98728298536204906</v>
      </c>
      <c r="I438" s="2">
        <v>1.008134710743066</v>
      </c>
      <c r="J438" s="2">
        <v>0.65960800901711791</v>
      </c>
    </row>
    <row r="439" spans="1:10" x14ac:dyDescent="0.4">
      <c r="A439" s="5"/>
      <c r="B439" s="5" t="s">
        <v>2040</v>
      </c>
      <c r="C439" s="5"/>
      <c r="D439" s="2" t="s">
        <v>2036</v>
      </c>
      <c r="E439" s="2">
        <v>6</v>
      </c>
      <c r="F439" s="2">
        <v>-4.5674556185046908E-4</v>
      </c>
      <c r="G439" s="2">
        <v>0.99954335873052469</v>
      </c>
      <c r="H439" s="2">
        <v>0.98694228285978602</v>
      </c>
      <c r="I439" s="2">
        <v>1.0123053225436061</v>
      </c>
      <c r="J439" s="2">
        <v>0.94374615953562757</v>
      </c>
    </row>
    <row r="440" spans="1:10" x14ac:dyDescent="0.4">
      <c r="A440" s="5"/>
      <c r="B440" s="5" t="s">
        <v>615</v>
      </c>
      <c r="C440" s="5"/>
      <c r="D440" s="2" t="s">
        <v>2037</v>
      </c>
      <c r="E440" s="2">
        <v>6</v>
      </c>
      <c r="F440" s="2">
        <v>-2.247948362872217E-2</v>
      </c>
      <c r="G440" s="2">
        <v>0.97777129730651569</v>
      </c>
      <c r="H440" s="2">
        <v>0.91853768939212499</v>
      </c>
      <c r="I440" s="2">
        <v>1.040824694378254</v>
      </c>
      <c r="J440" s="2">
        <v>0.51967575155290124</v>
      </c>
    </row>
    <row r="441" spans="1:10" s="4" customFormat="1" x14ac:dyDescent="0.4">
      <c r="A441" s="4">
        <v>67</v>
      </c>
      <c r="B441" s="4" t="s">
        <v>615</v>
      </c>
      <c r="C441" s="4" t="s">
        <v>1344</v>
      </c>
      <c r="D441" s="4" t="s">
        <v>2035</v>
      </c>
      <c r="E441" s="4">
        <v>13</v>
      </c>
      <c r="F441" s="4">
        <v>6.2643522651887364E-3</v>
      </c>
      <c r="G441" s="4">
        <v>1.006284014355151</v>
      </c>
      <c r="H441" s="4">
        <v>1.00040793533832</v>
      </c>
      <c r="I441" s="4">
        <v>1.0121946075970201</v>
      </c>
      <c r="J441" s="4">
        <v>3.6038193421083102E-2</v>
      </c>
    </row>
    <row r="442" spans="1:10" s="4" customFormat="1" x14ac:dyDescent="0.4">
      <c r="B442" s="4" t="s">
        <v>2040</v>
      </c>
      <c r="D442" s="4" t="s">
        <v>2036</v>
      </c>
      <c r="E442" s="4">
        <v>13</v>
      </c>
      <c r="F442" s="4">
        <v>4.3056552598178931E-3</v>
      </c>
      <c r="G442" s="4">
        <v>1.004314937911277</v>
      </c>
      <c r="H442" s="4">
        <v>0.99667151695828171</v>
      </c>
      <c r="I442" s="4">
        <v>1.012016975853792</v>
      </c>
      <c r="J442" s="4">
        <v>0.26931690960329852</v>
      </c>
    </row>
    <row r="443" spans="1:10" s="4" customFormat="1" x14ac:dyDescent="0.4">
      <c r="B443" s="4" t="s">
        <v>615</v>
      </c>
      <c r="D443" s="4" t="s">
        <v>2037</v>
      </c>
      <c r="E443" s="4">
        <v>13</v>
      </c>
      <c r="F443" s="4">
        <v>-2.557993140597859E-3</v>
      </c>
      <c r="G443" s="4">
        <v>0.99744527573600716</v>
      </c>
      <c r="H443" s="4">
        <v>0.98281969940134162</v>
      </c>
      <c r="I443" s="4">
        <v>1.0122884987898531</v>
      </c>
      <c r="J443" s="4">
        <v>0.74069064971874188</v>
      </c>
    </row>
    <row r="444" spans="1:10" x14ac:dyDescent="0.4">
      <c r="A444" s="5">
        <v>68</v>
      </c>
      <c r="B444" s="5" t="s">
        <v>2040</v>
      </c>
      <c r="C444" s="5" t="s">
        <v>1358</v>
      </c>
      <c r="D444" s="2" t="s">
        <v>2035</v>
      </c>
      <c r="E444" s="2">
        <v>9</v>
      </c>
      <c r="F444" s="2">
        <v>-2.64774296357652E-3</v>
      </c>
      <c r="G444" s="2">
        <v>0.99735575921618491</v>
      </c>
      <c r="H444" s="2">
        <v>0.98914126579628803</v>
      </c>
      <c r="I444" s="2">
        <v>1.0056384713066391</v>
      </c>
      <c r="J444" s="2">
        <v>0.53033832899402034</v>
      </c>
    </row>
    <row r="445" spans="1:10" x14ac:dyDescent="0.4">
      <c r="A445" s="5"/>
      <c r="B445" s="5" t="s">
        <v>615</v>
      </c>
      <c r="C445" s="5"/>
      <c r="D445" s="2" t="s">
        <v>2036</v>
      </c>
      <c r="E445" s="2">
        <v>9</v>
      </c>
      <c r="F445" s="2">
        <v>-2.1001997398694999E-3</v>
      </c>
      <c r="G445" s="2">
        <v>0.99790200413647401</v>
      </c>
      <c r="H445" s="2">
        <v>0.98983022851755742</v>
      </c>
      <c r="I445" s="2">
        <v>1.006039602721557</v>
      </c>
      <c r="J445" s="2">
        <v>0.61226528107746137</v>
      </c>
    </row>
    <row r="446" spans="1:10" x14ac:dyDescent="0.4">
      <c r="A446" s="5"/>
      <c r="B446" s="5" t="s">
        <v>615</v>
      </c>
      <c r="C446" s="5"/>
      <c r="D446" s="2" t="s">
        <v>2037</v>
      </c>
      <c r="E446" s="2">
        <v>9</v>
      </c>
      <c r="F446" s="2">
        <v>3.7321124223919839E-3</v>
      </c>
      <c r="G446" s="2">
        <v>1.003739085425938</v>
      </c>
      <c r="H446" s="2">
        <v>0.96817772007791902</v>
      </c>
      <c r="I446" s="2">
        <v>1.040606626984367</v>
      </c>
      <c r="J446" s="2">
        <v>0.84506851427826757</v>
      </c>
    </row>
    <row r="447" spans="1:10" x14ac:dyDescent="0.4">
      <c r="A447" s="5">
        <v>69</v>
      </c>
      <c r="B447" s="5" t="s">
        <v>2040</v>
      </c>
      <c r="C447" s="5" t="s">
        <v>1368</v>
      </c>
      <c r="D447" s="5" t="s">
        <v>2035</v>
      </c>
      <c r="E447" s="5">
        <v>3</v>
      </c>
      <c r="F447" s="5">
        <v>7.0380269999999997E-3</v>
      </c>
      <c r="G447" s="5">
        <v>1.007062852</v>
      </c>
      <c r="H447" s="5">
        <v>0.99260129100000005</v>
      </c>
      <c r="I447" s="5">
        <v>1.0217351079999999</v>
      </c>
      <c r="J447" s="5">
        <v>0.34023605099999998</v>
      </c>
    </row>
    <row r="448" spans="1:10" x14ac:dyDescent="0.4">
      <c r="A448" s="5"/>
      <c r="B448" s="5" t="s">
        <v>615</v>
      </c>
      <c r="C448" s="5"/>
      <c r="D448" s="5" t="s">
        <v>2036</v>
      </c>
      <c r="E448" s="5">
        <v>3</v>
      </c>
      <c r="F448" s="5">
        <v>6.8172629999999996E-3</v>
      </c>
      <c r="G448" s="5">
        <v>1.006840553</v>
      </c>
      <c r="H448" s="5">
        <v>0.98871389700000001</v>
      </c>
      <c r="I448" s="5">
        <v>1.0252995359999999</v>
      </c>
      <c r="J448" s="5">
        <v>0.46204805700000001</v>
      </c>
    </row>
    <row r="449" spans="1:10" x14ac:dyDescent="0.4">
      <c r="A449" s="5"/>
      <c r="B449" s="5" t="s">
        <v>615</v>
      </c>
      <c r="C449" s="5"/>
      <c r="D449" s="5" t="s">
        <v>2037</v>
      </c>
      <c r="E449" s="5">
        <v>3</v>
      </c>
      <c r="F449" s="5">
        <v>-9.2189031000000005E-2</v>
      </c>
      <c r="G449" s="5">
        <v>0.91193274999999996</v>
      </c>
      <c r="H449" s="5">
        <v>0.71485463800000004</v>
      </c>
      <c r="I449" s="5">
        <v>1.163343281</v>
      </c>
      <c r="J449" s="5">
        <v>0.59356750899999999</v>
      </c>
    </row>
    <row r="450" spans="1:10" x14ac:dyDescent="0.4">
      <c r="A450" s="5">
        <v>70</v>
      </c>
      <c r="B450" s="5" t="s">
        <v>2040</v>
      </c>
      <c r="C450" s="5" t="s">
        <v>1372</v>
      </c>
      <c r="D450" s="2" t="s">
        <v>2035</v>
      </c>
      <c r="E450" s="2">
        <v>15</v>
      </c>
      <c r="F450" s="2">
        <v>-5.1189661877872042E-3</v>
      </c>
      <c r="G450" s="2">
        <v>0.99489411339213574</v>
      </c>
      <c r="H450" s="2">
        <v>0.98904529993912327</v>
      </c>
      <c r="I450" s="2">
        <v>1.000777514359805</v>
      </c>
      <c r="J450" s="2">
        <v>8.8822853702014148E-2</v>
      </c>
    </row>
    <row r="451" spans="1:10" x14ac:dyDescent="0.4">
      <c r="A451" s="5"/>
      <c r="B451" s="5" t="s">
        <v>615</v>
      </c>
      <c r="C451" s="5"/>
      <c r="D451" s="2" t="s">
        <v>2036</v>
      </c>
      <c r="E451" s="2">
        <v>15</v>
      </c>
      <c r="F451" s="2">
        <v>1.7619976124069771E-3</v>
      </c>
      <c r="G451" s="2">
        <v>1.001763550842329</v>
      </c>
      <c r="H451" s="2">
        <v>0.99367639251014417</v>
      </c>
      <c r="I451" s="2">
        <v>1.0099165275137461</v>
      </c>
      <c r="J451" s="2">
        <v>0.6700634356954972</v>
      </c>
    </row>
    <row r="452" spans="1:10" x14ac:dyDescent="0.4">
      <c r="A452" s="5"/>
      <c r="B452" s="5" t="s">
        <v>2040</v>
      </c>
      <c r="C452" s="5"/>
      <c r="D452" s="2" t="s">
        <v>2037</v>
      </c>
      <c r="E452" s="2">
        <v>15</v>
      </c>
      <c r="F452" s="2">
        <v>8.5101717559020341E-3</v>
      </c>
      <c r="G452" s="2">
        <v>1.0085464862085389</v>
      </c>
      <c r="H452" s="2">
        <v>0.9966747095626739</v>
      </c>
      <c r="I452" s="2">
        <v>1.0205596721621519</v>
      </c>
      <c r="J452" s="2">
        <v>0.18240240324487331</v>
      </c>
    </row>
    <row r="453" spans="1:10" x14ac:dyDescent="0.4">
      <c r="A453" s="5">
        <v>71</v>
      </c>
      <c r="B453" s="5" t="s">
        <v>615</v>
      </c>
      <c r="C453" s="5" t="s">
        <v>1388</v>
      </c>
      <c r="D453" s="5" t="s">
        <v>2035</v>
      </c>
      <c r="E453" s="5">
        <v>13</v>
      </c>
      <c r="F453" s="5">
        <v>-1.1110100000000001E-4</v>
      </c>
      <c r="G453" s="5">
        <v>0.99988890600000002</v>
      </c>
      <c r="H453" s="5">
        <v>0.99435254200000001</v>
      </c>
      <c r="I453" s="5">
        <v>1.005456095</v>
      </c>
      <c r="J453" s="5">
        <v>0.96871595700000002</v>
      </c>
    </row>
    <row r="454" spans="1:10" x14ac:dyDescent="0.4">
      <c r="A454" s="5"/>
      <c r="B454" s="5" t="s">
        <v>615</v>
      </c>
      <c r="C454" s="5"/>
      <c r="D454" s="5" t="s">
        <v>2036</v>
      </c>
      <c r="E454" s="5">
        <v>13</v>
      </c>
      <c r="F454" s="5">
        <v>-1.7994549999999999E-3</v>
      </c>
      <c r="G454" s="5">
        <v>0.99820216299999998</v>
      </c>
      <c r="H454" s="5">
        <v>0.99048064499999999</v>
      </c>
      <c r="I454" s="5">
        <v>1.0059838759999999</v>
      </c>
      <c r="J454" s="5">
        <v>0.64969950899999995</v>
      </c>
    </row>
    <row r="455" spans="1:10" x14ac:dyDescent="0.4">
      <c r="A455" s="5"/>
      <c r="B455" s="5" t="s">
        <v>2040</v>
      </c>
      <c r="C455" s="5"/>
      <c r="D455" s="5" t="s">
        <v>2037</v>
      </c>
      <c r="E455" s="5">
        <v>13</v>
      </c>
      <c r="F455" s="5">
        <v>7.9574850000000003E-3</v>
      </c>
      <c r="G455" s="5">
        <v>1.00798923</v>
      </c>
      <c r="H455" s="5">
        <v>0.98273656700000001</v>
      </c>
      <c r="I455" s="5">
        <v>1.033890792</v>
      </c>
      <c r="J455" s="5">
        <v>0.55123836500000001</v>
      </c>
    </row>
    <row r="456" spans="1:10" x14ac:dyDescent="0.4">
      <c r="A456" s="5">
        <v>72</v>
      </c>
      <c r="B456" s="5" t="s">
        <v>615</v>
      </c>
      <c r="C456" s="5" t="s">
        <v>1402</v>
      </c>
      <c r="D456" s="2" t="s">
        <v>2035</v>
      </c>
      <c r="E456" s="2">
        <v>14</v>
      </c>
      <c r="F456" s="2">
        <v>-2.3879030059952948E-3</v>
      </c>
      <c r="G456" s="2">
        <v>0.99761494576640586</v>
      </c>
      <c r="H456" s="2">
        <v>0.99134407383645684</v>
      </c>
      <c r="I456" s="2">
        <v>1.0039254848873931</v>
      </c>
      <c r="J456" s="2">
        <v>0.45794725103329281</v>
      </c>
    </row>
    <row r="457" spans="1:10" x14ac:dyDescent="0.4">
      <c r="A457" s="5"/>
      <c r="B457" s="5" t="s">
        <v>615</v>
      </c>
      <c r="C457" s="5"/>
      <c r="D457" s="2" t="s">
        <v>2036</v>
      </c>
      <c r="E457" s="2">
        <v>14</v>
      </c>
      <c r="F457" s="2">
        <v>-4.0380746641586326E-3</v>
      </c>
      <c r="G457" s="2">
        <v>0.99597006739623517</v>
      </c>
      <c r="H457" s="2">
        <v>0.98775816806724726</v>
      </c>
      <c r="I457" s="2">
        <v>1.0042502377785729</v>
      </c>
      <c r="J457" s="2">
        <v>0.33909602764313079</v>
      </c>
    </row>
    <row r="458" spans="1:10" x14ac:dyDescent="0.4">
      <c r="A458" s="5"/>
      <c r="B458" s="5" t="s">
        <v>2040</v>
      </c>
      <c r="C458" s="5"/>
      <c r="D458" s="2" t="s">
        <v>2037</v>
      </c>
      <c r="E458" s="2">
        <v>14</v>
      </c>
      <c r="F458" s="2">
        <v>-1.140345336596308E-2</v>
      </c>
      <c r="G458" s="2">
        <v>0.98866131956288672</v>
      </c>
      <c r="H458" s="2">
        <v>0.9641968017054634</v>
      </c>
      <c r="I458" s="2">
        <v>1.013746574424351</v>
      </c>
      <c r="J458" s="2">
        <v>0.38991978475644951</v>
      </c>
    </row>
    <row r="459" spans="1:10" x14ac:dyDescent="0.4">
      <c r="A459" s="5">
        <v>73</v>
      </c>
      <c r="B459" s="5" t="s">
        <v>615</v>
      </c>
      <c r="C459" s="5" t="s">
        <v>1416</v>
      </c>
      <c r="D459" s="2" t="s">
        <v>2035</v>
      </c>
      <c r="E459" s="2">
        <v>11</v>
      </c>
      <c r="F459" s="2">
        <v>-8.3762920706497487E-4</v>
      </c>
      <c r="G459" s="2">
        <v>0.99916272150634988</v>
      </c>
      <c r="H459" s="2">
        <v>0.99434721382960611</v>
      </c>
      <c r="I459" s="2">
        <v>1.004001550125579</v>
      </c>
      <c r="J459" s="2">
        <v>0.73398947336898623</v>
      </c>
    </row>
    <row r="460" spans="1:10" x14ac:dyDescent="0.4">
      <c r="A460" s="5"/>
      <c r="B460" s="5" t="s">
        <v>2040</v>
      </c>
      <c r="C460" s="5"/>
      <c r="D460" s="2" t="s">
        <v>2036</v>
      </c>
      <c r="E460" s="2">
        <v>11</v>
      </c>
      <c r="F460" s="2">
        <v>-1.2967096262006411E-3</v>
      </c>
      <c r="G460" s="2">
        <v>0.9987041307384511</v>
      </c>
      <c r="H460" s="2">
        <v>0.99233249638597398</v>
      </c>
      <c r="I460" s="2">
        <v>1.005116676503655</v>
      </c>
      <c r="J460" s="2">
        <v>0.69129652122093921</v>
      </c>
    </row>
    <row r="461" spans="1:10" x14ac:dyDescent="0.4">
      <c r="A461" s="5"/>
      <c r="B461" s="5" t="s">
        <v>615</v>
      </c>
      <c r="C461" s="5"/>
      <c r="D461" s="2" t="s">
        <v>2037</v>
      </c>
      <c r="E461" s="2">
        <v>11</v>
      </c>
      <c r="F461" s="2">
        <v>-7.6748199897275137E-3</v>
      </c>
      <c r="G461" s="2">
        <v>0.99235455624074242</v>
      </c>
      <c r="H461" s="2">
        <v>0.96831650959642335</v>
      </c>
      <c r="I461" s="2">
        <v>1.0169893371973939</v>
      </c>
      <c r="J461" s="2">
        <v>0.55476478959097597</v>
      </c>
    </row>
    <row r="462" spans="1:10" x14ac:dyDescent="0.4">
      <c r="A462" s="5">
        <v>74</v>
      </c>
      <c r="B462" s="5" t="s">
        <v>615</v>
      </c>
      <c r="C462" s="5" t="s">
        <v>1428</v>
      </c>
      <c r="D462" s="2" t="s">
        <v>2035</v>
      </c>
      <c r="E462" s="2">
        <v>10</v>
      </c>
      <c r="F462" s="2">
        <v>5.1047423642542201E-4</v>
      </c>
      <c r="G462" s="2">
        <v>1.0005106045505721</v>
      </c>
      <c r="H462" s="2">
        <v>0.99305783129214154</v>
      </c>
      <c r="I462" s="2">
        <v>1.008019309928452</v>
      </c>
      <c r="J462" s="2">
        <v>0.89354732507058932</v>
      </c>
    </row>
    <row r="463" spans="1:10" x14ac:dyDescent="0.4">
      <c r="A463" s="5"/>
      <c r="B463" s="5" t="s">
        <v>2040</v>
      </c>
      <c r="C463" s="5"/>
      <c r="D463" s="2" t="s">
        <v>2036</v>
      </c>
      <c r="E463" s="2">
        <v>10</v>
      </c>
      <c r="F463" s="2">
        <v>-1.4477342105025811E-3</v>
      </c>
      <c r="G463" s="2">
        <v>0.99855331325112651</v>
      </c>
      <c r="H463" s="2">
        <v>0.98922007621768304</v>
      </c>
      <c r="I463" s="2">
        <v>1.0079746088628549</v>
      </c>
      <c r="J463" s="2">
        <v>0.76252514901998458</v>
      </c>
    </row>
    <row r="464" spans="1:10" x14ac:dyDescent="0.4">
      <c r="A464" s="5"/>
      <c r="B464" s="5" t="s">
        <v>615</v>
      </c>
      <c r="C464" s="5"/>
      <c r="D464" s="2" t="s">
        <v>2037</v>
      </c>
      <c r="E464" s="2">
        <v>10</v>
      </c>
      <c r="F464" s="2">
        <v>-1.5655926865478901E-2</v>
      </c>
      <c r="G464" s="2">
        <v>0.98446599008735303</v>
      </c>
      <c r="H464" s="2">
        <v>0.96748251184624989</v>
      </c>
      <c r="I464" s="2">
        <v>1.001747601400252</v>
      </c>
      <c r="J464" s="2">
        <v>0.1158562522051322</v>
      </c>
    </row>
    <row r="465" spans="1:10" x14ac:dyDescent="0.4">
      <c r="A465" s="5">
        <v>75</v>
      </c>
      <c r="B465" s="5" t="s">
        <v>615</v>
      </c>
      <c r="C465" s="5" t="s">
        <v>1439</v>
      </c>
      <c r="D465" s="2" t="s">
        <v>2035</v>
      </c>
      <c r="E465" s="2">
        <v>10</v>
      </c>
      <c r="F465" s="2">
        <v>-1.328876259734852E-3</v>
      </c>
      <c r="G465" s="2">
        <v>0.99867200630533881</v>
      </c>
      <c r="H465" s="2">
        <v>0.99170088988313976</v>
      </c>
      <c r="I465" s="2">
        <v>1.00569212587422</v>
      </c>
      <c r="J465" s="2">
        <v>0.710021638331922</v>
      </c>
    </row>
    <row r="466" spans="1:10" x14ac:dyDescent="0.4">
      <c r="A466" s="5"/>
      <c r="B466" s="5" t="s">
        <v>2040</v>
      </c>
      <c r="C466" s="5"/>
      <c r="D466" s="2" t="s">
        <v>2036</v>
      </c>
      <c r="E466" s="2">
        <v>10</v>
      </c>
      <c r="F466" s="2">
        <v>-3.7235332924135328E-3</v>
      </c>
      <c r="G466" s="2">
        <v>0.99628339046140113</v>
      </c>
      <c r="H466" s="2">
        <v>0.98925438928614007</v>
      </c>
      <c r="I466" s="2">
        <v>1.0033623351679291</v>
      </c>
      <c r="J466" s="2">
        <v>0.30264616078766821</v>
      </c>
    </row>
    <row r="467" spans="1:10" x14ac:dyDescent="0.4">
      <c r="A467" s="5"/>
      <c r="B467" s="5" t="s">
        <v>615</v>
      </c>
      <c r="C467" s="5"/>
      <c r="D467" s="2" t="s">
        <v>2037</v>
      </c>
      <c r="E467" s="2">
        <v>10</v>
      </c>
      <c r="F467" s="2">
        <v>-6.8602955230483787E-3</v>
      </c>
      <c r="G467" s="2">
        <v>0.99316318258468483</v>
      </c>
      <c r="H467" s="2">
        <v>0.97240524588605359</v>
      </c>
      <c r="I467" s="2">
        <v>1.0143642389988949</v>
      </c>
      <c r="J467" s="2">
        <v>0.54217642491220674</v>
      </c>
    </row>
    <row r="468" spans="1:10" x14ac:dyDescent="0.4">
      <c r="A468" s="5">
        <v>76</v>
      </c>
      <c r="B468" s="5" t="s">
        <v>2040</v>
      </c>
      <c r="C468" s="5" t="s">
        <v>1443</v>
      </c>
      <c r="D468" s="2" t="s">
        <v>2035</v>
      </c>
      <c r="E468" s="2">
        <v>9</v>
      </c>
      <c r="F468" s="2">
        <v>2.5940625461326879E-4</v>
      </c>
      <c r="G468" s="2">
        <v>1.0002594399033251</v>
      </c>
      <c r="H468" s="2">
        <v>0.99603800280606836</v>
      </c>
      <c r="I468" s="2">
        <v>1.004498768417492</v>
      </c>
      <c r="J468" s="2">
        <v>0.90431017394010571</v>
      </c>
    </row>
    <row r="469" spans="1:10" x14ac:dyDescent="0.4">
      <c r="A469" s="5"/>
      <c r="B469" s="5" t="s">
        <v>615</v>
      </c>
      <c r="C469" s="5"/>
      <c r="D469" s="2" t="s">
        <v>2036</v>
      </c>
      <c r="E469" s="2">
        <v>9</v>
      </c>
      <c r="F469" s="2">
        <v>3.8870172526525928E-6</v>
      </c>
      <c r="G469" s="2">
        <v>1.0000038870248069</v>
      </c>
      <c r="H469" s="2">
        <v>0.99438714744546775</v>
      </c>
      <c r="I469" s="2">
        <v>1.005652352440088</v>
      </c>
      <c r="J469" s="2">
        <v>0.99892078654859739</v>
      </c>
    </row>
    <row r="470" spans="1:10" x14ac:dyDescent="0.4">
      <c r="A470" s="5"/>
      <c r="B470" s="5" t="s">
        <v>615</v>
      </c>
      <c r="C470" s="5"/>
      <c r="D470" s="2" t="s">
        <v>2037</v>
      </c>
      <c r="E470" s="2">
        <v>9</v>
      </c>
      <c r="F470" s="2">
        <v>-6.8334497587186497E-3</v>
      </c>
      <c r="G470" s="2">
        <v>0.99318984516731257</v>
      </c>
      <c r="H470" s="2">
        <v>0.97473093736544369</v>
      </c>
      <c r="I470" s="2">
        <v>1.0119983174122249</v>
      </c>
      <c r="J470" s="2">
        <v>0.4983781965686972</v>
      </c>
    </row>
    <row r="471" spans="1:10" x14ac:dyDescent="0.4">
      <c r="A471" s="5">
        <v>77</v>
      </c>
      <c r="B471" s="5" t="s">
        <v>2040</v>
      </c>
      <c r="C471" s="5" t="s">
        <v>1453</v>
      </c>
      <c r="D471" s="2" t="s">
        <v>2035</v>
      </c>
      <c r="E471" s="2">
        <v>10</v>
      </c>
      <c r="F471" s="2">
        <v>6.2134238778822654E-4</v>
      </c>
      <c r="G471" s="2">
        <v>1.000621535460956</v>
      </c>
      <c r="H471" s="2">
        <v>0.99286474692691928</v>
      </c>
      <c r="I471" s="2">
        <v>1.008438924160874</v>
      </c>
      <c r="J471" s="2">
        <v>0.87564692165995173</v>
      </c>
    </row>
    <row r="472" spans="1:10" x14ac:dyDescent="0.4">
      <c r="A472" s="5"/>
      <c r="B472" s="5" t="s">
        <v>615</v>
      </c>
      <c r="C472" s="5"/>
      <c r="D472" s="2" t="s">
        <v>2036</v>
      </c>
      <c r="E472" s="2">
        <v>10</v>
      </c>
      <c r="F472" s="2">
        <v>3.057048734746715E-3</v>
      </c>
      <c r="G472" s="2">
        <v>1.003061726273504</v>
      </c>
      <c r="H472" s="2">
        <v>0.99415530243420447</v>
      </c>
      <c r="I472" s="2">
        <v>1.012047940851142</v>
      </c>
      <c r="J472" s="2">
        <v>0.50170368006127841</v>
      </c>
    </row>
    <row r="473" spans="1:10" x14ac:dyDescent="0.4">
      <c r="A473" s="5"/>
      <c r="B473" s="5" t="s">
        <v>615</v>
      </c>
      <c r="C473" s="5"/>
      <c r="D473" s="2" t="s">
        <v>2037</v>
      </c>
      <c r="E473" s="2">
        <v>10</v>
      </c>
      <c r="F473" s="2">
        <v>8.4348647041423974E-3</v>
      </c>
      <c r="G473" s="2">
        <v>1.0084705384058379</v>
      </c>
      <c r="H473" s="2">
        <v>0.97696752292077216</v>
      </c>
      <c r="I473" s="2">
        <v>1.040989391123329</v>
      </c>
      <c r="J473" s="2">
        <v>0.61652917115770722</v>
      </c>
    </row>
    <row r="474" spans="1:10" x14ac:dyDescent="0.4">
      <c r="A474" s="5">
        <v>78</v>
      </c>
      <c r="B474" s="5" t="s">
        <v>2040</v>
      </c>
      <c r="C474" s="5" t="s">
        <v>1464</v>
      </c>
      <c r="D474" s="2" t="s">
        <v>2035</v>
      </c>
      <c r="E474" s="2">
        <v>6</v>
      </c>
      <c r="F474" s="2">
        <v>1.327609041129194E-3</v>
      </c>
      <c r="G474" s="2">
        <v>1.0013284907041371</v>
      </c>
      <c r="H474" s="2">
        <v>0.99642477488807524</v>
      </c>
      <c r="I474" s="2">
        <v>1.006256339228869</v>
      </c>
      <c r="J474" s="2">
        <v>0.5960813925425974</v>
      </c>
    </row>
    <row r="475" spans="1:10" x14ac:dyDescent="0.4">
      <c r="A475" s="5"/>
      <c r="B475" s="5" t="s">
        <v>615</v>
      </c>
      <c r="C475" s="5"/>
      <c r="D475" s="2" t="s">
        <v>2036</v>
      </c>
      <c r="E475" s="2">
        <v>6</v>
      </c>
      <c r="F475" s="2">
        <v>1.2402782103820801E-3</v>
      </c>
      <c r="G475" s="2">
        <v>1.001241047673485</v>
      </c>
      <c r="H475" s="2">
        <v>0.99497146036789608</v>
      </c>
      <c r="I475" s="2">
        <v>1.007550141363476</v>
      </c>
      <c r="J475" s="2">
        <v>0.69875580244296942</v>
      </c>
    </row>
    <row r="476" spans="1:10" x14ac:dyDescent="0.4">
      <c r="A476" s="5"/>
      <c r="B476" s="5" t="s">
        <v>2040</v>
      </c>
      <c r="C476" s="5"/>
      <c r="D476" s="2" t="s">
        <v>2037</v>
      </c>
      <c r="E476" s="2">
        <v>6</v>
      </c>
      <c r="F476" s="2">
        <v>-1.3910532084500609E-2</v>
      </c>
      <c r="G476" s="2">
        <v>0.98618577230135662</v>
      </c>
      <c r="H476" s="2">
        <v>0.96896931665791197</v>
      </c>
      <c r="I476" s="2">
        <v>1.0037081265319161</v>
      </c>
      <c r="J476" s="2">
        <v>0.196517017816732</v>
      </c>
    </row>
    <row r="477" spans="1:10" x14ac:dyDescent="0.4">
      <c r="A477" s="5">
        <v>79</v>
      </c>
      <c r="B477" s="5" t="s">
        <v>615</v>
      </c>
      <c r="C477" s="5" t="s">
        <v>1467</v>
      </c>
      <c r="D477" s="2" t="s">
        <v>2035</v>
      </c>
      <c r="E477" s="2">
        <v>7</v>
      </c>
      <c r="F477" s="2">
        <v>2.8826612755930019E-3</v>
      </c>
      <c r="G477" s="2">
        <v>1.0028868201388459</v>
      </c>
      <c r="H477" s="2">
        <v>0.99393749213278482</v>
      </c>
      <c r="I477" s="2">
        <v>1.0119167271273819</v>
      </c>
      <c r="J477" s="2">
        <v>0.52848037528164993</v>
      </c>
    </row>
    <row r="478" spans="1:10" x14ac:dyDescent="0.4">
      <c r="A478" s="5"/>
      <c r="B478" s="5" t="s">
        <v>615</v>
      </c>
      <c r="C478" s="5"/>
      <c r="D478" s="2" t="s">
        <v>2036</v>
      </c>
      <c r="E478" s="2">
        <v>7</v>
      </c>
      <c r="F478" s="2">
        <v>3.170308530602569E-3</v>
      </c>
      <c r="G478" s="2">
        <v>1.0031753392736229</v>
      </c>
      <c r="H478" s="2">
        <v>0.99134984599900799</v>
      </c>
      <c r="I478" s="2">
        <v>1.0151418950518061</v>
      </c>
      <c r="J478" s="2">
        <v>0.60026889890732149</v>
      </c>
    </row>
    <row r="479" spans="1:10" x14ac:dyDescent="0.4">
      <c r="A479" s="5"/>
      <c r="B479" s="5" t="s">
        <v>2040</v>
      </c>
      <c r="C479" s="5"/>
      <c r="D479" s="2" t="s">
        <v>2037</v>
      </c>
      <c r="E479" s="2">
        <v>7</v>
      </c>
      <c r="F479" s="2">
        <v>-9.712812608999883E-3</v>
      </c>
      <c r="G479" s="2">
        <v>0.99033420440976216</v>
      </c>
      <c r="H479" s="2">
        <v>0.96206464798464919</v>
      </c>
      <c r="I479" s="2">
        <v>1.0194344407919309</v>
      </c>
      <c r="J479" s="2">
        <v>0.54001232227080398</v>
      </c>
    </row>
    <row r="480" spans="1:10" x14ac:dyDescent="0.4">
      <c r="A480" s="5">
        <v>80</v>
      </c>
      <c r="B480" s="5" t="s">
        <v>615</v>
      </c>
      <c r="C480" s="5" t="s">
        <v>1475</v>
      </c>
      <c r="D480" s="2" t="s">
        <v>2035</v>
      </c>
      <c r="E480" s="2">
        <v>11</v>
      </c>
      <c r="F480" s="2">
        <v>4.4355535665787094E-3</v>
      </c>
      <c r="G480" s="2">
        <v>1.004445405194722</v>
      </c>
      <c r="H480" s="2">
        <v>1.0001395580062571</v>
      </c>
      <c r="I480" s="2">
        <v>1.008769790116109</v>
      </c>
      <c r="J480" s="2">
        <v>4.3004406114896823E-2</v>
      </c>
    </row>
    <row r="481" spans="1:10" x14ac:dyDescent="0.4">
      <c r="A481" s="5"/>
      <c r="B481" s="5" t="s">
        <v>615</v>
      </c>
      <c r="C481" s="5"/>
      <c r="D481" s="2" t="s">
        <v>2036</v>
      </c>
      <c r="E481" s="2">
        <v>11</v>
      </c>
      <c r="F481" s="2">
        <v>6.8050560384297874E-3</v>
      </c>
      <c r="G481" s="2">
        <v>1.006828263044065</v>
      </c>
      <c r="H481" s="2">
        <v>1.001673324345651</v>
      </c>
      <c r="I481" s="2">
        <v>1.0120097307438389</v>
      </c>
      <c r="J481" s="2">
        <v>9.3660145472130116E-3</v>
      </c>
    </row>
    <row r="482" spans="1:10" x14ac:dyDescent="0.4">
      <c r="A482" s="5"/>
      <c r="B482" s="5" t="s">
        <v>2040</v>
      </c>
      <c r="C482" s="5"/>
      <c r="D482" s="2" t="s">
        <v>2037</v>
      </c>
      <c r="E482" s="2">
        <v>11</v>
      </c>
      <c r="F482" s="2">
        <v>1.061177270247334E-3</v>
      </c>
      <c r="G482" s="2">
        <v>1.001061740518064</v>
      </c>
      <c r="H482" s="2">
        <v>0.98419948144925451</v>
      </c>
      <c r="I482" s="2">
        <v>1.0182129001464291</v>
      </c>
      <c r="J482" s="2">
        <v>0.90524489674595343</v>
      </c>
    </row>
    <row r="483" spans="1:10" x14ac:dyDescent="0.4">
      <c r="A483" s="5">
        <v>81</v>
      </c>
      <c r="B483" s="5" t="s">
        <v>615</v>
      </c>
      <c r="C483" s="5" t="s">
        <v>1486</v>
      </c>
      <c r="D483" s="2" t="s">
        <v>2035</v>
      </c>
      <c r="E483" s="2">
        <v>14</v>
      </c>
      <c r="F483" s="2">
        <v>2.6163065204677419E-3</v>
      </c>
      <c r="G483" s="2">
        <v>1.0026197320371211</v>
      </c>
      <c r="H483" s="2">
        <v>0.99783870518582451</v>
      </c>
      <c r="I483" s="2">
        <v>1.007423666616525</v>
      </c>
      <c r="J483" s="2">
        <v>0.28335702810430252</v>
      </c>
    </row>
    <row r="484" spans="1:10" x14ac:dyDescent="0.4">
      <c r="A484" s="5"/>
      <c r="B484" s="5" t="s">
        <v>2040</v>
      </c>
      <c r="C484" s="5"/>
      <c r="D484" s="2" t="s">
        <v>2036</v>
      </c>
      <c r="E484" s="2">
        <v>14</v>
      </c>
      <c r="F484" s="2">
        <v>3.7959761177854762E-3</v>
      </c>
      <c r="G484" s="2">
        <v>1.0038031899600981</v>
      </c>
      <c r="H484" s="2">
        <v>0.99718753663011483</v>
      </c>
      <c r="I484" s="2">
        <v>1.01046273359895</v>
      </c>
      <c r="J484" s="2">
        <v>0.26051463551666598</v>
      </c>
    </row>
    <row r="485" spans="1:10" x14ac:dyDescent="0.4">
      <c r="A485" s="5"/>
      <c r="B485" s="5" t="s">
        <v>615</v>
      </c>
      <c r="C485" s="5"/>
      <c r="D485" s="2" t="s">
        <v>2037</v>
      </c>
      <c r="E485" s="2">
        <v>14</v>
      </c>
      <c r="F485" s="2">
        <v>-3.7032448260770879E-3</v>
      </c>
      <c r="G485" s="2">
        <v>0.99630360372847748</v>
      </c>
      <c r="H485" s="2">
        <v>0.97920279515619579</v>
      </c>
      <c r="I485" s="2">
        <v>1.01370306101303</v>
      </c>
      <c r="J485" s="2">
        <v>0.68245015102736262</v>
      </c>
    </row>
    <row r="486" spans="1:10" x14ac:dyDescent="0.4">
      <c r="A486" s="5">
        <v>82</v>
      </c>
      <c r="B486" s="5" t="s">
        <v>615</v>
      </c>
      <c r="C486" s="5" t="s">
        <v>1501</v>
      </c>
      <c r="D486" s="5" t="s">
        <v>2035</v>
      </c>
      <c r="E486" s="5">
        <v>8</v>
      </c>
      <c r="F486" s="5">
        <v>3.1348499999999998E-3</v>
      </c>
      <c r="G486" s="5">
        <v>1.003139768</v>
      </c>
      <c r="H486" s="5">
        <v>0.99406845099999996</v>
      </c>
      <c r="I486" s="5">
        <v>1.012293865</v>
      </c>
      <c r="J486" s="5">
        <v>0.49879739499999998</v>
      </c>
    </row>
    <row r="487" spans="1:10" x14ac:dyDescent="0.4">
      <c r="A487" s="5"/>
      <c r="B487" s="5" t="s">
        <v>2040</v>
      </c>
      <c r="C487" s="5"/>
      <c r="D487" s="5" t="s">
        <v>2036</v>
      </c>
      <c r="E487" s="5">
        <v>8</v>
      </c>
      <c r="F487" s="5">
        <v>-1.1938230000000001E-3</v>
      </c>
      <c r="G487" s="5">
        <v>0.99880689</v>
      </c>
      <c r="H487" s="5">
        <v>0.98923425300000001</v>
      </c>
      <c r="I487" s="5">
        <v>1.0084721590000001</v>
      </c>
      <c r="J487" s="5">
        <v>0.80802706400000002</v>
      </c>
    </row>
    <row r="488" spans="1:10" x14ac:dyDescent="0.4">
      <c r="A488" s="5"/>
      <c r="B488" s="5" t="s">
        <v>615</v>
      </c>
      <c r="C488" s="5"/>
      <c r="D488" s="5" t="s">
        <v>2037</v>
      </c>
      <c r="E488" s="5">
        <v>8</v>
      </c>
      <c r="F488" s="5">
        <v>6.9419950000000003E-3</v>
      </c>
      <c r="G488" s="5">
        <v>1.0069661459999999</v>
      </c>
      <c r="H488" s="5">
        <v>0.96751455799999997</v>
      </c>
      <c r="I488" s="5">
        <v>1.04802642</v>
      </c>
      <c r="J488" s="5">
        <v>0.74512810900000004</v>
      </c>
    </row>
    <row r="489" spans="1:10" x14ac:dyDescent="0.4">
      <c r="A489" s="5">
        <v>83</v>
      </c>
      <c r="B489" s="5" t="s">
        <v>615</v>
      </c>
      <c r="C489" s="5" t="s">
        <v>1510</v>
      </c>
      <c r="D489" s="2" t="s">
        <v>2035</v>
      </c>
      <c r="E489" s="2">
        <v>11</v>
      </c>
      <c r="F489" s="2">
        <v>9.3955156087934552E-4</v>
      </c>
      <c r="G489" s="2">
        <v>1.0009399930777121</v>
      </c>
      <c r="H489" s="2">
        <v>0.99589171406996135</v>
      </c>
      <c r="I489" s="2">
        <v>1.00601386233848</v>
      </c>
      <c r="J489" s="2">
        <v>0.71570619860881157</v>
      </c>
    </row>
    <row r="490" spans="1:10" x14ac:dyDescent="0.4">
      <c r="A490" s="5"/>
      <c r="B490" s="5" t="s">
        <v>2040</v>
      </c>
      <c r="C490" s="5"/>
      <c r="D490" s="2" t="s">
        <v>2036</v>
      </c>
      <c r="E490" s="2">
        <v>11</v>
      </c>
      <c r="F490" s="2">
        <v>-2.5025976589266221E-3</v>
      </c>
      <c r="G490" s="2">
        <v>0.99750053122793536</v>
      </c>
      <c r="H490" s="2">
        <v>0.99189157401608152</v>
      </c>
      <c r="I490" s="2">
        <v>1.003141206020449</v>
      </c>
      <c r="J490" s="2">
        <v>0.38437159534734039</v>
      </c>
    </row>
    <row r="491" spans="1:10" x14ac:dyDescent="0.4">
      <c r="A491" s="5"/>
      <c r="B491" s="5" t="s">
        <v>615</v>
      </c>
      <c r="C491" s="5"/>
      <c r="D491" s="2" t="s">
        <v>2037</v>
      </c>
      <c r="E491" s="2">
        <v>11</v>
      </c>
      <c r="F491" s="2">
        <v>3.153290422467832E-3</v>
      </c>
      <c r="G491" s="2">
        <v>1.0031582672724879</v>
      </c>
      <c r="H491" s="2">
        <v>0.97892849717421726</v>
      </c>
      <c r="I491" s="2">
        <v>1.027987756104773</v>
      </c>
      <c r="J491" s="2">
        <v>0.80611747881496698</v>
      </c>
    </row>
    <row r="492" spans="1:10" s="4" customFormat="1" x14ac:dyDescent="0.4">
      <c r="A492" s="4">
        <v>84</v>
      </c>
      <c r="B492" s="4" t="s">
        <v>2040</v>
      </c>
      <c r="C492" s="4" t="s">
        <v>1515</v>
      </c>
      <c r="D492" s="4" t="s">
        <v>2035</v>
      </c>
      <c r="E492" s="4">
        <v>6</v>
      </c>
      <c r="F492" s="4">
        <v>-1.271979999597635E-2</v>
      </c>
      <c r="G492" s="4">
        <v>0.98736075475150697</v>
      </c>
      <c r="H492" s="4">
        <v>0.97759431312942802</v>
      </c>
      <c r="I492" s="4">
        <v>0.99722476586706299</v>
      </c>
      <c r="J492" s="4">
        <v>1.2143350447437329E-2</v>
      </c>
    </row>
    <row r="493" spans="1:10" s="4" customFormat="1" x14ac:dyDescent="0.4">
      <c r="B493" s="4" t="s">
        <v>615</v>
      </c>
      <c r="D493" s="4" t="s">
        <v>2036</v>
      </c>
      <c r="E493" s="4">
        <v>6</v>
      </c>
      <c r="F493" s="4">
        <v>-1.052617461286017E-2</v>
      </c>
      <c r="G493" s="4">
        <v>0.9895290316896096</v>
      </c>
      <c r="H493" s="4">
        <v>0.97611519930688451</v>
      </c>
      <c r="I493" s="4">
        <v>1.0031271977445479</v>
      </c>
      <c r="J493" s="4">
        <v>0.1306311671352455</v>
      </c>
    </row>
    <row r="494" spans="1:10" s="4" customFormat="1" x14ac:dyDescent="0.4">
      <c r="B494" s="4" t="s">
        <v>615</v>
      </c>
      <c r="D494" s="4" t="s">
        <v>2037</v>
      </c>
      <c r="E494" s="4">
        <v>6</v>
      </c>
      <c r="F494" s="4">
        <v>-4.059141866170738E-2</v>
      </c>
      <c r="G494" s="4">
        <v>0.96022137834547605</v>
      </c>
      <c r="H494" s="4">
        <v>0.9329312466013836</v>
      </c>
      <c r="I494" s="4">
        <v>0.98830980181076766</v>
      </c>
      <c r="J494" s="4">
        <v>5.0882406523469648E-2</v>
      </c>
    </row>
    <row r="495" spans="1:10" x14ac:dyDescent="0.4">
      <c r="A495" s="5">
        <v>85</v>
      </c>
      <c r="B495" s="5" t="s">
        <v>2040</v>
      </c>
      <c r="C495" s="5" t="s">
        <v>1522</v>
      </c>
      <c r="D495" s="5" t="s">
        <v>2035</v>
      </c>
      <c r="E495" s="5">
        <v>13</v>
      </c>
      <c r="F495" s="5">
        <v>1.589811E-3</v>
      </c>
      <c r="G495" s="5">
        <v>1.001591076</v>
      </c>
      <c r="H495" s="5">
        <v>0.997198951</v>
      </c>
      <c r="I495" s="5">
        <v>1.0060025450000001</v>
      </c>
      <c r="J495" s="5">
        <v>0.47830706899999997</v>
      </c>
    </row>
    <row r="496" spans="1:10" x14ac:dyDescent="0.4">
      <c r="A496" s="5"/>
      <c r="B496" s="5" t="s">
        <v>615</v>
      </c>
      <c r="C496" s="5"/>
      <c r="D496" s="5" t="s">
        <v>2036</v>
      </c>
      <c r="E496" s="5">
        <v>13</v>
      </c>
      <c r="F496" s="5">
        <v>-1.245145E-3</v>
      </c>
      <c r="G496" s="5">
        <v>0.99875563000000001</v>
      </c>
      <c r="H496" s="5">
        <v>0.99255855699999995</v>
      </c>
      <c r="I496" s="5">
        <v>1.0049913960000001</v>
      </c>
      <c r="J496" s="5">
        <v>0.69498383600000002</v>
      </c>
    </row>
    <row r="497" spans="1:10" x14ac:dyDescent="0.4">
      <c r="A497" s="5"/>
      <c r="B497" s="5" t="s">
        <v>615</v>
      </c>
      <c r="C497" s="5"/>
      <c r="D497" s="5" t="s">
        <v>2037</v>
      </c>
      <c r="E497" s="5">
        <v>13</v>
      </c>
      <c r="F497" s="5">
        <v>7.9363929999999999E-3</v>
      </c>
      <c r="G497" s="5">
        <v>1.0079679699999999</v>
      </c>
      <c r="H497" s="5">
        <v>0.99350838299999999</v>
      </c>
      <c r="I497" s="5">
        <v>1.0226380020000001</v>
      </c>
      <c r="J497" s="5">
        <v>0.30472340399999998</v>
      </c>
    </row>
    <row r="498" spans="1:10" x14ac:dyDescent="0.4">
      <c r="A498" s="5">
        <v>86</v>
      </c>
      <c r="B498" s="5" t="s">
        <v>2040</v>
      </c>
      <c r="C498" s="5" t="s">
        <v>1536</v>
      </c>
      <c r="D498" s="2" t="s">
        <v>2035</v>
      </c>
      <c r="E498" s="2">
        <v>15</v>
      </c>
      <c r="F498" s="2">
        <v>2.5168106099429511E-3</v>
      </c>
      <c r="G498" s="2">
        <v>1.002519980436493</v>
      </c>
      <c r="H498" s="2">
        <v>0.99691932438000341</v>
      </c>
      <c r="I498" s="2">
        <v>1.0081521007724841</v>
      </c>
      <c r="J498" s="2">
        <v>0.37857155690065708</v>
      </c>
    </row>
    <row r="499" spans="1:10" x14ac:dyDescent="0.4">
      <c r="A499" s="5"/>
      <c r="B499" s="5" t="s">
        <v>615</v>
      </c>
      <c r="C499" s="5"/>
      <c r="D499" s="2" t="s">
        <v>2036</v>
      </c>
      <c r="E499" s="2">
        <v>15</v>
      </c>
      <c r="F499" s="2">
        <v>-2.6720428914549861E-4</v>
      </c>
      <c r="G499" s="2">
        <v>0.99973283140674118</v>
      </c>
      <c r="H499" s="2">
        <v>0.99237457789639039</v>
      </c>
      <c r="I499" s="2">
        <v>1.0071456448543661</v>
      </c>
      <c r="J499" s="2">
        <v>0.94348263194308335</v>
      </c>
    </row>
    <row r="500" spans="1:10" x14ac:dyDescent="0.4">
      <c r="A500" s="5"/>
      <c r="B500" s="5" t="s">
        <v>2040</v>
      </c>
      <c r="C500" s="5"/>
      <c r="D500" s="2" t="s">
        <v>2037</v>
      </c>
      <c r="E500" s="2">
        <v>15</v>
      </c>
      <c r="F500" s="2">
        <v>1.2771099074485299E-2</v>
      </c>
      <c r="G500" s="2">
        <v>1.0128529978346319</v>
      </c>
      <c r="H500" s="2">
        <v>0.99624826184932369</v>
      </c>
      <c r="I500" s="2">
        <v>1.029734489391519</v>
      </c>
      <c r="J500" s="2">
        <v>0.1538766937699792</v>
      </c>
    </row>
    <row r="501" spans="1:10" x14ac:dyDescent="0.4">
      <c r="A501" s="5">
        <v>87</v>
      </c>
      <c r="B501" s="5" t="s">
        <v>615</v>
      </c>
      <c r="C501" s="5" t="s">
        <v>1552</v>
      </c>
      <c r="D501" s="2" t="s">
        <v>2035</v>
      </c>
      <c r="E501" s="2">
        <v>13</v>
      </c>
      <c r="F501" s="2">
        <v>1.285103711396701E-4</v>
      </c>
      <c r="G501" s="2">
        <v>1.000128518628951</v>
      </c>
      <c r="H501" s="2">
        <v>0.99572116149754153</v>
      </c>
      <c r="I501" s="2">
        <v>1.0045553840299799</v>
      </c>
      <c r="J501" s="2">
        <v>0.95452027635181258</v>
      </c>
    </row>
    <row r="502" spans="1:10" x14ac:dyDescent="0.4">
      <c r="A502" s="5"/>
      <c r="B502" s="5" t="s">
        <v>615</v>
      </c>
      <c r="C502" s="5"/>
      <c r="D502" s="2" t="s">
        <v>2036</v>
      </c>
      <c r="E502" s="2">
        <v>13</v>
      </c>
      <c r="F502" s="2">
        <v>-6.4965140074219377E-4</v>
      </c>
      <c r="G502" s="2">
        <v>0.99935055957703922</v>
      </c>
      <c r="H502" s="2">
        <v>0.99371397520729154</v>
      </c>
      <c r="I502" s="2">
        <v>1.005019116007309</v>
      </c>
      <c r="J502" s="2">
        <v>0.82188730719143688</v>
      </c>
    </row>
    <row r="503" spans="1:10" x14ac:dyDescent="0.4">
      <c r="A503" s="5"/>
      <c r="B503" s="5" t="s">
        <v>2040</v>
      </c>
      <c r="C503" s="5"/>
      <c r="D503" s="2" t="s">
        <v>2037</v>
      </c>
      <c r="E503" s="2">
        <v>13</v>
      </c>
      <c r="F503" s="2">
        <v>-7.8763224740637189E-4</v>
      </c>
      <c r="G503" s="2">
        <v>0.99921267785345169</v>
      </c>
      <c r="H503" s="2">
        <v>0.98128307503712486</v>
      </c>
      <c r="I503" s="2">
        <v>1.0174698830358331</v>
      </c>
      <c r="J503" s="2">
        <v>0.93358738666292207</v>
      </c>
    </row>
    <row r="504" spans="1:10" s="4" customFormat="1" x14ac:dyDescent="0.4">
      <c r="A504" s="4">
        <v>88</v>
      </c>
      <c r="B504" s="4" t="s">
        <v>615</v>
      </c>
      <c r="C504" s="4" t="s">
        <v>1566</v>
      </c>
      <c r="D504" s="4" t="s">
        <v>2035</v>
      </c>
      <c r="E504" s="4">
        <v>11</v>
      </c>
      <c r="F504" s="4">
        <v>-1.092465075878775E-3</v>
      </c>
      <c r="G504" s="4">
        <v>0.99890813144684576</v>
      </c>
      <c r="H504" s="4">
        <v>0.99215870253667326</v>
      </c>
      <c r="I504" s="4">
        <v>1.0057034751794121</v>
      </c>
      <c r="J504" s="4">
        <v>0.75213297851782823</v>
      </c>
    </row>
    <row r="505" spans="1:10" s="4" customFormat="1" x14ac:dyDescent="0.4">
      <c r="B505" s="4" t="s">
        <v>615</v>
      </c>
      <c r="D505" s="4" t="s">
        <v>2036</v>
      </c>
      <c r="E505" s="4">
        <v>11</v>
      </c>
      <c r="F505" s="4">
        <v>6.8994899901956945E-5</v>
      </c>
      <c r="G505" s="4">
        <v>1.0000689972801049</v>
      </c>
      <c r="H505" s="4">
        <v>0.99115399637839574</v>
      </c>
      <c r="I505" s="4">
        <v>1.0090641847535959</v>
      </c>
      <c r="J505" s="4">
        <v>0.98795068874486835</v>
      </c>
    </row>
    <row r="506" spans="1:10" s="4" customFormat="1" x14ac:dyDescent="0.4">
      <c r="B506" s="4" t="s">
        <v>2040</v>
      </c>
      <c r="D506" s="4" t="s">
        <v>2037</v>
      </c>
      <c r="E506" s="4">
        <v>11</v>
      </c>
      <c r="F506" s="4">
        <v>-3.2907569481492191E-2</v>
      </c>
      <c r="G506" s="4">
        <v>0.9676279938129333</v>
      </c>
      <c r="H506" s="4">
        <v>0.94134625322041798</v>
      </c>
      <c r="I506" s="4">
        <v>0.99464350254465295</v>
      </c>
      <c r="J506" s="4">
        <v>4.3855582948800279E-2</v>
      </c>
    </row>
    <row r="507" spans="1:10" x14ac:dyDescent="0.4">
      <c r="A507" s="5">
        <v>89</v>
      </c>
      <c r="B507" s="5" t="s">
        <v>615</v>
      </c>
      <c r="C507" s="5" t="s">
        <v>1577</v>
      </c>
      <c r="D507" s="2" t="s">
        <v>2035</v>
      </c>
      <c r="E507" s="2">
        <v>11</v>
      </c>
      <c r="F507" s="2">
        <v>-2.4603712825315058E-3</v>
      </c>
      <c r="G507" s="2">
        <v>0.99754265295013889</v>
      </c>
      <c r="H507" s="2">
        <v>0.99305865993661557</v>
      </c>
      <c r="I507" s="2">
        <v>1.002046892696465</v>
      </c>
      <c r="J507" s="2">
        <v>0.28444013218562703</v>
      </c>
    </row>
    <row r="508" spans="1:10" x14ac:dyDescent="0.4">
      <c r="A508" s="5"/>
      <c r="B508" s="5" t="s">
        <v>2040</v>
      </c>
      <c r="C508" s="5"/>
      <c r="D508" s="2" t="s">
        <v>2036</v>
      </c>
      <c r="E508" s="2">
        <v>11</v>
      </c>
      <c r="F508" s="2">
        <v>-1.745057930051943E-3</v>
      </c>
      <c r="G508" s="2">
        <v>0.99825646379824096</v>
      </c>
      <c r="H508" s="2">
        <v>0.99310794980754857</v>
      </c>
      <c r="I508" s="2">
        <v>1.003431668942012</v>
      </c>
      <c r="J508" s="2">
        <v>0.50831714892936009</v>
      </c>
    </row>
    <row r="509" spans="1:10" x14ac:dyDescent="0.4">
      <c r="A509" s="5"/>
      <c r="B509" s="5" t="s">
        <v>615</v>
      </c>
      <c r="C509" s="5"/>
      <c r="D509" s="2" t="s">
        <v>2037</v>
      </c>
      <c r="E509" s="2">
        <v>11</v>
      </c>
      <c r="F509" s="2">
        <v>-1.351021247063889E-2</v>
      </c>
      <c r="G509" s="2">
        <v>0.98658064084045749</v>
      </c>
      <c r="H509" s="2">
        <v>0.95996726102197638</v>
      </c>
      <c r="I509" s="2">
        <v>1.013931829138583</v>
      </c>
      <c r="J509" s="2">
        <v>0.35817677602150078</v>
      </c>
    </row>
    <row r="510" spans="1:10" x14ac:dyDescent="0.4">
      <c r="A510" s="5">
        <v>90</v>
      </c>
      <c r="B510" s="5" t="s">
        <v>615</v>
      </c>
      <c r="C510" s="5" t="s">
        <v>1589</v>
      </c>
      <c r="D510" s="2" t="s">
        <v>2035</v>
      </c>
      <c r="E510" s="2">
        <v>15</v>
      </c>
      <c r="F510" s="2">
        <v>3.1445262318778317E-4</v>
      </c>
      <c r="G510" s="2">
        <v>1.000314502068596</v>
      </c>
      <c r="H510" s="2">
        <v>0.99398828628129587</v>
      </c>
      <c r="I510" s="2">
        <v>1.006680980912052</v>
      </c>
      <c r="J510" s="2">
        <v>0.92261009334895261</v>
      </c>
    </row>
    <row r="511" spans="1:10" x14ac:dyDescent="0.4">
      <c r="A511" s="5"/>
      <c r="B511" s="5" t="s">
        <v>2040</v>
      </c>
      <c r="C511" s="5"/>
      <c r="D511" s="2" t="s">
        <v>2036</v>
      </c>
      <c r="E511" s="2">
        <v>15</v>
      </c>
      <c r="F511" s="2">
        <v>3.4314912387648599E-3</v>
      </c>
      <c r="G511" s="2">
        <v>1.0034373855449841</v>
      </c>
      <c r="H511" s="2">
        <v>0.99665904597069699</v>
      </c>
      <c r="I511" s="2">
        <v>1.0102618250243189</v>
      </c>
      <c r="J511" s="2">
        <v>0.3210601962588337</v>
      </c>
    </row>
    <row r="512" spans="1:10" x14ac:dyDescent="0.4">
      <c r="A512" s="5"/>
      <c r="B512" s="5" t="s">
        <v>615</v>
      </c>
      <c r="C512" s="5"/>
      <c r="D512" s="2" t="s">
        <v>2037</v>
      </c>
      <c r="E512" s="2">
        <v>15</v>
      </c>
      <c r="F512" s="2">
        <v>1.093681196560427E-2</v>
      </c>
      <c r="G512" s="2">
        <v>1.010996837523416</v>
      </c>
      <c r="H512" s="2">
        <v>0.99259537694976474</v>
      </c>
      <c r="I512" s="2">
        <v>1.02973943785966</v>
      </c>
      <c r="J512" s="2">
        <v>0.2641810280767653</v>
      </c>
    </row>
    <row r="513" spans="1:10" x14ac:dyDescent="0.4">
      <c r="A513" s="5">
        <v>91</v>
      </c>
      <c r="B513" s="5" t="s">
        <v>615</v>
      </c>
      <c r="C513" s="5" t="s">
        <v>1605</v>
      </c>
      <c r="D513" s="2" t="s">
        <v>2035</v>
      </c>
      <c r="E513" s="2">
        <v>11</v>
      </c>
      <c r="F513" s="2">
        <v>-5.0654127930885166E-4</v>
      </c>
      <c r="G513" s="2">
        <v>0.99949358699106594</v>
      </c>
      <c r="H513" s="2">
        <v>0.99600104895855246</v>
      </c>
      <c r="I513" s="2">
        <v>1.002998371819827</v>
      </c>
      <c r="J513" s="2">
        <v>0.776695080025949</v>
      </c>
    </row>
    <row r="514" spans="1:10" x14ac:dyDescent="0.4">
      <c r="A514" s="5"/>
      <c r="B514" s="5" t="s">
        <v>2040</v>
      </c>
      <c r="C514" s="5"/>
      <c r="D514" s="2" t="s">
        <v>2036</v>
      </c>
      <c r="E514" s="2">
        <v>11</v>
      </c>
      <c r="F514" s="2">
        <v>1.5826189343827971E-3</v>
      </c>
      <c r="G514" s="2">
        <v>1.0015838719366501</v>
      </c>
      <c r="H514" s="2">
        <v>0.99696742800902682</v>
      </c>
      <c r="I514" s="2">
        <v>1.0062216922442211</v>
      </c>
      <c r="J514" s="2">
        <v>0.50193811781758346</v>
      </c>
    </row>
    <row r="515" spans="1:10" x14ac:dyDescent="0.4">
      <c r="A515" s="5"/>
      <c r="B515" s="5" t="s">
        <v>615</v>
      </c>
      <c r="C515" s="5"/>
      <c r="D515" s="2" t="s">
        <v>2037</v>
      </c>
      <c r="E515" s="2">
        <v>11</v>
      </c>
      <c r="F515" s="2">
        <v>7.4718611600622783E-3</v>
      </c>
      <c r="G515" s="2">
        <v>1.0074998451687831</v>
      </c>
      <c r="H515" s="2">
        <v>0.98577832308326019</v>
      </c>
      <c r="I515" s="2">
        <v>1.029699998718058</v>
      </c>
      <c r="J515" s="2">
        <v>0.51851116939687547</v>
      </c>
    </row>
    <row r="516" spans="1:10" x14ac:dyDescent="0.4">
      <c r="A516" s="5">
        <v>92</v>
      </c>
      <c r="B516" s="5" t="s">
        <v>2040</v>
      </c>
      <c r="C516" s="5" t="s">
        <v>1617</v>
      </c>
      <c r="D516" s="2" t="s">
        <v>2035</v>
      </c>
      <c r="E516" s="2">
        <v>14</v>
      </c>
      <c r="F516" s="2">
        <v>1.8349081367939331E-4</v>
      </c>
      <c r="G516" s="2">
        <v>1.000183507649149</v>
      </c>
      <c r="H516" s="2">
        <v>0.99375297326704215</v>
      </c>
      <c r="I516" s="2">
        <v>1.0066556537532341</v>
      </c>
      <c r="J516" s="2">
        <v>0.95553500684057091</v>
      </c>
    </row>
    <row r="517" spans="1:10" x14ac:dyDescent="0.4">
      <c r="A517" s="5"/>
      <c r="B517" s="5" t="s">
        <v>615</v>
      </c>
      <c r="C517" s="5"/>
      <c r="D517" s="2" t="s">
        <v>2036</v>
      </c>
      <c r="E517" s="2">
        <v>14</v>
      </c>
      <c r="F517" s="2">
        <v>1.3931176581270159E-3</v>
      </c>
      <c r="G517" s="2">
        <v>1.00139408849731</v>
      </c>
      <c r="H517" s="2">
        <v>0.99347865875358343</v>
      </c>
      <c r="I517" s="2">
        <v>1.009372583539397</v>
      </c>
      <c r="J517" s="2">
        <v>0.7307903757220966</v>
      </c>
    </row>
    <row r="518" spans="1:10" x14ac:dyDescent="0.4">
      <c r="A518" s="5"/>
      <c r="B518" s="5" t="s">
        <v>615</v>
      </c>
      <c r="C518" s="5"/>
      <c r="D518" s="2" t="s">
        <v>2037</v>
      </c>
      <c r="E518" s="2">
        <v>14</v>
      </c>
      <c r="F518" s="2">
        <v>3.8387757390351681E-3</v>
      </c>
      <c r="G518" s="2">
        <v>1.003846153275838</v>
      </c>
      <c r="H518" s="2">
        <v>0.98682729222881582</v>
      </c>
      <c r="I518" s="2">
        <v>1.021158522248329</v>
      </c>
      <c r="J518" s="2">
        <v>0.66773957706670206</v>
      </c>
    </row>
    <row r="519" spans="1:10" x14ac:dyDescent="0.4">
      <c r="A519" s="5">
        <v>93</v>
      </c>
      <c r="B519" s="5" t="s">
        <v>2040</v>
      </c>
      <c r="C519" s="5" t="s">
        <v>1631</v>
      </c>
      <c r="D519" s="2" t="s">
        <v>2035</v>
      </c>
      <c r="E519" s="2">
        <v>14</v>
      </c>
      <c r="F519" s="2">
        <v>-6.912343853581809E-3</v>
      </c>
      <c r="G519" s="2">
        <v>0.99311149144431443</v>
      </c>
      <c r="H519" s="2">
        <v>0.98318403347040806</v>
      </c>
      <c r="I519" s="2">
        <v>1.003139189473458</v>
      </c>
      <c r="J519" s="2">
        <v>0.17748700552871191</v>
      </c>
    </row>
    <row r="520" spans="1:10" x14ac:dyDescent="0.4">
      <c r="A520" s="5"/>
      <c r="B520" s="5" t="s">
        <v>615</v>
      </c>
      <c r="C520" s="5"/>
      <c r="D520" s="2" t="s">
        <v>2036</v>
      </c>
      <c r="E520" s="2">
        <v>14</v>
      </c>
      <c r="F520" s="2">
        <v>-2.8342449639852962E-3</v>
      </c>
      <c r="G520" s="2">
        <v>0.99716976771640442</v>
      </c>
      <c r="H520" s="2">
        <v>0.98672595328323809</v>
      </c>
      <c r="I520" s="2">
        <v>1.007724122730318</v>
      </c>
      <c r="J520" s="2">
        <v>0.59776488667356731</v>
      </c>
    </row>
    <row r="521" spans="1:10" x14ac:dyDescent="0.4">
      <c r="A521" s="5"/>
      <c r="B521" s="5" t="s">
        <v>615</v>
      </c>
      <c r="C521" s="5"/>
      <c r="D521" s="2" t="s">
        <v>2037</v>
      </c>
      <c r="E521" s="2">
        <v>14</v>
      </c>
      <c r="F521" s="2">
        <v>3.271551237799941E-4</v>
      </c>
      <c r="G521" s="2">
        <v>1.000327208644854</v>
      </c>
      <c r="H521" s="2">
        <v>0.97082519294118186</v>
      </c>
      <c r="I521" s="2">
        <v>1.0307257492192321</v>
      </c>
      <c r="J521" s="2">
        <v>0.98326280966665403</v>
      </c>
    </row>
    <row r="522" spans="1:10" x14ac:dyDescent="0.4">
      <c r="A522" s="5">
        <v>94</v>
      </c>
      <c r="B522" s="5" t="s">
        <v>2040</v>
      </c>
      <c r="C522" s="5" t="s">
        <v>1646</v>
      </c>
      <c r="D522" s="2" t="s">
        <v>2035</v>
      </c>
      <c r="E522" s="2">
        <v>11</v>
      </c>
      <c r="F522" s="2">
        <v>-4.2124165694633663E-3</v>
      </c>
      <c r="G522" s="2">
        <v>0.99579644321248406</v>
      </c>
      <c r="H522" s="2">
        <v>0.98580691519089181</v>
      </c>
      <c r="I522" s="2">
        <v>1.0058871986332321</v>
      </c>
      <c r="J522" s="2">
        <v>0.41284928170118262</v>
      </c>
    </row>
    <row r="523" spans="1:10" x14ac:dyDescent="0.4">
      <c r="A523" s="5"/>
      <c r="B523" s="5" t="s">
        <v>615</v>
      </c>
      <c r="C523" s="5"/>
      <c r="D523" s="2" t="s">
        <v>2036</v>
      </c>
      <c r="E523" s="2">
        <v>11</v>
      </c>
      <c r="F523" s="2">
        <v>-4.2595819722261114E-3</v>
      </c>
      <c r="G523" s="2">
        <v>0.99574947717976492</v>
      </c>
      <c r="H523" s="2">
        <v>0.98395925345209068</v>
      </c>
      <c r="I523" s="2">
        <v>1.0076809764481289</v>
      </c>
      <c r="J523" s="2">
        <v>0.48335423034220942</v>
      </c>
    </row>
    <row r="524" spans="1:10" x14ac:dyDescent="0.4">
      <c r="A524" s="5"/>
      <c r="B524" s="5" t="s">
        <v>2040</v>
      </c>
      <c r="C524" s="5"/>
      <c r="D524" s="2" t="s">
        <v>2037</v>
      </c>
      <c r="E524" s="2">
        <v>11</v>
      </c>
      <c r="F524" s="2">
        <v>-2.7406426020862192E-2</v>
      </c>
      <c r="G524" s="2">
        <v>0.97296572256812475</v>
      </c>
      <c r="H524" s="2">
        <v>0.93398161665939361</v>
      </c>
      <c r="I524" s="2">
        <v>1.0135770130877679</v>
      </c>
      <c r="J524" s="2">
        <v>0.22147295742935719</v>
      </c>
    </row>
    <row r="525" spans="1:10" x14ac:dyDescent="0.4">
      <c r="A525" s="5">
        <v>95</v>
      </c>
      <c r="B525" s="5" t="s">
        <v>615</v>
      </c>
      <c r="C525" s="5" t="s">
        <v>1658</v>
      </c>
      <c r="D525" s="2" t="s">
        <v>2035</v>
      </c>
      <c r="E525" s="2">
        <v>16</v>
      </c>
      <c r="F525" s="2">
        <v>9.48089953096822E-4</v>
      </c>
      <c r="G525" s="2">
        <v>1.000948539532446</v>
      </c>
      <c r="H525" s="2">
        <v>0.99260769108862779</v>
      </c>
      <c r="I525" s="2">
        <v>1.0093594758401669</v>
      </c>
      <c r="J525" s="2">
        <v>0.82425881281109425</v>
      </c>
    </row>
    <row r="526" spans="1:10" x14ac:dyDescent="0.4">
      <c r="A526" s="5"/>
      <c r="B526" s="5" t="s">
        <v>615</v>
      </c>
      <c r="C526" s="5"/>
      <c r="D526" s="2" t="s">
        <v>2036</v>
      </c>
      <c r="E526" s="2">
        <v>16</v>
      </c>
      <c r="F526" s="2">
        <v>-8.8019150172825075E-5</v>
      </c>
      <c r="G526" s="2">
        <v>0.99991198472339893</v>
      </c>
      <c r="H526" s="2">
        <v>0.9929134831430475</v>
      </c>
      <c r="I526" s="2">
        <v>1.006959814896021</v>
      </c>
      <c r="J526" s="2">
        <v>0.98040424250375213</v>
      </c>
    </row>
    <row r="527" spans="1:10" x14ac:dyDescent="0.4">
      <c r="A527" s="5"/>
      <c r="B527" s="5" t="s">
        <v>2040</v>
      </c>
      <c r="C527" s="5"/>
      <c r="D527" s="2" t="s">
        <v>2037</v>
      </c>
      <c r="E527" s="2">
        <v>16</v>
      </c>
      <c r="F527" s="2">
        <v>-1.3571868358560781E-2</v>
      </c>
      <c r="G527" s="2">
        <v>0.98651981421021917</v>
      </c>
      <c r="H527" s="2">
        <v>0.96704115868611429</v>
      </c>
      <c r="I527" s="2">
        <v>1.006390819137055</v>
      </c>
      <c r="J527" s="2">
        <v>0.20353521116538961</v>
      </c>
    </row>
    <row r="528" spans="1:10" x14ac:dyDescent="0.4">
      <c r="A528" s="5">
        <v>96</v>
      </c>
      <c r="B528" s="5" t="s">
        <v>615</v>
      </c>
      <c r="C528" s="5" t="s">
        <v>1675</v>
      </c>
      <c r="D528" s="2" t="s">
        <v>2035</v>
      </c>
      <c r="E528" s="2">
        <v>14</v>
      </c>
      <c r="F528" s="2">
        <v>2.417146935130606E-3</v>
      </c>
      <c r="G528" s="2">
        <v>1.002420070589944</v>
      </c>
      <c r="H528" s="2">
        <v>0.9952892683501765</v>
      </c>
      <c r="I528" s="2">
        <v>1.0096019618368961</v>
      </c>
      <c r="J528" s="2">
        <v>0.50693186685925828</v>
      </c>
    </row>
    <row r="529" spans="1:10" x14ac:dyDescent="0.4">
      <c r="A529" s="5"/>
      <c r="B529" s="5" t="s">
        <v>615</v>
      </c>
      <c r="C529" s="5"/>
      <c r="D529" s="2" t="s">
        <v>2036</v>
      </c>
      <c r="E529" s="2">
        <v>14</v>
      </c>
      <c r="F529" s="2">
        <v>2.152827684539099E-3</v>
      </c>
      <c r="G529" s="2">
        <v>1.0021551466818941</v>
      </c>
      <c r="H529" s="2">
        <v>0.99311420105981862</v>
      </c>
      <c r="I529" s="2">
        <v>1.0112783977403981</v>
      </c>
      <c r="J529" s="2">
        <v>0.64149641263411294</v>
      </c>
    </row>
    <row r="530" spans="1:10" x14ac:dyDescent="0.4">
      <c r="A530" s="5"/>
      <c r="B530" s="5" t="s">
        <v>2040</v>
      </c>
      <c r="C530" s="5"/>
      <c r="D530" s="2" t="s">
        <v>2037</v>
      </c>
      <c r="E530" s="2">
        <v>14</v>
      </c>
      <c r="F530" s="2">
        <v>-9.476536688558572E-3</v>
      </c>
      <c r="G530" s="2">
        <v>0.99056822418098323</v>
      </c>
      <c r="H530" s="2">
        <v>0.96553804045232472</v>
      </c>
      <c r="I530" s="2">
        <v>1.0162472793898341</v>
      </c>
      <c r="J530" s="2">
        <v>0.4819136988126711</v>
      </c>
    </row>
    <row r="531" spans="1:10" x14ac:dyDescent="0.4">
      <c r="A531" s="5">
        <v>97</v>
      </c>
      <c r="B531" s="5" t="s">
        <v>615</v>
      </c>
      <c r="C531" s="5" t="s">
        <v>1690</v>
      </c>
      <c r="D531" s="2" t="s">
        <v>2035</v>
      </c>
      <c r="E531" s="2">
        <v>14</v>
      </c>
      <c r="F531" s="2">
        <v>2.417146935130606E-3</v>
      </c>
      <c r="G531" s="2">
        <v>1.002420070589944</v>
      </c>
      <c r="H531" s="2">
        <v>0.9952892683501765</v>
      </c>
      <c r="I531" s="2">
        <v>1.0096019618368961</v>
      </c>
      <c r="J531" s="2">
        <v>0.50693186685925828</v>
      </c>
    </row>
    <row r="532" spans="1:10" x14ac:dyDescent="0.4">
      <c r="A532" s="5"/>
      <c r="B532" s="5" t="s">
        <v>2040</v>
      </c>
      <c r="C532" s="5"/>
      <c r="D532" s="2" t="s">
        <v>2036</v>
      </c>
      <c r="E532" s="2">
        <v>14</v>
      </c>
      <c r="F532" s="2">
        <v>2.152827684539099E-3</v>
      </c>
      <c r="G532" s="2">
        <v>1.0021551466818941</v>
      </c>
      <c r="H532" s="2">
        <v>0.99256009309110727</v>
      </c>
      <c r="I532" s="2">
        <v>1.01184295541572</v>
      </c>
      <c r="J532" s="2">
        <v>0.66095368834641266</v>
      </c>
    </row>
    <row r="533" spans="1:10" x14ac:dyDescent="0.4">
      <c r="A533" s="5"/>
      <c r="B533" s="5" t="s">
        <v>615</v>
      </c>
      <c r="C533" s="5"/>
      <c r="D533" s="2" t="s">
        <v>2037</v>
      </c>
      <c r="E533" s="2">
        <v>14</v>
      </c>
      <c r="F533" s="2">
        <v>-9.476536688558572E-3</v>
      </c>
      <c r="G533" s="2">
        <v>0.99056822418098323</v>
      </c>
      <c r="H533" s="2">
        <v>0.96553804045232472</v>
      </c>
      <c r="I533" s="2">
        <v>1.0162472793898341</v>
      </c>
      <c r="J533" s="2">
        <v>0.4819136988126711</v>
      </c>
    </row>
    <row r="534" spans="1:10" x14ac:dyDescent="0.4">
      <c r="A534" s="5">
        <v>98</v>
      </c>
      <c r="B534" s="5" t="s">
        <v>615</v>
      </c>
      <c r="C534" s="5" t="s">
        <v>1691</v>
      </c>
      <c r="D534" s="2" t="s">
        <v>2035</v>
      </c>
      <c r="E534" s="2">
        <v>22</v>
      </c>
      <c r="F534" s="2">
        <v>-9.7753247293121755E-4</v>
      </c>
      <c r="G534" s="2">
        <v>0.9990229451562912</v>
      </c>
      <c r="H534" s="2">
        <v>0.99126578815980715</v>
      </c>
      <c r="I534" s="2">
        <v>1.006840805836275</v>
      </c>
      <c r="J534" s="2">
        <v>0.80584288663478598</v>
      </c>
    </row>
    <row r="535" spans="1:10" x14ac:dyDescent="0.4">
      <c r="A535" s="5"/>
      <c r="B535" s="5" t="s">
        <v>2040</v>
      </c>
      <c r="C535" s="5"/>
      <c r="D535" s="2" t="s">
        <v>2036</v>
      </c>
      <c r="E535" s="2">
        <v>22</v>
      </c>
      <c r="F535" s="2">
        <v>2.1641475521614029E-3</v>
      </c>
      <c r="G535" s="2">
        <v>1.002166491009699</v>
      </c>
      <c r="H535" s="2">
        <v>0.99404424448488793</v>
      </c>
      <c r="I535" s="2">
        <v>1.01035510368368</v>
      </c>
      <c r="J535" s="2">
        <v>0.60219705895191344</v>
      </c>
    </row>
    <row r="536" spans="1:10" x14ac:dyDescent="0.4">
      <c r="A536" s="5"/>
      <c r="B536" s="5" t="s">
        <v>615</v>
      </c>
      <c r="C536" s="5"/>
      <c r="D536" s="2" t="s">
        <v>2037</v>
      </c>
      <c r="E536" s="2">
        <v>22</v>
      </c>
      <c r="F536" s="2">
        <v>6.5625111779847494E-3</v>
      </c>
      <c r="G536" s="2">
        <v>1.0065840916359701</v>
      </c>
      <c r="H536" s="2">
        <v>0.9855801100461844</v>
      </c>
      <c r="I536" s="2">
        <v>1.0280356951269349</v>
      </c>
      <c r="J536" s="2">
        <v>0.54875467387802734</v>
      </c>
    </row>
    <row r="537" spans="1:10" x14ac:dyDescent="0.4">
      <c r="A537" s="5">
        <v>99</v>
      </c>
      <c r="B537" s="5" t="s">
        <v>615</v>
      </c>
      <c r="C537" s="5" t="s">
        <v>1712</v>
      </c>
      <c r="D537" s="2" t="s">
        <v>2035</v>
      </c>
      <c r="E537" s="2">
        <v>12</v>
      </c>
      <c r="F537" s="2">
        <v>8.356671835257854E-4</v>
      </c>
      <c r="G537" s="2">
        <v>1.00083601645063</v>
      </c>
      <c r="H537" s="2">
        <v>0.98777528697246431</v>
      </c>
      <c r="I537" s="2">
        <v>1.014069439715279</v>
      </c>
      <c r="J537" s="2">
        <v>0.90076805989631459</v>
      </c>
    </row>
    <row r="538" spans="1:10" x14ac:dyDescent="0.4">
      <c r="A538" s="5"/>
      <c r="B538" s="5" t="s">
        <v>2040</v>
      </c>
      <c r="C538" s="5"/>
      <c r="D538" s="2" t="s">
        <v>2036</v>
      </c>
      <c r="E538" s="2">
        <v>12</v>
      </c>
      <c r="F538" s="2">
        <v>-3.5254729377943899E-3</v>
      </c>
      <c r="G538" s="2">
        <v>0.99648073424536188</v>
      </c>
      <c r="H538" s="2">
        <v>0.98657038048891843</v>
      </c>
      <c r="I538" s="2">
        <v>1.0064906400596421</v>
      </c>
      <c r="J538" s="2">
        <v>0.48935898962411839</v>
      </c>
    </row>
    <row r="539" spans="1:10" x14ac:dyDescent="0.4">
      <c r="A539" s="5"/>
      <c r="B539" s="5" t="s">
        <v>615</v>
      </c>
      <c r="C539" s="5"/>
      <c r="D539" s="2" t="s">
        <v>2037</v>
      </c>
      <c r="E539" s="2">
        <v>12</v>
      </c>
      <c r="F539" s="2">
        <v>-2.2150285955282709E-2</v>
      </c>
      <c r="G539" s="2">
        <v>0.97809323032963857</v>
      </c>
      <c r="H539" s="2">
        <v>0.93668473681882503</v>
      </c>
      <c r="I539" s="2">
        <v>1.021332289950303</v>
      </c>
      <c r="J539" s="2">
        <v>0.33923110874633061</v>
      </c>
    </row>
    <row r="540" spans="1:10" x14ac:dyDescent="0.4">
      <c r="A540" s="5">
        <v>100</v>
      </c>
      <c r="B540" s="5" t="s">
        <v>2040</v>
      </c>
      <c r="C540" s="5" t="s">
        <v>1725</v>
      </c>
      <c r="D540" s="5" t="s">
        <v>2035</v>
      </c>
      <c r="E540" s="5">
        <v>11</v>
      </c>
      <c r="F540" s="5">
        <v>1.321259E-3</v>
      </c>
      <c r="G540" s="5">
        <v>1.0013221320000001</v>
      </c>
      <c r="H540" s="5">
        <v>0.99534664799999995</v>
      </c>
      <c r="I540" s="5">
        <v>1.007333491</v>
      </c>
      <c r="J540" s="5">
        <v>0.665262566</v>
      </c>
    </row>
    <row r="541" spans="1:10" x14ac:dyDescent="0.4">
      <c r="A541" s="5"/>
      <c r="B541" s="5" t="s">
        <v>615</v>
      </c>
      <c r="C541" s="5"/>
      <c r="D541" s="5" t="s">
        <v>2036</v>
      </c>
      <c r="E541" s="5">
        <v>11</v>
      </c>
      <c r="F541" s="5">
        <v>1.594432E-3</v>
      </c>
      <c r="G541" s="5">
        <v>1.0015957040000001</v>
      </c>
      <c r="H541" s="5">
        <v>0.993755744</v>
      </c>
      <c r="I541" s="5">
        <v>1.0094975159999999</v>
      </c>
      <c r="J541" s="5">
        <v>0.69086492899999996</v>
      </c>
    </row>
    <row r="542" spans="1:10" x14ac:dyDescent="0.4">
      <c r="A542" s="5"/>
      <c r="B542" s="5" t="s">
        <v>615</v>
      </c>
      <c r="C542" s="5"/>
      <c r="D542" s="5" t="s">
        <v>2037</v>
      </c>
      <c r="E542" s="5">
        <v>11</v>
      </c>
      <c r="F542" s="5">
        <v>1.3601080000000001E-3</v>
      </c>
      <c r="G542" s="5">
        <v>1.001361033</v>
      </c>
      <c r="H542" s="5">
        <v>0.96963150799999998</v>
      </c>
      <c r="I542" s="5">
        <v>1.0341288529999999</v>
      </c>
      <c r="J542" s="5">
        <v>0.93582981399999998</v>
      </c>
    </row>
    <row r="543" spans="1:10" x14ac:dyDescent="0.4">
      <c r="A543" s="5">
        <v>101</v>
      </c>
      <c r="B543" s="5" t="s">
        <v>2040</v>
      </c>
      <c r="C543" s="5" t="s">
        <v>1737</v>
      </c>
      <c r="D543" s="2" t="s">
        <v>2035</v>
      </c>
      <c r="E543" s="2">
        <v>14</v>
      </c>
      <c r="F543" s="2">
        <v>-2.3925034545626621E-3</v>
      </c>
      <c r="G543" s="2">
        <v>0.9976103563007146</v>
      </c>
      <c r="H543" s="2">
        <v>0.99049036019335823</v>
      </c>
      <c r="I543" s="2">
        <v>1.0047815334660659</v>
      </c>
      <c r="J543" s="2">
        <v>0.51266764576096258</v>
      </c>
    </row>
    <row r="544" spans="1:10" x14ac:dyDescent="0.4">
      <c r="A544" s="5"/>
      <c r="B544" s="5" t="s">
        <v>615</v>
      </c>
      <c r="C544" s="5"/>
      <c r="D544" s="2" t="s">
        <v>2036</v>
      </c>
      <c r="E544" s="2">
        <v>14</v>
      </c>
      <c r="F544" s="2">
        <v>-8.1881705761880381E-3</v>
      </c>
      <c r="G544" s="2">
        <v>0.99184526118196248</v>
      </c>
      <c r="H544" s="2">
        <v>0.98350968994689902</v>
      </c>
      <c r="I544" s="2">
        <v>1.000251479151395</v>
      </c>
      <c r="J544" s="2">
        <v>5.7222901689199419E-2</v>
      </c>
    </row>
    <row r="545" spans="1:10" x14ac:dyDescent="0.4">
      <c r="A545" s="5"/>
      <c r="B545" s="5" t="s">
        <v>615</v>
      </c>
      <c r="C545" s="5"/>
      <c r="D545" s="2" t="s">
        <v>2037</v>
      </c>
      <c r="E545" s="2">
        <v>14</v>
      </c>
      <c r="F545" s="2">
        <v>-1.7300980130208199E-2</v>
      </c>
      <c r="G545" s="2">
        <v>0.98284782244724822</v>
      </c>
      <c r="H545" s="2">
        <v>0.96422157704225886</v>
      </c>
      <c r="I545" s="2">
        <v>1.0018338783212699</v>
      </c>
      <c r="J545" s="2">
        <v>0.1017072462032597</v>
      </c>
    </row>
    <row r="546" spans="1:10" x14ac:dyDescent="0.4">
      <c r="A546" s="5">
        <v>102</v>
      </c>
      <c r="B546" s="5" t="s">
        <v>2040</v>
      </c>
      <c r="C546" s="5" t="s">
        <v>1751</v>
      </c>
      <c r="D546" s="2" t="s">
        <v>2035</v>
      </c>
      <c r="E546" s="2">
        <v>12</v>
      </c>
      <c r="F546" s="2">
        <v>-9.3619944423956568E-4</v>
      </c>
      <c r="G546" s="2">
        <v>0.99906423865373373</v>
      </c>
      <c r="H546" s="2">
        <v>0.99402193429560648</v>
      </c>
      <c r="I546" s="2">
        <v>1.004132120750503</v>
      </c>
      <c r="J546" s="2">
        <v>0.71686456666916942</v>
      </c>
    </row>
    <row r="547" spans="1:10" x14ac:dyDescent="0.4">
      <c r="A547" s="5"/>
      <c r="B547" s="5" t="s">
        <v>615</v>
      </c>
      <c r="C547" s="5"/>
      <c r="D547" s="2" t="s">
        <v>2036</v>
      </c>
      <c r="E547" s="2">
        <v>12</v>
      </c>
      <c r="F547" s="2">
        <v>-2.303707679110784E-3</v>
      </c>
      <c r="G547" s="2">
        <v>0.99769894381894164</v>
      </c>
      <c r="H547" s="2">
        <v>0.99134704384439221</v>
      </c>
      <c r="I547" s="2">
        <v>1.0040915425916941</v>
      </c>
      <c r="J547" s="2">
        <v>0.47959305430677268</v>
      </c>
    </row>
    <row r="548" spans="1:10" x14ac:dyDescent="0.4">
      <c r="A548" s="5"/>
      <c r="B548" s="5" t="s">
        <v>2040</v>
      </c>
      <c r="C548" s="5"/>
      <c r="D548" s="2" t="s">
        <v>2037</v>
      </c>
      <c r="E548" s="2">
        <v>12</v>
      </c>
      <c r="F548" s="2">
        <v>4.0462760284602772E-3</v>
      </c>
      <c r="G548" s="2">
        <v>1.004054473255662</v>
      </c>
      <c r="H548" s="2">
        <v>0.98209031642837075</v>
      </c>
      <c r="I548" s="2">
        <v>1.02650985189531</v>
      </c>
      <c r="J548" s="2">
        <v>0.72737936494781485</v>
      </c>
    </row>
    <row r="549" spans="1:10" x14ac:dyDescent="0.4">
      <c r="A549" s="5">
        <v>103</v>
      </c>
      <c r="B549" s="5" t="s">
        <v>615</v>
      </c>
      <c r="C549" s="5" t="s">
        <v>1764</v>
      </c>
      <c r="D549" s="2" t="s">
        <v>2035</v>
      </c>
      <c r="E549" s="2">
        <v>6</v>
      </c>
      <c r="F549" s="2">
        <v>-4.9115616670185906E-3</v>
      </c>
      <c r="G549" s="2">
        <v>0.9951004803289174</v>
      </c>
      <c r="H549" s="2">
        <v>0.9863668480674489</v>
      </c>
      <c r="I549" s="2">
        <v>1.0039114431825771</v>
      </c>
      <c r="J549" s="2">
        <v>0.27481957326773698</v>
      </c>
    </row>
    <row r="550" spans="1:10" x14ac:dyDescent="0.4">
      <c r="A550" s="5"/>
      <c r="B550" s="5" t="s">
        <v>615</v>
      </c>
      <c r="C550" s="5"/>
      <c r="D550" s="2" t="s">
        <v>2036</v>
      </c>
      <c r="E550" s="2">
        <v>6</v>
      </c>
      <c r="F550" s="2">
        <v>-1.0696050804585089E-3</v>
      </c>
      <c r="G550" s="2">
        <v>0.99893096674316229</v>
      </c>
      <c r="H550" s="2">
        <v>0.98718620971233839</v>
      </c>
      <c r="I550" s="2">
        <v>1.010815453559873</v>
      </c>
      <c r="J550" s="2">
        <v>0.85930591380742793</v>
      </c>
    </row>
    <row r="551" spans="1:10" x14ac:dyDescent="0.4">
      <c r="A551" s="5"/>
      <c r="B551" s="5" t="s">
        <v>2040</v>
      </c>
      <c r="C551" s="5"/>
      <c r="D551" s="2" t="s">
        <v>2037</v>
      </c>
      <c r="E551" s="2">
        <v>6</v>
      </c>
      <c r="F551" s="2">
        <v>1.975869436028067E-2</v>
      </c>
      <c r="G551" s="2">
        <v>1.019955189389721</v>
      </c>
      <c r="H551" s="2">
        <v>0.99129233066870637</v>
      </c>
      <c r="I551" s="2">
        <v>1.049446824289713</v>
      </c>
      <c r="J551" s="2">
        <v>0.2458319473175348</v>
      </c>
    </row>
    <row r="552" spans="1:10" x14ac:dyDescent="0.4">
      <c r="A552" s="5">
        <v>104</v>
      </c>
      <c r="B552" s="5" t="s">
        <v>615</v>
      </c>
      <c r="C552" s="5" t="s">
        <v>1771</v>
      </c>
      <c r="D552" s="2" t="s">
        <v>2035</v>
      </c>
      <c r="E552" s="2">
        <v>8</v>
      </c>
      <c r="F552" s="2">
        <v>-1.4452897855127741E-4</v>
      </c>
      <c r="G552" s="2">
        <v>0.99985548146525838</v>
      </c>
      <c r="H552" s="2">
        <v>0.99484511360789385</v>
      </c>
      <c r="I552" s="2">
        <v>1.00489108318639</v>
      </c>
      <c r="J552" s="2">
        <v>0.95503256025798866</v>
      </c>
    </row>
    <row r="553" spans="1:10" x14ac:dyDescent="0.4">
      <c r="A553" s="5"/>
      <c r="B553" s="5" t="s">
        <v>615</v>
      </c>
      <c r="C553" s="5"/>
      <c r="D553" s="2" t="s">
        <v>2036</v>
      </c>
      <c r="E553" s="2">
        <v>8</v>
      </c>
      <c r="F553" s="2">
        <v>-1.4450286120303931E-3</v>
      </c>
      <c r="G553" s="2">
        <v>0.99855601493910018</v>
      </c>
      <c r="H553" s="2">
        <v>0.99308639557284051</v>
      </c>
      <c r="I553" s="2">
        <v>1.0040557593137629</v>
      </c>
      <c r="J553" s="2">
        <v>0.60609832698366162</v>
      </c>
    </row>
    <row r="554" spans="1:10" x14ac:dyDescent="0.4">
      <c r="A554" s="5"/>
      <c r="B554" s="5" t="s">
        <v>2040</v>
      </c>
      <c r="C554" s="5"/>
      <c r="D554" s="2" t="s">
        <v>2037</v>
      </c>
      <c r="E554" s="2">
        <v>8</v>
      </c>
      <c r="F554" s="2">
        <v>8.735164572635715E-3</v>
      </c>
      <c r="G554" s="2">
        <v>1.008773427452395</v>
      </c>
      <c r="H554" s="2">
        <v>0.98177203245582267</v>
      </c>
      <c r="I554" s="2">
        <v>1.036517434081464</v>
      </c>
      <c r="J554" s="2">
        <v>0.55128033303162072</v>
      </c>
    </row>
    <row r="555" spans="1:10" x14ac:dyDescent="0.4">
      <c r="A555" s="5">
        <v>105</v>
      </c>
      <c r="B555" s="5" t="s">
        <v>615</v>
      </c>
      <c r="C555" s="5" t="s">
        <v>1780</v>
      </c>
      <c r="D555" s="2" t="s">
        <v>2035</v>
      </c>
      <c r="E555" s="2">
        <v>12</v>
      </c>
      <c r="F555" s="2">
        <v>-2.5801028969156901E-3</v>
      </c>
      <c r="G555" s="2">
        <v>0.99742322270781469</v>
      </c>
      <c r="H555" s="2">
        <v>0.99067819640729826</v>
      </c>
      <c r="I555" s="2">
        <v>1.004214172477687</v>
      </c>
      <c r="J555" s="2">
        <v>0.45610572925187493</v>
      </c>
    </row>
    <row r="556" spans="1:10" x14ac:dyDescent="0.4">
      <c r="A556" s="5"/>
      <c r="B556" s="5" t="s">
        <v>2040</v>
      </c>
      <c r="C556" s="5"/>
      <c r="D556" s="2" t="s">
        <v>2036</v>
      </c>
      <c r="E556" s="2">
        <v>12</v>
      </c>
      <c r="F556" s="2">
        <v>-7.6371142631631583E-4</v>
      </c>
      <c r="G556" s="2">
        <v>0.99923658012702943</v>
      </c>
      <c r="H556" s="2">
        <v>0.9899196999788249</v>
      </c>
      <c r="I556" s="2">
        <v>1.0086411484540809</v>
      </c>
      <c r="J556" s="2">
        <v>0.8730462153831331</v>
      </c>
    </row>
    <row r="557" spans="1:10" x14ac:dyDescent="0.4">
      <c r="A557" s="5"/>
      <c r="B557" s="5" t="s">
        <v>615</v>
      </c>
      <c r="C557" s="5"/>
      <c r="D557" s="2" t="s">
        <v>2037</v>
      </c>
      <c r="E557" s="2">
        <v>12</v>
      </c>
      <c r="F557" s="2">
        <v>1.6775469813440559E-2</v>
      </c>
      <c r="G557" s="2">
        <v>1.0169169681334249</v>
      </c>
      <c r="H557" s="2">
        <v>0.99867657179028901</v>
      </c>
      <c r="I557" s="2">
        <v>1.0354905174393449</v>
      </c>
      <c r="J557" s="2">
        <v>9.9327962175010179E-2</v>
      </c>
    </row>
    <row r="558" spans="1:10" x14ac:dyDescent="0.4">
      <c r="A558" s="5">
        <v>106</v>
      </c>
      <c r="B558" s="5" t="s">
        <v>615</v>
      </c>
      <c r="C558" s="5" t="s">
        <v>1793</v>
      </c>
      <c r="D558" s="2" t="s">
        <v>2035</v>
      </c>
      <c r="E558" s="2">
        <v>11</v>
      </c>
      <c r="F558" s="2">
        <v>1.0919420423801251E-3</v>
      </c>
      <c r="G558" s="2">
        <v>1.0010925384281451</v>
      </c>
      <c r="H558" s="2">
        <v>0.99358985544929013</v>
      </c>
      <c r="I558" s="2">
        <v>1.008651874815419</v>
      </c>
      <c r="J558" s="2">
        <v>0.77602798549233343</v>
      </c>
    </row>
    <row r="559" spans="1:10" x14ac:dyDescent="0.4">
      <c r="A559" s="5"/>
      <c r="B559" s="5" t="s">
        <v>2040</v>
      </c>
      <c r="C559" s="5"/>
      <c r="D559" s="2" t="s">
        <v>2036</v>
      </c>
      <c r="E559" s="2">
        <v>11</v>
      </c>
      <c r="F559" s="2">
        <v>5.6286573237365944E-3</v>
      </c>
      <c r="G559" s="2">
        <v>1.005644527978224</v>
      </c>
      <c r="H559" s="2">
        <v>0.99626527365437256</v>
      </c>
      <c r="I559" s="2">
        <v>1.0151120824907871</v>
      </c>
      <c r="J559" s="2">
        <v>0.23905766250101371</v>
      </c>
    </row>
    <row r="560" spans="1:10" x14ac:dyDescent="0.4">
      <c r="A560" s="5"/>
      <c r="B560" s="5" t="s">
        <v>615</v>
      </c>
      <c r="C560" s="5"/>
      <c r="D560" s="2" t="s">
        <v>2037</v>
      </c>
      <c r="E560" s="2">
        <v>11</v>
      </c>
      <c r="F560" s="2">
        <v>5.4913019141101718E-3</v>
      </c>
      <c r="G560" s="2">
        <v>1.0055064067482109</v>
      </c>
      <c r="H560" s="2">
        <v>0.98412037748033454</v>
      </c>
      <c r="I560" s="2">
        <v>1.0273571781942921</v>
      </c>
      <c r="J560" s="2">
        <v>0.62863782015603653</v>
      </c>
    </row>
    <row r="561" spans="1:10" x14ac:dyDescent="0.4">
      <c r="A561" s="5">
        <v>107</v>
      </c>
      <c r="B561" s="5" t="s">
        <v>615</v>
      </c>
      <c r="C561" s="5" t="s">
        <v>1805</v>
      </c>
      <c r="D561" s="2" t="s">
        <v>2035</v>
      </c>
      <c r="E561" s="2">
        <v>10</v>
      </c>
      <c r="F561" s="2">
        <v>-9.8322492810739323E-4</v>
      </c>
      <c r="G561" s="2">
        <v>0.99901725827914212</v>
      </c>
      <c r="H561" s="2">
        <v>0.98961242382828651</v>
      </c>
      <c r="I561" s="2">
        <v>1.0085114720758079</v>
      </c>
      <c r="J561" s="2">
        <v>0.83855588340853027</v>
      </c>
    </row>
    <row r="562" spans="1:10" x14ac:dyDescent="0.4">
      <c r="A562" s="5"/>
      <c r="B562" s="5" t="s">
        <v>2040</v>
      </c>
      <c r="C562" s="5"/>
      <c r="D562" s="2" t="s">
        <v>2036</v>
      </c>
      <c r="E562" s="2">
        <v>10</v>
      </c>
      <c r="F562" s="2">
        <v>-3.663690285100313E-3</v>
      </c>
      <c r="G562" s="2">
        <v>0.99634301283959603</v>
      </c>
      <c r="H562" s="2">
        <v>0.98608477162808161</v>
      </c>
      <c r="I562" s="2">
        <v>1.0067079705482931</v>
      </c>
      <c r="J562" s="2">
        <v>0.48777645422111998</v>
      </c>
    </row>
    <row r="563" spans="1:10" x14ac:dyDescent="0.4">
      <c r="A563" s="5"/>
      <c r="B563" s="5" t="s">
        <v>615</v>
      </c>
      <c r="C563" s="5"/>
      <c r="D563" s="2" t="s">
        <v>2037</v>
      </c>
      <c r="E563" s="2">
        <v>10</v>
      </c>
      <c r="F563" s="2">
        <v>-5.4407817090794744E-3</v>
      </c>
      <c r="G563" s="2">
        <v>0.99457399253709655</v>
      </c>
      <c r="H563" s="2">
        <v>0.96846000854329739</v>
      </c>
      <c r="I563" s="2">
        <v>1.0213921255448071</v>
      </c>
      <c r="J563" s="2">
        <v>0.69906598998635383</v>
      </c>
    </row>
    <row r="564" spans="1:10" x14ac:dyDescent="0.4">
      <c r="A564" s="5">
        <v>108</v>
      </c>
      <c r="B564" s="5" t="s">
        <v>2040</v>
      </c>
      <c r="C564" s="5" t="s">
        <v>1816</v>
      </c>
      <c r="D564" s="2" t="s">
        <v>2035</v>
      </c>
      <c r="E564" s="2">
        <v>15</v>
      </c>
      <c r="F564" s="2">
        <v>-4.2227237115462016E-3</v>
      </c>
      <c r="G564" s="2">
        <v>0.99578617944995351</v>
      </c>
      <c r="H564" s="2">
        <v>0.98983454255276015</v>
      </c>
      <c r="I564" s="2">
        <v>1.001773602107527</v>
      </c>
      <c r="J564" s="2">
        <v>0.16739274946319699</v>
      </c>
    </row>
    <row r="565" spans="1:10" x14ac:dyDescent="0.4">
      <c r="A565" s="5"/>
      <c r="B565" s="5" t="s">
        <v>615</v>
      </c>
      <c r="C565" s="5"/>
      <c r="D565" s="2" t="s">
        <v>2036</v>
      </c>
      <c r="E565" s="2">
        <v>15</v>
      </c>
      <c r="F565" s="2">
        <v>-4.1023162604272769E-3</v>
      </c>
      <c r="G565" s="2">
        <v>0.99590608674440151</v>
      </c>
      <c r="H565" s="2">
        <v>0.98732674928682773</v>
      </c>
      <c r="I565" s="2">
        <v>1.004559974021743</v>
      </c>
      <c r="J565" s="2">
        <v>0.35271531891729102</v>
      </c>
    </row>
    <row r="566" spans="1:10" x14ac:dyDescent="0.4">
      <c r="A566" s="5"/>
      <c r="B566" s="5" t="s">
        <v>615</v>
      </c>
      <c r="C566" s="5"/>
      <c r="D566" s="2" t="s">
        <v>2037</v>
      </c>
      <c r="E566" s="2">
        <v>15</v>
      </c>
      <c r="F566" s="2">
        <v>-1.6919753873960729E-2</v>
      </c>
      <c r="G566" s="2">
        <v>0.98322258127247397</v>
      </c>
      <c r="H566" s="2">
        <v>0.96740660938596246</v>
      </c>
      <c r="I566" s="2">
        <v>0.99929712588764785</v>
      </c>
      <c r="J566" s="2">
        <v>6.1651842832586533E-2</v>
      </c>
    </row>
    <row r="567" spans="1:10" x14ac:dyDescent="0.4">
      <c r="A567" s="5">
        <v>109</v>
      </c>
      <c r="B567" s="5" t="s">
        <v>2040</v>
      </c>
      <c r="C567" s="5" t="s">
        <v>1832</v>
      </c>
      <c r="D567" s="2" t="s">
        <v>2035</v>
      </c>
      <c r="E567" s="2">
        <v>10</v>
      </c>
      <c r="F567" s="2">
        <v>1.3556748145703689E-3</v>
      </c>
      <c r="G567" s="2">
        <v>1.0013565941570679</v>
      </c>
      <c r="H567" s="2">
        <v>0.99784476129313704</v>
      </c>
      <c r="I567" s="2">
        <v>1.0048807866289691</v>
      </c>
      <c r="J567" s="2">
        <v>0.44945916477640568</v>
      </c>
    </row>
    <row r="568" spans="1:10" x14ac:dyDescent="0.4">
      <c r="A568" s="5"/>
      <c r="B568" s="5" t="s">
        <v>615</v>
      </c>
      <c r="C568" s="5"/>
      <c r="D568" s="2" t="s">
        <v>2036</v>
      </c>
      <c r="E568" s="2">
        <v>10</v>
      </c>
      <c r="F568" s="2">
        <v>1.6673515845117171E-3</v>
      </c>
      <c r="G568" s="2">
        <v>1.0016687423880439</v>
      </c>
      <c r="H568" s="2">
        <v>0.99696343152960387</v>
      </c>
      <c r="I568" s="2">
        <v>1.006396260631002</v>
      </c>
      <c r="J568" s="2">
        <v>0.48764458438933639</v>
      </c>
    </row>
    <row r="569" spans="1:10" x14ac:dyDescent="0.4">
      <c r="A569" s="5"/>
      <c r="B569" s="5" t="s">
        <v>615</v>
      </c>
      <c r="C569" s="5"/>
      <c r="D569" s="2" t="s">
        <v>2037</v>
      </c>
      <c r="E569" s="2">
        <v>10</v>
      </c>
      <c r="F569" s="2">
        <v>4.0782253546569379E-3</v>
      </c>
      <c r="G569" s="2">
        <v>1.004086552632002</v>
      </c>
      <c r="H569" s="2">
        <v>0.98497328076990476</v>
      </c>
      <c r="I569" s="2">
        <v>1.023570714921693</v>
      </c>
      <c r="J569" s="2">
        <v>0.68841048085332912</v>
      </c>
    </row>
    <row r="570" spans="1:10" s="4" customFormat="1" x14ac:dyDescent="0.4">
      <c r="A570" s="4">
        <v>110</v>
      </c>
      <c r="B570" s="4" t="s">
        <v>2040</v>
      </c>
      <c r="C570" s="4" t="s">
        <v>1843</v>
      </c>
      <c r="D570" s="4" t="s">
        <v>2035</v>
      </c>
      <c r="E570" s="4">
        <v>5</v>
      </c>
      <c r="F570" s="4">
        <v>-9.947151146113423E-3</v>
      </c>
      <c r="G570" s="4">
        <v>0.99010215813080193</v>
      </c>
      <c r="H570" s="4">
        <v>0.98295126657663801</v>
      </c>
      <c r="I570" s="4">
        <v>0.99730507184695705</v>
      </c>
      <c r="J570" s="4">
        <v>7.1519329335531703E-3</v>
      </c>
    </row>
    <row r="571" spans="1:10" s="4" customFormat="1" x14ac:dyDescent="0.4">
      <c r="B571" s="4" t="s">
        <v>615</v>
      </c>
      <c r="D571" s="4" t="s">
        <v>2036</v>
      </c>
      <c r="E571" s="4">
        <v>5</v>
      </c>
      <c r="F571" s="4">
        <v>-8.1791858679382545E-3</v>
      </c>
      <c r="G571" s="4">
        <v>0.99185417266229658</v>
      </c>
      <c r="H571" s="4">
        <v>0.98262850785702627</v>
      </c>
      <c r="I571" s="4">
        <v>1.001166455035059</v>
      </c>
      <c r="J571" s="4">
        <v>8.6255095095734979E-2</v>
      </c>
    </row>
    <row r="572" spans="1:10" s="4" customFormat="1" x14ac:dyDescent="0.4">
      <c r="B572" s="4" t="s">
        <v>2040</v>
      </c>
      <c r="D572" s="4" t="s">
        <v>2037</v>
      </c>
      <c r="E572" s="4">
        <v>5</v>
      </c>
      <c r="F572" s="4">
        <v>-4.2753913008722272E-3</v>
      </c>
      <c r="G572" s="4">
        <v>0.99573373517346664</v>
      </c>
      <c r="H572" s="4">
        <v>0.97151615090427301</v>
      </c>
      <c r="I572" s="4">
        <v>1.0205550061516151</v>
      </c>
      <c r="J572" s="4">
        <v>0.75604058744711167</v>
      </c>
    </row>
    <row r="573" spans="1:10" x14ac:dyDescent="0.4">
      <c r="A573" s="5">
        <v>111</v>
      </c>
      <c r="B573" s="5" t="s">
        <v>615</v>
      </c>
      <c r="C573" s="5" t="s">
        <v>1849</v>
      </c>
      <c r="D573" s="2" t="s">
        <v>2035</v>
      </c>
      <c r="E573" s="2">
        <v>6</v>
      </c>
      <c r="F573" s="2">
        <v>-2.467998278779139E-3</v>
      </c>
      <c r="G573" s="2">
        <v>0.99753504472508203</v>
      </c>
      <c r="H573" s="2">
        <v>0.98955359196830461</v>
      </c>
      <c r="I573" s="2">
        <v>1.0055808735688401</v>
      </c>
      <c r="J573" s="2">
        <v>0.54707503807946711</v>
      </c>
    </row>
    <row r="574" spans="1:10" x14ac:dyDescent="0.4">
      <c r="A574" s="5"/>
      <c r="B574" s="5" t="s">
        <v>615</v>
      </c>
      <c r="C574" s="5"/>
      <c r="D574" s="2" t="s">
        <v>2036</v>
      </c>
      <c r="E574" s="2">
        <v>6</v>
      </c>
      <c r="F574" s="2">
        <v>-5.0998456898481157E-3</v>
      </c>
      <c r="G574" s="2">
        <v>0.99491313644484491</v>
      </c>
      <c r="H574" s="2">
        <v>0.98676825507563692</v>
      </c>
      <c r="I574" s="2">
        <v>1.0031252464588509</v>
      </c>
      <c r="J574" s="2">
        <v>0.22398901899793869</v>
      </c>
    </row>
    <row r="575" spans="1:10" x14ac:dyDescent="0.4">
      <c r="A575" s="5"/>
      <c r="B575" s="5" t="s">
        <v>2040</v>
      </c>
      <c r="C575" s="5"/>
      <c r="D575" s="2" t="s">
        <v>2037</v>
      </c>
      <c r="E575" s="2">
        <v>6</v>
      </c>
      <c r="F575" s="2">
        <v>3.6458854726933172E-2</v>
      </c>
      <c r="G575" s="2">
        <v>1.037131630075715</v>
      </c>
      <c r="H575" s="2">
        <v>0.99810879474290537</v>
      </c>
      <c r="I575" s="2">
        <v>1.077680132435437</v>
      </c>
      <c r="J575" s="2">
        <v>0.13588716175305851</v>
      </c>
    </row>
    <row r="576" spans="1:10" x14ac:dyDescent="0.4">
      <c r="A576" s="5">
        <v>112</v>
      </c>
      <c r="B576" s="5" t="s">
        <v>615</v>
      </c>
      <c r="C576" s="5" t="s">
        <v>1856</v>
      </c>
      <c r="D576" s="5" t="s">
        <v>2035</v>
      </c>
      <c r="E576" s="5">
        <v>16</v>
      </c>
      <c r="F576" s="5">
        <v>-1.7877940000000001E-3</v>
      </c>
      <c r="G576" s="5">
        <v>0.99821380299999996</v>
      </c>
      <c r="H576" s="5">
        <v>0.98885412800000005</v>
      </c>
      <c r="I576" s="5">
        <v>1.007662069</v>
      </c>
      <c r="J576" s="5">
        <v>0.709925111</v>
      </c>
    </row>
    <row r="577" spans="1:10" x14ac:dyDescent="0.4">
      <c r="A577" s="5"/>
      <c r="B577" s="5" t="s">
        <v>615</v>
      </c>
      <c r="C577" s="5"/>
      <c r="D577" s="5" t="s">
        <v>2036</v>
      </c>
      <c r="E577" s="5">
        <v>16</v>
      </c>
      <c r="F577" s="5">
        <v>-1.1825239999999999E-3</v>
      </c>
      <c r="G577" s="5">
        <v>0.99881817500000003</v>
      </c>
      <c r="H577" s="5">
        <v>0.98925210200000002</v>
      </c>
      <c r="I577" s="5">
        <v>1.008476752</v>
      </c>
      <c r="J577" s="5">
        <v>0.80967825599999999</v>
      </c>
    </row>
    <row r="578" spans="1:10" x14ac:dyDescent="0.4">
      <c r="A578" s="5"/>
      <c r="B578" s="5" t="s">
        <v>2040</v>
      </c>
      <c r="C578" s="5"/>
      <c r="D578" s="5" t="s">
        <v>2037</v>
      </c>
      <c r="E578" s="5">
        <v>16</v>
      </c>
      <c r="F578" s="5">
        <v>-2.9578550000000001E-3</v>
      </c>
      <c r="G578" s="5">
        <v>0.99704651499999997</v>
      </c>
      <c r="H578" s="5">
        <v>0.96219579399999999</v>
      </c>
      <c r="I578" s="5">
        <v>1.0331595280000001</v>
      </c>
      <c r="J578" s="5">
        <v>0.87289255499999996</v>
      </c>
    </row>
    <row r="579" spans="1:10" x14ac:dyDescent="0.4">
      <c r="A579" s="5">
        <v>113</v>
      </c>
      <c r="B579" s="5" t="s">
        <v>615</v>
      </c>
      <c r="C579" s="5" t="s">
        <v>1863</v>
      </c>
      <c r="D579" s="5" t="s">
        <v>2035</v>
      </c>
      <c r="E579" s="5">
        <v>11</v>
      </c>
      <c r="F579" s="5">
        <v>-4.3921969999999996E-3</v>
      </c>
      <c r="G579" s="5">
        <v>0.99561743400000002</v>
      </c>
      <c r="H579" s="5">
        <v>0.98778803199999998</v>
      </c>
      <c r="I579" s="5">
        <v>1.003508893</v>
      </c>
      <c r="J579" s="5">
        <v>0.27553393799999998</v>
      </c>
    </row>
    <row r="580" spans="1:10" x14ac:dyDescent="0.4">
      <c r="A580" s="5"/>
      <c r="B580" s="5" t="s">
        <v>2040</v>
      </c>
      <c r="C580" s="5"/>
      <c r="D580" s="5" t="s">
        <v>2036</v>
      </c>
      <c r="E580" s="5">
        <v>11</v>
      </c>
      <c r="F580" s="5">
        <v>-5.4529700000000003E-4</v>
      </c>
      <c r="G580" s="5">
        <v>0.99945485099999998</v>
      </c>
      <c r="H580" s="5">
        <v>0.98920327200000002</v>
      </c>
      <c r="I580" s="5">
        <v>1.0098126730000001</v>
      </c>
      <c r="J580" s="5">
        <v>0.91743656799999995</v>
      </c>
    </row>
    <row r="581" spans="1:10" x14ac:dyDescent="0.4">
      <c r="A581" s="5"/>
      <c r="B581" s="5" t="s">
        <v>615</v>
      </c>
      <c r="C581" s="5"/>
      <c r="D581" s="5" t="s">
        <v>2037</v>
      </c>
      <c r="E581" s="5">
        <v>11</v>
      </c>
      <c r="F581" s="5">
        <v>1.1511998000000001E-2</v>
      </c>
      <c r="G581" s="5">
        <v>1.0115785159999999</v>
      </c>
      <c r="H581" s="5">
        <v>0.99183836599999997</v>
      </c>
      <c r="I581" s="5">
        <v>1.0317115459999999</v>
      </c>
      <c r="J581" s="5">
        <v>0.281766813</v>
      </c>
    </row>
    <row r="582" spans="1:10" x14ac:dyDescent="0.4">
      <c r="A582" s="5">
        <v>114</v>
      </c>
      <c r="B582" s="5" t="s">
        <v>615</v>
      </c>
      <c r="C582" s="5" t="s">
        <v>1875</v>
      </c>
      <c r="D582" s="5" t="s">
        <v>2035</v>
      </c>
      <c r="E582" s="5">
        <v>12</v>
      </c>
      <c r="F582" s="5">
        <v>-2.521569E-3</v>
      </c>
      <c r="G582" s="5">
        <v>0.99748160699999999</v>
      </c>
      <c r="H582" s="5">
        <v>0.98931108599999995</v>
      </c>
      <c r="I582" s="5">
        <v>1.0057196070000001</v>
      </c>
      <c r="J582" s="5">
        <v>0.54791106199999995</v>
      </c>
    </row>
    <row r="583" spans="1:10" x14ac:dyDescent="0.4">
      <c r="A583" s="5"/>
      <c r="B583" s="5" t="s">
        <v>2040</v>
      </c>
      <c r="C583" s="5"/>
      <c r="D583" s="5" t="s">
        <v>2036</v>
      </c>
      <c r="E583" s="5">
        <v>12</v>
      </c>
      <c r="F583" s="5">
        <v>-2.4313889999999999E-3</v>
      </c>
      <c r="G583" s="5">
        <v>0.99757156400000002</v>
      </c>
      <c r="H583" s="5">
        <v>0.987867783</v>
      </c>
      <c r="I583" s="5">
        <v>1.0073706650000001</v>
      </c>
      <c r="J583" s="5">
        <v>0.62588961799999998</v>
      </c>
    </row>
    <row r="584" spans="1:10" x14ac:dyDescent="0.4">
      <c r="A584" s="5"/>
      <c r="B584" s="5" t="s">
        <v>615</v>
      </c>
      <c r="C584" s="5"/>
      <c r="D584" s="5" t="s">
        <v>2037</v>
      </c>
      <c r="E584" s="5">
        <v>12</v>
      </c>
      <c r="F584" s="5">
        <v>-3.749905E-3</v>
      </c>
      <c r="G584" s="5">
        <v>0.99625711699999997</v>
      </c>
      <c r="H584" s="5">
        <v>0.95665341100000001</v>
      </c>
      <c r="I584" s="5">
        <v>1.0375003439999999</v>
      </c>
      <c r="J584" s="5">
        <v>0.85983846200000003</v>
      </c>
    </row>
    <row r="585" spans="1:10" x14ac:dyDescent="0.4">
      <c r="A585" s="5">
        <v>115</v>
      </c>
      <c r="B585" s="5" t="s">
        <v>615</v>
      </c>
      <c r="C585" s="5" t="s">
        <v>1885</v>
      </c>
      <c r="D585" s="2" t="s">
        <v>2035</v>
      </c>
      <c r="E585" s="2">
        <v>5</v>
      </c>
      <c r="F585" s="2">
        <v>-5.2651416525756334E-3</v>
      </c>
      <c r="G585" s="2">
        <v>0.99474869491126128</v>
      </c>
      <c r="H585" s="2">
        <v>0.98793241652845087</v>
      </c>
      <c r="I585" s="2">
        <v>1.001612002473613</v>
      </c>
      <c r="J585" s="2">
        <v>0.13339196239084619</v>
      </c>
    </row>
    <row r="586" spans="1:10" x14ac:dyDescent="0.4">
      <c r="A586" s="5"/>
      <c r="B586" s="5" t="s">
        <v>2040</v>
      </c>
      <c r="C586" s="5"/>
      <c r="D586" s="2" t="s">
        <v>2036</v>
      </c>
      <c r="E586" s="2">
        <v>5</v>
      </c>
      <c r="F586" s="2">
        <v>-6.5979361304545174E-3</v>
      </c>
      <c r="G586" s="2">
        <v>0.99342378245793173</v>
      </c>
      <c r="H586" s="2">
        <v>0.98473918571878083</v>
      </c>
      <c r="I586" s="2">
        <v>1.0021849702595851</v>
      </c>
      <c r="J586" s="2">
        <v>0.1408049473072579</v>
      </c>
    </row>
    <row r="587" spans="1:10" x14ac:dyDescent="0.4">
      <c r="A587" s="5"/>
      <c r="B587" s="5" t="s">
        <v>615</v>
      </c>
      <c r="C587" s="5"/>
      <c r="D587" s="2" t="s">
        <v>2037</v>
      </c>
      <c r="E587" s="2">
        <v>5</v>
      </c>
      <c r="F587" s="2">
        <v>-8.1961261629953531E-3</v>
      </c>
      <c r="G587" s="2">
        <v>0.99183737050227527</v>
      </c>
      <c r="H587" s="2">
        <v>0.97335397139918334</v>
      </c>
      <c r="I587" s="2">
        <v>1.010671758097162</v>
      </c>
      <c r="J587" s="2">
        <v>0.45588599569180133</v>
      </c>
    </row>
    <row r="588" spans="1:10" x14ac:dyDescent="0.4">
      <c r="A588" s="5">
        <v>116</v>
      </c>
      <c r="B588" s="5" t="s">
        <v>2040</v>
      </c>
      <c r="C588" s="5" t="s">
        <v>1891</v>
      </c>
      <c r="D588" s="2" t="s">
        <v>2035</v>
      </c>
      <c r="E588" s="2">
        <v>10</v>
      </c>
      <c r="F588" s="2">
        <v>4.4082409940904722E-3</v>
      </c>
      <c r="G588" s="2">
        <v>1.004417971581425</v>
      </c>
      <c r="H588" s="2">
        <v>0.99854087750818743</v>
      </c>
      <c r="I588" s="2">
        <v>1.010329656361487</v>
      </c>
      <c r="J588" s="2">
        <v>0.14093692719734779</v>
      </c>
    </row>
    <row r="589" spans="1:10" x14ac:dyDescent="0.4">
      <c r="A589" s="5"/>
      <c r="B589" s="5" t="s">
        <v>615</v>
      </c>
      <c r="C589" s="5"/>
      <c r="D589" s="2" t="s">
        <v>2036</v>
      </c>
      <c r="E589" s="2">
        <v>10</v>
      </c>
      <c r="F589" s="2">
        <v>5.2888479356817198E-3</v>
      </c>
      <c r="G589" s="2">
        <v>1.005302858581093</v>
      </c>
      <c r="H589" s="2">
        <v>0.99722197612398988</v>
      </c>
      <c r="I589" s="2">
        <v>1.013449223611633</v>
      </c>
      <c r="J589" s="2">
        <v>0.1989982858639785</v>
      </c>
    </row>
    <row r="590" spans="1:10" x14ac:dyDescent="0.4">
      <c r="A590" s="5"/>
      <c r="B590" s="5" t="s">
        <v>615</v>
      </c>
      <c r="C590" s="5"/>
      <c r="D590" s="2" t="s">
        <v>2037</v>
      </c>
      <c r="E590" s="2">
        <v>10</v>
      </c>
      <c r="F590" s="2">
        <v>-6.599186253178555E-5</v>
      </c>
      <c r="G590" s="2">
        <v>0.99993401031488327</v>
      </c>
      <c r="H590" s="2">
        <v>0.97541891174079065</v>
      </c>
      <c r="I590" s="2">
        <v>1.0250652442241259</v>
      </c>
      <c r="J590" s="2">
        <v>0.99596999044478829</v>
      </c>
    </row>
    <row r="591" spans="1:10" x14ac:dyDescent="0.4">
      <c r="A591" s="5">
        <v>117</v>
      </c>
      <c r="B591" s="5" t="s">
        <v>2040</v>
      </c>
      <c r="C591" s="5" t="s">
        <v>1901</v>
      </c>
      <c r="D591" s="5" t="s">
        <v>2035</v>
      </c>
      <c r="E591" s="5">
        <v>13</v>
      </c>
      <c r="F591" s="5">
        <v>1.890856E-3</v>
      </c>
      <c r="G591" s="5">
        <v>1.0018926450000001</v>
      </c>
      <c r="H591" s="5">
        <v>0.99807452500000005</v>
      </c>
      <c r="I591" s="5">
        <v>1.00572537</v>
      </c>
      <c r="J591" s="5">
        <v>0.33172855099999998</v>
      </c>
    </row>
    <row r="592" spans="1:10" x14ac:dyDescent="0.4">
      <c r="A592" s="5"/>
      <c r="B592" s="5" t="s">
        <v>615</v>
      </c>
      <c r="C592" s="5"/>
      <c r="D592" s="5" t="s">
        <v>2036</v>
      </c>
      <c r="E592" s="5">
        <v>13</v>
      </c>
      <c r="F592" s="5">
        <v>3.395824E-3</v>
      </c>
      <c r="G592" s="5">
        <v>1.003401596</v>
      </c>
      <c r="H592" s="5">
        <v>0.99820472900000001</v>
      </c>
      <c r="I592" s="5">
        <v>1.0086255200000001</v>
      </c>
      <c r="J592" s="5">
        <v>0.19992622600000001</v>
      </c>
    </row>
    <row r="593" spans="1:10" x14ac:dyDescent="0.4">
      <c r="A593" s="5"/>
      <c r="B593" s="5" t="s">
        <v>615</v>
      </c>
      <c r="C593" s="5"/>
      <c r="D593" s="5" t="s">
        <v>2037</v>
      </c>
      <c r="E593" s="5">
        <v>13</v>
      </c>
      <c r="F593" s="5">
        <v>-8.4144500000000002E-4</v>
      </c>
      <c r="G593" s="5">
        <v>0.99915890900000004</v>
      </c>
      <c r="H593" s="5">
        <v>0.97788150799999995</v>
      </c>
      <c r="I593" s="5">
        <v>1.0208992779999999</v>
      </c>
      <c r="J593" s="5">
        <v>0.94030310800000005</v>
      </c>
    </row>
    <row r="594" spans="1:10" x14ac:dyDescent="0.4">
      <c r="A594" s="5">
        <v>118</v>
      </c>
      <c r="B594" s="5" t="s">
        <v>2040</v>
      </c>
      <c r="C594" s="5" t="s">
        <v>1915</v>
      </c>
      <c r="D594" s="5" t="s">
        <v>2035</v>
      </c>
      <c r="E594" s="5">
        <v>15</v>
      </c>
      <c r="F594" s="5">
        <v>1.7490730000000001E-3</v>
      </c>
      <c r="G594" s="5">
        <v>1.0017506030000001</v>
      </c>
      <c r="H594" s="5">
        <v>0.995916939</v>
      </c>
      <c r="I594" s="5">
        <v>1.0076184379999999</v>
      </c>
      <c r="J594" s="5">
        <v>0.55722515900000003</v>
      </c>
    </row>
    <row r="595" spans="1:10" x14ac:dyDescent="0.4">
      <c r="A595" s="5"/>
      <c r="B595" s="5" t="s">
        <v>615</v>
      </c>
      <c r="C595" s="5"/>
      <c r="D595" s="5" t="s">
        <v>2036</v>
      </c>
      <c r="E595" s="5">
        <v>15</v>
      </c>
      <c r="F595" s="5">
        <v>7.4953900000000002E-4</v>
      </c>
      <c r="G595" s="5">
        <v>1.00074982</v>
      </c>
      <c r="H595" s="5">
        <v>0.99238041600000004</v>
      </c>
      <c r="I595" s="5">
        <v>1.0091898079999999</v>
      </c>
      <c r="J595" s="5">
        <v>0.86113638400000003</v>
      </c>
    </row>
    <row r="596" spans="1:10" x14ac:dyDescent="0.4">
      <c r="A596" s="5"/>
      <c r="B596" s="5" t="s">
        <v>2040</v>
      </c>
      <c r="C596" s="5"/>
      <c r="D596" s="5" t="s">
        <v>2037</v>
      </c>
      <c r="E596" s="5">
        <v>15</v>
      </c>
      <c r="F596" s="5">
        <v>-9.0412619999999996E-3</v>
      </c>
      <c r="G596" s="5">
        <v>0.99099948699999996</v>
      </c>
      <c r="H596" s="5">
        <v>0.97659919100000003</v>
      </c>
      <c r="I596" s="5">
        <v>1.0056121200000001</v>
      </c>
      <c r="J596" s="5">
        <v>0.24758724700000001</v>
      </c>
    </row>
    <row r="597" spans="1:10" x14ac:dyDescent="0.4">
      <c r="A597" s="5">
        <v>119</v>
      </c>
      <c r="B597" s="5" t="s">
        <v>615</v>
      </c>
      <c r="C597" s="5" t="s">
        <v>1931</v>
      </c>
      <c r="D597" s="2" t="s">
        <v>2035</v>
      </c>
      <c r="E597" s="2">
        <v>13</v>
      </c>
      <c r="F597" s="2">
        <v>-3.2448505734437828E-4</v>
      </c>
      <c r="G597" s="2">
        <v>0.99967556758223808</v>
      </c>
      <c r="H597" s="2">
        <v>0.9957830293772213</v>
      </c>
      <c r="I597" s="2">
        <v>1.0035833218064381</v>
      </c>
      <c r="J597" s="2">
        <v>0.87050588667822515</v>
      </c>
    </row>
    <row r="598" spans="1:10" x14ac:dyDescent="0.4">
      <c r="A598" s="5"/>
      <c r="B598" s="5" t="s">
        <v>615</v>
      </c>
      <c r="C598" s="5"/>
      <c r="D598" s="2" t="s">
        <v>2036</v>
      </c>
      <c r="E598" s="2">
        <v>13</v>
      </c>
      <c r="F598" s="2">
        <v>-9.1952768025393365E-4</v>
      </c>
      <c r="G598" s="2">
        <v>0.99908089495577168</v>
      </c>
      <c r="H598" s="2">
        <v>0.99383189547831641</v>
      </c>
      <c r="I598" s="2">
        <v>1.004357617427065</v>
      </c>
      <c r="J598" s="2">
        <v>0.7322468449415942</v>
      </c>
    </row>
    <row r="599" spans="1:10" x14ac:dyDescent="0.4">
      <c r="A599" s="5"/>
      <c r="B599" s="5" t="s">
        <v>2040</v>
      </c>
      <c r="C599" s="5"/>
      <c r="D599" s="2" t="s">
        <v>2037</v>
      </c>
      <c r="E599" s="2">
        <v>13</v>
      </c>
      <c r="F599" s="2">
        <v>6.1465497171082851E-4</v>
      </c>
      <c r="G599" s="2">
        <v>1.0006148439107869</v>
      </c>
      <c r="H599" s="2">
        <v>0.97745555280469687</v>
      </c>
      <c r="I599" s="2">
        <v>1.024322858447827</v>
      </c>
      <c r="J599" s="2">
        <v>0.95989224341979118</v>
      </c>
    </row>
    <row r="600" spans="1:10" x14ac:dyDescent="0.4">
      <c r="A600" s="5">
        <v>120</v>
      </c>
      <c r="B600" s="5" t="s">
        <v>615</v>
      </c>
      <c r="C600" s="5" t="s">
        <v>1945</v>
      </c>
      <c r="D600" s="5" t="s">
        <v>2035</v>
      </c>
      <c r="E600" s="5">
        <v>12</v>
      </c>
      <c r="F600" s="5">
        <v>2.983398E-3</v>
      </c>
      <c r="G600" s="5">
        <v>1.002987853</v>
      </c>
      <c r="H600" s="5">
        <v>0.99763289200000005</v>
      </c>
      <c r="I600" s="5">
        <v>1.008371557</v>
      </c>
      <c r="J600" s="5">
        <v>0.27469816800000002</v>
      </c>
    </row>
    <row r="601" spans="1:10" x14ac:dyDescent="0.4">
      <c r="A601" s="5"/>
      <c r="B601" s="5" t="s">
        <v>615</v>
      </c>
      <c r="C601" s="5"/>
      <c r="D601" s="5" t="s">
        <v>2036</v>
      </c>
      <c r="E601" s="5">
        <v>12</v>
      </c>
      <c r="F601" s="5">
        <v>-4.9982499999999997E-4</v>
      </c>
      <c r="G601" s="5">
        <v>0.99950030000000001</v>
      </c>
      <c r="H601" s="5">
        <v>0.99218408700000005</v>
      </c>
      <c r="I601" s="5">
        <v>1.0068704610000001</v>
      </c>
      <c r="J601" s="5">
        <v>0.89392062699999997</v>
      </c>
    </row>
    <row r="602" spans="1:10" x14ac:dyDescent="0.4">
      <c r="A602" s="5"/>
      <c r="B602" s="5" t="s">
        <v>2040</v>
      </c>
      <c r="C602" s="5"/>
      <c r="D602" s="5" t="s">
        <v>2037</v>
      </c>
      <c r="E602" s="5">
        <v>12</v>
      </c>
      <c r="F602" s="5">
        <v>8.5036699999999998E-4</v>
      </c>
      <c r="G602" s="5">
        <v>1.0008507289999999</v>
      </c>
      <c r="H602" s="5">
        <v>0.98437710899999997</v>
      </c>
      <c r="I602" s="5">
        <v>1.0176000359999999</v>
      </c>
      <c r="J602" s="5">
        <v>0.921991424</v>
      </c>
    </row>
    <row r="603" spans="1:10" x14ac:dyDescent="0.4">
      <c r="A603" s="5">
        <v>121</v>
      </c>
      <c r="B603" s="5" t="s">
        <v>615</v>
      </c>
      <c r="C603" s="5" t="s">
        <v>1958</v>
      </c>
      <c r="D603" s="5" t="s">
        <v>2035</v>
      </c>
      <c r="E603" s="5">
        <v>10</v>
      </c>
      <c r="F603" s="5">
        <v>-4.2054249999999996E-3</v>
      </c>
      <c r="G603" s="5">
        <v>0.99580340499999997</v>
      </c>
      <c r="H603" s="5">
        <v>0.98819164800000003</v>
      </c>
      <c r="I603" s="5">
        <v>1.003473794</v>
      </c>
      <c r="J603" s="5">
        <v>0.282728233</v>
      </c>
    </row>
    <row r="604" spans="1:10" x14ac:dyDescent="0.4">
      <c r="A604" s="5"/>
      <c r="B604" s="5" t="s">
        <v>2040</v>
      </c>
      <c r="C604" s="5"/>
      <c r="D604" s="5" t="s">
        <v>2036</v>
      </c>
      <c r="E604" s="5">
        <v>10</v>
      </c>
      <c r="F604" s="5">
        <v>-1.897548E-3</v>
      </c>
      <c r="G604" s="5">
        <v>0.99810425199999997</v>
      </c>
      <c r="H604" s="5">
        <v>0.98933443600000004</v>
      </c>
      <c r="I604" s="5">
        <v>1.006951806</v>
      </c>
      <c r="J604" s="5">
        <v>0.67344551600000002</v>
      </c>
    </row>
    <row r="605" spans="1:10" x14ac:dyDescent="0.4">
      <c r="A605" s="5"/>
      <c r="B605" s="5" t="s">
        <v>615</v>
      </c>
      <c r="C605" s="5"/>
      <c r="D605" s="5" t="s">
        <v>2037</v>
      </c>
      <c r="E605" s="5">
        <v>10</v>
      </c>
      <c r="F605" s="5">
        <v>-4.6561220000000004E-3</v>
      </c>
      <c r="G605" s="5">
        <v>0.99535470100000001</v>
      </c>
      <c r="H605" s="5">
        <v>0.96845904199999999</v>
      </c>
      <c r="I605" s="5">
        <v>1.0229972949999999</v>
      </c>
      <c r="J605" s="5">
        <v>0.74758336199999997</v>
      </c>
    </row>
    <row r="606" spans="1:10" s="4" customFormat="1" x14ac:dyDescent="0.4">
      <c r="A606" s="4">
        <v>122</v>
      </c>
      <c r="B606" s="4" t="s">
        <v>615</v>
      </c>
      <c r="C606" s="4" t="s">
        <v>1969</v>
      </c>
      <c r="D606" s="4" t="s">
        <v>2035</v>
      </c>
      <c r="E606" s="4">
        <v>12</v>
      </c>
      <c r="F606" s="4">
        <v>5.8339516501833329E-3</v>
      </c>
      <c r="G606" s="4">
        <v>1.0058510022875169</v>
      </c>
      <c r="H606" s="4">
        <v>1.0009094751285299</v>
      </c>
      <c r="I606" s="4">
        <v>1.01081692594915</v>
      </c>
      <c r="J606" s="4">
        <v>2.0244407384042231E-2</v>
      </c>
    </row>
    <row r="607" spans="1:10" s="4" customFormat="1" x14ac:dyDescent="0.4">
      <c r="B607" s="4" t="s">
        <v>2040</v>
      </c>
      <c r="D607" s="4" t="s">
        <v>2036</v>
      </c>
      <c r="E607" s="4">
        <v>12</v>
      </c>
      <c r="F607" s="4">
        <v>5.8671775449078787E-3</v>
      </c>
      <c r="G607" s="4">
        <v>1.005884423142243</v>
      </c>
      <c r="H607" s="4">
        <v>0.99942860862452754</v>
      </c>
      <c r="I607" s="4">
        <v>1.012381939028848</v>
      </c>
      <c r="J607" s="4">
        <v>7.4096938837252768E-2</v>
      </c>
    </row>
    <row r="608" spans="1:10" s="4" customFormat="1" x14ac:dyDescent="0.4">
      <c r="B608" s="4" t="s">
        <v>615</v>
      </c>
      <c r="D608" s="4" t="s">
        <v>2037</v>
      </c>
      <c r="E608" s="4">
        <v>12</v>
      </c>
      <c r="F608" s="4">
        <v>9.8394688464909495E-4</v>
      </c>
      <c r="G608" s="4">
        <v>1.000984431119192</v>
      </c>
      <c r="H608" s="4">
        <v>0.9863947677676016</v>
      </c>
      <c r="I608" s="4">
        <v>1.015789888677797</v>
      </c>
      <c r="J608" s="4">
        <v>0.8981045538563559</v>
      </c>
    </row>
    <row r="609" spans="1:10" x14ac:dyDescent="0.4">
      <c r="A609" s="5">
        <v>123</v>
      </c>
      <c r="B609" s="5" t="s">
        <v>615</v>
      </c>
      <c r="C609" s="5" t="s">
        <v>1981</v>
      </c>
      <c r="D609" s="5" t="s">
        <v>2035</v>
      </c>
      <c r="E609" s="5">
        <v>17</v>
      </c>
      <c r="F609" s="5">
        <v>-4.4071839999999998E-3</v>
      </c>
      <c r="G609" s="5">
        <v>0.99560251300000002</v>
      </c>
      <c r="H609" s="5">
        <v>0.98698142</v>
      </c>
      <c r="I609" s="5">
        <v>1.0042989090000001</v>
      </c>
      <c r="J609" s="5">
        <v>0.32059343000000001</v>
      </c>
    </row>
    <row r="610" spans="1:10" x14ac:dyDescent="0.4">
      <c r="A610" s="5"/>
      <c r="B610" s="5" t="s">
        <v>2040</v>
      </c>
      <c r="C610" s="5"/>
      <c r="D610" s="5" t="s">
        <v>2036</v>
      </c>
      <c r="E610" s="5">
        <v>17</v>
      </c>
      <c r="F610" s="5">
        <v>-3.5204419999999999E-3</v>
      </c>
      <c r="G610" s="5">
        <v>0.996485748</v>
      </c>
      <c r="H610" s="5">
        <v>0.98773070600000001</v>
      </c>
      <c r="I610" s="5">
        <v>1.005318393</v>
      </c>
      <c r="J610" s="5">
        <v>0.43427334099999998</v>
      </c>
    </row>
    <row r="611" spans="1:10" x14ac:dyDescent="0.4">
      <c r="A611" s="5"/>
      <c r="B611" s="5" t="s">
        <v>615</v>
      </c>
      <c r="C611" s="5"/>
      <c r="D611" s="5" t="s">
        <v>2037</v>
      </c>
      <c r="E611" s="5">
        <v>17</v>
      </c>
      <c r="F611" s="5">
        <v>-2.0521329000000001E-2</v>
      </c>
      <c r="G611" s="5">
        <v>0.97968780099999997</v>
      </c>
      <c r="H611" s="5">
        <v>0.939138323</v>
      </c>
      <c r="I611" s="5">
        <v>1.0219880960000001</v>
      </c>
      <c r="J611" s="5">
        <v>0.35642275099999998</v>
      </c>
    </row>
    <row r="612" spans="1:10" x14ac:dyDescent="0.4">
      <c r="A612" s="5">
        <v>124</v>
      </c>
      <c r="B612" s="5" t="s">
        <v>2040</v>
      </c>
      <c r="C612" s="5" t="s">
        <v>1999</v>
      </c>
      <c r="D612" s="5" t="s">
        <v>2035</v>
      </c>
      <c r="E612" s="5">
        <v>13</v>
      </c>
      <c r="F612" s="5">
        <v>-8.6875500000000003E-4</v>
      </c>
      <c r="G612" s="5">
        <v>0.99913162200000005</v>
      </c>
      <c r="H612" s="5">
        <v>0.99410004699999999</v>
      </c>
      <c r="I612" s="5">
        <v>1.004188664</v>
      </c>
      <c r="J612" s="5">
        <v>0.73591409900000004</v>
      </c>
    </row>
    <row r="613" spans="1:10" x14ac:dyDescent="0.4">
      <c r="A613" s="5"/>
      <c r="B613" s="5" t="s">
        <v>615</v>
      </c>
      <c r="C613" s="5"/>
      <c r="D613" s="5" t="s">
        <v>2036</v>
      </c>
      <c r="E613" s="5">
        <v>13</v>
      </c>
      <c r="F613" s="5">
        <v>-1.8129050000000001E-3</v>
      </c>
      <c r="G613" s="5">
        <v>0.99818873699999999</v>
      </c>
      <c r="H613" s="5">
        <v>0.99149556999999999</v>
      </c>
      <c r="I613" s="5">
        <v>1.004927087</v>
      </c>
      <c r="J613" s="5">
        <v>0.59739962400000002</v>
      </c>
    </row>
    <row r="614" spans="1:10" x14ac:dyDescent="0.4">
      <c r="A614" s="5"/>
      <c r="B614" s="5" t="s">
        <v>615</v>
      </c>
      <c r="C614" s="5"/>
      <c r="D614" s="5" t="s">
        <v>2037</v>
      </c>
      <c r="E614" s="5">
        <v>13</v>
      </c>
      <c r="F614" s="5">
        <v>7.0008129999999998E-3</v>
      </c>
      <c r="G614" s="5">
        <v>1.0070253760000001</v>
      </c>
      <c r="H614" s="5">
        <v>0.98671896299999995</v>
      </c>
      <c r="I614" s="5">
        <v>1.02774969</v>
      </c>
      <c r="J614" s="5">
        <v>0.51447604700000005</v>
      </c>
    </row>
    <row r="615" spans="1:10" s="4" customFormat="1" x14ac:dyDescent="0.4">
      <c r="A615" s="4">
        <v>125</v>
      </c>
      <c r="B615" s="4" t="s">
        <v>2040</v>
      </c>
      <c r="C615" s="4" t="s">
        <v>2002</v>
      </c>
      <c r="D615" s="4" t="s">
        <v>2035</v>
      </c>
      <c r="E615" s="4">
        <v>15</v>
      </c>
      <c r="F615" s="4">
        <v>-6.4456697983602523E-3</v>
      </c>
      <c r="G615" s="4">
        <v>0.99357505897036935</v>
      </c>
      <c r="H615" s="4">
        <v>0.98856004117058904</v>
      </c>
      <c r="I615" s="4">
        <v>0.99861551822285299</v>
      </c>
      <c r="J615" s="4">
        <v>1.253801269268497E-2</v>
      </c>
    </row>
    <row r="616" spans="1:10" s="4" customFormat="1" x14ac:dyDescent="0.4">
      <c r="B616" s="4" t="s">
        <v>615</v>
      </c>
      <c r="D616" s="4" t="s">
        <v>2036</v>
      </c>
      <c r="E616" s="4">
        <v>15</v>
      </c>
      <c r="F616" s="4">
        <v>-5.0795585892379836E-3</v>
      </c>
      <c r="G616" s="4">
        <v>0.99493332055248018</v>
      </c>
      <c r="H616" s="4">
        <v>0.98755587606855855</v>
      </c>
      <c r="I616" s="4">
        <v>1.00236587755047</v>
      </c>
      <c r="J616" s="4">
        <v>0.1809980708998794</v>
      </c>
    </row>
    <row r="617" spans="1:10" s="4" customFormat="1" x14ac:dyDescent="0.4">
      <c r="B617" s="4" t="s">
        <v>615</v>
      </c>
      <c r="D617" s="4" t="s">
        <v>2037</v>
      </c>
      <c r="E617" s="4">
        <v>15</v>
      </c>
      <c r="F617" s="4">
        <v>-4.6667418288988344E-3</v>
      </c>
      <c r="G617" s="4">
        <v>0.99534413049140402</v>
      </c>
      <c r="H617" s="4">
        <v>0.98124343534773184</v>
      </c>
      <c r="I617" s="4">
        <v>1.0096474558860129</v>
      </c>
      <c r="J617" s="4">
        <v>0.53261417051647109</v>
      </c>
    </row>
    <row r="618" spans="1:10" x14ac:dyDescent="0.4">
      <c r="A618" s="5">
        <v>126</v>
      </c>
      <c r="B618" s="5" t="s">
        <v>2040</v>
      </c>
      <c r="C618" s="5" t="s">
        <v>2003</v>
      </c>
      <c r="D618" s="2" t="s">
        <v>2035</v>
      </c>
      <c r="E618" s="2">
        <v>9</v>
      </c>
      <c r="F618" s="2">
        <v>3.6673247631052791E-3</v>
      </c>
      <c r="G618" s="2">
        <v>1.003674057626581</v>
      </c>
      <c r="H618" s="2">
        <v>0.99886182288420156</v>
      </c>
      <c r="I618" s="2">
        <v>1.0085094763596629</v>
      </c>
      <c r="J618" s="2">
        <v>0.13476451749127119</v>
      </c>
    </row>
    <row r="619" spans="1:10" x14ac:dyDescent="0.4">
      <c r="A619" s="5"/>
      <c r="B619" s="5" t="s">
        <v>615</v>
      </c>
      <c r="C619" s="5"/>
      <c r="D619" s="2" t="s">
        <v>2036</v>
      </c>
      <c r="E619" s="2">
        <v>9</v>
      </c>
      <c r="F619" s="2">
        <v>3.338752210905216E-3</v>
      </c>
      <c r="G619" s="2">
        <v>1.003344332052243</v>
      </c>
      <c r="H619" s="2">
        <v>0.99697281966940865</v>
      </c>
      <c r="I619" s="2">
        <v>1.009756563870194</v>
      </c>
      <c r="J619" s="2">
        <v>0.30431503823414802</v>
      </c>
    </row>
    <row r="620" spans="1:10" x14ac:dyDescent="0.4">
      <c r="A620" s="5"/>
      <c r="B620" s="5" t="s">
        <v>2040</v>
      </c>
      <c r="C620" s="5"/>
      <c r="D620" s="2" t="s">
        <v>2037</v>
      </c>
      <c r="E620" s="2">
        <v>9</v>
      </c>
      <c r="F620" s="2">
        <v>-7.2204862212085497E-3</v>
      </c>
      <c r="G620" s="2">
        <v>0.99280551886200252</v>
      </c>
      <c r="H620" s="2">
        <v>0.97960086152093118</v>
      </c>
      <c r="I620" s="2">
        <v>1.006188170100736</v>
      </c>
      <c r="J620" s="2">
        <v>0.32563950470286429</v>
      </c>
    </row>
    <row r="621" spans="1:10" x14ac:dyDescent="0.4">
      <c r="A621" s="5">
        <v>127</v>
      </c>
      <c r="B621" s="5" t="s">
        <v>615</v>
      </c>
      <c r="C621" s="5" t="s">
        <v>2004</v>
      </c>
      <c r="D621" s="2" t="s">
        <v>2035</v>
      </c>
      <c r="E621" s="2">
        <v>13</v>
      </c>
      <c r="F621" s="2">
        <v>-4.6254145845425606E-3</v>
      </c>
      <c r="G621" s="2">
        <v>0.9953852661715098</v>
      </c>
      <c r="H621" s="2">
        <v>0.98818695113124833</v>
      </c>
      <c r="I621" s="2">
        <v>1.0026360163702801</v>
      </c>
      <c r="J621" s="2">
        <v>0.21163397750674651</v>
      </c>
    </row>
    <row r="622" spans="1:10" x14ac:dyDescent="0.4">
      <c r="A622" s="5"/>
      <c r="B622" s="5" t="s">
        <v>615</v>
      </c>
      <c r="C622" s="5"/>
      <c r="D622" s="2" t="s">
        <v>2036</v>
      </c>
      <c r="E622" s="2">
        <v>13</v>
      </c>
      <c r="F622" s="2">
        <v>-1.4566234687666329E-3</v>
      </c>
      <c r="G622" s="2">
        <v>0.99854443689228678</v>
      </c>
      <c r="H622" s="2">
        <v>0.9907488056104552</v>
      </c>
      <c r="I622" s="2">
        <v>1.0064014075032579</v>
      </c>
      <c r="J622" s="2">
        <v>0.71565936360043825</v>
      </c>
    </row>
    <row r="623" spans="1:10" x14ac:dyDescent="0.4">
      <c r="A623" s="5"/>
      <c r="B623" s="5" t="s">
        <v>2040</v>
      </c>
      <c r="C623" s="5"/>
      <c r="D623" s="2" t="s">
        <v>2037</v>
      </c>
      <c r="E623" s="2">
        <v>13</v>
      </c>
      <c r="F623" s="2">
        <v>1.236677773049843E-2</v>
      </c>
      <c r="G623" s="2">
        <v>1.012443562526582</v>
      </c>
      <c r="H623" s="2">
        <v>0.99176943966470021</v>
      </c>
      <c r="I623" s="2">
        <v>1.033548651839953</v>
      </c>
      <c r="J623" s="2">
        <v>0.26485851593637227</v>
      </c>
    </row>
    <row r="624" spans="1:10" x14ac:dyDescent="0.4">
      <c r="A624" s="5">
        <v>128</v>
      </c>
      <c r="B624" s="5" t="s">
        <v>615</v>
      </c>
      <c r="C624" s="5" t="s">
        <v>2005</v>
      </c>
      <c r="D624" s="2" t="s">
        <v>2035</v>
      </c>
      <c r="E624" s="2">
        <v>9</v>
      </c>
      <c r="F624" s="2">
        <v>5.5501242305888915E-4</v>
      </c>
      <c r="G624" s="2">
        <v>1.000555166470952</v>
      </c>
      <c r="H624" s="2">
        <v>0.9948219772796143</v>
      </c>
      <c r="I624" s="2">
        <v>1.0063213962052751</v>
      </c>
      <c r="J624" s="2">
        <v>0.84985575135649816</v>
      </c>
    </row>
    <row r="625" spans="1:10" x14ac:dyDescent="0.4">
      <c r="A625" s="5"/>
      <c r="B625" s="5" t="s">
        <v>615</v>
      </c>
      <c r="C625" s="5"/>
      <c r="D625" s="2" t="s">
        <v>2036</v>
      </c>
      <c r="E625" s="2">
        <v>9</v>
      </c>
      <c r="F625" s="2">
        <v>1.597355337194182E-3</v>
      </c>
      <c r="G625" s="2">
        <v>1.0015986317887891</v>
      </c>
      <c r="H625" s="2">
        <v>0.99449826606023672</v>
      </c>
      <c r="I625" s="2">
        <v>1.008749691616265</v>
      </c>
      <c r="J625" s="2">
        <v>0.65988279966233954</v>
      </c>
    </row>
    <row r="626" spans="1:10" x14ac:dyDescent="0.4">
      <c r="A626" s="5"/>
      <c r="B626" s="5" t="s">
        <v>2040</v>
      </c>
      <c r="C626" s="5"/>
      <c r="D626" s="2" t="s">
        <v>2037</v>
      </c>
      <c r="E626" s="2">
        <v>9</v>
      </c>
      <c r="F626" s="2">
        <v>-3.6663738147989998E-4</v>
      </c>
      <c r="G626" s="2">
        <v>0.99963342982179149</v>
      </c>
      <c r="H626" s="2">
        <v>0.97357202009672061</v>
      </c>
      <c r="I626" s="2">
        <v>1.026392473684695</v>
      </c>
      <c r="J626" s="2">
        <v>0.97905734017821788</v>
      </c>
    </row>
    <row r="627" spans="1:10" x14ac:dyDescent="0.4">
      <c r="A627" s="5">
        <v>129</v>
      </c>
      <c r="B627" s="5" t="s">
        <v>615</v>
      </c>
      <c r="C627" s="5" t="s">
        <v>2006</v>
      </c>
      <c r="D627" s="2" t="s">
        <v>2035</v>
      </c>
      <c r="E627" s="2">
        <v>13</v>
      </c>
      <c r="F627" s="2">
        <v>3.2505115493994541E-3</v>
      </c>
      <c r="G627" s="2">
        <v>1.003255800190777</v>
      </c>
      <c r="H627" s="2">
        <v>0.99938441848382298</v>
      </c>
      <c r="I627" s="2">
        <v>1.007142178725821</v>
      </c>
      <c r="J627" s="2">
        <v>9.9386172296169598E-2</v>
      </c>
    </row>
    <row r="628" spans="1:10" x14ac:dyDescent="0.4">
      <c r="A628" s="5"/>
      <c r="B628" s="5" t="s">
        <v>2040</v>
      </c>
      <c r="C628" s="5"/>
      <c r="D628" s="2" t="s">
        <v>2036</v>
      </c>
      <c r="E628" s="2">
        <v>13</v>
      </c>
      <c r="F628" s="2">
        <v>5.2409841650999916E-3</v>
      </c>
      <c r="G628" s="2">
        <v>1.0052547421472311</v>
      </c>
      <c r="H628" s="2">
        <v>0.99965786439071069</v>
      </c>
      <c r="I628" s="2">
        <v>1.0108829556654519</v>
      </c>
      <c r="J628" s="2">
        <v>6.5787149804169512E-2</v>
      </c>
    </row>
    <row r="629" spans="1:10" x14ac:dyDescent="0.4">
      <c r="A629" s="5"/>
      <c r="B629" s="5" t="s">
        <v>615</v>
      </c>
      <c r="C629" s="5"/>
      <c r="D629" s="2" t="s">
        <v>2037</v>
      </c>
      <c r="E629" s="2">
        <v>13</v>
      </c>
      <c r="F629" s="2">
        <v>-3.15671472718836E-3</v>
      </c>
      <c r="G629" s="2">
        <v>0.99684826245818392</v>
      </c>
      <c r="H629" s="2">
        <v>0.98115054291386072</v>
      </c>
      <c r="I629" s="2">
        <v>1.012797134489424</v>
      </c>
      <c r="J629" s="2">
        <v>0.70412600887098087</v>
      </c>
    </row>
    <row r="630" spans="1:10" x14ac:dyDescent="0.4">
      <c r="A630" s="5">
        <v>130</v>
      </c>
      <c r="B630" s="5" t="s">
        <v>615</v>
      </c>
      <c r="C630" s="5" t="s">
        <v>2007</v>
      </c>
      <c r="D630" s="2" t="s">
        <v>2035</v>
      </c>
      <c r="E630" s="2">
        <v>8</v>
      </c>
      <c r="F630" s="2">
        <v>-2.8032835256649831E-3</v>
      </c>
      <c r="G630" s="2">
        <v>0.99720064200461611</v>
      </c>
      <c r="H630" s="2">
        <v>0.99065284159715028</v>
      </c>
      <c r="I630" s="2">
        <v>1.0037917206306219</v>
      </c>
      <c r="J630" s="2">
        <v>0.40426538174842752</v>
      </c>
    </row>
    <row r="631" spans="1:10" x14ac:dyDescent="0.4">
      <c r="A631" s="5"/>
      <c r="B631" s="5" t="s">
        <v>2040</v>
      </c>
      <c r="C631" s="5"/>
      <c r="D631" s="2" t="s">
        <v>2036</v>
      </c>
      <c r="E631" s="2">
        <v>8</v>
      </c>
      <c r="F631" s="2">
        <v>-3.2560981402667958E-3</v>
      </c>
      <c r="G631" s="2">
        <v>0.99674919719834287</v>
      </c>
      <c r="H631" s="2">
        <v>0.98873889833483741</v>
      </c>
      <c r="I631" s="2">
        <v>1.0048243917466351</v>
      </c>
      <c r="J631" s="2">
        <v>0.42898300792312899</v>
      </c>
    </row>
    <row r="632" spans="1:10" x14ac:dyDescent="0.4">
      <c r="A632" s="5"/>
      <c r="B632" s="5" t="s">
        <v>615</v>
      </c>
      <c r="C632" s="5"/>
      <c r="D632" s="2" t="s">
        <v>2037</v>
      </c>
      <c r="E632" s="2">
        <v>8</v>
      </c>
      <c r="F632" s="2">
        <v>-1.399217288673787E-3</v>
      </c>
      <c r="G632" s="2">
        <v>0.99860176115942967</v>
      </c>
      <c r="H632" s="2">
        <v>0.96772797105041997</v>
      </c>
      <c r="I632" s="2">
        <v>1.030460529427808</v>
      </c>
      <c r="J632" s="2">
        <v>0.93325415261754519</v>
      </c>
    </row>
    <row r="633" spans="1:10" x14ac:dyDescent="0.4">
      <c r="A633" s="5">
        <v>131</v>
      </c>
      <c r="B633" s="5" t="s">
        <v>615</v>
      </c>
      <c r="C633" s="5" t="s">
        <v>2016</v>
      </c>
      <c r="D633" s="2" t="s">
        <v>2035</v>
      </c>
      <c r="E633" s="2">
        <v>11</v>
      </c>
      <c r="F633" s="2">
        <v>-1.2169661881452859E-3</v>
      </c>
      <c r="G633" s="2">
        <v>0.99878377401490848</v>
      </c>
      <c r="H633" s="2">
        <v>0.99534080531233782</v>
      </c>
      <c r="I633" s="2">
        <v>1.0022386522397491</v>
      </c>
      <c r="J633" s="2">
        <v>0.4897201883283604</v>
      </c>
    </row>
    <row r="634" spans="1:10" x14ac:dyDescent="0.4">
      <c r="A634" s="5"/>
      <c r="B634" s="5" t="s">
        <v>2040</v>
      </c>
      <c r="C634" s="5"/>
      <c r="D634" s="2" t="s">
        <v>2036</v>
      </c>
      <c r="E634" s="2">
        <v>11</v>
      </c>
      <c r="F634" s="2">
        <v>-2.9527770607651088E-3</v>
      </c>
      <c r="G634" s="2">
        <v>0.99705157809776157</v>
      </c>
      <c r="H634" s="2">
        <v>0.99264496204461861</v>
      </c>
      <c r="I634" s="2">
        <v>1.001477756296266</v>
      </c>
      <c r="J634" s="2">
        <v>0.19135370558177869</v>
      </c>
    </row>
    <row r="635" spans="1:10" x14ac:dyDescent="0.4">
      <c r="A635" s="7"/>
      <c r="B635" s="7" t="s">
        <v>615</v>
      </c>
      <c r="C635" s="7"/>
      <c r="D635" s="8" t="s">
        <v>2037</v>
      </c>
      <c r="E635" s="8">
        <v>11</v>
      </c>
      <c r="F635" s="8">
        <v>1.6696404470665831E-2</v>
      </c>
      <c r="G635" s="8">
        <v>1.016836568423223</v>
      </c>
      <c r="H635" s="8">
        <v>0.99433917135595795</v>
      </c>
      <c r="I635" s="8">
        <v>1.0398429798081199</v>
      </c>
      <c r="J635" s="8">
        <v>0.17758067986839909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84C0D-7C50-4768-ABC6-DAD31133AA89}">
  <dimension ref="A1:K213"/>
  <sheetViews>
    <sheetView workbookViewId="0">
      <selection sqref="A1:J1"/>
    </sheetView>
  </sheetViews>
  <sheetFormatPr defaultRowHeight="13.9" x14ac:dyDescent="0.4"/>
  <cols>
    <col min="1" max="1" width="4.46484375" style="2" bestFit="1" customWidth="1"/>
    <col min="2" max="2" width="12.265625" style="2" bestFit="1" customWidth="1"/>
    <col min="3" max="3" width="37" style="2" bestFit="1" customWidth="1"/>
    <col min="4" max="4" width="9.46484375" style="2" bestFit="1" customWidth="1"/>
    <col min="5" max="5" width="11.3984375" style="2" bestFit="1" customWidth="1"/>
    <col min="6" max="6" width="12.33203125" style="2" bestFit="1" customWidth="1"/>
    <col min="7" max="7" width="15" style="2" bestFit="1" customWidth="1"/>
    <col min="8" max="8" width="14.265625" style="2" bestFit="1" customWidth="1"/>
    <col min="9" max="9" width="12.06640625" style="2" bestFit="1" customWidth="1"/>
    <col min="10" max="10" width="12" style="2" bestFit="1" customWidth="1"/>
    <col min="11" max="16384" width="9.06640625" style="2"/>
  </cols>
  <sheetData>
    <row r="1" spans="1:10" x14ac:dyDescent="0.4">
      <c r="A1" s="18" t="s">
        <v>2243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1" customFormat="1" ht="13.5" x14ac:dyDescent="0.4">
      <c r="A2" s="3" t="s">
        <v>2202</v>
      </c>
      <c r="B2" s="3" t="s">
        <v>2201</v>
      </c>
      <c r="C2" s="3" t="s">
        <v>2203</v>
      </c>
      <c r="D2" s="3" t="s">
        <v>2204</v>
      </c>
      <c r="E2" s="13" t="s">
        <v>2230</v>
      </c>
      <c r="F2" s="3" t="s">
        <v>2205</v>
      </c>
      <c r="G2" s="3" t="s">
        <v>2228</v>
      </c>
      <c r="H2" s="3" t="s">
        <v>2206</v>
      </c>
      <c r="I2" s="13" t="s">
        <v>2231</v>
      </c>
      <c r="J2" s="3" t="s">
        <v>2045</v>
      </c>
    </row>
    <row r="3" spans="1:10" x14ac:dyDescent="0.4">
      <c r="A3" s="2">
        <v>1</v>
      </c>
      <c r="B3" s="2" t="s">
        <v>21</v>
      </c>
      <c r="C3" s="2" t="s">
        <v>2075</v>
      </c>
      <c r="D3" s="2">
        <v>9.4815430000000003</v>
      </c>
      <c r="E3" s="2">
        <v>0.79902240000000002</v>
      </c>
      <c r="F3" s="2">
        <v>9.4815430000000003</v>
      </c>
      <c r="G3" s="2">
        <v>0.79902240000000002</v>
      </c>
      <c r="H3" s="2">
        <v>-2.6343729999999999E-4</v>
      </c>
      <c r="I3" s="2">
        <v>0.7452685</v>
      </c>
      <c r="J3" s="2">
        <v>0.79700000000000004</v>
      </c>
    </row>
    <row r="4" spans="1:10" x14ac:dyDescent="0.4">
      <c r="A4" s="2">
        <v>2</v>
      </c>
      <c r="B4" s="2" t="s">
        <v>21</v>
      </c>
      <c r="C4" s="2" t="s">
        <v>2077</v>
      </c>
      <c r="D4" s="2">
        <v>17.079660000000001</v>
      </c>
      <c r="E4" s="2">
        <v>0.1055412</v>
      </c>
      <c r="F4" s="2">
        <v>12.800140000000001</v>
      </c>
      <c r="G4" s="2">
        <v>0.23506189999999999</v>
      </c>
      <c r="H4" s="2">
        <v>1.170052E-3</v>
      </c>
      <c r="I4" s="2">
        <v>9.7417589999999998E-2</v>
      </c>
      <c r="J4" s="2">
        <v>0.112</v>
      </c>
    </row>
    <row r="5" spans="1:10" x14ac:dyDescent="0.4">
      <c r="A5" s="2">
        <v>3</v>
      </c>
      <c r="B5" s="2" t="s">
        <v>21</v>
      </c>
      <c r="C5" s="2" t="s">
        <v>2076</v>
      </c>
      <c r="D5" s="2">
        <v>5.8939459999999997</v>
      </c>
      <c r="E5" s="2">
        <v>0.55218599999999995</v>
      </c>
      <c r="F5" s="2">
        <v>4.9842810000000002</v>
      </c>
      <c r="G5" s="2">
        <v>0.5458307</v>
      </c>
      <c r="H5" s="2">
        <v>1.1163919999999999E-3</v>
      </c>
      <c r="I5" s="2">
        <v>0.37703130000000001</v>
      </c>
      <c r="J5" s="2">
        <v>0.68300000000000005</v>
      </c>
    </row>
    <row r="6" spans="1:10" x14ac:dyDescent="0.4">
      <c r="A6" s="2">
        <v>4</v>
      </c>
      <c r="B6" s="2" t="s">
        <v>21</v>
      </c>
      <c r="C6" s="2" t="s">
        <v>2078</v>
      </c>
      <c r="D6" s="2">
        <v>10.640919999999999</v>
      </c>
      <c r="E6" s="2">
        <v>0.4738175</v>
      </c>
      <c r="F6" s="2">
        <v>9.3687000000000005</v>
      </c>
      <c r="G6" s="2">
        <v>0.49750630000000001</v>
      </c>
      <c r="H6" s="2">
        <v>1.251727E-3</v>
      </c>
      <c r="I6" s="2">
        <v>0.28568539999999998</v>
      </c>
      <c r="J6" s="2">
        <v>0.59499999999999997</v>
      </c>
    </row>
    <row r="7" spans="1:10" x14ac:dyDescent="0.4">
      <c r="A7" s="2">
        <v>5</v>
      </c>
      <c r="B7" s="2" t="s">
        <v>21</v>
      </c>
      <c r="C7" s="2" t="s">
        <v>2079</v>
      </c>
      <c r="D7" s="2">
        <v>15.44666</v>
      </c>
      <c r="E7" s="2">
        <v>0.4197476</v>
      </c>
      <c r="F7" s="2">
        <v>14.19684</v>
      </c>
      <c r="G7" s="2">
        <v>0.43515140000000002</v>
      </c>
      <c r="H7" s="2">
        <v>-6.6076519999999997E-4</v>
      </c>
      <c r="I7" s="2">
        <v>0.28562910000000002</v>
      </c>
      <c r="J7" s="2">
        <v>0.27</v>
      </c>
    </row>
    <row r="8" spans="1:10" x14ac:dyDescent="0.4">
      <c r="A8" s="2">
        <v>6</v>
      </c>
      <c r="B8" s="2" t="s">
        <v>21</v>
      </c>
      <c r="C8" s="2" t="s">
        <v>2080</v>
      </c>
      <c r="D8" s="2">
        <v>5.1328820000000004</v>
      </c>
      <c r="E8" s="2">
        <v>0.74328369999999999</v>
      </c>
      <c r="F8" s="2">
        <v>4.5914349999999997</v>
      </c>
      <c r="G8" s="2">
        <v>0.70968089999999995</v>
      </c>
      <c r="H8" s="2">
        <v>8.9430230000000002E-4</v>
      </c>
      <c r="I8" s="2">
        <v>0.48575309999999999</v>
      </c>
      <c r="J8" s="2">
        <v>0.75</v>
      </c>
    </row>
    <row r="9" spans="1:10" x14ac:dyDescent="0.4">
      <c r="A9" s="2">
        <v>7</v>
      </c>
      <c r="B9" s="2" t="s">
        <v>21</v>
      </c>
      <c r="C9" s="2" t="s">
        <v>2081</v>
      </c>
      <c r="D9" s="2">
        <v>22.61551</v>
      </c>
      <c r="E9" s="2">
        <v>2.0015649999999999E-2</v>
      </c>
      <c r="F9" s="2">
        <v>21.923380000000002</v>
      </c>
      <c r="G9" s="2">
        <v>1.549972E-2</v>
      </c>
      <c r="H9" s="2">
        <v>-6.1986059999999995E-4</v>
      </c>
      <c r="I9" s="2">
        <v>0.58657230000000005</v>
      </c>
      <c r="J9" s="9">
        <v>4.4999999999999998E-2</v>
      </c>
    </row>
    <row r="10" spans="1:10" x14ac:dyDescent="0.4">
      <c r="A10" s="2">
        <v>8</v>
      </c>
      <c r="B10" s="2" t="s">
        <v>21</v>
      </c>
      <c r="C10" s="2" t="s">
        <v>2082</v>
      </c>
      <c r="D10" s="2">
        <v>26.112939999999998</v>
      </c>
      <c r="E10" s="2">
        <v>6.2433819999999996E-3</v>
      </c>
      <c r="F10" s="2">
        <v>25.252490000000002</v>
      </c>
      <c r="G10" s="2">
        <v>4.8869159999999998E-3</v>
      </c>
      <c r="H10" s="2">
        <v>7.9819730000000005E-4</v>
      </c>
      <c r="I10" s="2">
        <v>0.57233330000000004</v>
      </c>
      <c r="J10" s="2">
        <v>7.0000000000000001E-3</v>
      </c>
    </row>
    <row r="11" spans="1:10" x14ac:dyDescent="0.4">
      <c r="A11" s="2">
        <v>9</v>
      </c>
      <c r="B11" s="2" t="s">
        <v>21</v>
      </c>
      <c r="C11" s="2" t="s">
        <v>2083</v>
      </c>
      <c r="D11" s="2">
        <v>18.795500000000001</v>
      </c>
      <c r="E11" s="2">
        <v>6.4864580000000005E-2</v>
      </c>
      <c r="F11" s="2">
        <v>18.477209999999999</v>
      </c>
      <c r="G11" s="2">
        <v>4.742793E-2</v>
      </c>
      <c r="H11" s="2">
        <v>4.132575E-4</v>
      </c>
      <c r="I11" s="2">
        <v>0.68687290000000001</v>
      </c>
      <c r="J11" s="2">
        <v>7.0999999999999994E-2</v>
      </c>
    </row>
    <row r="12" spans="1:10" x14ac:dyDescent="0.4">
      <c r="A12" s="2">
        <v>1</v>
      </c>
      <c r="B12" s="2" t="s">
        <v>128</v>
      </c>
      <c r="C12" s="2" t="s">
        <v>2064</v>
      </c>
      <c r="D12" s="2">
        <v>27.870360000000002</v>
      </c>
      <c r="E12" s="2">
        <v>2.2394770000000001E-2</v>
      </c>
      <c r="F12" s="2">
        <v>27.268650000000001</v>
      </c>
      <c r="G12" s="2">
        <v>1.7761809999999999E-2</v>
      </c>
      <c r="H12" s="2">
        <v>4.6904480000000001E-4</v>
      </c>
      <c r="I12" s="2">
        <v>0.58711639999999998</v>
      </c>
      <c r="J12" s="2">
        <v>2.5000000000000001E-2</v>
      </c>
    </row>
    <row r="13" spans="1:10" x14ac:dyDescent="0.4">
      <c r="A13" s="2">
        <v>2</v>
      </c>
      <c r="B13" s="2" t="s">
        <v>128</v>
      </c>
      <c r="C13" s="2" t="s">
        <v>2084</v>
      </c>
      <c r="D13" s="2">
        <v>7.2669119999999996</v>
      </c>
      <c r="E13" s="2">
        <v>0.2968672</v>
      </c>
      <c r="F13" s="2">
        <v>6.6986809999999997</v>
      </c>
      <c r="G13" s="2">
        <v>0.24403140000000001</v>
      </c>
      <c r="H13" s="2">
        <v>-9.7696559999999998E-4</v>
      </c>
      <c r="I13" s="2">
        <v>0.54362160000000004</v>
      </c>
      <c r="J13" s="2">
        <v>0.43099999999999999</v>
      </c>
    </row>
    <row r="14" spans="1:10" x14ac:dyDescent="0.4">
      <c r="A14" s="2">
        <v>3</v>
      </c>
      <c r="B14" s="2" t="s">
        <v>128</v>
      </c>
      <c r="C14" s="2" t="s">
        <v>2085</v>
      </c>
      <c r="D14" s="2">
        <v>24.685220000000001</v>
      </c>
      <c r="E14" s="2">
        <v>0.10198036000000001</v>
      </c>
      <c r="F14" s="2">
        <v>24.221019999999999</v>
      </c>
      <c r="G14" s="2">
        <v>8.4787119999999994E-2</v>
      </c>
      <c r="H14" s="2">
        <v>4.0244480000000001E-4</v>
      </c>
      <c r="I14" s="2">
        <v>0.58740239999999999</v>
      </c>
      <c r="J14" s="2">
        <v>0.04</v>
      </c>
    </row>
    <row r="15" spans="1:10" x14ac:dyDescent="0.4">
      <c r="A15" s="2">
        <v>4</v>
      </c>
      <c r="B15" s="2" t="s">
        <v>128</v>
      </c>
      <c r="C15" s="2" t="s">
        <v>2086</v>
      </c>
      <c r="D15" s="2">
        <v>20.47363</v>
      </c>
      <c r="E15" s="2">
        <v>8.4013439999999995E-2</v>
      </c>
      <c r="F15" s="2">
        <v>15.816229999999999</v>
      </c>
      <c r="G15" s="2">
        <v>0.19979870999999999</v>
      </c>
      <c r="H15" s="2">
        <v>1.162216E-3</v>
      </c>
      <c r="I15" s="2">
        <v>8.4627240000000006E-2</v>
      </c>
      <c r="J15" s="2">
        <v>9.1999999999999998E-2</v>
      </c>
    </row>
    <row r="16" spans="1:10" x14ac:dyDescent="0.4">
      <c r="A16" s="2">
        <v>5</v>
      </c>
      <c r="B16" s="2" t="s">
        <v>128</v>
      </c>
      <c r="C16" s="2" t="s">
        <v>2087</v>
      </c>
      <c r="D16" s="2">
        <v>13.245200000000001</v>
      </c>
      <c r="E16" s="2">
        <v>0.27760190000000001</v>
      </c>
      <c r="F16" s="2">
        <v>10.301</v>
      </c>
      <c r="G16" s="2">
        <v>0.41449409999999998</v>
      </c>
      <c r="H16" s="2">
        <v>-1.4896880000000001E-3</v>
      </c>
      <c r="I16" s="2">
        <v>0.1217903</v>
      </c>
      <c r="J16" s="2">
        <v>0.25</v>
      </c>
    </row>
    <row r="17" spans="1:10" x14ac:dyDescent="0.4">
      <c r="A17" s="2">
        <v>6</v>
      </c>
      <c r="B17" s="2" t="s">
        <v>128</v>
      </c>
      <c r="C17" s="2" t="s">
        <v>2088</v>
      </c>
      <c r="D17" s="2">
        <v>27.373999999999999</v>
      </c>
      <c r="E17" s="2">
        <v>4.0333249999999999E-3</v>
      </c>
      <c r="F17" s="2">
        <v>27.248809999999999</v>
      </c>
      <c r="G17" s="2">
        <v>2.3783469999999998E-3</v>
      </c>
      <c r="H17" s="2">
        <v>-4.6639769999999998E-4</v>
      </c>
      <c r="I17" s="2">
        <v>0.83458710000000003</v>
      </c>
      <c r="J17" s="2">
        <v>7.0000000000000001E-3</v>
      </c>
    </row>
    <row r="18" spans="1:10" x14ac:dyDescent="0.4">
      <c r="A18" s="2">
        <v>7</v>
      </c>
      <c r="B18" s="2" t="s">
        <v>128</v>
      </c>
      <c r="C18" s="2" t="s">
        <v>2089</v>
      </c>
      <c r="D18" s="2">
        <v>16.557960000000001</v>
      </c>
      <c r="E18" s="2">
        <v>0.48468169999999999</v>
      </c>
      <c r="F18" s="2">
        <v>16.310279999999999</v>
      </c>
      <c r="G18" s="2">
        <v>0.43152309999999999</v>
      </c>
      <c r="H18" s="2">
        <v>4.2885260000000001E-4</v>
      </c>
      <c r="I18" s="2">
        <v>0.62877170000000004</v>
      </c>
      <c r="J18" s="2">
        <v>0.26100000000000001</v>
      </c>
    </row>
    <row r="19" spans="1:10" x14ac:dyDescent="0.4">
      <c r="A19" s="2">
        <v>8</v>
      </c>
      <c r="B19" s="2" t="s">
        <v>128</v>
      </c>
      <c r="C19" s="2" t="s">
        <v>2090</v>
      </c>
      <c r="D19" s="2">
        <v>16.203800000000001</v>
      </c>
      <c r="E19" s="2">
        <v>0.18207880000000001</v>
      </c>
      <c r="F19" s="2">
        <v>16.095870000000001</v>
      </c>
      <c r="G19" s="2">
        <v>0.1376088</v>
      </c>
      <c r="H19" s="2">
        <v>2.1346599999999999E-4</v>
      </c>
      <c r="I19" s="2">
        <v>0.79096789999999995</v>
      </c>
      <c r="J19" s="2">
        <v>0.26500000000000001</v>
      </c>
    </row>
    <row r="20" spans="1:10" x14ac:dyDescent="0.4">
      <c r="A20" s="2">
        <v>9</v>
      </c>
      <c r="B20" s="2" t="s">
        <v>128</v>
      </c>
      <c r="C20" s="2" t="s">
        <v>2091</v>
      </c>
      <c r="D20" s="2">
        <v>14.774190000000001</v>
      </c>
      <c r="E20" s="2">
        <v>0.25401859999999998</v>
      </c>
      <c r="F20" s="2">
        <v>13.12054</v>
      </c>
      <c r="G20" s="2">
        <v>0.28551979999999999</v>
      </c>
      <c r="H20" s="2">
        <v>1.264568E-3</v>
      </c>
      <c r="I20" s="2">
        <v>0.26386540000000003</v>
      </c>
      <c r="J20" s="2">
        <v>0.25900000000000001</v>
      </c>
    </row>
    <row r="21" spans="1:10" x14ac:dyDescent="0.4">
      <c r="A21" s="2">
        <v>10</v>
      </c>
      <c r="B21" s="2" t="s">
        <v>128</v>
      </c>
      <c r="C21" s="2" t="s">
        <v>2092</v>
      </c>
      <c r="D21" s="2">
        <v>15.605130000000001</v>
      </c>
      <c r="E21" s="2">
        <v>1.6037889999999999E-2</v>
      </c>
      <c r="F21" s="2">
        <v>12.018649999999999</v>
      </c>
      <c r="G21" s="2">
        <v>3.4533170000000002E-2</v>
      </c>
      <c r="H21" s="2">
        <v>2.1598189999999999E-3</v>
      </c>
      <c r="I21" s="2">
        <v>0.27634510000000001</v>
      </c>
      <c r="J21" s="2">
        <v>3.7999999999999999E-2</v>
      </c>
    </row>
    <row r="22" spans="1:10" x14ac:dyDescent="0.4">
      <c r="A22" s="2">
        <v>11</v>
      </c>
      <c r="B22" s="2" t="s">
        <v>128</v>
      </c>
      <c r="C22" s="2" t="s">
        <v>2093</v>
      </c>
      <c r="D22" s="2">
        <v>1.5321880000000001</v>
      </c>
      <c r="E22" s="2">
        <v>0.98117430000000005</v>
      </c>
      <c r="F22" s="2">
        <v>0.88951329999999995</v>
      </c>
      <c r="G22" s="2">
        <v>0.98945609999999995</v>
      </c>
      <c r="H22" s="2">
        <v>9.5615010000000005E-4</v>
      </c>
      <c r="I22" s="2">
        <v>0.45331450000000001</v>
      </c>
      <c r="J22" s="2">
        <v>0.96499999999999997</v>
      </c>
    </row>
    <row r="23" spans="1:10" x14ac:dyDescent="0.4">
      <c r="A23" s="2">
        <v>12</v>
      </c>
      <c r="B23" s="2" t="s">
        <v>128</v>
      </c>
      <c r="C23" s="2" t="s">
        <v>2094</v>
      </c>
      <c r="D23" s="2">
        <v>6.8967419999999997</v>
      </c>
      <c r="E23" s="2">
        <v>0.64786929999999998</v>
      </c>
      <c r="F23" s="2">
        <v>6.1258290000000004</v>
      </c>
      <c r="G23" s="2">
        <v>0.63313949999999997</v>
      </c>
      <c r="H23" s="2">
        <v>6.5532739999999996E-4</v>
      </c>
      <c r="I23" s="2">
        <v>0.40553119999999998</v>
      </c>
      <c r="J23" s="9">
        <v>0.82199999999999995</v>
      </c>
    </row>
    <row r="24" spans="1:10" x14ac:dyDescent="0.4">
      <c r="A24" s="2">
        <v>13</v>
      </c>
      <c r="B24" s="2" t="s">
        <v>128</v>
      </c>
      <c r="C24" s="2" t="s">
        <v>2095</v>
      </c>
      <c r="D24" s="2">
        <v>6.1155559999999998</v>
      </c>
      <c r="E24" s="2">
        <v>0.72829960000000005</v>
      </c>
      <c r="F24" s="2">
        <v>5.4540579999999999</v>
      </c>
      <c r="G24" s="2">
        <v>0.70812450000000005</v>
      </c>
      <c r="H24" s="2">
        <v>1.0352499999999999E-3</v>
      </c>
      <c r="I24" s="2">
        <v>0.43956479999999998</v>
      </c>
      <c r="J24" s="2">
        <v>0.85699999999999998</v>
      </c>
    </row>
    <row r="25" spans="1:10" x14ac:dyDescent="0.4">
      <c r="A25" s="2">
        <v>14</v>
      </c>
      <c r="B25" s="2" t="s">
        <v>128</v>
      </c>
      <c r="C25" s="2" t="s">
        <v>2096</v>
      </c>
      <c r="D25" s="2">
        <v>26.112939999999998</v>
      </c>
      <c r="E25" s="2">
        <v>6.2433819999999996E-3</v>
      </c>
      <c r="F25" s="2">
        <v>25.252490000000002</v>
      </c>
      <c r="G25" s="2">
        <v>4.8869159999999998E-3</v>
      </c>
      <c r="H25" s="2">
        <v>7.9819730000000005E-4</v>
      </c>
      <c r="I25" s="2">
        <v>0.57233330000000004</v>
      </c>
      <c r="J25" s="2">
        <v>6.0000000000000001E-3</v>
      </c>
    </row>
    <row r="26" spans="1:10" x14ac:dyDescent="0.4">
      <c r="A26" s="2">
        <v>15</v>
      </c>
      <c r="B26" s="2" t="s">
        <v>128</v>
      </c>
      <c r="C26" s="2" t="s">
        <v>2097</v>
      </c>
      <c r="D26" s="2">
        <v>10.520337</v>
      </c>
      <c r="E26" s="2">
        <v>0.4842766</v>
      </c>
      <c r="F26" s="2">
        <v>6.386495</v>
      </c>
      <c r="G26" s="2">
        <v>0.78181409999999996</v>
      </c>
      <c r="H26" s="2">
        <v>1.542468E-3</v>
      </c>
      <c r="I26" s="2">
        <v>6.9434010000000004E-2</v>
      </c>
      <c r="J26" s="2">
        <v>0.52600000000000002</v>
      </c>
    </row>
    <row r="27" spans="1:10" x14ac:dyDescent="0.4">
      <c r="A27" s="2">
        <v>16</v>
      </c>
      <c r="B27" s="2" t="s">
        <v>128</v>
      </c>
      <c r="C27" s="2" t="s">
        <v>2098</v>
      </c>
      <c r="D27" s="2">
        <v>21.153559999999999</v>
      </c>
      <c r="E27" s="2">
        <v>3.1814559999999999E-2</v>
      </c>
      <c r="F27" s="2">
        <v>17.955770000000001</v>
      </c>
      <c r="G27" s="2">
        <v>5.5714260000000002E-2</v>
      </c>
      <c r="H27" s="2">
        <v>1.4964729999999999E-3</v>
      </c>
      <c r="I27" s="2">
        <v>0.21162529999999999</v>
      </c>
      <c r="J27" s="2">
        <v>4.7E-2</v>
      </c>
    </row>
    <row r="28" spans="1:10" x14ac:dyDescent="0.4">
      <c r="A28" s="2">
        <v>1</v>
      </c>
      <c r="B28" s="2" t="s">
        <v>2046</v>
      </c>
      <c r="C28" s="2" t="s">
        <v>2099</v>
      </c>
      <c r="D28" s="2">
        <v>6.3382540000000001</v>
      </c>
      <c r="E28" s="2">
        <v>0.17527129999999999</v>
      </c>
      <c r="F28" s="2">
        <v>6.3382540000000001</v>
      </c>
      <c r="G28" s="2">
        <v>0.16258210000000001</v>
      </c>
      <c r="H28" s="2">
        <v>-1.05996E-3</v>
      </c>
      <c r="I28" s="2">
        <v>0.4621152</v>
      </c>
      <c r="J28" s="2">
        <v>0.23799999999999999</v>
      </c>
    </row>
    <row r="29" spans="1:10" x14ac:dyDescent="0.4">
      <c r="A29" s="2">
        <v>2</v>
      </c>
      <c r="B29" s="2" t="s">
        <v>2046</v>
      </c>
      <c r="C29" s="2" t="s">
        <v>2100</v>
      </c>
      <c r="D29" s="2">
        <v>4.356903</v>
      </c>
      <c r="E29" s="2">
        <v>0.82357290000000005</v>
      </c>
      <c r="F29" s="2">
        <v>4.2955949999999996</v>
      </c>
      <c r="G29" s="2">
        <v>0.74517049999999996</v>
      </c>
      <c r="H29" s="2">
        <v>-3.318878E-4</v>
      </c>
      <c r="I29" s="2">
        <v>0.81154559999999998</v>
      </c>
      <c r="J29" s="2">
        <v>0.84599999999999997</v>
      </c>
    </row>
    <row r="30" spans="1:10" x14ac:dyDescent="0.4">
      <c r="A30" s="2">
        <v>3</v>
      </c>
      <c r="B30" s="2" t="s">
        <v>2046</v>
      </c>
      <c r="C30" s="2" t="s">
        <v>2102</v>
      </c>
      <c r="D30" s="2">
        <v>20.47363</v>
      </c>
      <c r="E30" s="2">
        <v>8.4013439999999995E-2</v>
      </c>
      <c r="F30" s="2">
        <v>15.816229999999999</v>
      </c>
      <c r="G30" s="2">
        <v>0.19979870999999999</v>
      </c>
      <c r="H30" s="2">
        <v>1.162216E-3</v>
      </c>
      <c r="I30" s="2">
        <v>8.4627240000000006E-2</v>
      </c>
      <c r="J30" s="2">
        <v>9.2999999999999999E-2</v>
      </c>
    </row>
    <row r="31" spans="1:10" x14ac:dyDescent="0.4">
      <c r="A31" s="2">
        <v>4</v>
      </c>
      <c r="B31" s="2" t="s">
        <v>2046</v>
      </c>
      <c r="C31" s="2" t="s">
        <v>2065</v>
      </c>
      <c r="D31" s="2">
        <v>17.753779999999999</v>
      </c>
      <c r="E31" s="2">
        <v>0.21822630000000001</v>
      </c>
      <c r="F31" s="2">
        <v>17.607250000000001</v>
      </c>
      <c r="G31" s="2">
        <v>0.1730092</v>
      </c>
      <c r="H31" s="2">
        <v>2.9048140000000001E-4</v>
      </c>
      <c r="I31" s="2">
        <v>0.74745910000000004</v>
      </c>
      <c r="J31" s="2">
        <v>0.217</v>
      </c>
    </row>
    <row r="32" spans="1:10" x14ac:dyDescent="0.4">
      <c r="A32" s="2">
        <v>5</v>
      </c>
      <c r="B32" s="2" t="s">
        <v>2046</v>
      </c>
      <c r="C32" s="2" t="s">
        <v>2103</v>
      </c>
      <c r="D32" s="2">
        <v>13.753310000000001</v>
      </c>
      <c r="E32" s="2">
        <v>0.18454429999999999</v>
      </c>
      <c r="F32" s="2">
        <v>10.957789999999999</v>
      </c>
      <c r="G32" s="2">
        <v>0.27861320000000001</v>
      </c>
      <c r="H32" s="2">
        <v>-1.450549E-3</v>
      </c>
      <c r="I32" s="2">
        <v>0.16400629999999999</v>
      </c>
      <c r="J32" s="2">
        <v>0.20100000000000001</v>
      </c>
    </row>
    <row r="33" spans="1:11" x14ac:dyDescent="0.4">
      <c r="A33" s="2">
        <v>6</v>
      </c>
      <c r="B33" s="2" t="s">
        <v>2046</v>
      </c>
      <c r="C33" s="2" t="s">
        <v>2104</v>
      </c>
      <c r="D33" s="2">
        <v>24.355509999999999</v>
      </c>
      <c r="E33" s="2">
        <v>1.8190149999999999E-2</v>
      </c>
      <c r="F33" s="2">
        <v>24.037189999999999</v>
      </c>
      <c r="G33" s="2">
        <v>1.2577319999999999E-2</v>
      </c>
      <c r="H33" s="2">
        <v>-6.8550339999999999E-4</v>
      </c>
      <c r="I33" s="2">
        <v>0.70997659999999996</v>
      </c>
      <c r="J33" s="2">
        <v>3.3000000000000002E-2</v>
      </c>
    </row>
    <row r="34" spans="1:11" x14ac:dyDescent="0.4">
      <c r="A34" s="2">
        <v>7</v>
      </c>
      <c r="B34" s="2" t="s">
        <v>2046</v>
      </c>
      <c r="C34" s="2" t="s">
        <v>2105</v>
      </c>
      <c r="D34" s="2">
        <v>16.557960000000001</v>
      </c>
      <c r="E34" s="2">
        <v>0.48468169999999999</v>
      </c>
      <c r="F34" s="2">
        <v>16.310279999999999</v>
      </c>
      <c r="G34" s="2">
        <v>0.43152309999999999</v>
      </c>
      <c r="H34" s="2">
        <v>4.2885260000000001E-4</v>
      </c>
      <c r="I34" s="2">
        <v>0.62877170000000004</v>
      </c>
      <c r="J34" s="2">
        <v>0.222</v>
      </c>
    </row>
    <row r="35" spans="1:11" x14ac:dyDescent="0.4">
      <c r="A35" s="5">
        <v>8</v>
      </c>
      <c r="B35" s="2" t="s">
        <v>2046</v>
      </c>
      <c r="C35" s="2" t="s">
        <v>2106</v>
      </c>
      <c r="D35" s="2">
        <v>15.38508</v>
      </c>
      <c r="E35" s="2">
        <v>0.1655375</v>
      </c>
      <c r="F35" s="2">
        <v>15.356859999999999</v>
      </c>
      <c r="G35" s="2">
        <v>0.11958290000000001</v>
      </c>
      <c r="H35" s="2">
        <v>1.069806E-4</v>
      </c>
      <c r="I35" s="2">
        <v>0.8948545</v>
      </c>
      <c r="J35" s="2">
        <v>0.22600000000000001</v>
      </c>
    </row>
    <row r="36" spans="1:11" ht="15.5" customHeight="1" x14ac:dyDescent="0.4">
      <c r="A36" s="2">
        <v>9</v>
      </c>
      <c r="B36" s="2" t="s">
        <v>2046</v>
      </c>
      <c r="C36" s="2" t="s">
        <v>2107</v>
      </c>
      <c r="D36" s="2">
        <v>11.135529999999999</v>
      </c>
      <c r="E36" s="2">
        <v>8.4277050000000006E-2</v>
      </c>
      <c r="F36" s="2">
        <v>5.4201100000000002</v>
      </c>
      <c r="G36" s="2">
        <v>0.36678567000000001</v>
      </c>
      <c r="H36" s="2">
        <v>-4.7673079999999996E-3</v>
      </c>
      <c r="I36" s="2">
        <v>7.0106520000000005E-2</v>
      </c>
      <c r="J36" s="2" ph="1">
        <v>0.214</v>
      </c>
      <c r="K36" s="2" ph="1"/>
    </row>
    <row r="37" spans="1:11" x14ac:dyDescent="0.4">
      <c r="A37" s="2">
        <v>10</v>
      </c>
      <c r="B37" s="2" t="s">
        <v>2046</v>
      </c>
      <c r="C37" s="2" t="s">
        <v>2108</v>
      </c>
      <c r="D37" s="2">
        <v>14.774190000000001</v>
      </c>
      <c r="E37" s="2">
        <v>0.25401859999999998</v>
      </c>
      <c r="F37" s="2">
        <v>13.12054</v>
      </c>
      <c r="G37" s="2">
        <v>0.28551979999999999</v>
      </c>
      <c r="H37" s="2">
        <v>1.264568E-3</v>
      </c>
      <c r="I37" s="2">
        <v>0.26386540000000003</v>
      </c>
      <c r="J37" s="2">
        <v>0.27400000000000002</v>
      </c>
    </row>
    <row r="38" spans="1:11" x14ac:dyDescent="0.4">
      <c r="A38" s="2">
        <v>11</v>
      </c>
      <c r="B38" s="2" t="s">
        <v>2046</v>
      </c>
      <c r="C38" s="2" t="s">
        <v>2066</v>
      </c>
      <c r="D38" s="2">
        <v>7.8540510000000001</v>
      </c>
      <c r="E38" s="2">
        <v>0.44785530000000001</v>
      </c>
      <c r="F38" s="2">
        <v>4.9382200000000003</v>
      </c>
      <c r="G38" s="2">
        <v>0.6675025</v>
      </c>
      <c r="H38" s="2">
        <v>1.3733650000000001E-3</v>
      </c>
      <c r="I38" s="2">
        <v>0.1314717</v>
      </c>
      <c r="J38" s="2">
        <v>0.72799999999999998</v>
      </c>
    </row>
    <row r="39" spans="1:11" x14ac:dyDescent="0.4">
      <c r="A39" s="2">
        <v>12</v>
      </c>
      <c r="B39" s="2" t="s">
        <v>2046</v>
      </c>
      <c r="C39" s="2" t="s">
        <v>2109</v>
      </c>
      <c r="D39" s="2">
        <v>24.396070000000002</v>
      </c>
      <c r="E39" s="2">
        <v>4.1019199999999999E-2</v>
      </c>
      <c r="F39" s="2">
        <v>23.038730000000001</v>
      </c>
      <c r="G39" s="2">
        <v>4.1213880000000001E-2</v>
      </c>
      <c r="H39" s="2">
        <v>7.0505160000000004E-4</v>
      </c>
      <c r="I39" s="2">
        <v>0.39736890000000002</v>
      </c>
      <c r="J39" s="2">
        <v>1.4E-2</v>
      </c>
    </row>
    <row r="40" spans="1:11" x14ac:dyDescent="0.4">
      <c r="A40" s="2">
        <v>13</v>
      </c>
      <c r="B40" s="2" t="s">
        <v>2046</v>
      </c>
      <c r="C40" s="2" t="s">
        <v>2110</v>
      </c>
      <c r="D40" s="2">
        <v>6.1155559999999998</v>
      </c>
      <c r="E40" s="2">
        <v>0.72829960000000005</v>
      </c>
      <c r="F40" s="2">
        <v>5.4540579999999999</v>
      </c>
      <c r="G40" s="2">
        <v>0.70812450000000005</v>
      </c>
      <c r="H40" s="2">
        <v>1.0352499999999999E-3</v>
      </c>
      <c r="I40" s="2">
        <v>0.43956479999999998</v>
      </c>
      <c r="J40" s="2">
        <v>0.85699999999999998</v>
      </c>
    </row>
    <row r="41" spans="1:11" x14ac:dyDescent="0.4">
      <c r="A41" s="2">
        <v>14</v>
      </c>
      <c r="B41" s="2" t="s">
        <v>2046</v>
      </c>
      <c r="C41" s="2" t="s">
        <v>2111</v>
      </c>
      <c r="D41" s="2">
        <v>21.022839999999999</v>
      </c>
      <c r="E41" s="2">
        <v>5.004699E-2</v>
      </c>
      <c r="F41" s="2">
        <v>16.61626</v>
      </c>
      <c r="G41" s="2">
        <v>0.11975004</v>
      </c>
      <c r="H41" s="2">
        <v>-1.4639570000000001E-3</v>
      </c>
      <c r="I41" s="2">
        <v>0.1156717</v>
      </c>
      <c r="J41" s="2">
        <v>0.104</v>
      </c>
    </row>
    <row r="42" spans="1:11" x14ac:dyDescent="0.4">
      <c r="A42" s="2">
        <v>15</v>
      </c>
      <c r="B42" s="2" t="s">
        <v>2046</v>
      </c>
      <c r="C42" s="2" t="s">
        <v>2112</v>
      </c>
      <c r="D42" s="2">
        <v>11.4839</v>
      </c>
      <c r="E42" s="2">
        <v>0.4879656</v>
      </c>
      <c r="F42" s="2">
        <v>10.81845</v>
      </c>
      <c r="G42" s="2">
        <v>0.45859650000000002</v>
      </c>
      <c r="H42" s="2">
        <v>7.5562719999999999E-4</v>
      </c>
      <c r="I42" s="2">
        <v>0.43195149999999999</v>
      </c>
      <c r="J42" s="2">
        <v>0.38700000000000001</v>
      </c>
    </row>
    <row r="43" spans="1:11" x14ac:dyDescent="0.4">
      <c r="A43" s="2">
        <v>16</v>
      </c>
      <c r="B43" s="2" t="s">
        <v>2046</v>
      </c>
      <c r="C43" s="2" t="s">
        <v>2113</v>
      </c>
      <c r="D43" s="2">
        <v>16.869399999999999</v>
      </c>
      <c r="E43" s="2">
        <v>0.20534330000000001</v>
      </c>
      <c r="F43" s="2">
        <v>16.86938</v>
      </c>
      <c r="G43" s="2">
        <v>0.1545774</v>
      </c>
      <c r="H43" s="10">
        <v>3.0382680000000002E-6</v>
      </c>
      <c r="I43" s="2">
        <v>0.9966718</v>
      </c>
      <c r="J43" s="2">
        <v>0.21</v>
      </c>
    </row>
    <row r="44" spans="1:11" x14ac:dyDescent="0.4">
      <c r="A44" s="2">
        <v>17</v>
      </c>
      <c r="B44" s="2" t="s">
        <v>2046</v>
      </c>
      <c r="C44" s="2" t="s">
        <v>2114</v>
      </c>
      <c r="D44" s="2">
        <v>5.6935779999999996</v>
      </c>
      <c r="E44" s="2">
        <v>0.95659760000000005</v>
      </c>
      <c r="F44" s="2">
        <v>3.7096789999999999</v>
      </c>
      <c r="G44" s="2">
        <v>0.9881238</v>
      </c>
      <c r="H44" s="2">
        <v>-1.530106E-3</v>
      </c>
      <c r="I44" s="2">
        <v>0.18435940000000001</v>
      </c>
      <c r="J44" s="2">
        <v>0.91300000000000003</v>
      </c>
    </row>
    <row r="45" spans="1:11" x14ac:dyDescent="0.4">
      <c r="A45" s="2">
        <v>18</v>
      </c>
      <c r="B45" s="2" t="s">
        <v>2046</v>
      </c>
      <c r="C45" s="2" t="s">
        <v>2115</v>
      </c>
      <c r="D45" s="2">
        <v>10.520337</v>
      </c>
      <c r="E45" s="2">
        <v>0.4842766</v>
      </c>
      <c r="F45" s="2">
        <v>6.386495</v>
      </c>
      <c r="G45" s="2">
        <v>0.78181409999999996</v>
      </c>
      <c r="H45" s="2">
        <v>1.542468E-3</v>
      </c>
      <c r="I45" s="2">
        <v>6.9434010000000004E-2</v>
      </c>
      <c r="J45" s="2">
        <v>0.53100000000000003</v>
      </c>
    </row>
    <row r="46" spans="1:11" x14ac:dyDescent="0.4">
      <c r="A46" s="2">
        <v>19</v>
      </c>
      <c r="B46" s="2" t="s">
        <v>2046</v>
      </c>
      <c r="C46" s="2" t="s">
        <v>2116</v>
      </c>
      <c r="D46" s="2">
        <v>21.153559999999999</v>
      </c>
      <c r="E46" s="2">
        <v>3.1814559999999999E-2</v>
      </c>
      <c r="F46" s="2">
        <v>17.955770000000001</v>
      </c>
      <c r="G46" s="2">
        <v>5.5714260000000002E-2</v>
      </c>
      <c r="H46" s="2">
        <v>1.4964729999999999E-3</v>
      </c>
      <c r="I46" s="2">
        <v>0.21162529999999999</v>
      </c>
      <c r="J46" s="2">
        <v>6.2E-2</v>
      </c>
    </row>
    <row r="47" spans="1:11" x14ac:dyDescent="0.4">
      <c r="A47" s="2">
        <v>20</v>
      </c>
      <c r="B47" s="2" t="s">
        <v>2046</v>
      </c>
      <c r="C47" s="2" t="s">
        <v>2117</v>
      </c>
      <c r="D47" s="2">
        <v>1.5321880000000001</v>
      </c>
      <c r="E47" s="2">
        <v>0.98117430000000005</v>
      </c>
      <c r="F47" s="2">
        <v>0.88951329999999995</v>
      </c>
      <c r="G47" s="2">
        <v>0.98945609999999995</v>
      </c>
      <c r="H47" s="2">
        <v>9.5615010000000005E-4</v>
      </c>
      <c r="I47" s="2">
        <v>0.45331450000000001</v>
      </c>
      <c r="J47" s="2">
        <v>0.97799999999999998</v>
      </c>
    </row>
    <row r="48" spans="1:11" x14ac:dyDescent="0.4">
      <c r="A48" s="2">
        <v>1</v>
      </c>
      <c r="B48" s="2" t="s">
        <v>345</v>
      </c>
      <c r="C48" s="2" t="s">
        <v>2118</v>
      </c>
      <c r="D48" s="2">
        <v>8.5191780000000001</v>
      </c>
      <c r="E48" s="2">
        <v>0.20247899999999999</v>
      </c>
      <c r="F48" s="2">
        <v>6.5573009999999998</v>
      </c>
      <c r="G48" s="2">
        <v>0.25569989999999998</v>
      </c>
      <c r="H48" s="2">
        <v>1.6081820000000001E-3</v>
      </c>
      <c r="I48" s="2">
        <v>0.27579219999999999</v>
      </c>
      <c r="J48" s="2">
        <v>0.26400000000000001</v>
      </c>
    </row>
    <row r="49" spans="1:10" x14ac:dyDescent="0.4">
      <c r="A49" s="2">
        <v>2</v>
      </c>
      <c r="B49" s="2" t="s">
        <v>345</v>
      </c>
      <c r="C49" s="2" t="s">
        <v>2120</v>
      </c>
      <c r="D49" s="2">
        <v>6.359629</v>
      </c>
      <c r="E49" s="2">
        <v>0.1738526</v>
      </c>
      <c r="F49" s="2">
        <v>5.1762249999999996</v>
      </c>
      <c r="G49" s="2">
        <v>0.1593387</v>
      </c>
      <c r="H49" s="2">
        <v>-1.0487929999999999E-3</v>
      </c>
      <c r="I49" s="2">
        <v>0.46830569999999999</v>
      </c>
      <c r="J49" s="2">
        <v>0.215</v>
      </c>
    </row>
    <row r="50" spans="1:10" x14ac:dyDescent="0.4">
      <c r="A50" s="2">
        <v>3</v>
      </c>
      <c r="B50" s="2" t="s">
        <v>345</v>
      </c>
      <c r="C50" s="2" t="s">
        <v>2119</v>
      </c>
      <c r="D50" s="2">
        <v>13.45205</v>
      </c>
      <c r="E50" s="2">
        <v>0.41353119999999999</v>
      </c>
      <c r="F50" s="2">
        <v>12.55631</v>
      </c>
      <c r="G50" s="2">
        <v>0.40209699999999998</v>
      </c>
      <c r="H50" s="2">
        <v>-9.2389869999999995E-4</v>
      </c>
      <c r="I50" s="2">
        <v>0.37307750000000001</v>
      </c>
      <c r="J50" s="2">
        <v>0.16200000000000001</v>
      </c>
    </row>
    <row r="51" spans="1:10" x14ac:dyDescent="0.4">
      <c r="A51" s="2">
        <v>4</v>
      </c>
      <c r="B51" s="2" t="s">
        <v>345</v>
      </c>
      <c r="C51" s="2" t="s">
        <v>2121</v>
      </c>
      <c r="D51" s="2">
        <v>9.0392709999999994</v>
      </c>
      <c r="E51" s="2">
        <v>0.33899400000000002</v>
      </c>
      <c r="F51" s="2">
        <v>9.0235869999999991</v>
      </c>
      <c r="G51" s="2">
        <v>0.250967</v>
      </c>
      <c r="H51" s="2">
        <v>1.868762E-4</v>
      </c>
      <c r="I51" s="2">
        <v>0.91526560000000001</v>
      </c>
      <c r="J51" s="2">
        <v>0.40500000000000003</v>
      </c>
    </row>
    <row r="52" spans="1:10" x14ac:dyDescent="0.4">
      <c r="A52" s="2">
        <v>5</v>
      </c>
      <c r="B52" s="2" t="s">
        <v>345</v>
      </c>
      <c r="C52" s="2" t="s">
        <v>2122</v>
      </c>
      <c r="D52" s="2">
        <v>5.0079510000000003</v>
      </c>
      <c r="E52" s="2">
        <v>0.75672600000000001</v>
      </c>
      <c r="F52" s="2">
        <v>5.0030429999999999</v>
      </c>
      <c r="G52" s="2">
        <v>0.65959190000000001</v>
      </c>
      <c r="H52" s="10">
        <v>8.9242929999999994E-5</v>
      </c>
      <c r="I52" s="2">
        <v>0.94610570000000005</v>
      </c>
      <c r="J52" s="2">
        <v>0.84599999999999997</v>
      </c>
    </row>
    <row r="53" spans="1:10" x14ac:dyDescent="0.4">
      <c r="A53" s="2">
        <v>6</v>
      </c>
      <c r="B53" s="2" t="s">
        <v>345</v>
      </c>
      <c r="C53" s="2" t="s">
        <v>2068</v>
      </c>
      <c r="D53" s="2">
        <v>17.753779999999999</v>
      </c>
      <c r="E53" s="2">
        <v>0.21822630000000001</v>
      </c>
      <c r="F53" s="2">
        <v>17.607250000000001</v>
      </c>
      <c r="G53" s="2">
        <v>0.1730092</v>
      </c>
      <c r="H53" s="2">
        <v>2.9048140000000001E-4</v>
      </c>
      <c r="I53" s="2">
        <v>0.74745910000000004</v>
      </c>
      <c r="J53" s="2">
        <v>0.192</v>
      </c>
    </row>
    <row r="54" spans="1:10" x14ac:dyDescent="0.4">
      <c r="A54" s="2">
        <v>7</v>
      </c>
      <c r="B54" s="2" t="s">
        <v>345</v>
      </c>
      <c r="C54" s="2" t="s">
        <v>2123</v>
      </c>
      <c r="D54" s="2">
        <v>24.61468</v>
      </c>
      <c r="E54" s="2">
        <v>6.1257409999999997E-3</v>
      </c>
      <c r="F54" s="2">
        <v>22.064450000000001</v>
      </c>
      <c r="G54" s="2">
        <v>8.6769410000000005E-3</v>
      </c>
      <c r="H54" s="2">
        <v>-8.996195E-4</v>
      </c>
      <c r="I54" s="2">
        <v>0.33440059999999999</v>
      </c>
      <c r="J54" s="2">
        <v>1E-3</v>
      </c>
    </row>
    <row r="55" spans="1:10" x14ac:dyDescent="0.4">
      <c r="A55" s="2">
        <v>8</v>
      </c>
      <c r="B55" s="2" t="s">
        <v>345</v>
      </c>
      <c r="C55" s="2" t="s">
        <v>2124</v>
      </c>
      <c r="D55" s="2">
        <v>13.73846</v>
      </c>
      <c r="E55" s="2">
        <v>0.13193759999999999</v>
      </c>
      <c r="F55" s="2">
        <v>12.014150000000001</v>
      </c>
      <c r="G55" s="2">
        <v>0.1505735</v>
      </c>
      <c r="H55" s="2">
        <v>-1.023854E-3</v>
      </c>
      <c r="I55" s="2">
        <v>0.31518829999999998</v>
      </c>
      <c r="J55" s="2">
        <v>0.155</v>
      </c>
    </row>
    <row r="56" spans="1:10" x14ac:dyDescent="0.4">
      <c r="A56" s="2">
        <v>9</v>
      </c>
      <c r="B56" s="2" t="s">
        <v>345</v>
      </c>
      <c r="C56" s="2" t="s">
        <v>2125</v>
      </c>
      <c r="D56" s="2">
        <v>13.10469</v>
      </c>
      <c r="E56" s="2">
        <v>0.51829729999999996</v>
      </c>
      <c r="F56" s="2">
        <v>13.036160000000001</v>
      </c>
      <c r="G56" s="2">
        <v>0.44502229999999998</v>
      </c>
      <c r="H56" s="2">
        <v>-1.6948730000000001E-4</v>
      </c>
      <c r="I56" s="2">
        <v>0.79786880000000004</v>
      </c>
      <c r="J56" s="2">
        <v>0.30299999999999999</v>
      </c>
    </row>
    <row r="57" spans="1:10" x14ac:dyDescent="0.4">
      <c r="A57" s="2">
        <v>10</v>
      </c>
      <c r="B57" s="2" t="s">
        <v>345</v>
      </c>
      <c r="C57" s="2" t="s">
        <v>2126</v>
      </c>
      <c r="D57" s="2">
        <v>16.557960000000001</v>
      </c>
      <c r="E57" s="2">
        <v>0.48468169999999999</v>
      </c>
      <c r="F57" s="2">
        <v>16.310279999999999</v>
      </c>
      <c r="G57" s="2">
        <v>0.43152309999999999</v>
      </c>
      <c r="H57" s="2">
        <v>4.2885260000000001E-4</v>
      </c>
      <c r="I57" s="2">
        <v>0.62877170000000004</v>
      </c>
      <c r="J57" s="2">
        <v>0.23400000000000001</v>
      </c>
    </row>
    <row r="58" spans="1:10" x14ac:dyDescent="0.4">
      <c r="A58" s="2">
        <v>11</v>
      </c>
      <c r="B58" s="2" t="s">
        <v>345</v>
      </c>
      <c r="C58" s="2" t="s">
        <v>2127</v>
      </c>
      <c r="D58" s="2">
        <v>4.0467469999999999</v>
      </c>
      <c r="E58" s="2">
        <v>0.94521350000000004</v>
      </c>
      <c r="F58" s="2">
        <v>4.0448500000000003</v>
      </c>
      <c r="G58" s="2">
        <v>0.90843589999999996</v>
      </c>
      <c r="H58" s="10">
        <v>-3.9872539999999998E-5</v>
      </c>
      <c r="I58" s="2">
        <v>0.96620980000000001</v>
      </c>
      <c r="J58" s="2">
        <v>0.95199999999999996</v>
      </c>
    </row>
    <row r="59" spans="1:10" x14ac:dyDescent="0.4">
      <c r="A59" s="2">
        <v>12</v>
      </c>
      <c r="B59" s="2" t="s">
        <v>345</v>
      </c>
      <c r="C59" s="2" t="s">
        <v>2128</v>
      </c>
      <c r="D59" s="2">
        <v>15.130229999999999</v>
      </c>
      <c r="E59" s="2">
        <v>8.7420360000000003E-2</v>
      </c>
      <c r="F59" s="2">
        <v>15.130229999999999</v>
      </c>
      <c r="G59" s="2">
        <v>5.6662179999999999E-2</v>
      </c>
      <c r="H59" s="10">
        <v>-8.836263E-7</v>
      </c>
      <c r="I59" s="2">
        <v>0.99927880000000002</v>
      </c>
      <c r="J59" s="2">
        <v>0.16800000000000001</v>
      </c>
    </row>
    <row r="60" spans="1:10" x14ac:dyDescent="0.4">
      <c r="A60" s="2">
        <v>13</v>
      </c>
      <c r="B60" s="2" t="s">
        <v>345</v>
      </c>
      <c r="C60" s="2" t="s">
        <v>2129</v>
      </c>
      <c r="D60" s="2">
        <v>11.135529999999999</v>
      </c>
      <c r="E60" s="2">
        <v>8.4277050000000006E-2</v>
      </c>
      <c r="F60" s="2">
        <v>5.4201100000000002</v>
      </c>
      <c r="G60" s="2">
        <v>0.36678567000000001</v>
      </c>
      <c r="H60" s="2">
        <v>-4.7673079999999996E-3</v>
      </c>
      <c r="I60" s="2">
        <v>7.0106520000000005E-2</v>
      </c>
      <c r="J60" s="2">
        <v>0.183</v>
      </c>
    </row>
    <row r="61" spans="1:10" x14ac:dyDescent="0.4">
      <c r="A61" s="2">
        <v>14</v>
      </c>
      <c r="B61" s="2" t="s">
        <v>345</v>
      </c>
      <c r="C61" s="2" t="s">
        <v>2131</v>
      </c>
      <c r="D61" s="2">
        <v>14.774190000000001</v>
      </c>
      <c r="E61" s="2">
        <v>0.25401859999999998</v>
      </c>
      <c r="F61" s="2">
        <v>13.12054</v>
      </c>
      <c r="G61" s="2">
        <v>0.28551979999999999</v>
      </c>
      <c r="H61" s="2">
        <v>1.264568E-3</v>
      </c>
      <c r="I61" s="2">
        <v>0.26386540000000003</v>
      </c>
      <c r="J61" s="2">
        <v>0.25900000000000001</v>
      </c>
    </row>
    <row r="62" spans="1:10" x14ac:dyDescent="0.4">
      <c r="A62" s="2">
        <v>15</v>
      </c>
      <c r="B62" s="2" t="s">
        <v>345</v>
      </c>
      <c r="C62" s="2" t="s">
        <v>2130</v>
      </c>
      <c r="D62" s="2">
        <v>9.2980400000000003</v>
      </c>
      <c r="E62" s="2">
        <v>0.23196040000000001</v>
      </c>
      <c r="F62" s="2">
        <v>9.2913130000000006</v>
      </c>
      <c r="G62" s="2">
        <v>0.1578455</v>
      </c>
      <c r="H62" s="2">
        <v>-1.3750939999999999E-4</v>
      </c>
      <c r="I62" s="2">
        <v>0.94959130000000003</v>
      </c>
      <c r="J62" s="2">
        <v>0.32500000000000001</v>
      </c>
    </row>
    <row r="63" spans="1:10" x14ac:dyDescent="0.4">
      <c r="A63" s="2">
        <v>16</v>
      </c>
      <c r="B63" s="2" t="s">
        <v>345</v>
      </c>
      <c r="C63" s="2" t="s">
        <v>2132</v>
      </c>
      <c r="D63" s="2">
        <v>10.216623</v>
      </c>
      <c r="E63" s="2">
        <v>0.42169830000000003</v>
      </c>
      <c r="F63" s="2">
        <v>9.5412909999999993</v>
      </c>
      <c r="G63" s="2">
        <v>0.38887870000000002</v>
      </c>
      <c r="H63" s="2">
        <v>7.2016219999999995E-4</v>
      </c>
      <c r="I63" s="2">
        <v>0.44534020000000002</v>
      </c>
      <c r="J63" s="2">
        <v>0.39600000000000002</v>
      </c>
    </row>
    <row r="64" spans="1:10" x14ac:dyDescent="0.4">
      <c r="A64" s="2">
        <v>17</v>
      </c>
      <c r="B64" s="2" t="s">
        <v>345</v>
      </c>
      <c r="C64" s="2" t="s">
        <v>2134</v>
      </c>
      <c r="D64" s="2">
        <v>34.715380000000003</v>
      </c>
      <c r="E64" s="2">
        <v>4.3463099999999999E-3</v>
      </c>
      <c r="F64" s="2">
        <v>33.256129999999999</v>
      </c>
      <c r="G64" s="2">
        <v>4.3254829999999998E-3</v>
      </c>
      <c r="H64" s="2">
        <v>6.0684699999999999E-4</v>
      </c>
      <c r="I64" s="2">
        <v>0.42988670000000001</v>
      </c>
      <c r="J64" s="2">
        <v>8.0000000000000002E-3</v>
      </c>
    </row>
    <row r="65" spans="1:10" x14ac:dyDescent="0.4">
      <c r="A65" s="2">
        <v>18</v>
      </c>
      <c r="B65" s="2" t="s">
        <v>345</v>
      </c>
      <c r="C65" s="2" t="s">
        <v>2133</v>
      </c>
      <c r="D65" s="2">
        <v>16.81268</v>
      </c>
      <c r="E65" s="2">
        <v>5.1731489999999998E-2</v>
      </c>
      <c r="F65" s="2">
        <v>16.601430000000001</v>
      </c>
      <c r="G65" s="2">
        <v>3.4537529999999997E-2</v>
      </c>
      <c r="H65" s="2">
        <v>3.3243630000000002E-4</v>
      </c>
      <c r="I65" s="2">
        <v>0.75785519999999995</v>
      </c>
      <c r="J65" s="2">
        <v>8.5999999999999993E-2</v>
      </c>
    </row>
    <row r="66" spans="1:10" x14ac:dyDescent="0.4">
      <c r="A66" s="2">
        <v>19</v>
      </c>
      <c r="B66" s="2" t="s">
        <v>345</v>
      </c>
      <c r="C66" s="2" t="s">
        <v>2135</v>
      </c>
      <c r="D66" s="2">
        <v>6.1155559999999998</v>
      </c>
      <c r="E66" s="2">
        <v>0.72829960000000005</v>
      </c>
      <c r="F66" s="2">
        <v>5.4540579999999999</v>
      </c>
      <c r="G66" s="2">
        <v>0.70812450000000005</v>
      </c>
      <c r="H66" s="2">
        <v>1.0352499999999999E-3</v>
      </c>
      <c r="I66" s="2">
        <v>0.43956479999999998</v>
      </c>
      <c r="J66" s="2">
        <v>0.83899999999999997</v>
      </c>
    </row>
    <row r="67" spans="1:10" x14ac:dyDescent="0.4">
      <c r="A67" s="2">
        <v>20</v>
      </c>
      <c r="B67" s="2" t="s">
        <v>345</v>
      </c>
      <c r="C67" s="2" t="s">
        <v>2069</v>
      </c>
      <c r="D67" s="2">
        <v>19.385950000000001</v>
      </c>
      <c r="E67" s="2">
        <v>0.11161461</v>
      </c>
      <c r="F67" s="2">
        <v>18.890270000000001</v>
      </c>
      <c r="G67" s="2">
        <v>9.1211180000000003E-2</v>
      </c>
      <c r="H67" s="2">
        <v>-7.037492E-4</v>
      </c>
      <c r="I67" s="2">
        <v>0.5850265</v>
      </c>
      <c r="J67" s="2">
        <v>0.159</v>
      </c>
    </row>
    <row r="68" spans="1:10" x14ac:dyDescent="0.4">
      <c r="A68" s="2">
        <v>21</v>
      </c>
      <c r="B68" s="2" t="s">
        <v>345</v>
      </c>
      <c r="C68" s="2" t="s">
        <v>2136</v>
      </c>
      <c r="D68" s="2">
        <v>16.869399999999999</v>
      </c>
      <c r="E68" s="2">
        <v>0.20534330000000001</v>
      </c>
      <c r="F68" s="2">
        <v>16.86938</v>
      </c>
      <c r="G68" s="2">
        <v>0.1545774</v>
      </c>
      <c r="H68" s="10">
        <v>3.0382680000000002E-6</v>
      </c>
      <c r="I68" s="2">
        <v>0.9966718</v>
      </c>
      <c r="J68" s="2">
        <v>0.19900000000000001</v>
      </c>
    </row>
    <row r="69" spans="1:10" x14ac:dyDescent="0.4">
      <c r="A69" s="2">
        <v>22</v>
      </c>
      <c r="B69" s="2" t="s">
        <v>345</v>
      </c>
      <c r="C69" s="2" t="s">
        <v>2137</v>
      </c>
      <c r="D69" s="2">
        <v>6.9791109999999996</v>
      </c>
      <c r="E69" s="2">
        <v>0.63929440000000004</v>
      </c>
      <c r="F69" s="2">
        <v>6.661727</v>
      </c>
      <c r="G69" s="2">
        <v>0.57352990000000004</v>
      </c>
      <c r="H69" s="2">
        <v>-3.9593959999999998E-4</v>
      </c>
      <c r="I69" s="2">
        <v>0.58862210000000004</v>
      </c>
      <c r="J69" s="2">
        <v>0.65300000000000002</v>
      </c>
    </row>
    <row r="70" spans="1:10" x14ac:dyDescent="0.4">
      <c r="A70" s="2">
        <v>23</v>
      </c>
      <c r="B70" s="2" t="s">
        <v>345</v>
      </c>
      <c r="C70" s="2" t="s">
        <v>2070</v>
      </c>
      <c r="D70" s="2">
        <v>12.413349999999999</v>
      </c>
      <c r="E70" s="2">
        <v>0.41307959999999999</v>
      </c>
      <c r="F70" s="2">
        <v>10.14087</v>
      </c>
      <c r="G70" s="2">
        <v>0.51776200000000006</v>
      </c>
      <c r="H70" s="2">
        <v>7.8127999999999997E-4</v>
      </c>
      <c r="I70" s="2">
        <v>0.15985920000000001</v>
      </c>
      <c r="J70" s="2">
        <v>0.57199999999999995</v>
      </c>
    </row>
    <row r="71" spans="1:10" x14ac:dyDescent="0.4">
      <c r="A71" s="2">
        <v>24</v>
      </c>
      <c r="B71" s="2" t="s">
        <v>345</v>
      </c>
      <c r="C71" s="2" t="s">
        <v>2138</v>
      </c>
      <c r="D71" s="2">
        <v>10.987344</v>
      </c>
      <c r="E71" s="2">
        <v>0.27657739999999997</v>
      </c>
      <c r="F71" s="2">
        <v>9.2047120000000007</v>
      </c>
      <c r="G71" s="2">
        <v>0.32532220000000001</v>
      </c>
      <c r="H71" s="2">
        <v>1.3789480000000001E-3</v>
      </c>
      <c r="I71" s="2">
        <v>0.24846219999999999</v>
      </c>
      <c r="J71" s="2">
        <v>0.49</v>
      </c>
    </row>
    <row r="72" spans="1:10" x14ac:dyDescent="0.4">
      <c r="A72" s="2">
        <v>25</v>
      </c>
      <c r="B72" s="2" t="s">
        <v>345</v>
      </c>
      <c r="C72" s="2" t="s">
        <v>2139</v>
      </c>
      <c r="D72" s="2">
        <v>21.927440000000001</v>
      </c>
      <c r="E72" s="2">
        <v>0.10972079999999999</v>
      </c>
      <c r="F72" s="2">
        <v>21.012229999999999</v>
      </c>
      <c r="G72" s="2">
        <v>0.1013194</v>
      </c>
      <c r="H72" s="2">
        <v>-6.9397589999999998E-4</v>
      </c>
      <c r="I72" s="2">
        <v>0.44787440000000001</v>
      </c>
      <c r="J72" s="2">
        <v>0.114</v>
      </c>
    </row>
    <row r="73" spans="1:10" x14ac:dyDescent="0.4">
      <c r="A73" s="2">
        <v>26</v>
      </c>
      <c r="B73" s="2" t="s">
        <v>345</v>
      </c>
      <c r="C73" s="2" t="s">
        <v>2140</v>
      </c>
      <c r="D73" s="2">
        <v>7.423508</v>
      </c>
      <c r="E73" s="2">
        <v>0.91715150000000001</v>
      </c>
      <c r="F73" s="2">
        <v>6.1630549999999999</v>
      </c>
      <c r="G73" s="2">
        <v>0.94001659999999998</v>
      </c>
      <c r="H73" s="2">
        <v>-1.253566E-3</v>
      </c>
      <c r="I73" s="2">
        <v>0.28187269999999998</v>
      </c>
      <c r="J73" s="2">
        <v>0.90300000000000002</v>
      </c>
    </row>
    <row r="74" spans="1:10" x14ac:dyDescent="0.4">
      <c r="A74" s="2">
        <v>27</v>
      </c>
      <c r="B74" s="2" t="s">
        <v>345</v>
      </c>
      <c r="C74" s="2" t="s">
        <v>2141</v>
      </c>
      <c r="D74" s="2">
        <v>15.12735</v>
      </c>
      <c r="E74" s="2">
        <v>0.76907490000000001</v>
      </c>
      <c r="F74" s="2">
        <v>13.9697</v>
      </c>
      <c r="G74" s="2">
        <v>0.78545469999999995</v>
      </c>
      <c r="H74" s="2">
        <v>-6.5435340000000002E-4</v>
      </c>
      <c r="I74" s="2">
        <v>0.2954271</v>
      </c>
      <c r="J74" s="2">
        <v>0.76400000000000001</v>
      </c>
    </row>
    <row r="75" spans="1:10" x14ac:dyDescent="0.4">
      <c r="A75" s="2">
        <v>28</v>
      </c>
      <c r="B75" s="2" t="s">
        <v>345</v>
      </c>
      <c r="C75" s="2" t="s">
        <v>2142</v>
      </c>
      <c r="D75" s="2">
        <v>4.8644470000000002</v>
      </c>
      <c r="E75" s="2">
        <v>0.84596099999999996</v>
      </c>
      <c r="F75" s="2">
        <v>4.7361769999999996</v>
      </c>
      <c r="G75" s="2">
        <v>0.78536570000000006</v>
      </c>
      <c r="H75" s="2">
        <v>-2.4937599999999999E-4</v>
      </c>
      <c r="I75" s="2">
        <v>0.72949889999999995</v>
      </c>
      <c r="J75" s="2">
        <v>0.65</v>
      </c>
    </row>
    <row r="76" spans="1:10" x14ac:dyDescent="0.4">
      <c r="A76" s="2">
        <v>29</v>
      </c>
      <c r="B76" s="2" t="s">
        <v>345</v>
      </c>
      <c r="C76" s="2" t="s">
        <v>2071</v>
      </c>
      <c r="D76" s="2">
        <v>31.011060000000001</v>
      </c>
      <c r="E76" s="2">
        <v>8.7549810000000002E-3</v>
      </c>
      <c r="F76" s="2">
        <v>30.81296</v>
      </c>
      <c r="G76" s="2">
        <v>5.8874499999999998E-3</v>
      </c>
      <c r="H76" s="2">
        <v>4.3825549999999998E-4</v>
      </c>
      <c r="I76" s="2">
        <v>0.76857509999999996</v>
      </c>
      <c r="J76" s="2">
        <v>0.66900000000000004</v>
      </c>
    </row>
    <row r="77" spans="1:10" x14ac:dyDescent="0.4">
      <c r="A77" s="2">
        <v>30</v>
      </c>
      <c r="B77" s="2" t="s">
        <v>345</v>
      </c>
      <c r="C77" s="2" t="s">
        <v>2072</v>
      </c>
      <c r="D77" s="2">
        <v>7.8540510000000001</v>
      </c>
      <c r="E77" s="2">
        <v>0.44785530000000001</v>
      </c>
      <c r="F77" s="2">
        <v>4.9382200000000003</v>
      </c>
      <c r="G77" s="2">
        <v>0.6675025</v>
      </c>
      <c r="H77" s="2">
        <v>1.3733650000000001E-3</v>
      </c>
      <c r="I77" s="2">
        <v>0.1314717</v>
      </c>
      <c r="J77" s="2">
        <v>0.69499999999999995</v>
      </c>
    </row>
    <row r="78" spans="1:10" x14ac:dyDescent="0.4">
      <c r="A78" s="2">
        <v>31</v>
      </c>
      <c r="B78" s="2" t="s">
        <v>345</v>
      </c>
      <c r="C78" s="2" t="s">
        <v>2143</v>
      </c>
      <c r="D78" s="2">
        <v>21.022839999999999</v>
      </c>
      <c r="E78" s="2">
        <v>5.004699E-2</v>
      </c>
      <c r="F78" s="2">
        <v>16.61626</v>
      </c>
      <c r="G78" s="2">
        <v>0.11975004</v>
      </c>
      <c r="H78" s="2">
        <v>-1.4639570000000001E-3</v>
      </c>
      <c r="I78" s="2">
        <v>0.1156717</v>
      </c>
      <c r="J78" s="2">
        <v>0.129</v>
      </c>
    </row>
    <row r="79" spans="1:10" x14ac:dyDescent="0.4">
      <c r="A79" s="2">
        <v>32</v>
      </c>
      <c r="B79" s="2" t="s">
        <v>345</v>
      </c>
      <c r="C79" s="2" t="s">
        <v>2144</v>
      </c>
      <c r="D79" s="2">
        <v>11.4839</v>
      </c>
      <c r="E79" s="2">
        <v>0.4879656</v>
      </c>
      <c r="F79" s="2">
        <v>10.81845</v>
      </c>
      <c r="G79" s="2">
        <v>0.45859650000000002</v>
      </c>
      <c r="H79" s="2">
        <v>7.5562719999999999E-4</v>
      </c>
      <c r="I79" s="2">
        <v>0.43195149999999999</v>
      </c>
      <c r="J79" s="2">
        <v>0.39</v>
      </c>
    </row>
    <row r="80" spans="1:10" x14ac:dyDescent="0.4">
      <c r="A80" s="2">
        <v>33</v>
      </c>
      <c r="B80" s="2" t="s">
        <v>345</v>
      </c>
      <c r="C80" s="2" t="s">
        <v>2145</v>
      </c>
      <c r="D80" s="2">
        <v>18.948560000000001</v>
      </c>
      <c r="E80" s="2">
        <v>0.3949973</v>
      </c>
      <c r="F80" s="2">
        <v>18.519279999999998</v>
      </c>
      <c r="G80" s="2">
        <v>0.35681200000000002</v>
      </c>
      <c r="H80" s="2">
        <v>-2.7310939999999998E-4</v>
      </c>
      <c r="I80" s="2">
        <v>0.53851039999999994</v>
      </c>
      <c r="J80" s="2">
        <v>0.45300000000000001</v>
      </c>
    </row>
    <row r="81" spans="1:10" x14ac:dyDescent="0.4">
      <c r="A81" s="2">
        <v>34</v>
      </c>
      <c r="B81" s="2" t="s">
        <v>345</v>
      </c>
      <c r="C81" s="2" t="s">
        <v>2146</v>
      </c>
      <c r="D81" s="2">
        <v>21.154109999999999</v>
      </c>
      <c r="E81" s="2">
        <v>3.1809150000000001E-2</v>
      </c>
      <c r="F81" s="2">
        <v>17.94633</v>
      </c>
      <c r="G81" s="2">
        <v>5.5875759999999997E-2</v>
      </c>
      <c r="H81" s="2">
        <v>1.499022E-3</v>
      </c>
      <c r="I81" s="2">
        <v>0.21085719999999999</v>
      </c>
      <c r="J81" s="2">
        <v>5.1999999999999998E-2</v>
      </c>
    </row>
    <row r="82" spans="1:10" x14ac:dyDescent="0.4">
      <c r="A82" s="2">
        <v>35</v>
      </c>
      <c r="B82" s="2" t="s">
        <v>345</v>
      </c>
      <c r="C82" s="2" t="s">
        <v>2147</v>
      </c>
      <c r="D82" s="2">
        <v>10.062734000000001</v>
      </c>
      <c r="E82" s="2">
        <v>0.52475309999999997</v>
      </c>
      <c r="F82" s="2">
        <v>9.1054189999999995</v>
      </c>
      <c r="G82" s="2">
        <v>0.52212910000000001</v>
      </c>
      <c r="H82" s="2">
        <v>-1.1060670000000001E-3</v>
      </c>
      <c r="I82" s="2">
        <v>0.35094059999999999</v>
      </c>
      <c r="J82" s="2">
        <v>0.60899999999999999</v>
      </c>
    </row>
    <row r="83" spans="1:10" x14ac:dyDescent="0.4">
      <c r="A83" s="5">
        <v>1</v>
      </c>
      <c r="B83" s="5" t="s">
        <v>615</v>
      </c>
      <c r="C83" s="5" t="s">
        <v>616</v>
      </c>
      <c r="D83" s="5">
        <v>3.28308</v>
      </c>
      <c r="E83" s="5">
        <v>0.9153578</v>
      </c>
      <c r="F83" s="5">
        <v>3.1249639999999999</v>
      </c>
      <c r="G83" s="5">
        <v>0.87320629999999999</v>
      </c>
      <c r="H83" s="5">
        <v>5.6673499999999996E-4</v>
      </c>
      <c r="I83" s="5">
        <v>0.70274409999999998</v>
      </c>
      <c r="J83" s="5">
        <v>0.80200000000000005</v>
      </c>
    </row>
    <row r="84" spans="1:10" x14ac:dyDescent="0.4">
      <c r="A84" s="5">
        <v>2</v>
      </c>
      <c r="B84" s="5" t="s">
        <v>615</v>
      </c>
      <c r="C84" s="5" t="s">
        <v>2039</v>
      </c>
      <c r="D84" s="5">
        <v>3.3977309999999998</v>
      </c>
      <c r="E84" s="5">
        <v>0.94642179999999998</v>
      </c>
      <c r="F84" s="5">
        <v>2.8604270000000001</v>
      </c>
      <c r="G84" s="5">
        <v>0.94280870000000006</v>
      </c>
      <c r="H84" s="5">
        <v>7.2685269999999997E-4</v>
      </c>
      <c r="I84" s="5">
        <v>0.48447410000000002</v>
      </c>
      <c r="J84" s="5">
        <v>0.91500000000000004</v>
      </c>
    </row>
    <row r="85" spans="1:10" x14ac:dyDescent="0.4">
      <c r="A85" s="5">
        <v>3</v>
      </c>
      <c r="B85" s="5" t="s">
        <v>615</v>
      </c>
      <c r="C85" s="5" t="s">
        <v>637</v>
      </c>
      <c r="D85" s="5">
        <v>25.715140000000002</v>
      </c>
      <c r="E85" s="5">
        <v>1.177486E-2</v>
      </c>
      <c r="F85" s="5">
        <v>16.987079999999999</v>
      </c>
      <c r="G85" s="5">
        <v>0.10825837000000001</v>
      </c>
      <c r="H85" s="5">
        <v>-2.6735940000000001E-3</v>
      </c>
      <c r="I85" s="5">
        <v>1.177486E-2</v>
      </c>
      <c r="J85" s="5">
        <v>0.01</v>
      </c>
    </row>
    <row r="86" spans="1:10" x14ac:dyDescent="0.4">
      <c r="A86" s="5">
        <v>4</v>
      </c>
      <c r="B86" s="5" t="s">
        <v>615</v>
      </c>
      <c r="C86" s="5" t="s">
        <v>651</v>
      </c>
      <c r="D86" s="5">
        <v>12.324189000000001</v>
      </c>
      <c r="E86" s="5">
        <v>5.5115209999999998E-2</v>
      </c>
      <c r="F86" s="5">
        <v>9.7993070000000007</v>
      </c>
      <c r="G86" s="5">
        <v>8.1125669999999997E-2</v>
      </c>
      <c r="H86" s="5">
        <v>-2.3035999999999998E-3</v>
      </c>
      <c r="I86" s="5">
        <v>0.30782549999999997</v>
      </c>
      <c r="J86" s="5">
        <v>0.16</v>
      </c>
    </row>
    <row r="87" spans="1:10" x14ac:dyDescent="0.4">
      <c r="A87" s="5">
        <v>5</v>
      </c>
      <c r="B87" s="5" t="s">
        <v>615</v>
      </c>
      <c r="C87" s="5" t="s">
        <v>659</v>
      </c>
      <c r="D87" s="5">
        <v>7.9671649999999996</v>
      </c>
      <c r="E87" s="5">
        <v>0.43668420000000002</v>
      </c>
      <c r="F87" s="5">
        <v>6.4702279999999996</v>
      </c>
      <c r="G87" s="5">
        <v>0.48603600000000002</v>
      </c>
      <c r="H87" s="5">
        <v>1.7818829999999999E-3</v>
      </c>
      <c r="I87" s="5">
        <v>0.26072610000000002</v>
      </c>
      <c r="J87" s="5">
        <v>0.46899999999999997</v>
      </c>
    </row>
    <row r="88" spans="1:10" x14ac:dyDescent="0.4">
      <c r="A88" s="5">
        <v>6</v>
      </c>
      <c r="B88" s="5" t="s">
        <v>615</v>
      </c>
      <c r="C88" s="5" t="s">
        <v>669</v>
      </c>
      <c r="D88" s="5">
        <v>41.28219</v>
      </c>
      <c r="E88" s="5">
        <v>2.8959549999999998E-4</v>
      </c>
      <c r="F88" s="5">
        <v>38.380560000000003</v>
      </c>
      <c r="G88" s="5">
        <v>4.5434609999999998E-4</v>
      </c>
      <c r="H88" s="5">
        <v>-8.1297659999999996E-4</v>
      </c>
      <c r="I88" s="5">
        <v>0.32102229999999998</v>
      </c>
      <c r="J88" s="5" t="s">
        <v>2061</v>
      </c>
    </row>
    <row r="89" spans="1:10" x14ac:dyDescent="0.4">
      <c r="A89" s="5">
        <v>7</v>
      </c>
      <c r="B89" s="5" t="s">
        <v>615</v>
      </c>
      <c r="C89" s="5" t="s">
        <v>686</v>
      </c>
      <c r="D89" s="2">
        <v>8.2860080000000007</v>
      </c>
      <c r="E89" s="2">
        <v>0.60092199999999996</v>
      </c>
      <c r="F89" s="2">
        <v>7.3764940000000001</v>
      </c>
      <c r="G89" s="2">
        <v>0.59798320000000005</v>
      </c>
      <c r="H89" s="2">
        <v>1.0759299999999999E-3</v>
      </c>
      <c r="I89" s="2">
        <v>0.36515389999999998</v>
      </c>
      <c r="J89" s="2">
        <v>0.61</v>
      </c>
    </row>
    <row r="90" spans="1:10" x14ac:dyDescent="0.4">
      <c r="A90" s="5">
        <v>8</v>
      </c>
      <c r="B90" s="5" t="s">
        <v>615</v>
      </c>
      <c r="C90" s="5" t="s">
        <v>698</v>
      </c>
      <c r="D90" s="5">
        <v>6.4002559999999997</v>
      </c>
      <c r="E90" s="5">
        <v>0.17118459999999999</v>
      </c>
      <c r="F90" s="5">
        <v>6.0981360000000002</v>
      </c>
      <c r="G90" s="5">
        <v>0.1069321</v>
      </c>
      <c r="H90" s="5">
        <v>-6.3408110000000002E-4</v>
      </c>
      <c r="I90" s="5">
        <v>0.72556069999999995</v>
      </c>
      <c r="J90" s="5">
        <v>0.32200000000000001</v>
      </c>
    </row>
    <row r="91" spans="1:10" x14ac:dyDescent="0.4">
      <c r="A91" s="5">
        <v>9</v>
      </c>
      <c r="B91" s="5" t="s">
        <v>615</v>
      </c>
      <c r="C91" s="5" t="s">
        <v>704</v>
      </c>
      <c r="D91" s="5">
        <v>12.9443</v>
      </c>
      <c r="E91" s="5">
        <v>0.11378053</v>
      </c>
      <c r="F91" s="5">
        <v>12.27182</v>
      </c>
      <c r="G91" s="5">
        <v>9.1966870000000006E-2</v>
      </c>
      <c r="H91" s="5">
        <v>8.1160759999999998E-4</v>
      </c>
      <c r="I91" s="5">
        <v>0.55530159999999995</v>
      </c>
      <c r="J91" s="5">
        <v>1.0999999999999999E-2</v>
      </c>
    </row>
    <row r="92" spans="1:10" x14ac:dyDescent="0.4">
      <c r="A92" s="5">
        <v>10</v>
      </c>
      <c r="B92" s="5" t="s">
        <v>615</v>
      </c>
      <c r="C92" s="5" t="s">
        <v>714</v>
      </c>
      <c r="D92" s="5">
        <v>28.102869999999999</v>
      </c>
      <c r="E92" s="5">
        <v>4.3750499999999998E-2</v>
      </c>
      <c r="F92" s="5">
        <v>26.77957</v>
      </c>
      <c r="G92" s="5">
        <v>4.3999129999999997E-2</v>
      </c>
      <c r="H92" s="5">
        <v>-8.0925910000000003E-4</v>
      </c>
      <c r="I92" s="5">
        <v>0.38708310000000001</v>
      </c>
      <c r="J92" s="5">
        <v>4.2999999999999997E-2</v>
      </c>
    </row>
    <row r="93" spans="1:10" x14ac:dyDescent="0.4">
      <c r="A93" s="5">
        <v>11</v>
      </c>
      <c r="B93" s="5" t="s">
        <v>615</v>
      </c>
      <c r="C93" s="5" t="s">
        <v>733</v>
      </c>
      <c r="D93" s="5">
        <v>17.651230000000002</v>
      </c>
      <c r="E93" s="5">
        <v>0.22312989999999999</v>
      </c>
      <c r="F93" s="5">
        <v>17.414809999999999</v>
      </c>
      <c r="G93" s="5">
        <v>0.18102840000000001</v>
      </c>
      <c r="H93" s="5">
        <v>5.2438729999999996E-4</v>
      </c>
      <c r="I93" s="5">
        <v>0.68126900000000001</v>
      </c>
      <c r="J93" s="5">
        <v>0.17699999999999999</v>
      </c>
    </row>
    <row r="94" spans="1:10" x14ac:dyDescent="0.4">
      <c r="A94" s="5">
        <v>12</v>
      </c>
      <c r="B94" s="5" t="s">
        <v>615</v>
      </c>
      <c r="C94" s="5" t="s">
        <v>749</v>
      </c>
      <c r="D94" s="5">
        <v>6.6797430000000002</v>
      </c>
      <c r="E94" s="5">
        <v>0.57154669999999996</v>
      </c>
      <c r="F94" s="5">
        <v>6.6488120000000004</v>
      </c>
      <c r="G94" s="5">
        <v>0.46633740000000001</v>
      </c>
      <c r="H94" s="5">
        <v>-1.654832E-4</v>
      </c>
      <c r="I94" s="5">
        <v>0.86537370000000002</v>
      </c>
      <c r="J94" s="5">
        <v>0.35299999999999998</v>
      </c>
    </row>
    <row r="95" spans="1:10" x14ac:dyDescent="0.4">
      <c r="A95" s="5">
        <v>13</v>
      </c>
      <c r="B95" s="5" t="s">
        <v>615</v>
      </c>
      <c r="C95" s="5" t="s">
        <v>759</v>
      </c>
      <c r="D95" s="5">
        <v>23.832509999999999</v>
      </c>
      <c r="E95" s="5">
        <v>1.3458118999999999E-2</v>
      </c>
      <c r="F95" s="5">
        <v>23.380269999999999</v>
      </c>
      <c r="G95" s="5">
        <v>9.4267090000000001E-3</v>
      </c>
      <c r="H95" s="5">
        <v>6.7864360000000003E-4</v>
      </c>
      <c r="I95" s="5">
        <v>0.66943200000000003</v>
      </c>
      <c r="J95" s="5">
        <v>2.5000000000000001E-2</v>
      </c>
    </row>
    <row r="96" spans="1:10" x14ac:dyDescent="0.4">
      <c r="A96" s="5">
        <v>14</v>
      </c>
      <c r="B96" s="5" t="s">
        <v>615</v>
      </c>
      <c r="C96" s="5" t="s">
        <v>772</v>
      </c>
      <c r="D96" s="5">
        <v>4.6695820000000001</v>
      </c>
      <c r="E96" s="5">
        <v>0.94610720000000004</v>
      </c>
      <c r="F96" s="5">
        <v>4.3834939999999998</v>
      </c>
      <c r="G96" s="5">
        <v>0.92839320000000003</v>
      </c>
      <c r="H96" s="5">
        <v>5.8884910000000005E-4</v>
      </c>
      <c r="I96" s="5">
        <v>0.60442759999999995</v>
      </c>
      <c r="J96" s="5">
        <v>0.94899999999999995</v>
      </c>
    </row>
    <row r="97" spans="1:10" x14ac:dyDescent="0.4">
      <c r="A97" s="5">
        <v>15</v>
      </c>
      <c r="B97" s="5" t="s">
        <v>615</v>
      </c>
      <c r="C97" s="5" t="s">
        <v>785</v>
      </c>
      <c r="D97" s="5">
        <v>32.162849999999999</v>
      </c>
      <c r="E97" s="6">
        <v>1.8662369999999999E-4</v>
      </c>
      <c r="F97" s="5">
        <v>32.117400000000004</v>
      </c>
      <c r="G97" s="6">
        <v>8.8737929999999998E-5</v>
      </c>
      <c r="H97" s="5">
        <v>1.483031E-4</v>
      </c>
      <c r="I97" s="5">
        <v>0.91788340000000002</v>
      </c>
      <c r="J97" s="5">
        <v>2E-3</v>
      </c>
    </row>
    <row r="98" spans="1:10" x14ac:dyDescent="0.4">
      <c r="A98" s="5">
        <v>16</v>
      </c>
      <c r="B98" s="5" t="s">
        <v>615</v>
      </c>
      <c r="C98" s="5" t="s">
        <v>796</v>
      </c>
      <c r="D98" s="5">
        <v>11.241766</v>
      </c>
      <c r="E98" s="5">
        <v>8.1185660000000007E-2</v>
      </c>
      <c r="F98" s="5">
        <v>8.1325509999999994</v>
      </c>
      <c r="G98" s="5">
        <v>0.1490802</v>
      </c>
      <c r="H98" s="5">
        <v>-1.5904230000000001E-3</v>
      </c>
      <c r="I98" s="5">
        <v>0.22535289999999999</v>
      </c>
      <c r="J98" s="5">
        <v>8.7999999999999995E-2</v>
      </c>
    </row>
    <row r="99" spans="1:10" x14ac:dyDescent="0.4">
      <c r="A99" s="5">
        <v>17</v>
      </c>
      <c r="B99" s="5" t="s">
        <v>615</v>
      </c>
      <c r="C99" s="5" t="s">
        <v>801</v>
      </c>
      <c r="D99" s="5">
        <v>10.654859999999999</v>
      </c>
      <c r="E99" s="5">
        <v>0.15439849999999999</v>
      </c>
      <c r="F99" s="5">
        <v>10.575010000000001</v>
      </c>
      <c r="G99" s="5">
        <v>0.1024335</v>
      </c>
      <c r="H99" s="5">
        <v>3.7161200000000001E-4</v>
      </c>
      <c r="I99" s="5">
        <v>0.83848909999999999</v>
      </c>
      <c r="J99" s="5">
        <v>0.33800000000000002</v>
      </c>
    </row>
    <row r="100" spans="1:10" x14ac:dyDescent="0.4">
      <c r="A100" s="5">
        <v>18</v>
      </c>
      <c r="B100" s="5" t="s">
        <v>615</v>
      </c>
      <c r="C100" s="5" t="s">
        <v>810</v>
      </c>
      <c r="D100" s="5">
        <v>21.154540000000001</v>
      </c>
      <c r="E100" s="5">
        <v>3.1804899999999997E-2</v>
      </c>
      <c r="F100" s="5">
        <v>17.948689999999999</v>
      </c>
      <c r="G100" s="5">
        <v>5.5835349999999999E-2</v>
      </c>
      <c r="H100" s="5">
        <v>1.496311E-3</v>
      </c>
      <c r="I100" s="5">
        <v>0.2110117</v>
      </c>
      <c r="J100" s="5">
        <v>4.2000000000000003E-2</v>
      </c>
    </row>
    <row r="101" spans="1:10" x14ac:dyDescent="0.4">
      <c r="A101" s="5">
        <v>19</v>
      </c>
      <c r="B101" s="5" t="s">
        <v>615</v>
      </c>
      <c r="C101" s="5" t="s">
        <v>811</v>
      </c>
      <c r="D101" s="5">
        <v>10.84455</v>
      </c>
      <c r="E101" s="5">
        <v>0.623838</v>
      </c>
      <c r="F101" s="5">
        <v>10.404769999999999</v>
      </c>
      <c r="G101" s="5">
        <v>0.58049640000000002</v>
      </c>
      <c r="H101" s="5">
        <v>-6.9433020000000002E-4</v>
      </c>
      <c r="I101" s="5">
        <v>0.51976100000000003</v>
      </c>
      <c r="J101" s="5">
        <v>0.66300000000000003</v>
      </c>
    </row>
    <row r="102" spans="1:10" x14ac:dyDescent="0.4">
      <c r="A102" s="5">
        <v>20</v>
      </c>
      <c r="B102" s="5" t="s">
        <v>615</v>
      </c>
      <c r="C102" s="5" t="s">
        <v>824</v>
      </c>
      <c r="D102" s="5">
        <v>28.15671</v>
      </c>
      <c r="E102" s="5">
        <v>2.0596819999999999E-4</v>
      </c>
      <c r="F102" s="5">
        <v>11.19619</v>
      </c>
      <c r="G102" s="5">
        <v>8.2498825200000001E-2</v>
      </c>
      <c r="H102" s="5">
        <v>7.8241720000000008E-3</v>
      </c>
      <c r="I102" s="5">
        <v>2.355405E-2</v>
      </c>
      <c r="J102" s="5" t="s">
        <v>2061</v>
      </c>
    </row>
    <row r="103" spans="1:10" x14ac:dyDescent="0.4">
      <c r="A103" s="5">
        <v>21</v>
      </c>
      <c r="B103" s="5" t="s">
        <v>615</v>
      </c>
      <c r="C103" s="5" t="s">
        <v>833</v>
      </c>
      <c r="D103" s="5">
        <v>8.6801469999999998</v>
      </c>
      <c r="E103" s="5">
        <v>0.12252251</v>
      </c>
      <c r="F103" s="5">
        <v>8.6695030000000006</v>
      </c>
      <c r="G103" s="5">
        <v>6.9912630000000003E-2</v>
      </c>
      <c r="H103" s="5">
        <v>3.1069909999999998E-4</v>
      </c>
      <c r="I103" s="5">
        <v>0.94749369999999999</v>
      </c>
      <c r="J103" s="5">
        <v>0.246</v>
      </c>
    </row>
    <row r="104" spans="1:10" x14ac:dyDescent="0.4">
      <c r="A104" s="5">
        <v>22</v>
      </c>
      <c r="B104" s="5" t="s">
        <v>615</v>
      </c>
      <c r="C104" s="5" t="s">
        <v>840</v>
      </c>
      <c r="D104" s="5">
        <v>11.894399999999999</v>
      </c>
      <c r="E104" s="5">
        <v>0.2921861</v>
      </c>
      <c r="F104" s="5">
        <v>11.484669999999999</v>
      </c>
      <c r="G104" s="5">
        <v>0.2439432</v>
      </c>
      <c r="H104" s="5">
        <v>7.7932619999999996E-4</v>
      </c>
      <c r="I104" s="5">
        <v>0.58480920000000003</v>
      </c>
      <c r="J104" s="5">
        <v>0.28999999999999998</v>
      </c>
    </row>
    <row r="105" spans="1:10" x14ac:dyDescent="0.4">
      <c r="A105" s="5">
        <v>23</v>
      </c>
      <c r="B105" s="5" t="s">
        <v>615</v>
      </c>
      <c r="C105" s="5" t="s">
        <v>852</v>
      </c>
      <c r="D105" s="5">
        <v>15.145255000000001</v>
      </c>
      <c r="E105" s="5">
        <v>0.23358880000000001</v>
      </c>
      <c r="F105" s="5">
        <v>9.0961540000000003</v>
      </c>
      <c r="G105" s="5">
        <v>0.61301720000000004</v>
      </c>
      <c r="H105" s="5">
        <v>-1.92808E-3</v>
      </c>
      <c r="I105" s="5">
        <v>3.1707319999999997E-2</v>
      </c>
      <c r="J105" s="5">
        <v>0.32400000000000001</v>
      </c>
    </row>
    <row r="106" spans="1:10" x14ac:dyDescent="0.4">
      <c r="A106" s="5">
        <v>24</v>
      </c>
      <c r="B106" s="5" t="s">
        <v>615</v>
      </c>
      <c r="C106" s="5" t="s">
        <v>866</v>
      </c>
      <c r="D106" s="5">
        <v>22.55378</v>
      </c>
      <c r="E106" s="5">
        <v>3.1762100000000001E-2</v>
      </c>
      <c r="F106" s="5">
        <v>21.281389999999998</v>
      </c>
      <c r="G106" s="5">
        <v>3.057025E-2</v>
      </c>
      <c r="H106" s="5">
        <v>-8.3971640000000004E-4</v>
      </c>
      <c r="I106" s="5">
        <v>0.43457679999999999</v>
      </c>
      <c r="J106" s="5">
        <v>5.0000000000000001E-3</v>
      </c>
    </row>
    <row r="107" spans="1:10" x14ac:dyDescent="0.4">
      <c r="A107" s="5">
        <v>25</v>
      </c>
      <c r="B107" s="5" t="s">
        <v>615</v>
      </c>
      <c r="C107" s="5" t="s">
        <v>880</v>
      </c>
      <c r="D107" s="5">
        <v>9.0392709999999994</v>
      </c>
      <c r="E107" s="5">
        <v>0.33899400000000002</v>
      </c>
      <c r="F107" s="5">
        <v>9.0235869999999991</v>
      </c>
      <c r="G107" s="5">
        <v>0.250967</v>
      </c>
      <c r="H107" s="5">
        <v>1.868762E-4</v>
      </c>
      <c r="I107" s="5">
        <v>0.91526560000000001</v>
      </c>
      <c r="J107" s="5">
        <v>0.373</v>
      </c>
    </row>
    <row r="108" spans="1:10" x14ac:dyDescent="0.4">
      <c r="A108" s="5">
        <v>26</v>
      </c>
      <c r="B108" s="5" t="s">
        <v>615</v>
      </c>
      <c r="C108" s="5" t="s">
        <v>881</v>
      </c>
      <c r="D108" s="5">
        <v>18.782920000000001</v>
      </c>
      <c r="E108" s="5">
        <v>0.12998960000000001</v>
      </c>
      <c r="F108" s="5">
        <v>16.12396</v>
      </c>
      <c r="G108" s="5">
        <v>0.18562400000000001</v>
      </c>
      <c r="H108" s="5">
        <v>-1.349818E-3</v>
      </c>
      <c r="I108" s="5">
        <v>0.18487500000000001</v>
      </c>
      <c r="J108" s="5">
        <v>0.155</v>
      </c>
    </row>
    <row r="109" spans="1:10" x14ac:dyDescent="0.4">
      <c r="A109" s="5">
        <v>27</v>
      </c>
      <c r="B109" s="5" t="s">
        <v>615</v>
      </c>
      <c r="C109" s="5" t="s">
        <v>896</v>
      </c>
      <c r="D109" s="5">
        <v>17.34798</v>
      </c>
      <c r="E109" s="5">
        <v>0.23810799999999999</v>
      </c>
      <c r="F109" s="5">
        <v>14.55007</v>
      </c>
      <c r="G109" s="5">
        <v>0.33627570000000001</v>
      </c>
      <c r="H109" s="5">
        <v>-9.8108399999999991E-4</v>
      </c>
      <c r="I109" s="5">
        <v>0.13787360000000001</v>
      </c>
      <c r="J109" s="5">
        <v>0.152</v>
      </c>
    </row>
    <row r="110" spans="1:10" x14ac:dyDescent="0.4">
      <c r="A110" s="5">
        <v>28</v>
      </c>
      <c r="B110" s="5" t="s">
        <v>615</v>
      </c>
      <c r="C110" s="5" t="s">
        <v>904</v>
      </c>
      <c r="D110" s="5">
        <v>8.011863</v>
      </c>
      <c r="E110" s="5">
        <v>0.71224080000000001</v>
      </c>
      <c r="F110" s="5">
        <v>7.8060309999999999</v>
      </c>
      <c r="G110" s="5">
        <v>0.64777700000000005</v>
      </c>
      <c r="H110" s="5">
        <v>5.0641840000000004E-4</v>
      </c>
      <c r="I110" s="5">
        <v>0.65974089999999996</v>
      </c>
      <c r="J110" s="5">
        <v>0.13800000000000001</v>
      </c>
    </row>
    <row r="111" spans="1:10" x14ac:dyDescent="0.4">
      <c r="A111" s="5">
        <v>29</v>
      </c>
      <c r="B111" s="5" t="s">
        <v>615</v>
      </c>
      <c r="C111" s="5" t="s">
        <v>917</v>
      </c>
      <c r="D111" s="5">
        <v>20.446249999999999</v>
      </c>
      <c r="E111" s="5">
        <v>5.9101430000000003E-2</v>
      </c>
      <c r="F111" s="5">
        <v>20.364360000000001</v>
      </c>
      <c r="G111" s="5">
        <v>4.0587070000000003E-2</v>
      </c>
      <c r="H111" s="5">
        <v>1.593241E-4</v>
      </c>
      <c r="I111" s="5">
        <v>0.83726809999999996</v>
      </c>
      <c r="J111" s="5">
        <v>9.8000000000000004E-2</v>
      </c>
    </row>
    <row r="112" spans="1:10" x14ac:dyDescent="0.4">
      <c r="A112" s="5">
        <v>30</v>
      </c>
      <c r="B112" s="5" t="s">
        <v>615</v>
      </c>
      <c r="C112" s="5" t="s">
        <v>931</v>
      </c>
      <c r="D112" s="5">
        <v>8.8544680000000007</v>
      </c>
      <c r="E112" s="5">
        <v>0.26327430000000002</v>
      </c>
      <c r="F112" s="5">
        <v>6.7620820000000004</v>
      </c>
      <c r="G112" s="5">
        <v>0.34341129999999997</v>
      </c>
      <c r="H112" s="5">
        <v>-8.655278E-4</v>
      </c>
      <c r="I112" s="5">
        <v>0.22194510000000001</v>
      </c>
      <c r="J112" s="5">
        <v>0.112</v>
      </c>
    </row>
    <row r="113" spans="1:10" x14ac:dyDescent="0.4">
      <c r="A113" s="5">
        <v>31</v>
      </c>
      <c r="B113" s="5" t="s">
        <v>615</v>
      </c>
      <c r="C113" s="5" t="s">
        <v>940</v>
      </c>
      <c r="D113" s="5">
        <v>23.431799999999999</v>
      </c>
      <c r="E113" s="5">
        <v>2.4275890000000001E-2</v>
      </c>
      <c r="F113" s="5">
        <v>23.085529999999999</v>
      </c>
      <c r="G113" s="5">
        <v>1.71906E-2</v>
      </c>
      <c r="H113" s="5">
        <v>4.9970289999999996E-4</v>
      </c>
      <c r="I113" s="5">
        <v>0.69238690000000003</v>
      </c>
      <c r="J113" s="5">
        <v>9.8000000000000004E-2</v>
      </c>
    </row>
    <row r="114" spans="1:10" x14ac:dyDescent="0.4">
      <c r="A114" s="5">
        <v>32</v>
      </c>
      <c r="B114" s="5" t="s">
        <v>615</v>
      </c>
      <c r="C114" s="5" t="s">
        <v>954</v>
      </c>
      <c r="D114" s="5">
        <v>18.00883</v>
      </c>
      <c r="E114" s="5">
        <v>0.2063789</v>
      </c>
      <c r="F114" s="5">
        <v>17.65221</v>
      </c>
      <c r="G114" s="5">
        <v>0.17117669999999999</v>
      </c>
      <c r="H114" s="5">
        <v>5.7163600000000004E-4</v>
      </c>
      <c r="I114" s="5">
        <v>0.61691260000000003</v>
      </c>
      <c r="J114" s="2">
        <v>0.20699999999999999</v>
      </c>
    </row>
    <row r="115" spans="1:10" x14ac:dyDescent="0.4">
      <c r="A115" s="5">
        <v>33</v>
      </c>
      <c r="B115" s="5" t="s">
        <v>615</v>
      </c>
      <c r="C115" s="5" t="s">
        <v>970</v>
      </c>
      <c r="D115" s="5">
        <v>36.400889999999997</v>
      </c>
      <c r="E115" s="6">
        <v>3.3650240000000001E-5</v>
      </c>
      <c r="F115" s="5">
        <v>31.983029999999999</v>
      </c>
      <c r="G115" s="6">
        <v>9.3795679999999999E-5</v>
      </c>
      <c r="H115" s="5">
        <v>5.2632349999999998E-3</v>
      </c>
      <c r="I115" s="5">
        <v>0.32387440000000001</v>
      </c>
      <c r="J115" s="5" t="s">
        <v>2061</v>
      </c>
    </row>
    <row r="116" spans="1:10" x14ac:dyDescent="0.4">
      <c r="A116" s="5">
        <v>34</v>
      </c>
      <c r="B116" s="5" t="s">
        <v>615</v>
      </c>
      <c r="C116" s="5" t="s">
        <v>981</v>
      </c>
      <c r="D116" s="5">
        <v>6.5782860000000003</v>
      </c>
      <c r="E116" s="5">
        <v>0.15992410000000001</v>
      </c>
      <c r="F116" s="5">
        <v>3.5945819999999999</v>
      </c>
      <c r="G116" s="5">
        <v>0.30870069999999999</v>
      </c>
      <c r="H116" s="5">
        <v>5.3398159999999998E-3</v>
      </c>
      <c r="I116" s="5">
        <v>0.21266740000000001</v>
      </c>
      <c r="J116" s="5">
        <v>0.20100000000000001</v>
      </c>
    </row>
    <row r="117" spans="1:10" x14ac:dyDescent="0.4">
      <c r="A117" s="5">
        <v>35</v>
      </c>
      <c r="B117" s="5" t="s">
        <v>615</v>
      </c>
      <c r="C117" s="5" t="s">
        <v>987</v>
      </c>
      <c r="D117" s="5">
        <v>18.014500000000002</v>
      </c>
      <c r="E117" s="5">
        <v>3.5005660000000001E-2</v>
      </c>
      <c r="F117" s="5">
        <v>14.020060000000001</v>
      </c>
      <c r="G117" s="5">
        <v>8.1244040000000003E-2</v>
      </c>
      <c r="H117" s="5">
        <v>-1.8656429999999999E-3</v>
      </c>
      <c r="I117" s="5">
        <v>0.16955310000000001</v>
      </c>
      <c r="J117" s="5">
        <v>5.0999999999999997E-2</v>
      </c>
    </row>
    <row r="118" spans="1:10" x14ac:dyDescent="0.4">
      <c r="A118" s="5">
        <v>36</v>
      </c>
      <c r="B118" s="5" t="s">
        <v>615</v>
      </c>
      <c r="C118" s="5" t="s">
        <v>997</v>
      </c>
      <c r="D118" s="5">
        <v>3.1392370000000001</v>
      </c>
      <c r="E118" s="5">
        <v>0.79117930000000003</v>
      </c>
      <c r="F118" s="5">
        <v>1.97048</v>
      </c>
      <c r="G118" s="5">
        <v>0.85321440000000004</v>
      </c>
      <c r="H118" s="5">
        <v>-9.6513709999999995E-4</v>
      </c>
      <c r="I118" s="5">
        <v>0.32901979999999997</v>
      </c>
      <c r="J118" s="5">
        <v>0.41499999999999998</v>
      </c>
    </row>
    <row r="119" spans="1:10" x14ac:dyDescent="0.4">
      <c r="A119" s="5">
        <v>37</v>
      </c>
      <c r="B119" s="5" t="s">
        <v>615</v>
      </c>
      <c r="C119" s="5" t="s">
        <v>1001</v>
      </c>
      <c r="D119" s="5">
        <v>11.485950000000001</v>
      </c>
      <c r="E119" s="5">
        <v>0.1756547</v>
      </c>
      <c r="F119" s="5">
        <v>10.869719999999999</v>
      </c>
      <c r="G119" s="5">
        <v>0.1444037</v>
      </c>
      <c r="H119" s="5">
        <v>8.3663159999999999E-4</v>
      </c>
      <c r="I119" s="5">
        <v>0.54872399999999999</v>
      </c>
      <c r="J119" s="9">
        <v>1.7999999999999999E-2</v>
      </c>
    </row>
    <row r="120" spans="1:10" x14ac:dyDescent="0.4">
      <c r="A120" s="5">
        <v>38</v>
      </c>
      <c r="B120" s="5" t="s">
        <v>615</v>
      </c>
      <c r="C120" s="5" t="s">
        <v>1011</v>
      </c>
      <c r="D120" s="5">
        <v>14.2986</v>
      </c>
      <c r="E120" s="5">
        <v>0.159802</v>
      </c>
      <c r="F120" s="5">
        <v>10.819419999999999</v>
      </c>
      <c r="G120" s="5">
        <v>0.2882903</v>
      </c>
      <c r="H120" s="5">
        <v>1.650056E-3</v>
      </c>
      <c r="I120" s="5">
        <v>0.1231146</v>
      </c>
      <c r="J120" s="5">
        <v>0.20799999999999999</v>
      </c>
    </row>
    <row r="121" spans="1:10" x14ac:dyDescent="0.4">
      <c r="A121" s="5">
        <v>39</v>
      </c>
      <c r="B121" s="5" t="s">
        <v>615</v>
      </c>
      <c r="C121" s="5" t="s">
        <v>1023</v>
      </c>
      <c r="D121" s="5">
        <v>12.909280000000001</v>
      </c>
      <c r="E121" s="5">
        <v>0.29929650000000002</v>
      </c>
      <c r="F121" s="5">
        <v>12.88022</v>
      </c>
      <c r="G121" s="5">
        <v>0.23044600000000001</v>
      </c>
      <c r="H121" s="5">
        <v>1.005797E-4</v>
      </c>
      <c r="I121" s="2">
        <v>0.88360680000000003</v>
      </c>
      <c r="J121" s="5">
        <v>0.159</v>
      </c>
    </row>
    <row r="122" spans="1:10" x14ac:dyDescent="0.4">
      <c r="A122" s="5">
        <v>40</v>
      </c>
      <c r="B122" s="5" t="s">
        <v>615</v>
      </c>
      <c r="C122" s="5" t="s">
        <v>1036</v>
      </c>
      <c r="D122" s="5">
        <v>11.29264</v>
      </c>
      <c r="E122" s="5">
        <v>0.18566279999999999</v>
      </c>
      <c r="F122" s="5">
        <v>10.14466</v>
      </c>
      <c r="G122" s="5">
        <v>0.18052309999999999</v>
      </c>
      <c r="H122" s="5">
        <v>1.717159E-3</v>
      </c>
      <c r="I122" s="11">
        <v>0.40300740000000002</v>
      </c>
      <c r="J122" s="5">
        <v>0.27900000000000003</v>
      </c>
    </row>
    <row r="123" spans="1:10" x14ac:dyDescent="0.4">
      <c r="A123" s="5">
        <v>41</v>
      </c>
      <c r="B123" s="5" t="s">
        <v>615</v>
      </c>
      <c r="C123" s="5" t="s">
        <v>1046</v>
      </c>
      <c r="D123" s="5">
        <v>10.167488000000001</v>
      </c>
      <c r="E123" s="5">
        <v>0.33709709999999998</v>
      </c>
      <c r="F123" s="5">
        <v>8.4423709999999996</v>
      </c>
      <c r="G123" s="5">
        <v>0.39149250000000002</v>
      </c>
      <c r="H123" s="5">
        <v>-1.2456940000000001E-3</v>
      </c>
      <c r="I123" s="5">
        <v>0.2368934</v>
      </c>
      <c r="J123" s="5">
        <v>0.436</v>
      </c>
    </row>
    <row r="124" spans="1:10" x14ac:dyDescent="0.4">
      <c r="A124" s="5">
        <v>42</v>
      </c>
      <c r="B124" s="5" t="s">
        <v>615</v>
      </c>
      <c r="C124" s="5" t="s">
        <v>1057</v>
      </c>
      <c r="D124" s="5">
        <v>4.9385789999999998</v>
      </c>
      <c r="E124" s="5">
        <v>0.76412029999999997</v>
      </c>
      <c r="F124" s="5">
        <v>3.0193750000000001</v>
      </c>
      <c r="G124" s="5">
        <v>0.88320419999999999</v>
      </c>
      <c r="H124" s="5">
        <v>-1.424872E-3</v>
      </c>
      <c r="I124" s="5">
        <v>0.20848079999999999</v>
      </c>
      <c r="J124" s="5">
        <v>0.84099999999999997</v>
      </c>
    </row>
    <row r="125" spans="1:10" x14ac:dyDescent="0.4">
      <c r="A125" s="5">
        <v>43</v>
      </c>
      <c r="B125" s="5" t="s">
        <v>615</v>
      </c>
      <c r="C125" s="5" t="s">
        <v>1059</v>
      </c>
      <c r="D125" s="5">
        <v>10.715365</v>
      </c>
      <c r="E125" s="5">
        <v>0.3801194</v>
      </c>
      <c r="F125" s="5">
        <v>9.1384349999999994</v>
      </c>
      <c r="G125" s="5">
        <v>0.4245949</v>
      </c>
      <c r="H125" s="5">
        <v>1.015745E-3</v>
      </c>
      <c r="I125" s="5">
        <v>0.2441479</v>
      </c>
      <c r="J125" s="5">
        <v>0.39800000000000002</v>
      </c>
    </row>
    <row r="126" spans="1:10" x14ac:dyDescent="0.4">
      <c r="A126" s="5">
        <v>44</v>
      </c>
      <c r="B126" s="5" t="s">
        <v>615</v>
      </c>
      <c r="C126" s="5" t="s">
        <v>1071</v>
      </c>
      <c r="D126" s="5">
        <v>16.230789999999999</v>
      </c>
      <c r="E126" s="5">
        <v>9.3213530000000003E-2</v>
      </c>
      <c r="F126" s="5">
        <v>16.007770000000001</v>
      </c>
      <c r="G126" s="5">
        <v>6.6719490000000006E-2</v>
      </c>
      <c r="H126" s="5">
        <v>4.6350569999999998E-4</v>
      </c>
      <c r="I126" s="5">
        <v>0.73141560000000005</v>
      </c>
      <c r="J126" s="5">
        <v>0.14099999999999999</v>
      </c>
    </row>
    <row r="127" spans="1:10" x14ac:dyDescent="0.4">
      <c r="A127" s="5">
        <v>45</v>
      </c>
      <c r="B127" s="5" t="s">
        <v>615</v>
      </c>
      <c r="C127" s="5" t="s">
        <v>1083</v>
      </c>
      <c r="D127" s="5">
        <v>3.1044779999999998</v>
      </c>
      <c r="E127" s="5">
        <v>0.96000819999999998</v>
      </c>
      <c r="F127" s="5">
        <v>2.5591910000000002</v>
      </c>
      <c r="G127" s="5">
        <v>0.95891360000000003</v>
      </c>
      <c r="H127" s="5">
        <v>5.519454E-4</v>
      </c>
      <c r="I127" s="5">
        <v>0.48134880000000002</v>
      </c>
      <c r="J127" s="5">
        <v>0.93500000000000005</v>
      </c>
    </row>
    <row r="128" spans="1:10" x14ac:dyDescent="0.4">
      <c r="A128" s="5">
        <v>46</v>
      </c>
      <c r="B128" s="5" t="s">
        <v>615</v>
      </c>
      <c r="C128" s="5" t="s">
        <v>1093</v>
      </c>
      <c r="D128" s="5">
        <v>4.6425979999999996</v>
      </c>
      <c r="E128" s="5">
        <v>0.91373979999999999</v>
      </c>
      <c r="F128" s="5">
        <v>4.6071179999999998</v>
      </c>
      <c r="G128" s="5">
        <v>0.86712509999999998</v>
      </c>
      <c r="H128" s="5">
        <v>2.130724E-4</v>
      </c>
      <c r="I128" s="5">
        <v>0.85477340000000002</v>
      </c>
      <c r="J128" s="5">
        <v>0.91700000000000004</v>
      </c>
    </row>
    <row r="129" spans="1:10" x14ac:dyDescent="0.4">
      <c r="A129" s="5">
        <v>47</v>
      </c>
      <c r="B129" s="5" t="s">
        <v>615</v>
      </c>
      <c r="C129" s="5" t="s">
        <v>1105</v>
      </c>
      <c r="D129" s="5">
        <v>30.369969999999999</v>
      </c>
      <c r="E129" s="5">
        <v>7.4503000000000004E-4</v>
      </c>
      <c r="F129" s="5">
        <v>26.729469999999999</v>
      </c>
      <c r="G129" s="5">
        <v>1.550348E-3</v>
      </c>
      <c r="H129" s="5">
        <v>3.6058610000000001E-3</v>
      </c>
      <c r="I129" s="5">
        <v>0.29694090000000001</v>
      </c>
      <c r="J129" s="5" t="s">
        <v>2061</v>
      </c>
    </row>
    <row r="130" spans="1:10" x14ac:dyDescent="0.4">
      <c r="A130" s="5">
        <v>48</v>
      </c>
      <c r="B130" s="5" t="s">
        <v>615</v>
      </c>
      <c r="C130" s="5" t="s">
        <v>1117</v>
      </c>
      <c r="D130" s="5">
        <v>9.0714199999999998</v>
      </c>
      <c r="E130" s="5">
        <v>0.1696011</v>
      </c>
      <c r="F130" s="5">
        <v>8.9524830000000009</v>
      </c>
      <c r="G130" s="5">
        <v>0.1109745</v>
      </c>
      <c r="H130" s="5">
        <v>-3.433741E-4</v>
      </c>
      <c r="I130" s="5">
        <v>0.80688360000000003</v>
      </c>
      <c r="J130" s="5">
        <v>0.371</v>
      </c>
    </row>
    <row r="131" spans="1:10" x14ac:dyDescent="0.4">
      <c r="A131" s="5">
        <v>49</v>
      </c>
      <c r="B131" s="5" t="s">
        <v>615</v>
      </c>
      <c r="C131" s="5" t="s">
        <v>1125</v>
      </c>
      <c r="D131" s="5">
        <v>21.590810000000001</v>
      </c>
      <c r="E131" s="5">
        <v>8.7422330000000006E-2</v>
      </c>
      <c r="F131" s="5">
        <v>21.5838</v>
      </c>
      <c r="G131" s="5">
        <v>6.2155620000000002E-2</v>
      </c>
      <c r="H131" s="6">
        <v>-6.5987689999999998E-5</v>
      </c>
      <c r="I131" s="5">
        <v>0.94918179999999996</v>
      </c>
      <c r="J131" s="5">
        <v>8.2000000000000003E-2</v>
      </c>
    </row>
    <row r="132" spans="1:10" x14ac:dyDescent="0.4">
      <c r="A132" s="5">
        <v>50</v>
      </c>
      <c r="B132" s="5" t="s">
        <v>615</v>
      </c>
      <c r="C132" s="5" t="s">
        <v>1140</v>
      </c>
      <c r="D132" s="5">
        <v>23.843900000000001</v>
      </c>
      <c r="E132" s="5">
        <v>9.2969839999999998E-2</v>
      </c>
      <c r="F132" s="5">
        <v>23.840330000000002</v>
      </c>
      <c r="G132" s="5">
        <v>6.7855020000000002E-2</v>
      </c>
      <c r="H132" s="6">
        <v>3.998416E-5</v>
      </c>
      <c r="I132" s="5">
        <v>0.96284899999999995</v>
      </c>
      <c r="J132" s="5">
        <v>9.4E-2</v>
      </c>
    </row>
    <row r="133" spans="1:10" x14ac:dyDescent="0.4">
      <c r="A133" s="5">
        <v>51</v>
      </c>
      <c r="B133" s="5" t="s">
        <v>615</v>
      </c>
      <c r="C133" s="5" t="s">
        <v>1158</v>
      </c>
      <c r="D133" s="5">
        <v>11.047040000000001</v>
      </c>
      <c r="E133" s="5">
        <v>0.27249839999999997</v>
      </c>
      <c r="F133" s="5">
        <v>11.046900000000001</v>
      </c>
      <c r="G133" s="5">
        <v>0.1990557</v>
      </c>
      <c r="H133" s="6">
        <v>8.5709359999999997E-6</v>
      </c>
      <c r="I133" s="5">
        <v>0.99235660000000003</v>
      </c>
      <c r="J133" s="5">
        <v>0.42599999999999999</v>
      </c>
    </row>
    <row r="134" spans="1:10" x14ac:dyDescent="0.4">
      <c r="A134" s="5">
        <v>52</v>
      </c>
      <c r="B134" s="5" t="s">
        <v>615</v>
      </c>
      <c r="C134" s="5" t="s">
        <v>1169</v>
      </c>
      <c r="D134" s="5">
        <v>18.877980000000001</v>
      </c>
      <c r="E134" s="5">
        <v>2.6250639999999999E-2</v>
      </c>
      <c r="F134" s="5">
        <v>14.124320000000001</v>
      </c>
      <c r="G134" s="5">
        <v>7.8581960000000006E-2</v>
      </c>
      <c r="H134" s="5">
        <v>-1.439142E-3</v>
      </c>
      <c r="I134" s="5">
        <v>0.1394524</v>
      </c>
      <c r="J134" s="5">
        <v>4.0000000000000001E-3</v>
      </c>
    </row>
    <row r="135" spans="1:10" x14ac:dyDescent="0.4">
      <c r="A135" s="5">
        <v>53</v>
      </c>
      <c r="B135" s="5" t="s">
        <v>615</v>
      </c>
      <c r="C135" s="5" t="s">
        <v>1180</v>
      </c>
      <c r="D135" s="5">
        <v>8.7139570000000006</v>
      </c>
      <c r="E135" s="5">
        <v>0.72714860000000003</v>
      </c>
      <c r="F135" s="5">
        <v>8.7106779999999997</v>
      </c>
      <c r="G135" s="5">
        <v>0.6485784</v>
      </c>
      <c r="H135" s="6">
        <v>7.2743479999999998E-5</v>
      </c>
      <c r="I135" s="5">
        <v>0.95536030000000005</v>
      </c>
      <c r="J135" s="5">
        <v>0.73899999999999999</v>
      </c>
    </row>
    <row r="136" spans="1:10" x14ac:dyDescent="0.4">
      <c r="A136" s="5">
        <v>54</v>
      </c>
      <c r="B136" s="5" t="s">
        <v>615</v>
      </c>
      <c r="C136" s="5" t="s">
        <v>1194</v>
      </c>
      <c r="D136" s="5">
        <v>7.258559</v>
      </c>
      <c r="E136" s="5">
        <v>0.4024645</v>
      </c>
      <c r="F136" s="5">
        <v>5.9806350000000004</v>
      </c>
      <c r="G136" s="5">
        <v>0.42536279999999999</v>
      </c>
      <c r="H136" s="5">
        <v>1.020831E-3</v>
      </c>
      <c r="I136" s="5">
        <v>0.30143959999999997</v>
      </c>
      <c r="J136" s="5">
        <v>0.15</v>
      </c>
    </row>
    <row r="137" spans="1:10" x14ac:dyDescent="0.4">
      <c r="A137" s="5">
        <v>55</v>
      </c>
      <c r="B137" s="5" t="s">
        <v>615</v>
      </c>
      <c r="C137" s="5" t="s">
        <v>1203</v>
      </c>
      <c r="D137" s="5">
        <v>1.497797</v>
      </c>
      <c r="E137" s="5">
        <v>0.82703159999999998</v>
      </c>
      <c r="F137" s="5">
        <v>1.3035239999999999</v>
      </c>
      <c r="G137" s="5">
        <v>0.72829630000000001</v>
      </c>
      <c r="H137" s="5">
        <v>6.5753079999999998E-4</v>
      </c>
      <c r="I137" s="5">
        <v>0.68921239999999995</v>
      </c>
      <c r="J137" s="2">
        <v>0.89200000000000002</v>
      </c>
    </row>
    <row r="138" spans="1:10" x14ac:dyDescent="0.4">
      <c r="A138" s="5">
        <v>56</v>
      </c>
      <c r="B138" s="5" t="s">
        <v>615</v>
      </c>
      <c r="C138" s="5" t="s">
        <v>1209</v>
      </c>
      <c r="D138" s="5">
        <v>15.80195</v>
      </c>
      <c r="E138" s="5">
        <v>0.60636730000000005</v>
      </c>
      <c r="F138" s="5">
        <v>15.134219999999999</v>
      </c>
      <c r="G138" s="5">
        <v>0.58581430000000001</v>
      </c>
      <c r="H138" s="5">
        <v>6.4848010000000003E-4</v>
      </c>
      <c r="I138" s="5">
        <v>0.42515049999999999</v>
      </c>
      <c r="J138" s="5">
        <v>0.58099999999999996</v>
      </c>
    </row>
    <row r="139" spans="1:10" x14ac:dyDescent="0.4">
      <c r="A139" s="5">
        <v>57</v>
      </c>
      <c r="B139" s="5" t="s">
        <v>615</v>
      </c>
      <c r="C139" s="5" t="s">
        <v>1228</v>
      </c>
      <c r="D139" s="5">
        <v>11.922330000000001</v>
      </c>
      <c r="E139" s="5">
        <v>0.36950959999999999</v>
      </c>
      <c r="F139" s="5">
        <v>11.529170000000001</v>
      </c>
      <c r="G139" s="5">
        <v>0.31780190000000003</v>
      </c>
      <c r="H139" s="5">
        <v>7.3546820000000004E-4</v>
      </c>
      <c r="I139" s="5">
        <v>0.57218040000000003</v>
      </c>
      <c r="J139" s="5">
        <v>0.27200000000000002</v>
      </c>
    </row>
    <row r="140" spans="1:10" x14ac:dyDescent="0.4">
      <c r="A140" s="5">
        <v>58</v>
      </c>
      <c r="B140" s="5" t="s">
        <v>615</v>
      </c>
      <c r="C140" s="5" t="s">
        <v>1241</v>
      </c>
      <c r="D140" s="5">
        <v>9.1769169999999995</v>
      </c>
      <c r="E140" s="5">
        <v>0.3275921</v>
      </c>
      <c r="F140" s="5">
        <v>9.0610979999999994</v>
      </c>
      <c r="G140" s="5">
        <v>0.2482992</v>
      </c>
      <c r="H140" s="5">
        <v>-2.4935819999999999E-4</v>
      </c>
      <c r="I140" s="5">
        <v>0.77353179999999999</v>
      </c>
      <c r="J140" s="2">
        <v>0.71699999999999997</v>
      </c>
    </row>
    <row r="141" spans="1:10" x14ac:dyDescent="0.4">
      <c r="A141" s="5">
        <v>59</v>
      </c>
      <c r="B141" s="5" t="s">
        <v>615</v>
      </c>
      <c r="C141" s="5" t="s">
        <v>1245</v>
      </c>
      <c r="D141" s="5">
        <v>18.1069</v>
      </c>
      <c r="E141" s="5">
        <v>5.3186890000000001E-2</v>
      </c>
      <c r="F141" s="5">
        <v>13.94561</v>
      </c>
      <c r="G141" s="5">
        <v>0.1242732</v>
      </c>
      <c r="H141" s="5">
        <v>-1.559281E-3</v>
      </c>
      <c r="I141" s="5">
        <v>0.13568530000000001</v>
      </c>
      <c r="J141" s="5">
        <v>6.0999999999999999E-2</v>
      </c>
    </row>
    <row r="142" spans="1:10" x14ac:dyDescent="0.4">
      <c r="A142" s="5">
        <v>60</v>
      </c>
      <c r="B142" s="5" t="s">
        <v>615</v>
      </c>
      <c r="C142" s="5" t="s">
        <v>1257</v>
      </c>
      <c r="D142" s="5">
        <v>8.6342309999999998</v>
      </c>
      <c r="E142" s="5">
        <v>0.85374419999999995</v>
      </c>
      <c r="F142" s="5">
        <v>7.1079819999999998</v>
      </c>
      <c r="G142" s="5">
        <v>0.89650129999999995</v>
      </c>
      <c r="H142" s="5">
        <v>-8.2328179999999998E-4</v>
      </c>
      <c r="I142" s="5">
        <v>0.23853740000000001</v>
      </c>
      <c r="J142" s="5">
        <v>0.68799999999999994</v>
      </c>
    </row>
    <row r="143" spans="1:10" x14ac:dyDescent="0.4">
      <c r="A143" s="5">
        <v>61</v>
      </c>
      <c r="B143" s="5" t="s">
        <v>615</v>
      </c>
      <c r="C143" s="5" t="s">
        <v>1273</v>
      </c>
      <c r="D143" s="5">
        <v>9.7784530000000007</v>
      </c>
      <c r="E143" s="5">
        <v>0.36871680000000001</v>
      </c>
      <c r="F143" s="5">
        <v>9.7097999999999995</v>
      </c>
      <c r="G143" s="5">
        <v>0.28598780000000001</v>
      </c>
      <c r="H143" s="5">
        <v>3.3669469999999998E-4</v>
      </c>
      <c r="I143" s="5">
        <v>0.81798990000000005</v>
      </c>
      <c r="J143" s="5">
        <v>0.27600000000000002</v>
      </c>
    </row>
    <row r="144" spans="1:10" x14ac:dyDescent="0.4">
      <c r="A144" s="5">
        <v>62</v>
      </c>
      <c r="B144" s="5" t="s">
        <v>615</v>
      </c>
      <c r="C144" s="5" t="s">
        <v>1284</v>
      </c>
      <c r="D144" s="5">
        <v>1.348312</v>
      </c>
      <c r="E144" s="5">
        <v>0.85312710000000003</v>
      </c>
      <c r="F144" s="5">
        <v>1.342017</v>
      </c>
      <c r="G144" s="5">
        <v>0.71918079999999995</v>
      </c>
      <c r="H144" s="5">
        <v>-1.900863E-4</v>
      </c>
      <c r="I144" s="5">
        <v>0.94175759999999997</v>
      </c>
      <c r="J144" s="5">
        <v>0.86899999999999999</v>
      </c>
    </row>
    <row r="145" spans="1:10" x14ac:dyDescent="0.4">
      <c r="A145" s="5">
        <v>63</v>
      </c>
      <c r="B145" s="5" t="s">
        <v>615</v>
      </c>
      <c r="C145" s="5" t="s">
        <v>1290</v>
      </c>
      <c r="D145" s="5">
        <v>10.7233</v>
      </c>
      <c r="E145" s="5">
        <v>0.63398509999999997</v>
      </c>
      <c r="F145" s="5">
        <v>10.35088</v>
      </c>
      <c r="G145" s="5">
        <v>0.58520810000000001</v>
      </c>
      <c r="H145" s="5">
        <v>4.5582659999999998E-4</v>
      </c>
      <c r="I145" s="5">
        <v>0.55306719999999998</v>
      </c>
      <c r="J145" s="5">
        <v>0.64100000000000001</v>
      </c>
    </row>
    <row r="146" spans="1:10" x14ac:dyDescent="0.4">
      <c r="A146" s="5">
        <v>64</v>
      </c>
      <c r="B146" s="5" t="s">
        <v>615</v>
      </c>
      <c r="C146" s="5" t="s">
        <v>1305</v>
      </c>
      <c r="D146" s="5">
        <v>26.1662</v>
      </c>
      <c r="E146" s="5">
        <v>5.1734139999999998E-2</v>
      </c>
      <c r="F146" s="5">
        <v>26.164339999999999</v>
      </c>
      <c r="G146" s="5">
        <v>3.633041E-2</v>
      </c>
      <c r="H146" s="6">
        <v>-2.4562279999999999E-5</v>
      </c>
      <c r="I146" s="5">
        <v>0.97438760000000002</v>
      </c>
      <c r="J146" s="5">
        <v>6.7000000000000004E-2</v>
      </c>
    </row>
    <row r="147" spans="1:10" x14ac:dyDescent="0.4">
      <c r="A147" s="5">
        <v>65</v>
      </c>
      <c r="B147" s="5" t="s">
        <v>615</v>
      </c>
      <c r="C147" s="5" t="s">
        <v>1323</v>
      </c>
      <c r="D147" s="5">
        <v>23.247910000000001</v>
      </c>
      <c r="E147" s="5">
        <v>2.5693520000000001E-2</v>
      </c>
      <c r="F147" s="5">
        <v>23.24316</v>
      </c>
      <c r="G147" s="5">
        <v>1.6330049999999999E-2</v>
      </c>
      <c r="H147" s="6">
        <v>-6.1493309999999997E-5</v>
      </c>
      <c r="I147" s="5">
        <v>0.96303479999999997</v>
      </c>
      <c r="J147" s="5">
        <v>4.8000000000000001E-2</v>
      </c>
    </row>
    <row r="148" spans="1:10" x14ac:dyDescent="0.4">
      <c r="A148" s="5">
        <v>66</v>
      </c>
      <c r="B148" s="5" t="s">
        <v>615</v>
      </c>
      <c r="C148" s="5" t="s">
        <v>1337</v>
      </c>
      <c r="D148" s="5">
        <v>1.5869439999999999</v>
      </c>
      <c r="E148" s="5">
        <v>0.90282370000000001</v>
      </c>
      <c r="F148" s="5">
        <v>1.176831</v>
      </c>
      <c r="G148" s="5">
        <v>0.88189830000000002</v>
      </c>
      <c r="H148" s="5">
        <v>1.2181690000000001E-3</v>
      </c>
      <c r="I148" s="5">
        <v>0.55675589999999997</v>
      </c>
      <c r="J148" s="5">
        <v>0.93100000000000005</v>
      </c>
    </row>
    <row r="149" spans="1:10" x14ac:dyDescent="0.4">
      <c r="A149" s="5">
        <v>67</v>
      </c>
      <c r="B149" s="5" t="s">
        <v>615</v>
      </c>
      <c r="C149" s="5" t="s">
        <v>1344</v>
      </c>
      <c r="D149" s="5">
        <v>6.0048810000000001</v>
      </c>
      <c r="E149" s="5">
        <v>0.91583579999999998</v>
      </c>
      <c r="F149" s="5">
        <v>4.378978</v>
      </c>
      <c r="G149" s="5">
        <v>0.95749280000000003</v>
      </c>
      <c r="H149" s="5">
        <v>7.209731E-4</v>
      </c>
      <c r="I149" s="5">
        <v>0.22854379999999999</v>
      </c>
      <c r="J149" s="5">
        <v>0.94899999999999995</v>
      </c>
    </row>
    <row r="150" spans="1:10" x14ac:dyDescent="0.4">
      <c r="A150" s="5">
        <v>68</v>
      </c>
      <c r="B150" s="5" t="s">
        <v>615</v>
      </c>
      <c r="C150" s="5" t="s">
        <v>1358</v>
      </c>
      <c r="D150" s="5">
        <v>19.880549999999999</v>
      </c>
      <c r="E150" s="5">
        <v>1.079755E-2</v>
      </c>
      <c r="F150" s="5">
        <v>19.524349999999998</v>
      </c>
      <c r="G150" s="5">
        <v>6.6941199999999996E-3</v>
      </c>
      <c r="H150" s="5">
        <v>-7.4164049999999996E-4</v>
      </c>
      <c r="I150" s="5">
        <v>0.73135410000000001</v>
      </c>
      <c r="J150" s="5">
        <v>0.01</v>
      </c>
    </row>
    <row r="151" spans="1:10" x14ac:dyDescent="0.4">
      <c r="A151" s="5">
        <v>69</v>
      </c>
      <c r="B151" s="5" t="s">
        <v>615</v>
      </c>
      <c r="C151" s="5" t="s">
        <v>1368</v>
      </c>
      <c r="D151" s="5">
        <v>1.0865809</v>
      </c>
      <c r="E151" s="5">
        <v>0.58083390000000001</v>
      </c>
      <c r="F151" s="5">
        <v>0.44632139999999998</v>
      </c>
      <c r="G151" s="5">
        <v>0.50408699999999995</v>
      </c>
      <c r="H151" s="5">
        <v>5.8372370000000003E-3</v>
      </c>
      <c r="I151" s="5">
        <v>0.57038359999999999</v>
      </c>
      <c r="J151" s="5">
        <v>0.79100000000000004</v>
      </c>
    </row>
    <row r="152" spans="1:10" x14ac:dyDescent="0.4">
      <c r="A152" s="5">
        <v>70</v>
      </c>
      <c r="B152" s="5" t="s">
        <v>615</v>
      </c>
      <c r="C152" s="5" t="s">
        <v>1372</v>
      </c>
      <c r="D152" s="5">
        <v>14.765383</v>
      </c>
      <c r="E152" s="5">
        <v>0.39437850000000002</v>
      </c>
      <c r="F152" s="5">
        <v>8.1116460000000004</v>
      </c>
      <c r="G152" s="5">
        <v>0.83625139999999998</v>
      </c>
      <c r="H152" s="5">
        <v>-1.1249610000000001E-3</v>
      </c>
      <c r="I152" s="5">
        <v>2.2878969999999998E-2</v>
      </c>
      <c r="J152" s="5">
        <v>0.4</v>
      </c>
    </row>
    <row r="153" spans="1:10" x14ac:dyDescent="0.4">
      <c r="A153" s="5">
        <v>71</v>
      </c>
      <c r="B153" s="5" t="s">
        <v>615</v>
      </c>
      <c r="C153" s="5" t="s">
        <v>1388</v>
      </c>
      <c r="D153" s="5">
        <v>12.67521</v>
      </c>
      <c r="E153" s="5">
        <v>0.39308280000000001</v>
      </c>
      <c r="F153" s="5">
        <v>12.220689999999999</v>
      </c>
      <c r="G153" s="5">
        <v>0.34728560000000003</v>
      </c>
      <c r="H153" s="5">
        <v>-7.4066360000000001E-4</v>
      </c>
      <c r="I153" s="5">
        <v>0.53550830000000005</v>
      </c>
      <c r="J153" s="5">
        <v>0.46600000000000003</v>
      </c>
    </row>
    <row r="154" spans="1:10" x14ac:dyDescent="0.4">
      <c r="A154" s="5">
        <v>72</v>
      </c>
      <c r="B154" s="5" t="s">
        <v>615</v>
      </c>
      <c r="C154" s="5" t="s">
        <v>1402</v>
      </c>
      <c r="D154" s="5">
        <v>10.096101000000001</v>
      </c>
      <c r="E154" s="5" t="s">
        <v>2047</v>
      </c>
      <c r="F154" s="5">
        <v>9.5651259999999994</v>
      </c>
      <c r="G154" s="5">
        <v>0.65405239999999998</v>
      </c>
      <c r="H154" s="5">
        <v>6.0260489999999995E-4</v>
      </c>
      <c r="I154" s="5">
        <v>0.48017710000000002</v>
      </c>
      <c r="J154" s="5">
        <v>0.73499999999999999</v>
      </c>
    </row>
    <row r="155" spans="1:10" x14ac:dyDescent="0.4">
      <c r="A155" s="5">
        <v>73</v>
      </c>
      <c r="B155" s="5" t="s">
        <v>615</v>
      </c>
      <c r="C155" s="5" t="s">
        <v>1416</v>
      </c>
      <c r="D155" s="5">
        <v>4.3013890000000004</v>
      </c>
      <c r="E155" s="5">
        <v>0.93272829999999995</v>
      </c>
      <c r="F155" s="5">
        <v>3.990669</v>
      </c>
      <c r="G155" s="5">
        <v>0.91202559999999999</v>
      </c>
      <c r="H155" s="5">
        <v>7.1406170000000001E-4</v>
      </c>
      <c r="I155" s="5">
        <v>0.59083090000000005</v>
      </c>
      <c r="J155" s="5">
        <v>0.95099999999999996</v>
      </c>
    </row>
    <row r="156" spans="1:10" x14ac:dyDescent="0.4">
      <c r="A156" s="5">
        <v>74</v>
      </c>
      <c r="B156" s="5" t="s">
        <v>615</v>
      </c>
      <c r="C156" s="5" t="s">
        <v>1428</v>
      </c>
      <c r="D156" s="5">
        <v>11.561895</v>
      </c>
      <c r="E156" s="5">
        <v>0.2391489</v>
      </c>
      <c r="F156" s="5">
        <v>7.6900880000000003</v>
      </c>
      <c r="G156" s="5">
        <v>0.46431359999999999</v>
      </c>
      <c r="H156" s="5">
        <v>1.4302919999999999E-3</v>
      </c>
      <c r="I156" s="5">
        <v>8.4645429999999994E-2</v>
      </c>
      <c r="J156" s="5">
        <v>7.9000000000000001E-2</v>
      </c>
    </row>
    <row r="157" spans="1:10" x14ac:dyDescent="0.4">
      <c r="A157" s="5">
        <v>75</v>
      </c>
      <c r="B157" s="5" t="s">
        <v>615</v>
      </c>
      <c r="C157" s="5" t="s">
        <v>1439</v>
      </c>
      <c r="D157" s="5">
        <v>18.634620000000002</v>
      </c>
      <c r="E157" s="5">
        <v>2.848525E-2</v>
      </c>
      <c r="F157" s="5">
        <v>17.962959999999999</v>
      </c>
      <c r="G157" s="5">
        <v>2.150587E-2</v>
      </c>
      <c r="H157" s="5">
        <v>6.3959260000000001E-4</v>
      </c>
      <c r="I157" s="5">
        <v>0.59934920000000003</v>
      </c>
      <c r="J157" s="5">
        <v>2.7E-2</v>
      </c>
    </row>
    <row r="158" spans="1:10" x14ac:dyDescent="0.4">
      <c r="A158" s="5">
        <v>76</v>
      </c>
      <c r="B158" s="5" t="s">
        <v>615</v>
      </c>
      <c r="C158" s="5" t="s">
        <v>1443</v>
      </c>
      <c r="D158" s="5">
        <v>5.1516159999999998</v>
      </c>
      <c r="E158" s="5">
        <v>0.7412552</v>
      </c>
      <c r="F158" s="5">
        <v>4.5730880000000003</v>
      </c>
      <c r="G158" s="5">
        <v>0.71189930000000001</v>
      </c>
      <c r="H158" s="5">
        <v>9.6942179999999999E-4</v>
      </c>
      <c r="I158" s="5">
        <v>0.47172809999999998</v>
      </c>
      <c r="J158" s="5">
        <v>0.82899999999999996</v>
      </c>
    </row>
    <row r="159" spans="1:10" x14ac:dyDescent="0.4">
      <c r="A159" s="5">
        <v>77</v>
      </c>
      <c r="B159" s="5" t="s">
        <v>615</v>
      </c>
      <c r="C159" s="5" t="s">
        <v>1453</v>
      </c>
      <c r="D159" s="5">
        <v>11.95655</v>
      </c>
      <c r="E159" s="5">
        <v>0.2157702</v>
      </c>
      <c r="F159" s="5">
        <v>11.59535</v>
      </c>
      <c r="G159" s="5">
        <v>0.17019190000000001</v>
      </c>
      <c r="H159" s="5">
        <v>-6.9756080000000001E-4</v>
      </c>
      <c r="I159" s="5">
        <v>0.63107500000000005</v>
      </c>
      <c r="J159" s="2">
        <v>0.14199999999999999</v>
      </c>
    </row>
    <row r="160" spans="1:10" x14ac:dyDescent="0.4">
      <c r="A160" s="5">
        <v>78</v>
      </c>
      <c r="B160" s="5" t="s">
        <v>615</v>
      </c>
      <c r="C160" s="5" t="s">
        <v>1464</v>
      </c>
      <c r="D160" s="5">
        <v>5.1649580000000004</v>
      </c>
      <c r="E160" s="5">
        <v>0.3960822</v>
      </c>
      <c r="F160" s="5">
        <v>2.05518</v>
      </c>
      <c r="G160" s="5">
        <v>0.72561039999999999</v>
      </c>
      <c r="H160" s="5">
        <v>2.35549E-3</v>
      </c>
      <c r="I160" s="5">
        <v>0.15260000000000001</v>
      </c>
      <c r="J160" s="5">
        <v>0.60299999999999998</v>
      </c>
    </row>
    <row r="161" spans="1:10" x14ac:dyDescent="0.4">
      <c r="A161" s="5">
        <v>79</v>
      </c>
      <c r="B161" s="5" t="s">
        <v>615</v>
      </c>
      <c r="C161" s="5" t="s">
        <v>1467</v>
      </c>
      <c r="D161" s="5">
        <v>2.8547829999999998</v>
      </c>
      <c r="E161" s="5">
        <v>0.82684000000000002</v>
      </c>
      <c r="F161" s="5">
        <v>2.0511590000000002</v>
      </c>
      <c r="G161" s="5">
        <v>0.84202189999999999</v>
      </c>
      <c r="H161" s="5">
        <v>9.6667379999999998E-4</v>
      </c>
      <c r="I161" s="5">
        <v>0.4110914</v>
      </c>
      <c r="J161" s="5">
        <v>0.92800000000000005</v>
      </c>
    </row>
    <row r="162" spans="1:10" x14ac:dyDescent="0.4">
      <c r="A162" s="5">
        <v>80</v>
      </c>
      <c r="B162" s="5" t="s">
        <v>615</v>
      </c>
      <c r="C162" s="5" t="s">
        <v>1475</v>
      </c>
      <c r="D162" s="5">
        <v>13.44772</v>
      </c>
      <c r="E162" s="5">
        <v>0.19970499999999999</v>
      </c>
      <c r="F162" s="5">
        <v>13.20858</v>
      </c>
      <c r="G162" s="5">
        <v>0.15339330000000001</v>
      </c>
      <c r="H162" s="5">
        <v>4.5055220000000002E-4</v>
      </c>
      <c r="I162" s="5">
        <v>0.69588150000000004</v>
      </c>
      <c r="J162" s="5">
        <v>0.254</v>
      </c>
    </row>
    <row r="163" spans="1:10" x14ac:dyDescent="0.4">
      <c r="A163" s="5">
        <v>81</v>
      </c>
      <c r="B163" s="5" t="s">
        <v>615</v>
      </c>
      <c r="C163" s="5" t="s">
        <v>1486</v>
      </c>
      <c r="D163" s="5">
        <v>11.85059</v>
      </c>
      <c r="E163" s="5">
        <v>0.53993239999999998</v>
      </c>
      <c r="F163" s="5">
        <v>11.296519999999999</v>
      </c>
      <c r="G163" s="5">
        <v>0.50369220000000003</v>
      </c>
      <c r="H163" s="5">
        <v>6.0199349999999995E-4</v>
      </c>
      <c r="I163" s="5">
        <v>0.47098800000000002</v>
      </c>
      <c r="J163" s="5">
        <v>0.63800000000000001</v>
      </c>
    </row>
    <row r="164" spans="1:10" x14ac:dyDescent="0.4">
      <c r="A164" s="5">
        <v>82</v>
      </c>
      <c r="B164" s="5" t="s">
        <v>615</v>
      </c>
      <c r="C164" s="5" t="s">
        <v>1501</v>
      </c>
      <c r="D164" s="5">
        <v>12.304220000000001</v>
      </c>
      <c r="E164" s="5">
        <v>9.0987810000000002E-2</v>
      </c>
      <c r="F164" s="5">
        <v>12.22865</v>
      </c>
      <c r="G164" s="5">
        <v>5.7058009999999999E-2</v>
      </c>
      <c r="H164" s="5">
        <v>-3.8529310000000002E-4</v>
      </c>
      <c r="I164" s="5">
        <v>0.85365480000000005</v>
      </c>
      <c r="J164" s="5">
        <v>0.14799999999999999</v>
      </c>
    </row>
    <row r="165" spans="1:10" x14ac:dyDescent="0.4">
      <c r="A165" s="5">
        <v>83</v>
      </c>
      <c r="B165" s="5" t="s">
        <v>615</v>
      </c>
      <c r="C165" s="5" t="s">
        <v>1510</v>
      </c>
      <c r="D165" s="5">
        <v>16.666309999999999</v>
      </c>
      <c r="E165" s="5">
        <v>8.208153E-2</v>
      </c>
      <c r="F165" s="5">
        <v>16.605319999999999</v>
      </c>
      <c r="G165" s="5">
        <v>5.5267530000000002E-2</v>
      </c>
      <c r="H165" s="5">
        <v>-3.3991229999999999E-4</v>
      </c>
      <c r="I165" s="5">
        <v>0.85975480000000004</v>
      </c>
      <c r="J165" s="5">
        <v>0.13</v>
      </c>
    </row>
    <row r="166" spans="1:10" x14ac:dyDescent="0.4">
      <c r="A166" s="5">
        <v>84</v>
      </c>
      <c r="B166" s="5" t="s">
        <v>615</v>
      </c>
      <c r="C166" s="5" t="s">
        <v>1515</v>
      </c>
      <c r="D166" s="5">
        <v>5.474888</v>
      </c>
      <c r="E166" s="5">
        <v>0.36070730000000001</v>
      </c>
      <c r="F166" s="5">
        <v>1.447865</v>
      </c>
      <c r="G166" s="5">
        <v>0.83583459999999998</v>
      </c>
      <c r="H166" s="5">
        <v>2.8962910000000001E-3</v>
      </c>
      <c r="I166" s="5">
        <v>0.1152261</v>
      </c>
      <c r="J166" s="5">
        <v>0.09</v>
      </c>
    </row>
    <row r="167" spans="1:10" x14ac:dyDescent="0.4">
      <c r="A167" s="5">
        <v>85</v>
      </c>
      <c r="B167" s="5" t="s">
        <v>615</v>
      </c>
      <c r="C167" s="5" t="s">
        <v>1522</v>
      </c>
      <c r="D167" s="5">
        <v>11.74348</v>
      </c>
      <c r="E167" s="5">
        <v>0.46649499999999999</v>
      </c>
      <c r="F167" s="5">
        <v>10.926780000000001</v>
      </c>
      <c r="G167" s="5">
        <v>0.44941809999999999</v>
      </c>
      <c r="H167" s="5">
        <v>-7.1709569999999997E-4</v>
      </c>
      <c r="I167" s="5">
        <v>0.38550960000000001</v>
      </c>
      <c r="J167" s="5">
        <v>0.46400000000000002</v>
      </c>
    </row>
    <row r="168" spans="1:10" x14ac:dyDescent="0.4">
      <c r="A168" s="5">
        <v>86</v>
      </c>
      <c r="B168" s="5" t="s">
        <v>615</v>
      </c>
      <c r="C168" s="5" t="s">
        <v>1536</v>
      </c>
      <c r="D168" s="5">
        <v>17.037430000000001</v>
      </c>
      <c r="E168" s="5">
        <v>0.25418849999999998</v>
      </c>
      <c r="F168" s="5">
        <v>15.107699999999999</v>
      </c>
      <c r="G168" s="5">
        <v>0.30067739999999998</v>
      </c>
      <c r="H168" s="5">
        <v>-8.5690069999999998E-4</v>
      </c>
      <c r="I168" s="5">
        <v>0.21999579999999999</v>
      </c>
      <c r="J168" s="5">
        <v>0.33800000000000002</v>
      </c>
    </row>
    <row r="169" spans="1:10" x14ac:dyDescent="0.4">
      <c r="A169" s="5">
        <v>87</v>
      </c>
      <c r="B169" s="5" t="s">
        <v>615</v>
      </c>
      <c r="C169" s="5" t="s">
        <v>1552</v>
      </c>
      <c r="D169" s="5">
        <v>14.07479</v>
      </c>
      <c r="E169" s="5">
        <v>0.29595779999999999</v>
      </c>
      <c r="F169" s="5">
        <v>14.061349999999999</v>
      </c>
      <c r="G169" s="5">
        <v>0.2296174</v>
      </c>
      <c r="H169" s="5">
        <v>1.230692E-4</v>
      </c>
      <c r="I169" s="5">
        <v>0.92016529999999996</v>
      </c>
      <c r="J169" s="5">
        <v>0.16600000000000001</v>
      </c>
    </row>
    <row r="170" spans="1:10" x14ac:dyDescent="0.4">
      <c r="A170" s="5">
        <v>88</v>
      </c>
      <c r="B170" s="5" t="s">
        <v>615</v>
      </c>
      <c r="C170" s="5" t="s">
        <v>1566</v>
      </c>
      <c r="D170" s="5">
        <v>12.022499</v>
      </c>
      <c r="E170" s="5">
        <v>0.28355350000000001</v>
      </c>
      <c r="F170" s="5">
        <v>6.6221160000000001</v>
      </c>
      <c r="G170" s="5">
        <v>0.676396</v>
      </c>
      <c r="H170" s="5">
        <v>2.7873870000000001E-3</v>
      </c>
      <c r="I170" s="5">
        <v>4.5198339999999997E-2</v>
      </c>
      <c r="J170" s="5">
        <v>0.36799999999999999</v>
      </c>
    </row>
    <row r="171" spans="1:10" x14ac:dyDescent="0.4">
      <c r="A171" s="5">
        <v>89</v>
      </c>
      <c r="B171" s="5" t="s">
        <v>615</v>
      </c>
      <c r="C171" s="5" t="s">
        <v>1577</v>
      </c>
      <c r="D171" s="5">
        <v>15.907249999999999</v>
      </c>
      <c r="E171" s="5">
        <v>0.10231833</v>
      </c>
      <c r="F171" s="5">
        <v>14.842840000000001</v>
      </c>
      <c r="G171" s="5">
        <v>9.5344369999999998E-2</v>
      </c>
      <c r="H171" s="5">
        <v>1.562307E-3</v>
      </c>
      <c r="I171" s="5">
        <v>0.44245790000000002</v>
      </c>
      <c r="J171" s="5">
        <v>0.113</v>
      </c>
    </row>
    <row r="172" spans="1:10" x14ac:dyDescent="0.4">
      <c r="A172" s="5">
        <v>90</v>
      </c>
      <c r="B172" s="5" t="s">
        <v>615</v>
      </c>
      <c r="C172" s="5" t="s">
        <v>1589</v>
      </c>
      <c r="D172" s="5">
        <v>24.80836</v>
      </c>
      <c r="E172" s="5">
        <v>3.6507119999999997E-2</v>
      </c>
      <c r="F172" s="5">
        <v>22.315100000000001</v>
      </c>
      <c r="G172" s="5">
        <v>5.0667759999999999E-2</v>
      </c>
      <c r="H172" s="5">
        <v>-1.1098219999999999E-3</v>
      </c>
      <c r="I172" s="5">
        <v>0.2496099</v>
      </c>
      <c r="J172" s="5">
        <v>4.2999999999999997E-2</v>
      </c>
    </row>
    <row r="173" spans="1:10" x14ac:dyDescent="0.4">
      <c r="A173" s="5">
        <v>91</v>
      </c>
      <c r="B173" s="5" t="s">
        <v>615</v>
      </c>
      <c r="C173" s="5" t="s">
        <v>1605</v>
      </c>
      <c r="D173" s="5">
        <v>6.6444450000000002</v>
      </c>
      <c r="E173" s="5">
        <v>0.75853090000000001</v>
      </c>
      <c r="F173" s="5">
        <v>6.1160560000000004</v>
      </c>
      <c r="G173" s="5">
        <v>0.72824909999999998</v>
      </c>
      <c r="H173" s="5">
        <v>-1.123041E-3</v>
      </c>
      <c r="I173" s="5">
        <v>0.4857612</v>
      </c>
      <c r="J173" s="5">
        <v>0.80800000000000005</v>
      </c>
    </row>
    <row r="174" spans="1:10" x14ac:dyDescent="0.4">
      <c r="A174" s="5">
        <v>92</v>
      </c>
      <c r="B174" s="5" t="s">
        <v>615</v>
      </c>
      <c r="C174" s="5" t="s">
        <v>1617</v>
      </c>
      <c r="D174" s="5">
        <v>16.6355</v>
      </c>
      <c r="E174" s="5">
        <v>0.21650710000000001</v>
      </c>
      <c r="F174" s="5">
        <v>16.35352</v>
      </c>
      <c r="G174" s="5">
        <v>0.17557519999999999</v>
      </c>
      <c r="H174" s="5">
        <v>-3.4131329999999998E-4</v>
      </c>
      <c r="I174" s="5">
        <v>0.6573196</v>
      </c>
      <c r="J174" s="5">
        <v>0.3</v>
      </c>
    </row>
    <row r="175" spans="1:10" x14ac:dyDescent="0.4">
      <c r="A175" s="5">
        <v>93</v>
      </c>
      <c r="B175" s="5" t="s">
        <v>615</v>
      </c>
      <c r="C175" s="5" t="s">
        <v>1631</v>
      </c>
      <c r="D175" s="5">
        <v>28.790780000000002</v>
      </c>
      <c r="E175" s="5">
        <v>7.0080589999999996E-3</v>
      </c>
      <c r="F175" s="5">
        <v>28.19136</v>
      </c>
      <c r="G175" s="5">
        <v>5.1862360000000003E-3</v>
      </c>
      <c r="H175" s="5">
        <v>-5.5847700000000004E-4</v>
      </c>
      <c r="I175" s="5">
        <v>0.62261889999999998</v>
      </c>
      <c r="J175" s="5">
        <v>7.0000000000000001E-3</v>
      </c>
    </row>
    <row r="176" spans="1:10" x14ac:dyDescent="0.4">
      <c r="A176" s="5">
        <v>94</v>
      </c>
      <c r="B176" s="5" t="s">
        <v>615</v>
      </c>
      <c r="C176" s="5" t="s">
        <v>1646</v>
      </c>
      <c r="D176" s="5">
        <v>15.627520000000001</v>
      </c>
      <c r="E176" s="5">
        <v>0.1108031</v>
      </c>
      <c r="F176" s="5">
        <v>13.63748</v>
      </c>
      <c r="G176" s="5">
        <v>0.13581770000000001</v>
      </c>
      <c r="H176" s="5">
        <v>1.4919149999999999E-3</v>
      </c>
      <c r="I176" s="5">
        <v>0.28135080000000001</v>
      </c>
      <c r="J176" s="5">
        <v>0.187</v>
      </c>
    </row>
    <row r="177" spans="1:10" x14ac:dyDescent="0.4">
      <c r="A177" s="5">
        <v>95</v>
      </c>
      <c r="B177" s="5" t="s">
        <v>615</v>
      </c>
      <c r="C177" s="5" t="s">
        <v>1658</v>
      </c>
      <c r="D177" s="5">
        <v>37.837290000000003</v>
      </c>
      <c r="E177" s="5">
        <v>9.5360530000000005E-4</v>
      </c>
      <c r="F177" s="5">
        <v>32.247680000000003</v>
      </c>
      <c r="G177" s="5">
        <v>3.6935777000000002E-3</v>
      </c>
      <c r="H177" s="5">
        <v>1.4395180000000001E-3</v>
      </c>
      <c r="I177" s="5">
        <v>0.14159859999999999</v>
      </c>
      <c r="J177" s="5">
        <v>2E-3</v>
      </c>
    </row>
    <row r="178" spans="1:10" x14ac:dyDescent="0.4">
      <c r="A178" s="5">
        <v>96</v>
      </c>
      <c r="B178" s="5" t="s">
        <v>615</v>
      </c>
      <c r="C178" s="5" t="s">
        <v>1675</v>
      </c>
      <c r="D178" s="5">
        <v>15.601509999999999</v>
      </c>
      <c r="E178" s="5">
        <v>0.27131909999999998</v>
      </c>
      <c r="F178" s="5">
        <v>14.51277</v>
      </c>
      <c r="G178" s="5">
        <v>0.26916830000000003</v>
      </c>
      <c r="H178" s="5">
        <v>8.810418E-4</v>
      </c>
      <c r="I178" s="5">
        <v>0.36143570000000003</v>
      </c>
      <c r="J178" s="5">
        <v>9.1999999999999998E-2</v>
      </c>
    </row>
    <row r="179" spans="1:10" x14ac:dyDescent="0.4">
      <c r="A179" s="5">
        <v>97</v>
      </c>
      <c r="B179" s="5" t="s">
        <v>615</v>
      </c>
      <c r="C179" s="5" t="s">
        <v>1690</v>
      </c>
      <c r="D179" s="5">
        <v>15.601509999999999</v>
      </c>
      <c r="E179" s="5">
        <v>0.27131909999999998</v>
      </c>
      <c r="F179" s="5">
        <v>14.51277</v>
      </c>
      <c r="G179" s="5">
        <v>0.26916830000000003</v>
      </c>
      <c r="H179" s="5">
        <v>8.810418E-4</v>
      </c>
      <c r="I179" s="5">
        <v>0.36143570000000003</v>
      </c>
      <c r="J179" s="5">
        <v>8.1000000000000003E-2</v>
      </c>
    </row>
    <row r="180" spans="1:10" x14ac:dyDescent="0.4">
      <c r="A180" s="5">
        <v>98</v>
      </c>
      <c r="B180" s="5" t="s">
        <v>615</v>
      </c>
      <c r="C180" s="5" t="s">
        <v>1691</v>
      </c>
      <c r="D180" s="5">
        <v>50.14461</v>
      </c>
      <c r="E180" s="5">
        <v>3.4827369999999999E-4</v>
      </c>
      <c r="F180" s="5">
        <v>48.753259999999997</v>
      </c>
      <c r="G180" s="5">
        <v>3.3319859999999998E-4</v>
      </c>
      <c r="H180" s="5">
        <v>-6.1334409999999997E-4</v>
      </c>
      <c r="I180" s="5">
        <v>0.45875870000000002</v>
      </c>
      <c r="J180" s="5" t="s">
        <v>2062</v>
      </c>
    </row>
    <row r="181" spans="1:10" x14ac:dyDescent="0.4">
      <c r="A181" s="5">
        <v>99</v>
      </c>
      <c r="B181" s="5" t="s">
        <v>615</v>
      </c>
      <c r="C181" s="5" t="s">
        <v>1712</v>
      </c>
      <c r="D181" s="5">
        <v>43.545499999999997</v>
      </c>
      <c r="E181" s="6">
        <v>8.7253700000000008E-6</v>
      </c>
      <c r="F181" s="5">
        <v>38.905050000000003</v>
      </c>
      <c r="G181" s="6">
        <v>2.6379089999999999E-5</v>
      </c>
      <c r="H181" s="5">
        <v>1.7671609999999999E-3</v>
      </c>
      <c r="I181" s="5">
        <v>0.30038540000000002</v>
      </c>
      <c r="J181" s="5" t="s">
        <v>2062</v>
      </c>
    </row>
    <row r="182" spans="1:10" x14ac:dyDescent="0.4">
      <c r="A182" s="5">
        <v>100</v>
      </c>
      <c r="B182" s="5" t="s">
        <v>615</v>
      </c>
      <c r="C182" s="5" t="s">
        <v>1725</v>
      </c>
      <c r="D182" s="5">
        <v>3.990348</v>
      </c>
      <c r="E182" s="5">
        <v>0.94778130000000005</v>
      </c>
      <c r="F182" s="5">
        <v>3.9903430000000002</v>
      </c>
      <c r="G182" s="5">
        <v>0.91204700000000005</v>
      </c>
      <c r="H182" s="6">
        <v>-3.3279829999999999E-6</v>
      </c>
      <c r="I182" s="5">
        <v>0.99813220000000002</v>
      </c>
      <c r="J182" s="5">
        <v>0.97199999999999998</v>
      </c>
    </row>
    <row r="183" spans="1:10" x14ac:dyDescent="0.4">
      <c r="A183" s="5">
        <v>101</v>
      </c>
      <c r="B183" s="5" t="s">
        <v>615</v>
      </c>
      <c r="C183" s="5" t="s">
        <v>1737</v>
      </c>
      <c r="D183" s="5">
        <v>17.85248</v>
      </c>
      <c r="E183" s="5">
        <v>0.1632014</v>
      </c>
      <c r="F183" s="5">
        <v>14.609920000000001</v>
      </c>
      <c r="G183" s="5">
        <v>0.26346510000000001</v>
      </c>
      <c r="H183" s="5">
        <v>1.306092E-3</v>
      </c>
      <c r="I183" s="5">
        <v>0.12863340000000001</v>
      </c>
      <c r="J183" s="5">
        <v>0.17599999999999999</v>
      </c>
    </row>
    <row r="184" spans="1:10" x14ac:dyDescent="0.4">
      <c r="A184" s="5">
        <v>102</v>
      </c>
      <c r="B184" s="5" t="s">
        <v>615</v>
      </c>
      <c r="C184" s="5" t="s">
        <v>1751</v>
      </c>
      <c r="D184" s="5">
        <v>7.5159399999999996</v>
      </c>
      <c r="E184" s="5">
        <v>0.75589629999999997</v>
      </c>
      <c r="F184" s="5">
        <v>7.3102349999999996</v>
      </c>
      <c r="G184" s="5">
        <v>0.69586800000000004</v>
      </c>
      <c r="H184" s="5">
        <v>-4.8481700000000002E-4</v>
      </c>
      <c r="I184" s="5">
        <v>0.65983849999999999</v>
      </c>
      <c r="J184" s="5">
        <v>0.57699999999999996</v>
      </c>
    </row>
    <row r="185" spans="1:10" x14ac:dyDescent="0.4">
      <c r="A185" s="5">
        <v>103</v>
      </c>
      <c r="B185" s="5" t="s">
        <v>615</v>
      </c>
      <c r="C185" s="5" t="s">
        <v>1764</v>
      </c>
      <c r="D185" s="5">
        <v>5.0675230000000004</v>
      </c>
      <c r="E185" s="5">
        <v>0.40769529999999998</v>
      </c>
      <c r="F185" s="5">
        <v>1.8900539999999999</v>
      </c>
      <c r="G185" s="5">
        <v>0.75597190000000003</v>
      </c>
      <c r="H185" s="5">
        <v>-1.7414010000000001E-3</v>
      </c>
      <c r="I185" s="5">
        <v>0.14924090000000001</v>
      </c>
      <c r="J185" s="5">
        <v>0.35</v>
      </c>
    </row>
    <row r="186" spans="1:10" x14ac:dyDescent="0.4">
      <c r="A186" s="5">
        <v>104</v>
      </c>
      <c r="B186" s="5" t="s">
        <v>615</v>
      </c>
      <c r="C186" s="5" t="s">
        <v>1771</v>
      </c>
      <c r="D186" s="5">
        <v>10.199448</v>
      </c>
      <c r="E186" s="5">
        <v>0.17754990000000001</v>
      </c>
      <c r="F186" s="5">
        <v>9.521134</v>
      </c>
      <c r="G186" s="5">
        <v>0.14632100000000001</v>
      </c>
      <c r="H186" s="5">
        <v>-1.1897800000000001E-3</v>
      </c>
      <c r="I186" s="5">
        <v>0.53747520000000004</v>
      </c>
      <c r="J186" s="5">
        <v>0.2</v>
      </c>
    </row>
    <row r="187" spans="1:10" x14ac:dyDescent="0.4">
      <c r="A187" s="5">
        <v>105</v>
      </c>
      <c r="B187" s="5" t="s">
        <v>615</v>
      </c>
      <c r="C187" s="5" t="s">
        <v>1780</v>
      </c>
      <c r="D187" s="5">
        <v>9.7667549999999999</v>
      </c>
      <c r="E187" s="5">
        <v>0.55148180000000002</v>
      </c>
      <c r="F187" s="5">
        <v>4.6551960000000001</v>
      </c>
      <c r="G187" s="5">
        <v>0.91299019999999997</v>
      </c>
      <c r="H187" s="5">
        <v>-1.5624860000000001E-3</v>
      </c>
      <c r="I187" s="5">
        <v>4.7298100000000003E-2</v>
      </c>
      <c r="J187" s="5">
        <v>0.42</v>
      </c>
    </row>
    <row r="188" spans="1:10" x14ac:dyDescent="0.4">
      <c r="A188" s="5">
        <v>106</v>
      </c>
      <c r="B188" s="5" t="s">
        <v>615</v>
      </c>
      <c r="C188" s="5" t="s">
        <v>1793</v>
      </c>
      <c r="D188" s="5">
        <v>12.66072</v>
      </c>
      <c r="E188" s="5">
        <v>0.2432647</v>
      </c>
      <c r="F188" s="5">
        <v>12.40488</v>
      </c>
      <c r="G188" s="5">
        <v>0.19143399999999999</v>
      </c>
      <c r="H188" s="5">
        <v>-3.7486799999999999E-4</v>
      </c>
      <c r="I188" s="5">
        <v>0.67672620000000006</v>
      </c>
      <c r="J188" s="5">
        <v>0.498</v>
      </c>
    </row>
    <row r="189" spans="1:10" x14ac:dyDescent="0.4">
      <c r="A189" s="5">
        <v>107</v>
      </c>
      <c r="B189" s="5" t="s">
        <v>615</v>
      </c>
      <c r="C189" s="5" t="s">
        <v>1805</v>
      </c>
      <c r="D189" s="5">
        <v>14.62693</v>
      </c>
      <c r="E189" s="5">
        <v>0.10170666</v>
      </c>
      <c r="F189" s="5">
        <v>14.40124</v>
      </c>
      <c r="G189" s="5">
        <v>7.1888270000000004E-2</v>
      </c>
      <c r="H189" s="5">
        <v>3.6655120000000002E-4</v>
      </c>
      <c r="I189" s="5">
        <v>0.73243259999999999</v>
      </c>
      <c r="J189" s="5">
        <v>0.33200000000000002</v>
      </c>
    </row>
    <row r="190" spans="1:10" x14ac:dyDescent="0.4">
      <c r="A190" s="5">
        <v>108</v>
      </c>
      <c r="B190" s="5" t="s">
        <v>615</v>
      </c>
      <c r="C190" s="5" t="s">
        <v>1816</v>
      </c>
      <c r="D190" s="5">
        <v>13.29524</v>
      </c>
      <c r="E190" s="5">
        <v>0.50341899999999995</v>
      </c>
      <c r="F190" s="5">
        <v>10.567460000000001</v>
      </c>
      <c r="G190" s="5">
        <v>0.64700239999999998</v>
      </c>
      <c r="H190" s="5">
        <v>1.0238210000000001E-3</v>
      </c>
      <c r="I190" s="5">
        <v>0.1225521</v>
      </c>
      <c r="J190" s="5">
        <v>0.53500000000000003</v>
      </c>
    </row>
    <row r="191" spans="1:10" x14ac:dyDescent="0.4">
      <c r="A191" s="5">
        <v>109</v>
      </c>
      <c r="B191" s="5" t="s">
        <v>615</v>
      </c>
      <c r="C191" s="5" t="s">
        <v>1832</v>
      </c>
      <c r="D191" s="5">
        <v>5.7951699999999997</v>
      </c>
      <c r="E191" s="5">
        <v>0.76023059999999998</v>
      </c>
      <c r="F191" s="5">
        <v>5.715414</v>
      </c>
      <c r="G191" s="5">
        <v>0.67907470000000003</v>
      </c>
      <c r="H191" s="5">
        <v>-3.8863480000000001E-4</v>
      </c>
      <c r="I191" s="5">
        <v>0.78479719999999997</v>
      </c>
      <c r="J191" s="5">
        <v>0.88500000000000001</v>
      </c>
    </row>
    <row r="192" spans="1:10" x14ac:dyDescent="0.4">
      <c r="A192" s="5">
        <v>110</v>
      </c>
      <c r="B192" s="5" t="s">
        <v>615</v>
      </c>
      <c r="C192" s="5" t="s">
        <v>1843</v>
      </c>
      <c r="D192" s="5">
        <v>1.0043241999999999</v>
      </c>
      <c r="E192" s="5">
        <v>0.90913960000000005</v>
      </c>
      <c r="F192" s="5">
        <v>0.78113520000000003</v>
      </c>
      <c r="G192" s="5">
        <v>0.85397369999999995</v>
      </c>
      <c r="H192" s="5">
        <v>-5.6606359999999999E-4</v>
      </c>
      <c r="I192" s="5">
        <v>0.66886250000000003</v>
      </c>
      <c r="J192" s="5">
        <v>0.76200000000000001</v>
      </c>
    </row>
    <row r="193" spans="1:10" x14ac:dyDescent="0.4">
      <c r="A193" s="5">
        <v>111</v>
      </c>
      <c r="B193" s="5" t="s">
        <v>615</v>
      </c>
      <c r="C193" s="5" t="s">
        <v>1849</v>
      </c>
      <c r="D193" s="5">
        <v>7.9109759999999998</v>
      </c>
      <c r="E193" s="5">
        <v>0.16121070000000001</v>
      </c>
      <c r="F193" s="5">
        <v>3.8404400000000001</v>
      </c>
      <c r="G193" s="5">
        <v>0.42803039999999998</v>
      </c>
      <c r="H193" s="5">
        <v>-3.9689779999999997E-3</v>
      </c>
      <c r="I193" s="5">
        <v>0.1138142</v>
      </c>
      <c r="J193" s="5">
        <v>0.44800000000000001</v>
      </c>
    </row>
    <row r="194" spans="1:10" x14ac:dyDescent="0.4">
      <c r="A194" s="5">
        <v>112</v>
      </c>
      <c r="B194" s="5" t="s">
        <v>615</v>
      </c>
      <c r="C194" s="5" t="s">
        <v>1856</v>
      </c>
      <c r="D194" s="5">
        <v>35.822209999999998</v>
      </c>
      <c r="E194" s="5">
        <v>1.875226E-3</v>
      </c>
      <c r="F194" s="5">
        <v>35.810720000000003</v>
      </c>
      <c r="G194" s="5">
        <v>1.113726E-3</v>
      </c>
      <c r="H194" s="6">
        <v>9.4125599999999999E-5</v>
      </c>
      <c r="I194" s="5">
        <v>0.94751209999999997</v>
      </c>
      <c r="J194" s="5">
        <v>2E-3</v>
      </c>
    </row>
    <row r="195" spans="1:10" x14ac:dyDescent="0.4">
      <c r="A195" s="5">
        <v>113</v>
      </c>
      <c r="B195" s="5" t="s">
        <v>615</v>
      </c>
      <c r="C195" s="5" t="s">
        <v>1863</v>
      </c>
      <c r="D195" s="5">
        <v>10.923050999999999</v>
      </c>
      <c r="E195" s="5">
        <v>0.36354439999999999</v>
      </c>
      <c r="F195" s="5">
        <v>7.9901039999999997</v>
      </c>
      <c r="G195" s="5">
        <v>0.53514379999999995</v>
      </c>
      <c r="H195" s="5">
        <v>-1.1965579999999999E-3</v>
      </c>
      <c r="I195" s="5">
        <v>0.12094249999999999</v>
      </c>
      <c r="J195" s="5">
        <v>0.54500000000000004</v>
      </c>
    </row>
    <row r="196" spans="1:10" x14ac:dyDescent="0.4">
      <c r="A196" s="5">
        <v>114</v>
      </c>
      <c r="B196" s="5" t="s">
        <v>615</v>
      </c>
      <c r="C196" s="5" t="s">
        <v>1875</v>
      </c>
      <c r="D196" s="5">
        <v>17.404450000000001</v>
      </c>
      <c r="E196" s="5">
        <v>9.6468209999999999E-2</v>
      </c>
      <c r="F196" s="5">
        <v>17.398040000000002</v>
      </c>
      <c r="G196" s="5">
        <v>6.6007529999999995E-2</v>
      </c>
      <c r="H196" s="6">
        <v>8.3145079999999996E-5</v>
      </c>
      <c r="I196" s="5">
        <v>0.95276300000000003</v>
      </c>
      <c r="J196" s="5">
        <v>0.128</v>
      </c>
    </row>
    <row r="197" spans="1:10" x14ac:dyDescent="0.4">
      <c r="A197" s="5">
        <v>115</v>
      </c>
      <c r="B197" s="5" t="s">
        <v>615</v>
      </c>
      <c r="C197" s="5" t="s">
        <v>1885</v>
      </c>
      <c r="D197" s="5">
        <v>2.9561700000000002</v>
      </c>
      <c r="E197" s="5">
        <v>0.56518690000000005</v>
      </c>
      <c r="F197" s="5">
        <v>2.8485279999999999</v>
      </c>
      <c r="G197" s="5">
        <v>0.41557359999999999</v>
      </c>
      <c r="H197" s="5">
        <v>3.3285919999999998E-4</v>
      </c>
      <c r="I197" s="5">
        <v>0.76440940000000002</v>
      </c>
      <c r="J197" s="5">
        <v>0.74299999999999999</v>
      </c>
    </row>
    <row r="198" spans="1:10" x14ac:dyDescent="0.4">
      <c r="A198" s="5">
        <v>116</v>
      </c>
      <c r="B198" s="5" t="s">
        <v>615</v>
      </c>
      <c r="C198" s="5" t="s">
        <v>1891</v>
      </c>
      <c r="D198" s="5">
        <v>7.1823090000000001</v>
      </c>
      <c r="E198" s="5">
        <v>0.6181449</v>
      </c>
      <c r="F198" s="5">
        <v>7.0501040000000001</v>
      </c>
      <c r="G198" s="5">
        <v>0.53123659999999995</v>
      </c>
      <c r="H198" s="5">
        <v>4.7792469999999998E-4</v>
      </c>
      <c r="I198" s="5">
        <v>0.72557839999999996</v>
      </c>
      <c r="J198" s="5">
        <v>0.83199999999999996</v>
      </c>
    </row>
    <row r="199" spans="1:10" x14ac:dyDescent="0.4">
      <c r="A199" s="5">
        <v>117</v>
      </c>
      <c r="B199" s="5" t="s">
        <v>615</v>
      </c>
      <c r="C199" s="5" t="s">
        <v>1901</v>
      </c>
      <c r="D199" s="5">
        <v>5.8175049999999997</v>
      </c>
      <c r="E199" s="5">
        <v>0.92500039999999994</v>
      </c>
      <c r="F199" s="5">
        <v>5.7535970000000001</v>
      </c>
      <c r="G199" s="5">
        <v>0.88928859999999998</v>
      </c>
      <c r="H199" s="5">
        <v>3.9457879999999998E-4</v>
      </c>
      <c r="I199" s="5">
        <v>0.80508480000000004</v>
      </c>
      <c r="J199" s="5">
        <v>0.58299999999999996</v>
      </c>
    </row>
    <row r="200" spans="1:10" x14ac:dyDescent="0.4">
      <c r="A200" s="5">
        <v>118</v>
      </c>
      <c r="B200" s="5" t="s">
        <v>615</v>
      </c>
      <c r="C200" s="5" t="s">
        <v>1915</v>
      </c>
      <c r="D200" s="5">
        <v>15.607659999999999</v>
      </c>
      <c r="E200" s="5">
        <v>0.3379163</v>
      </c>
      <c r="F200" s="5">
        <v>13.14138</v>
      </c>
      <c r="G200" s="5">
        <v>0.43695139999999999</v>
      </c>
      <c r="H200" s="5">
        <v>1.0169370000000001E-3</v>
      </c>
      <c r="I200" s="5">
        <v>0.14230190000000001</v>
      </c>
      <c r="J200" s="5">
        <v>0.34899999999999998</v>
      </c>
    </row>
    <row r="201" spans="1:10" x14ac:dyDescent="0.4">
      <c r="A201" s="5">
        <v>119</v>
      </c>
      <c r="B201" s="5" t="s">
        <v>615</v>
      </c>
      <c r="C201" s="5" t="s">
        <v>1931</v>
      </c>
      <c r="D201" s="5">
        <v>9.3815299999999997</v>
      </c>
      <c r="E201" s="5">
        <v>0.67004339999999996</v>
      </c>
      <c r="F201" s="5">
        <v>9.3751739999999995</v>
      </c>
      <c r="G201" s="5">
        <v>0.58730450000000001</v>
      </c>
      <c r="H201" s="5">
        <v>-1.040911E-4</v>
      </c>
      <c r="I201" s="5">
        <v>0.93789199999999995</v>
      </c>
      <c r="J201" s="5">
        <v>5.8999999999999997E-2</v>
      </c>
    </row>
    <row r="202" spans="1:10" x14ac:dyDescent="0.4">
      <c r="A202" s="5">
        <v>120</v>
      </c>
      <c r="B202" s="5" t="s">
        <v>615</v>
      </c>
      <c r="C202" s="5" t="s">
        <v>1945</v>
      </c>
      <c r="D202" s="5">
        <v>8.1875440000000008</v>
      </c>
      <c r="E202" s="5">
        <v>0.69641200000000003</v>
      </c>
      <c r="F202" s="5">
        <v>8.1167189999999998</v>
      </c>
      <c r="G202" s="5">
        <v>0.61743700000000001</v>
      </c>
      <c r="H202" s="5">
        <v>2.067437E-4</v>
      </c>
      <c r="I202" s="5">
        <v>0.79554709999999995</v>
      </c>
      <c r="J202" s="5">
        <v>0.442</v>
      </c>
    </row>
    <row r="203" spans="1:10" x14ac:dyDescent="0.4">
      <c r="A203" s="5">
        <v>121</v>
      </c>
      <c r="B203" s="5" t="s">
        <v>615</v>
      </c>
      <c r="C203" s="5" t="s">
        <v>1958</v>
      </c>
      <c r="D203" s="5">
        <v>14.327220000000001</v>
      </c>
      <c r="E203" s="5">
        <v>0.11115216999999999</v>
      </c>
      <c r="F203" s="5">
        <v>14.32518</v>
      </c>
      <c r="G203" s="5">
        <v>7.3673680000000005E-2</v>
      </c>
      <c r="H203" s="6">
        <v>4.5215320000000002E-5</v>
      </c>
      <c r="I203" s="5">
        <v>0.97388580000000002</v>
      </c>
      <c r="J203" s="5">
        <v>0.14299999999999999</v>
      </c>
    </row>
    <row r="204" spans="1:10" x14ac:dyDescent="0.4">
      <c r="A204" s="5">
        <v>122</v>
      </c>
      <c r="B204" s="5" t="s">
        <v>615</v>
      </c>
      <c r="C204" s="5" t="s">
        <v>1969</v>
      </c>
      <c r="D204" s="5">
        <v>5.6620819999999998</v>
      </c>
      <c r="E204" s="5">
        <v>0.89493330000000004</v>
      </c>
      <c r="F204" s="5">
        <v>5.1897710000000004</v>
      </c>
      <c r="G204" s="5">
        <v>0.87814579999999998</v>
      </c>
      <c r="H204" s="5">
        <v>4.9364920000000004E-4</v>
      </c>
      <c r="I204" s="5">
        <v>0.50755070000000002</v>
      </c>
      <c r="J204" s="5">
        <v>0.90100000000000002</v>
      </c>
    </row>
    <row r="205" spans="1:10" x14ac:dyDescent="0.4">
      <c r="A205" s="5">
        <v>123</v>
      </c>
      <c r="B205" s="5" t="s">
        <v>615</v>
      </c>
      <c r="C205" s="5" t="s">
        <v>1981</v>
      </c>
      <c r="D205" s="5">
        <v>41.482880000000002</v>
      </c>
      <c r="E205" s="5">
        <v>4.710459E-4</v>
      </c>
      <c r="F205" s="5">
        <v>39.929299999999998</v>
      </c>
      <c r="G205" s="5">
        <v>4.6477710000000002E-4</v>
      </c>
      <c r="H205" s="5">
        <v>1.3336730000000001E-3</v>
      </c>
      <c r="I205" s="5">
        <v>0.45674389999999998</v>
      </c>
      <c r="J205" s="5" t="s">
        <v>2062</v>
      </c>
    </row>
    <row r="206" spans="1:10" x14ac:dyDescent="0.4">
      <c r="A206" s="5">
        <v>124</v>
      </c>
      <c r="B206" s="5" t="s">
        <v>615</v>
      </c>
      <c r="C206" s="5" t="s">
        <v>1999</v>
      </c>
      <c r="D206" s="5">
        <v>6.8071400000000004</v>
      </c>
      <c r="E206" s="5">
        <v>0.8700909</v>
      </c>
      <c r="F206" s="5">
        <v>6.1962999999999999</v>
      </c>
      <c r="G206" s="5">
        <v>0.85995049999999995</v>
      </c>
      <c r="H206" s="5">
        <v>-7.7585570000000001E-4</v>
      </c>
      <c r="I206" s="5">
        <v>0.4509666</v>
      </c>
      <c r="J206" s="5">
        <v>0.95299999999999996</v>
      </c>
    </row>
    <row r="207" spans="1:10" x14ac:dyDescent="0.4">
      <c r="A207" s="5">
        <v>125</v>
      </c>
      <c r="B207" s="5" t="s">
        <v>615</v>
      </c>
      <c r="C207" s="5" t="s">
        <v>2002</v>
      </c>
      <c r="D207" s="5">
        <v>13.10469</v>
      </c>
      <c r="E207" s="5">
        <v>0.51829729999999996</v>
      </c>
      <c r="F207" s="5">
        <v>13.036160000000001</v>
      </c>
      <c r="G207" s="5">
        <v>0.44502229999999998</v>
      </c>
      <c r="H207" s="5">
        <v>-1.6948730000000001E-4</v>
      </c>
      <c r="I207" s="5">
        <v>0.79786880000000004</v>
      </c>
      <c r="J207" s="5">
        <v>0.32600000000000001</v>
      </c>
    </row>
    <row r="208" spans="1:10" x14ac:dyDescent="0.4">
      <c r="A208" s="5">
        <v>126</v>
      </c>
      <c r="B208" s="5" t="s">
        <v>615</v>
      </c>
      <c r="C208" s="5" t="s">
        <v>2003</v>
      </c>
      <c r="D208" s="5">
        <v>7.8540510000000001</v>
      </c>
      <c r="E208" s="5">
        <v>0.44785530000000001</v>
      </c>
      <c r="F208" s="5">
        <v>4.9382200000000003</v>
      </c>
      <c r="G208" s="5">
        <v>0.6675025</v>
      </c>
      <c r="H208" s="5">
        <v>1.3733650000000001E-3</v>
      </c>
      <c r="I208" s="5">
        <v>0.1314717</v>
      </c>
      <c r="J208" s="5">
        <v>0.69399999999999995</v>
      </c>
    </row>
    <row r="209" spans="1:10" x14ac:dyDescent="0.4">
      <c r="A209" s="5">
        <v>127</v>
      </c>
      <c r="B209" s="5" t="s">
        <v>615</v>
      </c>
      <c r="C209" s="5" t="s">
        <v>2004</v>
      </c>
      <c r="D209" s="5">
        <v>21.022839999999999</v>
      </c>
      <c r="E209" s="5">
        <v>5.004699E-2</v>
      </c>
      <c r="F209" s="5">
        <v>16.61626</v>
      </c>
      <c r="G209" s="5">
        <v>0.11975004</v>
      </c>
      <c r="H209" s="5">
        <v>-1.4639570000000001E-3</v>
      </c>
      <c r="I209" s="5">
        <v>0.1156717</v>
      </c>
      <c r="J209" s="5">
        <v>0.109</v>
      </c>
    </row>
    <row r="210" spans="1:10" x14ac:dyDescent="0.4">
      <c r="A210" s="5">
        <v>128</v>
      </c>
      <c r="B210" s="5" t="s">
        <v>615</v>
      </c>
      <c r="C210" s="5" t="s">
        <v>2005</v>
      </c>
      <c r="D210" s="5">
        <v>5.0079510000000003</v>
      </c>
      <c r="E210" s="5">
        <v>0.75672600000000001</v>
      </c>
      <c r="F210" s="5">
        <v>5.0030429999999999</v>
      </c>
      <c r="G210" s="5">
        <v>0.65959190000000001</v>
      </c>
      <c r="H210" s="6">
        <v>8.9242929999999994E-5</v>
      </c>
      <c r="I210" s="5">
        <v>0.94610570000000005</v>
      </c>
      <c r="J210" s="5">
        <v>0.82899999999999996</v>
      </c>
    </row>
    <row r="211" spans="1:10" x14ac:dyDescent="0.4">
      <c r="A211" s="5">
        <v>129</v>
      </c>
      <c r="B211" s="5" t="s">
        <v>615</v>
      </c>
      <c r="C211" s="5" t="s">
        <v>2006</v>
      </c>
      <c r="D211" s="5">
        <v>11.4839</v>
      </c>
      <c r="E211" s="5">
        <v>0.4879656</v>
      </c>
      <c r="F211" s="5">
        <v>10.81845</v>
      </c>
      <c r="G211" s="5">
        <v>0.45859650000000002</v>
      </c>
      <c r="H211" s="5">
        <v>7.5562719999999999E-4</v>
      </c>
      <c r="I211" s="5">
        <v>0.43195149999999999</v>
      </c>
      <c r="J211" s="5">
        <v>0.38900000000000001</v>
      </c>
    </row>
    <row r="212" spans="1:10" x14ac:dyDescent="0.4">
      <c r="A212" s="5">
        <v>130</v>
      </c>
      <c r="B212" s="5" t="s">
        <v>615</v>
      </c>
      <c r="C212" s="5" t="s">
        <v>2007</v>
      </c>
      <c r="D212" s="5">
        <v>2.2659069999999999</v>
      </c>
      <c r="E212" s="5">
        <v>0.94367029999999996</v>
      </c>
      <c r="F212" s="5">
        <v>2.2578740000000002</v>
      </c>
      <c r="G212" s="5">
        <v>0.89452050000000005</v>
      </c>
      <c r="H212" s="5">
        <v>-1.1712700000000001E-4</v>
      </c>
      <c r="I212" s="5">
        <v>0.93150409999999995</v>
      </c>
      <c r="J212" s="5">
        <v>0.91900000000000004</v>
      </c>
    </row>
    <row r="213" spans="1:10" x14ac:dyDescent="0.4">
      <c r="A213" s="7">
        <v>131</v>
      </c>
      <c r="B213" s="7" t="s">
        <v>615</v>
      </c>
      <c r="C213" s="7" t="s">
        <v>2016</v>
      </c>
      <c r="D213" s="7">
        <v>5.184768</v>
      </c>
      <c r="E213" s="7">
        <v>0.87849829999999995</v>
      </c>
      <c r="F213" s="7">
        <v>2.662004</v>
      </c>
      <c r="G213" s="7">
        <v>0.97620450000000003</v>
      </c>
      <c r="H213" s="7">
        <v>-2.4450969999999998E-3</v>
      </c>
      <c r="I213" s="7">
        <v>0.14667640000000001</v>
      </c>
      <c r="J213" s="7">
        <v>0.60099999999999998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3D76C-B30A-4FA7-B2ED-06583686BEC9}">
  <dimension ref="A1:J25"/>
  <sheetViews>
    <sheetView workbookViewId="0">
      <selection sqref="A1:J1"/>
    </sheetView>
  </sheetViews>
  <sheetFormatPr defaultRowHeight="13.9" x14ac:dyDescent="0.4"/>
  <cols>
    <col min="1" max="1" width="4.46484375" style="2" bestFit="1" customWidth="1"/>
    <col min="2" max="2" width="12.265625" style="2" bestFit="1" customWidth="1"/>
    <col min="3" max="3" width="37" style="2" bestFit="1" customWidth="1"/>
    <col min="4" max="4" width="21.3984375" style="2" bestFit="1" customWidth="1"/>
    <col min="5" max="5" width="5" style="2" bestFit="1" customWidth="1"/>
    <col min="6" max="6" width="12.06640625" style="2" bestFit="1" customWidth="1"/>
    <col min="7" max="10" width="11.3984375" style="2" bestFit="1" customWidth="1"/>
    <col min="11" max="16384" width="9.06640625" style="2"/>
  </cols>
  <sheetData>
    <row r="1" spans="1:10" x14ac:dyDescent="0.4">
      <c r="A1" s="18" t="s">
        <v>2235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4">
      <c r="A2" s="3" t="s">
        <v>2202</v>
      </c>
      <c r="B2" s="3" t="s">
        <v>2201</v>
      </c>
      <c r="C2" s="3" t="s">
        <v>0</v>
      </c>
      <c r="D2" s="3" t="s">
        <v>2028</v>
      </c>
      <c r="E2" s="3" t="s">
        <v>2029</v>
      </c>
      <c r="F2" s="3" t="s">
        <v>2030</v>
      </c>
      <c r="G2" s="3" t="s">
        <v>2031</v>
      </c>
      <c r="H2" s="3" t="s">
        <v>2032</v>
      </c>
      <c r="I2" s="3" t="s">
        <v>2033</v>
      </c>
      <c r="J2" s="3" t="s">
        <v>2034</v>
      </c>
    </row>
    <row r="3" spans="1:10" x14ac:dyDescent="0.4">
      <c r="A3" s="2">
        <v>1</v>
      </c>
      <c r="B3" s="2" t="s">
        <v>2048</v>
      </c>
      <c r="C3" s="2" t="s">
        <v>2233</v>
      </c>
      <c r="D3" s="2" t="s">
        <v>2035</v>
      </c>
      <c r="E3" s="2">
        <v>9</v>
      </c>
      <c r="F3" s="2">
        <v>-4.3945240000000003E-3</v>
      </c>
      <c r="G3" s="2">
        <v>0.99561511700000005</v>
      </c>
      <c r="H3" s="2">
        <v>0.98618150000000004</v>
      </c>
      <c r="I3" s="2">
        <v>1.0051389749999999</v>
      </c>
      <c r="J3" s="2">
        <v>0.36561233100000001</v>
      </c>
    </row>
    <row r="4" spans="1:10" x14ac:dyDescent="0.4">
      <c r="B4" s="2" t="s">
        <v>2048</v>
      </c>
      <c r="C4" s="2" t="s">
        <v>2232</v>
      </c>
      <c r="D4" s="2" t="s">
        <v>2036</v>
      </c>
      <c r="E4" s="2">
        <v>9</v>
      </c>
      <c r="F4" s="2">
        <v>-5.0236839999999996E-3</v>
      </c>
      <c r="G4" s="2">
        <v>0.99498891300000003</v>
      </c>
      <c r="H4" s="2">
        <v>0.98867501700000004</v>
      </c>
      <c r="I4" s="2">
        <v>1.0013431310000001</v>
      </c>
      <c r="J4" s="2">
        <v>0.12192568099999999</v>
      </c>
    </row>
    <row r="5" spans="1:10" x14ac:dyDescent="0.4">
      <c r="B5" s="2" t="s">
        <v>2048</v>
      </c>
      <c r="C5" s="2" t="s">
        <v>2232</v>
      </c>
      <c r="D5" s="2" t="s">
        <v>2037</v>
      </c>
      <c r="E5" s="2">
        <v>9</v>
      </c>
      <c r="F5" s="2">
        <v>9.9515769999999996E-3</v>
      </c>
      <c r="G5" s="2">
        <v>1.010001259</v>
      </c>
      <c r="H5" s="2">
        <v>0.97970046</v>
      </c>
      <c r="I5" s="2">
        <v>1.04123922</v>
      </c>
      <c r="J5" s="2">
        <v>0.54232909600000001</v>
      </c>
    </row>
    <row r="6" spans="1:10" x14ac:dyDescent="0.4">
      <c r="A6" s="2">
        <v>2</v>
      </c>
      <c r="B6" s="2" t="s">
        <v>21</v>
      </c>
      <c r="C6" s="2" t="s">
        <v>2073</v>
      </c>
      <c r="D6" s="2" t="s">
        <v>2050</v>
      </c>
      <c r="E6" s="2">
        <v>1</v>
      </c>
      <c r="F6" s="2">
        <v>-8.5437165485609812E-3</v>
      </c>
      <c r="G6" s="2">
        <v>0.99149267727773982</v>
      </c>
      <c r="H6" s="2">
        <v>0.97537822182382339</v>
      </c>
      <c r="I6" s="2">
        <v>1.0078733634806789</v>
      </c>
      <c r="J6" s="2">
        <v>0.30681151338827978</v>
      </c>
    </row>
    <row r="7" spans="1:10" x14ac:dyDescent="0.4">
      <c r="A7" s="2">
        <v>3</v>
      </c>
      <c r="B7" s="2" t="s">
        <v>128</v>
      </c>
      <c r="C7" s="2" t="s">
        <v>2064</v>
      </c>
      <c r="D7" s="2" t="s">
        <v>2050</v>
      </c>
      <c r="E7" s="2">
        <v>1</v>
      </c>
      <c r="F7" s="2">
        <v>-7.452677747421292E-3</v>
      </c>
      <c r="G7" s="2">
        <v>0.99257502459378899</v>
      </c>
      <c r="H7" s="2">
        <v>0.97954339483841879</v>
      </c>
      <c r="I7" s="2">
        <v>1.0057800242835351</v>
      </c>
      <c r="J7" s="2">
        <v>0.26904484912426913</v>
      </c>
    </row>
    <row r="8" spans="1:10" x14ac:dyDescent="0.4">
      <c r="A8" s="2">
        <v>4</v>
      </c>
      <c r="B8" s="2" t="s">
        <v>2046</v>
      </c>
      <c r="C8" s="2" t="s">
        <v>2074</v>
      </c>
      <c r="D8" s="2" t="s">
        <v>2035</v>
      </c>
      <c r="E8" s="2">
        <v>2</v>
      </c>
      <c r="F8" s="2">
        <v>-4.3216218632316566E-3</v>
      </c>
      <c r="G8" s="2">
        <v>0.99568770290698627</v>
      </c>
      <c r="H8" s="2">
        <v>0.98450481661347</v>
      </c>
      <c r="I8" s="2">
        <v>1.0069976144255119</v>
      </c>
      <c r="J8" s="2">
        <v>0.45329582319139677</v>
      </c>
    </row>
    <row r="9" spans="1:10" x14ac:dyDescent="0.4">
      <c r="A9" s="2">
        <v>5</v>
      </c>
      <c r="B9" s="2" t="s">
        <v>2046</v>
      </c>
      <c r="C9" s="2" t="s">
        <v>2066</v>
      </c>
      <c r="D9" s="2" t="s">
        <v>2051</v>
      </c>
      <c r="E9" s="2">
        <v>1</v>
      </c>
      <c r="F9" s="2">
        <v>6.5865991825714634E-3</v>
      </c>
      <c r="G9" s="2">
        <v>1.006608338530214</v>
      </c>
      <c r="H9" s="2">
        <v>0.99344665765134488</v>
      </c>
      <c r="I9" s="2">
        <v>1.0199443919757669</v>
      </c>
      <c r="J9" s="2">
        <v>0.32665666182453978</v>
      </c>
    </row>
    <row r="10" spans="1:10" x14ac:dyDescent="0.4">
      <c r="A10" s="2">
        <v>6</v>
      </c>
      <c r="B10" s="2" t="s">
        <v>345</v>
      </c>
      <c r="C10" s="2" t="s">
        <v>2067</v>
      </c>
      <c r="D10" s="2" t="s">
        <v>2035</v>
      </c>
      <c r="E10" s="2">
        <v>2</v>
      </c>
      <c r="F10" s="2">
        <v>-4.3216218632316566E-3</v>
      </c>
      <c r="G10" s="2">
        <v>0.99568770290698627</v>
      </c>
      <c r="H10" s="2">
        <v>0.98450481661347</v>
      </c>
      <c r="I10" s="2">
        <v>1.0069976144255119</v>
      </c>
      <c r="J10" s="2">
        <v>0.45329582319139677</v>
      </c>
    </row>
    <row r="11" spans="1:10" x14ac:dyDescent="0.4">
      <c r="A11" s="2">
        <v>7</v>
      </c>
      <c r="B11" s="2" t="s">
        <v>345</v>
      </c>
      <c r="C11" s="2" t="s">
        <v>2069</v>
      </c>
      <c r="D11" s="2" t="s">
        <v>2050</v>
      </c>
      <c r="E11" s="2">
        <v>1</v>
      </c>
      <c r="F11" s="2">
        <v>-4.2620359332196101E-3</v>
      </c>
      <c r="G11" s="2">
        <v>0.99574703365238681</v>
      </c>
      <c r="H11" s="2">
        <v>0.98344771845414136</v>
      </c>
      <c r="I11" s="2">
        <v>1.008200168063903</v>
      </c>
      <c r="J11" s="2">
        <v>0.50150890828448502</v>
      </c>
    </row>
    <row r="12" spans="1:10" x14ac:dyDescent="0.4">
      <c r="A12" s="2">
        <v>8</v>
      </c>
      <c r="B12" s="2" t="s">
        <v>345</v>
      </c>
      <c r="C12" s="2" t="s">
        <v>2070</v>
      </c>
      <c r="D12" s="2" t="s">
        <v>2050</v>
      </c>
      <c r="E12" s="2">
        <v>1</v>
      </c>
      <c r="F12" s="2">
        <v>1.57160529939839E-3</v>
      </c>
      <c r="G12" s="2">
        <v>1.0015728409182241</v>
      </c>
      <c r="H12" s="2">
        <v>0.98275832373160921</v>
      </c>
      <c r="I12" s="2">
        <v>1.020747554552345</v>
      </c>
      <c r="J12" s="2">
        <v>0.8709638975173617</v>
      </c>
    </row>
    <row r="13" spans="1:10" x14ac:dyDescent="0.4">
      <c r="A13" s="2">
        <v>9</v>
      </c>
      <c r="B13" s="2" t="s">
        <v>345</v>
      </c>
      <c r="C13" s="2" t="s">
        <v>2071</v>
      </c>
      <c r="D13" s="2" t="s">
        <v>2051</v>
      </c>
      <c r="E13" s="2">
        <v>1</v>
      </c>
      <c r="F13" s="2">
        <v>-1.3505363312184681E-3</v>
      </c>
      <c r="G13" s="2">
        <v>0.99865037523255962</v>
      </c>
      <c r="H13" s="2">
        <v>0.97831461704351574</v>
      </c>
      <c r="I13" s="2">
        <v>1.01940884310407</v>
      </c>
      <c r="J13" s="2">
        <v>0.89762385289495727</v>
      </c>
    </row>
    <row r="14" spans="1:10" x14ac:dyDescent="0.4">
      <c r="A14" s="2">
        <v>10</v>
      </c>
      <c r="B14" s="2" t="s">
        <v>345</v>
      </c>
      <c r="C14" s="2" t="s">
        <v>2072</v>
      </c>
      <c r="D14" s="2" t="s">
        <v>2050</v>
      </c>
      <c r="E14" s="2">
        <v>1</v>
      </c>
      <c r="F14" s="2">
        <v>6.5865991825714634E-3</v>
      </c>
      <c r="G14" s="2">
        <v>1.006608338530214</v>
      </c>
      <c r="H14" s="2">
        <v>0.99344665765134488</v>
      </c>
      <c r="I14" s="2">
        <v>1.0199443919757669</v>
      </c>
      <c r="J14" s="2">
        <v>0.32665666182453978</v>
      </c>
    </row>
    <row r="15" spans="1:10" x14ac:dyDescent="0.4">
      <c r="A15" s="4">
        <v>11</v>
      </c>
      <c r="B15" s="4" t="s">
        <v>615</v>
      </c>
      <c r="C15" s="4" t="s">
        <v>637</v>
      </c>
      <c r="D15" s="4" t="s">
        <v>2050</v>
      </c>
      <c r="E15" s="4">
        <v>1</v>
      </c>
      <c r="F15" s="4">
        <v>2.580481016968399E-2</v>
      </c>
      <c r="G15" s="4">
        <v>1.0261406367079089</v>
      </c>
      <c r="H15" s="4">
        <v>1.004686986973198</v>
      </c>
      <c r="I15" s="4">
        <v>1.048052398364947</v>
      </c>
      <c r="J15" s="4">
        <v>1.6676191229158421E-2</v>
      </c>
    </row>
    <row r="16" spans="1:10" x14ac:dyDescent="0.4">
      <c r="A16" s="2">
        <v>12</v>
      </c>
      <c r="B16" s="2" t="s">
        <v>615</v>
      </c>
      <c r="C16" s="2" t="s">
        <v>785</v>
      </c>
      <c r="D16" s="2" t="s">
        <v>2050</v>
      </c>
      <c r="E16" s="2">
        <v>1</v>
      </c>
      <c r="F16" s="2">
        <v>-5.6492570479805423E-2</v>
      </c>
      <c r="G16" s="2">
        <v>0.94507350591176142</v>
      </c>
      <c r="H16" s="2">
        <v>0.92506889922907942</v>
      </c>
      <c r="I16" s="2">
        <v>0.96551071203526595</v>
      </c>
      <c r="J16" s="2">
        <v>2.2740019175092551E-7</v>
      </c>
    </row>
    <row r="17" spans="1:10" x14ac:dyDescent="0.4">
      <c r="A17" s="2">
        <v>13</v>
      </c>
      <c r="B17" s="2" t="s">
        <v>615</v>
      </c>
      <c r="C17" s="2" t="s">
        <v>824</v>
      </c>
      <c r="D17" s="2" t="s">
        <v>2050</v>
      </c>
      <c r="E17" s="2">
        <v>1</v>
      </c>
      <c r="F17" s="2">
        <v>-7.3727198150641826E-3</v>
      </c>
      <c r="G17" s="2">
        <v>0.99265439201344996</v>
      </c>
      <c r="H17" s="2">
        <v>0.98393376562560275</v>
      </c>
      <c r="I17" s="2">
        <v>1.001452309502846</v>
      </c>
      <c r="J17" s="2">
        <v>0.1014959807465632</v>
      </c>
    </row>
    <row r="18" spans="1:10" x14ac:dyDescent="0.4">
      <c r="A18" s="2">
        <v>14</v>
      </c>
      <c r="B18" s="2" t="s">
        <v>615</v>
      </c>
      <c r="C18" s="2" t="s">
        <v>896</v>
      </c>
      <c r="D18" s="2" t="s">
        <v>2035</v>
      </c>
      <c r="E18" s="2">
        <v>2</v>
      </c>
      <c r="F18" s="2">
        <v>-4.2461525227759636E-3</v>
      </c>
      <c r="G18" s="2">
        <v>0.99576284963682593</v>
      </c>
      <c r="H18" s="2">
        <v>0.98481004541439865</v>
      </c>
      <c r="I18" s="2">
        <v>1.006837468132872</v>
      </c>
      <c r="J18" s="2">
        <v>0.45177517738622752</v>
      </c>
    </row>
    <row r="19" spans="1:10" x14ac:dyDescent="0.4">
      <c r="A19" s="2">
        <v>15</v>
      </c>
      <c r="B19" s="2" t="s">
        <v>615</v>
      </c>
      <c r="C19" s="2" t="s">
        <v>1510</v>
      </c>
      <c r="D19" s="2" t="s">
        <v>2050</v>
      </c>
      <c r="E19" s="2">
        <v>1</v>
      </c>
      <c r="F19" s="2">
        <v>7.6183483152355289E-4</v>
      </c>
      <c r="G19" s="2">
        <v>1.000762125101387</v>
      </c>
      <c r="H19" s="2">
        <v>0.98521245696304593</v>
      </c>
      <c r="I19" s="2">
        <v>1.016557214597835</v>
      </c>
      <c r="J19" s="2">
        <v>0.92403510473369777</v>
      </c>
    </row>
    <row r="20" spans="1:10" x14ac:dyDescent="0.4">
      <c r="A20" s="2">
        <v>16</v>
      </c>
      <c r="B20" s="2" t="s">
        <v>615</v>
      </c>
      <c r="C20" s="2" t="s">
        <v>1125</v>
      </c>
      <c r="D20" s="2" t="s">
        <v>2050</v>
      </c>
      <c r="E20" s="2">
        <v>1</v>
      </c>
      <c r="F20" s="2">
        <v>-4.8310819247402836E-3</v>
      </c>
      <c r="G20" s="2">
        <v>0.99518056898182905</v>
      </c>
      <c r="H20" s="2">
        <v>0.98396736165066423</v>
      </c>
      <c r="I20" s="2">
        <v>1.006521561058253</v>
      </c>
      <c r="J20" s="2">
        <v>0.40336285664637489</v>
      </c>
    </row>
    <row r="21" spans="1:10" x14ac:dyDescent="0.4">
      <c r="A21" s="2">
        <v>17</v>
      </c>
      <c r="B21" s="2" t="s">
        <v>615</v>
      </c>
      <c r="C21" s="2" t="s">
        <v>1617</v>
      </c>
      <c r="D21" s="2" t="s">
        <v>2050</v>
      </c>
      <c r="E21" s="2">
        <v>1</v>
      </c>
      <c r="F21" s="2">
        <v>1.556003301152643E-3</v>
      </c>
      <c r="G21" s="2">
        <v>1.001557214502419</v>
      </c>
      <c r="H21" s="2">
        <v>0.98292801973389277</v>
      </c>
      <c r="I21" s="2">
        <v>1.020539483850931</v>
      </c>
      <c r="J21" s="2">
        <v>0.87096389751736181</v>
      </c>
    </row>
    <row r="22" spans="1:10" x14ac:dyDescent="0.4">
      <c r="A22" s="2">
        <v>18</v>
      </c>
      <c r="B22" s="2" t="s">
        <v>615</v>
      </c>
      <c r="C22" s="2" t="s">
        <v>1780</v>
      </c>
      <c r="D22" s="2" t="s">
        <v>2050</v>
      </c>
      <c r="E22" s="2">
        <v>1</v>
      </c>
      <c r="F22" s="2">
        <v>-5.9881806523778714E-3</v>
      </c>
      <c r="G22" s="2">
        <v>0.99402971276722596</v>
      </c>
      <c r="H22" s="2">
        <v>0.9734411526880915</v>
      </c>
      <c r="I22" s="2">
        <v>1.0150537268077651</v>
      </c>
      <c r="J22" s="2">
        <v>0.57495198079079235</v>
      </c>
    </row>
    <row r="23" spans="1:10" x14ac:dyDescent="0.4">
      <c r="A23" s="2">
        <v>19</v>
      </c>
      <c r="B23" s="2" t="s">
        <v>615</v>
      </c>
      <c r="C23" s="2" t="s">
        <v>1856</v>
      </c>
      <c r="D23" s="2" t="s">
        <v>2050</v>
      </c>
      <c r="E23" s="2">
        <v>1</v>
      </c>
      <c r="F23" s="2">
        <v>-1.282137E-3</v>
      </c>
      <c r="G23" s="2">
        <v>0.99871868500000005</v>
      </c>
      <c r="H23" s="2">
        <v>0.97940150999999998</v>
      </c>
      <c r="I23" s="2">
        <v>1.018416861</v>
      </c>
      <c r="J23" s="2">
        <v>0.89762385300000003</v>
      </c>
    </row>
    <row r="24" spans="1:10" x14ac:dyDescent="0.4">
      <c r="A24" s="2">
        <v>20</v>
      </c>
      <c r="B24" s="2" t="s">
        <v>615</v>
      </c>
      <c r="C24" s="2" t="s">
        <v>1901</v>
      </c>
      <c r="D24" s="2" t="s">
        <v>2050</v>
      </c>
      <c r="E24" s="2">
        <v>1</v>
      </c>
      <c r="F24" s="2">
        <v>3.5304949999999998E-3</v>
      </c>
      <c r="G24" s="2">
        <v>1.0035367340000001</v>
      </c>
      <c r="H24" s="2">
        <v>0.99268917000000001</v>
      </c>
      <c r="I24" s="2">
        <v>1.014502835</v>
      </c>
      <c r="J24" s="2">
        <v>0.52432031599999995</v>
      </c>
    </row>
    <row r="25" spans="1:10" x14ac:dyDescent="0.4">
      <c r="A25" s="8">
        <v>21</v>
      </c>
      <c r="B25" s="8" t="s">
        <v>615</v>
      </c>
      <c r="C25" s="8" t="s">
        <v>2003</v>
      </c>
      <c r="D25" s="8" t="s">
        <v>2050</v>
      </c>
      <c r="E25" s="8">
        <v>1</v>
      </c>
      <c r="F25" s="8">
        <v>6.5865991825714634E-3</v>
      </c>
      <c r="G25" s="8">
        <v>1.006608338530214</v>
      </c>
      <c r="H25" s="8">
        <v>0.99344665765134488</v>
      </c>
      <c r="I25" s="8">
        <v>1.0199443919757669</v>
      </c>
      <c r="J25" s="8">
        <v>0.32665666182453978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0D7C5-7F99-4406-94FA-B44C61FFA6BC}">
  <dimension ref="A1:J6"/>
  <sheetViews>
    <sheetView workbookViewId="0">
      <selection sqref="A1:J1"/>
    </sheetView>
  </sheetViews>
  <sheetFormatPr defaultRowHeight="13.9" x14ac:dyDescent="0.4"/>
  <cols>
    <col min="1" max="1" width="4.46484375" style="2" bestFit="1" customWidth="1"/>
    <col min="2" max="2" width="12.265625" style="2" bestFit="1" customWidth="1"/>
    <col min="3" max="3" width="20.86328125" style="2" bestFit="1" customWidth="1"/>
    <col min="4" max="4" width="8.53125" style="2" bestFit="1" customWidth="1"/>
    <col min="5" max="5" width="11.86328125" style="2" bestFit="1" customWidth="1"/>
    <col min="6" max="6" width="12.33203125" style="2" bestFit="1" customWidth="1"/>
    <col min="7" max="7" width="15" style="2" bestFit="1" customWidth="1"/>
    <col min="8" max="8" width="14.265625" style="2" bestFit="1" customWidth="1"/>
    <col min="9" max="9" width="12.06640625" style="2" bestFit="1" customWidth="1"/>
    <col min="10" max="10" width="12" style="2" bestFit="1" customWidth="1"/>
    <col min="11" max="16384" width="9.06640625" style="2"/>
  </cols>
  <sheetData>
    <row r="1" spans="1:10" x14ac:dyDescent="0.4">
      <c r="A1" s="17" t="s">
        <v>2236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s="1" customFormat="1" ht="13.5" x14ac:dyDescent="0.4">
      <c r="A2" s="3" t="s">
        <v>2202</v>
      </c>
      <c r="B2" s="3" t="s">
        <v>2201</v>
      </c>
      <c r="C2" s="3" t="s">
        <v>2221</v>
      </c>
      <c r="D2" s="3" t="s">
        <v>2204</v>
      </c>
      <c r="E2" s="3" t="s">
        <v>2227</v>
      </c>
      <c r="F2" s="3" t="s">
        <v>2205</v>
      </c>
      <c r="G2" s="3" t="s">
        <v>2228</v>
      </c>
      <c r="H2" s="3" t="s">
        <v>2206</v>
      </c>
      <c r="I2" s="3" t="s">
        <v>2229</v>
      </c>
      <c r="J2" s="3" t="s">
        <v>2045</v>
      </c>
    </row>
    <row r="3" spans="1:10" s="1" customFormat="1" x14ac:dyDescent="0.4">
      <c r="A3" s="2">
        <v>1</v>
      </c>
      <c r="B3" s="2" t="s">
        <v>2226</v>
      </c>
      <c r="C3" s="2" t="s">
        <v>2232</v>
      </c>
      <c r="D3" s="2">
        <v>34.133299999999998</v>
      </c>
      <c r="E3" s="2">
        <v>3.8428169999999997E-5</v>
      </c>
      <c r="F3" s="2">
        <v>30.07292</v>
      </c>
      <c r="G3" s="2">
        <v>9.2079379999999997E-5</v>
      </c>
      <c r="H3" s="2">
        <v>-1.6252969999999999E-3</v>
      </c>
      <c r="I3" s="2">
        <v>0.36335040000000002</v>
      </c>
      <c r="J3" s="2" t="s">
        <v>2061</v>
      </c>
    </row>
    <row r="4" spans="1:10" x14ac:dyDescent="0.4">
      <c r="A4" s="2">
        <v>2</v>
      </c>
      <c r="B4" s="2" t="s">
        <v>2046</v>
      </c>
      <c r="C4" s="2" t="s">
        <v>2065</v>
      </c>
      <c r="D4" s="2">
        <v>0.959928</v>
      </c>
      <c r="E4" s="2">
        <v>0.32720500000000002</v>
      </c>
    </row>
    <row r="5" spans="1:10" x14ac:dyDescent="0.4">
      <c r="A5" s="2">
        <v>3</v>
      </c>
      <c r="B5" s="2" t="s">
        <v>345</v>
      </c>
      <c r="C5" s="2" t="s">
        <v>2067</v>
      </c>
      <c r="D5" s="2">
        <v>0.959928</v>
      </c>
      <c r="E5" s="2">
        <v>0.32720500000000002</v>
      </c>
    </row>
    <row r="6" spans="1:10" x14ac:dyDescent="0.4">
      <c r="A6" s="8">
        <v>4</v>
      </c>
      <c r="B6" s="8" t="s">
        <v>615</v>
      </c>
      <c r="C6" s="8" t="s">
        <v>896</v>
      </c>
      <c r="D6" s="12">
        <v>0.95613130000000002</v>
      </c>
      <c r="E6" s="12">
        <v>0.3281635</v>
      </c>
      <c r="F6" s="8"/>
      <c r="G6" s="12"/>
      <c r="H6" s="8"/>
      <c r="I6" s="8"/>
      <c r="J6" s="8"/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51AFB-5976-40E7-9A69-69C538427527}">
  <dimension ref="A1:J41"/>
  <sheetViews>
    <sheetView workbookViewId="0">
      <selection sqref="A1:J1"/>
    </sheetView>
  </sheetViews>
  <sheetFormatPr defaultRowHeight="13.9" x14ac:dyDescent="0.4"/>
  <cols>
    <col min="1" max="1" width="4.46484375" style="2" bestFit="1" customWidth="1"/>
    <col min="2" max="2" width="12.265625" style="2" bestFit="1" customWidth="1"/>
    <col min="3" max="3" width="37" style="2" bestFit="1" customWidth="1"/>
    <col min="4" max="4" width="21.3984375" style="2" bestFit="1" customWidth="1"/>
    <col min="5" max="5" width="5" style="2" bestFit="1" customWidth="1"/>
    <col min="6" max="6" width="12.06640625" style="2" bestFit="1" customWidth="1"/>
    <col min="7" max="10" width="11.3984375" style="2" bestFit="1" customWidth="1"/>
    <col min="11" max="16384" width="9.06640625" style="2"/>
  </cols>
  <sheetData>
    <row r="1" spans="1:10" x14ac:dyDescent="0.4">
      <c r="A1" s="18" t="s">
        <v>2237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4">
      <c r="A2" s="3" t="s">
        <v>2202</v>
      </c>
      <c r="B2" s="3" t="s">
        <v>2201</v>
      </c>
      <c r="C2" s="3" t="s">
        <v>2221</v>
      </c>
      <c r="D2" s="3" t="s">
        <v>2028</v>
      </c>
      <c r="E2" s="3" t="s">
        <v>2029</v>
      </c>
      <c r="F2" s="3" t="s">
        <v>2030</v>
      </c>
      <c r="G2" s="3" t="s">
        <v>2031</v>
      </c>
      <c r="H2" s="3" t="s">
        <v>2032</v>
      </c>
      <c r="I2" s="3" t="s">
        <v>2033</v>
      </c>
      <c r="J2" s="3" t="s">
        <v>2034</v>
      </c>
    </row>
    <row r="3" spans="1:10" x14ac:dyDescent="0.4">
      <c r="A3" s="2">
        <v>1</v>
      </c>
      <c r="B3" s="2" t="s">
        <v>345</v>
      </c>
      <c r="C3" s="2" t="s">
        <v>2207</v>
      </c>
      <c r="D3" s="2" t="s">
        <v>2035</v>
      </c>
      <c r="E3" s="2">
        <v>231</v>
      </c>
      <c r="F3" s="2">
        <v>-0.33340001262817498</v>
      </c>
      <c r="G3" s="2">
        <v>0.71648353436412793</v>
      </c>
      <c r="H3" s="2">
        <v>0.48381626914016368</v>
      </c>
      <c r="I3" s="2">
        <v>1.0610404977228931</v>
      </c>
      <c r="J3" s="2">
        <v>9.6064416042447864E-2</v>
      </c>
    </row>
    <row r="4" spans="1:10" x14ac:dyDescent="0.4">
      <c r="D4" s="2" t="s">
        <v>2036</v>
      </c>
      <c r="E4" s="2">
        <v>231</v>
      </c>
      <c r="F4" s="2">
        <v>-0.28372914742229888</v>
      </c>
      <c r="G4" s="2">
        <v>0.75297056110671701</v>
      </c>
      <c r="H4" s="2">
        <v>0.41414143629291511</v>
      </c>
      <c r="I4" s="2">
        <v>1.369012168809788</v>
      </c>
      <c r="J4" s="2">
        <v>0.35225171003741401</v>
      </c>
    </row>
    <row r="5" spans="1:10" x14ac:dyDescent="0.4">
      <c r="D5" s="2" t="s">
        <v>2037</v>
      </c>
      <c r="E5" s="2">
        <v>231</v>
      </c>
      <c r="F5" s="2">
        <v>-0.64619064419897887</v>
      </c>
      <c r="G5" s="2">
        <v>0.52403822743648643</v>
      </c>
      <c r="H5" s="2">
        <v>0.1236573734125922</v>
      </c>
      <c r="I5" s="2">
        <v>2.2207819577284509</v>
      </c>
      <c r="J5" s="2">
        <v>0.38136752082779879</v>
      </c>
    </row>
    <row r="6" spans="1:10" x14ac:dyDescent="0.4">
      <c r="A6" s="2">
        <v>2</v>
      </c>
      <c r="B6" s="2" t="s">
        <v>345</v>
      </c>
      <c r="C6" s="2" t="s">
        <v>2208</v>
      </c>
      <c r="D6" s="2" t="s">
        <v>2035</v>
      </c>
      <c r="E6" s="2">
        <v>229</v>
      </c>
      <c r="F6" s="2">
        <v>-0.17359430567490841</v>
      </c>
      <c r="G6" s="2">
        <v>0.84063787050190064</v>
      </c>
      <c r="H6" s="2">
        <v>0.50649086386850428</v>
      </c>
      <c r="I6" s="2">
        <v>1.395231542627464</v>
      </c>
      <c r="J6" s="2">
        <v>0.50186910762907977</v>
      </c>
    </row>
    <row r="7" spans="1:10" x14ac:dyDescent="0.4">
      <c r="D7" s="2" t="s">
        <v>2036</v>
      </c>
      <c r="E7" s="2">
        <v>229</v>
      </c>
      <c r="F7" s="2">
        <v>-0.33472338812930691</v>
      </c>
      <c r="G7" s="2">
        <v>0.71553598472806201</v>
      </c>
      <c r="H7" s="2">
        <v>0.33930202639421281</v>
      </c>
      <c r="I7" s="2">
        <v>1.5089557550885591</v>
      </c>
      <c r="J7" s="2">
        <v>0.37925618631092312</v>
      </c>
    </row>
    <row r="8" spans="1:10" x14ac:dyDescent="0.4">
      <c r="D8" s="2" t="s">
        <v>2037</v>
      </c>
      <c r="E8" s="2">
        <v>229</v>
      </c>
      <c r="F8" s="2">
        <v>-0.1102843012005527</v>
      </c>
      <c r="G8" s="2">
        <v>0.89557948477680682</v>
      </c>
      <c r="H8" s="2">
        <v>0.13775938921366149</v>
      </c>
      <c r="I8" s="2">
        <v>5.8221992572071466</v>
      </c>
      <c r="J8" s="2">
        <v>0.90817394329895484</v>
      </c>
    </row>
    <row r="9" spans="1:10" x14ac:dyDescent="0.4">
      <c r="A9" s="2">
        <v>3</v>
      </c>
      <c r="B9" s="2" t="s">
        <v>615</v>
      </c>
      <c r="C9" s="2" t="s">
        <v>616</v>
      </c>
      <c r="D9" s="2" t="s">
        <v>2035</v>
      </c>
      <c r="E9" s="2">
        <v>222</v>
      </c>
      <c r="F9" s="2">
        <v>4.5140962246242637E-2</v>
      </c>
      <c r="G9" s="2">
        <v>1.046175320738443</v>
      </c>
      <c r="H9" s="2">
        <v>0.47309299932932469</v>
      </c>
      <c r="I9" s="2">
        <v>2.313462264869202</v>
      </c>
      <c r="J9" s="2">
        <v>0.91123044530572639</v>
      </c>
    </row>
    <row r="10" spans="1:10" x14ac:dyDescent="0.4">
      <c r="D10" s="2" t="s">
        <v>2036</v>
      </c>
      <c r="E10" s="2">
        <v>222</v>
      </c>
      <c r="F10" s="2">
        <v>-0.1468368852185504</v>
      </c>
      <c r="G10" s="2">
        <v>0.86343480490998314</v>
      </c>
      <c r="H10" s="2">
        <v>0.26849836345801459</v>
      </c>
      <c r="I10" s="2">
        <v>2.7766264670232088</v>
      </c>
      <c r="J10" s="2">
        <v>0.80538124316559234</v>
      </c>
    </row>
    <row r="11" spans="1:10" x14ac:dyDescent="0.4">
      <c r="D11" s="2" t="s">
        <v>2037</v>
      </c>
      <c r="E11" s="2">
        <v>222</v>
      </c>
      <c r="F11" s="2">
        <v>0.2567853544761316</v>
      </c>
      <c r="G11" s="2">
        <v>1.292767610195644</v>
      </c>
      <c r="H11" s="2">
        <v>6.7722312514833405E-2</v>
      </c>
      <c r="I11" s="2">
        <v>24.677953718796889</v>
      </c>
      <c r="J11" s="2">
        <v>0.86464752960121438</v>
      </c>
    </row>
    <row r="12" spans="1:10" x14ac:dyDescent="0.4">
      <c r="A12" s="2">
        <v>4</v>
      </c>
      <c r="B12" s="2" t="s">
        <v>615</v>
      </c>
      <c r="C12" s="2" t="s">
        <v>637</v>
      </c>
      <c r="D12" s="2" t="s">
        <v>2035</v>
      </c>
      <c r="E12" s="2">
        <v>231</v>
      </c>
      <c r="F12" s="2">
        <v>4.1585886350470759E-2</v>
      </c>
      <c r="G12" s="2">
        <v>1.0424626913227979</v>
      </c>
      <c r="H12" s="2">
        <v>0.69153916575358476</v>
      </c>
      <c r="I12" s="2">
        <v>1.5714633626220449</v>
      </c>
      <c r="J12" s="2">
        <v>0.84257822346065381</v>
      </c>
    </row>
    <row r="13" spans="1:10" x14ac:dyDescent="0.4">
      <c r="D13" s="2" t="s">
        <v>2036</v>
      </c>
      <c r="E13" s="2">
        <v>231</v>
      </c>
      <c r="F13" s="2">
        <v>0.23681532982706069</v>
      </c>
      <c r="G13" s="2">
        <v>1.2672070808153619</v>
      </c>
      <c r="H13" s="2">
        <v>0.69764384777444088</v>
      </c>
      <c r="I13" s="2">
        <v>2.3017672854011542</v>
      </c>
      <c r="J13" s="2">
        <v>0.43676707394641601</v>
      </c>
    </row>
    <row r="14" spans="1:10" x14ac:dyDescent="0.4">
      <c r="D14" s="2" t="s">
        <v>2037</v>
      </c>
      <c r="E14" s="2">
        <v>231</v>
      </c>
      <c r="F14" s="2">
        <v>-1.7985501173089821E-2</v>
      </c>
      <c r="G14" s="2">
        <v>0.98217527264434024</v>
      </c>
      <c r="H14" s="2">
        <v>0.2163888458639632</v>
      </c>
      <c r="I14" s="2">
        <v>4.4580313848544693</v>
      </c>
      <c r="J14" s="2">
        <v>0.98142818512313212</v>
      </c>
    </row>
    <row r="15" spans="1:10" x14ac:dyDescent="0.4">
      <c r="A15" s="2">
        <v>5</v>
      </c>
      <c r="B15" s="2" t="s">
        <v>615</v>
      </c>
      <c r="C15" s="2" t="s">
        <v>659</v>
      </c>
      <c r="D15" s="2" t="s">
        <v>2035</v>
      </c>
      <c r="E15" s="2">
        <v>220</v>
      </c>
      <c r="F15" s="2">
        <v>-0.73199591505724892</v>
      </c>
      <c r="G15" s="2">
        <v>0.48094809992721982</v>
      </c>
      <c r="H15" s="2">
        <v>0.20205947260146209</v>
      </c>
      <c r="I15" s="2">
        <v>1.1447672897762931</v>
      </c>
      <c r="J15" s="2">
        <v>9.8041397515268858E-2</v>
      </c>
    </row>
    <row r="16" spans="1:10" x14ac:dyDescent="0.4">
      <c r="D16" s="2" t="s">
        <v>2036</v>
      </c>
      <c r="E16" s="2">
        <v>220</v>
      </c>
      <c r="F16" s="2">
        <v>8.7918953121302074E-2</v>
      </c>
      <c r="G16" s="2">
        <v>1.0918996233856499</v>
      </c>
      <c r="H16" s="2">
        <v>0.31662365312604368</v>
      </c>
      <c r="I16" s="2">
        <v>3.765495015229031</v>
      </c>
      <c r="J16" s="2">
        <v>0.88929398284375472</v>
      </c>
    </row>
    <row r="17" spans="1:10" x14ac:dyDescent="0.4">
      <c r="D17" s="2" t="s">
        <v>2037</v>
      </c>
      <c r="E17" s="2">
        <v>220</v>
      </c>
      <c r="F17" s="2">
        <v>-0.19269879094810599</v>
      </c>
      <c r="G17" s="2">
        <v>0.82473035297794173</v>
      </c>
      <c r="H17" s="2">
        <v>3.2035409538216778E-2</v>
      </c>
      <c r="I17" s="2">
        <v>21.23213546908762</v>
      </c>
      <c r="J17" s="2">
        <v>0.90754079405144861</v>
      </c>
    </row>
    <row r="18" spans="1:10" x14ac:dyDescent="0.4">
      <c r="A18" s="2">
        <v>6</v>
      </c>
      <c r="B18" s="2" t="s">
        <v>615</v>
      </c>
      <c r="C18" s="2" t="s">
        <v>2209</v>
      </c>
      <c r="D18" s="2" t="s">
        <v>2035</v>
      </c>
      <c r="E18" s="2">
        <v>187</v>
      </c>
      <c r="F18" s="2">
        <v>0.32990753894379882</v>
      </c>
      <c r="G18" s="2">
        <v>1.390839524027023</v>
      </c>
      <c r="H18" s="2">
        <v>0.52478472905912266</v>
      </c>
      <c r="I18" s="2">
        <v>3.686148766302574</v>
      </c>
      <c r="J18" s="2">
        <v>0.50706153420808864</v>
      </c>
    </row>
    <row r="19" spans="1:10" x14ac:dyDescent="0.4">
      <c r="D19" s="2" t="s">
        <v>2036</v>
      </c>
      <c r="E19" s="2">
        <v>187</v>
      </c>
      <c r="F19" s="2">
        <v>0.29031281517805491</v>
      </c>
      <c r="G19" s="2">
        <v>1.3368456082218581</v>
      </c>
      <c r="H19" s="2">
        <v>0.30574155828355981</v>
      </c>
      <c r="I19" s="2">
        <v>5.8453165158678706</v>
      </c>
      <c r="J19" s="2">
        <v>0.69972933804878257</v>
      </c>
    </row>
    <row r="20" spans="1:10" x14ac:dyDescent="0.4">
      <c r="D20" s="2" t="s">
        <v>2037</v>
      </c>
      <c r="E20" s="2">
        <v>187</v>
      </c>
      <c r="F20" s="2">
        <v>3.9727920079191799E-2</v>
      </c>
      <c r="G20" s="2">
        <v>1.040527629000177</v>
      </c>
      <c r="H20" s="2">
        <v>2.2099846228312191E-2</v>
      </c>
      <c r="I20" s="2">
        <v>48.991189147989758</v>
      </c>
      <c r="J20" s="2">
        <v>0.98389358358645373</v>
      </c>
    </row>
    <row r="21" spans="1:10" x14ac:dyDescent="0.4">
      <c r="A21" s="2">
        <v>7</v>
      </c>
      <c r="B21" s="2" t="s">
        <v>615</v>
      </c>
      <c r="C21" s="2" t="s">
        <v>852</v>
      </c>
      <c r="D21" s="2" t="s">
        <v>2035</v>
      </c>
      <c r="E21" s="2">
        <v>231</v>
      </c>
      <c r="F21" s="2">
        <v>-5.7131985910586873E-2</v>
      </c>
      <c r="G21" s="2">
        <v>0.9444694044853279</v>
      </c>
      <c r="H21" s="2">
        <v>0.6384563679895926</v>
      </c>
      <c r="I21" s="2">
        <v>1.397154920418008</v>
      </c>
      <c r="J21" s="2">
        <v>0.77489829733734039</v>
      </c>
    </row>
    <row r="22" spans="1:10" x14ac:dyDescent="0.4">
      <c r="D22" s="2" t="s">
        <v>2036</v>
      </c>
      <c r="E22" s="2">
        <v>231</v>
      </c>
      <c r="F22" s="2">
        <v>0.1336305994928583</v>
      </c>
      <c r="G22" s="2">
        <v>1.142970527759428</v>
      </c>
      <c r="H22" s="2">
        <v>0.63753745038629639</v>
      </c>
      <c r="I22" s="2">
        <v>2.0491057059237909</v>
      </c>
      <c r="J22" s="2">
        <v>0.65367639421609125</v>
      </c>
    </row>
    <row r="23" spans="1:10" x14ac:dyDescent="0.4">
      <c r="D23" s="2" t="s">
        <v>2037</v>
      </c>
      <c r="E23" s="2">
        <v>231</v>
      </c>
      <c r="F23" s="2">
        <v>0.45440327572398159</v>
      </c>
      <c r="G23" s="2">
        <v>1.575233122679111</v>
      </c>
      <c r="H23" s="2">
        <v>0.37306844799069488</v>
      </c>
      <c r="I23" s="2">
        <v>6.6512175021760989</v>
      </c>
      <c r="J23" s="2">
        <v>0.53697691793238156</v>
      </c>
    </row>
    <row r="24" spans="1:10" x14ac:dyDescent="0.4">
      <c r="A24" s="2">
        <v>8</v>
      </c>
      <c r="B24" s="2" t="s">
        <v>615</v>
      </c>
      <c r="C24" s="2" t="s">
        <v>1344</v>
      </c>
      <c r="D24" s="2" t="s">
        <v>2035</v>
      </c>
      <c r="E24" s="2">
        <v>231</v>
      </c>
      <c r="F24" s="2">
        <v>0.12407291027144091</v>
      </c>
      <c r="G24" s="2">
        <v>1.1320984095925239</v>
      </c>
      <c r="H24" s="2">
        <v>0.73429565828416221</v>
      </c>
      <c r="I24" s="2">
        <v>1.745409760418253</v>
      </c>
      <c r="J24" s="2">
        <v>0.57429880496054986</v>
      </c>
    </row>
    <row r="25" spans="1:10" x14ac:dyDescent="0.4">
      <c r="D25" s="2" t="s">
        <v>2036</v>
      </c>
      <c r="E25" s="2">
        <v>231</v>
      </c>
      <c r="F25" s="2">
        <v>7.6542982211036073E-2</v>
      </c>
      <c r="G25" s="2">
        <v>1.0795485907253131</v>
      </c>
      <c r="H25" s="2">
        <v>0.56092890994571021</v>
      </c>
      <c r="I25" s="2">
        <v>2.0776699846863051</v>
      </c>
      <c r="J25" s="2">
        <v>0.81875375223404956</v>
      </c>
    </row>
    <row r="26" spans="1:10" x14ac:dyDescent="0.4">
      <c r="D26" s="2" t="s">
        <v>2037</v>
      </c>
      <c r="E26" s="2">
        <v>231</v>
      </c>
      <c r="F26" s="2">
        <v>0.10420578322557721</v>
      </c>
      <c r="G26" s="2">
        <v>1.109828815571887</v>
      </c>
      <c r="H26" s="2">
        <v>0.22587152823193701</v>
      </c>
      <c r="I26" s="2">
        <v>5.4531884098685612</v>
      </c>
      <c r="J26" s="2">
        <v>0.89802892520325361</v>
      </c>
    </row>
    <row r="27" spans="1:10" x14ac:dyDescent="0.4">
      <c r="A27" s="2">
        <v>9</v>
      </c>
      <c r="B27" s="2" t="s">
        <v>615</v>
      </c>
      <c r="C27" s="2" t="s">
        <v>1515</v>
      </c>
      <c r="D27" s="2" t="s">
        <v>2035</v>
      </c>
      <c r="E27" s="2">
        <v>231</v>
      </c>
      <c r="F27" s="2">
        <v>-0.2407815039836535</v>
      </c>
      <c r="G27" s="2">
        <v>0.78601334841279658</v>
      </c>
      <c r="H27" s="2">
        <v>0.53367767553980305</v>
      </c>
      <c r="I27" s="2">
        <v>1.1576594116630201</v>
      </c>
      <c r="J27" s="2">
        <v>0.22288612359833621</v>
      </c>
    </row>
    <row r="28" spans="1:10" x14ac:dyDescent="0.4">
      <c r="D28" s="2" t="s">
        <v>2036</v>
      </c>
      <c r="E28" s="2">
        <v>231</v>
      </c>
      <c r="F28" s="2">
        <v>-0.35796052689628249</v>
      </c>
      <c r="G28" s="2">
        <v>0.69910067013515065</v>
      </c>
      <c r="H28" s="2">
        <v>0.3986114313122972</v>
      </c>
      <c r="I28" s="2">
        <v>1.2261107148241961</v>
      </c>
      <c r="J28" s="2">
        <v>0.21172702103623731</v>
      </c>
    </row>
    <row r="29" spans="1:10" x14ac:dyDescent="0.4">
      <c r="D29" s="2" t="s">
        <v>2037</v>
      </c>
      <c r="E29" s="2">
        <v>231</v>
      </c>
      <c r="F29" s="2">
        <v>0.2812133622815437</v>
      </c>
      <c r="G29" s="2">
        <v>1.324736222526993</v>
      </c>
      <c r="H29" s="2">
        <v>0.31891844568244831</v>
      </c>
      <c r="I29" s="2">
        <v>5.5027424190524634</v>
      </c>
      <c r="J29" s="2">
        <v>0.69907545963061546</v>
      </c>
    </row>
    <row r="30" spans="1:10" x14ac:dyDescent="0.4">
      <c r="A30" s="4">
        <v>10</v>
      </c>
      <c r="B30" s="4" t="s">
        <v>2040</v>
      </c>
      <c r="C30" s="4" t="s">
        <v>2222</v>
      </c>
      <c r="D30" s="4" t="s">
        <v>2035</v>
      </c>
      <c r="E30" s="4">
        <v>230</v>
      </c>
      <c r="F30" s="4">
        <v>-0.30462319420148409</v>
      </c>
      <c r="G30" s="4">
        <v>0.73740117908924363</v>
      </c>
      <c r="H30" s="4">
        <v>0.44401773318698812</v>
      </c>
      <c r="I30" s="4">
        <v>1.224636896862888</v>
      </c>
      <c r="J30" s="4">
        <v>0.23918959340094981</v>
      </c>
    </row>
    <row r="31" spans="1:10" x14ac:dyDescent="0.4">
      <c r="A31" s="4"/>
      <c r="B31" s="4"/>
      <c r="C31" s="4"/>
      <c r="D31" s="4" t="s">
        <v>2036</v>
      </c>
      <c r="E31" s="4">
        <v>230</v>
      </c>
      <c r="F31" s="4">
        <v>-0.5511104615578194</v>
      </c>
      <c r="G31" s="4">
        <v>0.57630948538921167</v>
      </c>
      <c r="H31" s="4">
        <v>0.27521931687915302</v>
      </c>
      <c r="I31" s="4">
        <v>1.206792556263103</v>
      </c>
      <c r="J31" s="4">
        <v>0.1438722764923229</v>
      </c>
    </row>
    <row r="32" spans="1:10" x14ac:dyDescent="0.4">
      <c r="A32" s="4"/>
      <c r="B32" s="4"/>
      <c r="C32" s="4"/>
      <c r="D32" s="4" t="s">
        <v>2037</v>
      </c>
      <c r="E32" s="4">
        <v>230</v>
      </c>
      <c r="F32" s="4">
        <v>-2.177904245728767</v>
      </c>
      <c r="G32" s="4">
        <v>0.1132786863343429</v>
      </c>
      <c r="H32" s="4">
        <v>1.7726393268723481E-2</v>
      </c>
      <c r="I32" s="4">
        <v>0.72389575155569796</v>
      </c>
      <c r="J32" s="4">
        <v>2.226998455243203E-2</v>
      </c>
    </row>
    <row r="33" spans="1:10" x14ac:dyDescent="0.4">
      <c r="A33" s="2">
        <v>11</v>
      </c>
      <c r="B33" s="2" t="s">
        <v>615</v>
      </c>
      <c r="C33" s="2" t="s">
        <v>1843</v>
      </c>
      <c r="D33" s="2" t="s">
        <v>2035</v>
      </c>
      <c r="E33" s="2">
        <v>228</v>
      </c>
      <c r="F33" s="2">
        <v>-0.25967583688851859</v>
      </c>
      <c r="G33" s="2">
        <v>0.77130157280082534</v>
      </c>
      <c r="H33" s="2">
        <v>0.41922058105078919</v>
      </c>
      <c r="I33" s="2">
        <v>1.4190765985626861</v>
      </c>
      <c r="J33" s="2">
        <v>0.40382854523110762</v>
      </c>
    </row>
    <row r="34" spans="1:10" x14ac:dyDescent="0.4">
      <c r="D34" s="2" t="s">
        <v>2036</v>
      </c>
      <c r="E34" s="2">
        <v>228</v>
      </c>
      <c r="F34" s="2">
        <v>-0.22936292915255699</v>
      </c>
      <c r="G34" s="2">
        <v>0.79503993796745931</v>
      </c>
      <c r="H34" s="2">
        <v>0.30239720699168221</v>
      </c>
      <c r="I34" s="2">
        <v>2.0902590643989898</v>
      </c>
      <c r="J34" s="2">
        <v>0.64188800520708067</v>
      </c>
    </row>
    <row r="35" spans="1:10" x14ac:dyDescent="0.4">
      <c r="D35" s="2" t="s">
        <v>2037</v>
      </c>
      <c r="E35" s="2">
        <v>228</v>
      </c>
      <c r="F35" s="2">
        <v>0.5001822342530694</v>
      </c>
      <c r="G35" s="2">
        <v>1.6490217515675349</v>
      </c>
      <c r="H35" s="2">
        <v>0.1743453858473781</v>
      </c>
      <c r="I35" s="2">
        <v>15.597044475403059</v>
      </c>
      <c r="J35" s="2">
        <v>0.66302428134692404</v>
      </c>
    </row>
    <row r="36" spans="1:10" x14ac:dyDescent="0.4">
      <c r="A36" s="2">
        <v>12</v>
      </c>
      <c r="B36" s="2" t="s">
        <v>615</v>
      </c>
      <c r="C36" s="2" t="s">
        <v>1969</v>
      </c>
      <c r="D36" s="2" t="s">
        <v>2035</v>
      </c>
      <c r="E36" s="2">
        <v>229</v>
      </c>
      <c r="F36" s="2">
        <v>-0.31134779921645089</v>
      </c>
      <c r="G36" s="2">
        <v>0.7324590828683939</v>
      </c>
      <c r="H36" s="2">
        <v>0.39680520724897739</v>
      </c>
      <c r="I36" s="2">
        <v>1.3520394850559041</v>
      </c>
      <c r="J36" s="2">
        <v>0.31946298170514142</v>
      </c>
    </row>
    <row r="37" spans="1:10" x14ac:dyDescent="0.4">
      <c r="D37" s="2" t="s">
        <v>2036</v>
      </c>
      <c r="E37" s="2">
        <v>229</v>
      </c>
      <c r="F37" s="2">
        <v>-0.67396194728184367</v>
      </c>
      <c r="G37" s="2">
        <v>0.50968522623050005</v>
      </c>
      <c r="H37" s="2">
        <v>0.20507058413778911</v>
      </c>
      <c r="I37" s="2">
        <v>1.266778611519864</v>
      </c>
      <c r="J37" s="2">
        <v>0.14680485457195269</v>
      </c>
    </row>
    <row r="38" spans="1:10" x14ac:dyDescent="0.4">
      <c r="D38" s="2" t="s">
        <v>2037</v>
      </c>
      <c r="E38" s="2">
        <v>229</v>
      </c>
      <c r="F38" s="2">
        <v>1.6611135842785819E-2</v>
      </c>
      <c r="G38" s="2">
        <v>1.016749867860727</v>
      </c>
      <c r="H38" s="2">
        <v>0.1057245348936343</v>
      </c>
      <c r="I38" s="2">
        <v>9.7780547801402555</v>
      </c>
      <c r="J38" s="2">
        <v>0.98853653314035961</v>
      </c>
    </row>
    <row r="39" spans="1:10" x14ac:dyDescent="0.4">
      <c r="A39" s="2">
        <v>13</v>
      </c>
      <c r="B39" s="2" t="s">
        <v>615</v>
      </c>
      <c r="C39" s="2" t="s">
        <v>2002</v>
      </c>
      <c r="D39" s="2" t="s">
        <v>2035</v>
      </c>
      <c r="E39" s="2">
        <v>229</v>
      </c>
      <c r="F39" s="2">
        <v>-0.17359430567490841</v>
      </c>
      <c r="G39" s="2">
        <v>0.84063787050190064</v>
      </c>
      <c r="H39" s="2">
        <v>0.50649086386850428</v>
      </c>
      <c r="I39" s="2">
        <v>1.395231542627464</v>
      </c>
      <c r="J39" s="2">
        <v>0.50186910762907977</v>
      </c>
    </row>
    <row r="40" spans="1:10" x14ac:dyDescent="0.4">
      <c r="D40" s="2" t="s">
        <v>2036</v>
      </c>
      <c r="E40" s="2">
        <v>229</v>
      </c>
      <c r="F40" s="2">
        <v>-0.33472338812930691</v>
      </c>
      <c r="G40" s="2">
        <v>0.71553598472806201</v>
      </c>
      <c r="H40" s="2">
        <v>0.33700234573726418</v>
      </c>
      <c r="I40" s="2">
        <v>1.519252764608112</v>
      </c>
      <c r="J40" s="2">
        <v>0.38357625069111151</v>
      </c>
    </row>
    <row r="41" spans="1:10" x14ac:dyDescent="0.4">
      <c r="A41" s="8"/>
      <c r="B41" s="8"/>
      <c r="C41" s="8"/>
      <c r="D41" s="8" t="s">
        <v>2037</v>
      </c>
      <c r="E41" s="8">
        <v>229</v>
      </c>
      <c r="F41" s="8">
        <v>-0.1102843012005527</v>
      </c>
      <c r="G41" s="8">
        <v>0.89557948477680682</v>
      </c>
      <c r="H41" s="8">
        <v>0.13775938921366149</v>
      </c>
      <c r="I41" s="8">
        <v>5.8221992572071466</v>
      </c>
      <c r="J41" s="8">
        <v>0.90817394329895484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9C40-C845-450C-A425-F764BDC8B308}">
  <dimension ref="A1:J15"/>
  <sheetViews>
    <sheetView workbookViewId="0">
      <selection sqref="A1:J1"/>
    </sheetView>
  </sheetViews>
  <sheetFormatPr defaultRowHeight="13.9" x14ac:dyDescent="0.4"/>
  <cols>
    <col min="1" max="1" width="4.46484375" style="2" bestFit="1" customWidth="1"/>
    <col min="2" max="2" width="12.265625" style="2" bestFit="1" customWidth="1"/>
    <col min="3" max="3" width="37" style="2" bestFit="1" customWidth="1"/>
    <col min="4" max="4" width="8.53125" style="2" bestFit="1" customWidth="1"/>
    <col min="5" max="5" width="10.46484375" style="2" bestFit="1" customWidth="1"/>
    <col min="6" max="6" width="12.33203125" style="2" bestFit="1" customWidth="1"/>
    <col min="7" max="7" width="15" style="2" bestFit="1" customWidth="1"/>
    <col min="8" max="8" width="14.265625" style="2" bestFit="1" customWidth="1"/>
    <col min="9" max="9" width="12.06640625" style="2" bestFit="1" customWidth="1"/>
    <col min="10" max="10" width="12" style="2" bestFit="1" customWidth="1"/>
    <col min="11" max="16384" width="9.06640625" style="2"/>
  </cols>
  <sheetData>
    <row r="1" spans="1:10" x14ac:dyDescent="0.4">
      <c r="A1" s="17" t="s">
        <v>2238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s="1" customFormat="1" ht="13.5" x14ac:dyDescent="0.4">
      <c r="A2" s="3" t="s">
        <v>2202</v>
      </c>
      <c r="B2" s="3" t="s">
        <v>2201</v>
      </c>
      <c r="C2" s="3" t="s">
        <v>2221</v>
      </c>
      <c r="D2" s="3" t="s">
        <v>2041</v>
      </c>
      <c r="E2" s="3" t="s">
        <v>2210</v>
      </c>
      <c r="F2" s="3" t="s">
        <v>2205</v>
      </c>
      <c r="G2" s="3" t="s">
        <v>2211</v>
      </c>
      <c r="H2" s="3" t="s">
        <v>2206</v>
      </c>
      <c r="I2" s="3" t="s">
        <v>2212</v>
      </c>
      <c r="J2" s="3" t="s">
        <v>2044</v>
      </c>
    </row>
    <row r="3" spans="1:10" x14ac:dyDescent="0.4">
      <c r="A3" s="2">
        <v>1</v>
      </c>
      <c r="B3" s="2" t="s">
        <v>345</v>
      </c>
      <c r="C3" s="2" t="s">
        <v>2207</v>
      </c>
      <c r="D3" s="2">
        <v>214.18279999999999</v>
      </c>
      <c r="E3" s="2">
        <v>0.7654147</v>
      </c>
      <c r="F3" s="2">
        <v>213.9881</v>
      </c>
      <c r="G3" s="2">
        <v>0.75366540000000004</v>
      </c>
      <c r="H3" s="2">
        <v>1.3835049999999999E-3</v>
      </c>
      <c r="I3" s="2">
        <v>0.65950560000000003</v>
      </c>
      <c r="J3" s="2">
        <v>0.94</v>
      </c>
    </row>
    <row r="4" spans="1:10" x14ac:dyDescent="0.4">
      <c r="A4" s="2">
        <v>2</v>
      </c>
      <c r="B4" s="2" t="s">
        <v>345</v>
      </c>
      <c r="C4" s="2" t="s">
        <v>2208</v>
      </c>
      <c r="D4" s="2">
        <v>237.2062</v>
      </c>
      <c r="E4" s="2">
        <v>0.32398919999999998</v>
      </c>
      <c r="F4" s="2">
        <v>237.2012</v>
      </c>
      <c r="G4" s="2">
        <v>0.30749700000000002</v>
      </c>
      <c r="H4" s="2">
        <v>-2.797357E-4</v>
      </c>
      <c r="I4" s="2">
        <v>0.94515420000000006</v>
      </c>
      <c r="J4" s="2">
        <v>0.17799999999999999</v>
      </c>
    </row>
    <row r="5" spans="1:10" x14ac:dyDescent="0.4">
      <c r="A5" s="2">
        <v>3</v>
      </c>
      <c r="B5" s="2" t="s">
        <v>615</v>
      </c>
      <c r="C5" s="2" t="s">
        <v>616</v>
      </c>
      <c r="D5" s="2">
        <v>190.86529999999999</v>
      </c>
      <c r="E5" s="2">
        <v>0.92950960000000005</v>
      </c>
      <c r="F5" s="2">
        <v>190.84399999999999</v>
      </c>
      <c r="G5" s="2">
        <v>0.92284060000000001</v>
      </c>
      <c r="H5" s="2">
        <v>-9.3032710000000003E-4</v>
      </c>
      <c r="I5" s="2">
        <v>0.88401799999999997</v>
      </c>
      <c r="J5" s="2">
        <v>0.91</v>
      </c>
    </row>
    <row r="6" spans="1:10" x14ac:dyDescent="0.4">
      <c r="A6" s="2">
        <v>4</v>
      </c>
      <c r="B6" s="2" t="s">
        <v>615</v>
      </c>
      <c r="C6" s="2" t="s">
        <v>637</v>
      </c>
      <c r="D6" s="2">
        <v>260.0367</v>
      </c>
      <c r="E6" s="2">
        <v>8.4638980000000003E-2</v>
      </c>
      <c r="F6" s="2">
        <v>260.02940000000001</v>
      </c>
      <c r="G6" s="2">
        <v>7.7807699999999994E-2</v>
      </c>
      <c r="H6" s="2">
        <v>2.6348430000000002E-4</v>
      </c>
      <c r="I6" s="2">
        <v>0.93614129999999995</v>
      </c>
      <c r="J6" s="2">
        <v>0.11</v>
      </c>
    </row>
    <row r="7" spans="1:10" x14ac:dyDescent="0.4">
      <c r="A7" s="2">
        <v>5</v>
      </c>
      <c r="B7" s="2" t="s">
        <v>615</v>
      </c>
      <c r="C7" s="2" t="s">
        <v>659</v>
      </c>
      <c r="D7" s="2">
        <v>236.29249999999999</v>
      </c>
      <c r="E7" s="2">
        <v>0.201261</v>
      </c>
      <c r="F7" s="2">
        <v>236.16890000000001</v>
      </c>
      <c r="G7" s="2">
        <v>0.1897578</v>
      </c>
      <c r="H7" s="2">
        <v>-2.3637189999999998E-3</v>
      </c>
      <c r="I7" s="2">
        <v>0.73589499999999997</v>
      </c>
      <c r="J7" s="2">
        <v>0.28599999999999998</v>
      </c>
    </row>
    <row r="8" spans="1:10" x14ac:dyDescent="0.4">
      <c r="A8" s="2">
        <v>6</v>
      </c>
      <c r="B8" s="2" t="s">
        <v>615</v>
      </c>
      <c r="C8" s="2" t="s">
        <v>824</v>
      </c>
      <c r="D8" s="2">
        <v>170.3691</v>
      </c>
      <c r="E8" s="2">
        <v>0.78799580000000002</v>
      </c>
      <c r="F8" s="2">
        <v>170.3458</v>
      </c>
      <c r="G8" s="2">
        <v>0.77277989999999996</v>
      </c>
      <c r="H8" s="2">
        <v>1.239249E-3</v>
      </c>
      <c r="I8" s="2">
        <v>0.87886330000000001</v>
      </c>
      <c r="J8" s="2">
        <v>0.84399999999999997</v>
      </c>
    </row>
    <row r="9" spans="1:10" x14ac:dyDescent="0.4">
      <c r="A9" s="2">
        <v>7</v>
      </c>
      <c r="B9" s="2" t="s">
        <v>615</v>
      </c>
      <c r="C9" s="2" t="s">
        <v>2213</v>
      </c>
      <c r="D9" s="2">
        <v>217.2791</v>
      </c>
      <c r="E9" s="2">
        <v>0.71673909999999996</v>
      </c>
      <c r="F9" s="2">
        <v>216.7559</v>
      </c>
      <c r="G9" s="2">
        <v>0.70930530000000003</v>
      </c>
      <c r="H9" s="2">
        <v>-2.2619839999999999E-3</v>
      </c>
      <c r="I9" s="2">
        <v>0.47023110000000001</v>
      </c>
      <c r="J9" s="2">
        <v>0.77200000000000002</v>
      </c>
    </row>
    <row r="10" spans="1:10" x14ac:dyDescent="0.4">
      <c r="A10" s="2">
        <v>8</v>
      </c>
      <c r="B10" s="2" t="s">
        <v>615</v>
      </c>
      <c r="C10" s="2" t="s">
        <v>1344</v>
      </c>
      <c r="D10" s="2">
        <v>221.12739999999999</v>
      </c>
      <c r="E10" s="2">
        <v>0.65096889999999996</v>
      </c>
      <c r="F10" s="2">
        <v>221.1268</v>
      </c>
      <c r="G10" s="2">
        <v>0.63342799999999999</v>
      </c>
      <c r="H10" s="10">
        <v>8.7849259999999997E-5</v>
      </c>
      <c r="I10" s="2">
        <v>0.97974410000000001</v>
      </c>
      <c r="J10" s="2">
        <v>0.76100000000000001</v>
      </c>
    </row>
    <row r="11" spans="1:10" x14ac:dyDescent="0.4">
      <c r="A11" s="2">
        <v>9</v>
      </c>
      <c r="B11" s="2" t="s">
        <v>615</v>
      </c>
      <c r="C11" s="2" t="s">
        <v>1515</v>
      </c>
      <c r="D11" s="2">
        <v>164.71260000000001</v>
      </c>
      <c r="E11" s="2">
        <v>0.9996102</v>
      </c>
      <c r="F11" s="2">
        <v>164.15530000000001</v>
      </c>
      <c r="G11" s="2">
        <v>0.99958590000000003</v>
      </c>
      <c r="H11" s="2">
        <v>-2.308615E-3</v>
      </c>
      <c r="I11" s="2">
        <v>0.45608009999999999</v>
      </c>
      <c r="J11" s="2">
        <v>1</v>
      </c>
    </row>
    <row r="12" spans="1:10" x14ac:dyDescent="0.4">
      <c r="A12" s="2">
        <v>10</v>
      </c>
      <c r="B12" s="2" t="s">
        <v>615</v>
      </c>
      <c r="C12" s="2" t="s">
        <v>2214</v>
      </c>
      <c r="D12" s="2">
        <v>251.3492</v>
      </c>
      <c r="E12" s="2">
        <v>0.1484598</v>
      </c>
      <c r="F12" s="2">
        <v>246.7704</v>
      </c>
      <c r="G12" s="2">
        <v>0.18754090000000001</v>
      </c>
      <c r="H12" s="2">
        <v>8.2800730000000006E-3</v>
      </c>
      <c r="I12" s="2">
        <v>4.083995E-2</v>
      </c>
      <c r="J12" s="2">
        <v>0.28000000000000003</v>
      </c>
    </row>
    <row r="13" spans="1:10" x14ac:dyDescent="0.4">
      <c r="A13" s="2">
        <v>11</v>
      </c>
      <c r="B13" s="2" t="s">
        <v>615</v>
      </c>
      <c r="C13" s="2" t="s">
        <v>1843</v>
      </c>
      <c r="D13" s="2">
        <v>201.5976</v>
      </c>
      <c r="E13" s="2">
        <v>0.88651800000000003</v>
      </c>
      <c r="F13" s="2">
        <v>201.1233</v>
      </c>
      <c r="G13" s="2">
        <v>0.88186410000000004</v>
      </c>
      <c r="H13" s="2">
        <v>-3.357025E-3</v>
      </c>
      <c r="I13" s="2">
        <v>0.49173630000000002</v>
      </c>
      <c r="J13" s="2">
        <v>0.91700000000000004</v>
      </c>
    </row>
    <row r="14" spans="1:10" x14ac:dyDescent="0.4">
      <c r="A14" s="2">
        <v>12</v>
      </c>
      <c r="B14" s="2" t="s">
        <v>615</v>
      </c>
      <c r="C14" s="2" t="s">
        <v>1969</v>
      </c>
      <c r="D14" s="2">
        <v>262.96660000000003</v>
      </c>
      <c r="E14" s="2">
        <v>5.5763260000000002E-2</v>
      </c>
      <c r="F14" s="2">
        <v>262.8657</v>
      </c>
      <c r="G14" s="2">
        <v>5.1246859999999998E-2</v>
      </c>
      <c r="H14" s="2">
        <v>-1.448827E-3</v>
      </c>
      <c r="I14" s="2">
        <v>0.76822489999999999</v>
      </c>
      <c r="J14" s="2">
        <v>4.7E-2</v>
      </c>
    </row>
    <row r="15" spans="1:10" x14ac:dyDescent="0.4">
      <c r="A15" s="8">
        <v>13</v>
      </c>
      <c r="B15" s="8" t="s">
        <v>615</v>
      </c>
      <c r="C15" s="8" t="s">
        <v>2002</v>
      </c>
      <c r="D15" s="8">
        <v>237.2062</v>
      </c>
      <c r="E15" s="8">
        <v>0.32398919999999998</v>
      </c>
      <c r="F15" s="8">
        <v>237.2012</v>
      </c>
      <c r="G15" s="8">
        <v>0.30749700000000002</v>
      </c>
      <c r="H15" s="8">
        <v>-2.797357E-4</v>
      </c>
      <c r="I15" s="8">
        <v>0.94515420000000006</v>
      </c>
      <c r="J15" s="8">
        <v>0.1670000000000000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CE582-2142-41D5-A8E0-C8D1CFCCF7A8}">
  <dimension ref="A1:K23"/>
  <sheetViews>
    <sheetView workbookViewId="0">
      <selection sqref="A1:K1"/>
    </sheetView>
  </sheetViews>
  <sheetFormatPr defaultRowHeight="13.9" x14ac:dyDescent="0.4"/>
  <cols>
    <col min="1" max="1" width="4.46484375" style="2" bestFit="1" customWidth="1"/>
    <col min="2" max="2" width="12.265625" style="2" bestFit="1" customWidth="1"/>
    <col min="3" max="3" width="33.6640625" style="2" bestFit="1" customWidth="1"/>
    <col min="4" max="4" width="21.3984375" style="2" bestFit="1" customWidth="1"/>
    <col min="5" max="5" width="5" style="2" bestFit="1" customWidth="1"/>
    <col min="6" max="6" width="12.06640625" style="2" bestFit="1" customWidth="1"/>
    <col min="7" max="10" width="11.3984375" style="2" bestFit="1" customWidth="1"/>
    <col min="11" max="16384" width="9.06640625" style="2"/>
  </cols>
  <sheetData>
    <row r="1" spans="1:11" s="16" customFormat="1" ht="13.9" customHeight="1" x14ac:dyDescent="0.4">
      <c r="A1" s="18" t="s">
        <v>2239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4">
      <c r="A2" s="3" t="s">
        <v>2202</v>
      </c>
      <c r="B2" s="3" t="s">
        <v>2201</v>
      </c>
      <c r="C2" s="3" t="s">
        <v>2221</v>
      </c>
      <c r="D2" s="3" t="s">
        <v>2028</v>
      </c>
      <c r="E2" s="3" t="s">
        <v>2029</v>
      </c>
      <c r="F2" s="3" t="s">
        <v>2030</v>
      </c>
      <c r="G2" s="3" t="s">
        <v>2031</v>
      </c>
      <c r="H2" s="3" t="s">
        <v>2032</v>
      </c>
      <c r="I2" s="3" t="s">
        <v>2033</v>
      </c>
      <c r="J2" s="3" t="s">
        <v>2034</v>
      </c>
    </row>
    <row r="3" spans="1:11" x14ac:dyDescent="0.4">
      <c r="A3" s="2">
        <v>1</v>
      </c>
      <c r="B3" s="2" t="s">
        <v>2040</v>
      </c>
      <c r="C3" s="2" t="s">
        <v>749</v>
      </c>
      <c r="D3" s="2" t="s">
        <v>2035</v>
      </c>
      <c r="E3" s="2">
        <v>231</v>
      </c>
      <c r="F3" s="2">
        <v>-5.7899466874206509E-2</v>
      </c>
      <c r="G3" s="2">
        <v>0.94374482028452122</v>
      </c>
      <c r="H3" s="2">
        <v>0.58252515871255228</v>
      </c>
      <c r="I3" s="2">
        <v>1.528954196214138</v>
      </c>
      <c r="J3" s="2">
        <v>0.81404892028550013</v>
      </c>
    </row>
    <row r="4" spans="1:11" x14ac:dyDescent="0.4">
      <c r="A4" s="14"/>
      <c r="B4" s="1"/>
      <c r="C4" s="1"/>
      <c r="D4" s="2" t="s">
        <v>2036</v>
      </c>
      <c r="E4" s="2">
        <v>231</v>
      </c>
      <c r="F4" s="2">
        <v>0.15784747983042469</v>
      </c>
      <c r="G4" s="2">
        <v>1.1709875818624289</v>
      </c>
      <c r="H4" s="2">
        <v>0.57796141735177942</v>
      </c>
      <c r="I4" s="2">
        <v>2.3724973254424389</v>
      </c>
      <c r="J4" s="2">
        <v>0.66127215761474556</v>
      </c>
    </row>
    <row r="5" spans="1:11" x14ac:dyDescent="0.4">
      <c r="A5" s="14"/>
      <c r="B5" s="1"/>
      <c r="C5" s="1"/>
      <c r="D5" s="4" t="s">
        <v>2037</v>
      </c>
      <c r="E5" s="4">
        <v>231</v>
      </c>
      <c r="F5" s="4">
        <v>2.025960211194203</v>
      </c>
      <c r="G5" s="4">
        <v>7.583389104900677</v>
      </c>
      <c r="H5" s="4">
        <v>1.3097823887631179</v>
      </c>
      <c r="I5" s="4">
        <v>43.906370103688197</v>
      </c>
      <c r="J5" s="4">
        <v>2.4686450275685608E-2</v>
      </c>
    </row>
    <row r="6" spans="1:11" x14ac:dyDescent="0.4">
      <c r="A6" s="2">
        <v>2</v>
      </c>
      <c r="B6" s="2" t="s">
        <v>2040</v>
      </c>
      <c r="C6" s="2" t="s">
        <v>2215</v>
      </c>
      <c r="D6" s="2" t="s">
        <v>2035</v>
      </c>
      <c r="E6" s="2">
        <v>231</v>
      </c>
      <c r="F6" s="2">
        <v>-7.6926220992586919E-2</v>
      </c>
      <c r="G6" s="2">
        <v>0.92595816736089787</v>
      </c>
      <c r="H6" s="2">
        <v>0.6263063649211853</v>
      </c>
      <c r="I6" s="2">
        <v>1.368976232279306</v>
      </c>
      <c r="J6" s="2">
        <v>0.69977421920156802</v>
      </c>
    </row>
    <row r="7" spans="1:11" x14ac:dyDescent="0.4">
      <c r="D7" s="2" t="s">
        <v>2036</v>
      </c>
      <c r="E7" s="2">
        <v>231</v>
      </c>
      <c r="F7" s="2">
        <v>-0.33266516369146981</v>
      </c>
      <c r="G7" s="2">
        <v>0.71701023502653138</v>
      </c>
      <c r="H7" s="2">
        <v>0.39342860775249539</v>
      </c>
      <c r="I7" s="2">
        <v>1.30672672754957</v>
      </c>
      <c r="J7" s="2">
        <v>0.27731917853731658</v>
      </c>
    </row>
    <row r="8" spans="1:11" x14ac:dyDescent="0.4">
      <c r="D8" s="4" t="s">
        <v>2037</v>
      </c>
      <c r="E8" s="4">
        <v>231</v>
      </c>
      <c r="F8" s="4">
        <v>-1.8093865064705441</v>
      </c>
      <c r="G8" s="4">
        <v>0.16375456836060681</v>
      </c>
      <c r="H8" s="4">
        <v>3.9510250844855627E-2</v>
      </c>
      <c r="I8" s="4">
        <v>0.67869877020687441</v>
      </c>
      <c r="J8" s="4">
        <v>1.3327626115173871E-2</v>
      </c>
    </row>
    <row r="9" spans="1:11" x14ac:dyDescent="0.4">
      <c r="A9" s="2">
        <v>3</v>
      </c>
      <c r="B9" s="2" t="s">
        <v>2040</v>
      </c>
      <c r="C9" s="2" t="s">
        <v>2216</v>
      </c>
      <c r="D9" s="4" t="s">
        <v>2035</v>
      </c>
      <c r="E9" s="4">
        <v>231</v>
      </c>
      <c r="F9" s="4">
        <v>-0.47055814007753721</v>
      </c>
      <c r="G9" s="4">
        <v>0.62465352680057284</v>
      </c>
      <c r="H9" s="4">
        <v>0.39130038158647301</v>
      </c>
      <c r="I9" s="4">
        <v>0.99716751351586896</v>
      </c>
      <c r="J9" s="4">
        <v>4.862257019648393E-2</v>
      </c>
    </row>
    <row r="10" spans="1:11" x14ac:dyDescent="0.4">
      <c r="D10" s="2" t="s">
        <v>2036</v>
      </c>
      <c r="E10" s="2">
        <v>231</v>
      </c>
      <c r="F10" s="2">
        <v>-0.22174545843036131</v>
      </c>
      <c r="G10" s="2">
        <v>0.80111925653706451</v>
      </c>
      <c r="H10" s="2">
        <v>0.39597975819141601</v>
      </c>
      <c r="I10" s="2">
        <v>1.620769875020373</v>
      </c>
      <c r="J10" s="2">
        <v>0.53737133497667644</v>
      </c>
    </row>
    <row r="11" spans="1:11" x14ac:dyDescent="0.4">
      <c r="D11" s="2" t="s">
        <v>2037</v>
      </c>
      <c r="E11" s="2">
        <v>231</v>
      </c>
      <c r="F11" s="2">
        <v>-0.77476503024533194</v>
      </c>
      <c r="G11" s="2">
        <v>0.46081204517226682</v>
      </c>
      <c r="H11" s="2">
        <v>8.2254879593375019E-2</v>
      </c>
      <c r="I11" s="2">
        <v>2.5815822967048652</v>
      </c>
      <c r="J11" s="2">
        <v>0.37910711159221461</v>
      </c>
    </row>
    <row r="12" spans="1:11" x14ac:dyDescent="0.4">
      <c r="A12" s="2">
        <v>4</v>
      </c>
      <c r="B12" s="2" t="s">
        <v>2040</v>
      </c>
      <c r="C12" s="2" t="s">
        <v>2217</v>
      </c>
      <c r="D12" s="4" t="s">
        <v>2035</v>
      </c>
      <c r="E12" s="4">
        <v>230</v>
      </c>
      <c r="F12" s="4">
        <v>-0.73006264654257746</v>
      </c>
      <c r="G12" s="4">
        <v>0.48187880110376402</v>
      </c>
      <c r="H12" s="4">
        <v>0.29512100382528322</v>
      </c>
      <c r="I12" s="4">
        <v>0.78682023964201342</v>
      </c>
      <c r="J12" s="4">
        <v>3.518089539887314E-3</v>
      </c>
    </row>
    <row r="13" spans="1:11" x14ac:dyDescent="0.4">
      <c r="D13" s="2" t="s">
        <v>2036</v>
      </c>
      <c r="E13" s="2">
        <v>230</v>
      </c>
      <c r="F13" s="2">
        <v>-1.0172895957693919</v>
      </c>
      <c r="G13" s="2">
        <v>0.3615736239396285</v>
      </c>
      <c r="H13" s="2">
        <v>0.17325292335589329</v>
      </c>
      <c r="I13" s="2">
        <v>0.75459324435340813</v>
      </c>
      <c r="J13" s="2">
        <v>6.7254286430448547E-3</v>
      </c>
    </row>
    <row r="14" spans="1:11" x14ac:dyDescent="0.4">
      <c r="D14" s="2" t="s">
        <v>2037</v>
      </c>
      <c r="E14" s="2">
        <v>230</v>
      </c>
      <c r="F14" s="2">
        <v>8.158996400239342E-2</v>
      </c>
      <c r="G14" s="2">
        <v>1.0850108251098189</v>
      </c>
      <c r="H14" s="2">
        <v>0.1787195490168472</v>
      </c>
      <c r="I14" s="2">
        <v>6.5871276929784326</v>
      </c>
      <c r="J14" s="2">
        <v>0.92942308765775494</v>
      </c>
    </row>
    <row r="15" spans="1:11" x14ac:dyDescent="0.4">
      <c r="A15" s="2">
        <v>5</v>
      </c>
      <c r="B15" s="2" t="s">
        <v>2040</v>
      </c>
      <c r="C15" s="2" t="s">
        <v>2218</v>
      </c>
      <c r="D15" s="2" t="s">
        <v>2035</v>
      </c>
      <c r="E15" s="2">
        <v>225</v>
      </c>
      <c r="F15" s="2">
        <v>-0.1165643805167117</v>
      </c>
      <c r="G15" s="2">
        <v>0.88997279822362663</v>
      </c>
      <c r="H15" s="2">
        <v>0.44978733084736028</v>
      </c>
      <c r="I15" s="2">
        <v>1.760946845892337</v>
      </c>
      <c r="J15" s="2">
        <v>0.73778336672041256</v>
      </c>
    </row>
    <row r="16" spans="1:11" x14ac:dyDescent="0.4">
      <c r="D16" s="2" t="s">
        <v>2036</v>
      </c>
      <c r="E16" s="2">
        <v>225</v>
      </c>
      <c r="F16" s="2">
        <v>-0.33841888655063579</v>
      </c>
      <c r="G16" s="2">
        <v>0.71289660254621068</v>
      </c>
      <c r="H16" s="2">
        <v>0.25607570886504838</v>
      </c>
      <c r="I16" s="2">
        <v>1.984653554897555</v>
      </c>
      <c r="J16" s="2">
        <v>0.51708752672053304</v>
      </c>
    </row>
    <row r="17" spans="1:10" x14ac:dyDescent="0.4">
      <c r="D17" s="4" t="s">
        <v>2037</v>
      </c>
      <c r="E17" s="4">
        <v>225</v>
      </c>
      <c r="F17" s="4">
        <v>2.684304389161805</v>
      </c>
      <c r="G17" s="4">
        <v>14.648008522056481</v>
      </c>
      <c r="H17" s="4">
        <v>1.168612282113584</v>
      </c>
      <c r="I17" s="4">
        <v>183.6059375263219</v>
      </c>
      <c r="J17" s="4">
        <v>3.8595599409609709E-2</v>
      </c>
    </row>
    <row r="18" spans="1:10" x14ac:dyDescent="0.4">
      <c r="A18" s="2">
        <v>6</v>
      </c>
      <c r="B18" s="2" t="s">
        <v>2040</v>
      </c>
      <c r="C18" s="2" t="s">
        <v>2219</v>
      </c>
      <c r="D18" s="2" t="s">
        <v>2035</v>
      </c>
      <c r="E18" s="2">
        <v>229</v>
      </c>
      <c r="F18" s="2">
        <v>0.31789843159104869</v>
      </c>
      <c r="G18" s="2">
        <v>1.374236675106298</v>
      </c>
      <c r="H18" s="2">
        <v>0.83006283311146245</v>
      </c>
      <c r="I18" s="2">
        <v>2.2751608238235841</v>
      </c>
      <c r="J18" s="2">
        <v>0.21649641111322851</v>
      </c>
    </row>
    <row r="19" spans="1:10" x14ac:dyDescent="0.4">
      <c r="D19" s="2" t="s">
        <v>2036</v>
      </c>
      <c r="E19" s="2">
        <v>229</v>
      </c>
      <c r="F19" s="2">
        <v>0.68800474807607737</v>
      </c>
      <c r="G19" s="2">
        <v>1.9897415343724549</v>
      </c>
      <c r="H19" s="2">
        <v>0.90966821852016555</v>
      </c>
      <c r="I19" s="2">
        <v>4.3522146789380072</v>
      </c>
      <c r="J19" s="2">
        <v>8.4904350147847335E-2</v>
      </c>
    </row>
    <row r="20" spans="1:10" x14ac:dyDescent="0.4">
      <c r="D20" s="4" t="s">
        <v>2037</v>
      </c>
      <c r="E20" s="4">
        <v>229</v>
      </c>
      <c r="F20" s="4">
        <v>2.162812740679195</v>
      </c>
      <c r="G20" s="4">
        <v>8.6955616531694933</v>
      </c>
      <c r="H20" s="4">
        <v>1.356624999736767</v>
      </c>
      <c r="I20" s="4">
        <v>55.735956862613712</v>
      </c>
      <c r="J20" s="4">
        <v>2.342935593437187E-2</v>
      </c>
    </row>
    <row r="21" spans="1:10" x14ac:dyDescent="0.4">
      <c r="A21" s="2">
        <v>7</v>
      </c>
      <c r="B21" s="2" t="s">
        <v>2040</v>
      </c>
      <c r="C21" s="2" t="s">
        <v>2214</v>
      </c>
      <c r="D21" s="2" t="s">
        <v>2035</v>
      </c>
      <c r="E21" s="2">
        <v>230</v>
      </c>
      <c r="F21" s="2">
        <v>-0.30462319420148409</v>
      </c>
      <c r="G21" s="2">
        <v>0.73740117908924363</v>
      </c>
      <c r="H21" s="2">
        <v>0.44401773318698812</v>
      </c>
      <c r="I21" s="2">
        <v>1.224636896862888</v>
      </c>
      <c r="J21" s="2">
        <v>0.23918959340094981</v>
      </c>
    </row>
    <row r="22" spans="1:10" x14ac:dyDescent="0.4">
      <c r="D22" s="2" t="s">
        <v>2036</v>
      </c>
      <c r="E22" s="2">
        <v>230</v>
      </c>
      <c r="F22" s="2">
        <v>-0.5511104615578194</v>
      </c>
      <c r="G22" s="2">
        <v>0.57630948538921167</v>
      </c>
      <c r="H22" s="2">
        <v>0.27521931687915302</v>
      </c>
      <c r="I22" s="2">
        <v>1.206792556263103</v>
      </c>
      <c r="J22" s="2">
        <v>0.1438722764923229</v>
      </c>
    </row>
    <row r="23" spans="1:10" x14ac:dyDescent="0.4">
      <c r="A23" s="8"/>
      <c r="B23" s="8"/>
      <c r="C23" s="8"/>
      <c r="D23" s="15" t="s">
        <v>2037</v>
      </c>
      <c r="E23" s="15">
        <v>230</v>
      </c>
      <c r="F23" s="15">
        <v>-2.177904245728767</v>
      </c>
      <c r="G23" s="15">
        <v>0.1132786863343429</v>
      </c>
      <c r="H23" s="15">
        <v>1.7726393268723481E-2</v>
      </c>
      <c r="I23" s="15">
        <v>0.72389575155569796</v>
      </c>
      <c r="J23" s="15">
        <v>2.226998455243203E-2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xin</dc:creator>
  <cp:lastModifiedBy>付付</cp:lastModifiedBy>
  <dcterms:created xsi:type="dcterms:W3CDTF">2022-10-14T01:03:46Z</dcterms:created>
  <dcterms:modified xsi:type="dcterms:W3CDTF">2023-04-24T14:59:47Z</dcterms:modified>
</cp:coreProperties>
</file>